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date1904="1" showInkAnnotation="0" autoCompressPictures="0"/>
  <bookViews>
    <workbookView xWindow="6300" yWindow="0" windowWidth="30520" windowHeight="22880" tabRatio="500"/>
  </bookViews>
  <sheets>
    <sheet name="outResClus.txt" sheetId="1" r:id="rId1"/>
  </sheets>
  <definedNames>
    <definedName name="_xlnm._FilterDatabase" localSheetId="0" hidden="1">outResClus.txt!$A$1:$N$268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87" i="1" l="1"/>
</calcChain>
</file>

<file path=xl/sharedStrings.xml><?xml version="1.0" encoding="utf-8"?>
<sst xmlns="http://schemas.openxmlformats.org/spreadsheetml/2006/main" count="8329" uniqueCount="7800">
  <si>
    <t>baseMean</t>
  </si>
  <si>
    <t>cdx1Log2FC</t>
  </si>
  <si>
    <t>cdx1Padj</t>
  </si>
  <si>
    <t>cdx2Log2FC</t>
  </si>
  <si>
    <t>cdx2Padj</t>
  </si>
  <si>
    <t>cdx4Log2FC</t>
  </si>
  <si>
    <t>cdx4Padj</t>
  </si>
  <si>
    <t>tripleLog2FC</t>
  </si>
  <si>
    <t>triplePadj</t>
  </si>
  <si>
    <t>status</t>
  </si>
  <si>
    <t>cluster</t>
  </si>
  <si>
    <t>name</t>
  </si>
  <si>
    <t>description</t>
  </si>
  <si>
    <t>ENSXETG00000000026</t>
  </si>
  <si>
    <t>ddx25</t>
  </si>
  <si>
    <t>DEAD (Asp-Glu-Ala-Asp) box polypeptide 25 [Source:Jamboree;Acc:XB-GENE-958136]</t>
  </si>
  <si>
    <t>ENSXETG00000000029</t>
  </si>
  <si>
    <t>1+4</t>
  </si>
  <si>
    <t>cdon</t>
  </si>
  <si>
    <t>cdon homolog [Source:Jamboree;Acc:XB-GENE-922837]</t>
  </si>
  <si>
    <t>ENSXETG00000000038</t>
  </si>
  <si>
    <t>arf6.2</t>
  </si>
  <si>
    <t>ADP-ribosylation factor 6 [Source:Jamboree;Acc:XB-GENE-967358]</t>
  </si>
  <si>
    <t>ENSXETG00000000050</t>
  </si>
  <si>
    <t>mapkbp1</t>
  </si>
  <si>
    <t>mitogen-activated protein kinase binding protein 1 [Source:Jamboree;Acc:XB-GENE-485536]</t>
  </si>
  <si>
    <t>ENSXETG00000000051</t>
  </si>
  <si>
    <t>mga</t>
  </si>
  <si>
    <t>MAX gene associated [Source:Jamboree;Acc:XB-GENE-492360]</t>
  </si>
  <si>
    <t>ENSXETG00000000060</t>
  </si>
  <si>
    <t>lrrc57</t>
  </si>
  <si>
    <t>leucine rich repeat containing 57 [Source:Jamboree;Acc:XB-GENE-5779276]</t>
  </si>
  <si>
    <t>ENSXETG00000000067</t>
  </si>
  <si>
    <t>ripk4</t>
  </si>
  <si>
    <t>receptor-interacting serine-threonine kinase 4 [Source:Jamboree;Acc:XB-GENE-494474]</t>
  </si>
  <si>
    <t>ENSXETG00000000068</t>
  </si>
  <si>
    <t>prdm15</t>
  </si>
  <si>
    <t>PR domain containing 15 [Source:Jamboree;Acc:XB-GENE-1013930]</t>
  </si>
  <si>
    <t>ENSXETG00000000078</t>
  </si>
  <si>
    <t>cish</t>
  </si>
  <si>
    <t>cytokine inducible SH2-containing protein [Source:Jamboree;Acc:XB-GENE-490099]</t>
  </si>
  <si>
    <t>ENSXETG00000000082</t>
  </si>
  <si>
    <t>1+2</t>
  </si>
  <si>
    <t>tmem115</t>
  </si>
  <si>
    <t>transmembrane protein 115 [Source:Jamboree;Acc:XB-GENE-854640]</t>
  </si>
  <si>
    <t>ENSXETG00000000088</t>
  </si>
  <si>
    <t>abhd14b</t>
  </si>
  <si>
    <t>abhydrolase domain containing 14B [Source:Jamboree;Acc:XB-GENE-972692]</t>
  </si>
  <si>
    <t>ENSXETG00000000114</t>
  </si>
  <si>
    <t>tcf21</t>
  </si>
  <si>
    <t>transcription factor 21 [Source:Jamboree;Acc:XB-GENE-484805]</t>
  </si>
  <si>
    <t>ENSXETG00000000118</t>
  </si>
  <si>
    <t>slc2a12</t>
  </si>
  <si>
    <t>solute carrier family 2 (facilitated glucose transporter), member 12 [Source:Jamboree;Acc:XB-GENE-1012136]</t>
  </si>
  <si>
    <t>ENSXETG00000000138</t>
  </si>
  <si>
    <t>ube2s</t>
  </si>
  <si>
    <t>ubiquitin-conjugating enzyme E2S [Source:Jamboree;Acc:XB-GENE-1008017]</t>
  </si>
  <si>
    <t>ENSXETG00000000140</t>
  </si>
  <si>
    <t>Uncharacterized protein  [Source:UniProtKB/TrEMBL;Acc:F6WMA7]</t>
  </si>
  <si>
    <t>ENSXETG00000000158</t>
  </si>
  <si>
    <t>XB-GENE-5822257</t>
  </si>
  <si>
    <t>hypothetical protein LOC100124990 [Source:Jamboree;Acc:XB-GENE-5822257]</t>
  </si>
  <si>
    <t>ENSXETG00000000170</t>
  </si>
  <si>
    <t>cenpn</t>
  </si>
  <si>
    <t>centromere protein N [Source:Jamboree;Acc:XB-GENE-945688]</t>
  </si>
  <si>
    <t>ENSXETG00000000183</t>
  </si>
  <si>
    <t>atmin</t>
  </si>
  <si>
    <t>ATM interactor [Source:Jamboree;Acc:XB-GENE-5861068]</t>
  </si>
  <si>
    <t>ENSXETG00000000185</t>
  </si>
  <si>
    <t>cdk10</t>
  </si>
  <si>
    <t>cyclin-dependent kinase 10 [Source:Jamboree;Acc:XB-GENE-5727031]</t>
  </si>
  <si>
    <t>ENSXETG00000000228</t>
  </si>
  <si>
    <t>Transporter  [Source:UniProtKB/TrEMBL;Acc:F7A6C4]</t>
  </si>
  <si>
    <t>ENSXETG00000000229</t>
  </si>
  <si>
    <t>luc7l2</t>
  </si>
  <si>
    <t>LUC7-like 2 [Source:Jamboree;Acc:XB-GENE-876728]</t>
  </si>
  <si>
    <t>ENSXETG00000000232</t>
  </si>
  <si>
    <t>slc25a38</t>
  </si>
  <si>
    <t>solute carrier family 25, member 38 [Source:Jamboree;Acc:XB-GENE-5814283]</t>
  </si>
  <si>
    <t>ENSXETG00000000267</t>
  </si>
  <si>
    <t>ccndx</t>
  </si>
  <si>
    <t>cyclin Dx [Source:Jamboree;Acc:XB-GENE-483042]</t>
  </si>
  <si>
    <t>ENSXETG00000000274</t>
  </si>
  <si>
    <t>trpm5</t>
  </si>
  <si>
    <t>transient receptor potential cation channel, subfamily M, member 5 [Source:Jamboree;Acc:XB-GENE-960842]</t>
  </si>
  <si>
    <t>ENSXETG00000000310</t>
  </si>
  <si>
    <t>t</t>
  </si>
  <si>
    <t>wdr47</t>
  </si>
  <si>
    <t>WD repeat domain 47 [Source:Jamboree;Acc:XB-GENE-5787016]</t>
  </si>
  <si>
    <t>ENSXETG00000000314</t>
  </si>
  <si>
    <t>nr5a2</t>
  </si>
  <si>
    <t>nuclear receptor subfamily 5, group A, member 2 [Source:Jamboree;Acc:XB-GENE-478074]</t>
  </si>
  <si>
    <t>ENSXETG00000000320</t>
  </si>
  <si>
    <t>adi1</t>
  </si>
  <si>
    <t>1,2-dihydroxy-3-keto-5-methylthiopentene dioxygenase  [Source:UniProtKB/Swiss-Prot;Acc:Q6DIY2]</t>
  </si>
  <si>
    <t>ENSXETG00000000343</t>
  </si>
  <si>
    <t>anln</t>
  </si>
  <si>
    <t>anillin, actin binding protein [Source:Jamboree;Acc:XB-GENE-489407]</t>
  </si>
  <si>
    <t>ENSXETG00000000344</t>
  </si>
  <si>
    <t>zdhhc1</t>
  </si>
  <si>
    <t>zinc finger, DHHC-type containing 1 [Source:Jamboree;Acc:XB-GENE-989930]</t>
  </si>
  <si>
    <t>ENSXETG00000000346</t>
  </si>
  <si>
    <t>rbl2</t>
  </si>
  <si>
    <t>retinoblastoma-like 2 (p130) [Source:Jamboree;Acc:XB-GENE-1012835]</t>
  </si>
  <si>
    <t>ENSXETG00000000363</t>
  </si>
  <si>
    <t>cspg4</t>
  </si>
  <si>
    <t>chondroitin sulfate proteoglycan 4 [Source:Jamboree;Acc:XB-GENE-5893460]</t>
  </si>
  <si>
    <t>ENSXETG00000000372</t>
  </si>
  <si>
    <t>cnot6l</t>
  </si>
  <si>
    <t>CCR4-NOT transcription complex, subunit 6-like [Source:Jamboree;Acc:XB-GENE-977551]</t>
  </si>
  <si>
    <t>ENSXETG00000000399</t>
  </si>
  <si>
    <t>Uncharacterized protein  [Source:UniProtKB/TrEMBL;Acc:F6X030]</t>
  </si>
  <si>
    <t>ENSXETG00000000446</t>
  </si>
  <si>
    <t>papd5</t>
  </si>
  <si>
    <t>PAP associated domain containing 5 [Source:Jamboree;Acc:XB-GENE-990067]</t>
  </si>
  <si>
    <t>ENSXETG00000000448</t>
  </si>
  <si>
    <t>erbb2ip</t>
  </si>
  <si>
    <t>erbb2 interacting protein [Source:Jamboree;Acc:XB-GENE-977040]</t>
  </si>
  <si>
    <t>ENSXETG00000000455</t>
  </si>
  <si>
    <t>trim23</t>
  </si>
  <si>
    <t>tripartite motif containing 23 [Source:Jamboree;Acc:XB-GENE-984755]</t>
  </si>
  <si>
    <t>ENSXETG00000000470</t>
  </si>
  <si>
    <t>pecr</t>
  </si>
  <si>
    <t>peroxisomal trans-2-enoyl-CoA reductase [Source:Jamboree;Acc:XB-GENE-1009809]</t>
  </si>
  <si>
    <t>ENSXETG00000000477</t>
  </si>
  <si>
    <t>ccnb1</t>
  </si>
  <si>
    <t>cyclin B1 [Source:Jamboree;Acc:XB-GENE-921525]</t>
  </si>
  <si>
    <t>ENSXETG00000000484</t>
  </si>
  <si>
    <t>1+2+4</t>
  </si>
  <si>
    <t>serinc5</t>
  </si>
  <si>
    <t>serine incorporator 5 [Source:Jamboree;Acc:XB-GENE-1008360]</t>
  </si>
  <si>
    <t>ENSXETG00000000488</t>
  </si>
  <si>
    <t>ccnt2</t>
  </si>
  <si>
    <t>cyclin T2 [Source:Jamboree;Acc:XB-GENE-5963189]</t>
  </si>
  <si>
    <t>ENSXETG00000000509</t>
  </si>
  <si>
    <t>tmem163</t>
  </si>
  <si>
    <t>transmembrane protein 163 [Source:Jamboree;Acc:XB-GENE-5808413]</t>
  </si>
  <si>
    <t>ENSXETG00000000516</t>
  </si>
  <si>
    <t>klhl20</t>
  </si>
  <si>
    <t>kelch-like 20 [Source:Jamboree;Acc:XB-GENE-960635]</t>
  </si>
  <si>
    <t>ENSXETG00000000520</t>
  </si>
  <si>
    <t>jmy</t>
  </si>
  <si>
    <t>junction mediating and regulatory protein, p53 cofactor [Source:Jamboree;Acc:XB-GENE-5832535]</t>
  </si>
  <si>
    <t>ENSXETG00000000572</t>
  </si>
  <si>
    <t>acvr1b</t>
  </si>
  <si>
    <t>activin A receptor, type IB [Source:Jamboree;Acc:XB-GENE-483904]</t>
  </si>
  <si>
    <t>ENSXETG00000000578</t>
  </si>
  <si>
    <t>grasp</t>
  </si>
  <si>
    <t>GRP1 (general receptor for phosphoinositides 1)-associated scaffold protein [Source:Jamboree;Acc:XB-GENE-943584]</t>
  </si>
  <si>
    <t>ENSXETG00000000579</t>
  </si>
  <si>
    <t>nr4a1</t>
  </si>
  <si>
    <t>nuclear receptor subfamily 4, group A, member 1 [Source:Jamboree;Acc:XB-GENE-483315]</t>
  </si>
  <si>
    <t>ENSXETG00000000585</t>
  </si>
  <si>
    <t>c9orf46</t>
  </si>
  <si>
    <t>chromosome 9 open reading frame 46 [Source:Jamboree;Acc:XB-GENE-1011541]</t>
  </si>
  <si>
    <t>ENSXETG00000000667</t>
  </si>
  <si>
    <t>DAB2IP</t>
  </si>
  <si>
    <t>DAB2 interacting protein [Source:HGNC Symbol;Acc:17294]</t>
  </si>
  <si>
    <t>ENSXETG00000000668</t>
  </si>
  <si>
    <t>xkr5</t>
  </si>
  <si>
    <t>XK, Kell blood group complex subunit-related family, member 5 [Source:Jamboree;Acc:XB-GENE-5870731]</t>
  </si>
  <si>
    <t>ENSXETG00000000671</t>
  </si>
  <si>
    <t>ctsb</t>
  </si>
  <si>
    <t>cathepsin B [Source:Jamboree;Acc:XB-GENE-1000505]</t>
  </si>
  <si>
    <t>ENSXETG00000000673</t>
  </si>
  <si>
    <t>gata4</t>
  </si>
  <si>
    <t>GATA binding protein 4 [Source:Jamboree;Acc:XB-GENE-487458]</t>
  </si>
  <si>
    <t>ENSXETG00000000682</t>
  </si>
  <si>
    <t>tdh</t>
  </si>
  <si>
    <t>L-threonine dehydrogenase [Source:Jamboree;Acc:XB-GENE-976744]</t>
  </si>
  <si>
    <t>ENSXETG00000000702</t>
  </si>
  <si>
    <t>ttc23l</t>
  </si>
  <si>
    <t>tetratricopeptide repeat domain 23-like [Source:Jamboree;Acc:XB-GENE-5900388]</t>
  </si>
  <si>
    <t>ENSXETG00000000716</t>
  </si>
  <si>
    <t>hoxa2</t>
  </si>
  <si>
    <t>homeobox A2 [Source:Jamboree;Acc:XB-GENE-488087]</t>
  </si>
  <si>
    <t>ENSXETG00000000717</t>
  </si>
  <si>
    <t>hoxa3</t>
  </si>
  <si>
    <t>homeobox A3 [Source:Jamboree;Acc:XB-GENE-482267]</t>
  </si>
  <si>
    <t>ENSXETG00000000719</t>
  </si>
  <si>
    <t>l1cam</t>
  </si>
  <si>
    <t>L1 cell adhesion molecule [Source:Jamboree;Acc:XB-GENE-5914700]</t>
  </si>
  <si>
    <t>ENSXETG00000000720</t>
  </si>
  <si>
    <t>hoxa5</t>
  </si>
  <si>
    <t>homeobox A5 [Source:Jamboree;Acc:XB-GENE-486061]</t>
  </si>
  <si>
    <t>ENSXETG00000000722</t>
  </si>
  <si>
    <t>hoxa7</t>
  </si>
  <si>
    <t>homeobox A7 [Source:Jamboree;Acc:XB-GENE-483655]</t>
  </si>
  <si>
    <t>ENSXETG00000000724</t>
  </si>
  <si>
    <t>hoxa9</t>
  </si>
  <si>
    <t>homeobox A9 [Source:Jamboree;Acc:XB-GENE-481973]</t>
  </si>
  <si>
    <t>ENSXETG00000000727</t>
  </si>
  <si>
    <t>Uncharacterized protein  [Source:UniProtKB/TrEMBL;Acc:F7D5K2]</t>
  </si>
  <si>
    <t>ENSXETG00000000728</t>
  </si>
  <si>
    <t>hoxa10</t>
  </si>
  <si>
    <t>homeobox A10 [Source:Jamboree;Acc:XB-GENE-478888]</t>
  </si>
  <si>
    <t>ENSXETG00000000731</t>
  </si>
  <si>
    <t>idh3g</t>
  </si>
  <si>
    <t>isocitrate dehydrogenase 3 (NAD+) gamma [Source:Jamboree;Acc:XB-GENE-492840]</t>
  </si>
  <si>
    <t>ENSXETG00000000732</t>
  </si>
  <si>
    <t>hoxa11</t>
  </si>
  <si>
    <t>homeobox A11 [Source:Jamboree;Acc:XB-GENE-483242]</t>
  </si>
  <si>
    <t>ENSXETG00000000740</t>
  </si>
  <si>
    <t>card9</t>
  </si>
  <si>
    <t>caspase recruitment domain family, member 9 [Source:Jamboree;Acc:XB-GENE-986414]</t>
  </si>
  <si>
    <t>ENSXETG00000000752</t>
  </si>
  <si>
    <t>tax1bp1</t>
  </si>
  <si>
    <t>Tax1 (human T-cell leukemia virus type I) binding protein 1 [Source:Jamboree;Acc:XB-GENE-492305]</t>
  </si>
  <si>
    <t>ENSXETG00000000757</t>
  </si>
  <si>
    <t>notch1</t>
  </si>
  <si>
    <t>notch 1 [Source:Jamboree;Acc:XB-GENE-479318]</t>
  </si>
  <si>
    <t>ENSXETG00000000759</t>
  </si>
  <si>
    <t>rfk</t>
  </si>
  <si>
    <t>riboflavin kinase [Source:Jamboree;Acc:XB-GENE-1010122]</t>
  </si>
  <si>
    <t>ENSXETG00000000797</t>
  </si>
  <si>
    <t>c6orf168</t>
  </si>
  <si>
    <t>chromosome 6 open reading frame 168 [Source:Jamboree;Acc:XB-GENE-985851]</t>
  </si>
  <si>
    <t>ENSXETG00000000804</t>
  </si>
  <si>
    <t>nfil3</t>
  </si>
  <si>
    <t>nuclear factor, interleukin 3 regulated [Source:Jamboree;Acc:XB-GENE-479624]</t>
  </si>
  <si>
    <t>ENSXETG00000000874</t>
  </si>
  <si>
    <t>cecr1</t>
  </si>
  <si>
    <t>cat eye syndrome chromosome region, candidate 1 [Source:Jamboree;Acc:XB-GENE-6258151]</t>
  </si>
  <si>
    <t>ENSXETG00000000899</t>
  </si>
  <si>
    <t>dcp1b</t>
  </si>
  <si>
    <t>DCP1 decapping enzyme homolog B [Source:Jamboree;Acc:XB-GENE-877165]</t>
  </si>
  <si>
    <t>ENSXETG00000000900</t>
  </si>
  <si>
    <t>cacna2d4</t>
  </si>
  <si>
    <t>calcium channel, voltage-dependent, alpha 2/delta subunit 4 [Source:Jamboree;Acc:XB-GENE-991123]</t>
  </si>
  <si>
    <t>ENSXETG00000000902</t>
  </si>
  <si>
    <t>dstyk</t>
  </si>
  <si>
    <t>dual serine/threonine and tyrosine protein kinase [Source:Jamboree;Acc:XB-GENE-971397]</t>
  </si>
  <si>
    <t>ENSXETG00000000904</t>
  </si>
  <si>
    <t>il17rd</t>
  </si>
  <si>
    <t>interleukin 17 receptor D [Source:Jamboree;Acc:XB-GENE-482455]</t>
  </si>
  <si>
    <t>ENSXETG00000000921</t>
  </si>
  <si>
    <t>XB-GENE-993949</t>
  </si>
  <si>
    <t>Putative ortholog of rho guanine nucleotide exchange factor 3 (Exchange factor found in platelets and leukemic and neuronal tissues) (XPLN), 1 of 1 [Source:Jamboree;Acc:XB-GENE-993949]</t>
  </si>
  <si>
    <t>ENSXETG00000000923</t>
  </si>
  <si>
    <t>2+4</t>
  </si>
  <si>
    <t>FAM208A</t>
  </si>
  <si>
    <t>family with sequence similarity 208, member A [Source:HGNC Symbol;Acc:30314]</t>
  </si>
  <si>
    <t>ENSXETG00000000924</t>
  </si>
  <si>
    <t>ccdc66</t>
  </si>
  <si>
    <t>coiled-coil domain containing 66 [Source:Jamboree;Acc:XB-GENE-6459434]</t>
  </si>
  <si>
    <t>ENSXETG00000000962</t>
  </si>
  <si>
    <t>pi4k2b</t>
  </si>
  <si>
    <t>phosphatidylinositol 4-kinase type 2 beta [Source:Jamboree;Acc:XB-GENE-974293]</t>
  </si>
  <si>
    <t>ENSXETG00000000978</t>
  </si>
  <si>
    <t>tll1</t>
  </si>
  <si>
    <t>tolloid-like 1 precursor  [Source:RefSeq peptide;Acc:NP_001008039]</t>
  </si>
  <si>
    <t>ENSXETG00000000986</t>
  </si>
  <si>
    <t>cdan1</t>
  </si>
  <si>
    <t>congenital dyserythropoietic anemia, type I [Source:Jamboree;Acc:XB-GENE-1013862]</t>
  </si>
  <si>
    <t>ENSXETG00000000992</t>
  </si>
  <si>
    <t>klf15.2</t>
  </si>
  <si>
    <t>Kruppel-like factor 15, gene 2 [Source:Jamboree;Acc:XB-GENE-1018580]</t>
  </si>
  <si>
    <t>ENSXETG00000000994</t>
  </si>
  <si>
    <t>Uncharacterized protein  [Source:UniProtKB/TrEMBL;Acc:F6ZBT6]</t>
  </si>
  <si>
    <t>ENSXETG00000000997</t>
  </si>
  <si>
    <t>kiaa1109</t>
  </si>
  <si>
    <t>KIAA1109 [Source:Jamboree;Acc:XB-GENE-5902543]</t>
  </si>
  <si>
    <t>ENSXETG00000001008</t>
  </si>
  <si>
    <t>psen1</t>
  </si>
  <si>
    <t>presenilin 1 [Source:Jamboree;Acc:XB-GENE-481916]</t>
  </si>
  <si>
    <t>ENSXETG00000001040</t>
  </si>
  <si>
    <t>Uncharacterized protein  [Source:UniProtKB/TrEMBL;Acc:F6UVK5]</t>
  </si>
  <si>
    <t>ENSXETG00000001067</t>
  </si>
  <si>
    <t>sycp2l</t>
  </si>
  <si>
    <t>synaptonemal complex protein 2-like [Source:Jamboree;Acc:XB-GENE-919974]</t>
  </si>
  <si>
    <t>ENSXETG00000001108</t>
  </si>
  <si>
    <t>polr2j</t>
  </si>
  <si>
    <t>polymerase (RNA) II (DNA directed) polypeptide J, 13.3kDa [Source:Jamboree;Acc:XB-GENE-972012]</t>
  </si>
  <si>
    <t>ENSXETG00000001114</t>
  </si>
  <si>
    <t>rai2</t>
  </si>
  <si>
    <t>retinoic acid induced 2 [Source:Jamboree;Acc:XB-GENE-965588]</t>
  </si>
  <si>
    <t>ENSXETG00000001118</t>
  </si>
  <si>
    <t>trim37</t>
  </si>
  <si>
    <t>tripartite motif containing 37 [Source:Jamboree;Acc:XB-GENE-984993]</t>
  </si>
  <si>
    <t>ENSXETG00000001119</t>
  </si>
  <si>
    <t>ppm1e</t>
  </si>
  <si>
    <t>protein phosphatase, Mg2+/Mn2+ dependent, 1E [Source:Jamboree;Acc:XB-GENE-877220]</t>
  </si>
  <si>
    <t>ENSXETG00000001122</t>
  </si>
  <si>
    <t>rad51c</t>
  </si>
  <si>
    <t>RAD51 homolog C [Source:Jamboree;Acc:XB-GENE-1015191]</t>
  </si>
  <si>
    <t>ENSXETG00000001154</t>
  </si>
  <si>
    <t>gpr153</t>
  </si>
  <si>
    <t>G protein-coupled receptor 153 [Source:Jamboree;Acc:XB-GENE-951386]</t>
  </si>
  <si>
    <t>ENSXETG00000001170</t>
  </si>
  <si>
    <t>gale</t>
  </si>
  <si>
    <t>UDP-galactose-4-epimerase [Source:Jamboree;Acc:XB-GENE-965029]</t>
  </si>
  <si>
    <t>ENSXETG00000001176</t>
  </si>
  <si>
    <t>tceb3</t>
  </si>
  <si>
    <t>transcription elongation factor B (SIII), polypeptide 3 (110kDa, elongin A) [Source:Jamboree;Acc:XB-GENE-940370]</t>
  </si>
  <si>
    <t>ENSXETG00000001179</t>
  </si>
  <si>
    <t>dlg4</t>
  </si>
  <si>
    <t>discs, large homolog 4 [Source:Jamboree;Acc:XB-GENE-997136]</t>
  </si>
  <si>
    <t>ENSXETG00000001185</t>
  </si>
  <si>
    <t>mfsd2a</t>
  </si>
  <si>
    <t>major facilitator superfamily domain containing 2A [Source:Jamboree;Acc:XB-GENE-951402]</t>
  </si>
  <si>
    <t>ENSXETG00000001195</t>
  </si>
  <si>
    <t>scarb1</t>
  </si>
  <si>
    <t>scavenger receptor class B, member 1 [Source:Jamboree;Acc:XB-GENE-494666]</t>
  </si>
  <si>
    <t>ENSXETG00000001212</t>
  </si>
  <si>
    <t>rnaseh1</t>
  </si>
  <si>
    <t>ribonuclease H1 [Source:Jamboree;Acc:XB-GENE-1011883]</t>
  </si>
  <si>
    <t>ENSXETG00000001233</t>
  </si>
  <si>
    <t>dtnb</t>
  </si>
  <si>
    <t>dystrobrevin, beta [Source:Jamboree;Acc:XB-GENE-979789]</t>
  </si>
  <si>
    <t>ENSXETG00000001239</t>
  </si>
  <si>
    <t>scn3b</t>
  </si>
  <si>
    <t>sodium channel, voltage-gated, type III, beta [Source:Jamboree;Acc:XB-GENE-955441]</t>
  </si>
  <si>
    <t>ENSXETG00000001243</t>
  </si>
  <si>
    <t>snrnp200</t>
  </si>
  <si>
    <t>small nuclear ribonucleoprotein 200kDa (U5) [Source:Jamboree;Acc:XB-GENE-981975]</t>
  </si>
  <si>
    <t>ENSXETG00000001249</t>
  </si>
  <si>
    <t>cnnm2</t>
  </si>
  <si>
    <t>cyclin M2 [Source:Jamboree;Acc:XB-GENE-999369]</t>
  </si>
  <si>
    <t>ENSXETG00000001253</t>
  </si>
  <si>
    <t>gna13</t>
  </si>
  <si>
    <t>guanine nucleotide binding protein (G protein), alpha 13 [Source:Jamboree;Acc:XB-GENE-6257775]</t>
  </si>
  <si>
    <t>ENSXETG00000001257</t>
  </si>
  <si>
    <t>purb</t>
  </si>
  <si>
    <t>purine-rich element binding protein B [Source:Jamboree;Acc:XB-GENE-949705]</t>
  </si>
  <si>
    <t>ENSXETG00000001272</t>
  </si>
  <si>
    <t>pax8</t>
  </si>
  <si>
    <t>paired box 8 [Source:Jamboree;Acc:XB-GENE-483693]</t>
  </si>
  <si>
    <t>ENSXETG00000001288</t>
  </si>
  <si>
    <t>csnk1d</t>
  </si>
  <si>
    <t>casein kinase 1, delta [Source:Jamboree;Acc:XB-GENE-5733929]</t>
  </si>
  <si>
    <t>ENSXETG00000001294</t>
  </si>
  <si>
    <t>crtc3</t>
  </si>
  <si>
    <t>CREB regulated transcription coactivator 3 [Source:Jamboree;Acc:XB-GENE-5787077]</t>
  </si>
  <si>
    <t>ENSXETG00000001302</t>
  </si>
  <si>
    <t>NOXRED1</t>
  </si>
  <si>
    <t>NADP-dependent oxidoreductase domain-containing protein 1  [Source:UniProtKB/Swiss-Prot;Acc:A0JM24]</t>
  </si>
  <si>
    <t>ENSXETG00000001305</t>
  </si>
  <si>
    <t>spopl</t>
  </si>
  <si>
    <t>speckle-type POZ protein-like [Source:Jamboree;Acc:XB-GENE-5871532]</t>
  </si>
  <si>
    <t>ENSXETG00000001312</t>
  </si>
  <si>
    <t>mrps35</t>
  </si>
  <si>
    <t>mitochondrial ribosomal protein S35 [Source:Jamboree;Acc:XB-GENE-1017075]</t>
  </si>
  <si>
    <t>ENSXETG00000001319</t>
  </si>
  <si>
    <t>XB-GENE-1013940</t>
  </si>
  <si>
    <t>conserved hypothetical protein similar to mus musculus 11 days embryo whole body cDNA, RIKEN full-length enriched library, clone:2700091N06 product:similar to SIMILAR TO RIKEN CDNA 2700091N06 GENE (CDNA FLJ14732 FIS, CLONE NT2RP3001969, WEAKLY SIMILAR TO TRICHOHYALIN), 2 of 2 [Source:Jamboree;Acc:XB-GENE-1013940]</t>
  </si>
  <si>
    <t>ENSXETG00000001339</t>
  </si>
  <si>
    <t>frzb</t>
  </si>
  <si>
    <t>frizzled-related protein [Source:Jamboree;Acc:XB-GENE-481353]</t>
  </si>
  <si>
    <t>ENSXETG00000001343</t>
  </si>
  <si>
    <t>prdm12</t>
  </si>
  <si>
    <t>PR domain containing 12 [Source:Jamboree;Acc:XB-GENE-953729]</t>
  </si>
  <si>
    <t>ENSXETG00000001353</t>
  </si>
  <si>
    <t>hmcn2</t>
  </si>
  <si>
    <t>hemicentin 2 [Source:Jamboree;Acc:XB-GENE-6034990]</t>
  </si>
  <si>
    <t>ENSXETG00000001379</t>
  </si>
  <si>
    <t>pdgfa</t>
  </si>
  <si>
    <t>platelet-derived growth factor alpha polypeptide [Source:Jamboree;Acc:XB-GENE-484495]</t>
  </si>
  <si>
    <t>ENSXETG00000001383</t>
  </si>
  <si>
    <t>c1orf158</t>
  </si>
  <si>
    <t>chromosome 1 open reading frame 158 [Source:Jamboree;Acc:XB-GENE-978401]</t>
  </si>
  <si>
    <t>ENSXETG00000001388</t>
  </si>
  <si>
    <t>dhrs3</t>
  </si>
  <si>
    <t>dehydrogenase/reductase (SDR family) member 3 [Source:Jamboree;Acc:XB-GENE-955324]</t>
  </si>
  <si>
    <t>ENSXETG00000001408</t>
  </si>
  <si>
    <t>lrrc10</t>
  </si>
  <si>
    <t>leucine rich repeat containing 10 [Source:Jamboree;Acc:XB-GENE-5959561]</t>
  </si>
  <si>
    <t>ENSXETG00000001414</t>
  </si>
  <si>
    <t>dpy19l1</t>
  </si>
  <si>
    <t>dpy-19-like 1 [Source:Jamboree;Acc:XB-GENE-6040559]</t>
  </si>
  <si>
    <t>ENSXETG00000001449</t>
  </si>
  <si>
    <t>irak2</t>
  </si>
  <si>
    <t>interleukin-1 receptor-associated kinase 2 [Source:Jamboree;Acc:XB-GENE-876387]</t>
  </si>
  <si>
    <t>ENSXETG00000001450</t>
  </si>
  <si>
    <t>dgat1</t>
  </si>
  <si>
    <t>diacylglycerol O-acyltransferase 1 [Source:Jamboree;Acc:XB-GENE-5761534]</t>
  </si>
  <si>
    <t>ENSXETG00000001486</t>
  </si>
  <si>
    <t>med27</t>
  </si>
  <si>
    <t>mediator complex subunit 27 [Source:Jamboree;Acc:XB-GENE-6054175]</t>
  </si>
  <si>
    <t>ENSXETG00000001496</t>
  </si>
  <si>
    <t>clint1</t>
  </si>
  <si>
    <t>clathrin interactor 1 [Source:Jamboree;Acc:XB-GENE-1013621]</t>
  </si>
  <si>
    <t>ENSXETG00000001502</t>
  </si>
  <si>
    <t>cyfip2</t>
  </si>
  <si>
    <t>cytoplasmic FMR1 interacting protein 2 [Source:Jamboree;Acc:XB-GENE-922699]</t>
  </si>
  <si>
    <t>ENSXETG00000001521</t>
  </si>
  <si>
    <t>tbl1xr1</t>
  </si>
  <si>
    <t>transducin (beta)-like 1 X-linked receptor 1 [Source:Jamboree;Acc:XB-GENE-482046]</t>
  </si>
  <si>
    <t>ENSXETG00000001561</t>
  </si>
  <si>
    <t>lrp2bp</t>
  </si>
  <si>
    <t>LRP2 binding protein [Source:Jamboree;Acc:XB-GENE-965537]</t>
  </si>
  <si>
    <t>ENSXETG00000001566</t>
  </si>
  <si>
    <t>irs4</t>
  </si>
  <si>
    <t>insulin receptor substrate 4 [Source:Jamboree;Acc:XB-GENE-479893]</t>
  </si>
  <si>
    <t>ENSXETG00000001593</t>
  </si>
  <si>
    <t>adad1</t>
  </si>
  <si>
    <t>adenosine deaminase domain containing 1 (testis-specific) [Source:Jamboree;Acc:XB-GENE-493326]</t>
  </si>
  <si>
    <t>ENSXETG00000001609</t>
  </si>
  <si>
    <t>smchd1</t>
  </si>
  <si>
    <t>structural maintenance of chromosomes flexible hinge domain containing 1 [Source:Jamboree;Acc:XB-GENE-968672]</t>
  </si>
  <si>
    <t>ENSXETG00000001621</t>
  </si>
  <si>
    <t>fam83b</t>
  </si>
  <si>
    <t>family with sequence similarity 83, member B [Source:Jamboree;Acc:XB-GENE-6041422]</t>
  </si>
  <si>
    <t>ENSXETG00000001642</t>
  </si>
  <si>
    <t>Uncharacterized protein  [Source:UniProtKB/TrEMBL;Acc:F7BKS1]</t>
  </si>
  <si>
    <t>ENSXETG00000001662</t>
  </si>
  <si>
    <t>snx15</t>
  </si>
  <si>
    <t>sorting nexin 15 [Source:Jamboree;Acc:XB-GENE-492800]</t>
  </si>
  <si>
    <t>ENSXETG00000001666</t>
  </si>
  <si>
    <t>XB-GENE-5878454</t>
  </si>
  <si>
    <t>hypothetical protein LOC100145154 [Source:Jamboree;Acc:XB-GENE-5878454]</t>
  </si>
  <si>
    <t>ENSXETG00000001667</t>
  </si>
  <si>
    <t>foxd4l1.1</t>
  </si>
  <si>
    <t>forkhead box D4-like 1, gene 1 [Source:Jamboree;Acc:XB-GENE-479247]</t>
  </si>
  <si>
    <t>ENSXETG00000001672</t>
  </si>
  <si>
    <t>dpf2</t>
  </si>
  <si>
    <t>D4, zinc and double PHD fingers family 2 [Source:Jamboree;Acc:XB-GENE-945337]</t>
  </si>
  <si>
    <t>ENSXETG00000001690</t>
  </si>
  <si>
    <t>suclg1</t>
  </si>
  <si>
    <t>succinate-CoA ligase, alpha subunit [Source:Jamboree;Acc:XB-GENE-478220]</t>
  </si>
  <si>
    <t>ENSXETG00000001698</t>
  </si>
  <si>
    <t>hipk1</t>
  </si>
  <si>
    <t>homeodomain interacting protein kinase 1 [Source:Jamboree;Acc:XB-GENE-987412]</t>
  </si>
  <si>
    <t>ENSXETG00000001704</t>
  </si>
  <si>
    <t>myog</t>
  </si>
  <si>
    <t>myogenin (myogenic factor 4) [Source:Jamboree;Acc:XB-GENE-490105]</t>
  </si>
  <si>
    <t>ENSXETG00000001728</t>
  </si>
  <si>
    <t>slc6a3</t>
  </si>
  <si>
    <t>solute carrier family 6 (neurotransmitter transporter, dopamine), member 3 [Source:Jamboree;Acc:XB-GENE-982873]</t>
  </si>
  <si>
    <t>ENSXETG00000001731</t>
  </si>
  <si>
    <t>srd5a1</t>
  </si>
  <si>
    <t>steroid-5-alpha-reductase, alpha polypeptide 1 (3-oxo-5 alpha-steroid delta 4-dehydrogenase alpha 1) [Source:Jamboree;Acc:XB-GENE-1000046]</t>
  </si>
  <si>
    <t>ENSXETG00000001748</t>
  </si>
  <si>
    <t>parp2</t>
  </si>
  <si>
    <t>poly (ADP-ribose) polymerase 2 [Source:Jamboree;Acc:XB-GENE-1001702]</t>
  </si>
  <si>
    <t>ENSXETG00000001756</t>
  </si>
  <si>
    <t>mical3</t>
  </si>
  <si>
    <t>microtubule associated monoxygenase, calponin and LIM domain containing 3 [Source:Jamboree;Acc:XB-GENE-996271]</t>
  </si>
  <si>
    <t>ENSXETG00000001784</t>
  </si>
  <si>
    <t>cse1l</t>
  </si>
  <si>
    <t>CSE1 chromosome segregation 1-like [Source:Jamboree;Acc:XB-GENE-5802331]</t>
  </si>
  <si>
    <t>ENSXETG00000001793</t>
  </si>
  <si>
    <t>tmprss9</t>
  </si>
  <si>
    <t>transmembrane protease, serine 9 [Source:Jamboree;Acc:XB-GENE-993973]</t>
  </si>
  <si>
    <t>ENSXETG00000001795</t>
  </si>
  <si>
    <t>lmnb2</t>
  </si>
  <si>
    <t>lamin B2 [Source:Jamboree;Acc:XB-GENE-490443]</t>
  </si>
  <si>
    <t>ENSXETG00000001796</t>
  </si>
  <si>
    <t>lrrc14b</t>
  </si>
  <si>
    <t>leucine rich repeat containing 14B [Source:Jamboree;Acc:XB-GENE-6033244]</t>
  </si>
  <si>
    <t>ENSXETG00000001799</t>
  </si>
  <si>
    <t>hoxd4</t>
  </si>
  <si>
    <t>homeobox D4 [Source:Jamboree;Acc:XB-GENE-478962]</t>
  </si>
  <si>
    <t>ENSXETG00000001800</t>
  </si>
  <si>
    <t>hoxd3</t>
  </si>
  <si>
    <t>homeobox D3 [Source:Jamboree;Acc:XB-GENE-478462]</t>
  </si>
  <si>
    <t>ENSXETG00000001873</t>
  </si>
  <si>
    <t>xa-1</t>
  </si>
  <si>
    <t>anterior and ectodermic-specific protein [Source:Jamboree;Acc:XB-GENE-5720787]</t>
  </si>
  <si>
    <t>ENSXETG00000001879</t>
  </si>
  <si>
    <t>nr3c1</t>
  </si>
  <si>
    <t>nuclear receptor subfamily 3, group C, member 1 (glucocorticoid receptor) [Source:Jamboree;Acc:XB-GENE-484757]</t>
  </si>
  <si>
    <t>ENSXETG00000001902</t>
  </si>
  <si>
    <t>sox1</t>
  </si>
  <si>
    <t>SRY (sex determining region Y)-box 1 [Source:Jamboree;Acc:XB-GENE-1018269]</t>
  </si>
  <si>
    <t>ENSXETG00000001910</t>
  </si>
  <si>
    <t>znf646</t>
  </si>
  <si>
    <t>zinc finger protein 646 [Source:Jamboree;Acc:XB-GENE-6458742]</t>
  </si>
  <si>
    <t>ENSXETG00000001921</t>
  </si>
  <si>
    <t>setd1a</t>
  </si>
  <si>
    <t>SET domain containing 1A [Source:Jamboree;Acc:XB-GENE-6046043]</t>
  </si>
  <si>
    <t>ENSXETG00000001926</t>
  </si>
  <si>
    <t>eif2ak3</t>
  </si>
  <si>
    <t>eukaryotic translation initiation factor 2-alpha kinase 3 [Source:Jamboree;Acc:XB-GENE-989849]</t>
  </si>
  <si>
    <t>ENSXETG00000001929</t>
  </si>
  <si>
    <t>Uncharacterized protein  [Source:UniProtKB/TrEMBL;Acc:F6T461]</t>
  </si>
  <si>
    <t>ENSXETG00000001979</t>
  </si>
  <si>
    <t>ambra1</t>
  </si>
  <si>
    <t>autophagy/beclin-1 regulator 1 [Source:Jamboree;Acc:XB-GENE-984578]</t>
  </si>
  <si>
    <t>ENSXETG00000001990</t>
  </si>
  <si>
    <t>cdh4</t>
  </si>
  <si>
    <t>cadherin 4, type 1, R-cadherin (retinal) [Source:Jamboree;Acc:XB-GENE-958013]</t>
  </si>
  <si>
    <t>ENSXETG00000001992</t>
  </si>
  <si>
    <t>fgf4</t>
  </si>
  <si>
    <t>fibroblast growth factor 4 (heparin secretory transforming protein 1, Kaposi sarcoma oncogene) [Source:Jamboree;Acc:XB-GENE-480496]</t>
  </si>
  <si>
    <t>ENSXETG00000001994</t>
  </si>
  <si>
    <t>ano1</t>
  </si>
  <si>
    <t>anoctamin 1, calcium activated chloride channel [Source:Jamboree;Acc:XB-GENE-5967576]</t>
  </si>
  <si>
    <t>ENSXETG00000001996</t>
  </si>
  <si>
    <t>taf4</t>
  </si>
  <si>
    <t>TAF4 RNA polymerase II, TATA box binding protein (TBP)-associated factor, 135kDa [Source:Jamboree;Acc:XB-GENE-488490]</t>
  </si>
  <si>
    <t>ENSXETG00000002013</t>
  </si>
  <si>
    <t>cables2</t>
  </si>
  <si>
    <t>Cdk5 and Abl enzyme substrate 2 [Source:Jamboree;Acc:XB-GENE-963205]</t>
  </si>
  <si>
    <t>ENSXETG00000002029</t>
  </si>
  <si>
    <t>rbm15</t>
  </si>
  <si>
    <t>RNA binding motif protein 15 [Source:Jamboree;Acc:XB-GENE-999888]</t>
  </si>
  <si>
    <t>ENSXETG00000002036</t>
  </si>
  <si>
    <t>dhrs11</t>
  </si>
  <si>
    <t>dehydrogenase/reductase (SDR family) member 11 [Source:Jamboree;Acc:XB-GENE-6048420]</t>
  </si>
  <si>
    <t>ENSXETG00000002073</t>
  </si>
  <si>
    <t>c19orf44</t>
  </si>
  <si>
    <t>chromosome 19 open reading frame 44 [Source:Jamboree;Acc:XB-GENE-5854937]</t>
  </si>
  <si>
    <t>ENSXETG00000002076</t>
  </si>
  <si>
    <t>gdf3</t>
  </si>
  <si>
    <t>growth differentiation factor 3 [Source:Jamboree;Acc:XB-GENE-487309]</t>
  </si>
  <si>
    <t>ENSXETG00000002100</t>
  </si>
  <si>
    <t>mad2l1</t>
  </si>
  <si>
    <t>MAD2 mitotic arrest deficient-like 1 [Source:Jamboree;Acc:XB-GENE-947153]</t>
  </si>
  <si>
    <t>ENSXETG00000002103</t>
  </si>
  <si>
    <t>ndnf</t>
  </si>
  <si>
    <t>neuron-derived neurotrophic factor [Source:Jamboree;Acc:XB-GENE-1016849]</t>
  </si>
  <si>
    <t>ENSXETG00000002151</t>
  </si>
  <si>
    <t>aqp3</t>
  </si>
  <si>
    <t>aquaporin 3 (Gill blood group) [Source:Jamboree;Acc:XB-GENE-488014]</t>
  </si>
  <si>
    <t>ENSXETG00000002204</t>
  </si>
  <si>
    <t>eif2ak4</t>
  </si>
  <si>
    <t>eukaryotic translation initiation factor 2 alpha kinase 4 [Source:Jamboree;Acc:XB-GENE-967321]</t>
  </si>
  <si>
    <t>ENSXETG00000002206</t>
  </si>
  <si>
    <t>bcl11a</t>
  </si>
  <si>
    <t>B-cell CLL/lymphoma 11A (zinc finger protein) [Source:Jamboree;Acc:XB-GENE-486641]</t>
  </si>
  <si>
    <t>ENSXETG00000002210</t>
  </si>
  <si>
    <t>pus10</t>
  </si>
  <si>
    <t>pseudouridylate synthase 10 [Source:Jamboree;Acc:XB-GENE-5903759]</t>
  </si>
  <si>
    <t>ENSXETG00000002224</t>
  </si>
  <si>
    <t>xpo1</t>
  </si>
  <si>
    <t>exportin 1 (CRM1 homolog) [Source:Jamboree;Acc:XB-GENE-993240]</t>
  </si>
  <si>
    <t>ENSXETG00000002227</t>
  </si>
  <si>
    <t>cct4</t>
  </si>
  <si>
    <t>chaperonin containing TCP1, subunit 4 (delta) [Source:Jamboree;Acc:XB-GENE-974483]</t>
  </si>
  <si>
    <t>ENSXETG00000002232</t>
  </si>
  <si>
    <t>kiaa0284</t>
  </si>
  <si>
    <t>KIAA0284 [Source:Jamboree;Acc:XB-GENE-5943417]</t>
  </si>
  <si>
    <t>ENSXETG00000002238</t>
  </si>
  <si>
    <t>akap2</t>
  </si>
  <si>
    <t>A kinase (PRKA) anchor protein 2 [Source:Jamboree;Acc:XB-GENE-961312]</t>
  </si>
  <si>
    <t>ENSXETG00000002247</t>
  </si>
  <si>
    <t>manba</t>
  </si>
  <si>
    <t>mannosidase, beta A, lysosomal [Source:Jamboree;Acc:XB-GENE-985698]</t>
  </si>
  <si>
    <t>ENSXETG00000002252</t>
  </si>
  <si>
    <t>Uncharacterized protein  [Source:UniProtKB/TrEMBL;Acc:F7B9Z1]</t>
  </si>
  <si>
    <t>ENSXETG00000002259</t>
  </si>
  <si>
    <t>pitpnb.2</t>
  </si>
  <si>
    <t>phosphatidylinositol transfer protein, beta [Source:Jamboree;Acc:XB-GENE-949250]</t>
  </si>
  <si>
    <t>ENSXETG00000002264</t>
  </si>
  <si>
    <t>qtrt1</t>
  </si>
  <si>
    <t>queuine tRNA-ribosyltransferase 1 [Source:Jamboree;Acc:XB-GENE-6076185]</t>
  </si>
  <si>
    <t>ENSXETG00000002292</t>
  </si>
  <si>
    <t>acly</t>
  </si>
  <si>
    <t>ATP citrate lyase [Source:Jamboree;Acc:XB-GENE-992494]</t>
  </si>
  <si>
    <t>ENSXETG00000002296</t>
  </si>
  <si>
    <t>nkiras2</t>
  </si>
  <si>
    <t>NFKB inhibitor interacting Ras-like 2 [Source:Jamboree;Acc:XB-GENE-482359]</t>
  </si>
  <si>
    <t>ENSXETG00000002303</t>
  </si>
  <si>
    <t>kat2a</t>
  </si>
  <si>
    <t>K(lysine) acetyltransferase 2A [Source:Jamboree;Acc:XB-GENE-992487]</t>
  </si>
  <si>
    <t>ENSXETG00000002328</t>
  </si>
  <si>
    <t>aste1</t>
  </si>
  <si>
    <t>asteroid homolog 1 [Source:Jamboree;Acc:XB-GENE-990630]</t>
  </si>
  <si>
    <t>ENSXETG00000002361</t>
  </si>
  <si>
    <t>gpi</t>
  </si>
  <si>
    <t>glucose-6-phosphate isomerase [Source:Jamboree;Acc:XB-GENE-944058]</t>
  </si>
  <si>
    <t>ENSXETG00000002379</t>
  </si>
  <si>
    <t>cxorf57</t>
  </si>
  <si>
    <t>chromosome X open reading frame 57 [Source:Jamboree;Acc:XB-GENE-985312]</t>
  </si>
  <si>
    <t>ENSXETG00000002416</t>
  </si>
  <si>
    <t>ino80b</t>
  </si>
  <si>
    <t>INO80 complex subunit B [Source:Jamboree;Acc:XB-GENE-6257528]</t>
  </si>
  <si>
    <t>ENSXETG00000002421</t>
  </si>
  <si>
    <t>c1orf114</t>
  </si>
  <si>
    <t>chromosome 1 open reading frame 114 [Source:Jamboree;Acc:XB-GENE-972794]</t>
  </si>
  <si>
    <t>ENSXETG00000002490</t>
  </si>
  <si>
    <t>dbf4</t>
  </si>
  <si>
    <t>DBF4 homolog [Source:Jamboree;Acc:XB-GENE-972991]</t>
  </si>
  <si>
    <t>ENSXETG00000002499</t>
  </si>
  <si>
    <t>apom</t>
  </si>
  <si>
    <t>apolipoprotein M [Source:Jamboree;Acc:XB-GENE-479083]</t>
  </si>
  <si>
    <t>ENSXETG00000002518</t>
  </si>
  <si>
    <t>kbtbd8</t>
  </si>
  <si>
    <t>kelch repeat and BTB (POZ) domain containing 8 [Source:Jamboree;Acc:XB-GENE-956237]</t>
  </si>
  <si>
    <t>ENSXETG00000002522</t>
  </si>
  <si>
    <t>suclg2</t>
  </si>
  <si>
    <t>succinate-CoA ligase, GDP-forming, beta subunit [Source:Jamboree;Acc:XB-GENE-956242]</t>
  </si>
  <si>
    <t>ENSXETG00000002526</t>
  </si>
  <si>
    <t>slc25a29</t>
  </si>
  <si>
    <t>solute carrier family 25, member 29 [Source:Jamboree;Acc:XB-GENE-5763797]</t>
  </si>
  <si>
    <t>ENSXETG00000002527</t>
  </si>
  <si>
    <t>yy1</t>
  </si>
  <si>
    <t>YY1 transcription factor [Source:Jamboree;Acc:XB-GENE-961263]</t>
  </si>
  <si>
    <t>ENSXETG00000002528</t>
  </si>
  <si>
    <t>degs2</t>
  </si>
  <si>
    <t>degenerative spermatocyte homolog 2, lipid desaturase [Source:Jamboree;Acc:XB-GENE-977920]</t>
  </si>
  <si>
    <t>ENSXETG00000002536</t>
  </si>
  <si>
    <t>ccdc53</t>
  </si>
  <si>
    <t>coiled-coil domain containing 53 [Source:Jamboree;Acc:XB-GENE-988948]</t>
  </si>
  <si>
    <t>ENSXETG00000002542</t>
  </si>
  <si>
    <t>slc5a8</t>
  </si>
  <si>
    <t>solute carrier family 5 (iodide transporter), member 8 [Source:Jamboree;Acc:XB-GENE-479634]</t>
  </si>
  <si>
    <t>ENSXETG00000002568</t>
  </si>
  <si>
    <t>numbl</t>
  </si>
  <si>
    <t>numb homolog-like [Source:Jamboree;Acc:XB-GENE-961776]</t>
  </si>
  <si>
    <t>ENSXETG00000002569</t>
  </si>
  <si>
    <t>ephx3</t>
  </si>
  <si>
    <t>epoxide hydrolase 3 [Source:Jamboree;Acc:XB-GENE-5900414]</t>
  </si>
  <si>
    <t>ENSXETG00000002583</t>
  </si>
  <si>
    <t>mrps9</t>
  </si>
  <si>
    <t>mitochondrial ribosomal protein S9 [Source:Jamboree;Acc:XB-GENE-995324]</t>
  </si>
  <si>
    <t>ENSXETG00000002597</t>
  </si>
  <si>
    <t>lpar1</t>
  </si>
  <si>
    <t>lysophosphatidic acid receptor 1 [Source:Jamboree;Acc:XB-GENE-958415]</t>
  </si>
  <si>
    <t>ENSXETG00000002598</t>
  </si>
  <si>
    <t>paqr6</t>
  </si>
  <si>
    <t>progestin and adipoQ receptor family member VI [Source:Jamboree;Acc:XB-GENE-5863258]</t>
  </si>
  <si>
    <t>ENSXETG00000002654</t>
  </si>
  <si>
    <t>lig4</t>
  </si>
  <si>
    <t>ligase IV, DNA, ATP-dependent [Source:Jamboree;Acc:XB-GENE-964443]</t>
  </si>
  <si>
    <t>ENSXETG00000002657</t>
  </si>
  <si>
    <t>map3k8</t>
  </si>
  <si>
    <t>mitogen-activated protein kinase kinase kinase 8 [Source:Jamboree;Acc:XB-GENE-958505]</t>
  </si>
  <si>
    <t>ENSXETG00000002668</t>
  </si>
  <si>
    <t>ndufb2</t>
  </si>
  <si>
    <t>NADH dehydrogenase (ubiquinone) 1 beta subcomplex, 2, 8kDa [Source:Jamboree;Acc:XB-GENE-1009607]</t>
  </si>
  <si>
    <t>ENSXETG00000002692</t>
  </si>
  <si>
    <t>rell2</t>
  </si>
  <si>
    <t>RELT-like 2 [Source:Jamboree;Acc:XB-GENE-5821411]</t>
  </si>
  <si>
    <t>ENSXETG00000002711</t>
  </si>
  <si>
    <t>c20orf118</t>
  </si>
  <si>
    <t>chromosome 20 open reading frame 118 [Source:Jamboree;Acc:XB-GENE-996510]</t>
  </si>
  <si>
    <t>ENSXETG00000002717</t>
  </si>
  <si>
    <t>Uncharacterized protein  [Source:UniProtKB/TrEMBL;Acc:F6PPH6]</t>
  </si>
  <si>
    <t>ENSXETG00000002721</t>
  </si>
  <si>
    <t>slc30a10</t>
  </si>
  <si>
    <t>solute carrier family 30, member 10 [Source:Jamboree;Acc:XB-GENE-1003783]</t>
  </si>
  <si>
    <t>ENSXETG00000002734</t>
  </si>
  <si>
    <t>hlx</t>
  </si>
  <si>
    <t>H2.0-like homeobox [Source:Jamboree;Acc:XB-GENE-483226]</t>
  </si>
  <si>
    <t>ENSXETG00000002778</t>
  </si>
  <si>
    <t>programmed cell death 4 like  [Source:RefSeq peptide;Acc:NP_001006815]</t>
  </si>
  <si>
    <t>ENSXETG00000002781</t>
  </si>
  <si>
    <t>Gap junction protein  [Source:UniProtKB/TrEMBL;Acc:F7CU05]</t>
  </si>
  <si>
    <t>ENSXETG00000002787</t>
  </si>
  <si>
    <t>gltscr1</t>
  </si>
  <si>
    <t>glioma tumor suppressor candidate region gene 1 [Source:Jamboree;Acc:XB-GENE-5891820]</t>
  </si>
  <si>
    <t>ENSXETG00000002816</t>
  </si>
  <si>
    <t>irx5</t>
  </si>
  <si>
    <t>iroquois homeobox 5 [Source:Jamboree;Acc:XB-GENE-484376]</t>
  </si>
  <si>
    <t>ENSXETG00000002822</t>
  </si>
  <si>
    <t>arhgap11a.2</t>
  </si>
  <si>
    <t>Rho GTPase activating protein 11A, gene 2 [Source:Jamboree;Acc:XB-GENE-5843957]</t>
  </si>
  <si>
    <t>ENSXETG00000002831</t>
  </si>
  <si>
    <t>osbpl9</t>
  </si>
  <si>
    <t>oxysterol binding protein-like 9 [Source:Jamboree;Acc:XB-GENE-948223]</t>
  </si>
  <si>
    <t>ENSXETG00000002837</t>
  </si>
  <si>
    <t>rnf11</t>
  </si>
  <si>
    <t>ring finger protein 11 [Source:Jamboree;Acc:XB-GENE-852608]</t>
  </si>
  <si>
    <t>ENSXETG00000002846</t>
  </si>
  <si>
    <t>dmrta2</t>
  </si>
  <si>
    <t>DMRT-like family A2 [Source:Jamboree;Acc:XB-GENE-997963]</t>
  </si>
  <si>
    <t>ENSXETG00000002847</t>
  </si>
  <si>
    <t>c14orf45</t>
  </si>
  <si>
    <t>chromosome 14 open reading frame 45 [Source:Jamboree;Acc:XB-GENE-5831965]</t>
  </si>
  <si>
    <t>ENSXETG00000002862</t>
  </si>
  <si>
    <t>Uncharacterized protein  [Source:UniProtKB/TrEMBL;Acc:F7CZQ5]</t>
  </si>
  <si>
    <t>ENSXETG00000002908</t>
  </si>
  <si>
    <t>nkx2-8</t>
  </si>
  <si>
    <t>NK2 homeobox 8 [Source:Jamboree;Acc:XB-GENE-853981]</t>
  </si>
  <si>
    <t>ENSXETG00000002916</t>
  </si>
  <si>
    <t>Uncharacterized protein  [Source:UniProtKB/TrEMBL;Acc:F6UIC1]</t>
  </si>
  <si>
    <t>ENSXETG00000002943</t>
  </si>
  <si>
    <t>arl6ip1</t>
  </si>
  <si>
    <t>ADP-ribosylation factor-like 6 interacting protein 1 [Source:Jamboree;Acc:XB-GENE-976279]</t>
  </si>
  <si>
    <t>ENSXETG00000002979</t>
  </si>
  <si>
    <t>rabggtb</t>
  </si>
  <si>
    <t>Rab geranylgeranyltransferase, beta subunit [Source:Jamboree;Acc:XB-GENE-953600]</t>
  </si>
  <si>
    <t>ENSXETG00000003005</t>
  </si>
  <si>
    <t>cbx2</t>
  </si>
  <si>
    <t>chromobox homolog 2 [Source:Jamboree;Acc:XB-GENE-970247]</t>
  </si>
  <si>
    <t>ENSXETG00000003015</t>
  </si>
  <si>
    <t>XB-GENE-990109</t>
  </si>
  <si>
    <t>Putative ortholog of cystatin C precursor , 1 of 1 [Source:Jamboree;Acc:XB-GENE-990109]</t>
  </si>
  <si>
    <t>ENSXETG00000003028</t>
  </si>
  <si>
    <t>xrra1</t>
  </si>
  <si>
    <t>X-ray radiation resistance associated 1 [Source:Jamboree;Acc:XB-GENE-963366]</t>
  </si>
  <si>
    <t>ENSXETG00000003029</t>
  </si>
  <si>
    <t>rnf169</t>
  </si>
  <si>
    <t>ring finger protein 169 [Source:Jamboree;Acc:XB-GENE-6047625]</t>
  </si>
  <si>
    <t>ENSXETG00000003057</t>
  </si>
  <si>
    <t>klhl28</t>
  </si>
  <si>
    <t>kelch-like 28 protein [Source:Jamboree;Acc:XB-GENE-994648]</t>
  </si>
  <si>
    <t>ENSXETG00000003063</t>
  </si>
  <si>
    <t>upk3a</t>
  </si>
  <si>
    <t>uroplakin 3A [Source:Jamboree;Acc:XB-GENE-853301]</t>
  </si>
  <si>
    <t>ENSXETG00000003076</t>
  </si>
  <si>
    <t>tnk2</t>
  </si>
  <si>
    <t>tyrosine kinase, non-receptor, 2 [Source:Jamboree;Acc:XB-GENE-984470]</t>
  </si>
  <si>
    <t>ENSXETG00000003121</t>
  </si>
  <si>
    <t>ank3</t>
  </si>
  <si>
    <t>ankyrin 3, node of Ranvier (ankyrin G) [Source:Jamboree;Acc:XB-GENE-989433]</t>
  </si>
  <si>
    <t>ENSXETG00000003128</t>
  </si>
  <si>
    <t>rnf168</t>
  </si>
  <si>
    <t>ring finger protein 168 [Source:Jamboree;Acc:XB-GENE-5765249]</t>
  </si>
  <si>
    <t>ENSXETG00000003134</t>
  </si>
  <si>
    <t>enpp2</t>
  </si>
  <si>
    <t>ectonucleotide pyrophosphatase/phosphodiesterase 2 [Source:Jamboree;Acc:XB-GENE-1016186]</t>
  </si>
  <si>
    <t>ENSXETG00000003146</t>
  </si>
  <si>
    <t>mib1</t>
  </si>
  <si>
    <t>mindbomb homolog 1 [Source:Jamboree;Acc:XB-GENE-1001395]</t>
  </si>
  <si>
    <t>ENSXETG00000003149</t>
  </si>
  <si>
    <t>greb1l</t>
  </si>
  <si>
    <t>growth regulation by estrogen in breast cancer-like [Source:Jamboree;Acc:XB-GENE-5965356]</t>
  </si>
  <si>
    <t>ENSXETG00000003172</t>
  </si>
  <si>
    <t>tmc4</t>
  </si>
  <si>
    <t>transmembrane channel-like 4 [Source:Jamboree;Acc:XB-GENE-991359]</t>
  </si>
  <si>
    <t>ENSXETG00000003191</t>
  </si>
  <si>
    <t>cdk5r1</t>
  </si>
  <si>
    <t>cyclin-dependent kinase 5, regulatory subunit 1 (p35) [Source:Jamboree;Acc:XB-GENE-1032903]</t>
  </si>
  <si>
    <t>ENSXETG00000003209</t>
  </si>
  <si>
    <t>SLC5A6</t>
  </si>
  <si>
    <t>solute carrier family 5 (sodium-dependent vitamin transporter), member 6 [Source:HGNC Symbol;Acc:11041]</t>
  </si>
  <si>
    <t>ENSXETG00000003239</t>
  </si>
  <si>
    <t>KANSL1</t>
  </si>
  <si>
    <t>KAT8 regulatory NSL complex subunit 1 [Source:HGNC Symbol;Acc:24565]</t>
  </si>
  <si>
    <t>ENSXETG00000003240</t>
  </si>
  <si>
    <t>mapt</t>
  </si>
  <si>
    <t>microtubule-associated protein tau [Source:Jamboree;Acc:XB-GENE-986948]</t>
  </si>
  <si>
    <t>ENSXETG00000003243</t>
  </si>
  <si>
    <t>crhr1.1</t>
  </si>
  <si>
    <t>corticotropin releasing hormone receptor 1, gene 1 [Source:Jamboree;Acc:XB-GENE-966548]</t>
  </si>
  <si>
    <t>ENSXETG00000003265</t>
  </si>
  <si>
    <t>b4galt2</t>
  </si>
  <si>
    <t>UDP-Gal:betaGlcNAc beta 1,4- galactosyltransferase, polypeptide 2 [Source:Jamboree;Acc:XB-GENE-997913]</t>
  </si>
  <si>
    <t>ENSXETG00000003303</t>
  </si>
  <si>
    <t>psip1</t>
  </si>
  <si>
    <t>PC4 and SFRS1 interacting protein 1 [Source:Jamboree;Acc:XB-GENE-1007137]</t>
  </si>
  <si>
    <t>ENSXETG00000003329</t>
  </si>
  <si>
    <t>ccdc164</t>
  </si>
  <si>
    <t>coiled-coil domain containing 164 [Source:Jamboree;Acc:XB-GENE-5967064]</t>
  </si>
  <si>
    <t>ENSXETG00000003338</t>
  </si>
  <si>
    <t>f2r</t>
  </si>
  <si>
    <t>coagulation factor 2 (thrombin) receptor [Source:Jamboree;Acc:XB-GENE-985799]</t>
  </si>
  <si>
    <t>ENSXETG00000003339</t>
  </si>
  <si>
    <t>iqgap2</t>
  </si>
  <si>
    <t>IQ motif containing GTPase activating protein 2 [Source:Jamboree;Acc:XB-GENE-5752023]</t>
  </si>
  <si>
    <t>ENSXETG00000003370</t>
  </si>
  <si>
    <t>plxna3</t>
  </si>
  <si>
    <t>plexin A3 [Source:Jamboree;Acc:XB-GENE-856557]</t>
  </si>
  <si>
    <t>ENSXETG00000003405</t>
  </si>
  <si>
    <t>slit1</t>
  </si>
  <si>
    <t>slit homolog 1 [Source:Jamboree;Acc:XB-GENE-1007728]</t>
  </si>
  <si>
    <t>ENSXETG00000003420</t>
  </si>
  <si>
    <t>pex1</t>
  </si>
  <si>
    <t>peroxisomal biogenesis factor 1 [Source:Jamboree;Acc:XB-GENE-985415]</t>
  </si>
  <si>
    <t>ENSXETG00000003434</t>
  </si>
  <si>
    <t>exosc1</t>
  </si>
  <si>
    <t>exosome component 1 [Source:Jamboree;Acc:XB-GENE-1007857]</t>
  </si>
  <si>
    <t>ENSXETG00000003442</t>
  </si>
  <si>
    <t>ankrd2</t>
  </si>
  <si>
    <t>ankyrin repeat domain 2 (stretch responsive muscle) [Source:Jamboree;Acc:XB-GENE-1016694]</t>
  </si>
  <si>
    <t>ENSXETG00000003453</t>
  </si>
  <si>
    <t>fam43a</t>
  </si>
  <si>
    <t>family with sequence similarity 43, member A [Source:Jamboree;Acc:XB-GENE-5860868]</t>
  </si>
  <si>
    <t>ENSXETG00000003466</t>
  </si>
  <si>
    <t>cdk14</t>
  </si>
  <si>
    <t>cyclin-dependent kinase 14 [Source:Jamboree;Acc:XB-GENE-943250]</t>
  </si>
  <si>
    <t>ENSXETG00000003483</t>
  </si>
  <si>
    <t>kdm4a</t>
  </si>
  <si>
    <t>lysine (K)-specific demethylase 4A [Source:Jamboree;Acc:XB-GENE-1010381]</t>
  </si>
  <si>
    <t>ENSXETG00000003499</t>
  </si>
  <si>
    <t>akr1a1</t>
  </si>
  <si>
    <t>aldo-keto reductase family 1, member A1 (aldehyde reductase) [Source:Jamboree;Acc:XB-GENE-1014353]</t>
  </si>
  <si>
    <t>ENSXETG00000003506</t>
  </si>
  <si>
    <t>urod</t>
  </si>
  <si>
    <t>uroporphyrinogen decarboxylase [Source:Jamboree;Acc:XB-GENE-948493]</t>
  </si>
  <si>
    <t>ENSXETG00000003517</t>
  </si>
  <si>
    <t>zswim5</t>
  </si>
  <si>
    <t>zinc finger, SWIM-type containing 5 [Source:Jamboree;Acc:XB-GENE-975856]</t>
  </si>
  <si>
    <t>ENSXETG00000003528</t>
  </si>
  <si>
    <t>hpdl</t>
  </si>
  <si>
    <t>4-hydroxyphenylpyruvate dioxygenase-like [Source:Jamboree;Acc:XB-GENE-948483]</t>
  </si>
  <si>
    <t>ENSXETG00000003539</t>
  </si>
  <si>
    <t>dydc1</t>
  </si>
  <si>
    <t>DPY30 domain containing 1 [Source:Jamboree;Acc:XB-GENE-6258872]</t>
  </si>
  <si>
    <t>ENSXETG00000003563</t>
  </si>
  <si>
    <t>mthfsd</t>
  </si>
  <si>
    <t>methenyltetrahydrofolate synthetase domain containing [Source:Jamboree;Acc:XB-GENE-5787582]</t>
  </si>
  <si>
    <t>ENSXETG00000003570</t>
  </si>
  <si>
    <t>cxcl12</t>
  </si>
  <si>
    <t>chemokine (C-X-C motif) ligand 12 [Source:Jamboree;Acc:XB-GENE-919853]</t>
  </si>
  <si>
    <t>ENSXETG00000003573</t>
  </si>
  <si>
    <t>gabarapl2</t>
  </si>
  <si>
    <t>GABA(A) receptor-associated protein-like 2 [Source:Jamboree;Acc:XB-GENE-952421]</t>
  </si>
  <si>
    <t>ENSXETG00000003575</t>
  </si>
  <si>
    <t>tmem231</t>
  </si>
  <si>
    <t>transmembrane protein 231 [Source:Jamboree;Acc:XB-GENE-1011804]</t>
  </si>
  <si>
    <t>ENSXETG00000003600</t>
  </si>
  <si>
    <t>rspo2</t>
  </si>
  <si>
    <t>R-spondin 2 [Source:Jamboree;Acc:XB-GENE-946235]</t>
  </si>
  <si>
    <t>ENSXETG00000003608</t>
  </si>
  <si>
    <t>filip1</t>
  </si>
  <si>
    <t>filamin A interacting protein 1 [Source:Jamboree;Acc:XB-GENE-1003881]</t>
  </si>
  <si>
    <t>ENSXETG00000003621</t>
  </si>
  <si>
    <t>gnaq</t>
  </si>
  <si>
    <t>guanine nucleotide binding protein (G protein), q polypeptide [Source:Jamboree;Acc:XB-GENE-973433]</t>
  </si>
  <si>
    <t>ENSXETG00000003629</t>
  </si>
  <si>
    <t>ddx11</t>
  </si>
  <si>
    <t>DEAD/H (Asp-Glu-Ala-Asp/His) box polypeptide 11 [Source:Jamboree;Acc:XB-GENE-969935]</t>
  </si>
  <si>
    <t>ENSXETG00000003641</t>
  </si>
  <si>
    <t>slc6a13</t>
  </si>
  <si>
    <t>solute carrier family 6 (neurotransmitter transporter, GABA), member 13 [Source:Jamboree;Acc:XB-GENE-5947897]</t>
  </si>
  <si>
    <t>ENSXETG00000003655</t>
  </si>
  <si>
    <t>bmpr1a</t>
  </si>
  <si>
    <t>bone morphogenetic protein receptor, type 1A [Source:Jamboree;Acc:XB-GENE-485616]</t>
  </si>
  <si>
    <t>ENSXETG00000003664</t>
  </si>
  <si>
    <t>nap1l4</t>
  </si>
  <si>
    <t>nucleosome assembly protein 1-like 4 [Source:Jamboree;Acc:XB-GENE-484943]</t>
  </si>
  <si>
    <t>ENSXETG00000003671</t>
  </si>
  <si>
    <t>wdr44</t>
  </si>
  <si>
    <t>WD repeat domain 44 [Source:Jamboree;Acc:XB-GENE-1007867]</t>
  </si>
  <si>
    <t>ENSXETG00000003675</t>
  </si>
  <si>
    <t>slc6a14.2</t>
  </si>
  <si>
    <t>solute carrier family 6 (amino acid transporter), member 14, gene 2 [Source:Jamboree;Acc:XB-GENE-855704]</t>
  </si>
  <si>
    <t>ENSXETG00000003686</t>
  </si>
  <si>
    <t>als2cl</t>
  </si>
  <si>
    <t>ALS2 C-terminal like [Source:Jamboree;Acc:XB-GENE-993049]</t>
  </si>
  <si>
    <t>ENSXETG00000003693</t>
  </si>
  <si>
    <t>ldlrap1</t>
  </si>
  <si>
    <t>low density lipoprotein receptor adaptor protein 1 [Source:Jamboree;Acc:XB-GENE-954261]</t>
  </si>
  <si>
    <t>ENSXETG00000003694</t>
  </si>
  <si>
    <t>fam54b</t>
  </si>
  <si>
    <t>family with sequence similarity 54, member B protein [Source:Jamboree;Acc:XB-GENE-5771531]</t>
  </si>
  <si>
    <t>ENSXETG00000003696</t>
  </si>
  <si>
    <t>luzp1</t>
  </si>
  <si>
    <t>leucine zipper protein 1 [Source:Jamboree;Acc:XB-GENE-988637]</t>
  </si>
  <si>
    <t>ENSXETG00000003703</t>
  </si>
  <si>
    <t>gamt</t>
  </si>
  <si>
    <t>guanidinoacetate N-methyltransferase [Source:Jamboree;Acc:XB-GENE-947462]</t>
  </si>
  <si>
    <t>ENSXETG00000003708</t>
  </si>
  <si>
    <t>reep6</t>
  </si>
  <si>
    <t>receptor accessory protein 6 [Source:Jamboree;Acc:XB-GENE-974921]</t>
  </si>
  <si>
    <t>ENSXETG00000003737</t>
  </si>
  <si>
    <t>cpn1</t>
  </si>
  <si>
    <t>carboxypeptidase N, polypeptide 1 [Source:Jamboree;Acc:XB-GENE-967670]</t>
  </si>
  <si>
    <t>ENSXETG00000003744</t>
  </si>
  <si>
    <t>cutc</t>
  </si>
  <si>
    <t>cutC copper transporter homolog [Source:Jamboree;Acc:XB-GENE-1005045]</t>
  </si>
  <si>
    <t>ENSXETG00000003760</t>
  </si>
  <si>
    <t>setd1b</t>
  </si>
  <si>
    <t>SET domain containing 1B [Source:Jamboree;Acc:XB-GENE-5842344]</t>
  </si>
  <si>
    <t>ENSXETG00000003762</t>
  </si>
  <si>
    <t>sik3</t>
  </si>
  <si>
    <t>SIK family kinase 3 [Source:Jamboree;Acc:XB-GENE-6042192]</t>
  </si>
  <si>
    <t>ENSXETG00000003773</t>
  </si>
  <si>
    <t>mlxip</t>
  </si>
  <si>
    <t>MLX interacting protein [Source:Jamboree;Acc:XB-GENE-990525]</t>
  </si>
  <si>
    <t>ENSXETG00000003778</t>
  </si>
  <si>
    <t>diablo</t>
  </si>
  <si>
    <t>diablo, IAP-binding mitochondrial protein [Source:Jamboree;Acc:XB-GENE-5915561]</t>
  </si>
  <si>
    <t>ENSXETG00000003825</t>
  </si>
  <si>
    <t>nme5</t>
  </si>
  <si>
    <t>non-metastatic cells 5, protein expressed in (nucleoside-diphosphate kinase) [Source:Jamboree;Acc:XB-GENE-951087]</t>
  </si>
  <si>
    <t>ENSXETG00000003831</t>
  </si>
  <si>
    <t>clk1</t>
  </si>
  <si>
    <t>CDC-like kinase 1 [Source:Jamboree;Acc:XB-GENE-6041600]</t>
  </si>
  <si>
    <t>ENSXETG00000003913</t>
  </si>
  <si>
    <t>uncharacterized protein LOC100144974  [Source:RefSeq peptide;Acc:NP_001120012]</t>
  </si>
  <si>
    <t>ENSXETG00000003924</t>
  </si>
  <si>
    <t>fam118b</t>
  </si>
  <si>
    <t>family with sequence similarity 118, member B [Source:Jamboree;Acc:XB-GENE-947228]</t>
  </si>
  <si>
    <t>ENSXETG00000003936</t>
  </si>
  <si>
    <t>hepacam</t>
  </si>
  <si>
    <t>hepatic and glial cell adhesion molecule [Source:Jamboree;Acc:XB-GENE-6051119]</t>
  </si>
  <si>
    <t>ENSXETG00000003938</t>
  </si>
  <si>
    <t>robo3</t>
  </si>
  <si>
    <t>roundabout, axon guidance receptor, homolog 3 [Source:Jamboree;Acc:XB-GENE-1032334]</t>
  </si>
  <si>
    <t>ENSXETG00000003944</t>
  </si>
  <si>
    <t>rpl12</t>
  </si>
  <si>
    <t>ribosomal protein L12 [Source:Jamboree;Acc:XB-GENE-1008855]</t>
  </si>
  <si>
    <t>ENSXETG00000003948</t>
  </si>
  <si>
    <t>c9orf86</t>
  </si>
  <si>
    <t>chromosome 9 open reading frame 86 [Source:Jamboree;Acc:XB-GENE-1014126]</t>
  </si>
  <si>
    <t>ENSXETG00000003959</t>
  </si>
  <si>
    <t>noxa1</t>
  </si>
  <si>
    <t>NADPH oxidase activator 1 [Source:Jamboree;Acc:XB-GENE-6257646]</t>
  </si>
  <si>
    <t>ENSXETG00000003973</t>
  </si>
  <si>
    <t>trub2</t>
  </si>
  <si>
    <t>TruB pseudouridine (psi) synthase homolog 2 [Source:Jamboree;Acc:XB-GENE-996199]</t>
  </si>
  <si>
    <t>ENSXETG00000003974</t>
  </si>
  <si>
    <t>clic3</t>
  </si>
  <si>
    <t>chloride intracellular channel 3 [Source:Jamboree;Acc:XB-GENE-959390]</t>
  </si>
  <si>
    <t>ENSXETG00000003985</t>
  </si>
  <si>
    <t>caprin1</t>
  </si>
  <si>
    <t>cell cycle associated protein 1 [Source:Jamboree;Acc:XB-GENE-942720]</t>
  </si>
  <si>
    <t>ENSXETG00000003999</t>
  </si>
  <si>
    <t>rrm1</t>
  </si>
  <si>
    <t>ribonucleotide reductase M1 [Source:Jamboree;Acc:XB-GENE-1014077]</t>
  </si>
  <si>
    <t>ENSXETG00000004010</t>
  </si>
  <si>
    <t>Uncharacterized protein  [Source:UniProtKB/TrEMBL;Acc:F6STM7]</t>
  </si>
  <si>
    <t>ENSXETG00000004026</t>
  </si>
  <si>
    <t>kctd5</t>
  </si>
  <si>
    <t>potassium channel tetramerisation domain containing 5 [Source:Jamboree;Acc:XB-GENE-1016270]</t>
  </si>
  <si>
    <t>ENSXETG00000004036</t>
  </si>
  <si>
    <t>ctu1</t>
  </si>
  <si>
    <t>cytosolic thiouridylase subunit 1 homolog [Source:Jamboree;Acc:XB-GENE-5872210]</t>
  </si>
  <si>
    <t>ENSXETG00000004042</t>
  </si>
  <si>
    <t>ppp4r1</t>
  </si>
  <si>
    <t>protein phosphatase 4, regulatory subunit 1 [Source:Jamboree;Acc:XB-GENE-945302]</t>
  </si>
  <si>
    <t>ENSXETG00000004044</t>
  </si>
  <si>
    <t>usp53</t>
  </si>
  <si>
    <t>ubiquitin specific peptidase 53 [Source:Jamboree;Acc:XB-GENE-960675]</t>
  </si>
  <si>
    <t>ENSXETG00000004048</t>
  </si>
  <si>
    <t>twsg1</t>
  </si>
  <si>
    <t>twisted gastrulation homolog 1 [Source:Jamboree;Acc:XB-GENE-483445]</t>
  </si>
  <si>
    <t>ENSXETG00000004049</t>
  </si>
  <si>
    <t>ankrd12</t>
  </si>
  <si>
    <t>ankyrin repeat domain 12 [Source:Jamboree;Acc:XB-GENE-5860751]</t>
  </si>
  <si>
    <t>ENSXETG00000004067</t>
  </si>
  <si>
    <t>bod1l</t>
  </si>
  <si>
    <t>biorientation of chromosomes in cell division 1-like [Source:Jamboree;Acc:XB-GENE-5767013]</t>
  </si>
  <si>
    <t>ENSXETG00000004078</t>
  </si>
  <si>
    <t>nfrkb</t>
  </si>
  <si>
    <t>nuclear factor related to kappaB binding protein [Source:Jamboree;Acc:XB-GENE-6258496]</t>
  </si>
  <si>
    <t>ENSXETG00000004098</t>
  </si>
  <si>
    <t>smg9</t>
  </si>
  <si>
    <t>smg-9 homolog, nonsense mediated mRNA decay factor (C. elegans) [Source:Jamboree;Acc:XB-GENE-990837]</t>
  </si>
  <si>
    <t>ENSXETG00000004120</t>
  </si>
  <si>
    <t>klf10</t>
  </si>
  <si>
    <t>Kruppel-like factor 10 [Source:Jamboree;Acc:XB-GENE-854761]</t>
  </si>
  <si>
    <t>ENSXETG00000004127</t>
  </si>
  <si>
    <t>rgn</t>
  </si>
  <si>
    <t>regucalcin (senescence marker protein-30) [Source:Jamboree;Acc:XB-GENE-483637]</t>
  </si>
  <si>
    <t>ENSXETG00000004132</t>
  </si>
  <si>
    <t>rp2</t>
  </si>
  <si>
    <t>retinitis pigmentosa 2 (X-linked recessive) [Source:Jamboree;Acc:XB-GENE-961409]</t>
  </si>
  <si>
    <t>ENSXETG00000004136</t>
  </si>
  <si>
    <t>chst7</t>
  </si>
  <si>
    <t>carbohydrate (N-acetylglucosamine 6-O) sulfotransferase 7 [Source:Jamboree;Acc:XB-GENE-967556]</t>
  </si>
  <si>
    <t>ENSXETG00000004145</t>
  </si>
  <si>
    <t>casp10</t>
  </si>
  <si>
    <t>caspase 10, apoptosis-related cysteine peptidase [Source:Jamboree;Acc:XB-GENE-480459]</t>
  </si>
  <si>
    <t>ENSXETG00000004164</t>
  </si>
  <si>
    <t>kif3a</t>
  </si>
  <si>
    <t>kinesin family member 3A [Source:Jamboree;Acc:XB-GENE-986464]</t>
  </si>
  <si>
    <t>ENSXETG00000004165</t>
  </si>
  <si>
    <t>XB-GENE-5874358</t>
  </si>
  <si>
    <t>hypothetical protein LOC100125081 [Source:Jamboree;Acc:XB-GENE-5874358]</t>
  </si>
  <si>
    <t>ENSXETG00000004166</t>
  </si>
  <si>
    <t>ankrd43</t>
  </si>
  <si>
    <t>ankyrin repeat domain 43 [Source:Jamboree;Acc:XB-GENE-986451]</t>
  </si>
  <si>
    <t>ENSXETG00000004168</t>
  </si>
  <si>
    <t>gdf9</t>
  </si>
  <si>
    <t>growth differentiation factor 9 [Source:Jamboree;Acc:XB-GENE-478149]</t>
  </si>
  <si>
    <t>ENSXETG00000004169</t>
  </si>
  <si>
    <t>aff4</t>
  </si>
  <si>
    <t>AF4/FMR2 family, member 4 [Source:Jamboree;Acc:XB-GENE-986475]</t>
  </si>
  <si>
    <t>ENSXETG00000004176</t>
  </si>
  <si>
    <t>mocs2</t>
  </si>
  <si>
    <t>molybdenum cofactor synthesis 2 [Source:Jamboree;Acc:XB-GENE-964468]</t>
  </si>
  <si>
    <t>ENSXETG00000004181</t>
  </si>
  <si>
    <t>pnliprp2</t>
  </si>
  <si>
    <t>pancreatic lipase-related protein 2 [Source:Jamboree;Acc:XB-GENE-5776210]</t>
  </si>
  <si>
    <t>ENSXETG00000004201</t>
  </si>
  <si>
    <t>Uncharacterized protein  [Source:UniProtKB/TrEMBL;Acc:F6VFA3]</t>
  </si>
  <si>
    <t>ENSXETG00000004222</t>
  </si>
  <si>
    <t>adora2a</t>
  </si>
  <si>
    <t>adenosine A2a receptor [Source:Jamboree;Acc:XB-GENE-970783]</t>
  </si>
  <si>
    <t>ENSXETG00000004231</t>
  </si>
  <si>
    <t>c22orf36</t>
  </si>
  <si>
    <t>chromosome 22 open reading frame 36 [Source:Jamboree;Acc:XB-GENE-6032585]</t>
  </si>
  <si>
    <t>ENSXETG00000004234</t>
  </si>
  <si>
    <t>csrnp1</t>
  </si>
  <si>
    <t>cysteine-serine-rich nuclear protein 1 [Source:Jamboree;Acc:XB-GENE-941566]</t>
  </si>
  <si>
    <t>ENSXETG00000004253</t>
  </si>
  <si>
    <t>med15</t>
  </si>
  <si>
    <t>mediator complex subunit 15 [Source:Jamboree;Acc:XB-GENE-1010508]</t>
  </si>
  <si>
    <t>ENSXETG00000004254</t>
  </si>
  <si>
    <t>sirt4</t>
  </si>
  <si>
    <t>sirtuin 4 [Source:Jamboree;Acc:XB-GENE-948981]</t>
  </si>
  <si>
    <t>ENSXETG00000004258</t>
  </si>
  <si>
    <t>crkl</t>
  </si>
  <si>
    <t>v-crk sarcoma virus CT10 oncogene homolog-like [Source:Jamboree;Acc:XB-GENE-976114]</t>
  </si>
  <si>
    <t>ENSXETG00000004290</t>
  </si>
  <si>
    <t>ccdc165</t>
  </si>
  <si>
    <t>coiled-coil domain containing 165 [Source:Jamboree;Acc:XB-GENE-6047696]</t>
  </si>
  <si>
    <t>ENSXETG00000004292</t>
  </si>
  <si>
    <t>rapgef3</t>
  </si>
  <si>
    <t>Rap guanine nucleotide exchange factor (GEF) 3 [Source:Jamboree;Acc:XB-GENE-5955480]</t>
  </si>
  <si>
    <t>ENSXETG00000004295</t>
  </si>
  <si>
    <t>neurod4</t>
  </si>
  <si>
    <t>neurogenic differentiation 4 [Source:Jamboree;Acc:XB-GENE-972704]</t>
  </si>
  <si>
    <t>ENSXETG00000004297</t>
  </si>
  <si>
    <t>ppp1r1a</t>
  </si>
  <si>
    <t>protein phosphatase 1, regulatory (inhibitor) subunit 1A [Source:Jamboree;Acc:XB-GENE-489186]</t>
  </si>
  <si>
    <t>ENSXETG00000004319</t>
  </si>
  <si>
    <t>stard7</t>
  </si>
  <si>
    <t>StAR-related lipid transfer (START) domain containing 7 [Source:Jamboree;Acc:XB-GENE-981983]</t>
  </si>
  <si>
    <t>ENSXETG00000004338</t>
  </si>
  <si>
    <t>tmem127</t>
  </si>
  <si>
    <t>transmembrane protein 127 [Source:Jamboree;Acc:XB-GENE-960267]</t>
  </si>
  <si>
    <t>ENSXETG00000004360</t>
  </si>
  <si>
    <t>dmbx1</t>
  </si>
  <si>
    <t>diencephalon/mesencephalon homeobox 1 [Source:Jamboree;Acc:XB-GENE-486746]</t>
  </si>
  <si>
    <t>ENSXETG00000004365</t>
  </si>
  <si>
    <t>faah.2</t>
  </si>
  <si>
    <t>fatty acid amide hydrolase, gene 2 [Source:Jamboree;Acc:XB-GENE-997947]</t>
  </si>
  <si>
    <t>ENSXETG00000004429</t>
  </si>
  <si>
    <t>zdhhc13</t>
  </si>
  <si>
    <t>zinc finger, DHHC-type containing 13 [Source:Jamboree;Acc:XB-GENE-997024]</t>
  </si>
  <si>
    <t>ENSXETG00000004436</t>
  </si>
  <si>
    <t>e2f8</t>
  </si>
  <si>
    <t>E2F transcription factor 8 [Source:Jamboree;Acc:XB-GENE-1219148]</t>
  </si>
  <si>
    <t>ENSXETG00000004449</t>
  </si>
  <si>
    <t>rab23</t>
  </si>
  <si>
    <t>RAB23, member RAS oncogene family [Source:Jamboree;Acc:XB-GENE-492626]</t>
  </si>
  <si>
    <t>ENSXETG00000004451</t>
  </si>
  <si>
    <t>khdrbs2</t>
  </si>
  <si>
    <t>KH domain containing, RNA binding, signal transduction associated 2 [Source:Jamboree;Acc:XB-GENE-490722]</t>
  </si>
  <si>
    <t>ENSXETG00000004454</t>
  </si>
  <si>
    <t>ptp4a1</t>
  </si>
  <si>
    <t>protein tyrosine phosphatase type IVA, member 1 [Source:Jamboree;Acc:XB-GENE-973019]</t>
  </si>
  <si>
    <t>ENSXETG00000004455</t>
  </si>
  <si>
    <t>phf3</t>
  </si>
  <si>
    <t>PHD finger protein 3 [Source:Jamboree;Acc:XB-GENE-988185]</t>
  </si>
  <si>
    <t>ENSXETG00000004459</t>
  </si>
  <si>
    <t>fnta</t>
  </si>
  <si>
    <t>farnesyltransferase, CAAX box, alpha [Source:Jamboree;Acc:XB-GENE-489936]</t>
  </si>
  <si>
    <t>ENSXETG00000004461</t>
  </si>
  <si>
    <t>hgsnat</t>
  </si>
  <si>
    <t>heparan-alpha-glucosaminide N-acetyltransferase [Source:Jamboree;Acc:XB-GENE-984404]</t>
  </si>
  <si>
    <t>ENSXETG00000004464</t>
  </si>
  <si>
    <t>sh2d4a</t>
  </si>
  <si>
    <t>SH2 domain containing 4A [Source:Jamboree;Acc:XB-GENE-492416]</t>
  </si>
  <si>
    <t>ENSXETG00000004477</t>
  </si>
  <si>
    <t>atp1b4</t>
  </si>
  <si>
    <t>ATPase, Na+/K+ transporting, beta 4 polypeptide [Source:Jamboree;Acc:XB-GENE-975977]</t>
  </si>
  <si>
    <t>ENSXETG00000004479</t>
  </si>
  <si>
    <t>zbtb33</t>
  </si>
  <si>
    <t>zinc finger and BTB domain containing 33 [Source:Jamboree;Acc:XB-GENE-486567]</t>
  </si>
  <si>
    <t>ENSXETG00000004535</t>
  </si>
  <si>
    <t>ivns1abp</t>
  </si>
  <si>
    <t>influenza virus NS1A binding protein [Source:Jamboree;Acc:XB-GENE-949332]</t>
  </si>
  <si>
    <t>ENSXETG00000004558</t>
  </si>
  <si>
    <t>yme1l1</t>
  </si>
  <si>
    <t>YME1-like 1 [Source:Jamboree;Acc:XB-GENE-1000059]</t>
  </si>
  <si>
    <t>ENSXETG00000004571</t>
  </si>
  <si>
    <t>XB-GENE-986079</t>
  </si>
  <si>
    <t>Putative ortholog of pleckstrin homology domain-containing protein family A member 5 (Phosphoinositol 3-phosphate-binding protein-2) (PEPP-2). [Source:UniProt/SWISSPROT;Acc:Q9HAU0], 1 of 2 [Source:Jamboree;Acc:XB-GENE-986079]</t>
  </si>
  <si>
    <t>ENSXETG00000004580</t>
  </si>
  <si>
    <t>rlim</t>
  </si>
  <si>
    <t>ring finger protein, LIM domain interacting [Source:Jamboree;Acc:XB-GENE-492020]</t>
  </si>
  <si>
    <t>ENSXETG00000004589</t>
  </si>
  <si>
    <t>cdx4</t>
  </si>
  <si>
    <t>caudal type homeobox 4 [Source:Jamboree;Acc:XB-GENE-482787]</t>
  </si>
  <si>
    <t>ENSXETG00000004590</t>
  </si>
  <si>
    <t>cyth1</t>
  </si>
  <si>
    <t>cytohesin 1 [Source:Jamboree;Acc:XB-GENE-986107]</t>
  </si>
  <si>
    <t>ENSXETG00000004598</t>
  </si>
  <si>
    <t>grwd1</t>
  </si>
  <si>
    <t>glutamate-rich WD repeat containing 1 [Source:Jamboree;Acc:XB-GENE-986093]</t>
  </si>
  <si>
    <t>ENSXETG00000004603</t>
  </si>
  <si>
    <t>pla2g7</t>
  </si>
  <si>
    <t>phospholipase A2, group VII (platelet-activating factor acetylhydrolase, plasma) [Source:Jamboree;Acc:XB-GENE-940049]</t>
  </si>
  <si>
    <t>ENSXETG00000004606</t>
  </si>
  <si>
    <t>bbox1</t>
  </si>
  <si>
    <t>butyrobetaine (gamma), 2-oxoglutarate dioxygenase (gamma-butyrobetaine hydroxylase) 1 [Source:Jamboree;Acc:XB-GENE-956892]</t>
  </si>
  <si>
    <t>ENSXETG00000004623</t>
  </si>
  <si>
    <t>syt8</t>
  </si>
  <si>
    <t>synaptotagmin VIII [Source:Jamboree;Acc:XB-GENE-978920]</t>
  </si>
  <si>
    <t>ENSXETG00000004649</t>
  </si>
  <si>
    <t>stat1</t>
  </si>
  <si>
    <t>signal transducer and activator of transcription 1, 91kDa [Source:Jamboree;Acc:XB-GENE-482166]</t>
  </si>
  <si>
    <t>ENSXETG00000004651</t>
  </si>
  <si>
    <t>slc39a1</t>
  </si>
  <si>
    <t>solute carrier family 39 (zinc transporter), member 1  [Source:RefSeq peptide;Acc:NP_001015957]</t>
  </si>
  <si>
    <t>ENSXETG00000004670</t>
  </si>
  <si>
    <t>mvp</t>
  </si>
  <si>
    <t>major vault protein [Source:Jamboree;Acc:XB-GENE-5880837]</t>
  </si>
  <si>
    <t>ENSXETG00000004682</t>
  </si>
  <si>
    <t>gpaa1</t>
  </si>
  <si>
    <t>glycosylphosphatidylinositol anchor attachment protein 1 homolog [Source:Jamboree;Acc:XB-GENE-974957]</t>
  </si>
  <si>
    <t>ENSXETG00000004683</t>
  </si>
  <si>
    <t>XB-GENE-5830570</t>
  </si>
  <si>
    <t>II-FBPL precursor [Source:Jamboree;Acc:XB-GENE-5830570]</t>
  </si>
  <si>
    <t>ENSXETG00000004684</t>
  </si>
  <si>
    <t>novel protein similar to X-epilectin precursor  [Source:RefSeq peptide;Acc:NP_001037896]</t>
  </si>
  <si>
    <t>ENSXETG00000004697</t>
  </si>
  <si>
    <t>gtf3c6</t>
  </si>
  <si>
    <t>general transcription factor IIIC, polypeptide 6, alpha 35kDa [Source:Jamboree;Acc:XB-GENE-5805128]</t>
  </si>
  <si>
    <t>ENSXETG00000004702</t>
  </si>
  <si>
    <t>tmem170a</t>
  </si>
  <si>
    <t>transmembrane protein 170A [Source:Jamboree;Acc:XB-GENE-955221]</t>
  </si>
  <si>
    <t>ENSXETG00000004705</t>
  </si>
  <si>
    <t>atp6v0d1</t>
  </si>
  <si>
    <t>ATPase, H+ transporting, lysosomal 38kDa, V0 subunit d1 [Source:Jamboree;Acc:XB-GENE-989918]</t>
  </si>
  <si>
    <t>ENSXETG00000004713</t>
  </si>
  <si>
    <t>tbc1d4</t>
  </si>
  <si>
    <t>TBC1 domain family, member 4 [Source:Jamboree;Acc:XB-GENE-980839]</t>
  </si>
  <si>
    <t>ENSXETG00000004728</t>
  </si>
  <si>
    <t>gorab</t>
  </si>
  <si>
    <t>golgin, RAB6-interacting [Source:Jamboree;Acc:XB-GENE-951259]</t>
  </si>
  <si>
    <t>ENSXETG00000004732</t>
  </si>
  <si>
    <t>ilvbl</t>
  </si>
  <si>
    <t>ilvB (bacterial acetolactate synthase)-like [Source:Jamboree;Acc:XB-GENE-967603]</t>
  </si>
  <si>
    <t>ENSXETG00000004733</t>
  </si>
  <si>
    <t>kifap3</t>
  </si>
  <si>
    <t>kinesin-associated protein 3 [Source:Jamboree;Acc:XB-GENE-942612]</t>
  </si>
  <si>
    <t>ENSXETG00000004737</t>
  </si>
  <si>
    <t>zbtb40</t>
  </si>
  <si>
    <t>zinc finger and BTB domain containing 40 [Source:Jamboree;Acc:XB-GENE-967576]</t>
  </si>
  <si>
    <t>ENSXETG00000004739</t>
  </si>
  <si>
    <t>rnf138</t>
  </si>
  <si>
    <t>ring finger protein 138 [Source:Jamboree;Acc:XB-GENE-1001373]</t>
  </si>
  <si>
    <t>ENSXETG00000004742</t>
  </si>
  <si>
    <t>wnt4</t>
  </si>
  <si>
    <t>wingless-type MMTV integration site family, member 4 [Source:Jamboree;Acc:XB-GENE-484098]</t>
  </si>
  <si>
    <t>ENSXETG00000004760</t>
  </si>
  <si>
    <t>mast1</t>
  </si>
  <si>
    <t>microtubule associated serine/threonine kinase 1 [Source:Jamboree;Acc:XB-GENE-1006519]</t>
  </si>
  <si>
    <t>ENSXETG00000004761</t>
  </si>
  <si>
    <t>XB-GENE-5817486</t>
  </si>
  <si>
    <t>hypothetical protein MGC154328 [Source:Jamboree;Acc:XB-GENE-5817486]</t>
  </si>
  <si>
    <t>ENSXETG00000004763</t>
  </si>
  <si>
    <t>prdx2</t>
  </si>
  <si>
    <t>peroxiredoxin 2 [Source:Jamboree;Acc:XB-GENE-945852]</t>
  </si>
  <si>
    <t>ENSXETG00000004766</t>
  </si>
  <si>
    <t>junb</t>
  </si>
  <si>
    <t>jun B proto-oncogene [Source:Jamboree;Acc:XB-GENE-945864]</t>
  </si>
  <si>
    <t>ENSXETG00000004769</t>
  </si>
  <si>
    <t>XB-GENE-5888819</t>
  </si>
  <si>
    <t>ring finger protein 11 [Source:Jamboree;Acc:XB-GENE-5888819]</t>
  </si>
  <si>
    <t>ENSXETG00000004787</t>
  </si>
  <si>
    <t>slc41a3</t>
  </si>
  <si>
    <t>solute carrier family 41, member 3 [Source:Jamboree;Acc:XB-GENE-991275]</t>
  </si>
  <si>
    <t>ENSXETG00000004797</t>
  </si>
  <si>
    <t>skp2</t>
  </si>
  <si>
    <t>S-phase kinase-associated protein 2 (p45) [Source:Jamboree;Acc:XB-GENE-919619]</t>
  </si>
  <si>
    <t>ENSXETG00000004804</t>
  </si>
  <si>
    <t>fam84b</t>
  </si>
  <si>
    <t>family with sequence similarity 84, member B [Source:Jamboree;Acc:XB-GENE-991951]</t>
  </si>
  <si>
    <t>ENSXETG00000004822</t>
  </si>
  <si>
    <t>kdm6a</t>
  </si>
  <si>
    <t>lysine (K)-specific demethylase 6A [Source:Jamboree;Acc:XB-GENE-960316]</t>
  </si>
  <si>
    <t>ENSXETG00000004835</t>
  </si>
  <si>
    <t>efhc2</t>
  </si>
  <si>
    <t>EF-hand domain (C-terminal) containing 2 [Source:Jamboree;Acc:XB-GENE-960325]</t>
  </si>
  <si>
    <t>ENSXETG00000004847</t>
  </si>
  <si>
    <t>kiaa0146</t>
  </si>
  <si>
    <t>KIAA0146 [Source:Jamboree;Acc:XB-GENE-5813435]</t>
  </si>
  <si>
    <t>ENSXETG00000004852</t>
  </si>
  <si>
    <t>cask</t>
  </si>
  <si>
    <t>calcium/calmodulin-dependent serine protein kinase (MAGUK family) [Source:Jamboree;Acc:XB-GENE-1014725]</t>
  </si>
  <si>
    <t>ENSXETG00000004863</t>
  </si>
  <si>
    <t>efcab6</t>
  </si>
  <si>
    <t>EF-hand calcium binding domain 6 [Source:Jamboree;Acc:XB-GENE-996672]</t>
  </si>
  <si>
    <t>ENSXETG00000004886</t>
  </si>
  <si>
    <t>ndufa10</t>
  </si>
  <si>
    <t>NADH dehydrogenase (ubiquinone) 1 alpha subcomplex, 10, 42kDa [Source:Jamboree;Acc:XB-GENE-949136]</t>
  </si>
  <si>
    <t>ENSXETG00000004904</t>
  </si>
  <si>
    <t>nup98</t>
  </si>
  <si>
    <t>nucleoporin 98kDa [Source:Jamboree;Acc:XB-GENE-6450416]</t>
  </si>
  <si>
    <t>ENSXETG00000004916</t>
  </si>
  <si>
    <t>pcgf3</t>
  </si>
  <si>
    <t>polycomb group ring finger 3 [Source:Jamboree;Acc:XB-GENE-987640]</t>
  </si>
  <si>
    <t>ENSXETG00000004937</t>
  </si>
  <si>
    <t>zc3h3</t>
  </si>
  <si>
    <t>zinc finger CCCH-type containing 3 [Source:Jamboree;Acc:XB-GENE-995650]</t>
  </si>
  <si>
    <t>ENSXETG00000004981</t>
  </si>
  <si>
    <t>il1r2</t>
  </si>
  <si>
    <t>interleukin 1 receptor, type 2 [Source:Jamboree;Acc:XB-GENE-481459]</t>
  </si>
  <si>
    <t>ENSXETG00000005009</t>
  </si>
  <si>
    <t>rpl7a</t>
  </si>
  <si>
    <t>ribosomal protein L7a [Source:Jamboree;Acc:XB-GENE-959321]</t>
  </si>
  <si>
    <t>ENSXETG00000005016</t>
  </si>
  <si>
    <t>wrap73</t>
  </si>
  <si>
    <t>WD repeat containing, antisense to TP73 [Source:Jamboree;Acc:XB-GENE-5750870]</t>
  </si>
  <si>
    <t>ENSXETG00000005083</t>
  </si>
  <si>
    <t>hint2</t>
  </si>
  <si>
    <t>histidine triad nucleotide binding protein 2 [Source:Jamboree;Acc:XB-GENE-5944157]</t>
  </si>
  <si>
    <t>ENSXETG00000005087</t>
  </si>
  <si>
    <t>polk</t>
  </si>
  <si>
    <t>polymerase (DNA directed) kappa [Source:Jamboree;Acc:XB-GENE-985768]</t>
  </si>
  <si>
    <t>ENSXETG00000005092</t>
  </si>
  <si>
    <t>ophn1</t>
  </si>
  <si>
    <t>oligophrenin 1 [Source:Jamboree;Acc:XB-GENE-1009725]</t>
  </si>
  <si>
    <t>ENSXETG00000005096</t>
  </si>
  <si>
    <t>c11orf49</t>
  </si>
  <si>
    <t>chromosome 11 open reading frame 49 [Source:Jamboree;Acc:XB-GENE-5808736]</t>
  </si>
  <si>
    <t>ENSXETG00000005117</t>
  </si>
  <si>
    <t>bicc1</t>
  </si>
  <si>
    <t>bicaudal C homolog 1 [Source:Jamboree;Acc:XB-GENE-488512]</t>
  </si>
  <si>
    <t>ENSXETG00000005146</t>
  </si>
  <si>
    <t>crbn</t>
  </si>
  <si>
    <t>cereblon [Source:Jamboree;Acc:XB-GENE-973907]</t>
  </si>
  <si>
    <t>ENSXETG00000005163</t>
  </si>
  <si>
    <t>prrt1</t>
  </si>
  <si>
    <t>proline-rich transmembrane protein 1 [Source:Jamboree;Acc:XB-GENE-484400]</t>
  </si>
  <si>
    <t>ENSXETG00000005183</t>
  </si>
  <si>
    <t>cd276</t>
  </si>
  <si>
    <t>CD276 molecule [Source:Jamboree;Acc:XB-GENE-921537]</t>
  </si>
  <si>
    <t>ENSXETG00000005189</t>
  </si>
  <si>
    <t>phax</t>
  </si>
  <si>
    <t>phosphorylated adaptor for RNA export [Source:Jamboree;Acc:XB-GENE-493560]</t>
  </si>
  <si>
    <t>ENSXETG00000005193</t>
  </si>
  <si>
    <t>gramd3</t>
  </si>
  <si>
    <t>GRAM domain containing 3 [Source:Jamboree;Acc:XB-GENE-490792]</t>
  </si>
  <si>
    <t>ENSXETG00000005199</t>
  </si>
  <si>
    <t>foxi2</t>
  </si>
  <si>
    <t>forkhead box I2 [Source:Jamboree;Acc:XB-GENE-982122]</t>
  </si>
  <si>
    <t>ENSXETG00000005204</t>
  </si>
  <si>
    <t>dock1</t>
  </si>
  <si>
    <t>dedicator of cytokinesis 1 [Source:Jamboree;Acc:XB-GENE-1010793]</t>
  </si>
  <si>
    <t>ENSXETG00000005227</t>
  </si>
  <si>
    <t>camsap1l1</t>
  </si>
  <si>
    <t>calmodulin regulated spectrin-associated protein 1-like 1 [Source:Jamboree;Acc:XB-GENE-6039325]</t>
  </si>
  <si>
    <t>ENSXETG00000005240</t>
  </si>
  <si>
    <t>dcdc2b</t>
  </si>
  <si>
    <t>doublecortin domain containing 2B [Source:Jamboree;Acc:XB-GENE-5892141]</t>
  </si>
  <si>
    <t>ENSXETG00000005249</t>
  </si>
  <si>
    <t>XB-GENE-5904724</t>
  </si>
  <si>
    <t>Uncharacterized protein  [Source:UniProtKB/TrEMBL;Acc:F6VEC8]</t>
  </si>
  <si>
    <t>ENSXETG00000005259</t>
  </si>
  <si>
    <t>stk40</t>
  </si>
  <si>
    <t>serine/threonine kinase 40 [Source:Jamboree;Acc:XB-GENE-1007328]</t>
  </si>
  <si>
    <t>ENSXETG00000005260</t>
  </si>
  <si>
    <t>prpf38b</t>
  </si>
  <si>
    <t>PRP38 pre-mRNA processing factor 38 domain containing B [Source:Jamboree;Acc:XB-GENE-5866686]</t>
  </si>
  <si>
    <t>ENSXETG00000005266</t>
  </si>
  <si>
    <t>rragc</t>
  </si>
  <si>
    <t>Ras-related GTP binding C [Source:Jamboree;Acc:XB-GENE-491544]</t>
  </si>
  <si>
    <t>ENSXETG00000005273</t>
  </si>
  <si>
    <t>pnrc2</t>
  </si>
  <si>
    <t>proline-rich nuclear receptor coactivator 2 [Source:Jamboree;Acc:XB-GENE-490316]</t>
  </si>
  <si>
    <t>ENSXETG00000005323</t>
  </si>
  <si>
    <t>rest</t>
  </si>
  <si>
    <t>RE1-silencing transcription factor [Source:Jamboree;Acc:XB-GENE-955466]</t>
  </si>
  <si>
    <t>ENSXETG00000005328</t>
  </si>
  <si>
    <t>tanc2</t>
  </si>
  <si>
    <t>tetratricopeptide repeat, ankyrin repeat and coiled-coil containing 2 [Source:Jamboree;Acc:XB-GENE-855813]</t>
  </si>
  <si>
    <t>ENSXETG00000005347</t>
  </si>
  <si>
    <t>tmsb4x</t>
  </si>
  <si>
    <t>thymosin beta 4, X-linked [Source:Jamboree;Acc:XB-GENE-6258559]</t>
  </si>
  <si>
    <t>ENSXETG00000005362</t>
  </si>
  <si>
    <t>trim71</t>
  </si>
  <si>
    <t>tripartite motif containing 71 [Source:Jamboree;Acc:XB-GENE-6035039]</t>
  </si>
  <si>
    <t>ENSXETG00000005368</t>
  </si>
  <si>
    <t>c6orf118</t>
  </si>
  <si>
    <t>chromosome 6 open reading frame 118 [Source:Jamboree;Acc:XB-GENE-974228]</t>
  </si>
  <si>
    <t>ENSXETG00000005369</t>
  </si>
  <si>
    <t>pde10a</t>
  </si>
  <si>
    <t>phosphodiesterase 10A [Source:Jamboree;Acc:XB-GENE-1013417]</t>
  </si>
  <si>
    <t>ENSXETG00000005388</t>
  </si>
  <si>
    <t>sirt7</t>
  </si>
  <si>
    <t>sirtuin 7 [Source:Jamboree;Acc:XB-GENE-1005195]</t>
  </si>
  <si>
    <t>ENSXETG00000005389</t>
  </si>
  <si>
    <t>pcyt2</t>
  </si>
  <si>
    <t>phosphate cytidylyltransferase 2, ethanolamine [Source:Jamboree;Acc:XB-GENE-978335]</t>
  </si>
  <si>
    <t>ENSXETG00000005411</t>
  </si>
  <si>
    <t>meig1</t>
  </si>
  <si>
    <t>meiosis expressed gene 1 homolog [Source:Jamboree;Acc:XB-GENE-972496]</t>
  </si>
  <si>
    <t>ENSXETG00000005417</t>
  </si>
  <si>
    <t>kiaa1324l</t>
  </si>
  <si>
    <t>KIAA1324-like [Source:Jamboree;Acc:XB-GENE-5954588]</t>
  </si>
  <si>
    <t>ENSXETG00000005465</t>
  </si>
  <si>
    <t>cdkn2b</t>
  </si>
  <si>
    <t>cyclin-dependent kinase inhibitor 2B (p15, inhibits CDK4) [Source:Jamboree;Acc:XB-GENE-478746]</t>
  </si>
  <si>
    <t>ENSXETG00000005474</t>
  </si>
  <si>
    <t>alkbh4</t>
  </si>
  <si>
    <t>alkB, alkylation repair homolog 4 [Source:Jamboree;Acc:XB-GENE-1009926]</t>
  </si>
  <si>
    <t>ENSXETG00000005484</t>
  </si>
  <si>
    <t>tmem111.2</t>
  </si>
  <si>
    <t>transmembrane protein 111 [Source:Jamboree;Acc:XB-GENE-942865]</t>
  </si>
  <si>
    <t>ENSXETG00000005504</t>
  </si>
  <si>
    <t>slc7a1</t>
  </si>
  <si>
    <t>solute carrier family 7 (cationic amino acid transporter, y+ system), member 1 [Source:Jamboree;Acc:XB-GENE-984439]</t>
  </si>
  <si>
    <t>ENSXETG00000005526</t>
  </si>
  <si>
    <t>slc7a3</t>
  </si>
  <si>
    <t>solute carrier family 7 (cationic amino acid transporter, y+ system), member 3 [Source:Jamboree;Acc:XB-GENE-1002485]</t>
  </si>
  <si>
    <t>ENSXETG00000005533</t>
  </si>
  <si>
    <t>pdxdc1</t>
  </si>
  <si>
    <t>pyridoxal-dependent decarboxylase domain containing 1 [Source:Jamboree;Acc:XB-GENE-1005631]</t>
  </si>
  <si>
    <t>ENSXETG00000005574</t>
  </si>
  <si>
    <t>Uncharacterized protein  [Source:UniProtKB/TrEMBL;Acc:F6WLF6]</t>
  </si>
  <si>
    <t>ENSXETG00000005581</t>
  </si>
  <si>
    <t>b3gat3</t>
  </si>
  <si>
    <t>beta-1,3-glucuronyltransferase 3 (glucuronosyltransferase I) [Source:Jamboree;Acc:XB-GENE-1010243]</t>
  </si>
  <si>
    <t>ENSXETG00000005594</t>
  </si>
  <si>
    <t>nacc1</t>
  </si>
  <si>
    <t>nucleus accumbens associated 1, BEN and BTB (POZ) domain containing [Source:Jamboree;Acc:XB-GENE-979467]</t>
  </si>
  <si>
    <t>ENSXETG00000005599</t>
  </si>
  <si>
    <t>dhps</t>
  </si>
  <si>
    <t>deoxyhypusine synthase [Source:Jamboree;Acc:XB-GENE-958707]</t>
  </si>
  <si>
    <t>ENSXETG00000005620</t>
  </si>
  <si>
    <t>LONRF1</t>
  </si>
  <si>
    <t>LON peptidase N-terminal domain and ring finger 1 [Source:HGNC Symbol;Acc:26302]</t>
  </si>
  <si>
    <t>ENSXETG00000005628</t>
  </si>
  <si>
    <t>eml3</t>
  </si>
  <si>
    <t>echinoderm microtubule associated protein like 3 [Source:Jamboree;Acc:XB-GENE-6046288]</t>
  </si>
  <si>
    <t>ENSXETG00000005630</t>
  </si>
  <si>
    <t>dlc1</t>
  </si>
  <si>
    <t>deleted in liver cancer 1 [Source:Jamboree;Acc:XB-GENE-482055]</t>
  </si>
  <si>
    <t>ENSXETG00000005642</t>
  </si>
  <si>
    <t>ahnak</t>
  </si>
  <si>
    <t>AHNAK nucleoprotein [Source:Jamboree;Acc:XB-GENE-995617]</t>
  </si>
  <si>
    <t>ENSXETG00000005653</t>
  </si>
  <si>
    <t>mos</t>
  </si>
  <si>
    <t>v-mos Moloney murine sarcoma viral oncogene homolog [Source:Jamboree;Acc:XB-GENE-1011506]</t>
  </si>
  <si>
    <t>ENSXETG00000005654</t>
  </si>
  <si>
    <t>plag1</t>
  </si>
  <si>
    <t>pleiomorphic adenoma gene 1 [Source:Jamboree;Acc:XB-GENE-868443]</t>
  </si>
  <si>
    <t>ENSXETG00000005655</t>
  </si>
  <si>
    <t>sdr16c5</t>
  </si>
  <si>
    <t>short chain dehydrogenase/reductase family 16C, member 5 [Source:Jamboree;Acc:XB-GENE-942748]</t>
  </si>
  <si>
    <t>ENSXETG00000005675</t>
  </si>
  <si>
    <t>rgs2</t>
  </si>
  <si>
    <t>regulator of G-protein signaling 2, 24kDa [Source:Jamboree;Acc:XB-GENE-968776]</t>
  </si>
  <si>
    <t>ENSXETG00000005683</t>
  </si>
  <si>
    <t>Uncharacterized protein  [Source:UniProtKB/TrEMBL;Acc:F6U6U3]</t>
  </si>
  <si>
    <t>ENSXETG00000005731</t>
  </si>
  <si>
    <t>sstr5</t>
  </si>
  <si>
    <t>somatostatin receptor 5 [Source:Jamboree;Acc:XB-GENE-949452]</t>
  </si>
  <si>
    <t>ENSXETG00000005734</t>
  </si>
  <si>
    <t>pemt</t>
  </si>
  <si>
    <t>phosphatidylethanolamine N-methyltransferase [Source:Jamboree;Acc:XB-GENE-953360]</t>
  </si>
  <si>
    <t>ENSXETG00000005739</t>
  </si>
  <si>
    <t>klf4</t>
  </si>
  <si>
    <t>Kruppel-like factor 4 (gut) [Source:Jamboree;Acc:XB-GENE-1015049]</t>
  </si>
  <si>
    <t>ENSXETG00000005740</t>
  </si>
  <si>
    <t>med9</t>
  </si>
  <si>
    <t>mediator complex subunit 9 [Source:Jamboree;Acc:XB-GENE-987612]</t>
  </si>
  <si>
    <t>ENSXETG00000005741</t>
  </si>
  <si>
    <t>nt5m</t>
  </si>
  <si>
    <t>5',3'-nucleotidase, mitochondrial [Source:Jamboree;Acc:XB-GENE-5879843]</t>
  </si>
  <si>
    <t>ENSXETG00000005745</t>
  </si>
  <si>
    <t>flcn</t>
  </si>
  <si>
    <t>folliculin [Source:Jamboree;Acc:XB-GENE-1003590]</t>
  </si>
  <si>
    <t>ENSXETG00000005761</t>
  </si>
  <si>
    <t>col14a1</t>
  </si>
  <si>
    <t>collagen, type XIV, alpha 1 [Source:Jamboree;Acc:XB-GENE-990916]</t>
  </si>
  <si>
    <t>ENSXETG00000005766</t>
  </si>
  <si>
    <t>smcr7</t>
  </si>
  <si>
    <t>Smith-Magenis syndrome chromosome region, candidate 7 [Source:Jamboree;Acc:XB-GENE-977723]</t>
  </si>
  <si>
    <t>ENSXETG00000005775</t>
  </si>
  <si>
    <t>gng13</t>
  </si>
  <si>
    <t>guanine nucleotide binding protein (G protein), gamma 13 [Source:Jamboree;Acc:XB-GENE-1015594]</t>
  </si>
  <si>
    <t>ENSXETG00000005780</t>
  </si>
  <si>
    <t>cxadr</t>
  </si>
  <si>
    <t>coxsackie virus and adenovirus receptor [Source:Jamboree;Acc:XB-GENE-922483]</t>
  </si>
  <si>
    <t>ENSXETG00000005782</t>
  </si>
  <si>
    <t>col8a1</t>
  </si>
  <si>
    <t>collagen, type VIII, alpha 1 [Source:Jamboree;Acc:XB-GENE-969520]</t>
  </si>
  <si>
    <t>ENSXETG00000005803</t>
  </si>
  <si>
    <t>ogfod2</t>
  </si>
  <si>
    <t>2-oxoglutarate and iron-dependent oxygenase domain containing 2 [Source:Jamboree;Acc:XB-GENE-5715480]</t>
  </si>
  <si>
    <t>ENSXETG00000005811</t>
  </si>
  <si>
    <t>trpv2</t>
  </si>
  <si>
    <t>transient receptor potential cation channel, subfamily V, member 2 [Source:Jamboree;Acc:XB-GENE-6258127]</t>
  </si>
  <si>
    <t>ENSXETG00000005818</t>
  </si>
  <si>
    <t>irx3</t>
  </si>
  <si>
    <t>iroquois homeobox 3 [Source:Jamboree;Acc:XB-GENE-480486]</t>
  </si>
  <si>
    <t>ENSXETG00000005841</t>
  </si>
  <si>
    <t>nhlh1</t>
  </si>
  <si>
    <t>nescient helix loop helix 1 [Source:Jamboree;Acc:XB-GENE-989790]</t>
  </si>
  <si>
    <t>ENSXETG00000005849</t>
  </si>
  <si>
    <t>liph</t>
  </si>
  <si>
    <t>lipase, member H [Source:Jamboree;Acc:XB-GENE-5847665]</t>
  </si>
  <si>
    <t>ENSXETG00000005851</t>
  </si>
  <si>
    <t>hspa13</t>
  </si>
  <si>
    <t>heat shock protein 70kDa family, member 13 [Source:Jamboree;Acc:XB-GENE-963595]</t>
  </si>
  <si>
    <t>ENSXETG00000005857</t>
  </si>
  <si>
    <t>cdh20</t>
  </si>
  <si>
    <t>cadherin 20, type 2 [Source:Jamboree;Acc:XB-GENE-1011620]</t>
  </si>
  <si>
    <t>ENSXETG00000005865</t>
  </si>
  <si>
    <t>c5orf22</t>
  </si>
  <si>
    <t>chromosome 5 open reading frame 22 [Source:Jamboree;Acc:XB-GENE-985060]</t>
  </si>
  <si>
    <t>ENSXETG00000005906</t>
  </si>
  <si>
    <t>kiaa1217</t>
  </si>
  <si>
    <t>KIAA1217 [Source:Jamboree;Acc:XB-GENE-6048493]</t>
  </si>
  <si>
    <t>ENSXETG00000005916</t>
  </si>
  <si>
    <t>msrb2</t>
  </si>
  <si>
    <t>methionine sulfoxide reductase B2 [Source:Jamboree;Acc:XB-GENE-5732572]</t>
  </si>
  <si>
    <t>ENSXETG00000005933</t>
  </si>
  <si>
    <t>gpx1</t>
  </si>
  <si>
    <t>glutathione peroxidase 1 [Source:Jamboree;Acc:XB-GENE-922630]</t>
  </si>
  <si>
    <t>ENSXETG00000005944</t>
  </si>
  <si>
    <t>rab7b</t>
  </si>
  <si>
    <t>RAB7B, member RAS oncogene family [Source:Jamboree;Acc:XB-GENE-5824213]</t>
  </si>
  <si>
    <t>ENSXETG00000005952</t>
  </si>
  <si>
    <t>rnf123</t>
  </si>
  <si>
    <t>ring finger protein 123 [Source:Jamboree;Acc:XB-GENE-923134]</t>
  </si>
  <si>
    <t>ENSXETG00000005967</t>
  </si>
  <si>
    <t>Uncharacterized protein  [Source:UniProtKB/TrEMBL;Acc:F7DK37]</t>
  </si>
  <si>
    <t>ENSXETG00000006000</t>
  </si>
  <si>
    <t>pkdcc.2</t>
  </si>
  <si>
    <t>protein kinase domain containing, cytoplasmic homolog, gene 2 [Source:Jamboree;Acc:XB-GENE-941501]</t>
  </si>
  <si>
    <t>ENSXETG00000006007</t>
  </si>
  <si>
    <t>Uncharacterized protein  [Source:UniProtKB/TrEMBL;Acc:F7ESW8]</t>
  </si>
  <si>
    <t>ENSXETG00000006025</t>
  </si>
  <si>
    <t>zbtb3</t>
  </si>
  <si>
    <t>zinc finger and BTB domain containing 3 [Source:Jamboree;Acc:XB-GENE-991962]</t>
  </si>
  <si>
    <t>ENSXETG00000006029</t>
  </si>
  <si>
    <t>lrrc47</t>
  </si>
  <si>
    <t>leucine rich repeat containing 47 [Source:Jamboree;Acc:XB-GENE-967812]</t>
  </si>
  <si>
    <t>ENSXETG00000006033</t>
  </si>
  <si>
    <t>cep104</t>
  </si>
  <si>
    <t>centrosomal protein 104kDa [Source:Jamboree;Acc:XB-GENE-961505]</t>
  </si>
  <si>
    <t>ENSXETG00000006036</t>
  </si>
  <si>
    <t>XB-GENE-5831587</t>
  </si>
  <si>
    <t>Uncharacterized protein C1orf174 homolog [Source:Jamboree;Acc:XB-GENE-5831587]</t>
  </si>
  <si>
    <t>ENSXETG00000006040</t>
  </si>
  <si>
    <t>hras</t>
  </si>
  <si>
    <t>v-Ha-ras Harvey rat sarcoma viral oncogene homolog [Source:Jamboree;Acc:XB-GENE-479381]</t>
  </si>
  <si>
    <t>ENSXETG00000006088</t>
  </si>
  <si>
    <t>lrrc8d</t>
  </si>
  <si>
    <t>leucine rich repeat containing 8 family, member D [Source:Jamboree;Acc:XB-GENE-969887]</t>
  </si>
  <si>
    <t>ENSXETG00000006108</t>
  </si>
  <si>
    <t>col9a3</t>
  </si>
  <si>
    <t>collagen, type IX, alpha 3 [Source:Jamboree;Acc:XB-GENE-997413]</t>
  </si>
  <si>
    <t>ENSXETG00000006139</t>
  </si>
  <si>
    <t>SYT13</t>
  </si>
  <si>
    <t>synaptotagmin XIII [Source:HGNC Symbol;Acc:14962]</t>
  </si>
  <si>
    <t>ENSXETG00000006155</t>
  </si>
  <si>
    <t>pla2g12b</t>
  </si>
  <si>
    <t>phospholipase A2, group XIIB [Source:Jamboree;Acc:XB-GENE-1015653]</t>
  </si>
  <si>
    <t>ENSXETG00000006170</t>
  </si>
  <si>
    <t>ccdc13</t>
  </si>
  <si>
    <t>coiled-coil domain containing 13 [Source:Jamboree;Acc:XB-GENE-992948]</t>
  </si>
  <si>
    <t>ENSXETG00000006171</t>
  </si>
  <si>
    <t>higd1a</t>
  </si>
  <si>
    <t>HIG1 hypoxia inducible domain family, member 1A [Source:Jamboree;Acc:XB-GENE-974391]</t>
  </si>
  <si>
    <t>ENSXETG00000006191</t>
  </si>
  <si>
    <t>galnt4</t>
  </si>
  <si>
    <t>UDP-N-acetyl-alpha-D-galactosamine:polypeptide N-acetylgalactosaminyltransferase 4 (GalNAc-T4) [Source:Jamboree;Acc:XB-GENE-5803663]</t>
  </si>
  <si>
    <t>ENSXETG00000006219</t>
  </si>
  <si>
    <t>sat1</t>
  </si>
  <si>
    <t>spermidine/spermine N1-acetyltransferase 1 [Source:Jamboree;Acc:XB-GENE-1002781]</t>
  </si>
  <si>
    <t>ENSXETG00000006222</t>
  </si>
  <si>
    <t>b4galnt1</t>
  </si>
  <si>
    <t>beta-1,4-N-acetyl-galactosaminyl transferase 1 [Source:Jamboree;Acc:XB-GENE-960512]</t>
  </si>
  <si>
    <t>ENSXETG00000006245</t>
  </si>
  <si>
    <t>ddit3</t>
  </si>
  <si>
    <t>DNA-damage-inducible transcript 3 [Source:Jamboree;Acc:XB-GENE-1011286]</t>
  </si>
  <si>
    <t>ENSXETG00000006263</t>
  </si>
  <si>
    <t>gfi1b</t>
  </si>
  <si>
    <t>growth factor independent 1B transcription repressor [Source:Jamboree;Acc:XB-GENE-944426]</t>
  </si>
  <si>
    <t>ENSXETG00000006278</t>
  </si>
  <si>
    <t>rnf112</t>
  </si>
  <si>
    <t>ring finger protein 112 [Source:Jamboree;Acc:XB-GENE-920329]</t>
  </si>
  <si>
    <t>ENSXETG00000006279</t>
  </si>
  <si>
    <t>wdfy3</t>
  </si>
  <si>
    <t>WD repeat and FYVE domain containing 3 [Source:Jamboree;Acc:XB-GENE-1005846]</t>
  </si>
  <si>
    <t>ENSXETG00000006294</t>
  </si>
  <si>
    <t>uncharacterized protein LOC548809  [Source:RefSeq peptide;Acc:NP_001016055]</t>
  </si>
  <si>
    <t>ENSXETG00000006296</t>
  </si>
  <si>
    <t>prss27</t>
  </si>
  <si>
    <t>protease, serine 27 [Source:Jamboree;Acc:XB-GENE-5744470]</t>
  </si>
  <si>
    <t>ENSXETG00000006319</t>
  </si>
  <si>
    <t>c22orf25</t>
  </si>
  <si>
    <t>chromosome 22 open reading frame 25 [Source:Jamboree;Acc:XB-GENE-948934]</t>
  </si>
  <si>
    <t>ENSXETG00000006322</t>
  </si>
  <si>
    <t>mtor</t>
  </si>
  <si>
    <t>mechanistic target of rapamycin (serine/threonine kinase) [Source:Jamboree;Acc:XB-GENE-993118]</t>
  </si>
  <si>
    <t>ENSXETG00000006325</t>
  </si>
  <si>
    <t>zdhhc8</t>
  </si>
  <si>
    <t>zinc finger, DHHC-type containing 8 [Source:Jamboree;Acc:XB-GENE-976023]</t>
  </si>
  <si>
    <t>ENSXETG00000006327</t>
  </si>
  <si>
    <t>tnrc6b</t>
  </si>
  <si>
    <t>trinucleotide repeat containing 6B [Source:Jamboree;Acc:XB-GENE-951772]</t>
  </si>
  <si>
    <t>ENSXETG00000006338</t>
  </si>
  <si>
    <t>thbs3</t>
  </si>
  <si>
    <t>thrombospondin 3 [Source:Jamboree;Acc:XB-GENE-5761978]</t>
  </si>
  <si>
    <t>ENSXETG00000006343</t>
  </si>
  <si>
    <t>micall1</t>
  </si>
  <si>
    <t>MICAL-like 1 [Source:Jamboree;Acc:XB-GENE-493743]</t>
  </si>
  <si>
    <t>ENSXETG00000006380</t>
  </si>
  <si>
    <t>ereg</t>
  </si>
  <si>
    <t>epiregulin [Source:Jamboree;Acc:XB-GENE-1017166]</t>
  </si>
  <si>
    <t>ENSXETG00000006415</t>
  </si>
  <si>
    <t>ankrd49</t>
  </si>
  <si>
    <t>ankyrin repeat domain 49 [Source:Jamboree;Acc:XB-GENE-479219]</t>
  </si>
  <si>
    <t>ENSXETG00000006418</t>
  </si>
  <si>
    <t>pip5k1c</t>
  </si>
  <si>
    <t>phosphatidylinositol-4-phosphate 5-kinase, type I, gamma [Source:Jamboree;Acc:XB-GENE-5823861]</t>
  </si>
  <si>
    <t>ENSXETG00000006436</t>
  </si>
  <si>
    <t>ankle1</t>
  </si>
  <si>
    <t>ankyrin repeat and LEM domain containing 1 [Source:Jamboree;Acc:XB-GENE-6045314]</t>
  </si>
  <si>
    <t>ENSXETG00000006459</t>
  </si>
  <si>
    <t>dzip1</t>
  </si>
  <si>
    <t>DAZ interacting protein 1 [Source:Jamboree;Acc:XB-GENE-997055]</t>
  </si>
  <si>
    <t>ENSXETG00000006535</t>
  </si>
  <si>
    <t>prickle2</t>
  </si>
  <si>
    <t>prickle homolog 2 [Source:Jamboree;Acc:XB-GENE-482891]</t>
  </si>
  <si>
    <t>ENSXETG00000006536</t>
  </si>
  <si>
    <t>grhpr.2</t>
  </si>
  <si>
    <t>glyoxylate reductase/hydroxypyruvate reductase, gene 2 [Source:Jamboree;Acc:XB-GENE-5815683]</t>
  </si>
  <si>
    <t>ENSXETG00000006538</t>
  </si>
  <si>
    <t>atxn7</t>
  </si>
  <si>
    <t>ataxin 7 [Source:Jamboree;Acc:XB-GENE-956283]</t>
  </si>
  <si>
    <t>ENSXETG00000006554</t>
  </si>
  <si>
    <t>rnf38</t>
  </si>
  <si>
    <t>ring finger protein 38 [Source:Jamboree;Acc:XB-GENE-1015605]</t>
  </si>
  <si>
    <t>ENSXETG00000006573</t>
  </si>
  <si>
    <t>mier2</t>
  </si>
  <si>
    <t>mesoderm induction early response 1, family member 2 [Source:Jamboree;Acc:XB-GENE-5861536]</t>
  </si>
  <si>
    <t>ENSXETG00000006575</t>
  </si>
  <si>
    <t>znf420</t>
  </si>
  <si>
    <t>zinc finger protein 420 [Source:Jamboree;Acc:XB-GENE-5724906]</t>
  </si>
  <si>
    <t>ENSXETG00000006581</t>
  </si>
  <si>
    <t>med13l</t>
  </si>
  <si>
    <t>mediator complex subunit 13-like [Source:Jamboree;Acc:XB-GENE-6045769]</t>
  </si>
  <si>
    <t>ENSXETG00000006585</t>
  </si>
  <si>
    <t>htr5a</t>
  </si>
  <si>
    <t>5-hydroxytryptamine (serotonin) receptor 5A [Source:Jamboree;Acc:XB-GENE-981825]</t>
  </si>
  <si>
    <t>ENSXETG00000006611</t>
  </si>
  <si>
    <t>a1cf</t>
  </si>
  <si>
    <t>APOBEC1 complementation factor [Source:Jamboree;Acc:XB-GENE-952965]</t>
  </si>
  <si>
    <t>ENSXETG00000006614</t>
  </si>
  <si>
    <t>sgms1</t>
  </si>
  <si>
    <t>sphingomyelin synthase 1 [Source:Jamboree;Acc:XB-GENE-986773]</t>
  </si>
  <si>
    <t>ENSXETG00000006631</t>
  </si>
  <si>
    <t>ncald</t>
  </si>
  <si>
    <t>neurocalcin delta [Source:Jamboree;Acc:XB-GENE-948387]</t>
  </si>
  <si>
    <t>ENSXETG00000006636</t>
  </si>
  <si>
    <t>Uncharacterized protein  [Source:UniProtKB/TrEMBL;Acc:F6U0Q2]</t>
  </si>
  <si>
    <t>ENSXETG00000006648</t>
  </si>
  <si>
    <t>parp16</t>
  </si>
  <si>
    <t>poly (ADP-ribose) polymerase family, member 16 [Source:Jamboree;Acc:XB-GENE-991444]</t>
  </si>
  <si>
    <t>ENSXETG00000006651</t>
  </si>
  <si>
    <t>XB-GENE-5959487</t>
  </si>
  <si>
    <t>Novel protein containing Rieske [2Fe-2S] domain and Protein of unknown function (DUF455) domains [Source:Jamboree;Acc:XB-GENE-5959487]</t>
  </si>
  <si>
    <t>ENSXETG00000006665</t>
  </si>
  <si>
    <t>tp53inp1</t>
  </si>
  <si>
    <t>tumor protein p53 inducible nuclear protein 1 [Source:Jamboree;Acc:XB-GENE-959922]</t>
  </si>
  <si>
    <t>ENSXETG00000006675</t>
  </si>
  <si>
    <t>smpd3</t>
  </si>
  <si>
    <t>sphingomyelin phosphodiesterase 3, neutral membrane (neutral sphingomyelinase II) [Source:Jamboree;Acc:XB-GENE-1013642]</t>
  </si>
  <si>
    <t>ENSXETG00000006691</t>
  </si>
  <si>
    <t>tcp11l2</t>
  </si>
  <si>
    <t>t-complex 11-like 2 [Source:Jamboree;Acc:XB-GENE-988955]</t>
  </si>
  <si>
    <t>ENSXETG00000006696</t>
  </si>
  <si>
    <t>dagla</t>
  </si>
  <si>
    <t>diacylglycerol lipase, alpha [Source:Jamboree;Acc:XB-GENE-6037909]</t>
  </si>
  <si>
    <t>ENSXETG00000006697</t>
  </si>
  <si>
    <t>egr1</t>
  </si>
  <si>
    <t>early growth response 1 [Source:Jamboree;Acc:XB-GENE-853412]</t>
  </si>
  <si>
    <t>ENSXETG00000006703</t>
  </si>
  <si>
    <t>fen1</t>
  </si>
  <si>
    <t>flap structure-specific endonuclease 1 [Source:Jamboree;Acc:XB-GENE-955518]</t>
  </si>
  <si>
    <t>ENSXETG00000006705</t>
  </si>
  <si>
    <t>ctbp2</t>
  </si>
  <si>
    <t>C-terminal binding protein 2  [Source:RefSeq peptide;Acc:NP_001016866]</t>
  </si>
  <si>
    <t>ENSXETG00000006710</t>
  </si>
  <si>
    <t>cdc25c</t>
  </si>
  <si>
    <t>cell division cycle 25 homolog C [Source:Jamboree;Acc:XB-GENE-944821]</t>
  </si>
  <si>
    <t>ENSXETG00000006725</t>
  </si>
  <si>
    <t>c11orf66</t>
  </si>
  <si>
    <t>chromosome 11 open reading frame 66 [Source:Jamboree;Acc:XB-GENE-961528]</t>
  </si>
  <si>
    <t>ENSXETG00000006737</t>
  </si>
  <si>
    <t>ftmt</t>
  </si>
  <si>
    <t>ferritin mitochondrial [Source:Jamboree;Acc:XB-GENE-955502]</t>
  </si>
  <si>
    <t>ENSXETG00000006741</t>
  </si>
  <si>
    <t>lman2</t>
  </si>
  <si>
    <t>lectin, mannose-binding 2 [Source:Jamboree;Acc:XB-GENE-5934286]</t>
  </si>
  <si>
    <t>ENSXETG00000006790</t>
  </si>
  <si>
    <t>tctex1d1</t>
  </si>
  <si>
    <t>Tctex1 domain containing 1 [Source:Jamboree;Acc:XB-GENE-5960232]</t>
  </si>
  <si>
    <t>ENSXETG00000006795</t>
  </si>
  <si>
    <t>yaf2</t>
  </si>
  <si>
    <t>YY1 associated factor 2 [Source:Jamboree;Acc:XB-GENE-949941]</t>
  </si>
  <si>
    <t>ENSXETG00000006827</t>
  </si>
  <si>
    <t>tmem147</t>
  </si>
  <si>
    <t>transmembrane protein 147 [Source:Jamboree;Acc:XB-GENE-970269]</t>
  </si>
  <si>
    <t>ENSXETG00000006830</t>
  </si>
  <si>
    <t>dnajc16</t>
  </si>
  <si>
    <t>DnaJ (Hsp40) homolog, subfamily C, member 16 [Source:Jamboree;Acc:XB-GENE-6035331]</t>
  </si>
  <si>
    <t>ENSXETG00000006837</t>
  </si>
  <si>
    <t>mul1</t>
  </si>
  <si>
    <t>mitochondrial E3 ubiquitin protein ligase 1 [Source:Jamboree;Acc:XB-GENE-5884886]</t>
  </si>
  <si>
    <t>ENSXETG00000006839</t>
  </si>
  <si>
    <t>xylt2</t>
  </si>
  <si>
    <t>xylosyltransferase II [Source:Jamboree;Acc:XB-GENE-993408]</t>
  </si>
  <si>
    <t>ENSXETG00000006842</t>
  </si>
  <si>
    <t>tmem104</t>
  </si>
  <si>
    <t>transmembrane protein 104 [Source:Jamboree;Acc:XB-GENE-5725015]</t>
  </si>
  <si>
    <t>ENSXETG00000006846</t>
  </si>
  <si>
    <t>ush1g</t>
  </si>
  <si>
    <t>Usher syndrome 1G (autosomal recessive) [Source:Jamboree;Acc:XB-GENE-1013607]</t>
  </si>
  <si>
    <t>ENSXETG00000006908</t>
  </si>
  <si>
    <t>wnt2b</t>
  </si>
  <si>
    <t>wingless-type MMTV integration site family, member 2B [Source:Jamboree;Acc:XB-GENE-960148]</t>
  </si>
  <si>
    <t>ENSXETG00000006917</t>
  </si>
  <si>
    <t>myl1</t>
  </si>
  <si>
    <t>myosin, light chain 1, alkali; skeletal, fast [Source:Jamboree;Acc:XB-GENE-970333]</t>
  </si>
  <si>
    <t>ENSXETG00000006935</t>
  </si>
  <si>
    <t>slc5a9</t>
  </si>
  <si>
    <t>solute carrier family 5 (sodium/glucose cotransporter), member 9 [Source:Jamboree;Acc:XB-GENE-940879]</t>
  </si>
  <si>
    <t>ENSXETG00000006941</t>
  </si>
  <si>
    <t>TIGD6</t>
  </si>
  <si>
    <t>tigger transposable element derived 6 [Source:HGNC Symbol;Acc:18332]</t>
  </si>
  <si>
    <t>ENSXETG00000006958</t>
  </si>
  <si>
    <t>irx1</t>
  </si>
  <si>
    <t>iroquois homeobox 1 [Source:Jamboree;Acc:XB-GENE-486817]</t>
  </si>
  <si>
    <t>ENSXETG00000006962</t>
  </si>
  <si>
    <t>tssc1</t>
  </si>
  <si>
    <t>tumor suppressing subtransferable candidate 1 [Source:Jamboree;Acc:XB-GENE-953865]</t>
  </si>
  <si>
    <t>ENSXETG00000006969</t>
  </si>
  <si>
    <t>hs3st1</t>
  </si>
  <si>
    <t>heparan sulfate (glucosamine) 3-O-sulfotransferase 1 [Source:Jamboree;Acc:XB-GENE-5855727]</t>
  </si>
  <si>
    <t>ENSXETG00000006986</t>
  </si>
  <si>
    <t>rad50</t>
  </si>
  <si>
    <t>RAD50 homolog [Source:Jamboree;Acc:XB-GENE-1007569]</t>
  </si>
  <si>
    <t>ENSXETG00000007013</t>
  </si>
  <si>
    <t>klf11</t>
  </si>
  <si>
    <t>Kruppel-like factor 11 [Source:Jamboree;Acc:XB-GENE-956858]</t>
  </si>
  <si>
    <t>ENSXETG00000007030</t>
  </si>
  <si>
    <t>ptger4</t>
  </si>
  <si>
    <t>prostaglandin E receptor 4 (subtype EP4) [Source:Jamboree;Acc:XB-GENE-992300]</t>
  </si>
  <si>
    <t>ENSXETG00000007038</t>
  </si>
  <si>
    <t>mef2c</t>
  </si>
  <si>
    <t>MADS box transcription enhancer factor 2, polypeptide C (myocyte enhancer factor 2C) [Source:Jamboree;Acc:XB-GENE-486958]</t>
  </si>
  <si>
    <t>ENSXETG00000007079</t>
  </si>
  <si>
    <t>sesn3</t>
  </si>
  <si>
    <t>sestrin 3 [Source:Jamboree;Acc:XB-GENE-494676]</t>
  </si>
  <si>
    <t>ENSXETG00000007080</t>
  </si>
  <si>
    <t>fam76b</t>
  </si>
  <si>
    <t>family with sequence similarity 76, member B [Source:Jamboree;Acc:XB-GENE-5850810]</t>
  </si>
  <si>
    <t>ENSXETG00000007081</t>
  </si>
  <si>
    <t>cep57</t>
  </si>
  <si>
    <t>centrosomal protein 57kDa [Source:Jamboree;Acc:XB-GENE-987031]</t>
  </si>
  <si>
    <t>ENSXETG00000007103</t>
  </si>
  <si>
    <t>atpif1</t>
  </si>
  <si>
    <t>ATPase inhibitory factor 1 [Source:Jamboree;Acc:XB-GENE-956790]</t>
  </si>
  <si>
    <t>ENSXETG00000007110</t>
  </si>
  <si>
    <t>tmem184c</t>
  </si>
  <si>
    <t>transmembrane protein 184C [Source:Jamboree;Acc:XB-GENE-1016397]</t>
  </si>
  <si>
    <t>ENSXETG00000007116</t>
  </si>
  <si>
    <t>ttc29</t>
  </si>
  <si>
    <t>tetratricopeptide repeat domain 29 [Source:Jamboree;Acc:XB-GENE-992354]</t>
  </si>
  <si>
    <t>ENSXETG00000007146</t>
  </si>
  <si>
    <t>lrrc18</t>
  </si>
  <si>
    <t>leucine rich repeat containing 18 [Source:Jamboree;Acc:XB-GENE-993703]</t>
  </si>
  <si>
    <t>ENSXETG00000007174</t>
  </si>
  <si>
    <t>c9orf119</t>
  </si>
  <si>
    <t>chromosome 9 open reading frame 119 [Source:Jamboree;Acc:XB-GENE-6257718]</t>
  </si>
  <si>
    <t>ENSXETG00000007175</t>
  </si>
  <si>
    <t>ubl4a</t>
  </si>
  <si>
    <t>ubiquitin-like 4A [Source:Jamboree;Acc:XB-GENE-6455973]</t>
  </si>
  <si>
    <t>ENSXETG00000007177</t>
  </si>
  <si>
    <t>iqsec2</t>
  </si>
  <si>
    <t>IQ motif and Sec7 domain 2 [Source:Jamboree;Acc:XB-GENE-6035762]</t>
  </si>
  <si>
    <t>ENSXETG00000007184</t>
  </si>
  <si>
    <t>rpusd1</t>
  </si>
  <si>
    <t>RNA pseudouridylate synthase domain containing 1 [Source:Jamboree;Acc:XB-GENE-953402]</t>
  </si>
  <si>
    <t>ENSXETG00000007193</t>
  </si>
  <si>
    <t>ccdc22</t>
  </si>
  <si>
    <t>coiled-coil domain containing 22 [Source:Jamboree;Acc:XB-GENE-979496]</t>
  </si>
  <si>
    <t>ENSXETG00000007197</t>
  </si>
  <si>
    <t>dnajc4</t>
  </si>
  <si>
    <t>DnaJ (Hsp40) homolog, subfamily C, member 4 [Source:Jamboree;Acc:XB-GENE-994193]</t>
  </si>
  <si>
    <t>ENSXETG00000007201</t>
  </si>
  <si>
    <t>plcb3</t>
  </si>
  <si>
    <t>phospholipase C, beta 3 (phosphatidylinositol-specific) [Source:Jamboree;Acc:XB-GENE-1008413]</t>
  </si>
  <si>
    <t>ENSXETG00000007209</t>
  </si>
  <si>
    <t>XB-GENE-5994048</t>
  </si>
  <si>
    <t>ENSXETG00000007211</t>
  </si>
  <si>
    <t>esrra</t>
  </si>
  <si>
    <t>estrogen-related receptor alpha [Source:Jamboree;Acc:XB-GENE-485432]</t>
  </si>
  <si>
    <t>ENSXETG00000007218</t>
  </si>
  <si>
    <t>trmt112</t>
  </si>
  <si>
    <t>tRNA methyltransferase 11-2 homolog (S. cerevisiae) [Source:Jamboree;Acc:XB-GENE-1008424]</t>
  </si>
  <si>
    <t>ENSXETG00000007231</t>
  </si>
  <si>
    <t>fgfr4</t>
  </si>
  <si>
    <t>fibroblast growth factor receptor 4 [Source:Jamboree;Acc:XB-GENE-478699]</t>
  </si>
  <si>
    <t>ENSXETG00000007233</t>
  </si>
  <si>
    <t>nsd1</t>
  </si>
  <si>
    <t>nuclear receptor binding SET domain protein 1 [Source:Jamboree;Acc:XB-GENE-989206]</t>
  </si>
  <si>
    <t>ENSXETG00000007235</t>
  </si>
  <si>
    <t>prelid1</t>
  </si>
  <si>
    <t>PRELI domain containing 1 [Source:Jamboree;Acc:XB-GENE-1004789]</t>
  </si>
  <si>
    <t>ENSXETG00000007240</t>
  </si>
  <si>
    <t>pdlim7</t>
  </si>
  <si>
    <t>PDZ and LIM domain 7 (enigma) [Source:Jamboree;Acc:XB-GENE-5860425]</t>
  </si>
  <si>
    <t>ENSXETG00000007241</t>
  </si>
  <si>
    <t>dbn1</t>
  </si>
  <si>
    <t>drebrin 1 [Source:Jamboree;Acc:XB-GENE-961393]</t>
  </si>
  <si>
    <t>ENSXETG00000007243</t>
  </si>
  <si>
    <t>grk6</t>
  </si>
  <si>
    <t>G protein-coupled receptor kinase 6 [Source:Jamboree;Acc:XB-GENE-1004800]</t>
  </si>
  <si>
    <t>ENSXETG00000007256</t>
  </si>
  <si>
    <t>znf639</t>
  </si>
  <si>
    <t>zinc finger protein 639 [Source:Jamboree;Acc:XB-GENE-963474]</t>
  </si>
  <si>
    <t>ENSXETG00000007258</t>
  </si>
  <si>
    <t>mfn1</t>
  </si>
  <si>
    <t>mitofusin 1 [Source:Jamboree;Acc:XB-GENE-998114]</t>
  </si>
  <si>
    <t>ENSXETG00000007273</t>
  </si>
  <si>
    <t>XB-GENE-5924311</t>
  </si>
  <si>
    <t>hypothetical protein LOC549074 [Source:Jamboree;Acc:XB-GENE-5924311]</t>
  </si>
  <si>
    <t>ENSXETG00000007278</t>
  </si>
  <si>
    <t>senp1</t>
  </si>
  <si>
    <t>SUMO1/sentrin specific peptidase 1 [Source:Jamboree;Acc:XB-GENE-1014921]</t>
  </si>
  <si>
    <t>ENSXETG00000007306</t>
  </si>
  <si>
    <t>mst1r</t>
  </si>
  <si>
    <t>macrophage stimulating 1 receptor (c-met-related tyrosine kinase) [Source:Jamboree;Acc:XB-GENE-480211]</t>
  </si>
  <si>
    <t>ENSXETG00000007332</t>
  </si>
  <si>
    <t>rassf1</t>
  </si>
  <si>
    <t>Ras association (RalGDS/AF-6) domain family member 1 [Source:Jamboree;Acc:XB-GENE-494691]</t>
  </si>
  <si>
    <t>ENSXETG00000007333</t>
  </si>
  <si>
    <t>dyrk2</t>
  </si>
  <si>
    <t>dual-specificity tyrosine-(Y)-phosphorylation regulated kinase 2 [Source:Jamboree;Acc:XB-GENE-854514]</t>
  </si>
  <si>
    <t>ENSXETG00000007351</t>
  </si>
  <si>
    <t>scaf4</t>
  </si>
  <si>
    <t>SR-related CTD-associated factor 4 [Source:Jamboree;Acc:XB-GENE-920206]</t>
  </si>
  <si>
    <t>ENSXETG00000007352</t>
  </si>
  <si>
    <t>hunk</t>
  </si>
  <si>
    <t>hormonally up-regulated Neu-associated kinase [Source:Jamboree;Acc:XB-GENE-968418]</t>
  </si>
  <si>
    <t>ENSXETG00000007364</t>
  </si>
  <si>
    <t>slc4a1</t>
  </si>
  <si>
    <t>solute carrier family 4, anion exchanger, member 1 (erythrocyte membrane protein band 3, Diego blood group) [Source:Jamboree;Acc:XB-GENE-986935]</t>
  </si>
  <si>
    <t>ENSXETG00000007369</t>
  </si>
  <si>
    <t>dyx1c1</t>
  </si>
  <si>
    <t>dyslexia susceptibility 1 candidate 1 [Source:Jamboree;Acc:XB-GENE-959581]</t>
  </si>
  <si>
    <t>ENSXETG00000007384</t>
  </si>
  <si>
    <t>spag6</t>
  </si>
  <si>
    <t>sperm associated antigen 6 [Source:Jamboree;Acc:XB-GENE-942175]</t>
  </si>
  <si>
    <t>ENSXETG00000007387</t>
  </si>
  <si>
    <t>bmi1</t>
  </si>
  <si>
    <t>BMI1 polycomb ring finger oncogene [Source:Jamboree;Acc:XB-GENE-942188]</t>
  </si>
  <si>
    <t>ENSXETG00000007393</t>
  </si>
  <si>
    <t>gpnmb</t>
  </si>
  <si>
    <t>glycoprotein (transmembrane) nmb [Source:Jamboree;Acc:XB-GENE-983263]</t>
  </si>
  <si>
    <t>ENSXETG00000007414</t>
  </si>
  <si>
    <t>rbl1</t>
  </si>
  <si>
    <t>retinoblastoma-like 1 (p107) [Source:Jamboree;Acc:XB-GENE-976494]</t>
  </si>
  <si>
    <t>ENSXETG00000007416</t>
  </si>
  <si>
    <t>samhd1</t>
  </si>
  <si>
    <t>SAM domain and HD domain 1 [Source:Jamboree;Acc:XB-GENE-976503]</t>
  </si>
  <si>
    <t>ENSXETG00000007424</t>
  </si>
  <si>
    <t>fer1l4</t>
  </si>
  <si>
    <t>fer-1-like 4 (C. elegans) pseudogene [Source:Jamboree;Acc:XB-GENE-940776]</t>
  </si>
  <si>
    <t>ENSXETG00000007433</t>
  </si>
  <si>
    <t>Uncharacterized protein  [Source:UniProtKB/TrEMBL;Acc:F7C9S2]</t>
  </si>
  <si>
    <t>ENSXETG00000007441</t>
  </si>
  <si>
    <t>c7orf63</t>
  </si>
  <si>
    <t>chromosome 7 open reading frame 63 [Source:Jamboree;Acc:XB-GENE-968713]</t>
  </si>
  <si>
    <t>ENSXETG00000007442</t>
  </si>
  <si>
    <t>arhgap39</t>
  </si>
  <si>
    <t>Rho GTPase activating protein 39 [Source:Jamboree;Acc:XB-GENE-6049004]</t>
  </si>
  <si>
    <t>ENSXETG00000007447</t>
  </si>
  <si>
    <t>pgk1</t>
  </si>
  <si>
    <t>phosphoglycerate kinase 1 [Source:Jamboree;Acc:XB-GENE-947126]</t>
  </si>
  <si>
    <t>ENSXETG00000007455</t>
  </si>
  <si>
    <t>trpc4ap</t>
  </si>
  <si>
    <t>transient receptor potential cation channel, subfamily C, member 4 associated protein [Source:Jamboree;Acc:XB-GENE-964343]</t>
  </si>
  <si>
    <t>ENSXETG00000007462</t>
  </si>
  <si>
    <t>vim</t>
  </si>
  <si>
    <t>vimentin [Source:Jamboree;Acc:XB-GENE-493024]</t>
  </si>
  <si>
    <t>ENSXETG00000007468</t>
  </si>
  <si>
    <t>ptpla</t>
  </si>
  <si>
    <t>protein tyrosine phosphatase-like (proline instead of catalytic arginine), member A [Source:Jamboree;Acc:XB-GENE-957000]</t>
  </si>
  <si>
    <t>ENSXETG00000007484</t>
  </si>
  <si>
    <t>fam21a</t>
  </si>
  <si>
    <t>family with sequence similarity 21, member A [Source:Jamboree;Acc:XB-GENE-5771000]</t>
  </si>
  <si>
    <t>ENSXETG00000007493</t>
  </si>
  <si>
    <t>tll2</t>
  </si>
  <si>
    <t>tolloid-like 2 [Source:Jamboree;Acc:XB-GENE-478930]</t>
  </si>
  <si>
    <t>ENSXETG00000007522</t>
  </si>
  <si>
    <t>Protein Wnt  [Source:UniProtKB/TrEMBL;Acc:F6QQF6]</t>
  </si>
  <si>
    <t>ENSXETG00000007532</t>
  </si>
  <si>
    <t>dlx2</t>
  </si>
  <si>
    <t>distal-less homeobox 2 [Source:Jamboree;Acc:XB-GENE-852891]</t>
  </si>
  <si>
    <t>ENSXETG00000007551</t>
  </si>
  <si>
    <t>commd9</t>
  </si>
  <si>
    <t>COMM domain containing 9 [Source:Jamboree;Acc:XB-GENE-973499]</t>
  </si>
  <si>
    <t>ENSXETG00000007556</t>
  </si>
  <si>
    <t>cd44</t>
  </si>
  <si>
    <t>CD44 molecule (Indian blood group) [Source:Jamboree;Acc:XB-GENE-487547]</t>
  </si>
  <si>
    <t>ENSXETG00000007557</t>
  </si>
  <si>
    <t>pdhx</t>
  </si>
  <si>
    <t>pyruvate dehydrogenase complex, component X [Source:Jamboree;Acc:XB-GENE-955123]</t>
  </si>
  <si>
    <t>ENSXETG00000007558</t>
  </si>
  <si>
    <t>apip</t>
  </si>
  <si>
    <t>APAF1 interacting protein [Source:Jamboree;Acc:XB-GENE-978323]</t>
  </si>
  <si>
    <t>ENSXETG00000007559</t>
  </si>
  <si>
    <t>ehf</t>
  </si>
  <si>
    <t>ets homologous factor [Source:Jamboree;Acc:XB-GENE-853705]</t>
  </si>
  <si>
    <t>ENSXETG00000007570</t>
  </si>
  <si>
    <t>kiaa1715</t>
  </si>
  <si>
    <t>KIAA1715 [Source:Jamboree;Acc:XB-GENE-972741]</t>
  </si>
  <si>
    <t>ENSXETG00000007580</t>
  </si>
  <si>
    <t>hoxd10</t>
  </si>
  <si>
    <t>homeobox D10 [Source:Jamboree;Acc:XB-GENE-485204]</t>
  </si>
  <si>
    <t>ENSXETG00000007581</t>
  </si>
  <si>
    <t>hoxd9</t>
  </si>
  <si>
    <t>homeobox D9 [Source:Jamboree;Acc:XB-GENE-485791]</t>
  </si>
  <si>
    <t>ENSXETG00000007584</t>
  </si>
  <si>
    <t>baz2b</t>
  </si>
  <si>
    <t>bromodomain adjacent to zinc finger domain, 2B [Source:Jamboree;Acc:XB-GENE-964622]</t>
  </si>
  <si>
    <t>ENSXETG00000007610</t>
  </si>
  <si>
    <t>bcorl1</t>
  </si>
  <si>
    <t>BCL6 corepressor-like 1 [Source:Jamboree;Acc:XB-GENE-983529]</t>
  </si>
  <si>
    <t>ENSXETG00000007623</t>
  </si>
  <si>
    <t>akap13</t>
  </si>
  <si>
    <t>A kinase (PRKA) anchor protein 13 [Source:Jamboree;Acc:XB-GENE-983148]</t>
  </si>
  <si>
    <t>ENSXETG00000007624</t>
  </si>
  <si>
    <t>Uncharacterized protein  [Source:UniProtKB/TrEMBL;Acc:F6QL71]</t>
  </si>
  <si>
    <t>ENSXETG00000007626</t>
  </si>
  <si>
    <t>sv2b</t>
  </si>
  <si>
    <t>synaptic vesicle glycoprotein 2B [Source:Jamboree;Acc:XB-GENE-6041859]</t>
  </si>
  <si>
    <t>ENSXETG00000007639</t>
  </si>
  <si>
    <t>ptrf</t>
  </si>
  <si>
    <t>polymerase I and transcript release factor [Source:Jamboree;Acc:XB-GENE-996120]</t>
  </si>
  <si>
    <t>ENSXETG00000007640</t>
  </si>
  <si>
    <t>pax3</t>
  </si>
  <si>
    <t>paired box 3 [Source:Jamboree;Acc:XB-GENE-482740]</t>
  </si>
  <si>
    <t>ENSXETG00000007650</t>
  </si>
  <si>
    <t>max</t>
  </si>
  <si>
    <t>MYC associated factor X [Source:Jamboree;Acc:XB-GENE-6258209]</t>
  </si>
  <si>
    <t>ENSXETG00000007666</t>
  </si>
  <si>
    <t>st3gal2.1</t>
  </si>
  <si>
    <t>ST3 beta-galactoside alpha-2,3-sialyltransferase 2, gene 1 [Source:Jamboree;Acc:XB-GENE-963532]</t>
  </si>
  <si>
    <t>ENSXETG00000007668</t>
  </si>
  <si>
    <t>aars</t>
  </si>
  <si>
    <t>alanyl-tRNA synthetase [Source:Jamboree;Acc:XB-GENE-963523]</t>
  </si>
  <si>
    <t>ENSXETG00000007676</t>
  </si>
  <si>
    <t>fa2h</t>
  </si>
  <si>
    <t>fatty acid 2-hydroxylase [Source:Jamboree;Acc:XB-GENE-1014400]</t>
  </si>
  <si>
    <t>ENSXETG00000007681</t>
  </si>
  <si>
    <t>znrf1</t>
  </si>
  <si>
    <t>zinc and ring finger 1 [Source:Jamboree;Acc:XB-GENE-998325]</t>
  </si>
  <si>
    <t>ENSXETG00000007696</t>
  </si>
  <si>
    <t>fam58a</t>
  </si>
  <si>
    <t>family with sequence similarity 58, member A [Source:Jamboree;Acc:XB-GENE-5922806]</t>
  </si>
  <si>
    <t>ENSXETG00000007712</t>
  </si>
  <si>
    <t>vgll4</t>
  </si>
  <si>
    <t>vestigial like 4 [Source:Jamboree;Acc:XB-GENE-997544]</t>
  </si>
  <si>
    <t>ENSXETG00000007721</t>
  </si>
  <si>
    <t>hsd17b10</t>
  </si>
  <si>
    <t>hydroxysteroid (17-beta) dehydrogenase 10 [Source:Jamboree;Acc:XB-GENE-986902]</t>
  </si>
  <si>
    <t>ENSXETG00000007733</t>
  </si>
  <si>
    <t>prss2</t>
  </si>
  <si>
    <t>protease, serine, 2 (trypsin 2) [Source:Jamboree;Acc:XB-GENE-6065254]</t>
  </si>
  <si>
    <t>ENSXETG00000007745</t>
  </si>
  <si>
    <t>ids</t>
  </si>
  <si>
    <t>iduronate 2-sulfatase [Source:Jamboree;Acc:XB-GENE-972154]</t>
  </si>
  <si>
    <t>ENSXETG00000007761</t>
  </si>
  <si>
    <t>arhgef26</t>
  </si>
  <si>
    <t>Rho guanine nucleotide exchange factor (GEF) 26 [Source:Jamboree;Acc:XB-GENE-1011101]</t>
  </si>
  <si>
    <t>ENSXETG00000007763</t>
  </si>
  <si>
    <t>stc1</t>
  </si>
  <si>
    <t>stanniocalcin 1 [Source:Jamboree;Acc:XB-GENE-949749]</t>
  </si>
  <si>
    <t>ENSXETG00000007764</t>
  </si>
  <si>
    <t>nkx2-6</t>
  </si>
  <si>
    <t>NK2 homeobox 6 [Source:Jamboree;Acc:XB-GENE-486951]</t>
  </si>
  <si>
    <t>ENSXETG00000007765</t>
  </si>
  <si>
    <t>nkx3-1</t>
  </si>
  <si>
    <t>NK3 homeobox 1 [Source:Jamboree;Acc:XB-GENE-479027]</t>
  </si>
  <si>
    <t>ENSXETG00000007768</t>
  </si>
  <si>
    <t>dhx36</t>
  </si>
  <si>
    <t>DEAH (Asp-Glu-Ala-His) box polypeptide 36 [Source:Jamboree;Acc:XB-GENE-960425]</t>
  </si>
  <si>
    <t>ENSXETG00000007773</t>
  </si>
  <si>
    <t>loxl2</t>
  </si>
  <si>
    <t>lysyl oxidase-like 2 [Source:Jamboree;Acc:XB-GENE-1010775]</t>
  </si>
  <si>
    <t>ENSXETG00000007782</t>
  </si>
  <si>
    <t>c8orf4</t>
  </si>
  <si>
    <t>chromosome 8 open reading frame 4 [Source:Jamboree;Acc:XB-GENE-949744]</t>
  </si>
  <si>
    <t>ENSXETG00000007783</t>
  </si>
  <si>
    <t>stambp</t>
  </si>
  <si>
    <t>STAM binding protein [Source:Jamboree;Acc:XB-GENE-5926871]</t>
  </si>
  <si>
    <t>ENSXETG00000007784</t>
  </si>
  <si>
    <t>retsat</t>
  </si>
  <si>
    <t>retinol saturase (all-trans-retinol 13,14-reductase) [Source:Jamboree;Acc:XB-GENE-5949672]</t>
  </si>
  <si>
    <t>ENSXETG00000007793</t>
  </si>
  <si>
    <t>abhd11</t>
  </si>
  <si>
    <t>abhydrolase domain containing 11 [Source:Jamboree;Acc:XB-GENE-952690]</t>
  </si>
  <si>
    <t>ENSXETG00000007811</t>
  </si>
  <si>
    <t>skor1</t>
  </si>
  <si>
    <t>SKI family transcriptional corepressor 1 [Source:Jamboree;Acc:XB-GENE-877133]</t>
  </si>
  <si>
    <t>ENSXETG00000007813</t>
  </si>
  <si>
    <t>pias1</t>
  </si>
  <si>
    <t>protein inhibitor of activated STAT, 1 [Source:Jamboree;Acc:XB-GENE-486558]</t>
  </si>
  <si>
    <t>ENSXETG00000007817</t>
  </si>
  <si>
    <t>fem1b</t>
  </si>
  <si>
    <t>fem-1 homolog b [Source:Jamboree;Acc:XB-GENE-999856]</t>
  </si>
  <si>
    <t>ENSXETG00000007827</t>
  </si>
  <si>
    <t>paqr5</t>
  </si>
  <si>
    <t>progestin and adipoQ receptor family member V [Source:Jamboree;Acc:XB-GENE-982571]</t>
  </si>
  <si>
    <t>ENSXETG00000007843</t>
  </si>
  <si>
    <t>ctdspl2</t>
  </si>
  <si>
    <t>CTD (carboxy-terminal domain, RNA polymerase II, polypeptide A) small phosphatase like 2 [Source:Jamboree;Acc:XB-GENE-950101]</t>
  </si>
  <si>
    <t>ENSXETG00000007850</t>
  </si>
  <si>
    <t>slc13a3</t>
  </si>
  <si>
    <t>solute carrier family 13 (sodium-dependent dicarboxylate transporter), member 3 [Source:Jamboree;Acc:XB-GENE-5765054]</t>
  </si>
  <si>
    <t>ENSXETG00000007851</t>
  </si>
  <si>
    <t>crtap</t>
  </si>
  <si>
    <t>cartilage associated protein [Source:Jamboree;Acc:XB-GENE-1009954]</t>
  </si>
  <si>
    <t>ENSXETG00000007853</t>
  </si>
  <si>
    <t>XB-GENE-996621</t>
  </si>
  <si>
    <t>conserved hypothetical protein similar to mus musculus 13 days embryo heart cDNA, RIKEN full-length enriched library, clone:D330041B20 , 2 of 2 [Source:Jamboree;Acc:XB-GENE-996621]</t>
  </si>
  <si>
    <t>ENSXETG00000007884</t>
  </si>
  <si>
    <t>uncharacterized protein LOC100038305  [Source:RefSeq peptide;Acc:NP_001090879]</t>
  </si>
  <si>
    <t>ENSXETG00000007886</t>
  </si>
  <si>
    <t>c6orf170</t>
  </si>
  <si>
    <t>chromosome 6 open reading frame 170 [Source:Jamboree;Acc:XB-GENE-5791257]</t>
  </si>
  <si>
    <t>ENSXETG00000007902</t>
  </si>
  <si>
    <t>thg1l</t>
  </si>
  <si>
    <t>tRNA-histidine guanylyltransferase 1-like [Source:Jamboree;Acc:XB-GENE-966760]</t>
  </si>
  <si>
    <t>ENSXETG00000007932</t>
  </si>
  <si>
    <t>gcdh</t>
  </si>
  <si>
    <t>glutaryl-CoA dehydrogenase [Source:Jamboree;Acc:XB-GENE-1016447]</t>
  </si>
  <si>
    <t>ENSXETG00000007936</t>
  </si>
  <si>
    <t>farsa</t>
  </si>
  <si>
    <t>phenylalanyl-tRNA synthetase, alpha subunit [Source:Jamboree;Acc:XB-GENE-946393]</t>
  </si>
  <si>
    <t>ENSXETG00000007937</t>
  </si>
  <si>
    <t>calr</t>
  </si>
  <si>
    <t>calreticulin [Source:Jamboree;Acc:XB-GENE-1018213]</t>
  </si>
  <si>
    <t>ENSXETG00000007942</t>
  </si>
  <si>
    <t>pzp</t>
  </si>
  <si>
    <t>pregnancy-zone protein  [Source:RefSeq peptide;Acc:NP_001107696]</t>
  </si>
  <si>
    <t>ENSXETG00000008011</t>
  </si>
  <si>
    <t>gpa33</t>
  </si>
  <si>
    <t>glycoprotein A33 (transmembrane) [Source:Jamboree;Acc:XB-GENE-1014159]</t>
  </si>
  <si>
    <t>ENSXETG00000008021</t>
  </si>
  <si>
    <t>abr</t>
  </si>
  <si>
    <t>active BCR-related gene [Source:Jamboree;Acc:XB-GENE-5797083]</t>
  </si>
  <si>
    <t>ENSXETG00000008032</t>
  </si>
  <si>
    <t>idh1</t>
  </si>
  <si>
    <t>isocitrate dehydrogenase 1 (NADP+), soluble [Source:Jamboree;Acc:XB-GENE-1004994]</t>
  </si>
  <si>
    <t>ENSXETG00000008055</t>
  </si>
  <si>
    <t>rab3b</t>
  </si>
  <si>
    <t>RAB3B, member RAS oncogene family [Source:Jamboree;Acc:XB-GENE-483427]</t>
  </si>
  <si>
    <t>ENSXETG00000008064</t>
  </si>
  <si>
    <t>zyg11b</t>
  </si>
  <si>
    <t>zyg-11 homolog B [Source:Jamboree;Acc:XB-GENE-5829605]</t>
  </si>
  <si>
    <t>ENSXETG00000008070</t>
  </si>
  <si>
    <t>cpt2</t>
  </si>
  <si>
    <t>carnitine palmitoyltransferase 2 [Source:Jamboree;Acc:XB-GENE-963400]</t>
  </si>
  <si>
    <t>ENSXETG00000008076</t>
  </si>
  <si>
    <t>Uncharacterized protein  [Source:UniProtKB/TrEMBL;Acc:F6SM92]</t>
  </si>
  <si>
    <t>ENSXETG00000008083</t>
  </si>
  <si>
    <t>sptlc3</t>
  </si>
  <si>
    <t>serine palmitoyltransferase, long chain base subunit 3 [Source:Jamboree;Acc:XB-GENE-5791607]</t>
  </si>
  <si>
    <t>ENSXETG00000008095</t>
  </si>
  <si>
    <t>atp6v1h</t>
  </si>
  <si>
    <t>ATPase, H+ transporting, lysosomal 50/57kDa, V1 subunit H [Source:Jamboree;Acc:XB-GENE-1015115]</t>
  </si>
  <si>
    <t>ENSXETG00000008104</t>
  </si>
  <si>
    <t>sox17b.2</t>
  </si>
  <si>
    <t>SRY (sex determining region Y)-box 17 beta, gene 2 [Source:Jamboree;Acc:XB-GENE-495335]</t>
  </si>
  <si>
    <t>ENSXETG00000008120</t>
  </si>
  <si>
    <t>pex19</t>
  </si>
  <si>
    <t>peroxisomal biogenesis factor 19 [Source:Jamboree;Acc:XB-GENE-973478]</t>
  </si>
  <si>
    <t>ENSXETG00000008125</t>
  </si>
  <si>
    <t>atp1a2</t>
  </si>
  <si>
    <t>ATPase, Na+/K+ transporting, alpha 2 polypeptide [Source:Jamboree;Acc:XB-GENE-6034696]</t>
  </si>
  <si>
    <t>ENSXETG00000008132</t>
  </si>
  <si>
    <t>ankrd17</t>
  </si>
  <si>
    <t>ankyrin repeat domain 17 [Source:Jamboree;Acc:XB-GENE-994421]</t>
  </si>
  <si>
    <t>ENSXETG00000008142</t>
  </si>
  <si>
    <t>tnfaip8l2</t>
  </si>
  <si>
    <t>tumor necrosis factor, alpha-induced protein 8-like 2 [Source:Jamboree;Acc:XB-GENE-1005115]</t>
  </si>
  <si>
    <t>ENSXETG00000008160</t>
  </si>
  <si>
    <t>setbp1</t>
  </si>
  <si>
    <t>SET binding protein 1 [Source:Jamboree;Acc:XB-GENE-5899456]</t>
  </si>
  <si>
    <t>ENSXETG00000008174</t>
  </si>
  <si>
    <t>rcn1</t>
  </si>
  <si>
    <t>reticulocalbin 1, EF-hand calcium binding domain [Source:Jamboree;Acc:XB-GENE-490301]</t>
  </si>
  <si>
    <t>ENSXETG00000008190</t>
  </si>
  <si>
    <t>sgpl1</t>
  </si>
  <si>
    <t>sphingosine-1-phosphate lyase 1 [Source:Jamboree;Acc:XB-GENE-997685]</t>
  </si>
  <si>
    <t>ENSXETG00000008208</t>
  </si>
  <si>
    <t>gmcl1</t>
  </si>
  <si>
    <t>germ cell-less homolog 1 [Source:Jamboree;Acc:XB-GENE-986541]</t>
  </si>
  <si>
    <t>ENSXETG00000008218</t>
  </si>
  <si>
    <t>abcd3</t>
  </si>
  <si>
    <t>ATP-binding cassette, sub-family D (ALD), member 3 [Source:Jamboree;Acc:XB-GENE-983902]</t>
  </si>
  <si>
    <t>ENSXETG00000008225</t>
  </si>
  <si>
    <t>Uncharacterized protein  [Source:UniProtKB/TrEMBL;Acc:F7CNW5]</t>
  </si>
  <si>
    <t>ENSXETG00000008241</t>
  </si>
  <si>
    <t>arg1</t>
  </si>
  <si>
    <t>arginase, liver [Source:Jamboree;Acc:XB-GENE-966913]</t>
  </si>
  <si>
    <t>ENSXETG00000008244</t>
  </si>
  <si>
    <t>enpp3</t>
  </si>
  <si>
    <t>ectonucleotide pyrophosphatase/phosphodiesterase 3 [Source:Jamboree;Acc:XB-GENE-1012338]</t>
  </si>
  <si>
    <t>ENSXETG00000008260</t>
  </si>
  <si>
    <t>cab39</t>
  </si>
  <si>
    <t>calcium binding protein 39 [Source:Jamboree;Acc:XB-GENE-976682]</t>
  </si>
  <si>
    <t>ENSXETG00000008282</t>
  </si>
  <si>
    <t>slc27a6</t>
  </si>
  <si>
    <t>solute carrier family 27 (fatty acid transporter), member 6 [Source:Jamboree;Acc:XB-GENE-491992]</t>
  </si>
  <si>
    <t>ENSXETG00000008299</t>
  </si>
  <si>
    <t>dnah2</t>
  </si>
  <si>
    <t>dynein, axonemal, heavy chain 2 [Source:Jamboree;Acc:XB-GENE-5967455]</t>
  </si>
  <si>
    <t>ENSXETG00000008317</t>
  </si>
  <si>
    <t>Uncharacterized protein  [Source:UniProtKB/TrEMBL;Acc:F7D002]</t>
  </si>
  <si>
    <t>ENSXETG00000008324</t>
  </si>
  <si>
    <t>s100a11</t>
  </si>
  <si>
    <t>S100 calcium binding protein A11 [Source:Jamboree;Acc:XB-GENE-5784685]</t>
  </si>
  <si>
    <t>ENSXETG00000008385</t>
  </si>
  <si>
    <t>rdh13</t>
  </si>
  <si>
    <t>retinol dehydrogenase 13 (all-trans/9-cis) [Source:Jamboree;Acc:XB-GENE-965068]</t>
  </si>
  <si>
    <t>ENSXETG00000008403</t>
  </si>
  <si>
    <t>npm1</t>
  </si>
  <si>
    <t>nucleophosmin (nucleolar phosphoprotein B23, numatrin) [Source:Jamboree;Acc:XB-GENE-1019571]</t>
  </si>
  <si>
    <t>ENSXETG00000008479</t>
  </si>
  <si>
    <t>hand1</t>
  </si>
  <si>
    <t>heart and neural crest derivatives expressed 1 [Source:Jamboree;Acc:XB-GENE-480122]</t>
  </si>
  <si>
    <t>ENSXETG00000008503</t>
  </si>
  <si>
    <t>sp3</t>
  </si>
  <si>
    <t>Sp3 transcription factor [Source:Jamboree;Acc:XB-GENE-977158]</t>
  </si>
  <si>
    <t>ENSXETG00000008516</t>
  </si>
  <si>
    <t>nif</t>
  </si>
  <si>
    <t>low molecular weight neuronal intermediate filament [Source:Jamboree;Acc:XB-GENE-876557]</t>
  </si>
  <si>
    <t>ENSXETG00000008522</t>
  </si>
  <si>
    <t>asb9</t>
  </si>
  <si>
    <t>ankyrin repeat and SOCS box containing 9 [Source:Jamboree;Acc:XB-GENE-947922]</t>
  </si>
  <si>
    <t>ENSXETG00000008525</t>
  </si>
  <si>
    <t>piga</t>
  </si>
  <si>
    <t>phosphatidylinositol glycan anchor biosynthesis, class A [Source:Jamboree;Acc:XB-GENE-996765]</t>
  </si>
  <si>
    <t>ENSXETG00000008548</t>
  </si>
  <si>
    <t>psen2</t>
  </si>
  <si>
    <t>presenilin 2 (Alzheimer disease 4) [Source:Jamboree;Acc:XB-GENE-854877]</t>
  </si>
  <si>
    <t>ENSXETG00000008555</t>
  </si>
  <si>
    <t>pdcd2</t>
  </si>
  <si>
    <t>programmed cell death 2 [Source:Jamboree;Acc:XB-GENE-959893]</t>
  </si>
  <si>
    <t>ENSXETG00000008572</t>
  </si>
  <si>
    <t>dcbld1</t>
  </si>
  <si>
    <t>discoidin, CUB and LCCL domain containing 1 [Source:Jamboree;Acc:XB-GENE-5944208]</t>
  </si>
  <si>
    <t>ENSXETG00000008581</t>
  </si>
  <si>
    <t>olfml2a</t>
  </si>
  <si>
    <t>olfactomedin-like 2A [Source:Jamboree;Acc:XB-GENE-996424]</t>
  </si>
  <si>
    <t>ENSXETG00000008591</t>
  </si>
  <si>
    <t>tspan7</t>
  </si>
  <si>
    <t>tetraspanin 7 [Source:Jamboree;Acc:XB-GENE-941774]</t>
  </si>
  <si>
    <t>ENSXETG00000008592</t>
  </si>
  <si>
    <t>otc</t>
  </si>
  <si>
    <t>ornithine carbamoyltransferase [Source:Jamboree;Acc:XB-GENE-982300]</t>
  </si>
  <si>
    <t>ENSXETG00000008599</t>
  </si>
  <si>
    <t>c9orf4</t>
  </si>
  <si>
    <t>chromosome 9 open reading frame 4 [Source:Jamboree;Acc:XB-GENE-6257538]</t>
  </si>
  <si>
    <t>ENSXETG00000008601</t>
  </si>
  <si>
    <t>znf238.2</t>
  </si>
  <si>
    <t>zinc finger protein 238, gene 2 [Source:Jamboree;Acc:XB-GENE-1219066]</t>
  </si>
  <si>
    <t>ENSXETG00000008619</t>
  </si>
  <si>
    <t>usp19</t>
  </si>
  <si>
    <t>ubiquitin specific peptidase 19 [Source:Jamboree;Acc:XB-GENE-5869969]</t>
  </si>
  <si>
    <t>ENSXETG00000008630</t>
  </si>
  <si>
    <t>wdr63</t>
  </si>
  <si>
    <t>WD repeat domain 63 [Source:Jamboree;Acc:XB-GENE-980327]</t>
  </si>
  <si>
    <t>ENSXETG00000008635</t>
  </si>
  <si>
    <t>ssx2ip</t>
  </si>
  <si>
    <t>synovial sarcoma, X breakpoint 2 interacting protein [Source:Jamboree;Acc:XB-GENE-941098]</t>
  </si>
  <si>
    <t>ENSXETG00000008638</t>
  </si>
  <si>
    <t>MGC107780</t>
  </si>
  <si>
    <t>MGC107780 protein precursor  [Source:RefSeq peptide;Acc:NP_001015692]</t>
  </si>
  <si>
    <t>ENSXETG00000008640</t>
  </si>
  <si>
    <t>ctbs</t>
  </si>
  <si>
    <t>chitobiase, di-N-acetyl- [Source:Jamboree;Acc:XB-GENE-975891]</t>
  </si>
  <si>
    <t>ENSXETG00000008645</t>
  </si>
  <si>
    <t>spata1</t>
  </si>
  <si>
    <t>spermatogenesis associated 1 [Source:Jamboree;Acc:XB-GENE-6258774]</t>
  </si>
  <si>
    <t>ENSXETG00000008657</t>
  </si>
  <si>
    <t>fam116a</t>
  </si>
  <si>
    <t>family with sequence similarity 116, member A [Source:Jamboree;Acc:XB-GENE-6048657]</t>
  </si>
  <si>
    <t>ENSXETG00000008665</t>
  </si>
  <si>
    <t>dnase1l3</t>
  </si>
  <si>
    <t>deoxyribonuclease I-like 3 [Source:Jamboree;Acc:XB-GENE-1002679]</t>
  </si>
  <si>
    <t>ENSXETG00000008671</t>
  </si>
  <si>
    <t>cdh22</t>
  </si>
  <si>
    <t>cadherin 22, type 2 [Source:Jamboree;Acc:XB-GENE-922905]</t>
  </si>
  <si>
    <t>ENSXETG00000008674</t>
  </si>
  <si>
    <t>prdm1</t>
  </si>
  <si>
    <t>PR domain containing 1, with ZNF domain [Source:Jamboree;Acc:XB-GENE-853254]</t>
  </si>
  <si>
    <t>ENSXETG00000008692</t>
  </si>
  <si>
    <t>pmm1</t>
  </si>
  <si>
    <t>phosphomannomutase 1 [Source:Jamboree;Acc:XB-GENE-974466]</t>
  </si>
  <si>
    <t>ENSXETG00000008702</t>
  </si>
  <si>
    <t>appl1</t>
  </si>
  <si>
    <t>adaptor protein, phosphotyrosine interaction, PH domain and leucine zipper containing 1 [Source:Jamboree;Acc:XB-GENE-855791]</t>
  </si>
  <si>
    <t>ENSXETG00000008710</t>
  </si>
  <si>
    <t>hesx1</t>
  </si>
  <si>
    <t>HESX homeobox 1 [Source:Jamboree;Acc:XB-GENE-483193]</t>
  </si>
  <si>
    <t>ENSXETG00000008726</t>
  </si>
  <si>
    <t>ppm1l</t>
  </si>
  <si>
    <t>protein phosphatase, Mg2+/Mn2+ dependent, 1L [Source:Jamboree;Acc:XB-GENE-950664]</t>
  </si>
  <si>
    <t>ENSXETG00000008728</t>
  </si>
  <si>
    <t>c3orf57</t>
  </si>
  <si>
    <t>chromosome 3 open reading frame 57 [Source:Jamboree;Acc:XB-GENE-950653]</t>
  </si>
  <si>
    <t>ENSXETG00000008743</t>
  </si>
  <si>
    <t>admp</t>
  </si>
  <si>
    <t>anti-dorsalizing morphogenic protein [Source:Jamboree;Acc:XB-GENE-485379]</t>
  </si>
  <si>
    <t>ENSXETG00000008771</t>
  </si>
  <si>
    <t>Uncharacterized protein  [Source:UniProtKB/TrEMBL;Acc:F7AKY7]</t>
  </si>
  <si>
    <t>ENSXETG00000008792</t>
  </si>
  <si>
    <t>pcdh8.2</t>
  </si>
  <si>
    <t>protocadherin 8, gene 2 [Source:Jamboree;Acc:XB-GENE-5887886]</t>
  </si>
  <si>
    <t>ENSXETG00000008801</t>
  </si>
  <si>
    <t>znf628</t>
  </si>
  <si>
    <t>zinc finger protein 628 [Source:Jamboree;Acc:XB-GENE-5996090]</t>
  </si>
  <si>
    <t>ENSXETG00000008812</t>
  </si>
  <si>
    <t>fzd8</t>
  </si>
  <si>
    <t>frizzled family receptor 8 [Source:Jamboree;Acc:XB-GENE-480800]</t>
  </si>
  <si>
    <t>ENSXETG00000008815</t>
  </si>
  <si>
    <t>cul2</t>
  </si>
  <si>
    <t>cullin 2 [Source:Jamboree;Acc:XB-GENE-960931]</t>
  </si>
  <si>
    <t>ENSXETG00000008834</t>
  </si>
  <si>
    <t>kiaa1279</t>
  </si>
  <si>
    <t>KIAA1279 [Source:Jamboree;Acc:XB-GENE-5934501]</t>
  </si>
  <si>
    <t>ENSXETG00000008837</t>
  </si>
  <si>
    <t>stox1</t>
  </si>
  <si>
    <t>storkhead box 1 [Source:Jamboree;Acc:XB-GENE-1012540]</t>
  </si>
  <si>
    <t>ENSXETG00000008860</t>
  </si>
  <si>
    <t>hk1</t>
  </si>
  <si>
    <t>hexokinase 1 [Source:Jamboree;Acc:XB-GENE-944850]</t>
  </si>
  <si>
    <t>ENSXETG00000008873</t>
  </si>
  <si>
    <t>kndc1</t>
  </si>
  <si>
    <t>kinase non-catalytic C-lobe domain (KIND) containing 1 [Source:Jamboree;Acc:XB-GENE-6258227]</t>
  </si>
  <si>
    <t>ENSXETG00000008892</t>
  </si>
  <si>
    <t>irx4</t>
  </si>
  <si>
    <t>iroquois homeobox 4 [Source:Jamboree;Acc:XB-GENE-480570]</t>
  </si>
  <si>
    <t>ENSXETG00000008902</t>
  </si>
  <si>
    <t>sdc1</t>
  </si>
  <si>
    <t>syndecan 1 [Source:Jamboree;Acc:XB-GENE-494960]</t>
  </si>
  <si>
    <t>ENSXETG00000008903</t>
  </si>
  <si>
    <t>pum2</t>
  </si>
  <si>
    <t>pumilio homolog 2 [Source:Jamboree;Acc:XB-GENE-977105]</t>
  </si>
  <si>
    <t>ENSXETG00000008905</t>
  </si>
  <si>
    <t>hs1bp3</t>
  </si>
  <si>
    <t>HCLS1 binding protein 3 [Source:Jamboree;Acc:XB-GENE-943087]</t>
  </si>
  <si>
    <t>ENSXETG00000008917</t>
  </si>
  <si>
    <t>lrp6</t>
  </si>
  <si>
    <t>low density lipoprotein receptor-related protein 6 [Source:Jamboree;Acc:XB-GENE-481820]</t>
  </si>
  <si>
    <t>ENSXETG00000008957</t>
  </si>
  <si>
    <t>cpped1</t>
  </si>
  <si>
    <t>calcineurin-like phosphoesterase domain containing 1 [Source:Jamboree;Acc:XB-GENE-945403]</t>
  </si>
  <si>
    <t>ENSXETG00000008958</t>
  </si>
  <si>
    <t>scn8a</t>
  </si>
  <si>
    <t>sodium channel, voltage gated, type VIII, alpha subunit  [Source:RefSeq peptide;Acc:NP_001016886]</t>
  </si>
  <si>
    <t>ENSXETG00000008963</t>
  </si>
  <si>
    <t>lhx1</t>
  </si>
  <si>
    <t>LIM homeobox 1 [Source:Jamboree;Acc:XB-GENE-482482]</t>
  </si>
  <si>
    <t>ENSXETG00000008966</t>
  </si>
  <si>
    <t>syap1</t>
  </si>
  <si>
    <t>synapse associated protein 1 [Source:Jamboree;Acc:XB-GENE-5952691]</t>
  </si>
  <si>
    <t>ENSXETG00000009005</t>
  </si>
  <si>
    <t>grk5</t>
  </si>
  <si>
    <t>G protein-coupled receptor kinase 5  [Source:RefSeq peptide;Acc:NP_001017316]</t>
  </si>
  <si>
    <t>ENSXETG00000009008</t>
  </si>
  <si>
    <t>nodal1</t>
  </si>
  <si>
    <t>nodal homolog 1 [Source:Jamboree;Acc:XB-GENE-487169]</t>
  </si>
  <si>
    <t>ENSXETG00000009022</t>
  </si>
  <si>
    <t>galm</t>
  </si>
  <si>
    <t>galactose mutarotase (aldose 1-epimerase) [Source:Jamboree;Acc:XB-GENE-1001023]</t>
  </si>
  <si>
    <t>ENSXETG00000009036</t>
  </si>
  <si>
    <t>pold1</t>
  </si>
  <si>
    <t>polymerase (DNA directed), delta 1, catalytic subunit 125kDa [Source:Jamboree;Acc:XB-GENE-1002131]</t>
  </si>
  <si>
    <t>ENSXETG00000009045</t>
  </si>
  <si>
    <t>satb1</t>
  </si>
  <si>
    <t>SATB homeobox 1 [Source:Jamboree;Acc:XB-GENE-854103]</t>
  </si>
  <si>
    <t>ENSXETG00000009056</t>
  </si>
  <si>
    <t>ppfibp2</t>
  </si>
  <si>
    <t>PTPRF interacting protein, binding protein 2 (liprin beta 2) [Source:Jamboree;Acc:XB-GENE-1013068]</t>
  </si>
  <si>
    <t>ENSXETG00000009096</t>
  </si>
  <si>
    <t>vamp2</t>
  </si>
  <si>
    <t>vesicle-associated membrane protein 2 (synaptobrevin 2) [Source:Jamboree;Acc:XB-GENE-5788095]</t>
  </si>
  <si>
    <t>ENSXETG00000009101</t>
  </si>
  <si>
    <t>cops6</t>
  </si>
  <si>
    <t>COP9 constitutive photomorphogenic homolog subunit 6 [Source:Jamboree;Acc:XB-GENE-947827]</t>
  </si>
  <si>
    <t>ENSXETG00000009116</t>
  </si>
  <si>
    <t>sephs1</t>
  </si>
  <si>
    <t>selenophosphate synthetase 1 [Source:Jamboree;Acc:XB-GENE-986440]</t>
  </si>
  <si>
    <t>ENSXETG00000009123</t>
  </si>
  <si>
    <t>pole2</t>
  </si>
  <si>
    <t>polymerase (DNA directed), epsilon 2 (p59 subunit) [Source:Jamboree;Acc:XB-GENE-973812]</t>
  </si>
  <si>
    <t>ENSXETG00000009131</t>
  </si>
  <si>
    <t>sos2</t>
  </si>
  <si>
    <t>son of sevenless homolog 2 [Source:Jamboree;Acc:XB-GENE-1006170]</t>
  </si>
  <si>
    <t>ENSXETG00000009134</t>
  </si>
  <si>
    <t>tmem212</t>
  </si>
  <si>
    <t>transmembrane protein 212 [Source:Jamboree;Acc:XB-GENE-948475]</t>
  </si>
  <si>
    <t>ENSXETG00000009143</t>
  </si>
  <si>
    <t>rogdi</t>
  </si>
  <si>
    <t>rogdi homolog [Source:Jamboree;Acc:XB-GENE-958855]</t>
  </si>
  <si>
    <t>ENSXETG00000009178</t>
  </si>
  <si>
    <t>c9orf93</t>
  </si>
  <si>
    <t>chromosome 9 open reading frame 93 [Source:Jamboree;Acc:XB-GENE-1003303]</t>
  </si>
  <si>
    <t>ENSXETG00000009182</t>
  </si>
  <si>
    <t>sass6</t>
  </si>
  <si>
    <t>spindle assembly 6 homolog [Source:Jamboree;Acc:XB-GENE-5783525]</t>
  </si>
  <si>
    <t>ENSXETG00000009194</t>
  </si>
  <si>
    <t>pdik1l</t>
  </si>
  <si>
    <t>PDLIM1 interacting kinase 1 like [Source:Jamboree;Acc:XB-GENE-919812]</t>
  </si>
  <si>
    <t>ENSXETG00000009199</t>
  </si>
  <si>
    <t>abhd10</t>
  </si>
  <si>
    <t>abhydrolase domain containing 10 [Source:Jamboree;Acc:XB-GENE-994024]</t>
  </si>
  <si>
    <t>ENSXETG00000009201</t>
  </si>
  <si>
    <t>plcxd2</t>
  </si>
  <si>
    <t>phosphatidylinositol-specific phospholipase C, X domain containing 2 [Source:Jamboree;Acc:XB-GENE-5832516]</t>
  </si>
  <si>
    <t>ENSXETG00000009208</t>
  </si>
  <si>
    <t>skil</t>
  </si>
  <si>
    <t>SKI-like oncogene [Source:Jamboree;Acc:XB-GENE-486095]</t>
  </si>
  <si>
    <t>ENSXETG00000009215</t>
  </si>
  <si>
    <t>lrrc31</t>
  </si>
  <si>
    <t>leucine rich repeat containing 31 [Source:Jamboree;Acc:XB-GENE-5864861]</t>
  </si>
  <si>
    <t>ENSXETG00000009226</t>
  </si>
  <si>
    <t>sbf2</t>
  </si>
  <si>
    <t>SET binding factor 2 [Source:Jamboree;Acc:XB-GENE-1004468]</t>
  </si>
  <si>
    <t>ENSXETG00000009229</t>
  </si>
  <si>
    <t>metrnl</t>
  </si>
  <si>
    <t>meteorin, glial cell differentiation regulator-like [Source:Jamboree;Acc:XB-GENE-5745593]</t>
  </si>
  <si>
    <t>ENSXETG00000009239</t>
  </si>
  <si>
    <t>fgd6</t>
  </si>
  <si>
    <t>FYVE, RhoGEF and PH domain containing 6 [Source:Jamboree;Acc:XB-GENE-5824462]</t>
  </si>
  <si>
    <t>ENSXETG00000009253</t>
  </si>
  <si>
    <t>znf277</t>
  </si>
  <si>
    <t>zinc finger protein 277 [Source:Jamboree;Acc:XB-GENE-854632]</t>
  </si>
  <si>
    <t>ENSXETG00000009255</t>
  </si>
  <si>
    <t>ifrd1</t>
  </si>
  <si>
    <t>interferon-related developmental regulator 1 [Source:Jamboree;Acc:XB-GENE-489784]</t>
  </si>
  <si>
    <t>ENSXETG00000009266</t>
  </si>
  <si>
    <t>atad1</t>
  </si>
  <si>
    <t>ATPase family, AAA domain containing 1 [Source:Jamboree;Acc:XB-GENE-5779938]</t>
  </si>
  <si>
    <t>ENSXETG00000009272</t>
  </si>
  <si>
    <t>rnls</t>
  </si>
  <si>
    <t>renalase, FAD-dependent amine oxidase [Source:Jamboree;Acc:XB-GENE-5831223]</t>
  </si>
  <si>
    <t>ENSXETG00000009287</t>
  </si>
  <si>
    <t>dync2li1</t>
  </si>
  <si>
    <t>dynein, cytoplasmic 2, light intermediate chain 1 [Source:Jamboree;Acc:XB-GENE-981659]</t>
  </si>
  <si>
    <t>ENSXETG00000009304</t>
  </si>
  <si>
    <t>adh5</t>
  </si>
  <si>
    <t>alcohol dehydrogenase 5 (class III), chi polypeptide [Source:Jamboree;Acc:XB-GENE-977214]</t>
  </si>
  <si>
    <t>ENSXETG00000009307</t>
  </si>
  <si>
    <t>mttp.1</t>
  </si>
  <si>
    <t>microsomal triglyceride transfer protein, gene 1 [Source:Jamboree;Acc:XB-GENE-1011748]</t>
  </si>
  <si>
    <t>ENSXETG00000009335</t>
  </si>
  <si>
    <t>frzb2</t>
  </si>
  <si>
    <t>frizzled-related protein 2 [Source:Jamboree;Acc:XB-GENE-876718]</t>
  </si>
  <si>
    <t>ENSXETG00000009347</t>
  </si>
  <si>
    <t>qrich1.1</t>
  </si>
  <si>
    <t>glutamine-rich 1, gene 1 [Source:Jamboree;Acc:XB-GENE-1217249]</t>
  </si>
  <si>
    <t>ENSXETG00000009352</t>
  </si>
  <si>
    <t>ldlr</t>
  </si>
  <si>
    <t>low density lipoprotein receptor [Source:Jamboree;Acc:XB-GENE-962372]</t>
  </si>
  <si>
    <t>ENSXETG00000009354</t>
  </si>
  <si>
    <t>pim1</t>
  </si>
  <si>
    <t>pim-1 oncogene [Source:Jamboree;Acc:XB-GENE-6042231]</t>
  </si>
  <si>
    <t>ENSXETG00000009368</t>
  </si>
  <si>
    <t>tmem110</t>
  </si>
  <si>
    <t>transmembrane protein 110 [Source:Jamboree;Acc:XB-GENE-5830208]</t>
  </si>
  <si>
    <t>ENSXETG00000009386</t>
  </si>
  <si>
    <t>c9orf82</t>
  </si>
  <si>
    <t>chromosome 9 open reading frame 82 [Source:Jamboree;Acc:XB-GENE-5731696]</t>
  </si>
  <si>
    <t>ENSXETG00000009388</t>
  </si>
  <si>
    <t>fbxw7</t>
  </si>
  <si>
    <t>F-box and WD repeat domain containing 7 [Source:Jamboree;Acc:XB-GENE-1000486]</t>
  </si>
  <si>
    <t>ENSXETG00000009406</t>
  </si>
  <si>
    <t>fbxl14</t>
  </si>
  <si>
    <t>F-box and leucine-rich repeat protein 14 [Source:Jamboree;Acc:XB-GENE-968324]</t>
  </si>
  <si>
    <t>ENSXETG00000009434</t>
  </si>
  <si>
    <t>pan2</t>
  </si>
  <si>
    <t>PAN2 poly(A) specific ribonuclease subunit homolog [Source:Jamboree;Acc:XB-GENE-985220]</t>
  </si>
  <si>
    <t>ENSXETG00000009437</t>
  </si>
  <si>
    <t>dgka</t>
  </si>
  <si>
    <t>diacylglycerol kinase, alpha 80kDa [Source:Jamboree;Acc:XB-GENE-985269]</t>
  </si>
  <si>
    <t>ENSXETG00000009438</t>
  </si>
  <si>
    <t>taok1</t>
  </si>
  <si>
    <t>TAO kinase 1 [Source:Jamboree;Acc:XB-GENE-956111]</t>
  </si>
  <si>
    <t>ENSXETG00000009439</t>
  </si>
  <si>
    <t>pmel</t>
  </si>
  <si>
    <t>premelanosome protein [Source:Jamboree;Acc:XB-GENE-6454505]</t>
  </si>
  <si>
    <t>ENSXETG00000009445</t>
  </si>
  <si>
    <t>git1</t>
  </si>
  <si>
    <t>G protein-coupled receptor kinase interacting ArfGAP 1 [Source:Jamboree;Acc:XB-GENE-956125]</t>
  </si>
  <si>
    <t>ENSXETG00000009446</t>
  </si>
  <si>
    <t>suox</t>
  </si>
  <si>
    <t>sulfite oxidase [Source:Jamboree;Acc:XB-GENE-985202]</t>
  </si>
  <si>
    <t>ENSXETG00000009449</t>
  </si>
  <si>
    <t>ikzf4</t>
  </si>
  <si>
    <t>IKAROS family zinc finger 4 (Eos) [Source:Jamboree;Acc:XB-GENE-1219102]</t>
  </si>
  <si>
    <t>ENSXETG00000009465</t>
  </si>
  <si>
    <t>cnnm3</t>
  </si>
  <si>
    <t>cyclin M3 [Source:Jamboree;Acc:XB-GENE-981953]</t>
  </si>
  <si>
    <t>ENSXETG00000009475</t>
  </si>
  <si>
    <t>nt5c2</t>
  </si>
  <si>
    <t>5'-nucleotidase, cytosolic II [Source:Jamboree;Acc:XB-GENE-988875]</t>
  </si>
  <si>
    <t>ENSXETG00000009480</t>
  </si>
  <si>
    <t>pcgf6</t>
  </si>
  <si>
    <t>polycomb group ring finger 6 [Source:Jamboree;Acc:XB-GENE-6258271]</t>
  </si>
  <si>
    <t>ENSXETG00000009482</t>
  </si>
  <si>
    <t>pdcd11</t>
  </si>
  <si>
    <t>programmed cell death 11 [Source:Jamboree;Acc:XB-GENE-967218]</t>
  </si>
  <si>
    <t>ENSXETG00000009499</t>
  </si>
  <si>
    <t>slc39a5</t>
  </si>
  <si>
    <t>solute carrier family 39 (metal ion transporter), member 5 [Source:Jamboree;Acc:XB-GENE-952069]</t>
  </si>
  <si>
    <t>ENSXETG00000009500</t>
  </si>
  <si>
    <t>trim62</t>
  </si>
  <si>
    <t>tripartite motif containing 62 [Source:Jamboree;Acc:XB-GENE-5907197]</t>
  </si>
  <si>
    <t>ENSXETG00000009516</t>
  </si>
  <si>
    <t>anp32c</t>
  </si>
  <si>
    <t>acidic (leucine-rich) nuclear phosphoprotein 32 family, member C [Source:Jamboree;Acc:XB-GENE-991758]</t>
  </si>
  <si>
    <t>ENSXETG00000009562</t>
  </si>
  <si>
    <t>hmx3</t>
  </si>
  <si>
    <t>H6 family homeobox 3 [Source:Jamboree;Acc:XB-GENE-483776]</t>
  </si>
  <si>
    <t>ENSXETG00000009564</t>
  </si>
  <si>
    <t>bub3</t>
  </si>
  <si>
    <t>budding uninhibited by benzimidazoles 3 homolog [Source:Jamboree;Acc:XB-GENE-955683]</t>
  </si>
  <si>
    <t>ENSXETG00000009571</t>
  </si>
  <si>
    <t>cpxm2</t>
  </si>
  <si>
    <t>carboxypeptidase X (M14 family), member 2 [Source:Jamboree;Acc:XB-GENE-990652]</t>
  </si>
  <si>
    <t>ENSXETG00000009576</t>
  </si>
  <si>
    <t>oat.2</t>
  </si>
  <si>
    <t>ornithine aminotransferase, gene 2 [Source:Jamboree;Acc:XB-GENE-1005707]</t>
  </si>
  <si>
    <t>ENSXETG00000009602</t>
  </si>
  <si>
    <t>ankrd13c</t>
  </si>
  <si>
    <t>ankyrin repeat domain 13C [Source:Jamboree;Acc:XB-GENE-5828071]</t>
  </si>
  <si>
    <t>ENSXETG00000009634</t>
  </si>
  <si>
    <t>csrnp2</t>
  </si>
  <si>
    <t>cysteine-serine-rich nuclear protein 2 [Source:Jamboree;Acc:XB-GENE-983697]</t>
  </si>
  <si>
    <t>ENSXETG00000009649</t>
  </si>
  <si>
    <t>xkrx</t>
  </si>
  <si>
    <t>XK, Kell blood group complex subunit-related, X-linked [Source:Jamboree;Acc:XB-GENE-957186]</t>
  </si>
  <si>
    <t>ENSXETG00000009660</t>
  </si>
  <si>
    <t>XB-GENE-5929403</t>
  </si>
  <si>
    <t>26 serine protease [Source:Jamboree;Acc:XB-GENE-5929403]</t>
  </si>
  <si>
    <t>ENSXETG00000009664</t>
  </si>
  <si>
    <t>eif2c4</t>
  </si>
  <si>
    <t>eukaryotic translation initiation factor 2C, 4 [Source:Jamboree;Acc:XB-GENE-1006882]</t>
  </si>
  <si>
    <t>ENSXETG00000009697</t>
  </si>
  <si>
    <t>c20orf26</t>
  </si>
  <si>
    <t>chromosome 20 open reading frame 26 [Source:Jamboree;Acc:XB-GENE-5796298]</t>
  </si>
  <si>
    <t>ENSXETG00000009717</t>
  </si>
  <si>
    <t>tln2</t>
  </si>
  <si>
    <t>talin 2 [Source:Jamboree;Acc:XB-GENE-481871]</t>
  </si>
  <si>
    <t>ENSXETG00000009718</t>
  </si>
  <si>
    <t>tpm1</t>
  </si>
  <si>
    <t>tropomyosin 1 (alpha) [Source:Jamboree;Acc:XB-GENE-485946]</t>
  </si>
  <si>
    <t>ENSXETG00000009720</t>
  </si>
  <si>
    <t>lactb</t>
  </si>
  <si>
    <t>lactamase, beta [Source:Jamboree;Acc:XB-GENE-5872866]</t>
  </si>
  <si>
    <t>ENSXETG00000009764</t>
  </si>
  <si>
    <t>hsf3</t>
  </si>
  <si>
    <t>heat shock transcription factor 3 [Source:Jamboree;Acc:XB-GENE-1021762]</t>
  </si>
  <si>
    <t>ENSXETG00000009778</t>
  </si>
  <si>
    <t>rsph3</t>
  </si>
  <si>
    <t>radial spoke 3 homolog [Source:Jamboree;Acc:XB-GENE-989659]</t>
  </si>
  <si>
    <t>ENSXETG00000009780</t>
  </si>
  <si>
    <t>nckap5l</t>
  </si>
  <si>
    <t>NCK-associated protein 5-like [Source:Jamboree;Acc:XB-GENE-6460510]</t>
  </si>
  <si>
    <t>ENSXETG00000009783</t>
  </si>
  <si>
    <t>ltv1</t>
  </si>
  <si>
    <t>LTV1 homolog [Source:Jamboree;Acc:XB-GENE-1005068]</t>
  </si>
  <si>
    <t>ENSXETG00000009807</t>
  </si>
  <si>
    <t>ddx23</t>
  </si>
  <si>
    <t>DEAD (Asp-Glu-Ala-Asp) box polypeptide 23 [Source:Jamboree;Acc:XB-GENE-986212]</t>
  </si>
  <si>
    <t>ENSXETG00000009815</t>
  </si>
  <si>
    <t>ccdc65</t>
  </si>
  <si>
    <t>coiled-coil domain containing 65 [Source:Jamboree;Acc:XB-GENE-1002732]</t>
  </si>
  <si>
    <t>ENSXETG00000009816</t>
  </si>
  <si>
    <t>fkbp11</t>
  </si>
  <si>
    <t>FK506 binding protein 11, 19 kDa [Source:Jamboree;Acc:XB-GENE-966311]</t>
  </si>
  <si>
    <t>ENSXETG00000009828</t>
  </si>
  <si>
    <t>zar1</t>
  </si>
  <si>
    <t>zygote arrest 1 [Source:Jamboree;Acc:XB-GENE-942424]</t>
  </si>
  <si>
    <t>ENSXETG00000009829</t>
  </si>
  <si>
    <t>slain2</t>
  </si>
  <si>
    <t>SLAIN motif family, member 2 [Source:Jamboree;Acc:XB-GENE-6042481]</t>
  </si>
  <si>
    <t>ENSXETG00000009858</t>
  </si>
  <si>
    <t>TMEM8B</t>
  </si>
  <si>
    <t>transmembrane protein 8B [Source:HGNC Symbol;Acc:21427]</t>
  </si>
  <si>
    <t>ENSXETG00000009864</t>
  </si>
  <si>
    <t>samd8</t>
  </si>
  <si>
    <t>sterile alpha motif domain containing 8 [Source:Jamboree;Acc:XB-GENE-1012742]</t>
  </si>
  <si>
    <t>ENSXETG00000009872</t>
  </si>
  <si>
    <t>trhd</t>
  </si>
  <si>
    <t>tumorhead [Source:Jamboree;Acc:XB-GENE-1214876]</t>
  </si>
  <si>
    <t>ENSXETG00000009880</t>
  </si>
  <si>
    <t>gemin7</t>
  </si>
  <si>
    <t>gem (nuclear organelle) associated protein 7 [Source:Jamboree;Acc:XB-GENE-6257393]</t>
  </si>
  <si>
    <t>ENSXETG00000009918</t>
  </si>
  <si>
    <t>gtf2e1</t>
  </si>
  <si>
    <t>general transcription factor IIE, polypeptide 1, alpha 56kDa [Source:Jamboree;Acc:XB-GENE-959290]</t>
  </si>
  <si>
    <t>ENSXETG00000009939</t>
  </si>
  <si>
    <t>prmt6</t>
  </si>
  <si>
    <t>protein arginine methyltransferase 6 [Source:Jamboree;Acc:XB-GENE-5857258]</t>
  </si>
  <si>
    <t>ENSXETG00000009955</t>
  </si>
  <si>
    <t>dennd1b</t>
  </si>
  <si>
    <t>DENN/MADD domain containing 1B [Source:Jamboree;Acc:XB-GENE-981228]</t>
  </si>
  <si>
    <t>ENSXETG00000009966</t>
  </si>
  <si>
    <t>atp6v1g3</t>
  </si>
  <si>
    <t>ATPase, H+ transporting, lysosomal 13kDa, V1 subunit G3 [Source:Jamboree;Acc:XB-GENE-949366]</t>
  </si>
  <si>
    <t>ENSXETG00000009976</t>
  </si>
  <si>
    <t>slc39a11</t>
  </si>
  <si>
    <t>solute carrier family 39 (metal ion transporter), member 11 [Source:Jamboree;Acc:XB-GENE-1003667]</t>
  </si>
  <si>
    <t>ENSXETG00000009994</t>
  </si>
  <si>
    <t>mycbpap</t>
  </si>
  <si>
    <t>MYCBP associated protein [Source:Jamboree;Acc:XB-GENE-6257906]</t>
  </si>
  <si>
    <t>ENSXETG00000010007</t>
  </si>
  <si>
    <t>myo1e.2</t>
  </si>
  <si>
    <t>myosin IE, gene 2 [Source:Jamboree;Acc:XB-GENE-5913944]</t>
  </si>
  <si>
    <t>ENSXETG00000010012</t>
  </si>
  <si>
    <t>sec24d</t>
  </si>
  <si>
    <t>SEC24 family, member D [Source:Jamboree;Acc:XB-GENE-1003364]</t>
  </si>
  <si>
    <t>ENSXETG00000010015</t>
  </si>
  <si>
    <t>slc37a1</t>
  </si>
  <si>
    <t>solute carrier family 37 (glycerol-3-phosphate transporter), member 1 [Source:Jamboree;Acc:XB-GENE-5761876]</t>
  </si>
  <si>
    <t>ENSXETG00000010017</t>
  </si>
  <si>
    <t>elovl3</t>
  </si>
  <si>
    <t>ELOVL fatty acid elongase 3 [Source:Jamboree;Acc:XB-GENE-977704]</t>
  </si>
  <si>
    <t>ENSXETG00000010019</t>
  </si>
  <si>
    <t>gbf1</t>
  </si>
  <si>
    <t>golgi brefeldin A resistant guanine nucleotide exchange factor 1 [Source:Jamboree;Acc:XB-GENE-1012128]</t>
  </si>
  <si>
    <t>ENSXETG00000010025</t>
  </si>
  <si>
    <t>suv420h1</t>
  </si>
  <si>
    <t>suppressor of variegation 4-20 homolog 1 [Source:Jamboree;Acc:XB-GENE-852757]</t>
  </si>
  <si>
    <t>ENSXETG00000010030</t>
  </si>
  <si>
    <t>myadm</t>
  </si>
  <si>
    <t>myeloid-associated differentiation marker [Source:Jamboree;Acc:XB-GENE-966240]</t>
  </si>
  <si>
    <t>ENSXETG00000010058</t>
  </si>
  <si>
    <t>xarp</t>
  </si>
  <si>
    <t>Axin-related protein [Source:Jamboree;Acc:XB-GENE-6449828]</t>
  </si>
  <si>
    <t>ENSXETG00000010071</t>
  </si>
  <si>
    <t>ccdc84</t>
  </si>
  <si>
    <t>coiled-coil domain containing 84 [Source:Jamboree;Acc:XB-GENE-923273]</t>
  </si>
  <si>
    <t>ENSXETG00000010086</t>
  </si>
  <si>
    <t>gbas</t>
  </si>
  <si>
    <t>glioblastoma amplified sequence [Source:Jamboree;Acc:XB-GENE-5829147]</t>
  </si>
  <si>
    <t>ENSXETG00000010087</t>
  </si>
  <si>
    <t>mll</t>
  </si>
  <si>
    <t>myeloid/lymphoid or mixed-lineage leukemia (trithorax homolog) [Source:Jamboree;Acc:XB-GENE-922912]</t>
  </si>
  <si>
    <t>ENSXETG00000010088</t>
  </si>
  <si>
    <t>mrps17</t>
  </si>
  <si>
    <t>mitochondrial ribosomal protein S17 [Source:Jamboree;Acc:XB-GENE-5730000]</t>
  </si>
  <si>
    <t>ENSXETG00000010098</t>
  </si>
  <si>
    <t>eef1b2</t>
  </si>
  <si>
    <t>eukaryotic translation elongation factor 1 beta 2 [Source:Jamboree;Acc:XB-GENE-966955]</t>
  </si>
  <si>
    <t>ENSXETG00000010124</t>
  </si>
  <si>
    <t>tmprss4</t>
  </si>
  <si>
    <t>transmembrane protease, serine 4 [Source:Jamboree;Acc:XB-GENE-940762]</t>
  </si>
  <si>
    <t>ENSXETG00000010162</t>
  </si>
  <si>
    <t>btg4</t>
  </si>
  <si>
    <t>B-cell translocation gene 4 [Source:Jamboree;Acc:XB-GENE-941937]</t>
  </si>
  <si>
    <t>ENSXETG00000010168</t>
  </si>
  <si>
    <t>bnip3l</t>
  </si>
  <si>
    <t>BCL2/adenovirus E1B 19kDa interacting protein 3-like [Source:Jamboree;Acc:XB-GENE-949760]</t>
  </si>
  <si>
    <t>ENSXETG00000010169</t>
  </si>
  <si>
    <t>alg9</t>
  </si>
  <si>
    <t>asparagine-linked glycosylation 9, alpha-1,2-mannosyltransferase homolog [Source:Jamboree;Acc:XB-GENE-6036140]</t>
  </si>
  <si>
    <t>ENSXETG00000010195</t>
  </si>
  <si>
    <t>c9orf96</t>
  </si>
  <si>
    <t>chromosome 9 open reading frame 96 [Source:Jamboree;Acc:XB-GENE-996507]</t>
  </si>
  <si>
    <t>ENSXETG00000010199</t>
  </si>
  <si>
    <t>jund.2</t>
  </si>
  <si>
    <t>jun D proto-oncogene, gene 2 [Source:Jamboree;Acc:XB-GENE-1021801]</t>
  </si>
  <si>
    <t>ENSXETG00000010229</t>
  </si>
  <si>
    <t>prdx3</t>
  </si>
  <si>
    <t>peroxiredoxin 3 [Source:Jamboree;Acc:XB-GENE-994377]</t>
  </si>
  <si>
    <t>ENSXETG00000010231</t>
  </si>
  <si>
    <t>rgs10</t>
  </si>
  <si>
    <t>regulator of G-protein signaling 10 [Source:Jamboree;Acc:XB-GENE-994412]</t>
  </si>
  <si>
    <t>ENSXETG00000010244</t>
  </si>
  <si>
    <t>nova1</t>
  </si>
  <si>
    <t>neuro-oncological ventral antigen 1 [Source:Jamboree;Acc:XB-GENE-949963]</t>
  </si>
  <si>
    <t>ENSXETG00000010248</t>
  </si>
  <si>
    <t>prkd1</t>
  </si>
  <si>
    <t>protein kinase D1 [Source:Jamboree;Acc:XB-GENE-487626]</t>
  </si>
  <si>
    <t>ENSXETG00000010282</t>
  </si>
  <si>
    <t>cdx1</t>
  </si>
  <si>
    <t>caudal type homeobox 1 [Source:Jamboree;Acc:XB-GENE-485396]</t>
  </si>
  <si>
    <t>ENSXETG00000010288</t>
  </si>
  <si>
    <t>atxn3</t>
  </si>
  <si>
    <t>ataxin 3 [Source:Jamboree;Acc:XB-GENE-971501]</t>
  </si>
  <si>
    <t>ENSXETG00000010291</t>
  </si>
  <si>
    <t>PTPRG</t>
  </si>
  <si>
    <t>protein tyrosine phosphatase, receptor type, G [Source:HGNC Symbol;Acc:9671]</t>
  </si>
  <si>
    <t>ENSXETG00000010300</t>
  </si>
  <si>
    <t>lgmn</t>
  </si>
  <si>
    <t>legumain [Source:Jamboree;Acc:XB-GENE-950605]</t>
  </si>
  <si>
    <t>ENSXETG00000010302</t>
  </si>
  <si>
    <t>chga</t>
  </si>
  <si>
    <t>chromogranin A (parathyroid secretory protein 1) [Source:Jamboree;Acc:XB-GENE-960411]</t>
  </si>
  <si>
    <t>ENSXETG00000010307</t>
  </si>
  <si>
    <t>btbd7</t>
  </si>
  <si>
    <t>BTB (POZ) domain containing 7 [Source:Jamboree;Acc:XB-GENE-6042423]</t>
  </si>
  <si>
    <t>ENSXETG00000010336</t>
  </si>
  <si>
    <t>pigq</t>
  </si>
  <si>
    <t>phosphatidylinositol glycan anchor biosynthesis, class Q [Source:Jamboree;Acc:XB-GENE-5867565]</t>
  </si>
  <si>
    <t>ENSXETG00000010380</t>
  </si>
  <si>
    <t>acvr1</t>
  </si>
  <si>
    <t>activin A receptor, type I [Source:Jamboree;Acc:XB-GENE-478850]</t>
  </si>
  <si>
    <t>ENSXETG00000010397</t>
  </si>
  <si>
    <t>gcc2</t>
  </si>
  <si>
    <t>GRIP and coiled-coil domain containing 2 [Source:Jamboree;Acc:XB-GENE-5886610]</t>
  </si>
  <si>
    <t>ENSXETG00000010408</t>
  </si>
  <si>
    <t>sar1b</t>
  </si>
  <si>
    <t>SAR1 homolog B [Source:Jamboree;Acc:XB-GENE-944209]</t>
  </si>
  <si>
    <t>ENSXETG00000010415</t>
  </si>
  <si>
    <t>zbtb10</t>
  </si>
  <si>
    <t>zinc finger and BTB domain containing 10 [Source:Jamboree;Acc:XB-GENE-1021753]</t>
  </si>
  <si>
    <t>ENSXETG00000010424</t>
  </si>
  <si>
    <t>zfand1</t>
  </si>
  <si>
    <t>zinc finger, AN1-type domain 1 [Source:Jamboree;Acc:XB-GENE-1217582]</t>
  </si>
  <si>
    <t>ENSXETG00000010425</t>
  </si>
  <si>
    <t>chmp4c</t>
  </si>
  <si>
    <t>chromatin modifying protein 4C [Source:Jamboree;Acc:XB-GENE-954321]</t>
  </si>
  <si>
    <t>ENSXETG00000010434</t>
  </si>
  <si>
    <t>fzd4</t>
  </si>
  <si>
    <t>frizzled family receptor 4 [Source:Jamboree;Acc:XB-GENE-478210]</t>
  </si>
  <si>
    <t>ENSXETG00000010436</t>
  </si>
  <si>
    <t>me3</t>
  </si>
  <si>
    <t>malic enzyme 3, NADP(+)-dependent, mitochondrial [Source:Jamboree;Acc:XB-GENE-973120]</t>
  </si>
  <si>
    <t>ENSXETG00000010440</t>
  </si>
  <si>
    <t>eed</t>
  </si>
  <si>
    <t>embryonic ectoderm development [Source:Jamboree;Acc:XB-GENE-491480]</t>
  </si>
  <si>
    <t>ENSXETG00000010448</t>
  </si>
  <si>
    <t>prrc2c</t>
  </si>
  <si>
    <t>proline-rich coiled-coil 2C [Source:Jamboree;Acc:XB-GENE-984671]</t>
  </si>
  <si>
    <t>ENSXETG00000010452</t>
  </si>
  <si>
    <t>gab2</t>
  </si>
  <si>
    <t>GRB2-associated binding protein 2 [Source:Jamboree;Acc:XB-GENE-494700]</t>
  </si>
  <si>
    <t>ENSXETG00000010491</t>
  </si>
  <si>
    <t>pcbp2</t>
  </si>
  <si>
    <t>poly(rC) binding protein 2 [Source:Jamboree;Acc:XB-GENE-5903797]</t>
  </si>
  <si>
    <t>ENSXETG00000010527</t>
  </si>
  <si>
    <t>rsph1</t>
  </si>
  <si>
    <t>radial spoke head 1 homolog [Source:Jamboree;Acc:XB-GENE-5945700]</t>
  </si>
  <si>
    <t>ENSXETG00000010528</t>
  </si>
  <si>
    <t>ppp3cb</t>
  </si>
  <si>
    <t>protein phosphatase 3, catalytic subunit, beta isozyme [Source:Jamboree;Acc:XB-GENE-949827]</t>
  </si>
  <si>
    <t>ENSXETG00000010536</t>
  </si>
  <si>
    <t>bmp1</t>
  </si>
  <si>
    <t>bone morphogenetic protein 1 [Source:Jamboree;Acc:XB-GENE-479191]</t>
  </si>
  <si>
    <t>ENSXETG00000010567</t>
  </si>
  <si>
    <t>tab3</t>
  </si>
  <si>
    <t>TGF-beta activated kinase 1/MAP3K7 binding protein 3 [Source:Jamboree;Acc:XB-GENE-942652]</t>
  </si>
  <si>
    <t>ENSXETG00000010583</t>
  </si>
  <si>
    <t>crip3</t>
  </si>
  <si>
    <t>cysteine-rich protein 3 [Source:Jamboree;Acc:XB-GENE-5943480]</t>
  </si>
  <si>
    <t>ENSXETG00000010587</t>
  </si>
  <si>
    <t>dlk2</t>
  </si>
  <si>
    <t>delta-like 2 homolog [Source:Jamboree;Acc:XB-GENE-6049768]</t>
  </si>
  <si>
    <t>ENSXETG00000010619</t>
  </si>
  <si>
    <t>emp3</t>
  </si>
  <si>
    <t>epithelial membrane protein 3 [Source:Jamboree;Acc:XB-GENE-952486]</t>
  </si>
  <si>
    <t>ENSXETG00000010621</t>
  </si>
  <si>
    <t>ccdc63</t>
  </si>
  <si>
    <t>coiled-coil domain containing 63 [Source:Jamboree;Acc:XB-GENE-5873552]</t>
  </si>
  <si>
    <t>ENSXETG00000010627</t>
  </si>
  <si>
    <t>rnf146</t>
  </si>
  <si>
    <t>ring finger protein 146 [Source:Jamboree;Acc:XB-GENE-974778]</t>
  </si>
  <si>
    <t>ENSXETG00000010644</t>
  </si>
  <si>
    <t>ppp3cc</t>
  </si>
  <si>
    <t>protein phosphatase 3, catalytic subunit, gamma isozyme [Source:Jamboree;Acc:XB-GENE-961157]</t>
  </si>
  <si>
    <t>ENSXETG00000010662</t>
  </si>
  <si>
    <t>ap3b2</t>
  </si>
  <si>
    <t>adaptor-related protein complex 3, beta 2 subunit [Source:Jamboree;Acc:XB-GENE-1013377]</t>
  </si>
  <si>
    <t>ENSXETG00000010676</t>
  </si>
  <si>
    <t>maea</t>
  </si>
  <si>
    <t>macrophage erythroblast attacher [Source:Jamboree;Acc:XB-GENE-483832]</t>
  </si>
  <si>
    <t>ENSXETG00000010688</t>
  </si>
  <si>
    <t>fam188b</t>
  </si>
  <si>
    <t>family with sequence similarity 188, member B [Source:Jamboree;Acc:XB-GENE-6456867]</t>
  </si>
  <si>
    <t>ENSXETG00000010704</t>
  </si>
  <si>
    <t>XB-GENE-877239</t>
  </si>
  <si>
    <t>Putative ortholog of gDPD domain containing protein [Similar to Homo sapien gene from Source:RefSeq;Acc:NM_182833], 1 of 1 [Source:Jamboree;Acc:XB-GENE-877239]</t>
  </si>
  <si>
    <t>ENSXETG00000010723</t>
  </si>
  <si>
    <t>p2ry2</t>
  </si>
  <si>
    <t>purinergic receptor P2Y, G-protein coupled, 2 [Source:Jamboree;Acc:XB-GENE-1005097]</t>
  </si>
  <si>
    <t>ENSXETG00000010728</t>
  </si>
  <si>
    <t>med13</t>
  </si>
  <si>
    <t>mediator complex subunit 13 [Source:Jamboree;Acc:XB-GENE-1000947]</t>
  </si>
  <si>
    <t>ENSXETG00000010736</t>
  </si>
  <si>
    <t>vmp1</t>
  </si>
  <si>
    <t>vacuole membrane protein 1 [Source:Jamboree;Acc:XB-GENE-1000954]</t>
  </si>
  <si>
    <t>ENSXETG00000010738</t>
  </si>
  <si>
    <t>cltc</t>
  </si>
  <si>
    <t>clathrin, heavy chain (Hc) [Source:Jamboree;Acc:XB-GENE-984047]</t>
  </si>
  <si>
    <t>ENSXETG00000010771</t>
  </si>
  <si>
    <t>tsta3</t>
  </si>
  <si>
    <t>tissue specific transplantation antigen P35B [Source:Jamboree;Acc:XB-GENE-5754213]</t>
  </si>
  <si>
    <t>ENSXETG00000010773</t>
  </si>
  <si>
    <t>DPCD</t>
  </si>
  <si>
    <t>Protein DPCD  [Source:UniProtKB/Swiss-Prot;Acc:A4IHF8]</t>
  </si>
  <si>
    <t>ENSXETG00000010781</t>
  </si>
  <si>
    <t>pacrg</t>
  </si>
  <si>
    <t>PARK2 co-regulated [Source:Jamboree;Acc:XB-GENE-6258806]</t>
  </si>
  <si>
    <t>ENSXETG00000010784</t>
  </si>
  <si>
    <t>COL5A2</t>
  </si>
  <si>
    <t>collagen, type V, alpha 2 [Source:HGNC Symbol;Acc:2210]</t>
  </si>
  <si>
    <t>ENSXETG00000010799</t>
  </si>
  <si>
    <t>Uncharacterized protein  [Source:UniProtKB/TrEMBL;Acc:F6WFR9]</t>
  </si>
  <si>
    <t>ENSXETG00000010836</t>
  </si>
  <si>
    <t>foxd3</t>
  </si>
  <si>
    <t>forkhead box D3 [Source:Jamboree;Acc:XB-GENE-487289]</t>
  </si>
  <si>
    <t>ENSXETG00000010838</t>
  </si>
  <si>
    <t>atg4c</t>
  </si>
  <si>
    <t>ATG4 autophagy related 4 homolog C [Source:Jamboree;Acc:XB-GENE-941086]</t>
  </si>
  <si>
    <t>ENSXETG00000010865</t>
  </si>
  <si>
    <t>aldh1a2</t>
  </si>
  <si>
    <t>aldehyde dehydrogenase 1 family, member A2 [Source:Jamboree;Acc:XB-GENE-1012909]</t>
  </si>
  <si>
    <t>ENSXETG00000010891</t>
  </si>
  <si>
    <t>tcte1</t>
  </si>
  <si>
    <t>t-complex-associated-testis-expressed 1 [Source:Jamboree;Acc:XB-GENE-996398]</t>
  </si>
  <si>
    <t>ENSXETG00000010905</t>
  </si>
  <si>
    <t>ube2f</t>
  </si>
  <si>
    <t>ubiquitin-conjugating enzyme E2F (putative) [Source:Jamboree;Acc:XB-GENE-960076]</t>
  </si>
  <si>
    <t>ENSXETG00000010910</t>
  </si>
  <si>
    <t>sh3bp4</t>
  </si>
  <si>
    <t>SH3-domain binding protein 4 [Source:Jamboree;Acc:XB-GENE-970857]</t>
  </si>
  <si>
    <t>ENSXETG00000010924</t>
  </si>
  <si>
    <t>slc44a4</t>
  </si>
  <si>
    <t>solute carrier family 44, member 4 [Source:Jamboree;Acc:XB-GENE-485457]</t>
  </si>
  <si>
    <t>ENSXETG00000010931</t>
  </si>
  <si>
    <t>rdbp</t>
  </si>
  <si>
    <t>RD RNA binding protein [Source:Jamboree;Acc:XB-GENE-482911]</t>
  </si>
  <si>
    <t>ENSXETG00000010946</t>
  </si>
  <si>
    <t>pabpc4</t>
  </si>
  <si>
    <t>poly(A) binding protein, cytoplasmic 4 (inducible form) [Source:Jamboree;Acc:XB-GENE-485185]</t>
  </si>
  <si>
    <t>ENSXETG00000010956</t>
  </si>
  <si>
    <t>mycl1</t>
  </si>
  <si>
    <t>v-myc myelocytomatosis viral oncogene homolog 1, lung carcinoma derived [Source:Jamboree;Acc:XB-GENE-6453835]</t>
  </si>
  <si>
    <t>ENSXETG00000010989</t>
  </si>
  <si>
    <t>st3gal1</t>
  </si>
  <si>
    <t>ST3 beta-galactoside alpha-2,3-sialyltransferase 1 [Source:Jamboree;Acc:XB-GENE-961931]</t>
  </si>
  <si>
    <t>ENSXETG00000010991</t>
  </si>
  <si>
    <t>ercc4</t>
  </si>
  <si>
    <t>excision repair cross-complementing rodent repair deficiency, complementation group 4 [Source:Jamboree;Acc:XB-GENE-986815]</t>
  </si>
  <si>
    <t>ENSXETG00000011046</t>
  </si>
  <si>
    <t>nr2f5</t>
  </si>
  <si>
    <t>nuclear receptor subfamily 2, group F, member 5 [Source:Jamboree;Acc:XB-GENE-486334]</t>
  </si>
  <si>
    <t>ENSXETG00000011050</t>
  </si>
  <si>
    <t>txnip</t>
  </si>
  <si>
    <t>thioredoxin interacting protein [Source:Jamboree;Acc:XB-GENE-968442]</t>
  </si>
  <si>
    <t>ENSXETG00000011059</t>
  </si>
  <si>
    <t>spag9</t>
  </si>
  <si>
    <t>sperm associated antigen 9 [Source:Jamboree;Acc:XB-GENE-484511]</t>
  </si>
  <si>
    <t>ENSXETG00000011072</t>
  </si>
  <si>
    <t>tmem63c</t>
  </si>
  <si>
    <t>transmembrane protein 63C [Source:Jamboree;Acc:XB-GENE-992232]</t>
  </si>
  <si>
    <t>ENSXETG00000011082</t>
  </si>
  <si>
    <t>tmed8</t>
  </si>
  <si>
    <t>transmembrane emp24 protein transport domain containing 8 [Source:Jamboree;Acc:XB-GENE-6258012]</t>
  </si>
  <si>
    <t>ENSXETG00000011088</t>
  </si>
  <si>
    <t>adck1</t>
  </si>
  <si>
    <t>aarF domain containing kinase 1 [Source:Jamboree;Acc:XB-GENE-1006945]</t>
  </si>
  <si>
    <t>ENSXETG00000011102</t>
  </si>
  <si>
    <t>ttc32</t>
  </si>
  <si>
    <t>tetratricopeptide repeat domain 32 [Source:Jamboree;Acc:XB-GENE-1001928]</t>
  </si>
  <si>
    <t>ENSXETG00000011104</t>
  </si>
  <si>
    <t>cyp2a13</t>
  </si>
  <si>
    <t>cytochrome P450, family 2, subfamily A, polypeptide 13  [Source:RefSeq peptide;Acc:NP_001004878]</t>
  </si>
  <si>
    <t>ENSXETG00000011133</t>
  </si>
  <si>
    <t>c8b</t>
  </si>
  <si>
    <t>complement component 8, beta polypeptide [Source:Jamboree;Acc:XB-GENE-998160]</t>
  </si>
  <si>
    <t>ENSXETG00000011135</t>
  </si>
  <si>
    <t>c8a</t>
  </si>
  <si>
    <t>complement component 8, alpha polypeptide [Source:Jamboree;Acc:XB-GENE-980231]</t>
  </si>
  <si>
    <t>ENSXETG00000011141</t>
  </si>
  <si>
    <t>phf13</t>
  </si>
  <si>
    <t>PHD finger protein 13 [Source:Jamboree;Acc:XB-GENE-951412]</t>
  </si>
  <si>
    <t>ENSXETG00000011158</t>
  </si>
  <si>
    <t>pcdh18</t>
  </si>
  <si>
    <t>protocadherin 18 [Source:Jamboree;Acc:XB-GENE-486209]</t>
  </si>
  <si>
    <t>ENSXETG00000011165</t>
  </si>
  <si>
    <t>Peptidyl-prolyl cis-trans isomerase  [Source:UniProtKB/TrEMBL;Acc:F6YTY1]</t>
  </si>
  <si>
    <t>ENSXETG00000011176</t>
  </si>
  <si>
    <t>mll2</t>
  </si>
  <si>
    <t>myeloid/lymphoid or mixed-lineage leukemia 2 [Source:Jamboree;Acc:XB-GENE-855725]</t>
  </si>
  <si>
    <t>ENSXETG00000011180</t>
  </si>
  <si>
    <t>rhebl1</t>
  </si>
  <si>
    <t>Ras homolog enriched in brain like 1 [Source:Jamboree;Acc:XB-GENE-493839]</t>
  </si>
  <si>
    <t>ENSXETG00000011184</t>
  </si>
  <si>
    <t>lmbr1l</t>
  </si>
  <si>
    <t>limb region 1 homolog-like [Source:Jamboree;Acc:XB-GENE-5859052]</t>
  </si>
  <si>
    <t>ENSXETG00000011188</t>
  </si>
  <si>
    <t>prph</t>
  </si>
  <si>
    <t>peripherin [Source:Jamboree;Acc:XB-GENE-493857]</t>
  </si>
  <si>
    <t>ENSXETG00000011189</t>
  </si>
  <si>
    <t>gli2</t>
  </si>
  <si>
    <t>GLI family zinc finger 2 [Source:Jamboree;Acc:XB-GENE-481810]</t>
  </si>
  <si>
    <t>ENSXETG00000011206</t>
  </si>
  <si>
    <t>c15orf24</t>
  </si>
  <si>
    <t>chromosome 15 open reading frame 24 [Source:Jamboree;Acc:XB-GENE-945123]</t>
  </si>
  <si>
    <t>ENSXETG00000011220</t>
  </si>
  <si>
    <t>mpp5</t>
  </si>
  <si>
    <t>membrane protein, palmitoylated 5 (MAGUK p55 subfamily member 5) [Source:Jamboree;Acc:XB-GENE-978290]</t>
  </si>
  <si>
    <t>ENSXETG00000011222</t>
  </si>
  <si>
    <t>atp6v1d</t>
  </si>
  <si>
    <t>ATPase, H+ transporting, lysosomal 34kDa, V1 subunit D [Source:Jamboree;Acc:XB-GENE-973447]</t>
  </si>
  <si>
    <t>ENSXETG00000011228</t>
  </si>
  <si>
    <t>tk2</t>
  </si>
  <si>
    <t>thymidine kinase 2, mitochondrial [Source:Jamboree;Acc:XB-GENE-983640]</t>
  </si>
  <si>
    <t>ENSXETG00000011232</t>
  </si>
  <si>
    <t>efcab4b</t>
  </si>
  <si>
    <t>EF-hand calcium binding domain 4B [Source:Jamboree;Acc:XB-GENE-6038602]</t>
  </si>
  <si>
    <t>ENSXETG00000011235</t>
  </si>
  <si>
    <t>ccdc94</t>
  </si>
  <si>
    <t>coiled-coil domain containing 94 [Source:Jamboree;Acc:XB-GENE-5938025]</t>
  </si>
  <si>
    <t>ENSXETG00000011243</t>
  </si>
  <si>
    <t>maml1</t>
  </si>
  <si>
    <t>mastermind-like 1 [Source:Jamboree;Acc:XB-GENE-1033859]</t>
  </si>
  <si>
    <t>ENSXETG00000011255</t>
  </si>
  <si>
    <t>cdt1</t>
  </si>
  <si>
    <t>chromatin licensing and DNA replication factor 1 [Source:Jamboree;Acc:XB-GENE-1014888]</t>
  </si>
  <si>
    <t>ENSXETG00000011262</t>
  </si>
  <si>
    <t>c20orf85</t>
  </si>
  <si>
    <t>chromosome 20 open reading frame 85 [Source:Jamboree;Acc:XB-GENE-6032450]</t>
  </si>
  <si>
    <t>ENSXETG00000011269</t>
  </si>
  <si>
    <t>cdh15</t>
  </si>
  <si>
    <t>cadherin 15, M-cadherin (myotubule) [Source:Jamboree;Acc:XB-GENE-983662]</t>
  </si>
  <si>
    <t>ENSXETG00000011272</t>
  </si>
  <si>
    <t>bmp7.1</t>
  </si>
  <si>
    <t>bone morphogenetic protein 7, gene 1 [Source:Jamboree;Acc:XB-GENE-486014]</t>
  </si>
  <si>
    <t>ENSXETG00000011276</t>
  </si>
  <si>
    <t>slc22a31</t>
  </si>
  <si>
    <t>solute carrier family 22, member 31 [Source:Jamboree;Acc:XB-GENE-6048942]</t>
  </si>
  <si>
    <t>ENSXETG00000011309</t>
  </si>
  <si>
    <t>ebf3</t>
  </si>
  <si>
    <t>early B-cell factor 3 [Source:Jamboree;Acc:XB-GENE-962543]</t>
  </si>
  <si>
    <t>ENSXETG00000011330</t>
  </si>
  <si>
    <t>tmem106b</t>
  </si>
  <si>
    <t>transmembrane protein 106B [Source:Jamboree;Acc:XB-GENE-5843726]</t>
  </si>
  <si>
    <t>ENSXETG00000011333</t>
  </si>
  <si>
    <t>scin</t>
  </si>
  <si>
    <t>scinderin [Source:Jamboree;Acc:XB-GENE-957027]</t>
  </si>
  <si>
    <t>ENSXETG00000011340</t>
  </si>
  <si>
    <t>nme2</t>
  </si>
  <si>
    <t>non-metastatic cells 2, protein (NM23B) expressed in [Source:Jamboree;Acc:XB-GENE-923233]</t>
  </si>
  <si>
    <t>ENSXETG00000011371</t>
  </si>
  <si>
    <t>ccdc64b</t>
  </si>
  <si>
    <t>coiled-coil domain containing 64B [Source:Jamboree;Acc:XB-GENE-5747721]</t>
  </si>
  <si>
    <t>ENSXETG00000011374</t>
  </si>
  <si>
    <t>srrm2</t>
  </si>
  <si>
    <t>serine/arginine repetitive matrix 2 [Source:Jamboree;Acc:XB-GENE-5909454]</t>
  </si>
  <si>
    <t>ENSXETG00000011375</t>
  </si>
  <si>
    <t>mmp25</t>
  </si>
  <si>
    <t>matrix metallopeptidase 25 [Source:Jamboree;Acc:XB-GENE-5944489]</t>
  </si>
  <si>
    <t>ENSXETG00000011386</t>
  </si>
  <si>
    <t>hnrnpu</t>
  </si>
  <si>
    <t>heterogeneous nuclear ribonucleoprotein U (scaffold attachment factor A) [Source:Jamboree;Acc:XB-GENE-490782]</t>
  </si>
  <si>
    <t>ENSXETG00000011394</t>
  </si>
  <si>
    <t>taf5</t>
  </si>
  <si>
    <t>TAF5 RNA polymerase II, TATA box binding protein (TBP)-associated factor, 100kDa [Source:Jamboree;Acc:XB-GENE-1004611]</t>
  </si>
  <si>
    <t>ENSXETG00000011414</t>
  </si>
  <si>
    <t>dusp22</t>
  </si>
  <si>
    <t>dual specificity phosphatase 22 [Source:Jamboree;Acc:XB-GENE-486791]</t>
  </si>
  <si>
    <t>ENSXETG00000011443</t>
  </si>
  <si>
    <t>fbxo33</t>
  </si>
  <si>
    <t>F-box protein 33 [Source:Jamboree;Acc:XB-GENE-993620]</t>
  </si>
  <si>
    <t>ENSXETG00000011486</t>
  </si>
  <si>
    <t>col6a1</t>
  </si>
  <si>
    <t>collagen, type VI, alpha 1 [Source:Jamboree;Acc:XB-GENE-998856]</t>
  </si>
  <si>
    <t>ENSXETG00000011501</t>
  </si>
  <si>
    <t>c9orf23</t>
  </si>
  <si>
    <t>chromosome 9 open reading frame 23 [Source:Jamboree;Acc:XB-GENE-5793607]</t>
  </si>
  <si>
    <t>ENSXETG00000011508</t>
  </si>
  <si>
    <t>manea</t>
  </si>
  <si>
    <t>mannosidase, endo-alpha [Source:Jamboree;Acc:XB-GENE-5814476]</t>
  </si>
  <si>
    <t>ENSXETG00000011510</t>
  </si>
  <si>
    <t>pou3f1</t>
  </si>
  <si>
    <t>POU class 3 homeobox 1 [Source:Jamboree;Acc:XB-GENE-853354]</t>
  </si>
  <si>
    <t>ENSXETG00000011514</t>
  </si>
  <si>
    <t>timp3</t>
  </si>
  <si>
    <t>TIMP metallopeptidase inhibitor 3 [Source:Jamboree;Acc:XB-GENE-482400]</t>
  </si>
  <si>
    <t>ENSXETG00000011530</t>
  </si>
  <si>
    <t>akr1b1</t>
  </si>
  <si>
    <t>aldo-keto reductase family 1, member B1 (aldose reductase) [Source:Jamboree;Acc:XB-GENE-5821742]</t>
  </si>
  <si>
    <t>ENSXETG00000011538</t>
  </si>
  <si>
    <t>mlf2</t>
  </si>
  <si>
    <t>myeloid leukemia factor 2 [Source:Jamboree;Acc:XB-GENE-491238]</t>
  </si>
  <si>
    <t>ENSXETG00000011544</t>
  </si>
  <si>
    <t>XB-GENE-5901520</t>
  </si>
  <si>
    <t>hypothetical protein LOC100127624 [Source:Jamboree;Acc:XB-GENE-5901520]</t>
  </si>
  <si>
    <t>ENSXETG00000011547</t>
  </si>
  <si>
    <t>zxdc</t>
  </si>
  <si>
    <t>ZXD family zinc finger C [Source:Jamboree;Acc:XB-GENE-1033000]</t>
  </si>
  <si>
    <t>ENSXETG00000011551</t>
  </si>
  <si>
    <t>aldh1l1</t>
  </si>
  <si>
    <t>aldehyde dehydrogenase 1 family, member L1 [Source:Jamboree;Acc:XB-GENE-1016237]</t>
  </si>
  <si>
    <t>ENSXETG00000011562</t>
  </si>
  <si>
    <t>luc7l</t>
  </si>
  <si>
    <t>LUC7-like [Source:Jamboree;Acc:XB-GENE-6085956]</t>
  </si>
  <si>
    <t>ENSXETG00000011563</t>
  </si>
  <si>
    <t>itfg3</t>
  </si>
  <si>
    <t>integrin alpha FG-GAP repeat containing 3 [Source:Jamboree;Acc:XB-GENE-5891978]</t>
  </si>
  <si>
    <t>ENSXETG00000011565</t>
  </si>
  <si>
    <t>mdfic</t>
  </si>
  <si>
    <t>MyoD family inhibitor domain containing [Source:Jamboree;Acc:XB-GENE-494590]</t>
  </si>
  <si>
    <t>ENSXETG00000011566</t>
  </si>
  <si>
    <t>tfec</t>
  </si>
  <si>
    <t>transcription factor EC [Source:Jamboree;Acc:XB-GENE-986001]</t>
  </si>
  <si>
    <t>ENSXETG00000011571</t>
  </si>
  <si>
    <t>atp6v0a4</t>
  </si>
  <si>
    <t>ATPase, H+ transporting, lysosomal V0 subunit a4 [Source:Jamboree;Acc:XB-GENE-493197]</t>
  </si>
  <si>
    <t>ENSXETG00000011594</t>
  </si>
  <si>
    <t>nr2f1</t>
  </si>
  <si>
    <t>nuclear receptor subfamily 2, group F, member 1 [Source:Jamboree;Acc:XB-GENE-480018]</t>
  </si>
  <si>
    <t>ENSXETG00000011619</t>
  </si>
  <si>
    <t>ppp1r16a</t>
  </si>
  <si>
    <t>protein phosphatase 1, regulatory (inhibitor) subunit 16A [Source:Jamboree;Acc:XB-GENE-5762924]</t>
  </si>
  <si>
    <t>ENSXETG00000011622</t>
  </si>
  <si>
    <t>raver1</t>
  </si>
  <si>
    <t>ribonucleoprotein, PTB-binding 1 [Source:Jamboree;Acc:XB-GENE-1007876]</t>
  </si>
  <si>
    <t>ENSXETG00000011623</t>
  </si>
  <si>
    <t>tyk2</t>
  </si>
  <si>
    <t>tyrosine kinase 2 [Source:Jamboree;Acc:XB-GENE-993652]</t>
  </si>
  <si>
    <t>ENSXETG00000011624</t>
  </si>
  <si>
    <t>Uncharacterized protein  [Source:UniProtKB/TrEMBL;Acc:F7CMF1]</t>
  </si>
  <si>
    <t>ENSXETG00000011649</t>
  </si>
  <si>
    <t>cdkn2d</t>
  </si>
  <si>
    <t>cyclin-dependent kinase inhibitor 2D (p19, inhibits CDK4) [Source:Jamboree;Acc:XB-GENE-483786]</t>
  </si>
  <si>
    <t>ENSXETG00000011658</t>
  </si>
  <si>
    <t>kif5b</t>
  </si>
  <si>
    <t>kinesin family member 5B [Source:Jamboree;Acc:XB-GENE-854737]</t>
  </si>
  <si>
    <t>ENSXETG00000011660</t>
  </si>
  <si>
    <t>epc1</t>
  </si>
  <si>
    <t>enhancer of polycomb homolog 1 [Source:Jamboree;Acc:XB-GENE-493119]</t>
  </si>
  <si>
    <t>ENSXETG00000011664</t>
  </si>
  <si>
    <t>ttc12</t>
  </si>
  <si>
    <t>tetratricopeptide repeat domain 12 [Source:Jamboree;Acc:XB-GENE-955705]</t>
  </si>
  <si>
    <t>ENSXETG00000011666</t>
  </si>
  <si>
    <t>frrs1</t>
  </si>
  <si>
    <t>ferric-chelate reductase 1 [Source:Jamboree;Acc:XB-GENE-989220]</t>
  </si>
  <si>
    <t>ENSXETG00000011685</t>
  </si>
  <si>
    <t>slc1a1</t>
  </si>
  <si>
    <t>solute carrier family 1 (neuronal/epithelial high affinity glutamate transporter, system Xag), member 1 [Source:Jamboree;Acc:XB-GENE-1011544]</t>
  </si>
  <si>
    <t>ENSXETG00000011686</t>
  </si>
  <si>
    <t>stx2</t>
  </si>
  <si>
    <t>syntaxin 2 [Source:Jamboree;Acc:XB-GENE-962073]</t>
  </si>
  <si>
    <t>ENSXETG00000011704</t>
  </si>
  <si>
    <t>flrt2</t>
  </si>
  <si>
    <t>fibronectin leucine rich transmembrane protein 2 [Source:Jamboree;Acc:XB-GENE-495394]</t>
  </si>
  <si>
    <t>ENSXETG00000011718</t>
  </si>
  <si>
    <t>ccnh</t>
  </si>
  <si>
    <t>cyclin H [Source:Jamboree;Acc:XB-GENE-922561]</t>
  </si>
  <si>
    <t>ENSXETG00000011748</t>
  </si>
  <si>
    <t>ctsc</t>
  </si>
  <si>
    <t>cathepsin C [Source:Jamboree;Acc:XB-GENE-940480]</t>
  </si>
  <si>
    <t>ENSXETG00000011764</t>
  </si>
  <si>
    <t>smyd5</t>
  </si>
  <si>
    <t>SMYD family member 5 [Source:Jamboree;Acc:XB-GENE-988091]</t>
  </si>
  <si>
    <t>ENSXETG00000011781</t>
  </si>
  <si>
    <t>rab11fip5</t>
  </si>
  <si>
    <t>RAB11 family interacting protein 5 (class 1) [Source:Jamboree;Acc:XB-GENE-481066]</t>
  </si>
  <si>
    <t>ENSXETG00000011788</t>
  </si>
  <si>
    <t>cdx2</t>
  </si>
  <si>
    <t>caudal type homeobox 2 [Source:Jamboree;Acc:XB-GENE-483306]</t>
  </si>
  <si>
    <t>ENSXETG00000011791</t>
  </si>
  <si>
    <t>flt1</t>
  </si>
  <si>
    <t>fms-related tyrosine kinase 1 (vascular endothelial growth factor/vascular permeability factor receptor) [Source:Jamboree;Acc:XB-GENE-6495121]</t>
  </si>
  <si>
    <t>ENSXETG00000011794</t>
  </si>
  <si>
    <t>pan3</t>
  </si>
  <si>
    <t>PAN3 poly(A) specific ribonuclease subunit homolog [Source:Jamboree;Acc:XB-GENE-5731378]</t>
  </si>
  <si>
    <t>ENSXETG00000011818</t>
  </si>
  <si>
    <t>ryk</t>
  </si>
  <si>
    <t>ryk receptor-like tyrosine kinase [Source:Jamboree;Acc:XB-GENE-485290]</t>
  </si>
  <si>
    <t>ENSXETG00000011819</t>
  </si>
  <si>
    <t>amotl2</t>
  </si>
  <si>
    <t>angiomotin like 2 [Source:Jamboree;Acc:XB-GENE-972335]</t>
  </si>
  <si>
    <t>ENSXETG00000011833</t>
  </si>
  <si>
    <t>ptprd</t>
  </si>
  <si>
    <t>protein tyrosine phosphatase, receptor type, D [Source:Jamboree;Acc:XB-GENE-478374]</t>
  </si>
  <si>
    <t>ENSXETG00000011843</t>
  </si>
  <si>
    <t>usp49</t>
  </si>
  <si>
    <t>ubiquitin specific peptidase 49 [Source:Jamboree;Acc:XB-GENE-976521]</t>
  </si>
  <si>
    <t>ENSXETG00000011864</t>
  </si>
  <si>
    <t>nit2</t>
  </si>
  <si>
    <t>nitrilase family, member 2 [Source:Jamboree;Acc:XB-GENE-946902]</t>
  </si>
  <si>
    <t>ENSXETG00000011870</t>
  </si>
  <si>
    <t>tmem45a</t>
  </si>
  <si>
    <t>transmembrane protein 45A [Source:Jamboree;Acc:XB-GENE-993782]</t>
  </si>
  <si>
    <t>ENSXETG00000011897</t>
  </si>
  <si>
    <t>eno1</t>
  </si>
  <si>
    <t>enolase 1, (alpha) [Source:Jamboree;Acc:XB-GENE-483500]</t>
  </si>
  <si>
    <t>ENSXETG00000011918</t>
  </si>
  <si>
    <t>Uncharacterized protein  [Source:UniProtKB/TrEMBL;Acc:F7BAI9]</t>
  </si>
  <si>
    <t>ENSXETG00000011949</t>
  </si>
  <si>
    <t>XB-GENE-994785</t>
  </si>
  <si>
    <t>conserved hypothetical protein similar to mus musculus adult male testis cDNA, RIKEN full-length enriched library, clone:4933430J11 product:hypothetical Proline-rich region/von Willebrand factor type A domain containing protein, full insert sequence, 1 of 1 [Source:Jamboree;Acc:XB-GENE-994785]</t>
  </si>
  <si>
    <t>ENSXETG00000011951</t>
  </si>
  <si>
    <t>rnf20</t>
  </si>
  <si>
    <t>ring finger protein 20 [Source:Jamboree;Acc:XB-GENE-5746936]</t>
  </si>
  <si>
    <t>ENSXETG00000011956</t>
  </si>
  <si>
    <t>gdf2</t>
  </si>
  <si>
    <t>growth differentiation factor 2 [Source:Jamboree;Acc:XB-GENE-478184]</t>
  </si>
  <si>
    <t>ENSXETG00000011968</t>
  </si>
  <si>
    <t>arid4a</t>
  </si>
  <si>
    <t>AT rich interactive domain 4A (RBP1-like) [Source:Jamboree;Acc:XB-GENE-983782]</t>
  </si>
  <si>
    <t>ENSXETG00000011970</t>
  </si>
  <si>
    <t>dtx4</t>
  </si>
  <si>
    <t>deltex homolog 4 [Source:Jamboree;Acc:XB-GENE-996046]</t>
  </si>
  <si>
    <t>ENSXETG00000011980</t>
  </si>
  <si>
    <t>actr10</t>
  </si>
  <si>
    <t>actin-related protein 10 homolog [Source:Jamboree;Acc:XB-GENE-493723]</t>
  </si>
  <si>
    <t>ENSXETG00000011982</t>
  </si>
  <si>
    <t>kcnk7</t>
  </si>
  <si>
    <t>potassium channel, subfamily K, member 7 [Source:Jamboree;Acc:XB-GENE-5731928]</t>
  </si>
  <si>
    <t>ENSXETG00000011990</t>
  </si>
  <si>
    <t>naa30</t>
  </si>
  <si>
    <t>N(alpha)-acetyltransferase 30, NatC catalytic subunit [Source:Jamboree;Acc:XB-GENE-877040]</t>
  </si>
  <si>
    <t>ENSXETG00000012011</t>
  </si>
  <si>
    <t>fnip2</t>
  </si>
  <si>
    <t>folliculin interacting protein 2 [Source:Jamboree;Acc:XB-GENE-6035566]</t>
  </si>
  <si>
    <t>ENSXETG00000012029</t>
  </si>
  <si>
    <t>cass4</t>
  </si>
  <si>
    <t>Cas scaffolding protein family member 4 [Source:Jamboree;Acc:XB-GENE-5775796]</t>
  </si>
  <si>
    <t>ENSXETG00000012036</t>
  </si>
  <si>
    <t>coq10b</t>
  </si>
  <si>
    <t>coenzyme Q10 homolog B [Source:Jamboree;Acc:XB-GENE-5784252]</t>
  </si>
  <si>
    <t>ENSXETG00000012063</t>
  </si>
  <si>
    <t>pafah1b3</t>
  </si>
  <si>
    <t>platelet-activating factor acetylhydrolase 1b, catalytic subunit 3 (29kDa) [Source:Jamboree;Acc:XB-GENE-485956]</t>
  </si>
  <si>
    <t>ENSXETG00000012080</t>
  </si>
  <si>
    <t>hes5.2</t>
  </si>
  <si>
    <t>hairy and enhancer of split 5, gene 2 [Source:Jamboree;Acc:XB-GENE-876635]</t>
  </si>
  <si>
    <t>ENSXETG00000012081</t>
  </si>
  <si>
    <t>hes5.1</t>
  </si>
  <si>
    <t>hairy and enhancer of split 5, gene 1 [Source:Jamboree;Acc:XB-GENE-481135]</t>
  </si>
  <si>
    <t>ENSXETG00000012083</t>
  </si>
  <si>
    <t>pank4</t>
  </si>
  <si>
    <t>pantothenate kinase 4 [Source:Jamboree;Acc:XB-GENE-1012421]</t>
  </si>
  <si>
    <t>ENSXETG00000012089</t>
  </si>
  <si>
    <t>slco1b3</t>
  </si>
  <si>
    <t>solute carrier organic anion transporter family, member 1B3 [Source:Jamboree;Acc:XB-GENE-5943217]</t>
  </si>
  <si>
    <t>ENSXETG00000012097</t>
  </si>
  <si>
    <t>morn1</t>
  </si>
  <si>
    <t>MORN repeat containing 1 [Source:Jamboree;Acc:XB-GENE-6035525]</t>
  </si>
  <si>
    <t>ENSXETG00000012119</t>
  </si>
  <si>
    <t>sgk2</t>
  </si>
  <si>
    <t>serum/glucocorticoid regulated kinase 2 [Source:Jamboree;Acc:XB-GENE-982512]</t>
  </si>
  <si>
    <t>ENSXETG00000012124</t>
  </si>
  <si>
    <t>ift52</t>
  </si>
  <si>
    <t>intraflagellar transport 52 homolog [Source:Jamboree;Acc:XB-GENE-982457]</t>
  </si>
  <si>
    <t>ENSXETG00000012125</t>
  </si>
  <si>
    <t>mybl2</t>
  </si>
  <si>
    <t>v-myb myeloblastosis viral oncogene homolog-like 2 [Source:Jamboree;Acc:XB-GENE-982419]</t>
  </si>
  <si>
    <t>ENSXETG00000012129</t>
  </si>
  <si>
    <t>ilkap</t>
  </si>
  <si>
    <t>integrin-linked kinase-associated serine/threonine phosphatase [Source:Jamboree;Acc:XB-GENE-1000324]</t>
  </si>
  <si>
    <t>ENSXETG00000012142</t>
  </si>
  <si>
    <t>ppp1r16b</t>
  </si>
  <si>
    <t>protein phosphatase 1, regulatory (inhibitor) subunit 16B [Source:Jamboree;Acc:XB-GENE-982398]</t>
  </si>
  <si>
    <t>ENSXETG00000012143</t>
  </si>
  <si>
    <t>axin1</t>
  </si>
  <si>
    <t>axin 1 [Source:Jamboree;Acc:XB-GENE-486781]</t>
  </si>
  <si>
    <t>ENSXETG00000012176</t>
  </si>
  <si>
    <t>dhx34</t>
  </si>
  <si>
    <t>DEAH (Asp-Glu-Ala-His) box polypeptide 34 [Source:Jamboree;Acc:XB-GENE-1009178]</t>
  </si>
  <si>
    <t>ENSXETG00000012185</t>
  </si>
  <si>
    <t>znf518a</t>
  </si>
  <si>
    <t>zinc finger protein 518A [Source:Jamboree;Acc:XB-GENE-1217338]</t>
  </si>
  <si>
    <t>ENSXETG00000012186</t>
  </si>
  <si>
    <t>ccnj</t>
  </si>
  <si>
    <t>cyclin J [Source:Jamboree;Acc:XB-GENE-485597]</t>
  </si>
  <si>
    <t>ENSXETG00000012188</t>
  </si>
  <si>
    <t>btaf1</t>
  </si>
  <si>
    <t>BTAF1 RNA polymerase II, B-TFIID transcription factor-associated, 170kDa [Source:Jamboree;Acc:XB-GENE-488495]</t>
  </si>
  <si>
    <t>ENSXETG00000012189</t>
  </si>
  <si>
    <t>ccdc64</t>
  </si>
  <si>
    <t>coiled-coil domain containing 64 [Source:Jamboree;Acc:XB-GENE-5811431]</t>
  </si>
  <si>
    <t>ENSXETG00000012196</t>
  </si>
  <si>
    <t>slc26a4</t>
  </si>
  <si>
    <t>solute carrier family 26, member 4 [Source:Jamboree;Acc:XB-GENE-950380]</t>
  </si>
  <si>
    <t>ENSXETG00000012198</t>
  </si>
  <si>
    <t>nid2</t>
  </si>
  <si>
    <t>nidogen 2 (osteonidogen) [Source:Jamboree;Acc:XB-GENE-967329]</t>
  </si>
  <si>
    <t>ENSXETG00000012204</t>
  </si>
  <si>
    <t>gpr137c</t>
  </si>
  <si>
    <t>G protein-coupled receptor 137C [Source:Jamboree;Acc:XB-GENE-989120]</t>
  </si>
  <si>
    <t>ENSXETG00000012222</t>
  </si>
  <si>
    <t>cox6a1</t>
  </si>
  <si>
    <t>cytochrome c oxidase subunit 6a polypeptide 1 [Source:Jamboree;Acc:XB-GENE-855918]</t>
  </si>
  <si>
    <t>ENSXETG00000012224</t>
  </si>
  <si>
    <t>gmfb</t>
  </si>
  <si>
    <t>glia maturation factor, beta [Source:Jamboree;Acc:XB-GENE-6077246]</t>
  </si>
  <si>
    <t>ENSXETG00000012234</t>
  </si>
  <si>
    <t>XB-GENE-5748695</t>
  </si>
  <si>
    <t>novel protein containing P21-Rho-binding domain [Source:Jamboree;Acc:XB-GENE-5748695]</t>
  </si>
  <si>
    <t>ENSXETG00000012239</t>
  </si>
  <si>
    <t>abcc3</t>
  </si>
  <si>
    <t>ATP-binding cassette, sub-family C (CFTR/MRP), member 3 [Source:Jamboree;Acc:XB-GENE-1003737]</t>
  </si>
  <si>
    <t>ENSXETG00000012243</t>
  </si>
  <si>
    <t>unc119b</t>
  </si>
  <si>
    <t>unc-119 homolog B [Source:Jamboree;Acc:XB-GENE-981104]</t>
  </si>
  <si>
    <t>ENSXETG00000012250</t>
  </si>
  <si>
    <t>ccnl1</t>
  </si>
  <si>
    <t>cyclin L1 [Source:Jamboree;Acc:XB-GENE-492287]</t>
  </si>
  <si>
    <t>ENSXETG00000012294</t>
  </si>
  <si>
    <t>Uncharacterized protein  [Source:UniProtKB/TrEMBL;Acc:F7BT10]</t>
  </si>
  <si>
    <t>ENSXETG00000012298</t>
  </si>
  <si>
    <t>pard6b</t>
  </si>
  <si>
    <t>par-6 partitioning defective 6 homolog beta [Source:Jamboree;Acc:XB-GENE-489861]</t>
  </si>
  <si>
    <t>ENSXETG00000012313</t>
  </si>
  <si>
    <t>atp9a</t>
  </si>
  <si>
    <t>ATPase, class II, type 9A [Source:Jamboree;Acc:XB-GENE-942215]</t>
  </si>
  <si>
    <t>ENSXETG00000012324</t>
  </si>
  <si>
    <t>lin28a</t>
  </si>
  <si>
    <t>lin-28 homolog A (C. elegans) [Source:Jamboree;Acc:XB-GENE-491384]</t>
  </si>
  <si>
    <t>ENSXETG00000012328</t>
  </si>
  <si>
    <t>ubxn11</t>
  </si>
  <si>
    <t>UBX domain protein 11 [Source:Jamboree;Acc:XB-GENE-985480]</t>
  </si>
  <si>
    <t>ENSXETG00000012348</t>
  </si>
  <si>
    <t>Uncharacterized protein  [Source:UniProtKB/TrEMBL;Acc:F6X1J1]</t>
  </si>
  <si>
    <t>ENSXETG00000012362</t>
  </si>
  <si>
    <t>zbtb2</t>
  </si>
  <si>
    <t>zinc finger and BTB domain containing 2 [Source:Jamboree;Acc:XB-GENE-977864]</t>
  </si>
  <si>
    <t>ENSXETG00000012374</t>
  </si>
  <si>
    <t>rpl10a</t>
  </si>
  <si>
    <t>ribosomal protein L10a [Source:Jamboree;Acc:XB-GENE-974206]</t>
  </si>
  <si>
    <t>ENSXETG00000012377</t>
  </si>
  <si>
    <t>rpe65</t>
  </si>
  <si>
    <t>retinal pigment epithelium-specific protein 65kDa [Source:Jamboree;Acc:XB-GENE-968700]</t>
  </si>
  <si>
    <t>ENSXETG00000012392</t>
  </si>
  <si>
    <t>gadd45a</t>
  </si>
  <si>
    <t>growth arrest and DNA-damage-inducible, alpha [Source:Jamboree;Acc:XB-GENE-482257]</t>
  </si>
  <si>
    <t>ENSXETG00000012401</t>
  </si>
  <si>
    <t>mier1</t>
  </si>
  <si>
    <t>mesoderm induction early response 1 [Source:Jamboree;Acc:XB-GENE-974218]</t>
  </si>
  <si>
    <t>ENSXETG00000012407</t>
  </si>
  <si>
    <t>pard3b</t>
  </si>
  <si>
    <t>par-3 partitioning defective 3 homolog B [Source:Jamboree;Acc:XB-GENE-5816818]</t>
  </si>
  <si>
    <t>ENSXETG00000012419</t>
  </si>
  <si>
    <t>usp31</t>
  </si>
  <si>
    <t>ubiquitin specific peptidase 31 [Source:Jamboree;Acc:XB-GENE-920956]</t>
  </si>
  <si>
    <t>ENSXETG00000012428</t>
  </si>
  <si>
    <t>tmem164</t>
  </si>
  <si>
    <t>transmembrane protein 164 [Source:Jamboree;Acc:XB-GENE-961759]</t>
  </si>
  <si>
    <t>ENSXETG00000012431</t>
  </si>
  <si>
    <t>cog7</t>
  </si>
  <si>
    <t>component of oligomeric golgi complex 7 [Source:Jamboree;Acc:XB-GENE-970837]</t>
  </si>
  <si>
    <t>ENSXETG00000012433</t>
  </si>
  <si>
    <t>ears2</t>
  </si>
  <si>
    <t>glutamyl-tRNA synthetase 2, mitochondrial (putative) [Source:Jamboree;Acc:XB-GENE-970848]</t>
  </si>
  <si>
    <t>ENSXETG00000012434</t>
  </si>
  <si>
    <t>rit1</t>
  </si>
  <si>
    <t>Ras-like without CAAX 1 [Source:Jamboree;Acc:XB-GENE-5777077]</t>
  </si>
  <si>
    <t>ENSXETG00000012463</t>
  </si>
  <si>
    <t>asah1</t>
  </si>
  <si>
    <t>N-acylsphingosine amidohydrolase (acid ceramidase) 1 [Source:Jamboree;Acc:XB-GENE-494421]</t>
  </si>
  <si>
    <t>ENSXETG00000012519</t>
  </si>
  <si>
    <t>fam84a</t>
  </si>
  <si>
    <t>family with sequence similarity 84, member A [Source:Jamboree;Acc:XB-GENE-968953]</t>
  </si>
  <si>
    <t>ENSXETG00000012522</t>
  </si>
  <si>
    <t>nrbp1</t>
  </si>
  <si>
    <t>nuclear receptor binding protein 1 [Source:Jamboree;Acc:XB-GENE-5916003]</t>
  </si>
  <si>
    <t>ENSXETG00000012525</t>
  </si>
  <si>
    <t>lamc1</t>
  </si>
  <si>
    <t>laminin, gamma 1 [Source:Jamboree;Acc:XB-GENE-478553]</t>
  </si>
  <si>
    <t>ENSXETG00000012531</t>
  </si>
  <si>
    <t>abl2</t>
  </si>
  <si>
    <t>v-abl Abelson murine leukemia viral oncogene homolog 2 [Source:Jamboree;Acc:XB-GENE-6459814]</t>
  </si>
  <si>
    <t>ENSXETG00000012541</t>
  </si>
  <si>
    <t>dnajb13</t>
  </si>
  <si>
    <t>DnaJ (Hsp40) homolog, subfamily B, member 13 [Source:Jamboree;Acc:XB-GENE-996716]</t>
  </si>
  <si>
    <t>ENSXETG00000012544</t>
  </si>
  <si>
    <t>mettl6</t>
  </si>
  <si>
    <t>methyltransferase like 6 [Source:Jamboree;Acc:XB-GENE-5809155]</t>
  </si>
  <si>
    <t>ENSXETG00000012579</t>
  </si>
  <si>
    <t>polg2</t>
  </si>
  <si>
    <t>polymerase (DNA directed), gamma 2, accessory subunit [Source:Jamboree;Acc:XB-GENE-1009985]</t>
  </si>
  <si>
    <t>ENSXETG00000012582</t>
  </si>
  <si>
    <t>enoph1</t>
  </si>
  <si>
    <t>enolase-phosphatase 1 [Source:Jamboree;Acc:XB-GENE-954014]</t>
  </si>
  <si>
    <t>ENSXETG00000012608</t>
  </si>
  <si>
    <t>Uncharacterized protein  [Source:UniProtKB/TrEMBL;Acc:F6V7T6]</t>
  </si>
  <si>
    <t>ENSXETG00000012613</t>
  </si>
  <si>
    <t>becn1</t>
  </si>
  <si>
    <t>beclin 1, autophagy related [Source:Jamboree;Acc:XB-GENE-999318]</t>
  </si>
  <si>
    <t>ENSXETG00000012641</t>
  </si>
  <si>
    <t>atf7</t>
  </si>
  <si>
    <t>activating transcription factor 7 [Source:Jamboree;Acc:XB-GENE-1216213]</t>
  </si>
  <si>
    <t>ENSXETG00000012644</t>
  </si>
  <si>
    <t>tarbp2</t>
  </si>
  <si>
    <t>TAR (HIV-1) RNA binding protein 2 [Source:Jamboree;Acc:XB-GENE-491800]</t>
  </si>
  <si>
    <t>ENSXETG00000012653</t>
  </si>
  <si>
    <t>irx2</t>
  </si>
  <si>
    <t>iroquois homeobox 2 [Source:Jamboree;Acc:XB-GENE-480618]</t>
  </si>
  <si>
    <t>ENSXETG00000012660</t>
  </si>
  <si>
    <t>sp1</t>
  </si>
  <si>
    <t>Sp1 transcription factor [Source:Jamboree;Acc:XB-GENE-853336]</t>
  </si>
  <si>
    <t>ENSXETG00000012700</t>
  </si>
  <si>
    <t>nudt7</t>
  </si>
  <si>
    <t>nudix (nucleoside diphosphate linked moiety X)-type motif 7 [Source:Jamboree;Acc:XB-GENE-966296]</t>
  </si>
  <si>
    <t>ENSXETG00000012701</t>
  </si>
  <si>
    <t>adamts18</t>
  </si>
  <si>
    <t>ADAM metallopeptidase with thrombospondin type 1 motif, 18 [Source:Jamboree;Acc:XB-GENE-986196]</t>
  </si>
  <si>
    <t>ENSXETG00000012704</t>
  </si>
  <si>
    <t>mex3a</t>
  </si>
  <si>
    <t>mex-3 homolog A [Source:Jamboree;Acc:XB-GENE-5910152]</t>
  </si>
  <si>
    <t>ENSXETG00000012714</t>
  </si>
  <si>
    <t>arhgef37</t>
  </si>
  <si>
    <t>Rho guanine nucleotide exchange factor (GEF) 37 [Source:Jamboree;Acc:XB-GENE-988765]</t>
  </si>
  <si>
    <t>ENSXETG00000012718</t>
  </si>
  <si>
    <t>dpysl3</t>
  </si>
  <si>
    <t>dihydropyrimidinase-like 3 [Source:Jamboree;Acc:XB-GENE-944729]</t>
  </si>
  <si>
    <t>ENSXETG00000012727</t>
  </si>
  <si>
    <t>c5orf41</t>
  </si>
  <si>
    <t>chromosome 5 open reading frame 41 [Source:Jamboree;Acc:XB-GENE-988760]</t>
  </si>
  <si>
    <t>ENSXETG00000012729</t>
  </si>
  <si>
    <t>nkx2-5</t>
  </si>
  <si>
    <t>NK2 homeobox 5 [Source:Jamboree;Acc:XB-GENE-487966]</t>
  </si>
  <si>
    <t>ENSXETG00000012731</t>
  </si>
  <si>
    <t>cpeb4</t>
  </si>
  <si>
    <t>cytoplasmic polyadenylation element binding protein 4 [Source:Jamboree;Acc:XB-GENE-988741]</t>
  </si>
  <si>
    <t>ENSXETG00000012740</t>
  </si>
  <si>
    <t>cdc25b</t>
  </si>
  <si>
    <t>cell division cycle 25 homolog B [Source:Jamboree;Acc:XB-GENE-1012329]</t>
  </si>
  <si>
    <t>ENSXETG00000012746</t>
  </si>
  <si>
    <t>traf3</t>
  </si>
  <si>
    <t>TNF receptor-associated factor 3 [Source:Jamboree;Acc:XB-GENE-968262]</t>
  </si>
  <si>
    <t>ENSXETG00000012753</t>
  </si>
  <si>
    <t>XB-GENE-5921670</t>
  </si>
  <si>
    <t>hypothetical protein LOC100127651 [Source:Jamboree;Acc:XB-GENE-5921670]</t>
  </si>
  <si>
    <t>ENSXETG00000012763</t>
  </si>
  <si>
    <t>fam113a</t>
  </si>
  <si>
    <t>family with sequence similarity 113, member A [Source:Jamboree;Acc:XB-GENE-5753236]</t>
  </si>
  <si>
    <t>ENSXETG00000012767</t>
  </si>
  <si>
    <t>mark3</t>
  </si>
  <si>
    <t>MAP/microtubule affinity-regulating kinase 3 [Source:Jamboree;Acc:XB-GENE-867495]</t>
  </si>
  <si>
    <t>ENSXETG00000012785</t>
  </si>
  <si>
    <t>bsn</t>
  </si>
  <si>
    <t>bassoon (presynaptic cytomatrix protein) [Source:Jamboree;Acc:XB-GENE-954027]</t>
  </si>
  <si>
    <t>ENSXETG00000012789</t>
  </si>
  <si>
    <t>abhd12</t>
  </si>
  <si>
    <t>abhydrolase domain containing 12 [Source:Jamboree;Acc:XB-GENE-990130]</t>
  </si>
  <si>
    <t>ENSXETG00000012802</t>
  </si>
  <si>
    <t>rbm47</t>
  </si>
  <si>
    <t>RNA binding motif protein 47 [Source:Jamboree;Acc:XB-GENE-976707]</t>
  </si>
  <si>
    <t>ENSXETG00000012806</t>
  </si>
  <si>
    <t>mettl18</t>
  </si>
  <si>
    <t>methyltransferase like 18 [Source:Jamboree;Acc:XB-GENE-5811219]</t>
  </si>
  <si>
    <t>ENSXETG00000012819</t>
  </si>
  <si>
    <t>bola2</t>
  </si>
  <si>
    <t>bolA homolog 2 [Source:Jamboree;Acc:XB-GENE-970486]</t>
  </si>
  <si>
    <t>ENSXETG00000012821</t>
  </si>
  <si>
    <t>sult1a1</t>
  </si>
  <si>
    <t>sulfotransferase family, cytosolic, 1A, phenol-preferring, member 1 [Source:Jamboree;Acc:XB-GENE-970475]</t>
  </si>
  <si>
    <t>ENSXETG00000012823</t>
  </si>
  <si>
    <t>pds5a</t>
  </si>
  <si>
    <t>PDS5, regulator of cohesion maintenance, homolog A [Source:Jamboree;Acc:XB-GENE-5812778]</t>
  </si>
  <si>
    <t>ENSXETG00000012825</t>
  </si>
  <si>
    <t>cbx4</t>
  </si>
  <si>
    <t>chromobox homolog 4 [Source:Jamboree;Acc:XB-GENE-986716]</t>
  </si>
  <si>
    <t>ENSXETG00000012830</t>
  </si>
  <si>
    <t>kif19</t>
  </si>
  <si>
    <t>kinesin family member 19 [Source:Jamboree;Acc:XB-GENE-5954822]</t>
  </si>
  <si>
    <t>ENSXETG00000012865</t>
  </si>
  <si>
    <t>zer1</t>
  </si>
  <si>
    <t>zer-1 homolog [Source:Jamboree;Acc:XB-GENE-5922834]</t>
  </si>
  <si>
    <t>ENSXETG00000012866</t>
  </si>
  <si>
    <t>rfc1</t>
  </si>
  <si>
    <t>replication factor C (activator 1) 1, 145kDa [Source:Jamboree;Acc:XB-GENE-964734]</t>
  </si>
  <si>
    <t>ENSXETG00000012867</t>
  </si>
  <si>
    <t>pkn3</t>
  </si>
  <si>
    <t>protein kinase N3 [Source:Jamboree;Acc:XB-GENE-6085008]</t>
  </si>
  <si>
    <t>ENSXETG00000012868</t>
  </si>
  <si>
    <t>mcm9</t>
  </si>
  <si>
    <t>minichromosome maintenance complex component 9 [Source:Jamboree;Acc:XB-GENE-949288]</t>
  </si>
  <si>
    <t>ENSXETG00000012880</t>
  </si>
  <si>
    <t>gopc</t>
  </si>
  <si>
    <t>golgi-associated PDZ and coiled-coil motif containing [Source:Jamboree;Acc:XB-GENE-5857191]</t>
  </si>
  <si>
    <t>ENSXETG00000012882</t>
  </si>
  <si>
    <t>meis2</t>
  </si>
  <si>
    <t>Meis homeobox 2 [Source:Jamboree;Acc:XB-GENE-487675]</t>
  </si>
  <si>
    <t>ENSXETG00000012885</t>
  </si>
  <si>
    <t>traf3ip2</t>
  </si>
  <si>
    <t>TRAF3 interacting protein 2 [Source:Jamboree;Acc:XB-GENE-6035451]</t>
  </si>
  <si>
    <t>ENSXETG00000012888</t>
  </si>
  <si>
    <t>eya3</t>
  </si>
  <si>
    <t>eyes absent homolog 3 [Source:Jamboree;Acc:XB-GENE-486218]</t>
  </si>
  <si>
    <t>ENSXETG00000012893</t>
  </si>
  <si>
    <t>ptges2</t>
  </si>
  <si>
    <t>prostaglandin E synthase 2 [Source:Jamboree;Acc:XB-GENE-481100]</t>
  </si>
  <si>
    <t>ENSXETG00000012899</t>
  </si>
  <si>
    <t>lrrc8a</t>
  </si>
  <si>
    <t>leucine rich repeat containing 8 family, member A [Source:Jamboree;Acc:XB-GENE-1012024]</t>
  </si>
  <si>
    <t>ENSXETG00000012900</t>
  </si>
  <si>
    <t>znf770</t>
  </si>
  <si>
    <t>zinc finger protein 770 [Source:Jamboree;Acc:XB-GENE-940142]</t>
  </si>
  <si>
    <t>ENSXETG00000012901</t>
  </si>
  <si>
    <t>aqr</t>
  </si>
  <si>
    <t>aquarius homolog [Source:Jamboree;Acc:XB-GENE-1217636]</t>
  </si>
  <si>
    <t>ENSXETG00000012911</t>
  </si>
  <si>
    <t>actc1</t>
  </si>
  <si>
    <t>actin, alpha, cardiac muscle 1 [Source:Jamboree;Acc:XB-GENE-480347]</t>
  </si>
  <si>
    <t>ENSXETG00000012917</t>
  </si>
  <si>
    <t>zcchc17</t>
  </si>
  <si>
    <t>zinc finger, CCHC domain containing 17 [Source:Jamboree;Acc:XB-GENE-493068]</t>
  </si>
  <si>
    <t>ENSXETG00000012918</t>
  </si>
  <si>
    <t>serinc2</t>
  </si>
  <si>
    <t>serine incorporator 2 [Source:Jamboree;Acc:XB-GENE-968901]</t>
  </si>
  <si>
    <t>ENSXETG00000012962</t>
  </si>
  <si>
    <t>c15orf58</t>
  </si>
  <si>
    <t>chromosome 15 open reading frame 58 [Source:Jamboree;Acc:XB-GENE-5867391]</t>
  </si>
  <si>
    <t>ENSXETG00000012965</t>
  </si>
  <si>
    <t>c17orf85</t>
  </si>
  <si>
    <t>chromosome 17 open reading frame 85 [Source:Jamboree;Acc:XB-GENE-5831122]</t>
  </si>
  <si>
    <t>ENSXETG00000012979</t>
  </si>
  <si>
    <t>mesdc1</t>
  </si>
  <si>
    <t>mesoderm development candidate 1 [Source:Jamboree;Acc:XB-GENE-963885]</t>
  </si>
  <si>
    <t>ENSXETG00000013000</t>
  </si>
  <si>
    <t>vps54</t>
  </si>
  <si>
    <t>vacuolar protein sorting 54 homolog [Source:Jamboree;Acc:XB-GENE-1013521]</t>
  </si>
  <si>
    <t>ENSXETG00000013046</t>
  </si>
  <si>
    <t>mau2</t>
  </si>
  <si>
    <t>MAU2 chromatid cohesion factor homolog (C. elegans) [Source:Jamboree;Acc:XB-GENE-1015721]</t>
  </si>
  <si>
    <t>ENSXETG00000013067</t>
  </si>
  <si>
    <t>tbce</t>
  </si>
  <si>
    <t>tubulin folding cofactor E [Source:Jamboree;Acc:XB-GENE-489195]</t>
  </si>
  <si>
    <t>ENSXETG00000013072</t>
  </si>
  <si>
    <t>Uncharacterized protein  [Source:UniProtKB/TrEMBL;Acc:F7BMI9]</t>
  </si>
  <si>
    <t>ENSXETG00000013083</t>
  </si>
  <si>
    <t>clcn6</t>
  </si>
  <si>
    <t>chloride channel 6 [Source:Jamboree;Acc:XB-GENE-990272]</t>
  </si>
  <si>
    <t>ENSXETG00000013106</t>
  </si>
  <si>
    <t>brd9</t>
  </si>
  <si>
    <t>bromodomain containing 9 [Source:Jamboree;Acc:XB-GENE-969470]</t>
  </si>
  <si>
    <t>ENSXETG00000013107</t>
  </si>
  <si>
    <t>cdk13</t>
  </si>
  <si>
    <t>cyclin-dependent kinase 13 [Source:Jamboree;Acc:XB-GENE-6040279]</t>
  </si>
  <si>
    <t>ENSXETG00000013108</t>
  </si>
  <si>
    <t>rala</t>
  </si>
  <si>
    <t>v-ral simian leukemia viral oncogene homolog A (ras related) [Source:Jamboree;Acc:XB-GENE-485016]</t>
  </si>
  <si>
    <t>ENSXETG00000013131</t>
  </si>
  <si>
    <t>agpat4</t>
  </si>
  <si>
    <t>1-acylglycerol-3-phosphate O-acyltransferase 4 (lysophosphatidic acid acyltransferase, delta) [Source:Jamboree;Acc:XB-GENE-5810939]</t>
  </si>
  <si>
    <t>ENSXETG00000013190</t>
  </si>
  <si>
    <t>rsbn1</t>
  </si>
  <si>
    <t>round spermatid basic protein 1 [Source:Jamboree;Acc:XB-GENE-5866553]</t>
  </si>
  <si>
    <t>ENSXETG00000013204</t>
  </si>
  <si>
    <t>ccdc76</t>
  </si>
  <si>
    <t>coiled-coil domain containing 76 [Source:Jamboree;Acc:XB-GENE-984691]</t>
  </si>
  <si>
    <t>ENSXETG00000013212</t>
  </si>
  <si>
    <t>rgp1</t>
  </si>
  <si>
    <t>RGP1 retrograde golgi transport homolog [Source:Jamboree;Acc:XB-GENE-997629]</t>
  </si>
  <si>
    <t>ENSXETG00000013214</t>
  </si>
  <si>
    <t>vash1</t>
  </si>
  <si>
    <t>vasohibin 1 [Source:Jamboree;Acc:XB-GENE-956494]</t>
  </si>
  <si>
    <t>ENSXETG00000013224</t>
  </si>
  <si>
    <t>ccna1</t>
  </si>
  <si>
    <t>cyclin A1 [Source:Jamboree;Acc:XB-GENE-922387]</t>
  </si>
  <si>
    <t>ENSXETG00000013227</t>
  </si>
  <si>
    <t>nkx6-1</t>
  </si>
  <si>
    <t>NK6 homeobox 1 [Source:Jamboree;Acc:XB-GENE-483574]</t>
  </si>
  <si>
    <t>ENSXETG00000013237</t>
  </si>
  <si>
    <t>top1.2</t>
  </si>
  <si>
    <t>topoisomerase (DNA) I, gene 2 [Source:Jamboree;Acc:XB-GENE-5814502]</t>
  </si>
  <si>
    <t>ENSXETG00000013238</t>
  </si>
  <si>
    <t>fos</t>
  </si>
  <si>
    <t>FBJ murine osteosarcoma viral oncogene homolog [Source:Jamboree;Acc:XB-GENE-866811]</t>
  </si>
  <si>
    <t>ENSXETG00000013257</t>
  </si>
  <si>
    <t>XB-GENE-5731324</t>
  </si>
  <si>
    <t>hypothetical LOC548351 [Source:Jamboree;Acc:XB-GENE-5731324]</t>
  </si>
  <si>
    <t>ENSXETG00000013261</t>
  </si>
  <si>
    <t>eif2b2</t>
  </si>
  <si>
    <t>eukaryotic translation initiation factor 2B, subunit 2 beta, 39kDa [Source:Jamboree;Acc:XB-GENE-974089]</t>
  </si>
  <si>
    <t>ENSXETG00000013266</t>
  </si>
  <si>
    <t>s1pr1</t>
  </si>
  <si>
    <t>sphingosine-1-phosphate receptor 1 [Source:Jamboree;Acc:XB-GENE-977003]</t>
  </si>
  <si>
    <t>ENSXETG00000013293</t>
  </si>
  <si>
    <t>lin28b</t>
  </si>
  <si>
    <t>lin-28 homolog B [Source:Jamboree;Acc:XB-GENE-1218969]</t>
  </si>
  <si>
    <t>ENSXETG00000013295</t>
  </si>
  <si>
    <t>npc2</t>
  </si>
  <si>
    <t>Niemann-Pick disease, type C2 [Source:Jamboree;Acc:XB-GENE-6258064]</t>
  </si>
  <si>
    <t>ENSXETG00000013330</t>
  </si>
  <si>
    <t>pitx2</t>
  </si>
  <si>
    <t>paired-like homeodomain 2 [Source:Jamboree;Acc:XB-GENE-482492]</t>
  </si>
  <si>
    <t>ENSXETG00000013339</t>
  </si>
  <si>
    <t>sf3b1</t>
  </si>
  <si>
    <t>splicing factor 3b, subunit 1, 155kDa [Source:Jamboree;Acc:XB-GENE-959867]</t>
  </si>
  <si>
    <t>ENSXETG00000013346</t>
  </si>
  <si>
    <t>ofd1</t>
  </si>
  <si>
    <t>oral-facial-digital syndrome 1 [Source:Jamboree;Acc:XB-GENE-1011370]</t>
  </si>
  <si>
    <t>ENSXETG00000013348</t>
  </si>
  <si>
    <t>slitrk6</t>
  </si>
  <si>
    <t>SLIT and NTRK-like family, member 6 [Source:Jamboree;Acc:XB-GENE-980871]</t>
  </si>
  <si>
    <t>ENSXETG00000013349</t>
  </si>
  <si>
    <t>gemin8</t>
  </si>
  <si>
    <t>gem (nuclear organelle) associated protein 8 [Source:Jamboree;Acc:XB-GENE-983951]</t>
  </si>
  <si>
    <t>ENSXETG00000013373</t>
  </si>
  <si>
    <t>fam81b</t>
  </si>
  <si>
    <t>family with sequence similarity 81, member B [Source:Jamboree;Acc:XB-GENE-6042474]</t>
  </si>
  <si>
    <t>ENSXETG00000013383</t>
  </si>
  <si>
    <t>racgap1</t>
  </si>
  <si>
    <t>Rac GTPase activating protein 1 [Source:Jamboree;Acc:XB-GENE-943983]</t>
  </si>
  <si>
    <t>ENSXETG00000013387</t>
  </si>
  <si>
    <t>ankrd32</t>
  </si>
  <si>
    <t>ankyrin repeat domain 32 [Source:Jamboree;Acc:XB-GENE-983324]</t>
  </si>
  <si>
    <t>ENSXETG00000013395</t>
  </si>
  <si>
    <t>Uncharacterized protein  [Source:UniProtKB/TrEMBL;Acc:F6YG73]</t>
  </si>
  <si>
    <t>ENSXETG00000013400</t>
  </si>
  <si>
    <t>plekhm2</t>
  </si>
  <si>
    <t>pleckstrin homology domain containing, family M (with RUN domain) member 2 [Source:Jamboree;Acc:XB-GENE-5717447]</t>
  </si>
  <si>
    <t>ENSXETG00000013408</t>
  </si>
  <si>
    <t>baiap2</t>
  </si>
  <si>
    <t>BAI1-associated protein 2 [Source:Jamboree;Acc:XB-GENE-955133]</t>
  </si>
  <si>
    <t>ENSXETG00000013423</t>
  </si>
  <si>
    <t>ttc26</t>
  </si>
  <si>
    <t>tetratricopeptide repeat domain 26 [Source:Jamboree;Acc:XB-GENE-1002214]</t>
  </si>
  <si>
    <t>ENSXETG00000013424</t>
  </si>
  <si>
    <t>mfap2</t>
  </si>
  <si>
    <t>microfibrillar-associated protein 2 [Source:Jamboree;Acc:XB-GENE-6257614]</t>
  </si>
  <si>
    <t>ENSXETG00000013435</t>
  </si>
  <si>
    <t>sdhb</t>
  </si>
  <si>
    <t>succinate dehydrogenase complex, subunit B, iron sulfur (Ip) [Source:Jamboree;Acc:XB-GENE-970193]</t>
  </si>
  <si>
    <t>ENSXETG00000013448</t>
  </si>
  <si>
    <t>ddi2</t>
  </si>
  <si>
    <t>DNA-damage inducible 1 homolog 2 (S. cerevisiae) [Source:Jamboree;Acc:XB-GENE-6073016]</t>
  </si>
  <si>
    <t>ENSXETG00000013450</t>
  </si>
  <si>
    <t>hs2st1</t>
  </si>
  <si>
    <t>heparan sulfate 2-O-sulfotransferase 1 [Source:Jamboree;Acc:XB-GENE-5953192]</t>
  </si>
  <si>
    <t>ENSXETG00000013463</t>
  </si>
  <si>
    <t>zmynd12</t>
  </si>
  <si>
    <t>zinc finger, MYND-type containing 12 [Source:Jamboree;Acc:XB-GENE-978195]</t>
  </si>
  <si>
    <t>ENSXETG00000013464</t>
  </si>
  <si>
    <t>rimkla</t>
  </si>
  <si>
    <t>ribosomal modification protein rimK-like family member A [Source:Jamboree;Acc:XB-GENE-989370]</t>
  </si>
  <si>
    <t>ENSXETG00000013469</t>
  </si>
  <si>
    <t>kazn</t>
  </si>
  <si>
    <t>kazrin, periplakin interacting protein [Source:Jamboree;Acc:XB-GENE-1012688]</t>
  </si>
  <si>
    <t>ENSXETG00000013476</t>
  </si>
  <si>
    <t>gpr172b</t>
  </si>
  <si>
    <t>G protein-coupled receptor 172B [Source:Jamboree;Acc:XB-GENE-5786440]</t>
  </si>
  <si>
    <t>ENSXETG00000013478</t>
  </si>
  <si>
    <t>gas2l2</t>
  </si>
  <si>
    <t>growth arrest-specific 2 like 2 [Source:Jamboree;Acc:XB-GENE-960572]</t>
  </si>
  <si>
    <t>ENSXETG00000013492</t>
  </si>
  <si>
    <t>insig1</t>
  </si>
  <si>
    <t>insulin induced gene 1 [Source:Jamboree;Acc:XB-GENE-487039]</t>
  </si>
  <si>
    <t>ENSXETG00000013496</t>
  </si>
  <si>
    <t>en2</t>
  </si>
  <si>
    <t>engrailed homeobox 2 [Source:Jamboree;Acc:XB-GENE-853108]</t>
  </si>
  <si>
    <t>ENSXETG00000013509</t>
  </si>
  <si>
    <t>appbp2</t>
  </si>
  <si>
    <t>amyloid beta precursor protein (cytoplasmic tail) binding protein 2 [Source:Jamboree;Acc:XB-GENE-951373]</t>
  </si>
  <si>
    <t>ENSXETG00000013513</t>
  </si>
  <si>
    <t>use1</t>
  </si>
  <si>
    <t>unconventional SNARE in the ER 1 homolog [Source:Jamboree;Acc:XB-GENE-972033]</t>
  </si>
  <si>
    <t>ENSXETG00000013514</t>
  </si>
  <si>
    <t>ppm1d</t>
  </si>
  <si>
    <t>protein phosphatase, Mg2+/Mn2+ dependent, 1D [Source:Jamboree;Acc:XB-GENE-1011380]</t>
  </si>
  <si>
    <t>ENSXETG00000013516</t>
  </si>
  <si>
    <t>pi4k2a</t>
  </si>
  <si>
    <t>phosphatidylinositol 4-kinase type 2 alpha [Source:Jamboree;Acc:XB-GENE-491468]</t>
  </si>
  <si>
    <t>ENSXETG00000013531</t>
  </si>
  <si>
    <t>nr2f6</t>
  </si>
  <si>
    <t>nuclear receptor subfamily 2, group F, member 6 [Source:Jamboree;Acc:XB-GENE-480818]</t>
  </si>
  <si>
    <t>ENSXETG00000013561</t>
  </si>
  <si>
    <t>rgs9bp</t>
  </si>
  <si>
    <t>regulator of G protein signaling 9 binding protein [Source:Jamboree;Acc:XB-GENE-1011615]</t>
  </si>
  <si>
    <t>ENSXETG00000013594</t>
  </si>
  <si>
    <t>mex3d</t>
  </si>
  <si>
    <t>mex-3 homolog D [Source:Jamboree;Acc:XB-GENE-493006]</t>
  </si>
  <si>
    <t>ENSXETG00000013603</t>
  </si>
  <si>
    <t>znf507</t>
  </si>
  <si>
    <t>zinc finger protein 507 [Source:Jamboree;Acc:XB-GENE-1032939]</t>
  </si>
  <si>
    <t>ENSXETG00000013608</t>
  </si>
  <si>
    <t>cep112</t>
  </si>
  <si>
    <t>centrosomal protein 112kDa [Source:Jamboree;Acc:XB-GENE-6047288]</t>
  </si>
  <si>
    <t>ENSXETG00000013638</t>
  </si>
  <si>
    <t>adamts5</t>
  </si>
  <si>
    <t>ADAM metallopeptidase with thrombospondin type 1 motif, 5 [Source:Jamboree;Acc:XB-GENE-961098]</t>
  </si>
  <si>
    <t>ENSXETG00000013639</t>
  </si>
  <si>
    <t>ccdc90b</t>
  </si>
  <si>
    <t>coiled-coil domain containing 90B [Source:Jamboree;Acc:XB-GENE-947820]</t>
  </si>
  <si>
    <t>ENSXETG00000013658</t>
  </si>
  <si>
    <t>dot1l</t>
  </si>
  <si>
    <t>DOT1-like, histone H3 methyltransferase [Source:Jamboree;Acc:XB-GENE-6033925]</t>
  </si>
  <si>
    <t>ENSXETG00000013664</t>
  </si>
  <si>
    <t>mobkl2a</t>
  </si>
  <si>
    <t>MOB1, Mps One Binder kinase activator-like 2A [Source:Jamboree;Acc:XB-GENE-494152]</t>
  </si>
  <si>
    <t>ENSXETG00000013667</t>
  </si>
  <si>
    <t>mknk2</t>
  </si>
  <si>
    <t>MAP kinase interacting serine/threonine kinase 2 [Source:Jamboree;Acc:XB-GENE-491527]</t>
  </si>
  <si>
    <t>ENSXETG00000013733</t>
  </si>
  <si>
    <t>pskh2</t>
  </si>
  <si>
    <t>protein serine kinase H2 [Source:Jamboree;Acc:XB-GENE-957157]</t>
  </si>
  <si>
    <t>ENSXETG00000013734</t>
  </si>
  <si>
    <t>atp6v0d2</t>
  </si>
  <si>
    <t>ATPase, H+ transporting, lysosomal 38kDa, V0 subunit d2 [Source:Jamboree;Acc:XB-GENE-957143]</t>
  </si>
  <si>
    <t>ENSXETG00000013739</t>
  </si>
  <si>
    <t>ccdc113</t>
  </si>
  <si>
    <t>coiled-coil domain containing 113 [Source:Jamboree;Acc:XB-GENE-941142]</t>
  </si>
  <si>
    <t>ENSXETG00000013741</t>
  </si>
  <si>
    <t>gins3</t>
  </si>
  <si>
    <t>GINS complex subunit 3 (Psf3 homolog) [Source:Jamboree;Acc:XB-GENE-998288]</t>
  </si>
  <si>
    <t>ENSXETG00000013757</t>
  </si>
  <si>
    <t>rem2</t>
  </si>
  <si>
    <t>RAS (RAD and GEM)-like GTP binding 2 [Source:Jamboree;Acc:XB-GENE-491229]</t>
  </si>
  <si>
    <t>ENSXETG00000013762</t>
  </si>
  <si>
    <t>zc3h6</t>
  </si>
  <si>
    <t>zinc finger CCCH type containing 6 [Source:Jamboree;Acc:XB-GENE-6454376]</t>
  </si>
  <si>
    <t>ENSXETG00000013767</t>
  </si>
  <si>
    <t>zpd</t>
  </si>
  <si>
    <t>zona pellucida protein D [Source:Jamboree;Acc:XB-GENE-5847309]</t>
  </si>
  <si>
    <t>ENSXETG00000013772</t>
  </si>
  <si>
    <t>fbln7</t>
  </si>
  <si>
    <t>fibulin 7 [Source:Jamboree;Acc:XB-GENE-1008557]</t>
  </si>
  <si>
    <t>ENSXETG00000013779</t>
  </si>
  <si>
    <t>ccdc102a</t>
  </si>
  <si>
    <t>coiled-coil domain containing 102A [Source:Jamboree;Acc:XB-GENE-948705]</t>
  </si>
  <si>
    <t>ENSXETG00000013793</t>
  </si>
  <si>
    <t>setd6</t>
  </si>
  <si>
    <t>SET domain containing 6 [Source:Jamboree;Acc:XB-GENE-998235]</t>
  </si>
  <si>
    <t>ENSXETG00000013795</t>
  </si>
  <si>
    <t>c16orf57</t>
  </si>
  <si>
    <t>chromosome 16 open reading frame 57 [Source:Jamboree;Acc:XB-GENE-948670]</t>
  </si>
  <si>
    <t>ENSXETG00000013823</t>
  </si>
  <si>
    <t>ELMO3</t>
  </si>
  <si>
    <t>engulfment and cell motility 3 [Source:HGNC Symbol;Acc:17289]</t>
  </si>
  <si>
    <t>ENSXETG00000013837</t>
  </si>
  <si>
    <t>znf142</t>
  </si>
  <si>
    <t>zinc finger protein 142 [Source:Jamboree;Acc:XB-GENE-1032931]</t>
  </si>
  <si>
    <t>ENSXETG00000013841</t>
  </si>
  <si>
    <t>lemd3</t>
  </si>
  <si>
    <t>LEM domain containing 3 [Source:Jamboree;Acc:XB-GENE-486033]</t>
  </si>
  <si>
    <t>ENSXETG00000013844</t>
  </si>
  <si>
    <t>bcs1l</t>
  </si>
  <si>
    <t>BCS1-like (S. cerevisiae) [Source:Jamboree;Acc:XB-GENE-1015027]</t>
  </si>
  <si>
    <t>ENSXETG00000013852</t>
  </si>
  <si>
    <t>ulk4</t>
  </si>
  <si>
    <t>unc-51-like kinase 4 [Source:Jamboree;Acc:XB-GENE-994860]</t>
  </si>
  <si>
    <t>ENSXETG00000013874</t>
  </si>
  <si>
    <t>ihh</t>
  </si>
  <si>
    <t>Indian hedgehog [Source:Jamboree;Acc:XB-GENE-484187]</t>
  </si>
  <si>
    <t>ENSXETG00000013895</t>
  </si>
  <si>
    <t>calcrl</t>
  </si>
  <si>
    <t>calcitonin receptor-like [Source:Jamboree;Acc:XB-GENE-5736126]</t>
  </si>
  <si>
    <t>ENSXETG00000013925</t>
  </si>
  <si>
    <t>ccdc147</t>
  </si>
  <si>
    <t>coiled-coil domain containing 147 [Source:Jamboree;Acc:XB-GENE-5719803]</t>
  </si>
  <si>
    <t>ENSXETG00000013928</t>
  </si>
  <si>
    <t>rdx</t>
  </si>
  <si>
    <t>radixin [Source:Jamboree;Acc:XB-GENE-990892]</t>
  </si>
  <si>
    <t>ENSXETG00000013950</t>
  </si>
  <si>
    <t>ak7</t>
  </si>
  <si>
    <t>adenylate kinase 7 [Source:Jamboree;Acc:XB-GENE-953547]</t>
  </si>
  <si>
    <t>ENSXETG00000013956</t>
  </si>
  <si>
    <t>mthfd1l</t>
  </si>
  <si>
    <t>methylenetetrahydrofolate dehydrogenase (NADP+ dependent) 1-like [Source:Jamboree;Acc:XB-GENE-1011645]</t>
  </si>
  <si>
    <t>ENSXETG00000013957</t>
  </si>
  <si>
    <t>ldha</t>
  </si>
  <si>
    <t>lactate dehydrogenase A [Source:Jamboree;Acc:XB-GENE-480608]</t>
  </si>
  <si>
    <t>ENSXETG00000013975</t>
  </si>
  <si>
    <t>Uncharacterized protein  [Source:UniProtKB/TrEMBL;Acc:F6WY88]</t>
  </si>
  <si>
    <t>ENSXETG00000013983</t>
  </si>
  <si>
    <t>c9orf30</t>
  </si>
  <si>
    <t>chromosome 9 open reading frame 30 [Source:Jamboree;Acc:XB-GENE-5737820]</t>
  </si>
  <si>
    <t>ENSXETG00000013999</t>
  </si>
  <si>
    <t>tle1</t>
  </si>
  <si>
    <t>transducin-like enhancer of split 1 (E(sp1) homolog) [Source:Jamboree;Acc:XB-GENE-868100]</t>
  </si>
  <si>
    <t>ENSXETG00000014000</t>
  </si>
  <si>
    <t>spred2</t>
  </si>
  <si>
    <t>sprouty-related, EVH1 domain containing 2 [Source:Jamboree;Acc:XB-GENE-485591]</t>
  </si>
  <si>
    <t>ENSXETG00000014018</t>
  </si>
  <si>
    <t>Uncharacterized protein  [Source:UniProtKB/TrEMBL;Acc:F6QV71]</t>
  </si>
  <si>
    <t>ENSXETG00000014020</t>
  </si>
  <si>
    <t>igf2</t>
  </si>
  <si>
    <t>insulin-like growth factor 2 (somatomedin A) [Source:Jamboree;Acc:XB-GENE-482586]</t>
  </si>
  <si>
    <t>ENSXETG00000014034</t>
  </si>
  <si>
    <t>lix1l</t>
  </si>
  <si>
    <t>Lix1 homolog-like [Source:Jamboree;Acc:XB-GENE-6040737]</t>
  </si>
  <si>
    <t>ENSXETG00000014041</t>
  </si>
  <si>
    <t>vgll2</t>
  </si>
  <si>
    <t>vestigial like 2 [Source:Jamboree;Acc:XB-GENE-1006373]</t>
  </si>
  <si>
    <t>ENSXETG00000014068</t>
  </si>
  <si>
    <t>neurod1</t>
  </si>
  <si>
    <t>neurogenic differentiation 1 [Source:Jamboree;Acc:XB-GENE-963757]</t>
  </si>
  <si>
    <t>ENSXETG00000014073</t>
  </si>
  <si>
    <t>ado</t>
  </si>
  <si>
    <t>2-aminoethanethiol (cysteamine) dioxygenase [Source:Jamboree;Acc:XB-GENE-6257896]</t>
  </si>
  <si>
    <t>ENSXETG00000014093</t>
  </si>
  <si>
    <t>XB-GENE-5852227</t>
  </si>
  <si>
    <t>MGC89906 protein [Source:Jamboree;Acc:XB-GENE-5852227]</t>
  </si>
  <si>
    <t>ENSXETG00000014106</t>
  </si>
  <si>
    <t>arhgef38</t>
  </si>
  <si>
    <t>Rho guanine nucleotide exchange factor (GEF) 38 [Source:Jamboree;Acc:XB-GENE-952283]</t>
  </si>
  <si>
    <t>ENSXETG00000014119</t>
  </si>
  <si>
    <t>dopey2</t>
  </si>
  <si>
    <t>dopey family member 2 [Source:Jamboree;Acc:XB-GENE-1217366]</t>
  </si>
  <si>
    <t>ENSXETG00000014140</t>
  </si>
  <si>
    <t>runx1</t>
  </si>
  <si>
    <t>runt-related transcription factor 1 [Source:Jamboree;Acc:XB-GENE-483164]</t>
  </si>
  <si>
    <t>ENSXETG00000014145</t>
  </si>
  <si>
    <t>rfx4</t>
  </si>
  <si>
    <t>regulatory factor X, 4 (influences HLA class II expression) [Source:Jamboree;Acc:XB-GENE-1018509]</t>
  </si>
  <si>
    <t>ENSXETG00000014152</t>
  </si>
  <si>
    <t>mosc1</t>
  </si>
  <si>
    <t>MOCO sulphurase C-terminal domain containing 1 [Source:Jamboree;Acc:XB-GENE-5823411]</t>
  </si>
  <si>
    <t>ENSXETG00000014162</t>
  </si>
  <si>
    <t>mettl11a</t>
  </si>
  <si>
    <t>methyltransferase like 11A [Source:Jamboree;Acc:XB-GENE-994935]</t>
  </si>
  <si>
    <t>ENSXETG00000014173</t>
  </si>
  <si>
    <t>ptges</t>
  </si>
  <si>
    <t>prostaglandin E synthase [Source:Jamboree;Acc:XB-GENE-484896]</t>
  </si>
  <si>
    <t>ENSXETG00000014180</t>
  </si>
  <si>
    <t>g2e3</t>
  </si>
  <si>
    <t>G2/M-phase specific E3 ubiquitin protein ligase [Source:Jamboree;Acc:XB-GENE-999810]</t>
  </si>
  <si>
    <t>ENSXETG00000014193</t>
  </si>
  <si>
    <t>dbx1</t>
  </si>
  <si>
    <t>developing brain homeobox 1 [Source:Jamboree;Acc:XB-GENE-480177]</t>
  </si>
  <si>
    <t>ENSXETG00000014206</t>
  </si>
  <si>
    <t>pax2</t>
  </si>
  <si>
    <t>paired box 2 [Source:Jamboree;Acc:XB-GENE-486801]</t>
  </si>
  <si>
    <t>ENSXETG00000014207</t>
  </si>
  <si>
    <t>cuedc2</t>
  </si>
  <si>
    <t>CUE domain containing 2 [Source:Jamboree;Acc:XB-GENE-1015746]</t>
  </si>
  <si>
    <t>ENSXETG00000014231</t>
  </si>
  <si>
    <t>smarcd2</t>
  </si>
  <si>
    <t>SWI/SNF related, matrix associated, actin dependent regulator of chromatin, subfamily d, member 2 [Source:Jamboree;Acc:XB-GENE-489103]</t>
  </si>
  <si>
    <t>ENSXETG00000014233</t>
  </si>
  <si>
    <t>avpr2</t>
  </si>
  <si>
    <t>arginine vasopressin receptor 2 (nephrogenic diabetes insipidus) [Source:Jamboree;Acc:XB-GENE-482287]</t>
  </si>
  <si>
    <t>ENSXETG00000014247</t>
  </si>
  <si>
    <t>sst</t>
  </si>
  <si>
    <t>somatostatin precursor  [Source:RefSeq peptide;Acc:NP_001090807]</t>
  </si>
  <si>
    <t>ENSXETG00000014251</t>
  </si>
  <si>
    <t>hcfc1</t>
  </si>
  <si>
    <t>host cell factor C1 (VP16-accessory protein) [Source:Jamboree;Acc:XB-GENE-6076923]</t>
  </si>
  <si>
    <t>ENSXETG00000014257</t>
  </si>
  <si>
    <t>XB-GENE-5919586</t>
  </si>
  <si>
    <t>hypothetical protein MGC75872 [Source:Jamboree;Acc:XB-GENE-5919586]</t>
  </si>
  <si>
    <t>ENSXETG00000014298</t>
  </si>
  <si>
    <t>lrch3</t>
  </si>
  <si>
    <t>leucine-rich repeats and calponin homology (CH) domain containing 3 [Source:Jamboree;Acc:XB-GENE-877225]</t>
  </si>
  <si>
    <t>ENSXETG00000014315</t>
  </si>
  <si>
    <t>zdhhc17</t>
  </si>
  <si>
    <t>zinc finger, DHHC-type containing 17 [Source:Jamboree;Acc:XB-GENE-966618]</t>
  </si>
  <si>
    <t>ENSXETG00000014318</t>
  </si>
  <si>
    <t>csrp2</t>
  </si>
  <si>
    <t>cysteine and glycine-rich protein 2 [Source:Jamboree;Acc:XB-GENE-943913]</t>
  </si>
  <si>
    <t>ENSXETG00000014319</t>
  </si>
  <si>
    <t>eno4</t>
  </si>
  <si>
    <t>enolase family member 4 [Source:Jamboree;Acc:XB-GENE-1009720]</t>
  </si>
  <si>
    <t>ENSXETG00000014320</t>
  </si>
  <si>
    <t>e2f7</t>
  </si>
  <si>
    <t>E2F transcription factor 7 [Source:Jamboree;Acc:XB-GENE-1018445]</t>
  </si>
  <si>
    <t>ENSXETG00000014331</t>
  </si>
  <si>
    <t>tm6sf2</t>
  </si>
  <si>
    <t>transmembrane 6 superfamily member 2 [Source:Jamboree;Acc:XB-GENE-988200]</t>
  </si>
  <si>
    <t>ENSXETG00000014338</t>
  </si>
  <si>
    <t>armc6</t>
  </si>
  <si>
    <t>armadillo repeat containing 6 [Source:Jamboree;Acc:XB-GENE-953885]</t>
  </si>
  <si>
    <t>ENSXETG00000014345</t>
  </si>
  <si>
    <t>phf12</t>
  </si>
  <si>
    <t>PHD finger protein 12 [Source:Jamboree;Acc:XB-GENE-968349]</t>
  </si>
  <si>
    <t>ENSXETG00000014346</t>
  </si>
  <si>
    <t>dhrs13</t>
  </si>
  <si>
    <t>dehydrogenase/reductase (SDR family) member 13 [Source:Jamboree;Acc:XB-GENE-1006231]</t>
  </si>
  <si>
    <t>ENSXETG00000014367</t>
  </si>
  <si>
    <t>gna11</t>
  </si>
  <si>
    <t>guanine nucleotide binding protein (G protein), alpha 11 (Gq class) [Source:Jamboree;Acc:XB-GENE-944497]</t>
  </si>
  <si>
    <t>ENSXETG00000014379</t>
  </si>
  <si>
    <t>nenf</t>
  </si>
  <si>
    <t>neudesin neurotrophic factor [Source:Jamboree;Acc:XB-GENE-972221]</t>
  </si>
  <si>
    <t>ENSXETG00000014401</t>
  </si>
  <si>
    <t>l3mbtl3</t>
  </si>
  <si>
    <t>l(3)mbt-like 3 [Source:Jamboree;Acc:XB-GENE-1219135]</t>
  </si>
  <si>
    <t>ENSXETG00000014469</t>
  </si>
  <si>
    <t>c11orf65</t>
  </si>
  <si>
    <t>chromosome 11 open reading frame 65 [Source:Jamboree;Acc:XB-GENE-952411]</t>
  </si>
  <si>
    <t>ENSXETG00000014472</t>
  </si>
  <si>
    <t>npm3</t>
  </si>
  <si>
    <t>nucleophosmin/nucleoplasmin 3 [Source:Jamboree;Acc:XB-GENE-954429]</t>
  </si>
  <si>
    <t>ENSXETG00000014526</t>
  </si>
  <si>
    <t>zbed4</t>
  </si>
  <si>
    <t>zinc finger, BED-type containing 4 [Source:Jamboree;Acc:XB-GENE-6076969]</t>
  </si>
  <si>
    <t>ENSXETG00000014529</t>
  </si>
  <si>
    <t>pim3</t>
  </si>
  <si>
    <t>pim-3 oncogene [Source:Jamboree;Acc:XB-GENE-922022]</t>
  </si>
  <si>
    <t>ENSXETG00000014534</t>
  </si>
  <si>
    <t>fgfr1op</t>
  </si>
  <si>
    <t>FGFR1 oncogene partner [Source:Jamboree;Acc:XB-GENE-5752647]</t>
  </si>
  <si>
    <t>ENSXETG00000014570</t>
  </si>
  <si>
    <t>myh6</t>
  </si>
  <si>
    <t>myosin, heavy chain 6, cardiac muscle, alpha [Source:Jamboree;Acc:XB-GENE-968718]</t>
  </si>
  <si>
    <t>ENSXETG00000014585</t>
  </si>
  <si>
    <t>dnajc15</t>
  </si>
  <si>
    <t>DnaJ (Hsp40) homolog, subfamily C, member 15 [Source:Jamboree;Acc:XB-GENE-5716026]</t>
  </si>
  <si>
    <t>ENSXETG00000014589</t>
  </si>
  <si>
    <t>wdr13</t>
  </si>
  <si>
    <t>WD repeat domain 13 [Source:Jamboree;Acc:XB-GENE-5810758]</t>
  </si>
  <si>
    <t>ENSXETG00000014590</t>
  </si>
  <si>
    <t>CCDC170</t>
  </si>
  <si>
    <t>coiled-coil domain containing 170 [Source:HGNC Symbol;Acc:21177]</t>
  </si>
  <si>
    <t>ENSXETG00000014598</t>
  </si>
  <si>
    <t>tmem55a</t>
  </si>
  <si>
    <t>transmembrane protein 55A [Source:Jamboree;Acc:XB-GENE-951972]</t>
  </si>
  <si>
    <t>ENSXETG00000014599</t>
  </si>
  <si>
    <t>bcl2l2</t>
  </si>
  <si>
    <t>BCL2-like 2 [Source:Jamboree;Acc:XB-GENE-992427]</t>
  </si>
  <si>
    <t>ENSXETG00000014606</t>
  </si>
  <si>
    <t>tmem64</t>
  </si>
  <si>
    <t>transmembrane protein 64 [Source:Jamboree;Acc:XB-GENE-6076037]</t>
  </si>
  <si>
    <t>ENSXETG00000014617</t>
  </si>
  <si>
    <t>osgin2</t>
  </si>
  <si>
    <t>oxidative stress induced growth inhibitor family member 2 [Source:Jamboree;Acc:XB-GENE-977098]</t>
  </si>
  <si>
    <t>ENSXETG00000014618</t>
  </si>
  <si>
    <t>rnf31</t>
  </si>
  <si>
    <t>ring finger protein 31 [Source:Jamboree;Acc:XB-GENE-968731]</t>
  </si>
  <si>
    <t>ENSXETG00000014625</t>
  </si>
  <si>
    <t>nell2</t>
  </si>
  <si>
    <t>NEL-like 2 [Source:Jamboree;Acc:XB-GENE-852641]</t>
  </si>
  <si>
    <t>ENSXETG00000014640</t>
  </si>
  <si>
    <t>slc18a1</t>
  </si>
  <si>
    <t>solute carrier family 18 (vesicular monoamine), member 1 [Source:Jamboree;Acc:XB-GENE-5738585]</t>
  </si>
  <si>
    <t>ENSXETG00000014651</t>
  </si>
  <si>
    <t>cog3</t>
  </si>
  <si>
    <t>component of oligomeric golgi complex 3 [Source:Jamboree;Acc:XB-GENE-855843]</t>
  </si>
  <si>
    <t>ENSXETG00000014656</t>
  </si>
  <si>
    <t>arid2</t>
  </si>
  <si>
    <t>AT rich interactive domain 2 (ARID, RFX-like) [Source:Jamboree;Acc:XB-GENE-6070950]</t>
  </si>
  <si>
    <t>ENSXETG00000014657</t>
  </si>
  <si>
    <t>slc25a30</t>
  </si>
  <si>
    <t>solute carrier family 25, member 30 [Source:Jamboree;Acc:XB-GENE-995074]</t>
  </si>
  <si>
    <t>ENSXETG00000014669</t>
  </si>
  <si>
    <t>trpm4</t>
  </si>
  <si>
    <t>transient receptor potential cation channel, subfamily M, member 4 [Source:Jamboree;Acc:XB-GENE-6257461]</t>
  </si>
  <si>
    <t>ENSXETG00000014723</t>
  </si>
  <si>
    <t>htt</t>
  </si>
  <si>
    <t>huntingtin [Source:Jamboree;Acc:XB-GENE-1013462]</t>
  </si>
  <si>
    <t>ENSXETG00000014724</t>
  </si>
  <si>
    <t>topors</t>
  </si>
  <si>
    <t>topoisomerase I binding, arginine/serine-rich, E3 ubiquitin protein ligase [Source:Jamboree;Acc:XB-GENE-994244]</t>
  </si>
  <si>
    <t>ENSXETG00000014768</t>
  </si>
  <si>
    <t>agfg1</t>
  </si>
  <si>
    <t>ArfGAP with FG repeats 1 [Source:Jamboree;Acc:XB-GENE-5750510]</t>
  </si>
  <si>
    <t>ENSXETG00000014799</t>
  </si>
  <si>
    <t>nfkbie</t>
  </si>
  <si>
    <t>nuclear factor of kappa light polypeptide gene enhancer in B-cells inhibitor, epsilon [Source:Jamboree;Acc:XB-GENE-6257625]</t>
  </si>
  <si>
    <t>ENSXETG00000014813</t>
  </si>
  <si>
    <t>c6orf62</t>
  </si>
  <si>
    <t>chromosome 6 open reading frame 62 [Source:Jamboree;Acc:XB-GENE-973083]</t>
  </si>
  <si>
    <t>ENSXETG00000014839</t>
  </si>
  <si>
    <t>cdc14b</t>
  </si>
  <si>
    <t>CDC14 cell division cycle 14 homolog B [Source:Jamboree;Acc:XB-GENE-977314]</t>
  </si>
  <si>
    <t>ENSXETG00000014841</t>
  </si>
  <si>
    <t>habp4</t>
  </si>
  <si>
    <t>hyaluronan binding protein 4 [Source:Jamboree;Acc:XB-GENE-490018]</t>
  </si>
  <si>
    <t>ENSXETG00000014847</t>
  </si>
  <si>
    <t>foxo3</t>
  </si>
  <si>
    <t>forkhead box O3 [Source:Jamboree;Acc:XB-GENE-945072]</t>
  </si>
  <si>
    <t>ENSXETG00000014853</t>
  </si>
  <si>
    <t>nr2e1</t>
  </si>
  <si>
    <t>nuclear receptor subfamily 2, group E, member 1 [Source:Jamboree;Acc:XB-GENE-483554]</t>
  </si>
  <si>
    <t>ENSXETG00000014873</t>
  </si>
  <si>
    <t>acot8</t>
  </si>
  <si>
    <t>acyl-CoA thioesterase 8 [Source:Jamboree;Acc:XB-GENE-963979]</t>
  </si>
  <si>
    <t>ENSXETG00000014893</t>
  </si>
  <si>
    <t>fam134c</t>
  </si>
  <si>
    <t>family with sequence similarity 134, member C [Source:Jamboree;Acc:XB-GENE-5719860]</t>
  </si>
  <si>
    <t>ENSXETG00000014910</t>
  </si>
  <si>
    <t>dnttip1</t>
  </si>
  <si>
    <t>deoxynucleotidyltransferase, terminal, interacting protein 1 [Source:Jamboree;Acc:XB-GENE-5881808]</t>
  </si>
  <si>
    <t>ENSXETG00000014933</t>
  </si>
  <si>
    <t>tbc1d9</t>
  </si>
  <si>
    <t>TBC1 domain family, member 9 (with GRAM domain) [Source:Jamboree;Acc:XB-GENE-5992769]</t>
  </si>
  <si>
    <t>ENSXETG00000014934</t>
  </si>
  <si>
    <t>c2orf62</t>
  </si>
  <si>
    <t>chromosome 2 open reading frame 62 [Source:Jamboree;Acc:XB-GENE-942706]</t>
  </si>
  <si>
    <t>ENSXETG00000014943</t>
  </si>
  <si>
    <t>wrap53</t>
  </si>
  <si>
    <t>WD repeat containing, antisense to TP53 [Source:Jamboree;Acc:XB-GENE-5947963]</t>
  </si>
  <si>
    <t>ENSXETG00000014949</t>
  </si>
  <si>
    <t>rdh11</t>
  </si>
  <si>
    <t>retinol dehydrogenase 11 (all-trans/9-cis/11-cis) [Source:Jamboree;Acc:XB-GENE-5943090]</t>
  </si>
  <si>
    <t>ENSXETG00000014969</t>
  </si>
  <si>
    <t>idh3b</t>
  </si>
  <si>
    <t>isocitrate dehydrogenase 3 (NAD+) beta [Source:Jamboree;Acc:XB-GENE-5825105]</t>
  </si>
  <si>
    <t>ENSXETG00000014983</t>
  </si>
  <si>
    <t>XB-GENE-5863531</t>
  </si>
  <si>
    <t>MGC81939 protein [Source:Jamboree;Acc:XB-GENE-5863531]</t>
  </si>
  <si>
    <t>ENSXETG00000015007</t>
  </si>
  <si>
    <t>rbm45</t>
  </si>
  <si>
    <t>RNA binding motif protein 45 [Source:Jamboree;Acc:XB-GENE-987235]</t>
  </si>
  <si>
    <t>ENSXETG00000015021</t>
  </si>
  <si>
    <t>TTN</t>
  </si>
  <si>
    <t>Uncharacterized protein  [Source:UniProtKB/TrEMBL;Acc:F7EAV6]</t>
  </si>
  <si>
    <t>ENSXETG00000015028</t>
  </si>
  <si>
    <t>bahcc1</t>
  </si>
  <si>
    <t>BAH domain and coiled-coil containing 1 [Source:Jamboree;Acc:XB-GENE-6458577]</t>
  </si>
  <si>
    <t>ENSXETG00000015049</t>
  </si>
  <si>
    <t>CCDC141</t>
  </si>
  <si>
    <t>coiled-coil domain containing 141 [Source:HGNC Symbol;Acc:26821]</t>
  </si>
  <si>
    <t>ENSXETG00000015068</t>
  </si>
  <si>
    <t>tgfbi</t>
  </si>
  <si>
    <t>transforming growth factor, beta-induced, 68kDa [Source:Jamboree;Acc:XB-GENE-5751247]</t>
  </si>
  <si>
    <t>ENSXETG00000015069</t>
  </si>
  <si>
    <t>XB-GENE-5795369</t>
  </si>
  <si>
    <t>hypothetical protein LOC342892 [Source:Jamboree;Acc:XB-GENE-5795369]</t>
  </si>
  <si>
    <t>ENSXETG00000015092</t>
  </si>
  <si>
    <t>gbp1</t>
  </si>
  <si>
    <t>guanylate binding protein 1, interferon-inducible [Source:Jamboree;Acc:XB-GENE-6045650]</t>
  </si>
  <si>
    <t>ENSXETG00000015100</t>
  </si>
  <si>
    <t>ttc39c</t>
  </si>
  <si>
    <t>tetratricopeptide repeat domain 39C [Source:Jamboree;Acc:XB-GENE-5934070]</t>
  </si>
  <si>
    <t>ENSXETG00000015133</t>
  </si>
  <si>
    <t>phldb3</t>
  </si>
  <si>
    <t>pleckstrin homology-like domain, family B, member 3 [Source:Jamboree;Acc:XB-GENE-6045638]</t>
  </si>
  <si>
    <t>ENSXETG00000015189</t>
  </si>
  <si>
    <t>c2orf73</t>
  </si>
  <si>
    <t>chromosome 2 open reading frame 73 [Source:Jamboree;Acc:XB-GENE-5797228]</t>
  </si>
  <si>
    <t>ENSXETG00000015190</t>
  </si>
  <si>
    <t>atp12a</t>
  </si>
  <si>
    <t>ATPase, H+/K+ transporting, nongastric, alpha polypeptide [Source:Jamboree;Acc:XB-GENE-5771626]</t>
  </si>
  <si>
    <t>ENSXETG00000015216</t>
  </si>
  <si>
    <t>tmem180</t>
  </si>
  <si>
    <t>transmembrane protein 180 [Source:Jamboree;Acc:XB-GENE-956679]</t>
  </si>
  <si>
    <t>ENSXETG00000015227</t>
  </si>
  <si>
    <t>sfxn2</t>
  </si>
  <si>
    <t>sideroflexin 2 [Source:Jamboree;Acc:XB-GENE-956699]</t>
  </si>
  <si>
    <t>ENSXETG00000015230</t>
  </si>
  <si>
    <t>c8orf34</t>
  </si>
  <si>
    <t>chromosome 8 open reading frame 34 [Source:Jamboree;Acc:XB-GENE-6044175]</t>
  </si>
  <si>
    <t>ENSXETG00000015233</t>
  </si>
  <si>
    <t>plekhg7</t>
  </si>
  <si>
    <t>pleckstrin homology domain containing, family G (with RhoGef domain) member 7 [Source:Jamboree;Acc:XB-GENE-6044182]</t>
  </si>
  <si>
    <t>ENSXETG00000015235</t>
  </si>
  <si>
    <t>eea1</t>
  </si>
  <si>
    <t>early endosome antigen 1 [Source:Jamboree;Acc:XB-GENE-490092]</t>
  </si>
  <si>
    <t>ENSXETG00000015251</t>
  </si>
  <si>
    <t>pou2f3</t>
  </si>
  <si>
    <t>POU class 2 homeobox 3 [Source:Jamboree;Acc:XB-GENE-853632]</t>
  </si>
  <si>
    <t>ENSXETG00000015258</t>
  </si>
  <si>
    <t>impact</t>
  </si>
  <si>
    <t>impact homolog [Source:Jamboree;Acc:XB-GENE-947990]</t>
  </si>
  <si>
    <t>ENSXETG00000015280</t>
  </si>
  <si>
    <t>snupn</t>
  </si>
  <si>
    <t>snurportin 1 [Source:Jamboree;Acc:XB-GENE-967845]</t>
  </si>
  <si>
    <t>ENSXETG00000015294</t>
  </si>
  <si>
    <t>znf592</t>
  </si>
  <si>
    <t>zinc finger protein 592 [Source:Jamboree;Acc:XB-GENE-985328]</t>
  </si>
  <si>
    <t>ENSXETG00000015319</t>
  </si>
  <si>
    <t>scaper</t>
  </si>
  <si>
    <t>S-phase cyclin A-associated protein in the ER [Source:Jamboree;Acc:XB-GENE-5953697]</t>
  </si>
  <si>
    <t>ENSXETG00000015330</t>
  </si>
  <si>
    <t>ube2q2</t>
  </si>
  <si>
    <t>ubiquitin-conjugating enzyme E2Q family member 2 [Source:Jamboree;Acc:XB-GENE-5858741]</t>
  </si>
  <si>
    <t>ENSXETG00000015354</t>
  </si>
  <si>
    <t>XB-GENE-5945160</t>
  </si>
  <si>
    <t>Cry1 protein [Source:Jamboree;Acc:XB-GENE-5945160]</t>
  </si>
  <si>
    <t>ENSXETG00000015429</t>
  </si>
  <si>
    <t>kdm1b</t>
  </si>
  <si>
    <t>lysine (K)-specific demethylase 1B [Source:Jamboree;Acc:XB-GENE-982183]</t>
  </si>
  <si>
    <t>ENSXETG00000015431</t>
  </si>
  <si>
    <t>mylip</t>
  </si>
  <si>
    <t>myosin regulatory light chain interacting protein [Source:Jamboree;Acc:XB-GENE-949814]</t>
  </si>
  <si>
    <t>ENSXETG00000015435</t>
  </si>
  <si>
    <t>rreb1</t>
  </si>
  <si>
    <t>ras responsive element binding protein 1 [Source:Jamboree;Acc:XB-GENE-492150]</t>
  </si>
  <si>
    <t>ENSXETG00000015449</t>
  </si>
  <si>
    <t>prc1</t>
  </si>
  <si>
    <t>protein regulator of cytokinesis 1 [Source:Jamboree;Acc:XB-GENE-963901]</t>
  </si>
  <si>
    <t>ENSXETG00000015459</t>
  </si>
  <si>
    <t>Uncharacterized protein  [Source:UniProtKB/TrEMBL;Acc:F6RP89]</t>
  </si>
  <si>
    <t>ENSXETG00000015460</t>
  </si>
  <si>
    <t>fes</t>
  </si>
  <si>
    <t>feline sarcoma oncogene [Source:Jamboree;Acc:XB-GENE-6067138]</t>
  </si>
  <si>
    <t>ENSXETG00000015465</t>
  </si>
  <si>
    <t>cln5</t>
  </si>
  <si>
    <t>ceroid-lipofuscinosis, neuronal 5 [Source:Jamboree;Acc:XB-GENE-960069]</t>
  </si>
  <si>
    <t>ENSXETG00000015466</t>
  </si>
  <si>
    <t>XB-GENE-5871768</t>
  </si>
  <si>
    <t>hypothetical protein LOC100137677 [Source:Jamboree;Acc:XB-GENE-5871768]</t>
  </si>
  <si>
    <t>ENSXETG00000015470</t>
  </si>
  <si>
    <t>mfap1</t>
  </si>
  <si>
    <t>microfibrillar-associated protein 1 [Source:Jamboree;Acc:XB-GENE-963861]</t>
  </si>
  <si>
    <t>ENSXETG00000015485</t>
  </si>
  <si>
    <t>mycn</t>
  </si>
  <si>
    <t>v-myc myelocytomatosis viral related oncogene, neuroblastoma derived [Source:Jamboree;Acc:XB-GENE-478859]</t>
  </si>
  <si>
    <t>ENSXETG00000015491</t>
  </si>
  <si>
    <t>rasef</t>
  </si>
  <si>
    <t>RAS and EF-hand domain containing [Source:Jamboree;Acc:XB-GENE-5734494]</t>
  </si>
  <si>
    <t>ENSXETG00000015500</t>
  </si>
  <si>
    <t>mllt3</t>
  </si>
  <si>
    <t>myeloid/lymphoid or mixed-lineage leukemia (trithorax homolog); translocated to, 3 [Source:Jamboree;Acc:XB-GENE-6257679]</t>
  </si>
  <si>
    <t>ENSXETG00000015502</t>
  </si>
  <si>
    <t>med14</t>
  </si>
  <si>
    <t>mediator complex subunit 14 [Source:Jamboree;Acc:XB-GENE-982316]</t>
  </si>
  <si>
    <t>ENSXETG00000015513</t>
  </si>
  <si>
    <t>map3k1</t>
  </si>
  <si>
    <t>mitogen-activated protein kinase kinase kinase 1 [Source:Jamboree;Acc:XB-GENE-1008434]</t>
  </si>
  <si>
    <t>ENSXETG00000015520</t>
  </si>
  <si>
    <t>mier3</t>
  </si>
  <si>
    <t>mesoderm induction early response 1, family member 3 [Source:Jamboree;Acc:XB-GENE-947088]</t>
  </si>
  <si>
    <t>ENSXETG00000015541</t>
  </si>
  <si>
    <t>fut11</t>
  </si>
  <si>
    <t>fucosyltransferase 11 (alpha (1,3) fucosyltransferase) [Source:Jamboree;Acc:XB-GENE-5933996]</t>
  </si>
  <si>
    <t>ENSXETG00000015580</t>
  </si>
  <si>
    <t>htra1</t>
  </si>
  <si>
    <t>HtrA serine peptidase 1 [Source:Jamboree;Acc:XB-GENE-487699]</t>
  </si>
  <si>
    <t>ENSXETG00000015598</t>
  </si>
  <si>
    <t>zfr</t>
  </si>
  <si>
    <t>zinc finger RNA binding protein [Source:Jamboree;Acc:XB-GENE-6067390]</t>
  </si>
  <si>
    <t>ENSXETG00000015603</t>
  </si>
  <si>
    <t>wdr11</t>
  </si>
  <si>
    <t>WD repeat domain 11 [Source:Jamboree;Acc:XB-GENE-993292]</t>
  </si>
  <si>
    <t>ENSXETG00000015605</t>
  </si>
  <si>
    <t>sigmar1</t>
  </si>
  <si>
    <t>sigma non-opioid intracellular receptor 1 [Source:Jamboree;Acc:XB-GENE-5786075]</t>
  </si>
  <si>
    <t>ENSXETG00000015615</t>
  </si>
  <si>
    <t>ctcf</t>
  </si>
  <si>
    <t>CCCTC-binding factor (zinc finger protein) [Source:Jamboree;Acc:XB-GENE-862914]</t>
  </si>
  <si>
    <t>ENSXETG00000015624</t>
  </si>
  <si>
    <t>tert</t>
  </si>
  <si>
    <t>telomerase reverse transcriptase [Source:Jamboree;Acc:XB-GENE-6451333]</t>
  </si>
  <si>
    <t>ENSXETG00000015630</t>
  </si>
  <si>
    <t>ccdc68</t>
  </si>
  <si>
    <t>coiled-coil domain containing 68  [Source:RefSeq peptide;Acc:NP_001120389]</t>
  </si>
  <si>
    <t>ENSXETG00000015664</t>
  </si>
  <si>
    <t>cacna1d</t>
  </si>
  <si>
    <t>calcium channel, voltage-dependent, L type, alpha 1D subunit [Source:Jamboree;Acc:XB-GENE-876948]</t>
  </si>
  <si>
    <t>ENSXETG00000015673</t>
  </si>
  <si>
    <t>arl11</t>
  </si>
  <si>
    <t>ADP-ribosylation factor-like 11 [Source:Jamboree;Acc:XB-GENE-1012125]</t>
  </si>
  <si>
    <t>ENSXETG00000015677</t>
  </si>
  <si>
    <t>kpna3</t>
  </si>
  <si>
    <t>karyopherin alpha 3 (importin alpha 4) [Source:Jamboree;Acc:XB-GENE-953229]</t>
  </si>
  <si>
    <t>ENSXETG00000015694</t>
  </si>
  <si>
    <t>kcnrg</t>
  </si>
  <si>
    <t>potassium channel regulator [Source:Jamboree;Acc:XB-GENE-987331]</t>
  </si>
  <si>
    <t>ENSXETG00000015704</t>
  </si>
  <si>
    <t>fignl1</t>
  </si>
  <si>
    <t>fidgetin-like 1 [Source:Jamboree;Acc:XB-GENE-1000359]</t>
  </si>
  <si>
    <t>ENSXETG00000015712</t>
  </si>
  <si>
    <t>rabl2b</t>
  </si>
  <si>
    <t>RAB, member of RAS oncogene family-like 2B [Source:Jamboree;Acc:XB-GENE-979695]</t>
  </si>
  <si>
    <t>ENSXETG00000015752</t>
  </si>
  <si>
    <t>dnajb9</t>
  </si>
  <si>
    <t>DnaJ (Hsp40) homolog, subfamily B, member 9 [Source:Jamboree;Acc:XB-GENE-493656]</t>
  </si>
  <si>
    <t>ENSXETG00000015766</t>
  </si>
  <si>
    <t>tcirg1</t>
  </si>
  <si>
    <t>T-cell, immune regulator 1, ATPase, H+ transporting, lysosomal V0 subunit A3 [Source:Jamboree;Acc:XB-GENE-5721917]</t>
  </si>
  <si>
    <t>ENSXETG00000015772</t>
  </si>
  <si>
    <t>lgals3</t>
  </si>
  <si>
    <t>lectin, galactoside-binding, soluble, 3 [Source:Jamboree;Acc:XB-GENE-983743]</t>
  </si>
  <si>
    <t>ENSXETG00000015774</t>
  </si>
  <si>
    <t>pnn</t>
  </si>
  <si>
    <t>pinin, desmosome associated protein [Source:Jamboree;Acc:XB-GENE-6258583]</t>
  </si>
  <si>
    <t>ENSXETG00000015777</t>
  </si>
  <si>
    <t>hypothetical protein LOC100288814 [Source:Jamboree;Acc:XB-GENE-6462643]</t>
  </si>
  <si>
    <t>ENSXETG00000015780</t>
  </si>
  <si>
    <t>znf638</t>
  </si>
  <si>
    <t>zinc finger protein 638 [Source:Jamboree;Acc:XB-GENE-6458572]</t>
  </si>
  <si>
    <t>ENSXETG00000015782</t>
  </si>
  <si>
    <t>trappc6b</t>
  </si>
  <si>
    <t>trafficking protein particle complex 6B [Source:Jamboree;Acc:XB-GENE-1000721]</t>
  </si>
  <si>
    <t>ENSXETG00000015804</t>
  </si>
  <si>
    <t>ndst1</t>
  </si>
  <si>
    <t>N-deacetylase/N-sulfotransferase (heparan glucosaminyl) 1 [Source:Jamboree;Acc:XB-GENE-955052]</t>
  </si>
  <si>
    <t>ENSXETG00000015806</t>
  </si>
  <si>
    <t>hecw1</t>
  </si>
  <si>
    <t>HECT, C2 and WW domain containing E3 ubiquitin protein ligase 1 [Source:Jamboree;Acc:XB-GENE-5969056]</t>
  </si>
  <si>
    <t>ENSXETG00000015812</t>
  </si>
  <si>
    <t>smek1</t>
  </si>
  <si>
    <t>SMEK homolog 1, suppressor of mek1 (Dictyostelium) [Source:Jamboree;Acc:XB-GENE-5858259]</t>
  </si>
  <si>
    <t>ENSXETG00000015813</t>
  </si>
  <si>
    <t>stk17a</t>
  </si>
  <si>
    <t>serine/threonine kinase 17a [Source:Jamboree;Acc:XB-GENE-5757566]</t>
  </si>
  <si>
    <t>ENSXETG00000015820</t>
  </si>
  <si>
    <t>dctn4</t>
  </si>
  <si>
    <t>dynactin 4 (p62) [Source:Jamboree;Acc:XB-GENE-491837]</t>
  </si>
  <si>
    <t>ENSXETG00000015831</t>
  </si>
  <si>
    <t>tnip1</t>
  </si>
  <si>
    <t>TNFAIP3 interacting protein 1 [Source:Jamboree;Acc:XB-GENE-945173]</t>
  </si>
  <si>
    <t>ENSXETG00000015884</t>
  </si>
  <si>
    <t>ftsjd1</t>
  </si>
  <si>
    <t>FtsJ methyltransferase domain containing 1 [Source:Jamboree;Acc:XB-GENE-6035233]</t>
  </si>
  <si>
    <t>ENSXETG00000015911</t>
  </si>
  <si>
    <t>zp4</t>
  </si>
  <si>
    <t>zona pellucida glycoprotein 4 [Source:Jamboree;Acc:XB-GENE-989713]</t>
  </si>
  <si>
    <t>ENSXETG00000015912</t>
  </si>
  <si>
    <t>Uncharacterized protein  [Source:UniProtKB/TrEMBL;Acc:F6TN40]</t>
  </si>
  <si>
    <t>ENSXETG00000015920</t>
  </si>
  <si>
    <t>tbc1d9b</t>
  </si>
  <si>
    <t>TBC1 domain family, member 9B (with GRAM domain) [Source:Jamboree;Acc:XB-GENE-989754]</t>
  </si>
  <si>
    <t>ENSXETG00000015929</t>
  </si>
  <si>
    <t>gxylt2</t>
  </si>
  <si>
    <t>glucoside xylosyltransferase 2 [Source:Jamboree;Acc:XB-GENE-5889629]</t>
  </si>
  <si>
    <t>ENSXETG00000015938</t>
  </si>
  <si>
    <t>cyp1c1</t>
  </si>
  <si>
    <t>cytochrome P450 family 1 subfamily C polypeptide 1  [Source:RefSeq peptide;Acc:NP_001191176]</t>
  </si>
  <si>
    <t>ENSXETG00000015953</t>
  </si>
  <si>
    <t>lactb2</t>
  </si>
  <si>
    <t>lactamase, beta 2 [Source:Jamboree;Acc:XB-GENE-954710]</t>
  </si>
  <si>
    <t>ENSXETG00000015974</t>
  </si>
  <si>
    <t>ick</t>
  </si>
  <si>
    <t>intestinal cell (MAK-like) kinase [Source:Jamboree;Acc:XB-GENE-985841]</t>
  </si>
  <si>
    <t>ENSXETG00000015978</t>
  </si>
  <si>
    <t>ski</t>
  </si>
  <si>
    <t>v-ski sarcoma viral oncogene homolog [Source:Jamboree;Acc:XB-GENE-494028]</t>
  </si>
  <si>
    <t>ENSXETG00000015985</t>
  </si>
  <si>
    <t>XB-GENE-5997771</t>
  </si>
  <si>
    <t>uncharacterized protein LOC100216173  [Source:RefSeq peptide;Acc:NP_001135614]</t>
  </si>
  <si>
    <t>ENSXETG00000016006</t>
  </si>
  <si>
    <t>ranbp2</t>
  </si>
  <si>
    <t>RAN binding protein 2 [Source:Jamboree;Acc:XB-GENE-492821]</t>
  </si>
  <si>
    <t>ENSXETG00000016009</t>
  </si>
  <si>
    <t>gclc</t>
  </si>
  <si>
    <t>glutamate-cysteine ligase, catalytic subunit [Source:Jamboree;Acc:XB-GENE-1002435]</t>
  </si>
  <si>
    <t>ENSXETG00000016014</t>
  </si>
  <si>
    <t>stoml3</t>
  </si>
  <si>
    <t>stomatin (EPB72)-like 3 [Source:Jamboree;Acc:XB-GENE-1015871]</t>
  </si>
  <si>
    <t>ENSXETG00000016026</t>
  </si>
  <si>
    <t>nucb2</t>
  </si>
  <si>
    <t>nucleobindin 2 [Source:Jamboree;Acc:XB-GENE-485477]</t>
  </si>
  <si>
    <t>ENSXETG00000016035</t>
  </si>
  <si>
    <t>cog6</t>
  </si>
  <si>
    <t>component of oligomeric golgi complex 6 [Source:Jamboree;Acc:XB-GENE-944762]</t>
  </si>
  <si>
    <t>ENSXETG00000016048</t>
  </si>
  <si>
    <t>foxo1</t>
  </si>
  <si>
    <t>forkhead box O1 [Source:Jamboree;Acc:XB-GENE-482528]</t>
  </si>
  <si>
    <t>ENSXETG00000016060</t>
  </si>
  <si>
    <t>hps3</t>
  </si>
  <si>
    <t>Hermansky-Pudlak syndrome 3 [Source:Jamboree;Acc:XB-GENE-854022]</t>
  </si>
  <si>
    <t>ENSXETG00000016064</t>
  </si>
  <si>
    <t>tekt4</t>
  </si>
  <si>
    <t>tektin 4 [Source:Jamboree;Acc:XB-GENE-5848468]</t>
  </si>
  <si>
    <t>ENSXETG00000016072</t>
  </si>
  <si>
    <t>gyg1</t>
  </si>
  <si>
    <t>glycogenin 1 [Source:Jamboree;Acc:XB-GENE-852729]</t>
  </si>
  <si>
    <t>ENSXETG00000016078</t>
  </si>
  <si>
    <t>ivd</t>
  </si>
  <si>
    <t>isovaleryl-CoA dehydrogenase [Source:Jamboree;Acc:XB-GENE-1008677]</t>
  </si>
  <si>
    <t>ENSXETG00000016086</t>
  </si>
  <si>
    <t>hdgfrp3</t>
  </si>
  <si>
    <t>hepatoma-derived growth factor, related protein 3 [Source:Jamboree;Acc:XB-GENE-947032]</t>
  </si>
  <si>
    <t>ENSXETG00000016094</t>
  </si>
  <si>
    <t>homer2</t>
  </si>
  <si>
    <t>homer homolog 2 [Source:Jamboree;Acc:XB-GENE-1016661]</t>
  </si>
  <si>
    <t>ENSXETG00000016100</t>
  </si>
  <si>
    <t>tcf7</t>
  </si>
  <si>
    <t>transcription factor 7 (T-cell specific, HMG-box) [Source:Jamboree;Acc:XB-GENE-855462]</t>
  </si>
  <si>
    <t>ENSXETG00000016114</t>
  </si>
  <si>
    <t>dnd1</t>
  </si>
  <si>
    <t>dead end homolog 1 [Source:Jamboree;Acc:XB-GENE-1015630]</t>
  </si>
  <si>
    <t>ENSXETG00000016139</t>
  </si>
  <si>
    <t>kiaa1524</t>
  </si>
  <si>
    <t>KIAA1524 [Source:Jamboree;Acc:XB-GENE-5926363]</t>
  </si>
  <si>
    <t>ENSXETG00000016146</t>
  </si>
  <si>
    <t>sec14l3</t>
  </si>
  <si>
    <t>SEC14-like 3 [Source:Jamboree;Acc:XB-GENE-951877]</t>
  </si>
  <si>
    <t>ENSXETG00000016158</t>
  </si>
  <si>
    <t>arhgef40</t>
  </si>
  <si>
    <t>Rho guanine nucleotide exchange factor (GEF) 40 [Source:Jamboree;Acc:XB-GENE-6050452]</t>
  </si>
  <si>
    <t>ENSXETG00000016174</t>
  </si>
  <si>
    <t>Uncharacterized protein  [Source:UniProtKB/TrEMBL;Acc:F6UN45]</t>
  </si>
  <si>
    <t>ENSXETG00000016179</t>
  </si>
  <si>
    <t>h2afj</t>
  </si>
  <si>
    <t>H2A histone family, member J [Source:Jamboree;Acc:XB-GENE-5838625]</t>
  </si>
  <si>
    <t>ENSXETG00000016218</t>
  </si>
  <si>
    <t>Uncharacterized protein  [Source:UniProtKB/TrEMBL;Acc:F6VE86]</t>
  </si>
  <si>
    <t>ENSXETG00000016226</t>
  </si>
  <si>
    <t>c1orf31</t>
  </si>
  <si>
    <t>chromosome 1 open reading frame 31 [Source:Jamboree;Acc:XB-GENE-1003563]</t>
  </si>
  <si>
    <t>ENSXETG00000016228</t>
  </si>
  <si>
    <t>fmn2</t>
  </si>
  <si>
    <t>formin 2 [Source:Jamboree;Acc:XB-GENE-5955925]</t>
  </si>
  <si>
    <t>ENSXETG00000016242</t>
  </si>
  <si>
    <t>gabarapl1</t>
  </si>
  <si>
    <t>GABA(A) receptor-associated protein like 1 [Source:Jamboree;Acc:XB-GENE-946688]</t>
  </si>
  <si>
    <t>ENSXETG00000016251</t>
  </si>
  <si>
    <t>mep1a</t>
  </si>
  <si>
    <t>meprin A, alpha (PABA peptide hydrolase) [Source:Jamboree;Acc:XB-GENE-921661]</t>
  </si>
  <si>
    <t>ENSXETG00000016255</t>
  </si>
  <si>
    <t>tdrd6</t>
  </si>
  <si>
    <t>tudor domain containing 6 [Source:Jamboree;Acc:XB-GENE-5969988]</t>
  </si>
  <si>
    <t>ENSXETG00000016298</t>
  </si>
  <si>
    <t>bcl9</t>
  </si>
  <si>
    <t>B-cell CLL/lymphoma 9 [Source:Jamboree;Acc:XB-GENE-480846]</t>
  </si>
  <si>
    <t>ENSXETG00000016326</t>
  </si>
  <si>
    <t>morn5</t>
  </si>
  <si>
    <t>MORN repeat containing 5 [Source:Jamboree;Acc:XB-GENE-958918]</t>
  </si>
  <si>
    <t>ENSXETG00000016335</t>
  </si>
  <si>
    <t>pdcl</t>
  </si>
  <si>
    <t>phosducin-like [Source:Jamboree;Acc:XB-GENE-969621]</t>
  </si>
  <si>
    <t>ENSXETG00000016343</t>
  </si>
  <si>
    <t>stil</t>
  </si>
  <si>
    <t>SCL/TAL1 interrupting locus [Source:Jamboree;Acc:XB-GENE-975750]</t>
  </si>
  <si>
    <t>ENSXETG00000016346</t>
  </si>
  <si>
    <t>tal1</t>
  </si>
  <si>
    <t>T-cell acute lymphocytic leukemia 1 [Source:Jamboree;Acc:XB-GENE-479827]</t>
  </si>
  <si>
    <t>ENSXETG00000016360</t>
  </si>
  <si>
    <t>ublcp1</t>
  </si>
  <si>
    <t>ubiquitin-like domain containing CTD phosphatase 1 [Source:Jamboree;Acc:XB-GENE-5892709]</t>
  </si>
  <si>
    <t>ENSXETG00000016361</t>
  </si>
  <si>
    <t>rnf145</t>
  </si>
  <si>
    <t>ring finger protein 145 [Source:Jamboree;Acc:XB-GENE-979193]</t>
  </si>
  <si>
    <t>ENSXETG00000016377</t>
  </si>
  <si>
    <t>has3</t>
  </si>
  <si>
    <t>hyaluronan synthase 3 [Source:Jamboree;Acc:XB-GENE-987830]</t>
  </si>
  <si>
    <t>ENSXETG00000016410</t>
  </si>
  <si>
    <t>ddx54</t>
  </si>
  <si>
    <t>DEAD (Asp-Glu-Ala-Asp) box polypeptide 54 [Source:Jamboree;Acc:XB-GENE-1011576]</t>
  </si>
  <si>
    <t>ENSXETG00000016411</t>
  </si>
  <si>
    <t>XB-GENE-5779653</t>
  </si>
  <si>
    <t>hypothetical protein LOC100145050 [Source:Jamboree;Acc:XB-GENE-5779653]</t>
  </si>
  <si>
    <t>ENSXETG00000016415</t>
  </si>
  <si>
    <t>gas2l1</t>
  </si>
  <si>
    <t>growth arrest-specific 2 like 1 [Source:Jamboree;Acc:XB-GENE-940187]</t>
  </si>
  <si>
    <t>ENSXETG00000016423</t>
  </si>
  <si>
    <t>ascc2</t>
  </si>
  <si>
    <t>activating signal cointegrator 1 complex subunit 2 [Source:Jamboree;Acc:XB-GENE-1001666]</t>
  </si>
  <si>
    <t>ENSXETG00000016428</t>
  </si>
  <si>
    <t>mtmr3</t>
  </si>
  <si>
    <t>myotubularin related protein 3 [Source:Jamboree;Acc:XB-GENE-984945]</t>
  </si>
  <si>
    <t>ENSXETG00000016435</t>
  </si>
  <si>
    <t>arfip2</t>
  </si>
  <si>
    <t>ADP-ribosylation factor interacting protein 2 [Source:Jamboree;Acc:XB-GENE-997831]</t>
  </si>
  <si>
    <t>ENSXETG00000016436</t>
  </si>
  <si>
    <t>XB-GENE-996589</t>
  </si>
  <si>
    <t>Putative ortholog of uDP-GlcNAc:betaGal beta-1,3-N-acetylglucosaminyltransferase 3, 1 of 1 [Source:Jamboree;Acc:XB-GENE-996589]</t>
  </si>
  <si>
    <t>ENSXETG00000016442</t>
  </si>
  <si>
    <t>XB-GENE-5779684</t>
  </si>
  <si>
    <t>MGC107841 protein [Source:Jamboree;Acc:XB-GENE-5779684]</t>
  </si>
  <si>
    <t>ENSXETG00000016463</t>
  </si>
  <si>
    <t>eml2</t>
  </si>
  <si>
    <t>echinoderm microtubule associated protein like 2 [Source:Jamboree;Acc:XB-GENE-977931]</t>
  </si>
  <si>
    <t>ENSXETG00000016464</t>
  </si>
  <si>
    <t>pkdcc.1</t>
  </si>
  <si>
    <t>protein kinase domain containing, cytoplasmic homolog, gene 1 [Source:Jamboree;Acc:XB-GENE-5993401]</t>
  </si>
  <si>
    <t>ENSXETG00000016467</t>
  </si>
  <si>
    <t>nin</t>
  </si>
  <si>
    <t>ninein (GSK3B interacting protein) [Source:Jamboree;Acc:XB-GENE-954251]</t>
  </si>
  <si>
    <t>ENSXETG00000016471</t>
  </si>
  <si>
    <t>casp7</t>
  </si>
  <si>
    <t>caspase 7, apoptosis-related cysteine peptidase [Source:Jamboree;Acc:XB-GENE-484041]</t>
  </si>
  <si>
    <t>ENSXETG00000016476</t>
  </si>
  <si>
    <t>atp6v1b2</t>
  </si>
  <si>
    <t>ATPase, H+ transporting, lysosomal 56/58kDa, V1 subunit B2 [Source:Jamboree;Acc:XB-GENE-941731]</t>
  </si>
  <si>
    <t>ENSXETG00000016477</t>
  </si>
  <si>
    <t>pygl</t>
  </si>
  <si>
    <t>phosphorylase, glycogen, liver [Source:Jamboree;Acc:XB-GENE-478383]</t>
  </si>
  <si>
    <t>ENSXETG00000016478</t>
  </si>
  <si>
    <t>klf13</t>
  </si>
  <si>
    <t>Kruppel-like factor 13 [Source:Jamboree;Acc:XB-GENE-479837]</t>
  </si>
  <si>
    <t>ENSXETG00000016485</t>
  </si>
  <si>
    <t>solute carrier family 18 (vesicular monoamine), member 1  [Source:RefSeq peptide;Acc:NP_001025533]</t>
  </si>
  <si>
    <t>ENSXETG00000016491</t>
  </si>
  <si>
    <t>frmd6</t>
  </si>
  <si>
    <t>FERM domain containing 6  [Source:RefSeq peptide;Acc:NP_001016027]</t>
  </si>
  <si>
    <t>ENSXETG00000016493</t>
  </si>
  <si>
    <t>novel solute carrier family 18 (vesicular monoamine) slca18 protein  [Source:RefSeq peptide;Acc:NP_001037956]</t>
  </si>
  <si>
    <t>ENSXETG00000016494</t>
  </si>
  <si>
    <t>mtmr10</t>
  </si>
  <si>
    <t>myotubularin related protein 10 [Source:Jamboree;Acc:XB-GENE-1002518]</t>
  </si>
  <si>
    <t>ENSXETG00000016500</t>
  </si>
  <si>
    <t>c12orf11</t>
  </si>
  <si>
    <t>chromosome 12 open reading frame 11 [Source:Jamboree;Acc:XB-GENE-997276]</t>
  </si>
  <si>
    <t>ENSXETG00000016542</t>
  </si>
  <si>
    <t>nudt1</t>
  </si>
  <si>
    <t>nudix (nucleoside diphosphate linked moiety X)-type motif 1 [Source:Jamboree;Acc:XB-GENE-975736]</t>
  </si>
  <si>
    <t>ENSXETG00000016564</t>
  </si>
  <si>
    <t>Uncharacterized protein  [Source:UniProtKB/TrEMBL;Acc:F7ELQ7]</t>
  </si>
  <si>
    <t>ENSXETG00000016574</t>
  </si>
  <si>
    <t>tbca</t>
  </si>
  <si>
    <t>tubulin folding cofactor A [Source:Jamboree;Acc:XB-GENE-490490]</t>
  </si>
  <si>
    <t>ENSXETG00000016575</t>
  </si>
  <si>
    <t>shfm1</t>
  </si>
  <si>
    <t>split hand/foot malformation (ectrodactyly) type 1 [Source:Jamboree;Acc:XB-GENE-1016350]</t>
  </si>
  <si>
    <t>ENSXETG00000016576</t>
  </si>
  <si>
    <t>slc25a13</t>
  </si>
  <si>
    <t>solute carrier family 25, member 13 (citrin) [Source:Jamboree;Acc:XB-GENE-1013331]</t>
  </si>
  <si>
    <t>ENSXETG00000016579</t>
  </si>
  <si>
    <t>pdlim4</t>
  </si>
  <si>
    <t>PDZ and LIM domain 4 [Source:Jamboree;Acc:XB-GENE-1001790]</t>
  </si>
  <si>
    <t>ENSXETG00000016585</t>
  </si>
  <si>
    <t>slc7a5</t>
  </si>
  <si>
    <t>solute carrier family 7 (amino acid transporter light chain, L system), member 5 [Source:Jamboree;Acc:XB-GENE-480035]</t>
  </si>
  <si>
    <t>ENSXETG00000016586</t>
  </si>
  <si>
    <t>irf1</t>
  </si>
  <si>
    <t>interferon regulatory factor 1 [Source:Jamboree;Acc:XB-GENE-942994]</t>
  </si>
  <si>
    <t>ENSXETG00000016607</t>
  </si>
  <si>
    <t>Uncharacterized protein  [Source:UniProtKB/TrEMBL;Acc:F6WLD5]</t>
  </si>
  <si>
    <t>ENSXETG00000016627</t>
  </si>
  <si>
    <t>EML5</t>
  </si>
  <si>
    <t>echinoderm microtubule associated protein like 5 [Source:HGNC Symbol;Acc:18197]</t>
  </si>
  <si>
    <t>ENSXETG00000016634</t>
  </si>
  <si>
    <t>pofut1</t>
  </si>
  <si>
    <t>protein O-fucosyltransferase 1 [Source:Jamboree;Acc:XB-GENE-979243]</t>
  </si>
  <si>
    <t>ENSXETG00000016645</t>
  </si>
  <si>
    <t>foxn3</t>
  </si>
  <si>
    <t>forkhead box N3 [Source:Jamboree;Acc:XB-GENE-483117]</t>
  </si>
  <si>
    <t>ENSXETG00000016646</t>
  </si>
  <si>
    <t>znf805</t>
  </si>
  <si>
    <t>zinc finger protein 805 [Source:Jamboree;Acc:XB-GENE-6049147]</t>
  </si>
  <si>
    <t>ENSXETG00000016655</t>
  </si>
  <si>
    <t>atp5g1</t>
  </si>
  <si>
    <t>ATP synthase, H+ transporting, mitochondrial Fo complex, subunit C1 (subunit 9) [Source:Jamboree;Acc:XB-GENE-5907814]</t>
  </si>
  <si>
    <t>ENSXETG00000016677</t>
  </si>
  <si>
    <t>eef2k</t>
  </si>
  <si>
    <t>eukaryotic elongation factor-2 kinase [Source:Jamboree;Acc:XB-GENE-949102]</t>
  </si>
  <si>
    <t>ENSXETG00000016688</t>
  </si>
  <si>
    <t>elovl7</t>
  </si>
  <si>
    <t>ELOVL fatty acid elongase 7 [Source:Jamboree;Acc:XB-GENE-942805]</t>
  </si>
  <si>
    <t>ENSXETG00000016695</t>
  </si>
  <si>
    <t>c16orf52</t>
  </si>
  <si>
    <t>chromosome 16 open reading frame 52 [Source:Jamboree;Acc:XB-GENE-5865781]</t>
  </si>
  <si>
    <t>ENSXETG00000016729</t>
  </si>
  <si>
    <t>dcun1d3</t>
  </si>
  <si>
    <t>DCN1, defective in cullin neddylation 1, domain containing 3 [Source:Jamboree;Acc:XB-GENE-6258756]</t>
  </si>
  <si>
    <t>ENSXETG00000016745</t>
  </si>
  <si>
    <t>ccdc151</t>
  </si>
  <si>
    <t>coiled-coil domain containing 151 [Source:Jamboree;Acc:XB-GENE-877178]</t>
  </si>
  <si>
    <t>ENSXETG00000016751</t>
  </si>
  <si>
    <t>PIRT</t>
  </si>
  <si>
    <t>phosphoinositide-interacting regulator of transient receptor potential channels [Source:HGNC Symbol;Acc:37239]</t>
  </si>
  <si>
    <t>ENSXETG00000016786</t>
  </si>
  <si>
    <t>znf180</t>
  </si>
  <si>
    <t>zinc finger protein 180 [Source:Jamboree;Acc:XB-GENE-5829966]</t>
  </si>
  <si>
    <t>ENSXETG00000016789</t>
  </si>
  <si>
    <t>vdac3</t>
  </si>
  <si>
    <t>voltage-dependent anion channel 3 [Source:Jamboree;Acc:XB-GENE-949888]</t>
  </si>
  <si>
    <t>ENSXETG00000016804</t>
  </si>
  <si>
    <t>inpp5a.2</t>
  </si>
  <si>
    <t>inositol polyphosphate-5-phosphatase, 40kDa, gene 2 [Source:Jamboree;Acc:XB-GENE-5867879]</t>
  </si>
  <si>
    <t>ENSXETG00000016808</t>
  </si>
  <si>
    <t>ppp1r3c.2</t>
  </si>
  <si>
    <t>protein phosphatase 1, regulatory (inhibitor) subunit 3C, gene 2 [Source:Jamboree;Acc:XB-GENE-876322]</t>
  </si>
  <si>
    <t>ENSXETG00000016815</t>
  </si>
  <si>
    <t>fcho2</t>
  </si>
  <si>
    <t>FCH domain only 2 [Source:Jamboree;Acc:XB-GENE-943410]</t>
  </si>
  <si>
    <t>ENSXETG00000016833</t>
  </si>
  <si>
    <t>atp13a-like</t>
  </si>
  <si>
    <t>ATPase type 13A-like [Source:Jamboree;Acc:XB-GENE-5883964]</t>
  </si>
  <si>
    <t>ENSXETG00000016850</t>
  </si>
  <si>
    <t>prnp</t>
  </si>
  <si>
    <t>prion protein [Source:Jamboree;Acc:XB-GENE-952814]</t>
  </si>
  <si>
    <t>ENSXETG00000016868</t>
  </si>
  <si>
    <t>kctd15</t>
  </si>
  <si>
    <t>potassium channel tetramerisation domain containing 15 [Source:Jamboree;Acc:XB-GENE-944069]</t>
  </si>
  <si>
    <t>ENSXETG00000016881</t>
  </si>
  <si>
    <t>mfsd3</t>
  </si>
  <si>
    <t>major facilitator superfamily domain containing 3 [Source:Jamboree;Acc:XB-GENE-5796372]</t>
  </si>
  <si>
    <t>ENSXETG00000016900</t>
  </si>
  <si>
    <t>naa15</t>
  </si>
  <si>
    <t>N(alpha)-acetyltransferase 15, NatA auxiliary subunit [Source:Jamboree;Acc:XB-GENE-960101]</t>
  </si>
  <si>
    <t>ENSXETG00000016908</t>
  </si>
  <si>
    <t>hand2</t>
  </si>
  <si>
    <t>heart and neural crest derivatives expressed 2 [Source:Jamboree;Acc:XB-GENE-481426]</t>
  </si>
  <si>
    <t>ENSXETG00000016915</t>
  </si>
  <si>
    <t>sap30</t>
  </si>
  <si>
    <t>Sin3A-associated protein, 30kDa [Source:Jamboree;Acc:XB-GENE-942260]</t>
  </si>
  <si>
    <t>ENSXETG00000016918</t>
  </si>
  <si>
    <t>rfc3</t>
  </si>
  <si>
    <t>replication factor C (activator 1) 3, 38kDa [Source:Jamboree;Acc:XB-GENE-984444]</t>
  </si>
  <si>
    <t>ENSXETG00000016928</t>
  </si>
  <si>
    <t>stard13</t>
  </si>
  <si>
    <t>StAR-related lipid transfer (START) domain containing 13 [Source:Jamboree;Acc:XB-GENE-478898]</t>
  </si>
  <si>
    <t>ENSXETG00000016929</t>
  </si>
  <si>
    <t>sdr39u1</t>
  </si>
  <si>
    <t>short chain dehydrogenase/reductase family 39U, member 1 [Source:Jamboree;Acc:XB-GENE-1015181]</t>
  </si>
  <si>
    <t>ENSXETG00000016932</t>
  </si>
  <si>
    <t>pnp</t>
  </si>
  <si>
    <t>purine nucleoside phosphorylase [Source:Jamboree;Acc:XB-GENE-1011598]</t>
  </si>
  <si>
    <t>ENSXETG00000016939</t>
  </si>
  <si>
    <t>setd7</t>
  </si>
  <si>
    <t>SET domain containing (lysine methyltransferase) 7 [Source:Jamboree;Acc:XB-GENE-949196]</t>
  </si>
  <si>
    <t>ENSXETG00000016941</t>
  </si>
  <si>
    <t>six4</t>
  </si>
  <si>
    <t>SIX homeobox 4 [Source:Jamboree;Acc:XB-GENE-481699]</t>
  </si>
  <si>
    <t>ENSXETG00000016945</t>
  </si>
  <si>
    <t>six6</t>
  </si>
  <si>
    <t>SIX homeobox 6 [Source:Jamboree;Acc:XB-GENE-483146]</t>
  </si>
  <si>
    <t>ENSXETG00000016954</t>
  </si>
  <si>
    <t>c19orf47</t>
  </si>
  <si>
    <t>chromosome 19 open reading frame 47 [Source:Jamboree;Acc:XB-GENE-5907420]</t>
  </si>
  <si>
    <t>ENSXETG00000016964</t>
  </si>
  <si>
    <t>btbd11</t>
  </si>
  <si>
    <t>BTB (POZ) domain containing 11 [Source:Jamboree;Acc:XB-GENE-991957]</t>
  </si>
  <si>
    <t>ENSXETG00000016996</t>
  </si>
  <si>
    <t>slc12a6</t>
  </si>
  <si>
    <t>solute carrier family 12 (potassium/chloride transporters), member 6 [Source:Jamboree;Acc:XB-GENE-960699]</t>
  </si>
  <si>
    <t>ENSXETG00000017003</t>
  </si>
  <si>
    <t>tmem85</t>
  </si>
  <si>
    <t>transmembrane protein 85 [Source:Jamboree;Acc:XB-GENE-965547]</t>
  </si>
  <si>
    <t>ENSXETG00000017006</t>
  </si>
  <si>
    <t>osgep</t>
  </si>
  <si>
    <t>O-sialoglycoprotein endopeptidase [Source:Jamboree;Acc:XB-GENE-942945]</t>
  </si>
  <si>
    <t>ENSXETG00000017030</t>
  </si>
  <si>
    <t>daam1</t>
  </si>
  <si>
    <t>dishevelled associated activator of morphogenesis 1 [Source:Jamboree;Acc:XB-GENE-983772]</t>
  </si>
  <si>
    <t>ENSXETG00000017037</t>
  </si>
  <si>
    <t>cpe</t>
  </si>
  <si>
    <t>carboxypeptidase E [Source:Jamboree;Acc:XB-GENE-952270]</t>
  </si>
  <si>
    <t>ENSXETG00000017042</t>
  </si>
  <si>
    <t>trim45</t>
  </si>
  <si>
    <t>tripartite motif containing 45 [Source:Jamboree;Acc:XB-GENE-997848]</t>
  </si>
  <si>
    <t>ENSXETG00000017067</t>
  </si>
  <si>
    <t>brd2</t>
  </si>
  <si>
    <t>bromodomain containing 2 [Source:Jamboree;Acc:XB-GENE-481598]</t>
  </si>
  <si>
    <t>ENSXETG00000017070</t>
  </si>
  <si>
    <t>a2ml1</t>
  </si>
  <si>
    <t>alpha-2-macroglobulin-like 1 [Source:Jamboree;Acc:XB-GENE-5943821]</t>
  </si>
  <si>
    <t>ENSXETG00000017089</t>
  </si>
  <si>
    <t>nav1</t>
  </si>
  <si>
    <t>neuron navigator 1 [Source:Jamboree;Acc:XB-GENE-981217]</t>
  </si>
  <si>
    <t>ENSXETG00000017100</t>
  </si>
  <si>
    <t>Uncharacterized protein  [Source:UniProtKB/TrEMBL;Acc:F7ECZ3]</t>
  </si>
  <si>
    <t>ENSXETG00000017106</t>
  </si>
  <si>
    <t>yod1</t>
  </si>
  <si>
    <t>YOD1 OTU deubiquinating enzyme 1 homolog [Source:Jamboree;Acc:XB-GENE-998960]</t>
  </si>
  <si>
    <t>ENSXETG00000017117</t>
  </si>
  <si>
    <t>vstm5</t>
  </si>
  <si>
    <t>V-set and transmembrane domain containing 5 [Source:Jamboree;Acc:XB-GENE-940096]</t>
  </si>
  <si>
    <t>ENSXETG00000017135</t>
  </si>
  <si>
    <t>fat1</t>
  </si>
  <si>
    <t>FAT tumor suppressor homolog 1 [Source:Jamboree;Acc:XB-GENE-920279]</t>
  </si>
  <si>
    <t>ENSXETG00000017148</t>
  </si>
  <si>
    <t>col13a1</t>
  </si>
  <si>
    <t>collagen, type XIII, alpha 1 [Source:Jamboree;Acc:XB-GENE-6462746]</t>
  </si>
  <si>
    <t>ENSXETG00000017151</t>
  </si>
  <si>
    <t>zfhx4</t>
  </si>
  <si>
    <t>zinc finger homeobox 4 [Source:Jamboree;Acc:XB-GENE-957673]</t>
  </si>
  <si>
    <t>ENSXETG00000017156</t>
  </si>
  <si>
    <t>stac3</t>
  </si>
  <si>
    <t>SH3 and cysteine rich domain 3 [Source:Jamboree;Acc:XB-GENE-5903818]</t>
  </si>
  <si>
    <t>ENSXETG00000017171</t>
  </si>
  <si>
    <t>znf33b</t>
  </si>
  <si>
    <t>zinc finger protein 33B [Source:Jamboree;Acc:XB-GENE-5846794]</t>
  </si>
  <si>
    <t>ENSXETG00000017227</t>
  </si>
  <si>
    <t>c17orf49</t>
  </si>
  <si>
    <t>chromosome 17 open reading frame 49 [Source:Jamboree;Acc:XB-GENE-5900247]</t>
  </si>
  <si>
    <t>ENSXETG00000017228</t>
  </si>
  <si>
    <t>rnasek</t>
  </si>
  <si>
    <t>ribonuclease, RNase K [Source:Jamboree;Acc:XB-GENE-6046202]</t>
  </si>
  <si>
    <t>ENSXETG00000017239</t>
  </si>
  <si>
    <t>Uncharacterized protein  [Source:UniProtKB/TrEMBL;Acc:F7DXZ2]</t>
  </si>
  <si>
    <t>ENSXETG00000017278</t>
  </si>
  <si>
    <t>ccdc150</t>
  </si>
  <si>
    <t>coiled-coil domain containing 150 [Source:Jamboree;Acc:XB-GENE-6460892]</t>
  </si>
  <si>
    <t>ENSXETG00000017290</t>
  </si>
  <si>
    <t>chrd</t>
  </si>
  <si>
    <t>chordin [Source:Jamboree;Acc:XB-GENE-480638]</t>
  </si>
  <si>
    <t>ENSXETG00000017298</t>
  </si>
  <si>
    <t>arhgap17</t>
  </si>
  <si>
    <t>Rho GTPase activating protein 17 [Source:Jamboree;Acc:XB-GENE-981776]</t>
  </si>
  <si>
    <t>ENSXETG00000017304</t>
  </si>
  <si>
    <t>c7orf26</t>
  </si>
  <si>
    <t>chromosome 7 open reading frame 26 [Source:Jamboree;Acc:XB-GENE-5734232]</t>
  </si>
  <si>
    <t>ENSXETG00000017309</t>
  </si>
  <si>
    <t>vasn</t>
  </si>
  <si>
    <t>vasorin [Source:Jamboree;Acc:XB-GENE-941552]</t>
  </si>
  <si>
    <t>ENSXETG00000017312</t>
  </si>
  <si>
    <t>tgif2</t>
  </si>
  <si>
    <t>TGFB-induced factor homeobox 2 [Source:Jamboree;Acc:XB-GENE-876497]</t>
  </si>
  <si>
    <t>ENSXETG00000017336</t>
  </si>
  <si>
    <t>XB-GENE-5828379</t>
  </si>
  <si>
    <t>negatively regulating zinc finger protein [Source:Jamboree;Acc:XB-GENE-5828379]</t>
  </si>
  <si>
    <t>ENSXETG00000017357</t>
  </si>
  <si>
    <t>uck2</t>
  </si>
  <si>
    <t>uridine-cytidine kinase 2 [Source:Jamboree;Acc:XB-GENE-942591]</t>
  </si>
  <si>
    <t>ENSXETG00000017377</t>
  </si>
  <si>
    <t>pcolce</t>
  </si>
  <si>
    <t>procollagen C-endopeptidase enhancer [Source:Jamboree;Acc:XB-GENE-997163]</t>
  </si>
  <si>
    <t>ENSXETG00000017410</t>
  </si>
  <si>
    <t>cdh16</t>
  </si>
  <si>
    <t>cadherin 16, KSP-cadherin [Source:Jamboree;Acc:XB-GENE-940006]</t>
  </si>
  <si>
    <t>ENSXETG00000017416</t>
  </si>
  <si>
    <t>fam92b</t>
  </si>
  <si>
    <t>family with sequence similarity 92, member B [Source:Jamboree;Acc:XB-GENE-6044519]</t>
  </si>
  <si>
    <t>ENSXETG00000017427</t>
  </si>
  <si>
    <t>mvd</t>
  </si>
  <si>
    <t>mevalonate (diphospho) decarboxylase [Source:Jamboree;Acc:XB-GENE-975218]</t>
  </si>
  <si>
    <t>ENSXETG00000017432</t>
  </si>
  <si>
    <t>cabp4</t>
  </si>
  <si>
    <t>calcium binding protein 4 [Source:Jamboree;Acc:XB-GENE-6074603]</t>
  </si>
  <si>
    <t>ENSXETG00000017448</t>
  </si>
  <si>
    <t>ccdc134</t>
  </si>
  <si>
    <t>coiled-coil domain containing 134 [Source:Jamboree;Acc:XB-GENE-951215]</t>
  </si>
  <si>
    <t>ENSXETG00000017451</t>
  </si>
  <si>
    <t>cat2</t>
  </si>
  <si>
    <t>calcium transporter 2 [Source:Jamboree;Acc:XB-GENE-5815385]</t>
  </si>
  <si>
    <t>ENSXETG00000017490</t>
  </si>
  <si>
    <t>kiaa0196</t>
  </si>
  <si>
    <t>KIAA0196 [Source:Jamboree;Acc:XB-GENE-5781989]</t>
  </si>
  <si>
    <t>ENSXETG00000017504</t>
  </si>
  <si>
    <t>nrg1</t>
  </si>
  <si>
    <t>neuregulin 1 [Source:Jamboree;Acc:XB-GENE-1011451]</t>
  </si>
  <si>
    <t>ENSXETG00000017534</t>
  </si>
  <si>
    <t>hsd17b4</t>
  </si>
  <si>
    <t>hydroxysteroid (17-beta) dehydrogenase 4 [Source:Jamboree;Acc:XB-GENE-1010432]</t>
  </si>
  <si>
    <t>ENSXETG00000017581</t>
  </si>
  <si>
    <t>ephx2</t>
  </si>
  <si>
    <t>epoxide hydrolase 2, cytoplasmic [Source:Jamboree;Acc:XB-GENE-947544]</t>
  </si>
  <si>
    <t>ENSXETG00000017590</t>
  </si>
  <si>
    <t>frem3</t>
  </si>
  <si>
    <t>FRAS1 related extracellular matrix 3 [Source:Jamboree;Acc:XB-GENE-6257844]</t>
  </si>
  <si>
    <t>ENSXETG00000017599</t>
  </si>
  <si>
    <t>rbm42</t>
  </si>
  <si>
    <t>RNA binding motif protein 42 [Source:Jamboree;Acc:XB-GENE-5896695]</t>
  </si>
  <si>
    <t>ENSXETG00000017604</t>
  </si>
  <si>
    <t>nbl1</t>
  </si>
  <si>
    <t>neuroblastoma, suppression of tumorigenicity 1 [Source:Jamboree;Acc:XB-GENE-479181]</t>
  </si>
  <si>
    <t>ENSXETG00000017617</t>
  </si>
  <si>
    <t>rpp40</t>
  </si>
  <si>
    <t>ribonuclease P/MRP 40kDa subunit [Source:Jamboree;Acc:XB-GENE-977891]</t>
  </si>
  <si>
    <t>ENSXETG00000017653</t>
  </si>
  <si>
    <t>sds</t>
  </si>
  <si>
    <t>serine dehydratase [Source:Jamboree;Acc:XB-GENE-921978]</t>
  </si>
  <si>
    <t>ENSXETG00000017663</t>
  </si>
  <si>
    <t>scamp3</t>
  </si>
  <si>
    <t>secretory carrier membrane protein 3 [Source:Jamboree;Acc:XB-GENE-876980]</t>
  </si>
  <si>
    <t>ENSXETG00000017667</t>
  </si>
  <si>
    <t>ufc1</t>
  </si>
  <si>
    <t>ubiquitin-fold modifier conjugating enzyme 1 [Source:Jamboree;Acc:XB-GENE-1010019]</t>
  </si>
  <si>
    <t>ENSXETG00000017673</t>
  </si>
  <si>
    <t>ppox</t>
  </si>
  <si>
    <t>protoporphyrinogen oxidase [Source:Jamboree;Acc:XB-GENE-1010029]</t>
  </si>
  <si>
    <t>ENSXETG00000017712</t>
  </si>
  <si>
    <t>emb</t>
  </si>
  <si>
    <t>embigin [Source:Jamboree;Acc:XB-GENE-6258633]</t>
  </si>
  <si>
    <t>ENSXETG00000017744</t>
  </si>
  <si>
    <t>42Sp50</t>
  </si>
  <si>
    <t>Elongation factor 1-alpha [Source:Jamboree;Acc:XB-GENE-5853280]</t>
  </si>
  <si>
    <t>ENSXETG00000017753</t>
  </si>
  <si>
    <t>kcna3</t>
  </si>
  <si>
    <t>potassium voltage-gated channel, shaker-related subfamily, member 3 [Source:Jamboree;Acc:XB-GENE-991578]</t>
  </si>
  <si>
    <t>ENSXETG00000017777</t>
  </si>
  <si>
    <t>wdr52</t>
  </si>
  <si>
    <t>WD repeat domain 52 [Source:Jamboree;Acc:XB-GENE-6047484]</t>
  </si>
  <si>
    <t>ENSXETG00000017786</t>
  </si>
  <si>
    <t>mtm1</t>
  </si>
  <si>
    <t>myotubularin 1 [Source:Jamboree;Acc:XB-GENE-1002030]</t>
  </si>
  <si>
    <t>ENSXETG00000017794</t>
  </si>
  <si>
    <t>zc3h12b</t>
  </si>
  <si>
    <t>zinc finger CCCH-type containing 12B [Source:Jamboree;Acc:XB-GENE-1216185]</t>
  </si>
  <si>
    <t>ENSXETG00000017820</t>
  </si>
  <si>
    <t>chm</t>
  </si>
  <si>
    <t>choroideremia (Rab escort protein 1) [Source:Jamboree;Acc:XB-GENE-956389]</t>
  </si>
  <si>
    <t>ENSXETG00000017822</t>
  </si>
  <si>
    <t>tlx2</t>
  </si>
  <si>
    <t>T-cell leukemia, homeobox 2 [Source:Jamboree;Acc:XB-GENE-5995963]</t>
  </si>
  <si>
    <t>ENSXETG00000017834</t>
  </si>
  <si>
    <t>Uncharacterized protein  [Source:UniProtKB/TrEMBL;Acc:F7AIS4]</t>
  </si>
  <si>
    <t>ENSXETG00000017851</t>
  </si>
  <si>
    <t>cog8</t>
  </si>
  <si>
    <t>component of oligomeric golgi complex 8 [Source:Jamboree;Acc:XB-GENE-955478]</t>
  </si>
  <si>
    <t>ENSXETG00000017876</t>
  </si>
  <si>
    <t>spag1</t>
  </si>
  <si>
    <t>sperm associated antigen 1 [Source:Jamboree;Acc:XB-GENE-853609]</t>
  </si>
  <si>
    <t>ENSXETG00000017911</t>
  </si>
  <si>
    <t>hspg2</t>
  </si>
  <si>
    <t>heparan sulfate proteoglycan 2 [Source:Jamboree;Acc:XB-GENE-6465357]</t>
  </si>
  <si>
    <t>ENSXETG00000017926</t>
  </si>
  <si>
    <t>COL9A1</t>
  </si>
  <si>
    <t>collagen, type IX, alpha 1 [Source:HGNC Symbol;Acc:2217]</t>
  </si>
  <si>
    <t>ENSXETG00000017933</t>
  </si>
  <si>
    <t>actn1</t>
  </si>
  <si>
    <t>actinin, alpha 1 [Source:Jamboree;Acc:XB-GENE-493909]</t>
  </si>
  <si>
    <t>ENSXETG00000017940</t>
  </si>
  <si>
    <t>c11orf41</t>
  </si>
  <si>
    <t>chromosome 11 open reading frame 41 [Source:Jamboree;Acc:XB-GENE-6258146]</t>
  </si>
  <si>
    <t>ENSXETG00000017947</t>
  </si>
  <si>
    <t>hipk3</t>
  </si>
  <si>
    <t>homeodomain interacting protein kinase 3 [Source:Jamboree;Acc:XB-GENE-1010053]</t>
  </si>
  <si>
    <t>ENSXETG00000017956</t>
  </si>
  <si>
    <t>CPD</t>
  </si>
  <si>
    <t>carboxypeptidase D [Source:HGNC Symbol;Acc:2301]</t>
  </si>
  <si>
    <t>ENSXETG00000017958</t>
  </si>
  <si>
    <t>emx1.2</t>
  </si>
  <si>
    <t>empty spiracles homeobox 1, gene 2 [Source:Jamboree;Acc:XB-GENE-920144]</t>
  </si>
  <si>
    <t>ENSXETG00000017962</t>
  </si>
  <si>
    <t>tmprss11f</t>
  </si>
  <si>
    <t>transmembrane protease, serine 11F [Source:Jamboree;Acc:XB-GENE-1012399]</t>
  </si>
  <si>
    <t>ENSXETG00000017975</t>
  </si>
  <si>
    <t>kdm3a</t>
  </si>
  <si>
    <t>lysine (K)-specific demethylase 3A [Source:Jamboree;Acc:XB-GENE-1012801]</t>
  </si>
  <si>
    <t>ENSXETG00000017979</t>
  </si>
  <si>
    <t>avp</t>
  </si>
  <si>
    <t>arginine vasopressin [Source:Jamboree;Acc:XB-GENE-478869]</t>
  </si>
  <si>
    <t>ENSXETG00000017989</t>
  </si>
  <si>
    <t>rnf24</t>
  </si>
  <si>
    <t>ring finger protein 24 [Source:Jamboree;Acc:XB-GENE-944529]</t>
  </si>
  <si>
    <t>ENSXETG00000017990</t>
  </si>
  <si>
    <t>ptpn9</t>
  </si>
  <si>
    <t>protein tyrosine phosphatase, non-receptor type 9 [Source:Jamboree;Acc:XB-GENE-5815286]</t>
  </si>
  <si>
    <t>ENSXETG00000017992</t>
  </si>
  <si>
    <t>smox</t>
  </si>
  <si>
    <t>spermine oxidase [Source:Jamboree;Acc:XB-GENE-5840847]</t>
  </si>
  <si>
    <t>ENSXETG00000018007</t>
  </si>
  <si>
    <t>vtcn1</t>
  </si>
  <si>
    <t>V-set domain containing T cell activation inhibitor 1 [Source:Jamboree;Acc:XB-GENE-6052332]</t>
  </si>
  <si>
    <t>ENSXETG00000018009</t>
  </si>
  <si>
    <t>fstl1</t>
  </si>
  <si>
    <t>follistatin-like 1 [Source:Jamboree;Acc:XB-GENE-853867]</t>
  </si>
  <si>
    <t>ENSXETG00000018017</t>
  </si>
  <si>
    <t>gpr156</t>
  </si>
  <si>
    <t>G protein-coupled receptor 156 [Source:Jamboree;Acc:XB-GENE-962217]</t>
  </si>
  <si>
    <t>ENSXETG00000018018</t>
  </si>
  <si>
    <t>znf292</t>
  </si>
  <si>
    <t>zinc finger protein 292 [Source:Jamboree;Acc:XB-GENE-976882]</t>
  </si>
  <si>
    <t>ENSXETG00000018020</t>
  </si>
  <si>
    <t>sh3gl2</t>
  </si>
  <si>
    <t>SH3-domain GRB2-like 2 [Source:Jamboree;Acc:XB-GENE-1012090]</t>
  </si>
  <si>
    <t>ENSXETG00000018026</t>
  </si>
  <si>
    <t>sec22a</t>
  </si>
  <si>
    <t>SEC22 vesicle trafficking protein homolog A [Source:Jamboree;Acc:XB-GENE-6066971]</t>
  </si>
  <si>
    <t>ENSXETG00000018027</t>
  </si>
  <si>
    <t>IFT27</t>
  </si>
  <si>
    <t>intraflagellar transport 27 homolog  [Source:RefSeq peptide;Acc:NP_001135473]</t>
  </si>
  <si>
    <t>ENSXETG00000018032</t>
  </si>
  <si>
    <t>tubb2b</t>
  </si>
  <si>
    <t>tubulin, beta 2B [Source:Jamboree;Acc:XB-GENE-491121]</t>
  </si>
  <si>
    <t>ENSXETG00000018074</t>
  </si>
  <si>
    <t>rasgrp1</t>
  </si>
  <si>
    <t>RAS guanyl releasing protein 1 (calcium and DAG-regulated) [Source:Jamboree;Acc:XB-GENE-489811]</t>
  </si>
  <si>
    <t>ENSXETG00000018076</t>
  </si>
  <si>
    <t>etv3</t>
  </si>
  <si>
    <t>ets variant 3 [Source:Jamboree;Acc:XB-GENE-852742]</t>
  </si>
  <si>
    <t>ENSXETG00000018079</t>
  </si>
  <si>
    <t>hsd3b1</t>
  </si>
  <si>
    <t>hydroxy-delta-5-steroid dehydrogenase, 3 beta- and steroid delta-isomerase 1 [Source:Jamboree;Acc:XB-GENE-995100]</t>
  </si>
  <si>
    <t>ENSXETG00000018083</t>
  </si>
  <si>
    <t>wdr37</t>
  </si>
  <si>
    <t>WD repeat domain 37 [Source:Jamboree;Acc:XB-GENE-5740160]</t>
  </si>
  <si>
    <t>ENSXETG00000018085</t>
  </si>
  <si>
    <t>arrdc3</t>
  </si>
  <si>
    <t>arrestin domain containing 3 [Source:Jamboree;Acc:XB-GENE-5732341]</t>
  </si>
  <si>
    <t>ENSXETG00000018088</t>
  </si>
  <si>
    <t>idi1</t>
  </si>
  <si>
    <t>isopentenyl-diphosphate delta isomerase 1 [Source:Jamboree;Acc:XB-GENE-492551]</t>
  </si>
  <si>
    <t>ENSXETG00000018089</t>
  </si>
  <si>
    <t>arhgap11a.1</t>
  </si>
  <si>
    <t>Rho GTPase activating protein 11A, gene 1 [Source:Jamboree;Acc:XB-GENE-1010876]</t>
  </si>
  <si>
    <t>ENSXETG00000018094</t>
  </si>
  <si>
    <t>scg5</t>
  </si>
  <si>
    <t>secretogranin V (7B2 protein) [Source:Jamboree;Acc:XB-GENE-1010886]</t>
  </si>
  <si>
    <t>ENSXETG00000018104</t>
  </si>
  <si>
    <t>fmn1</t>
  </si>
  <si>
    <t>formin 1 [Source:Jamboree;Acc:XB-GENE-940125]</t>
  </si>
  <si>
    <t>ENSXETG00000018162</t>
  </si>
  <si>
    <t>fam151b</t>
  </si>
  <si>
    <t>family with sequence similarity 151, member B [Source:Jamboree;Acc:XB-GENE-5954319]</t>
  </si>
  <si>
    <t>ENSXETG00000018165</t>
  </si>
  <si>
    <t>ccdc125</t>
  </si>
  <si>
    <t>coiled-coil domain containing 125 [Source:Jamboree;Acc:XB-GENE-940158]</t>
  </si>
  <si>
    <t>ENSXETG00000018177</t>
  </si>
  <si>
    <t>marveld2</t>
  </si>
  <si>
    <t>MARVEL domain containing 2 [Source:Jamboree;Acc:XB-GENE-5839559]</t>
  </si>
  <si>
    <t>ENSXETG00000018182</t>
  </si>
  <si>
    <t>ocln</t>
  </si>
  <si>
    <t>occludin [Source:Jamboree;Acc:XB-GENE-853955]</t>
  </si>
  <si>
    <t>ENSXETG00000018194</t>
  </si>
  <si>
    <t>fam176a</t>
  </si>
  <si>
    <t>family with sequence similarity 176, member A [Source:Jamboree;Acc:XB-GENE-5766013]</t>
  </si>
  <si>
    <t>ENSXETG00000018211</t>
  </si>
  <si>
    <t>atad2b</t>
  </si>
  <si>
    <t>ATPase family, AAA domain containing 2B [Source:Jamboree;Acc:XB-GENE-5956276]</t>
  </si>
  <si>
    <t>ENSXETG00000018234</t>
  </si>
  <si>
    <t>rfc2</t>
  </si>
  <si>
    <t>replication factor C (activator 1) 2, 40kDa [Source:Jamboree;Acc:XB-GENE-999114]</t>
  </si>
  <si>
    <t>ENSXETG00000018240</t>
  </si>
  <si>
    <t>opa3</t>
  </si>
  <si>
    <t>optic atrophy 3 (autosomal recessive, with chorea and spastic paraplegia) [Source:Jamboree;Acc:XB-GENE-941637]</t>
  </si>
  <si>
    <t>ENSXETG00000018242</t>
  </si>
  <si>
    <t>eml1</t>
  </si>
  <si>
    <t>echinoderm microtubule associated protein like 1 [Source:Jamboree;Acc:XB-GENE-949779]</t>
  </si>
  <si>
    <t>ENSXETG00000018269</t>
  </si>
  <si>
    <t>cep89</t>
  </si>
  <si>
    <t>centrosomal protein 89kDa [Source:Jamboree;Acc:XB-GENE-1003479]</t>
  </si>
  <si>
    <t>ENSXETG00000018276</t>
  </si>
  <si>
    <t>gpatch1</t>
  </si>
  <si>
    <t>G patch domain containing 1 [Source:Jamboree;Acc:XB-GENE-953282]</t>
  </si>
  <si>
    <t>ENSXETG00000018292</t>
  </si>
  <si>
    <t>arpc1a</t>
  </si>
  <si>
    <t>actin related protein 2/3 complex, subunit 1A, 41kDa [Source:Jamboree;Acc:XB-GENE-6034682]</t>
  </si>
  <si>
    <t>ENSXETG00000018301</t>
  </si>
  <si>
    <t>ergic1</t>
  </si>
  <si>
    <t>endoplasmic reticulum-golgi intermediate compartment (ERGIC) 1 [Source:Jamboree;Acc:XB-GENE-947913]</t>
  </si>
  <si>
    <t>ENSXETG00000018304</t>
  </si>
  <si>
    <t>tlx3</t>
  </si>
  <si>
    <t>T-cell leukemia homeobox 3 [Source:Jamboree;Acc:XB-GENE-495044]</t>
  </si>
  <si>
    <t>ENSXETG00000018334</t>
  </si>
  <si>
    <t>slc4a9</t>
  </si>
  <si>
    <t>solute carrier family 4, sodium bicarbonate cotransporter, member 9 [Source:Jamboree;Acc:XB-GENE-990603]</t>
  </si>
  <si>
    <t>ENSXETG00000018359</t>
  </si>
  <si>
    <t>zmiz1</t>
  </si>
  <si>
    <t>zinc finger, MIZ-type containing 1 [Source:Jamboree;Acc:XB-GENE-1021737]</t>
  </si>
  <si>
    <t>ENSXETG00000018368</t>
  </si>
  <si>
    <t>pelo</t>
  </si>
  <si>
    <t>pelota homolog [Source:Jamboree;Acc:XB-GENE-5901550]</t>
  </si>
  <si>
    <t>ENSXETG00000018372</t>
  </si>
  <si>
    <t>zcchc24</t>
  </si>
  <si>
    <t>zinc finger, CCHC domain containing 24 [Source:Jamboree;Acc:XB-GENE-994546]</t>
  </si>
  <si>
    <t>ENSXETG00000018375</t>
  </si>
  <si>
    <t>anxa11</t>
  </si>
  <si>
    <t>annexin A11 [Source:Jamboree;Acc:XB-GENE-958577]</t>
  </si>
  <si>
    <t>ENSXETG00000018382</t>
  </si>
  <si>
    <t>tmlhe</t>
  </si>
  <si>
    <t>trimethyllysine hydroxylase, epsilon [Source:Jamboree;Acc:XB-GENE-978203]</t>
  </si>
  <si>
    <t>ENSXETG00000018406</t>
  </si>
  <si>
    <t>slc24a5</t>
  </si>
  <si>
    <t>solute carrier family 24, member 5 [Source:Jamboree;Acc:XB-GENE-853669]</t>
  </si>
  <si>
    <t>ENSXETG00000018416</t>
  </si>
  <si>
    <t>clcnkb</t>
  </si>
  <si>
    <t>chloride channel Kb [Source:Jamboree;Acc:XB-GENE-6049695]</t>
  </si>
  <si>
    <t>ENSXETG00000018458</t>
  </si>
  <si>
    <t>plcd1</t>
  </si>
  <si>
    <t>phospholipase C, delta 1 [Source:Jamboree;Acc:XB-GENE-1013054]</t>
  </si>
  <si>
    <t>ENSXETG00000018460</t>
  </si>
  <si>
    <t>brd7</t>
  </si>
  <si>
    <t>bromodomain containing 7 [Source:Jamboree;Acc:XB-GENE-1017005]</t>
  </si>
  <si>
    <t>ENSXETG00000018461</t>
  </si>
  <si>
    <t>nup93</t>
  </si>
  <si>
    <t>nucleoporin 93kDa [Source:Jamboree;Acc:XB-GENE-5823109]</t>
  </si>
  <si>
    <t>ENSXETG00000018462</t>
  </si>
  <si>
    <t>nkd1</t>
  </si>
  <si>
    <t>naked cuticle homolog 1 [Source:Jamboree;Acc:XB-GENE-480911]</t>
  </si>
  <si>
    <t>ENSXETG00000018470</t>
  </si>
  <si>
    <t>vill</t>
  </si>
  <si>
    <t>villin-like [Source:Jamboree;Acc:XB-GENE-945607]</t>
  </si>
  <si>
    <t>ENSXETG00000018473</t>
  </si>
  <si>
    <t>tbc1d1</t>
  </si>
  <si>
    <t>TBC1 (tre-2/USP6, BUB2, cdc16) domain family, member 1 [Source:Jamboree;Acc:XB-GENE-5959648]</t>
  </si>
  <si>
    <t>ENSXETG00000018501</t>
  </si>
  <si>
    <t>map4k3</t>
  </si>
  <si>
    <t>mitogen-activated protein kinase kinase kinase kinase 3 [Source:Jamboree;Acc:XB-GENE-951441]</t>
  </si>
  <si>
    <t>ENSXETG00000018513</t>
  </si>
  <si>
    <t>fez2</t>
  </si>
  <si>
    <t>fasciculation and elongation protein zeta 2 (zygin II) [Source:Jamboree;Acc:XB-GENE-951431]</t>
  </si>
  <si>
    <t>ENSXETG00000018517</t>
  </si>
  <si>
    <t>prcc</t>
  </si>
  <si>
    <t>papillary renal cell carcinoma (translocation-associated) [Source:Jamboree;Acc:XB-GENE-488406]</t>
  </si>
  <si>
    <t>ENSXETG00000018537</t>
  </si>
  <si>
    <t>LRRC3C</t>
  </si>
  <si>
    <t>leucine rich repeat containing 3C [Source:HGNC Symbol;Acc:40034]</t>
  </si>
  <si>
    <t>ENSXETG00000018545</t>
  </si>
  <si>
    <t>fbxo5</t>
  </si>
  <si>
    <t>F-box protein 5 [Source:Jamboree;Acc:XB-GENE-953946]</t>
  </si>
  <si>
    <t>ENSXETG00000018551</t>
  </si>
  <si>
    <t>lbr</t>
  </si>
  <si>
    <t>lamin B receptor [Source:Jamboree;Acc:XB-GENE-979300]</t>
  </si>
  <si>
    <t>ENSXETG00000018564</t>
  </si>
  <si>
    <t>sdf2l1</t>
  </si>
  <si>
    <t>stromal cell-derived factor 2-like 1 [Source:Jamboree;Acc:XB-GENE-970744]</t>
  </si>
  <si>
    <t>ENSXETG00000018593</t>
  </si>
  <si>
    <t>tp53bp2</t>
  </si>
  <si>
    <t>tumor protein p53 binding protein, 2 [Source:Jamboree;Acc:XB-GENE-962014]</t>
  </si>
  <si>
    <t>ENSXETG00000018609</t>
  </si>
  <si>
    <t>trpv4</t>
  </si>
  <si>
    <t>transient receptor potential cation channel, subfamily V, member 4 [Source:Jamboree;Acc:XB-GENE-998899]</t>
  </si>
  <si>
    <t>ENSXETG00000018620</t>
  </si>
  <si>
    <t>prrg1</t>
  </si>
  <si>
    <t>proline rich Gla (G-carboxyglutamic acid) 1 [Source:Jamboree;Acc:XB-GENE-990443]</t>
  </si>
  <si>
    <t>ENSXETG00000018625</t>
  </si>
  <si>
    <t>gltp</t>
  </si>
  <si>
    <t>glycolipid transfer protein [Source:Jamboree;Acc:XB-GENE-949224]</t>
  </si>
  <si>
    <t>ENSXETG00000018630</t>
  </si>
  <si>
    <t>cybb</t>
  </si>
  <si>
    <t>cytochrome b-245, beta polypeptide [Source:Jamboree;Acc:XB-GENE-978453]</t>
  </si>
  <si>
    <t>ENSXETG00000018632</t>
  </si>
  <si>
    <t>XB-GENE-977685</t>
  </si>
  <si>
    <t>Putative ortholog of tumor necrosis factor receptor superfamily member 16 precursor (Low- affinity nerve growth factor receptor) (NGF receptor) (Gp80-LNGFR) (p75 ICD) (Low affinity neurotrophin receptor p75NTR), 1 of 1 [Source:Jamboree;Acc:XB-GENE-977685]</t>
  </si>
  <si>
    <t>ENSXETG00000018638</t>
  </si>
  <si>
    <t>git2</t>
  </si>
  <si>
    <t>G protein-coupled receptor kinase interacting ArfGAP 2 [Source:Jamboree;Acc:XB-GENE-949238]</t>
  </si>
  <si>
    <t>ENSXETG00000018642</t>
  </si>
  <si>
    <t>pias3</t>
  </si>
  <si>
    <t>protein inhibitor of activated STAT, 3 [Source:Jamboree;Acc:XB-GENE-486632]</t>
  </si>
  <si>
    <t>ENSXETG00000018651</t>
  </si>
  <si>
    <t>znf281</t>
  </si>
  <si>
    <t>zinc finger protein 281 [Source:Jamboree;Acc:XB-GENE-5933312]</t>
  </si>
  <si>
    <t>ENSXETG00000018654</t>
  </si>
  <si>
    <t>prpf3</t>
  </si>
  <si>
    <t>PRP3 pre-mRNA processing factor 3 homolog [Source:Jamboree;Acc:XB-GENE-996787]</t>
  </si>
  <si>
    <t>ENSXETG00000018682</t>
  </si>
  <si>
    <t>rnf115</t>
  </si>
  <si>
    <t>ring finger protein 115 [Source:Jamboree;Acc:XB-GENE-993231]</t>
  </si>
  <si>
    <t>ENSXETG00000018685</t>
  </si>
  <si>
    <t>fam46a</t>
  </si>
  <si>
    <t>family with sequence similarity 46, member A [Source:Jamboree;Acc:XB-GENE-5843475]</t>
  </si>
  <si>
    <t>ENSXETG00000018714</t>
  </si>
  <si>
    <t>mxi1</t>
  </si>
  <si>
    <t>max interactor 1 [Source:Jamboree;Acc:XB-GENE-493086]</t>
  </si>
  <si>
    <t>ENSXETG00000018719</t>
  </si>
  <si>
    <t>Uncharacterized protein  [Source:UniProtKB/TrEMBL;Acc:F6UUS8]</t>
  </si>
  <si>
    <t>ENSXETG00000018746</t>
  </si>
  <si>
    <t>epha7</t>
  </si>
  <si>
    <t>EPH receptor A7 [Source:Jamboree;Acc:XB-GENE-488635]</t>
  </si>
  <si>
    <t>ENSXETG00000018752</t>
  </si>
  <si>
    <t>exosc5</t>
  </si>
  <si>
    <t>exosome component 5 [Source:Jamboree;Acc:XB-GENE-6257997]</t>
  </si>
  <si>
    <t>ENSXETG00000018756</t>
  </si>
  <si>
    <t>b3gnt6</t>
  </si>
  <si>
    <t>UDP-GlcNAc:betaGal beta-1,3-N-acetylglucosaminyltransferase 6 (core 3 synthase) [Source:Jamboree;Acc:XB-GENE-877316]</t>
  </si>
  <si>
    <t>ENSXETG00000018760</t>
  </si>
  <si>
    <t>atp5sl</t>
  </si>
  <si>
    <t>ATP5S-like [Source:Jamboree;Acc:XB-GENE-6045848]</t>
  </si>
  <si>
    <t>ENSXETG00000018761</t>
  </si>
  <si>
    <t>prss16</t>
  </si>
  <si>
    <t>protease, serine, 16 (thymus) [Source:Jamboree;Acc:XB-GENE-5903844]</t>
  </si>
  <si>
    <t>ENSXETG00000018765</t>
  </si>
  <si>
    <t>asb7</t>
  </si>
  <si>
    <t>ankyrin repeat and SOCS box containing 7 [Source:Jamboree;Acc:XB-GENE-1016460]</t>
  </si>
  <si>
    <t>ENSXETG00000018786</t>
  </si>
  <si>
    <t>lysmd4</t>
  </si>
  <si>
    <t>LysM, putative peptidoglycan-binding, domain containing 4 [Source:Jamboree;Acc:XB-GENE-946455]</t>
  </si>
  <si>
    <t>ENSXETG00000018800</t>
  </si>
  <si>
    <t>Uncharacterized protein  [Source:UniProtKB/TrEMBL;Acc:F6XY05]</t>
  </si>
  <si>
    <t>ENSXETG00000018823</t>
  </si>
  <si>
    <t>stk36</t>
  </si>
  <si>
    <t>serine/threonine kinase 36 [Source:Jamboree;Acc:XB-GENE-5998666]</t>
  </si>
  <si>
    <t>ENSXETG00000018842</t>
  </si>
  <si>
    <t>enkur</t>
  </si>
  <si>
    <t>enkurin, TRPC channel interacting protein [Source:Jamboree;Acc:XB-GENE-964558]</t>
  </si>
  <si>
    <t>ENSXETG00000018864</t>
  </si>
  <si>
    <t>zic2</t>
  </si>
  <si>
    <t>Zic family member 2 [Source:Jamboree;Acc:XB-GENE-482654]</t>
  </si>
  <si>
    <t>ENSXETG00000018885</t>
  </si>
  <si>
    <t>eif2b3</t>
  </si>
  <si>
    <t>eukaryotic translation initiation factor 2B, subunit 3 gamma, 58kDa [Source:Jamboree;Acc:XB-GENE-961434]</t>
  </si>
  <si>
    <t>ENSXETG00000018897</t>
  </si>
  <si>
    <t>naa16</t>
  </si>
  <si>
    <t>N(alpha)-acetyltransferase 16, NatA auxiliary subunit [Source:Jamboree;Acc:XB-GENE-1013076]</t>
  </si>
  <si>
    <t>ENSXETG00000018900</t>
  </si>
  <si>
    <t>dctpp1</t>
  </si>
  <si>
    <t>dCTP pyrophosphatase 1 [Source:Jamboree;Acc:XB-GENE-958670]</t>
  </si>
  <si>
    <t>ENSXETG00000018908</t>
  </si>
  <si>
    <t>c13orf15</t>
  </si>
  <si>
    <t>chromosome 13 open reading frame 15 [Source:Jamboree;Acc:XB-GENE-1006063]</t>
  </si>
  <si>
    <t>ENSXETG00000018918</t>
  </si>
  <si>
    <t>pccb</t>
  </si>
  <si>
    <t>propionyl CoA carboxylase, beta polypeptide [Source:Jamboree;Acc:XB-GENE-993785]</t>
  </si>
  <si>
    <t>ENSXETG00000018920</t>
  </si>
  <si>
    <t>elp2</t>
  </si>
  <si>
    <t>elongation protein 2 homolog [Source:Jamboree;Acc:XB-GENE-5752362]</t>
  </si>
  <si>
    <t>ENSXETG00000018928</t>
  </si>
  <si>
    <t>c2orf77</t>
  </si>
  <si>
    <t>chromosome 2 open reading frame 77 [Source:Jamboree;Acc:XB-GENE-6258504]</t>
  </si>
  <si>
    <t>ENSXETG00000018935</t>
  </si>
  <si>
    <t>bbs5</t>
  </si>
  <si>
    <t>Bardet-Biedl syndrome 5 [Source:Jamboree;Acc:XB-GENE-965964]</t>
  </si>
  <si>
    <t>ENSXETG00000018954</t>
  </si>
  <si>
    <t>scnn1a</t>
  </si>
  <si>
    <t>sodium channel, nonvoltage-gated 1 alpha [Source:Jamboree;Acc:XB-GENE-996083]</t>
  </si>
  <si>
    <t>ENSXETG00000018958</t>
  </si>
  <si>
    <t>TAPBPL</t>
  </si>
  <si>
    <t>TAP binding protein-like [Source:HGNC Symbol;Acc:30683]</t>
  </si>
  <si>
    <t>ENSXETG00000018981</t>
  </si>
  <si>
    <t>ppia</t>
  </si>
  <si>
    <t>peptidylprolyl isomerase A (cyclophilin A) [Source:Jamboree;Acc:XB-GENE-5778000]</t>
  </si>
  <si>
    <t>ENSXETG00000019016</t>
  </si>
  <si>
    <t>XB-GENE-5812048</t>
  </si>
  <si>
    <t>hypothetical protein LOC733553 [Source:Jamboree;Acc:XB-GENE-5812048]</t>
  </si>
  <si>
    <t>ENSXETG00000019025</t>
  </si>
  <si>
    <t>chst4</t>
  </si>
  <si>
    <t>carbohydrate (N-acetylglucosamine 6-O) sulfotransferase 4 [Source:Jamboree;Acc:XB-GENE-5812130]</t>
  </si>
  <si>
    <t>ENSXETG00000019033</t>
  </si>
  <si>
    <t>efcab4a</t>
  </si>
  <si>
    <t>EF-hand calcium binding domain 4A [Source:Jamboree;Acc:XB-GENE-5729710]</t>
  </si>
  <si>
    <t>ENSXETG00000019042</t>
  </si>
  <si>
    <t>dctd</t>
  </si>
  <si>
    <t>dCMP deaminase [Source:Jamboree;Acc:XB-GENE-971992]</t>
  </si>
  <si>
    <t>ENSXETG00000019049</t>
  </si>
  <si>
    <t>cdkn2aip</t>
  </si>
  <si>
    <t>CDKN2A interacting protein [Source:Jamboree;Acc:XB-GENE-984876]</t>
  </si>
  <si>
    <t>ENSXETG00000019051</t>
  </si>
  <si>
    <t>klf9</t>
  </si>
  <si>
    <t>Kruppel-like factor 9 [Source:Jamboree;Acc:XB-GENE-483889]</t>
  </si>
  <si>
    <t>ENSXETG00000019070</t>
  </si>
  <si>
    <t>tbcb</t>
  </si>
  <si>
    <t>tubulin folding cofactor B [Source:Jamboree;Acc:XB-GENE-489743]</t>
  </si>
  <si>
    <t>ENSXETG00000019073</t>
  </si>
  <si>
    <t>clasrp</t>
  </si>
  <si>
    <t>CLK4-associating serine/arginine rich protein [Source:Jamboree;Acc:XB-GENE-6458768]</t>
  </si>
  <si>
    <t>ENSXETG00000019096</t>
  </si>
  <si>
    <t>rsph6a</t>
  </si>
  <si>
    <t>radial spoke head 6 homolog A [Source:Jamboree;Acc:XB-GENE-1014690]</t>
  </si>
  <si>
    <t>ENSXETG00000019114</t>
  </si>
  <si>
    <t>tfe3</t>
  </si>
  <si>
    <t>transcription factor binding to IGHM enhancer 3 [Source:Jamboree;Acc:XB-GENE-5918222]</t>
  </si>
  <si>
    <t>ENSXETG00000019118</t>
  </si>
  <si>
    <t>mdn1</t>
  </si>
  <si>
    <t>MDN1, midasin homolog [Source:Jamboree;Acc:XB-GENE-958471]</t>
  </si>
  <si>
    <t>ENSXETG00000019157</t>
  </si>
  <si>
    <t>XB-GENE-5767170</t>
  </si>
  <si>
    <t>novel protein similar to fucolectin [Source:Jamboree;Acc:XB-GENE-5767170]</t>
  </si>
  <si>
    <t>ENSXETG00000019166</t>
  </si>
  <si>
    <t>hmgb1</t>
  </si>
  <si>
    <t>high mobility group box 1 [Source:Jamboree;Acc:XB-GENE-1001206]</t>
  </si>
  <si>
    <t>ENSXETG00000019168</t>
  </si>
  <si>
    <t>c13orf26</t>
  </si>
  <si>
    <t>chromosome 13 open reading frame 26 [Source:Jamboree;Acc:XB-GENE-976948]</t>
  </si>
  <si>
    <t>ENSXETG00000019170</t>
  </si>
  <si>
    <t>Uncharacterized protein  [Source:UniProtKB/TrEMBL;Acc:F7BKX4]</t>
  </si>
  <si>
    <t>ENSXETG00000019224</t>
  </si>
  <si>
    <t>Uncharacterized protein  [Source:UniProtKB/TrEMBL;Acc:F6SAH0]</t>
  </si>
  <si>
    <t>ENSXETG00000019230</t>
  </si>
  <si>
    <t>prkrir</t>
  </si>
  <si>
    <t>protein-kinase, interferon-inducible double stranded RNA dependent inhibitor, repressor of (P58 repressor) [Source:Jamboree;Acc:XB-GENE-6073216]</t>
  </si>
  <si>
    <t>ENSXETG00000019242</t>
  </si>
  <si>
    <t>gmppa</t>
  </si>
  <si>
    <t>GDP-mannose pyrophosphorylase A [Source:Jamboree;Acc:XB-GENE-984239]</t>
  </si>
  <si>
    <t>ENSXETG00000019252</t>
  </si>
  <si>
    <t>c17orf63</t>
  </si>
  <si>
    <t>chromosome 17 open reading frame 63 [Source:Jamboree;Acc:XB-GENE-5886455]</t>
  </si>
  <si>
    <t>ENSXETG00000019266</t>
  </si>
  <si>
    <t>bend3</t>
  </si>
  <si>
    <t>BEN domain containing 3 [Source:Jamboree;Acc:XB-GENE-6051071]</t>
  </si>
  <si>
    <t>ENSXETG00000019293</t>
  </si>
  <si>
    <t>ankzf1</t>
  </si>
  <si>
    <t>ankyrin repeat and zinc finger domain containing 1 [Source:Jamboree;Acc:XB-GENE-984263]</t>
  </si>
  <si>
    <t>ENSXETG00000019324</t>
  </si>
  <si>
    <t>bcam</t>
  </si>
  <si>
    <t>basal cell adhesion molecule (Lutheran blood group) [Source:Jamboree;Acc:XB-GENE-921467]</t>
  </si>
  <si>
    <t>ENSXETG00000019330</t>
  </si>
  <si>
    <t>r3hdm1</t>
  </si>
  <si>
    <t>R3H domain containing 1 [Source:Jamboree;Acc:XB-GENE-984253]</t>
  </si>
  <si>
    <t>ENSXETG00000019347</t>
  </si>
  <si>
    <t>pigs</t>
  </si>
  <si>
    <t>phosphatidylinositol glycan anchor biosynthesis, class S [Source:Jamboree;Acc:XB-GENE-1005014]</t>
  </si>
  <si>
    <t>ENSXETG00000019349</t>
  </si>
  <si>
    <t>ltbp1</t>
  </si>
  <si>
    <t>latent transforming growth factor beta binding protein 1 [Source:Jamboree;Acc:XB-GENE-488058]</t>
  </si>
  <si>
    <t>ENSXETG00000019371</t>
  </si>
  <si>
    <t>fbxo38</t>
  </si>
  <si>
    <t>F-box protein 38 [Source:Jamboree;Acc:XB-GENE-969087]</t>
  </si>
  <si>
    <t>ENSXETG00000019375</t>
  </si>
  <si>
    <t>rev1</t>
  </si>
  <si>
    <t>REV1 homolog [Source:Jamboree;Acc:XB-GENE-968197]</t>
  </si>
  <si>
    <t>ENSXETG00000019379</t>
  </si>
  <si>
    <t>Uncharacterized protein  [Source:UniProtKB/TrEMBL;Acc:F7AWF5]</t>
  </si>
  <si>
    <t>ENSXETG00000019399</t>
  </si>
  <si>
    <t>kiaa0664</t>
  </si>
  <si>
    <t>KIAA0664 [Source:Jamboree;Acc:XB-GENE-5874446]</t>
  </si>
  <si>
    <t>ENSXETG00000019404</t>
  </si>
  <si>
    <t>gemin5</t>
  </si>
  <si>
    <t>gem (nuclear organelle) associated protein 5 [Source:Jamboree;Acc:XB-GENE-981572]</t>
  </si>
  <si>
    <t>ENSXETG00000019407</t>
  </si>
  <si>
    <t>inpp4a</t>
  </si>
  <si>
    <t>inositol polyphosphate-4-phosphatase, type I, 107kDa [Source:Jamboree;Acc:XB-GENE-1012982]</t>
  </si>
  <si>
    <t>ENSXETG00000019408</t>
  </si>
  <si>
    <t>wnt11</t>
  </si>
  <si>
    <t>wingless-type MMTV integration site family, member 11 [Source:Jamboree;Acc:XB-GENE-854158]</t>
  </si>
  <si>
    <t>ENSXETG00000019422</t>
  </si>
  <si>
    <t>c11orf30</t>
  </si>
  <si>
    <t>chromosome 11 open reading frame 30 [Source:Jamboree;Acc:XB-GENE-6257795]</t>
  </si>
  <si>
    <t>ENSXETG00000019442</t>
  </si>
  <si>
    <t>nxf1</t>
  </si>
  <si>
    <t>nuclear RNA export factor 1 [Source:Jamboree;Acc:XB-GENE-489552]</t>
  </si>
  <si>
    <t>ENSXETG00000019449</t>
  </si>
  <si>
    <t>tsku</t>
  </si>
  <si>
    <t>tsukushi small leucine rich proteoglycan homolog [Source:Jamboree;Acc:XB-GENE-493206]</t>
  </si>
  <si>
    <t>ENSXETG00000019458</t>
  </si>
  <si>
    <t>rps6ka4</t>
  </si>
  <si>
    <t>ribosomal protein S6 kinase, 90kDa, polypeptide 4 [Source:Jamboree;Acc:XB-GENE-5759516]</t>
  </si>
  <si>
    <t>ENSXETG00000019466</t>
  </si>
  <si>
    <t>ncoa6</t>
  </si>
  <si>
    <t>nuclear receptor coactivator 6 [Source:Jamboree;Acc:XB-GENE-982450]</t>
  </si>
  <si>
    <t>ENSXETG00000019473</t>
  </si>
  <si>
    <t>map1lc3a</t>
  </si>
  <si>
    <t>microtubule-associated protein 1 light chain 3 alpha [Source:Jamboree;Acc:XB-GENE-941851]</t>
  </si>
  <si>
    <t>ENSXETG00000019483</t>
  </si>
  <si>
    <t>XB-GENE-5831307</t>
  </si>
  <si>
    <t>small GTPase Ras-dva-2 [Source:Jamboree;Acc:XB-GENE-5831307]</t>
  </si>
  <si>
    <t>ENSXETG00000019498</t>
  </si>
  <si>
    <t>fam198b</t>
  </si>
  <si>
    <t>family with sequence similarity 198, member B [Source:Jamboree;Acc:XB-GENE-960860]</t>
  </si>
  <si>
    <t>ENSXETG00000019503</t>
  </si>
  <si>
    <t>mxra7</t>
  </si>
  <si>
    <t>matrix-remodelling associated 7 [Source:Jamboree;Acc:XB-GENE-953446]</t>
  </si>
  <si>
    <t>ENSXETG00000019508</t>
  </si>
  <si>
    <t>mfsd6l</t>
  </si>
  <si>
    <t>major facilitator superfamily domain containing 6-like [Source:Jamboree;Acc:XB-GENE-5841491]</t>
  </si>
  <si>
    <t>ENSXETG00000019519</t>
  </si>
  <si>
    <t>ntn1</t>
  </si>
  <si>
    <t>netrin 1 [Source:Jamboree;Acc:XB-GENE-989335]</t>
  </si>
  <si>
    <t>ENSXETG00000019533</t>
  </si>
  <si>
    <t>glrb</t>
  </si>
  <si>
    <t>glycine receptor, beta [Source:Jamboree;Acc:XB-GENE-1011734]</t>
  </si>
  <si>
    <t>ENSXETG00000019534</t>
  </si>
  <si>
    <t>aanat</t>
  </si>
  <si>
    <t>aralkylamine N-acetyltransferase [Source:Jamboree;Acc:XB-GENE-961135]</t>
  </si>
  <si>
    <t>ENSXETG00000019540</t>
  </si>
  <si>
    <t>sphk1</t>
  </si>
  <si>
    <t>sphingosine kinase 1 [Source:Jamboree;Acc:XB-GENE-1015643]</t>
  </si>
  <si>
    <t>ENSXETG00000019542</t>
  </si>
  <si>
    <t>prpsap1</t>
  </si>
  <si>
    <t>phosphoribosyl pyrophosphate synthetase-associated protein 1 [Source:Jamboree;Acc:XB-GENE-987742]</t>
  </si>
  <si>
    <t>ENSXETG00000019551</t>
  </si>
  <si>
    <t>exoc7</t>
  </si>
  <si>
    <t>exocyst complex component 7 [Source:Jamboree;Acc:XB-GENE-5829047]</t>
  </si>
  <si>
    <t>ENSXETG00000019577</t>
  </si>
  <si>
    <t>tekt3</t>
  </si>
  <si>
    <t>tektin 3 [Source:Jamboree;Acc:XB-GENE-989321]</t>
  </si>
  <si>
    <t>ENSXETG00000019579</t>
  </si>
  <si>
    <t>pmp22</t>
  </si>
  <si>
    <t>peripheral myelin protein 22 [Source:Jamboree;Acc:XB-GENE-1004858]</t>
  </si>
  <si>
    <t>ENSXETG00000019600</t>
  </si>
  <si>
    <t>c5</t>
  </si>
  <si>
    <t>complement component 5 [Source:Jamboree;Acc:XB-GENE-486371]</t>
  </si>
  <si>
    <t>ENSXETG00000019612</t>
  </si>
  <si>
    <t>entpd2</t>
  </si>
  <si>
    <t>ectonucleoside triphosphate diphosphohydrolase 2 [Source:Jamboree;Acc:XB-GENE-5810181]</t>
  </si>
  <si>
    <t>ENSXETG00000019644</t>
  </si>
  <si>
    <t>fam110a</t>
  </si>
  <si>
    <t>family with sequence similarity 110, member A [Source:Jamboree;Acc:XB-GENE-1014258]</t>
  </si>
  <si>
    <t>ENSXETG00000019654</t>
  </si>
  <si>
    <t>dus1l</t>
  </si>
  <si>
    <t>dihydrouridine synthase 1-like [Source:Jamboree;Acc:XB-GENE-955162]</t>
  </si>
  <si>
    <t>ENSXETG00000019661</t>
  </si>
  <si>
    <t>abcc1</t>
  </si>
  <si>
    <t>ATP-binding cassette, sub-family C (CFTR/MRP), member 1 [Source:Jamboree;Acc:XB-GENE-960171]</t>
  </si>
  <si>
    <t>ENSXETG00000019687</t>
  </si>
  <si>
    <t>tubb6</t>
  </si>
  <si>
    <t>tubulin, beta 6 [Source:Jamboree;Acc:XB-GENE-491459]</t>
  </si>
  <si>
    <t>ENSXETG00000019693</t>
  </si>
  <si>
    <t>xylt1</t>
  </si>
  <si>
    <t>xylosyltransferase I [Source:Jamboree;Acc:XB-GENE-949399]</t>
  </si>
  <si>
    <t>ENSXETG00000019714</t>
  </si>
  <si>
    <t>l2hgdh</t>
  </si>
  <si>
    <t>L-2-hydroxyglutarate dehydrogenase [Source:Jamboree;Acc:XB-GENE-5764342]</t>
  </si>
  <si>
    <t>ENSXETG00000019759</t>
  </si>
  <si>
    <t>MAP7D3</t>
  </si>
  <si>
    <t>MAP7 domain containing 3 [Source:HGNC Symbol;Acc:25742]</t>
  </si>
  <si>
    <t>ENSXETG00000019761</t>
  </si>
  <si>
    <t>slc9a6</t>
  </si>
  <si>
    <t>solute carrier family 9 (sodium/hydrogen exchanger), member 6 [Source:Jamboree;Acc:XB-GENE-6048314]</t>
  </si>
  <si>
    <t>ENSXETG00000019764</t>
  </si>
  <si>
    <t>XB-GENE-5949754</t>
  </si>
  <si>
    <t>hypothetical protein LOC100135222 [Source:Jamboree;Acc:XB-GENE-5949754]</t>
  </si>
  <si>
    <t>ENSXETG00000019801</t>
  </si>
  <si>
    <t>orc3</t>
  </si>
  <si>
    <t>origin recognition complex, subunit 3 [Source:Jamboree;Acc:XB-GENE-984200]</t>
  </si>
  <si>
    <t>ENSXETG00000019826</t>
  </si>
  <si>
    <t>ddost</t>
  </si>
  <si>
    <t>dolichyl-diphosphooligosaccharide--protein glycosyltransferase [Source:Jamboree;Acc:XB-GENE-5784936]</t>
  </si>
  <si>
    <t>ENSXETG00000019846</t>
  </si>
  <si>
    <t>afg3l1p</t>
  </si>
  <si>
    <t>AFG3 ATPase family gene 3-like 1 (S. cerevisiae), pseudogene [Source:Jamboree;Acc:XB-GENE-1014910]</t>
  </si>
  <si>
    <t>ENSXETG00000019856</t>
  </si>
  <si>
    <t>phlpp2</t>
  </si>
  <si>
    <t>PH domain and leucine rich repeat protein phosphatase 2 [Source:Jamboree;Acc:XB-GENE-964802]</t>
  </si>
  <si>
    <t>ENSXETG00000019875</t>
  </si>
  <si>
    <t>igfbp2</t>
  </si>
  <si>
    <t>insulin-like growth factor binding protein 2, 36kDa [Source:Jamboree;Acc:XB-GENE-487299]</t>
  </si>
  <si>
    <t>ENSXETG00000019909</t>
  </si>
  <si>
    <t>tdrkh</t>
  </si>
  <si>
    <t>tudor and KH domain containing [Source:Jamboree;Acc:XB-GENE-5945653]</t>
  </si>
  <si>
    <t>ENSXETG00000019914</t>
  </si>
  <si>
    <t>solute carrier family 39 (zinc transporter), member 1 [Source:Jamboree;Acc:XB-GENE-970216]</t>
  </si>
  <si>
    <t>ENSXETG00000019918</t>
  </si>
  <si>
    <t>dennd4b</t>
  </si>
  <si>
    <t>DENN/MADD domain containing 4B [Source:Jamboree;Acc:XB-GENE-5886552]</t>
  </si>
  <si>
    <t>ENSXETG00000019927</t>
  </si>
  <si>
    <t>crabp2</t>
  </si>
  <si>
    <t>cellular retinoic acid binding protein 2 [Source:Jamboree;Acc:XB-GENE-959098]</t>
  </si>
  <si>
    <t>ENSXETG00000019937</t>
  </si>
  <si>
    <t>agbl2</t>
  </si>
  <si>
    <t>ATP/GTP binding protein-like 2 [Source:Jamboree;Acc:XB-GENE-997506]</t>
  </si>
  <si>
    <t>ENSXETG00000019941</t>
  </si>
  <si>
    <t>shroom3</t>
  </si>
  <si>
    <t>shroom family member 3 [Source:Jamboree;Acc:XB-GENE-490224]</t>
  </si>
  <si>
    <t>ENSXETG00000019942</t>
  </si>
  <si>
    <t>znrf3</t>
  </si>
  <si>
    <t>zinc and ring finger 3 [Source:Jamboree;Acc:XB-GENE-5937936]</t>
  </si>
  <si>
    <t>ENSXETG00000019964</t>
  </si>
  <si>
    <t>spty2d1</t>
  </si>
  <si>
    <t>SPT2, Suppressor of Ty, domain containing 1 [Source:Jamboree;Acc:XB-GENE-5939956]</t>
  </si>
  <si>
    <t>ENSXETG00000020008</t>
  </si>
  <si>
    <t>ttc22</t>
  </si>
  <si>
    <t>tetratricopeptide repeat domain 22 [Source:Jamboree;Acc:XB-GENE-948278]</t>
  </si>
  <si>
    <t>ENSXETG00000020030</t>
  </si>
  <si>
    <t>rc3h1</t>
  </si>
  <si>
    <t>ring finger and CCCH-type domains 1 [Source:Jamboree;Acc:XB-GENE-5864196]</t>
  </si>
  <si>
    <t>ENSXETG00000020040</t>
  </si>
  <si>
    <t>rhot1</t>
  </si>
  <si>
    <t>ras homolog gene family, member T1 [Source:Jamboree;Acc:XB-GENE-494893]</t>
  </si>
  <si>
    <t>ENSXETG00000020047</t>
  </si>
  <si>
    <t>flad1</t>
  </si>
  <si>
    <t>FAD1 flavin adenine dinucleotide synthetase homolog [Source:Jamboree;Acc:XB-GENE-5915965]</t>
  </si>
  <si>
    <t>ENSXETG00000020075</t>
  </si>
  <si>
    <t>trrap</t>
  </si>
  <si>
    <t>transformation/transcription domain-associated protein [Source:Jamboree;Acc:XB-GENE-1010520]</t>
  </si>
  <si>
    <t>ENSXETG00000020089</t>
  </si>
  <si>
    <t>rnf13</t>
  </si>
  <si>
    <t>ring finger protein 13 [Source:Jamboree;Acc:XB-GENE-954771]</t>
  </si>
  <si>
    <t>ENSXETG00000020092</t>
  </si>
  <si>
    <t>tsc22d2</t>
  </si>
  <si>
    <t>TSC22 domain family, member 2 [Source:Jamboree;Acc:XB-GENE-978247]</t>
  </si>
  <si>
    <t>ENSXETG00000020096</t>
  </si>
  <si>
    <t>siah2</t>
  </si>
  <si>
    <t>seven in absentia homolog 2 [Source:Jamboree;Acc:XB-GENE-1004950]</t>
  </si>
  <si>
    <t>ENSXETG00000020139</t>
  </si>
  <si>
    <t>c9orf100</t>
  </si>
  <si>
    <t>chromosome 9 open reading frame 100 [Source:Jamboree;Acc:XB-GENE-6257690]</t>
  </si>
  <si>
    <t>ENSXETG00000020144</t>
  </si>
  <si>
    <t>exosc7</t>
  </si>
  <si>
    <t>exosome component 7 [Source:Jamboree;Acc:XB-GENE-1016257]</t>
  </si>
  <si>
    <t>ENSXETG00000020159</t>
  </si>
  <si>
    <t>stx19</t>
  </si>
  <si>
    <t>syntaxin 19 [Source:Jamboree;Acc:XB-GENE-5749239]</t>
  </si>
  <si>
    <t>ENSXETG00000020165</t>
  </si>
  <si>
    <t>mkrn2</t>
  </si>
  <si>
    <t>makorin ring finger protein 2 [Source:Jamboree;Acc:XB-GENE-5879487]</t>
  </si>
  <si>
    <t>ENSXETG00000020167</t>
  </si>
  <si>
    <t>tox</t>
  </si>
  <si>
    <t>thymocyte selection-associated high mobility group box [Source:Jamboree;Acc:XB-GENE-1019590]</t>
  </si>
  <si>
    <t>ENSXETG00000020174</t>
  </si>
  <si>
    <t>ca8</t>
  </si>
  <si>
    <t>carbonic anhydrase VIII [Source:Jamboree;Acc:XB-GENE-953676]</t>
  </si>
  <si>
    <t>ENSXETG00000020198</t>
  </si>
  <si>
    <t>agk</t>
  </si>
  <si>
    <t>acylglycerol kinase [Source:Jamboree;Acc:XB-GENE-979723]</t>
  </si>
  <si>
    <t>ENSXETG00000020228</t>
  </si>
  <si>
    <t>Uncharacterized protein  [Source:UniProtKB/TrEMBL;Acc:F6UZZ5]</t>
  </si>
  <si>
    <t>ENSXETG00000020237</t>
  </si>
  <si>
    <t>wdr91</t>
  </si>
  <si>
    <t>WD repeat domain 91 [Source:Jamboree;Acc:XB-GENE-969792]</t>
  </si>
  <si>
    <t>ENSXETG00000020247</t>
  </si>
  <si>
    <t>large</t>
  </si>
  <si>
    <t>like-glycosyltransferase [Source:Jamboree;Acc:XB-GENE-6250446]</t>
  </si>
  <si>
    <t>ENSXETG00000020252</t>
  </si>
  <si>
    <t>plekhn1</t>
  </si>
  <si>
    <t>pleckstrin homology domain containing, family N member 1 [Source:Jamboree;Acc:XB-GENE-1004111]</t>
  </si>
  <si>
    <t>ENSXETG00000020273</t>
  </si>
  <si>
    <t>mtfr1</t>
  </si>
  <si>
    <t>mitochondrial fission regulator 1 [Source:Jamboree;Acc:XB-GENE-1013804]</t>
  </si>
  <si>
    <t>ENSXETG00000020310</t>
  </si>
  <si>
    <t>dym</t>
  </si>
  <si>
    <t>dymeclin [Source:Jamboree;Acc:XB-GENE-5729291]</t>
  </si>
  <si>
    <t>ENSXETG00000020323</t>
  </si>
  <si>
    <t>myo5b</t>
  </si>
  <si>
    <t>myosin VB [Source:Jamboree;Acc:XB-GENE-988439]</t>
  </si>
  <si>
    <t>ENSXETG00000020324</t>
  </si>
  <si>
    <t>cpeb2</t>
  </si>
  <si>
    <t>cytoplasmic polyadenylation element binding protein 2 [Source:Jamboree;Acc:XB-GENE-961735]</t>
  </si>
  <si>
    <t>ENSXETG00000020337</t>
  </si>
  <si>
    <t>adal</t>
  </si>
  <si>
    <t>adenosine deaminase-like [Source:Jamboree;Acc:XB-GENE-5873451]</t>
  </si>
  <si>
    <t>ENSXETG00000020340</t>
  </si>
  <si>
    <t>larp6</t>
  </si>
  <si>
    <t>La ribonucleoprotein domain family, member 6 [Source:Jamboree;Acc:XB-GENE-493801]</t>
  </si>
  <si>
    <t>ENSXETG00000020341</t>
  </si>
  <si>
    <t>qdpr</t>
  </si>
  <si>
    <t>quinoid dihydropteridine reductase [Source:Jamboree;Acc:XB-GENE-968579]</t>
  </si>
  <si>
    <t>ENSXETG00000020344</t>
  </si>
  <si>
    <t>med28</t>
  </si>
  <si>
    <t>mediator complex subunit 28 [Source:Jamboree;Acc:XB-GENE-961728]</t>
  </si>
  <si>
    <t>ENSXETG00000020349</t>
  </si>
  <si>
    <t>sh3bp5l</t>
  </si>
  <si>
    <t>SH3-binding domain protein 5-like [Source:Jamboree;Acc:XB-GENE-920564]</t>
  </si>
  <si>
    <t>ENSXETG00000020351</t>
  </si>
  <si>
    <t>ndufb10</t>
  </si>
  <si>
    <t>NADH dehydrogenase (ubiquinone) 1 beta subcomplex, 10, 22kDa [Source:Jamboree;Acc:XB-GENE-5887772]</t>
  </si>
  <si>
    <t>ENSXETG00000020357</t>
  </si>
  <si>
    <t>zbtb9</t>
  </si>
  <si>
    <t>zinc finger and BTB domain containing 9 [Source:Jamboree;Acc:XB-GENE-491893]</t>
  </si>
  <si>
    <t>ENSXETG00000020358</t>
  </si>
  <si>
    <t>syngap1</t>
  </si>
  <si>
    <t>synaptic Ras GTPase activating protein 1 [Source:Jamboree;Acc:XB-GENE-487270]</t>
  </si>
  <si>
    <t>ENSXETG00000020363</t>
  </si>
  <si>
    <t>slc22a15.1</t>
  </si>
  <si>
    <t>solute carrier family 22, member 15, gene 1 [Source:Jamboree;Acc:XB-GENE-959503]</t>
  </si>
  <si>
    <t>ENSXETG00000020384</t>
  </si>
  <si>
    <t>iqgap3</t>
  </si>
  <si>
    <t>IQ motif containing GTPase activating protein 3 [Source:Jamboree;Acc:XB-GENE-493015]</t>
  </si>
  <si>
    <t>ENSXETG00000020401</t>
  </si>
  <si>
    <t>pfdn6</t>
  </si>
  <si>
    <t>prefoldin subunit 6 [Source:Jamboree;Acc:XB-GENE-489365]</t>
  </si>
  <si>
    <t>ENSXETG00000020404</t>
  </si>
  <si>
    <t>rab25</t>
  </si>
  <si>
    <t>RAB25, member RAS oncogene family [Source:Jamboree;Acc:XB-GENE-494256]</t>
  </si>
  <si>
    <t>ENSXETG00000020416</t>
  </si>
  <si>
    <t>rxrb</t>
  </si>
  <si>
    <t>retinoid X receptor, beta [Source:Jamboree;Acc:XB-GENE-480167]</t>
  </si>
  <si>
    <t>ENSXETG00000020447</t>
  </si>
  <si>
    <t>snrnp48</t>
  </si>
  <si>
    <t>small nuclear ribonucleoprotein 48kDa (U11/U12) [Source:Jamboree;Acc:XB-GENE-5867840]</t>
  </si>
  <si>
    <t>ENSXETG00000020457</t>
  </si>
  <si>
    <t>txndc5</t>
  </si>
  <si>
    <t>thioredoxin domain containing 5 [Source:Jamboree;Acc:XB-GENE-490945]</t>
  </si>
  <si>
    <t>ENSXETG00000020461</t>
  </si>
  <si>
    <t>slc35b3</t>
  </si>
  <si>
    <t>solute carrier family 35, member B3 [Source:Jamboree;Acc:XB-GENE-494575]</t>
  </si>
  <si>
    <t>ENSXETG00000020468</t>
  </si>
  <si>
    <t>ppargc1a</t>
  </si>
  <si>
    <t>peroxisome proliferator-activated receptor gamma, coactivator 1 alpha [Source:Jamboree;Acc:XB-GENE-494718]</t>
  </si>
  <si>
    <t>ENSXETG00000020472</t>
  </si>
  <si>
    <t>pacrgl</t>
  </si>
  <si>
    <t>PARK2 co-regulated-like [Source:Jamboree;Acc:XB-GENE-954377]</t>
  </si>
  <si>
    <t>ENSXETG00000020473</t>
  </si>
  <si>
    <t>slit2</t>
  </si>
  <si>
    <t>slit homolog 2 [Source:Jamboree;Acc:XB-GENE-1004410]</t>
  </si>
  <si>
    <t>ENSXETG00000020478</t>
  </si>
  <si>
    <t>fn3krp</t>
  </si>
  <si>
    <t>fructosamine 3 kinase related protein [Source:Jamboree;Acc:XB-GENE-920684]</t>
  </si>
  <si>
    <t>ENSXETG00000020535</t>
  </si>
  <si>
    <t>c11orf68</t>
  </si>
  <si>
    <t>chromosome 11 open reading frame 68 [Source:Jamboree;Acc:XB-GENE-957380]</t>
  </si>
  <si>
    <t>ENSXETG00000020555</t>
  </si>
  <si>
    <t>wapal</t>
  </si>
  <si>
    <t>wings apart-like homolog [Source:Jamboree;Acc:XB-GENE-5886236]</t>
  </si>
  <si>
    <t>ENSXETG00000020586</t>
  </si>
  <si>
    <t>kat5</t>
  </si>
  <si>
    <t>K(lysine) acetyltransferase 5 [Source:Jamboree;Acc:XB-GENE-5820892]</t>
  </si>
  <si>
    <t>ENSXETG00000020602</t>
  </si>
  <si>
    <t>gipc1</t>
  </si>
  <si>
    <t>GIPC PDZ domain containing family, member 1 [Source:Jamboree;Acc:XB-GENE-493927]</t>
  </si>
  <si>
    <t>ENSXETG00000020604</t>
  </si>
  <si>
    <t>tmed10</t>
  </si>
  <si>
    <t>transmembrane emp24-like trafficking protein 10 [Source:Jamboree;Acc:XB-GENE-5756691]</t>
  </si>
  <si>
    <t>ENSXETG00000020605</t>
  </si>
  <si>
    <t>pkn1</t>
  </si>
  <si>
    <t>protein kinase N1 [Source:Jamboree;Acc:XB-GENE-5859255]</t>
  </si>
  <si>
    <t>ENSXETG00000020622</t>
  </si>
  <si>
    <t>rab39</t>
  </si>
  <si>
    <t>RAB39, member RAS oncogene family [Source:Jamboree;Acc:XB-GENE-1011717]</t>
  </si>
  <si>
    <t>ENSXETG00000020639</t>
  </si>
  <si>
    <t>aadac</t>
  </si>
  <si>
    <t>arylacetamide deacetylase (esterase) [Source:Jamboree;Acc:XB-GENE-969584]</t>
  </si>
  <si>
    <t>ENSXETG00000020685</t>
  </si>
  <si>
    <t>pcca</t>
  </si>
  <si>
    <t>propionyl CoA carboxylase, alpha polypeptide [Source:Jamboree;Acc:XB-GENE-944987]</t>
  </si>
  <si>
    <t>ENSXETG00000020692</t>
  </si>
  <si>
    <t>gpn2</t>
  </si>
  <si>
    <t>GPN-loop GTPase 2 [Source:Jamboree;Acc:XB-GENE-5751862]</t>
  </si>
  <si>
    <t>ENSXETG00000020707</t>
  </si>
  <si>
    <t>vps36</t>
  </si>
  <si>
    <t>vacuolar protein sorting 36 homolog [Source:Jamboree;Acc:XB-GENE-954399]</t>
  </si>
  <si>
    <t>ENSXETG00000020708</t>
  </si>
  <si>
    <t>ckap2</t>
  </si>
  <si>
    <t>cytoskeleton associated protein 2 [Source:Jamboree;Acc:XB-GENE-1004436]</t>
  </si>
  <si>
    <t>ENSXETG00000020709</t>
  </si>
  <si>
    <t>nek3</t>
  </si>
  <si>
    <t>NIMA (never in mitosis gene a)-related kinase 3 [Source:Jamboree;Acc:XB-GENE-973192]</t>
  </si>
  <si>
    <t>ENSXETG00000020718</t>
  </si>
  <si>
    <t>wdfy2</t>
  </si>
  <si>
    <t>WD repeat and FYVE domain containing 2 [Source:Jamboree;Acc:XB-GENE-961327]</t>
  </si>
  <si>
    <t>ENSXETG00000020728</t>
  </si>
  <si>
    <t>snx27</t>
  </si>
  <si>
    <t>sorting nexin family member 27 [Source:Jamboree;Acc:XB-GENE-959088]</t>
  </si>
  <si>
    <t>ENSXETG00000020731</t>
  </si>
  <si>
    <t>slc25a36</t>
  </si>
  <si>
    <t>solute carrier family 25, member 36 [Source:Jamboree;Acc:XB-GENE-947525]</t>
  </si>
  <si>
    <t>ENSXETG00000020779</t>
  </si>
  <si>
    <t>dennd1a</t>
  </si>
  <si>
    <t>DENN/MADD domain containing 1A [Source:Jamboree;Acc:XB-GENE-5729862]</t>
  </si>
  <si>
    <t>ENSXETG00000020813</t>
  </si>
  <si>
    <t>Uncharacterized protein  [Source:UniProtKB/TrEMBL;Acc:F7DAB2]</t>
  </si>
  <si>
    <t>ENSXETG00000020814</t>
  </si>
  <si>
    <t>tmem111</t>
  </si>
  <si>
    <t>transmembrane protein 111 [Source:Jamboree;Acc:XB-GENE-5777177]</t>
  </si>
  <si>
    <t>ENSXETG00000020843</t>
  </si>
  <si>
    <t>gramd1c</t>
  </si>
  <si>
    <t>GRAM domain containing 1C [Source:Jamboree;Acc:XB-GENE-5944296]</t>
  </si>
  <si>
    <t>ENSXETG00000020860</t>
  </si>
  <si>
    <t>il17b</t>
  </si>
  <si>
    <t>interleukin 17B [Source:Jamboree;Acc:XB-GENE-491911]</t>
  </si>
  <si>
    <t>ENSXETG00000020869</t>
  </si>
  <si>
    <t>XB-GENE-5873315</t>
  </si>
  <si>
    <t>hypothetical protein LOC100037231 [Source:Jamboree;Acc:XB-GENE-5873315]</t>
  </si>
  <si>
    <t>ENSXETG00000020870</t>
  </si>
  <si>
    <t>itgb1bp2</t>
  </si>
  <si>
    <t>integrin beta 1 binding protein (melusin) 2 [Source:Jamboree;Acc:XB-GENE-952360]</t>
  </si>
  <si>
    <t>ENSXETG00000020872</t>
  </si>
  <si>
    <t>Uncharacterized protein  [Source:UniProtKB/TrEMBL;Acc:F6UXB8]</t>
  </si>
  <si>
    <t>ENSXETG00000020879</t>
  </si>
  <si>
    <t>foxh1</t>
  </si>
  <si>
    <t>forkhead box H1 [Source:Jamboree;Acc:XB-GENE-1194372]</t>
  </si>
  <si>
    <t>ENSXETG00000020893</t>
  </si>
  <si>
    <t>spag17</t>
  </si>
  <si>
    <t>sperm associated antigen 17 [Source:Jamboree;Acc:XB-GENE-6257510]</t>
  </si>
  <si>
    <t>ENSXETG00000020898</t>
  </si>
  <si>
    <t>wdr7</t>
  </si>
  <si>
    <t>WD repeat domain 7 [Source:Jamboree;Acc:XB-GENE-951997]</t>
  </si>
  <si>
    <t>ENSXETG00000020907</t>
  </si>
  <si>
    <t>kctd3</t>
  </si>
  <si>
    <t>potassium channel tetramerisation domain containing 3 [Source:Jamboree;Acc:XB-GENE-992895]</t>
  </si>
  <si>
    <t>ENSXETG00000020930</t>
  </si>
  <si>
    <t>aldh2</t>
  </si>
  <si>
    <t>aldehyde dehydrogenase 2 family (mitochondrial) [Source:Jamboree;Acc:XB-GENE-490836]</t>
  </si>
  <si>
    <t>ENSXETG00000020932</t>
  </si>
  <si>
    <t>esrrg</t>
  </si>
  <si>
    <t>estrogen-related receptor gamma [Source:Jamboree;Acc:XB-GENE-486172]</t>
  </si>
  <si>
    <t>ENSXETG00000020935</t>
  </si>
  <si>
    <t>pptc7</t>
  </si>
  <si>
    <t>PTC7 protein phosphatase homolog [Source:Jamboree;Acc:XB-GENE-1012924]</t>
  </si>
  <si>
    <t>ENSXETG00000020945</t>
  </si>
  <si>
    <t>ift81</t>
  </si>
  <si>
    <t>intraflagellar transport 81 homolog [Source:Jamboree;Acc:XB-GENE-990537]</t>
  </si>
  <si>
    <t>ENSXETG00000020949</t>
  </si>
  <si>
    <t>ppm1g</t>
  </si>
  <si>
    <t>protein phosphatase, Mg2+/Mn2+ dependent, 1G [Source:Jamboree;Acc:XB-GENE-5916413]</t>
  </si>
  <si>
    <t>ENSXETG00000020961</t>
  </si>
  <si>
    <t>slc30a3</t>
  </si>
  <si>
    <t>solute carrier family 30 (zinc transporter), member 3 [Source:Jamboree;Acc:XB-GENE-997567]</t>
  </si>
  <si>
    <t>ENSXETG00000020971</t>
  </si>
  <si>
    <t>robo1</t>
  </si>
  <si>
    <t>roundabout, axon guidance receptor, homolog 1 [Source:Jamboree;Acc:XB-GENE-948809]</t>
  </si>
  <si>
    <t>ENSXETG00000020983</t>
  </si>
  <si>
    <t>Uncharacterized protein  [Source:UniProtKB/TrEMBL;Acc:F6WEL5]</t>
  </si>
  <si>
    <t>ENSXETG00000020984</t>
  </si>
  <si>
    <t>ppp1r3c.1</t>
  </si>
  <si>
    <t>protein phosphatase 1, regulatory (inhibitor) subunit 3C, gene 1 [Source:Jamboree;Acc:XB-GENE-969181]</t>
  </si>
  <si>
    <t>ENSXETG00000020986</t>
  </si>
  <si>
    <t>nub1</t>
  </si>
  <si>
    <t>negative regulator of ubiquitin-like proteins 1  [Source:RefSeq peptide;Acc:NP_001017076]</t>
  </si>
  <si>
    <t>ENSXETG00000021041</t>
  </si>
  <si>
    <t>dnajc18</t>
  </si>
  <si>
    <t>DnaJ (Hsp40) homolog, subfamily C, member 18 [Source:Jamboree;Acc:XB-GENE-5795683]</t>
  </si>
  <si>
    <t>ENSXETG00000021044</t>
  </si>
  <si>
    <t>spon2</t>
  </si>
  <si>
    <t>spondin 2, extracellular matrix protein [Source:Jamboree;Acc:XB-GENE-945214]</t>
  </si>
  <si>
    <t>ENSXETG00000021051</t>
  </si>
  <si>
    <t>tm4sf5</t>
  </si>
  <si>
    <t>transmembrane 4 L six family member 5 [Source:Jamboree;Acc:XB-GENE-969431]</t>
  </si>
  <si>
    <t>ENSXETG00000021061</t>
  </si>
  <si>
    <t>kdr</t>
  </si>
  <si>
    <t>kinase insert domain receptor (a type III receptor tyrosine kinase) [Source:Jamboree;Acc:XB-GENE-6053213]</t>
  </si>
  <si>
    <t>ENSXETG00000021083</t>
  </si>
  <si>
    <t>phox2b</t>
  </si>
  <si>
    <t>paired-like homeobox 2b [Source:Jamboree;Acc:XB-GENE-1000415]</t>
  </si>
  <si>
    <t>ENSXETG00000021088</t>
  </si>
  <si>
    <t>limch1</t>
  </si>
  <si>
    <t>LIM and calponin homology domains 1 [Source:Jamboree;Acc:XB-GENE-5950305]</t>
  </si>
  <si>
    <t>ENSXETG00000021089</t>
  </si>
  <si>
    <t>uchl1</t>
  </si>
  <si>
    <t>ubiquitin carboxyl-terminal esterase L1 (ubiquitin thiolesterase) [Source:Jamboree;Acc:XB-GENE-1000432]</t>
  </si>
  <si>
    <t>ENSXETG00000021094</t>
  </si>
  <si>
    <t>nsun7</t>
  </si>
  <si>
    <t>NOP2/Sun domain family, member 7 [Source:Jamboree;Acc:XB-GENE-983394]</t>
  </si>
  <si>
    <t>ENSXETG00000021099</t>
  </si>
  <si>
    <t>ostc</t>
  </si>
  <si>
    <t>oligosaccharyltransferase complex subunit [Source:Jamboree;Acc:XB-GENE-974364]</t>
  </si>
  <si>
    <t>ENSXETG00000021114</t>
  </si>
  <si>
    <t>anxa5</t>
  </si>
  <si>
    <t>annexin A5 [Source:Jamboree;Acc:XB-GENE-1007295]</t>
  </si>
  <si>
    <t>ENSXETG00000021117</t>
  </si>
  <si>
    <t>kbtbd2</t>
  </si>
  <si>
    <t>kelch repeat and BTB (POZ) domain containing 2 [Source:Jamboree;Acc:XB-GENE-1012666]</t>
  </si>
  <si>
    <t>ENSXETG00000021122</t>
  </si>
  <si>
    <t>nt5c3</t>
  </si>
  <si>
    <t>5'-nucleotidase, cytosolic III [Source:Jamboree;Acc:XB-GENE-1004833]</t>
  </si>
  <si>
    <t>ENSXETG00000021125</t>
  </si>
  <si>
    <t>bbs9</t>
  </si>
  <si>
    <t>Bardet-Biedl syndrome 9 [Source:Jamboree;Acc:XB-GENE-954596]</t>
  </si>
  <si>
    <t>ENSXETG00000021142</t>
  </si>
  <si>
    <t>nedd4l</t>
  </si>
  <si>
    <t>neural precursor cell expressed, developmentally down-regulated 4-like [Source:Jamboree;Acc:XB-GENE-489248]</t>
  </si>
  <si>
    <t>ENSXETG00000021145</t>
  </si>
  <si>
    <t>ENSXETG00000021159</t>
  </si>
  <si>
    <t>lman1</t>
  </si>
  <si>
    <t>lectin, mannose-binding, 1 [Source:Jamboree;Acc:XB-GENE-492680]</t>
  </si>
  <si>
    <t>ENSXETG00000021169</t>
  </si>
  <si>
    <t>WEE1</t>
  </si>
  <si>
    <t>WEE1 homolog (S. pombe) [Source:HGNC Symbol;Acc:12761]</t>
  </si>
  <si>
    <t>ENSXETG00000021173</t>
  </si>
  <si>
    <t>ncoa1</t>
  </si>
  <si>
    <t>nuclear receptor coactivator 1 [Source:Jamboree;Acc:XB-GENE-494349]</t>
  </si>
  <si>
    <t>ENSXETG00000021175</t>
  </si>
  <si>
    <t>wtap</t>
  </si>
  <si>
    <t>Wilms tumor 1 associated protein [Source:Jamboree;Acc:XB-GENE-482822]</t>
  </si>
  <si>
    <t>ENSXETG00000021195</t>
  </si>
  <si>
    <t>Uncharacterized protein  [Source:UniProtKB/TrEMBL;Acc:F6XWH2]</t>
  </si>
  <si>
    <t>ENSXETG00000021211</t>
  </si>
  <si>
    <t>Uncharacterized protein  [Source:UniProtKB/TrEMBL;Acc:F7CXK8]</t>
  </si>
  <si>
    <t>ENSXETG00000021222</t>
  </si>
  <si>
    <t>pot1</t>
  </si>
  <si>
    <t>protection of telomeres 1 homolog (S. pombe) [Source:Jamboree;Acc:XB-GENE-495379]</t>
  </si>
  <si>
    <t>ENSXETG00000021226</t>
  </si>
  <si>
    <t>Uncharacterized protein  [Source:UniProtKB/TrEMBL;Acc:F6TZR0]</t>
  </si>
  <si>
    <t>ENSXETG00000021237</t>
  </si>
  <si>
    <t>MGC75752</t>
  </si>
  <si>
    <t>uncharacterized protein LOC394820  [Source:RefSeq peptide;Acc:NP_989212]</t>
  </si>
  <si>
    <t>ENSXETG00000021244</t>
  </si>
  <si>
    <t>ttc34</t>
  </si>
  <si>
    <t>tetratricopeptide repeat domain 34 [Source:Jamboree;Acc:XB-GENE-991680]</t>
  </si>
  <si>
    <t>ENSXETG00000021272</t>
  </si>
  <si>
    <t>znf385a</t>
  </si>
  <si>
    <t>zinc finger protein 385A [Source:Jamboree;Acc:XB-GENE-987183]</t>
  </si>
  <si>
    <t>ENSXETG00000021280</t>
  </si>
  <si>
    <t>smug1</t>
  </si>
  <si>
    <t>single-strand-selective monofunctional uracil-DNA glycosylase 1 [Source:Jamboree;Acc:XB-GENE-953121]</t>
  </si>
  <si>
    <t>ENSXETG00000021289</t>
  </si>
  <si>
    <t>cep57l1</t>
  </si>
  <si>
    <t>centrosomal protein 57kDa-like 1 [Source:Jamboree;Acc:XB-GENE-5897356]</t>
  </si>
  <si>
    <t>ENSXETG00000021294</t>
  </si>
  <si>
    <t>zbtb24</t>
  </si>
  <si>
    <t>zinc finger and BTB domain containing 24 [Source:Jamboree;Acc:XB-GENE-488944]</t>
  </si>
  <si>
    <t>ENSXETG00000021296</t>
  </si>
  <si>
    <t>ppil6</t>
  </si>
  <si>
    <t>peptidylprolyl isomerase (cyclophilin)-like 6 [Source:Jamboree;Acc:XB-GENE-979458]</t>
  </si>
  <si>
    <t>ENSXETG00000021301</t>
  </si>
  <si>
    <t>akd1</t>
  </si>
  <si>
    <t>adenylate kinase domain containing 1 [Source:Jamboree;Acc:XB-GENE-994660]</t>
  </si>
  <si>
    <t>ENSXETG00000021302</t>
  </si>
  <si>
    <t>Uncharacterized protein  [Source:UniProtKB/TrEMBL;Acc:F6W575]</t>
  </si>
  <si>
    <t>ENSXETG00000021305</t>
  </si>
  <si>
    <t>nbeal2</t>
  </si>
  <si>
    <t>neurobeachin-like 2 [Source:Jamboree;Acc:XB-GENE-6038810]</t>
  </si>
  <si>
    <t>ENSXETG00000021321</t>
  </si>
  <si>
    <t>nhedc2</t>
  </si>
  <si>
    <t>Na+/H+ exchanger domain containing 2 [Source:Jamboree;Acc:XB-GENE-478907]</t>
  </si>
  <si>
    <t>ENSXETG00000021350</t>
  </si>
  <si>
    <t>nf1</t>
  </si>
  <si>
    <t>neurofibromin 1 [Source:Jamboree;Acc:XB-GENE-488024]</t>
  </si>
  <si>
    <t>ENSXETG00000021364</t>
  </si>
  <si>
    <t>zbtb11</t>
  </si>
  <si>
    <t>zinc finger and BTB domain containing 11 [Source:Jamboree;Acc:XB-GENE-988913]</t>
  </si>
  <si>
    <t>ENSXETG00000021375</t>
  </si>
  <si>
    <t>gria2</t>
  </si>
  <si>
    <t>glutamate receptor 2 precursor  [Source:RefSeq peptide;Acc:NP_001135539]</t>
  </si>
  <si>
    <t>ENSXETG00000021380</t>
  </si>
  <si>
    <t>basp1</t>
  </si>
  <si>
    <t>brain abundant, membrane attached signal protein 1 [Source:Jamboree;Acc:XB-GENE-6258618]</t>
  </si>
  <si>
    <t>ENSXETG00000021389</t>
  </si>
  <si>
    <t>tab2</t>
  </si>
  <si>
    <t>TGF-beta activated kinase 1/MAP3K7 binding protein 2 [Source:Jamboree;Acc:XB-GENE-975095]</t>
  </si>
  <si>
    <t>ENSXETG00000021398</t>
  </si>
  <si>
    <t>DGKI</t>
  </si>
  <si>
    <t>diacylglycerol kinase, iota [Source:HGNC Symbol;Acc:2855]</t>
  </si>
  <si>
    <t>ENSXETG00000021424</t>
  </si>
  <si>
    <t>chmp4b</t>
  </si>
  <si>
    <t>chromatin modifying protein 4B [Source:Jamboree;Acc:XB-GENE-941865]</t>
  </si>
  <si>
    <t>ENSXETG00000021435</t>
  </si>
  <si>
    <t>tox2</t>
  </si>
  <si>
    <t>TOX high mobility group box family member 2 [Source:Jamboree;Acc:XB-GENE-982431]</t>
  </si>
  <si>
    <t>ENSXETG00000021441</t>
  </si>
  <si>
    <t>dap3</t>
  </si>
  <si>
    <t>death associated protein 3 [Source:Jamboree;Acc:XB-GENE-997724]</t>
  </si>
  <si>
    <t>ENSXETG00000021442</t>
  </si>
  <si>
    <t>ash1l</t>
  </si>
  <si>
    <t>ash1 (absent, small, or homeotic)-like [Source:Jamboree;Acc:XB-GENE-6035627]</t>
  </si>
  <si>
    <t>ENSXETG00000021445</t>
  </si>
  <si>
    <t>chd6</t>
  </si>
  <si>
    <t>chromodomain helicase DNA binding protein 6 [Source:Jamboree;Acc:XB-GENE-5964535]</t>
  </si>
  <si>
    <t>ENSXETG00000021449</t>
  </si>
  <si>
    <t>nras</t>
  </si>
  <si>
    <t>neuroblastoma RAS viral (v-ras) oncogene homolog [Source:Jamboree;Acc:XB-GENE-6085898]</t>
  </si>
  <si>
    <t>ENSXETG00000021454</t>
  </si>
  <si>
    <t>dennd2c</t>
  </si>
  <si>
    <t>DENN/MADD domain containing 2C [Source:Jamboree;Acc:XB-GENE-5955506]</t>
  </si>
  <si>
    <t>ENSXETG00000021455</t>
  </si>
  <si>
    <t>tmem38a</t>
  </si>
  <si>
    <t>transmembrane protein 38A [Source:Jamboree;Acc:XB-GENE-5802848]</t>
  </si>
  <si>
    <t>ENSXETG00000021481</t>
  </si>
  <si>
    <t>lrig3</t>
  </si>
  <si>
    <t>leucine-rich repeats and immunoglobulin-like domains 3 [Source:Jamboree;Acc:XB-GENE-1219309]</t>
  </si>
  <si>
    <t>ENSXETG00000021497</t>
  </si>
  <si>
    <t>epb41l4a</t>
  </si>
  <si>
    <t>erythrocyte membrane protein band 4.1 like 4A [Source:Jamboree;Acc:XB-GENE-953979]</t>
  </si>
  <si>
    <t>ENSXETG00000021498</t>
  </si>
  <si>
    <t>c18orf25</t>
  </si>
  <si>
    <t>chromosome 18 open reading frame 25 [Source:Jamboree;Acc:XB-GENE-988446]</t>
  </si>
  <si>
    <t>ENSXETG00000021501</t>
  </si>
  <si>
    <t>apc</t>
  </si>
  <si>
    <t>adenomatous polyposis coli [Source:Jamboree;Acc:XB-GENE-480855]</t>
  </si>
  <si>
    <t>ENSXETG00000021519</t>
  </si>
  <si>
    <t>pias2</t>
  </si>
  <si>
    <t>protein inhibitor of activated STAT, 2 [Source:Jamboree;Acc:XB-GENE-988474]</t>
  </si>
  <si>
    <t>ENSXETG00000021523</t>
  </si>
  <si>
    <t>ier3ip1</t>
  </si>
  <si>
    <t>immediate early response 3 interacting protein 1 [Source:Jamboree;Acc:XB-GENE-988486]</t>
  </si>
  <si>
    <t>ENSXETG00000021528</t>
  </si>
  <si>
    <t>ddrgk1</t>
  </si>
  <si>
    <t>DDRGK domain containing 1 [Source:Jamboree;Acc:XB-GENE-6258099]</t>
  </si>
  <si>
    <t>ENSXETG00000021554</t>
  </si>
  <si>
    <t>gchfr</t>
  </si>
  <si>
    <t>GTP cyclohydrolase I feedback regulator [Source:Jamboree;Acc:XB-GENE-974499]</t>
  </si>
  <si>
    <t>ENSXETG00000021556</t>
  </si>
  <si>
    <t>phldb1</t>
  </si>
  <si>
    <t>pleckstrin homology-like domain, family B, member 1 [Source:Jamboree;Acc:XB-GENE-5873646]</t>
  </si>
  <si>
    <t>ENSXETG00000021576</t>
  </si>
  <si>
    <t>c2cd2l</t>
  </si>
  <si>
    <t>C2CD2-like [Source:Jamboree;Acc:XB-GENE-986133]</t>
  </si>
  <si>
    <t>ENSXETG00000021596</t>
  </si>
  <si>
    <t>gpr146</t>
  </si>
  <si>
    <t>G protein-coupled receptor 146 [Source:Jamboree;Acc:XB-GENE-956306]</t>
  </si>
  <si>
    <t>ENSXETG00000021599</t>
  </si>
  <si>
    <t>unkl</t>
  </si>
  <si>
    <t>unkempt homolog-like [Source:Jamboree;Acc:XB-GENE-1217319]</t>
  </si>
  <si>
    <t>ENSXETG00000021611</t>
  </si>
  <si>
    <t>nom1</t>
  </si>
  <si>
    <t>nucleolar protein with MIF4G domain 1 [Source:Jamboree;Acc:XB-GENE-5954463]</t>
  </si>
  <si>
    <t>ENSXETG00000021646</t>
  </si>
  <si>
    <t>cfd</t>
  </si>
  <si>
    <t>complement factor D (adipsin) [Source:Jamboree;Acc:XB-GENE-973605]</t>
  </si>
  <si>
    <t>ENSXETG00000021656</t>
  </si>
  <si>
    <t>ttpa</t>
  </si>
  <si>
    <t>tocopherol (alpha) transfer protein [Source:Jamboree;Acc:XB-GENE-953693]</t>
  </si>
  <si>
    <t>ENSXETG00000021663</t>
  </si>
  <si>
    <t>srgap1</t>
  </si>
  <si>
    <t>SLIT-ROBO Rho GTPase activating protein 1 [Source:Jamboree;Acc:XB-GENE-1013918]</t>
  </si>
  <si>
    <t>ENSXETG00000021669</t>
  </si>
  <si>
    <t>nck2</t>
  </si>
  <si>
    <t>NCK adaptor protein 2 [Source:Jamboree;Acc:XB-GENE-6083355]</t>
  </si>
  <si>
    <t>ENSXETG00000021674</t>
  </si>
  <si>
    <t>tfap2b</t>
  </si>
  <si>
    <t>transcription factor AP-2 beta (activating enhancer binding protein 2 beta) [Source:Jamboree;Acc:XB-GENE-485026]</t>
  </si>
  <si>
    <t>ENSXETG00000021683</t>
  </si>
  <si>
    <t>nedd1</t>
  </si>
  <si>
    <t>neural precursor cell expressed, developmentally down-regulated 1 [Source:Jamboree;Acc:XB-GENE-489625]</t>
  </si>
  <si>
    <t>ENSXETG00000021714</t>
  </si>
  <si>
    <t>rtkn</t>
  </si>
  <si>
    <t>rhotekin [Source:Jamboree;Acc:XB-GENE-5943262]</t>
  </si>
  <si>
    <t>ENSXETG00000021725</t>
  </si>
  <si>
    <t>arhgap4</t>
  </si>
  <si>
    <t>Rho GTPase activating protein 4 [Source:Jamboree;Acc:XB-GENE-5965169]</t>
  </si>
  <si>
    <t>ENSXETG00000021731</t>
  </si>
  <si>
    <t>epha2</t>
  </si>
  <si>
    <t>EPH receptor A2 [Source:Jamboree;Acc:XB-GENE-5761259]</t>
  </si>
  <si>
    <t>ENSXETG00000021740</t>
  </si>
  <si>
    <t>c16orf62</t>
  </si>
  <si>
    <t>chromosome 16 open reading frame 62 [Source:Jamboree;Acc:XB-GENE-5857341]</t>
  </si>
  <si>
    <t>ENSXETG00000021751</t>
  </si>
  <si>
    <t>Uncharacterized protein  [Source:UniProtKB/TrEMBL;Acc:F6VHW0]</t>
  </si>
  <si>
    <t>ENSXETG00000021754</t>
  </si>
  <si>
    <t>zbtb34</t>
  </si>
  <si>
    <t>zinc finger and BTB domain containing 34 [Source:Jamboree;Acc:XB-GENE-996174]</t>
  </si>
  <si>
    <t>ENSXETG00000021768</t>
  </si>
  <si>
    <t>lfng</t>
  </si>
  <si>
    <t>LFNG O-fucosylpeptide 3-beta-N-acetylglucosaminyltransferase [Source:Jamboree;Acc:XB-GENE-487975]</t>
  </si>
  <si>
    <t>ENSXETG00000021782</t>
  </si>
  <si>
    <t>baz2a</t>
  </si>
  <si>
    <t>bromodomain adjacent to zinc finger domain, 2A [Source:Jamboree;Acc:XB-GENE-965900]</t>
  </si>
  <si>
    <t>ENSXETG00000021785</t>
  </si>
  <si>
    <t>rpp30</t>
  </si>
  <si>
    <t>ribonuclease P/MRP 30kDa subunit [Source:Jamboree;Acc:XB-GENE-993926]</t>
  </si>
  <si>
    <t>ENSXETG00000021788</t>
  </si>
  <si>
    <t>itln1</t>
  </si>
  <si>
    <t>intelectin 1 (galactofuranose binding) precursor  [Source:RefSeq peptide;Acc:NP_988929]</t>
  </si>
  <si>
    <t>ENSXETG00000021811</t>
  </si>
  <si>
    <t>map3k9</t>
  </si>
  <si>
    <t>mitogen-activated protein kinase kinase kinase 9 [Source:Jamboree;Acc:XB-GENE-989075]</t>
  </si>
  <si>
    <t>ENSXETG00000021818</t>
  </si>
  <si>
    <t>ifit5</t>
  </si>
  <si>
    <t>interferon-induced protein with tetratricopeptide repeats 5 [Source:Jamboree;Acc:XB-GENE-5842099]</t>
  </si>
  <si>
    <t>ENSXETG00000021825</t>
  </si>
  <si>
    <t>sipa1l1</t>
  </si>
  <si>
    <t>signal-induced proliferation-associated 1 like 1 [Source:Jamboree;Acc:XB-GENE-866790]</t>
  </si>
  <si>
    <t>ENSXETG00000021832</t>
  </si>
  <si>
    <t>arx</t>
  </si>
  <si>
    <t>aristaless related homeobox [Source:Jamboree;Acc:XB-GENE-483940]</t>
  </si>
  <si>
    <t>ENSXETG00000021854</t>
  </si>
  <si>
    <t>dnajc14</t>
  </si>
  <si>
    <t>DnaJ (Hsp40) homolog, subfamily C, member 14 [Source:Jamboree;Acc:XB-GENE-6087099]</t>
  </si>
  <si>
    <t>ENSXETG00000021860</t>
  </si>
  <si>
    <t>tubb4</t>
  </si>
  <si>
    <t>tubulin, beta 4 [Source:Jamboree;Acc:XB-GENE-947407]</t>
  </si>
  <si>
    <t>ENSXETG00000021861</t>
  </si>
  <si>
    <t>gdf11.1</t>
  </si>
  <si>
    <t>growth differentiation factor 11, gene 1 [Source:Jamboree;Acc:XB-GENE-487193]</t>
  </si>
  <si>
    <t>ENSXETG00000021870</t>
  </si>
  <si>
    <t>zswim4</t>
  </si>
  <si>
    <t>zinc finger, SWIM-type containing 4 [Source:Jamboree;Acc:XB-GENE-969527]</t>
  </si>
  <si>
    <t>ENSXETG00000021875</t>
  </si>
  <si>
    <t>mllt1</t>
  </si>
  <si>
    <t>myeloid/lymphoid or mixed-lineage leukemia (trithorax homolog); translocated to, 1 [Source:Jamboree;Acc:XB-GENE-991783]</t>
  </si>
  <si>
    <t>ENSXETG00000021906</t>
  </si>
  <si>
    <t>Uncharacterized protein  [Source:UniProtKB/TrEMBL;Acc:F6UL94]</t>
  </si>
  <si>
    <t>ENSXETG00000021909</t>
  </si>
  <si>
    <t>Uncharacterized protein  [Source:UniProtKB/TrEMBL;Acc:F6PQ27]</t>
  </si>
  <si>
    <t>ENSXETG00000021922</t>
  </si>
  <si>
    <t>pfkp</t>
  </si>
  <si>
    <t>phosphofructokinase, platelet [Source:Jamboree;Acc:XB-GENE-484391]</t>
  </si>
  <si>
    <t>ENSXETG00000021954</t>
  </si>
  <si>
    <t>dhtkd1</t>
  </si>
  <si>
    <t>dehydrogenase E1 and transketolase domain containing 1 [Source:Jamboree;Acc:XB-GENE-980611]</t>
  </si>
  <si>
    <t>ENSXETG00000021988</t>
  </si>
  <si>
    <t>dcdc2</t>
  </si>
  <si>
    <t>doublecortin domain containing 2 [Source:Jamboree;Acc:XB-GENE-1013018]</t>
  </si>
  <si>
    <t>ENSXETG00000021993</t>
  </si>
  <si>
    <t>hoxb8</t>
  </si>
  <si>
    <t>homeobox B8 [Source:Jamboree;Acc:XB-GENE-990961]</t>
  </si>
  <si>
    <t>ENSXETG00000021999</t>
  </si>
  <si>
    <t>ak1</t>
  </si>
  <si>
    <t>adenylate kinase 1 [Source:Jamboree;Acc:XB-GENE-1012039]</t>
  </si>
  <si>
    <t>ENSXETG00000022009</t>
  </si>
  <si>
    <t>eaf1</t>
  </si>
  <si>
    <t>ELL associated factor 1 [Source:Jamboree;Acc:XB-GENE-480964]</t>
  </si>
  <si>
    <t>ENSXETG00000022016</t>
  </si>
  <si>
    <t>ribc1</t>
  </si>
  <si>
    <t>RIB43A domain with coiled-coils 1 [Source:Jamboree;Acc:XB-GENE-5787751]</t>
  </si>
  <si>
    <t>ENSXETG00000022019</t>
  </si>
  <si>
    <t>pendrin-like anion exchanger  [Source:RefSeq peptide;Acc:NP_001120492]</t>
  </si>
  <si>
    <t>ENSXETG00000022020</t>
  </si>
  <si>
    <t>fam198a</t>
  </si>
  <si>
    <t>family with sequence similarity 198, member A [Source:Jamboree;Acc:XB-GENE-990752]</t>
  </si>
  <si>
    <t>ENSXETG00000022025</t>
  </si>
  <si>
    <t>abhd5</t>
  </si>
  <si>
    <t>abhydrolase domain containing 5 [Source:Jamboree;Acc:XB-GENE-939789]</t>
  </si>
  <si>
    <t>ENSXETG00000022032</t>
  </si>
  <si>
    <t>phf8</t>
  </si>
  <si>
    <t>PHD finger protein 8 [Source:Jamboree;Acc:XB-GENE-993455]</t>
  </si>
  <si>
    <t>ENSXETG00000022035</t>
  </si>
  <si>
    <t>dnmt1</t>
  </si>
  <si>
    <t>DNA (cytosine-5-)-methyltransferase 1 [Source:Jamboree;Acc:XB-GENE-965562]</t>
  </si>
  <si>
    <t>ENSXETG00000022042</t>
  </si>
  <si>
    <t>c19orf66</t>
  </si>
  <si>
    <t>chromosome 19 open reading frame 66 [Source:Jamboree;Acc:XB-GENE-951923]</t>
  </si>
  <si>
    <t>ENSXETG00000022045</t>
  </si>
  <si>
    <t>pldn</t>
  </si>
  <si>
    <t>pallidin homolog [Source:Jamboree;Acc:XB-GENE-957742]</t>
  </si>
  <si>
    <t>ENSXETG00000022046</t>
  </si>
  <si>
    <t>sqrdl</t>
  </si>
  <si>
    <t>sulfide quinone reductase-like [Source:Jamboree;Acc:XB-GENE-957726]</t>
  </si>
  <si>
    <t>ENSXETG00000022049</t>
  </si>
  <si>
    <t>itgb1bp3</t>
  </si>
  <si>
    <t>integrin beta 1 binding protein 3 [Source:Jamboree;Acc:XB-GENE-5806910]</t>
  </si>
  <si>
    <t>ENSXETG00000022054</t>
  </si>
  <si>
    <t>lclat1</t>
  </si>
  <si>
    <t>lysocardiolipin acyltransferase 1 [Source:Jamboree;Acc:XB-GENE-5993059]</t>
  </si>
  <si>
    <t>ENSXETG00000022056</t>
  </si>
  <si>
    <t>capn13</t>
  </si>
  <si>
    <t>calpain 13 [Source:Jamboree;Acc:XB-GENE-6045506]</t>
  </si>
  <si>
    <t>ENSXETG00000022074</t>
  </si>
  <si>
    <t>bmpr2</t>
  </si>
  <si>
    <t>bone morphogenetic protein receptor, type 2 (serine/threonine kinase) [Source:Jamboree;Acc:XB-GENE-479990]</t>
  </si>
  <si>
    <t>ENSXETG00000022119</t>
  </si>
  <si>
    <t>XB-GENE-5896659</t>
  </si>
  <si>
    <t>Uncharacterized protein  [Source:UniProtKB/TrEMBL;Acc:F7CJF9]</t>
  </si>
  <si>
    <t>ENSXETG00000022133</t>
  </si>
  <si>
    <t>u2surp</t>
  </si>
  <si>
    <t>U2 snRNP-associated SURP domain containing [Source:Jamboree;Acc:XB-GENE-494209]</t>
  </si>
  <si>
    <t>ENSXETG00000022134</t>
  </si>
  <si>
    <t>slc39a10</t>
  </si>
  <si>
    <t>solute carrier family 39 (zinc transporter), member 10 [Source:Jamboree;Acc:XB-GENE-1221212]</t>
  </si>
  <si>
    <t>ENSXETG00000022138</t>
  </si>
  <si>
    <t>iqub</t>
  </si>
  <si>
    <t>IQ motif and ubiquitin domain containing [Source:Jamboree;Acc:XB-GENE-6046687]</t>
  </si>
  <si>
    <t>ENSXETG00000022176</t>
  </si>
  <si>
    <t>Uncharacterized protein  [Source:UniProtKB/TrEMBL;Acc:F7DL61]</t>
  </si>
  <si>
    <t>ENSXETG00000022222</t>
  </si>
  <si>
    <t>etfb</t>
  </si>
  <si>
    <t>electron-transfer-flavoprotein, beta polypeptide [Source:Jamboree;Acc:XB-GENE-956098]</t>
  </si>
  <si>
    <t>ENSXETG00000022225</t>
  </si>
  <si>
    <t>usf2</t>
  </si>
  <si>
    <t>upstream transcription factor 2, c-fos interacting [Source:Jamboree;Acc:XB-GENE-991243]</t>
  </si>
  <si>
    <t>ENSXETG00000022227</t>
  </si>
  <si>
    <t>api5</t>
  </si>
  <si>
    <t>apoptosis inhibitor 5 [Source:Jamboree;Acc:XB-GENE-963038]</t>
  </si>
  <si>
    <t>ENSXETG00000022236</t>
  </si>
  <si>
    <t>tspan18</t>
  </si>
  <si>
    <t>tetraspanin 18 [Source:Jamboree;Acc:XB-GENE-868385]</t>
  </si>
  <si>
    <t>ENSXETG00000022245</t>
  </si>
  <si>
    <t>hes9.1</t>
  </si>
  <si>
    <t>hairy and enhancer of split 9, gene 1 [Source:Jamboree;Acc:XB-GENE-5922592]</t>
  </si>
  <si>
    <t>ENSXETG00000022250</t>
  </si>
  <si>
    <t>znf800</t>
  </si>
  <si>
    <t>zinc finger protein 800 [Source:Jamboree;Acc:XB-GENE-1217280]</t>
  </si>
  <si>
    <t>ENSXETG00000022259</t>
  </si>
  <si>
    <t>prpf8</t>
  </si>
  <si>
    <t>PRP8 pre-mRNA processing factor 8 homolog [Source:Jamboree;Acc:XB-GENE-966799]</t>
  </si>
  <si>
    <t>ENSXETG00000022299</t>
  </si>
  <si>
    <t>kal1</t>
  </si>
  <si>
    <t>Kallmann syndrome 1 sequence [Source:Jamboree;Acc:XB-GENE-488217]</t>
  </si>
  <si>
    <t>ENSXETG00000022330</t>
  </si>
  <si>
    <t>kiaa0649</t>
  </si>
  <si>
    <t>KIAA0649 [Source:Jamboree;Acc:XB-GENE-5922959]</t>
  </si>
  <si>
    <t>ENSXETG00000022336</t>
  </si>
  <si>
    <t>olfm1</t>
  </si>
  <si>
    <t>olfactomedin 1 [Source:Jamboree;Acc:XB-GENE-491791]</t>
  </si>
  <si>
    <t>ENSXETG00000022346</t>
  </si>
  <si>
    <t>nr2f2</t>
  </si>
  <si>
    <t>nuclear receptor subfamily 2, group F, member 2 [Source:Jamboree;Acc:XB-GENE-482566]</t>
  </si>
  <si>
    <t>ENSXETG00000022351</t>
  </si>
  <si>
    <t>fbxw8</t>
  </si>
  <si>
    <t>F-box and WD repeat domain containing 8 [Source:Jamboree;Acc:XB-GENE-991104]</t>
  </si>
  <si>
    <t>ENSXETG00000022355</t>
  </si>
  <si>
    <t>smad4.1</t>
  </si>
  <si>
    <t>SMAD family member 4, gene 1 [Source:Jamboree;Acc:XB-GENE-485691]</t>
  </si>
  <si>
    <t>ENSXETG00000022371</t>
  </si>
  <si>
    <t>XB-GENE-5730963</t>
  </si>
  <si>
    <t>Novel Tetraspanin family protein [Source:Jamboree;Acc:XB-GENE-5730963]</t>
  </si>
  <si>
    <t>ENSXETG00000022377</t>
  </si>
  <si>
    <t>suds3</t>
  </si>
  <si>
    <t>suppressor of defective silencing 3 homolog [Source:Jamboree;Acc:XB-GENE-5887379]</t>
  </si>
  <si>
    <t>ENSXETG00000022387</t>
  </si>
  <si>
    <t>dgcr14</t>
  </si>
  <si>
    <t>DiGeorge syndrome critical region gene 14 [Source:Jamboree;Acc:XB-GENE-980795]</t>
  </si>
  <si>
    <t>ENSXETG00000022389</t>
  </si>
  <si>
    <t>slc25a1</t>
  </si>
  <si>
    <t>solute carrier family 25 (mitochondrial carrier; citrate transporter), member 1 [Source:Jamboree;Acc:XB-GENE-491686]</t>
  </si>
  <si>
    <t>ENSXETG00000022392</t>
  </si>
  <si>
    <t>ctso</t>
  </si>
  <si>
    <t>cathepsin O [Source:Jamboree;Acc:XB-GENE-983441]</t>
  </si>
  <si>
    <t>ENSXETG00000022417</t>
  </si>
  <si>
    <t>serpind1</t>
  </si>
  <si>
    <t>serpin peptidase inhibitor, clade D (heparin cofactor), member 1 [Source:Jamboree;Acc:XB-GENE-6085731]</t>
  </si>
  <si>
    <t>ENSXETG00000022419</t>
  </si>
  <si>
    <t>hic2</t>
  </si>
  <si>
    <t>hypermethylated in cancer 2 [Source:Jamboree;Acc:XB-GENE-960044]</t>
  </si>
  <si>
    <t>ENSXETG00000022426</t>
  </si>
  <si>
    <t>ydjc</t>
  </si>
  <si>
    <t>YdjC homolog (bacterial) [Source:Jamboree;Acc:XB-GENE-941275]</t>
  </si>
  <si>
    <t>ENSXETG00000022429</t>
  </si>
  <si>
    <t>fam101b</t>
  </si>
  <si>
    <t>family with sequence similarity 101, member B [Source:Jamboree;Acc:XB-GENE-962746]</t>
  </si>
  <si>
    <t>ENSXETG00000022442</t>
  </si>
  <si>
    <t>mal</t>
  </si>
  <si>
    <t>mal, T-cell differentiation protein [Source:Jamboree;Acc:XB-GENE-5745206]</t>
  </si>
  <si>
    <t>ENSXETG00000022446</t>
  </si>
  <si>
    <t>nphp1</t>
  </si>
  <si>
    <t>nephronophthisis 1 (juvenile) [Source:Jamboree;Acc:XB-GENE-486283]</t>
  </si>
  <si>
    <t>ENSXETG00000022448</t>
  </si>
  <si>
    <t>bub1</t>
  </si>
  <si>
    <t>BUB1 budding uninhibited by benzimidazoles 1 homolog [Source:Jamboree;Acc:XB-GENE-974762]</t>
  </si>
  <si>
    <t>ENSXETG00000022468</t>
  </si>
  <si>
    <t>ap1s2</t>
  </si>
  <si>
    <t>adaptor-related protein complex 1, sigma 2 subunit [Source:Jamboree;Acc:XB-GENE-1006254]</t>
  </si>
  <si>
    <t>ENSXETG00000022490</t>
  </si>
  <si>
    <t>olig3</t>
  </si>
  <si>
    <t>oligodendrocyte transcription factor 3 [Source:Jamboree;Acc:XB-GENE-919789]</t>
  </si>
  <si>
    <t>ENSXETG00000022505</t>
  </si>
  <si>
    <t>sclt1</t>
  </si>
  <si>
    <t>sodium channel and clathrin linker 1 [Source:Jamboree;Acc:XB-GENE-949205]</t>
  </si>
  <si>
    <t>ENSXETG00000022511</t>
  </si>
  <si>
    <t>mthfd1</t>
  </si>
  <si>
    <t>methylenetetrahydrofolate dehydrogenase (NADP+ dependent) 1, methenyltetrahydrofolate cyclohydrolase, formyltetrahydrofolate synthetase [Source:Jamboree;Acc:XB-GENE-992132]</t>
  </si>
  <si>
    <t>ENSXETG00000022543</t>
  </si>
  <si>
    <t>bod1</t>
  </si>
  <si>
    <t>biorientation of chromosomes in cell division 1 [Source:Jamboree;Acc:XB-GENE-5810100]</t>
  </si>
  <si>
    <t>ENSXETG00000022545</t>
  </si>
  <si>
    <t>ppp1r14c</t>
  </si>
  <si>
    <t>protein phosphatase 1, regulatory (inhibitor) subunit 14C [Source:Jamboree;Acc:XB-GENE-487684]</t>
  </si>
  <si>
    <t>ENSXETG00000022551</t>
  </si>
  <si>
    <t>fank1</t>
  </si>
  <si>
    <t>fibronectin type III and ankyrin repeat domains 1 [Source:Jamboree;Acc:XB-GENE-6084370]</t>
  </si>
  <si>
    <t>ENSXETG00000022556</t>
  </si>
  <si>
    <t>btbd6</t>
  </si>
  <si>
    <t>BTB (POZ) domain containing 6 [Source:Jamboree;Acc:XB-GENE-6258082]</t>
  </si>
  <si>
    <t>ENSXETG00000022572</t>
  </si>
  <si>
    <t>tsc22d3</t>
  </si>
  <si>
    <t>TSC22 domain family, member 3 [Source:Jamboree;Acc:XB-GENE-1004589]</t>
  </si>
  <si>
    <t>ENSXETG00000022588</t>
  </si>
  <si>
    <t>mmp21</t>
  </si>
  <si>
    <t>matrix metallopeptidase 21 [Source:Jamboree;Acc:XB-GENE-960304]</t>
  </si>
  <si>
    <t>ENSXETG00000022604</t>
  </si>
  <si>
    <t>eef1a1o</t>
  </si>
  <si>
    <t>eukaryotic translation elongation factor 1 alpha 1, oocyte form [Source:Jamboree;Acc:XB-GENE-1218983]</t>
  </si>
  <si>
    <t>ENSXETG00000022609</t>
  </si>
  <si>
    <t>Uncharacterized protein  [Source:UniProtKB/TrEMBL;Acc:F6WGN8]</t>
  </si>
  <si>
    <t>ENSXETG00000022612</t>
  </si>
  <si>
    <t>mrpl51</t>
  </si>
  <si>
    <t>mitochondrial ribosomal protein L51 [Source:Jamboree;Acc:XB-GENE-5936450]</t>
  </si>
  <si>
    <t>ENSXETG00000022613</t>
  </si>
  <si>
    <t>aldh18a1</t>
  </si>
  <si>
    <t>aldehyde dehydrogenase 18 family, member A1 [Source:Jamboree;Acc:XB-GENE-5765545]</t>
  </si>
  <si>
    <t>ENSXETG00000022673</t>
  </si>
  <si>
    <t>pgm3</t>
  </si>
  <si>
    <t>phosphoglucomutase 3 [Source:Jamboree;Acc:XB-GENE-991601]</t>
  </si>
  <si>
    <t>ENSXETG00000022691</t>
  </si>
  <si>
    <t>dzip1l</t>
  </si>
  <si>
    <t>DAZ interacting protein 1-like [Source:Jamboree;Acc:XB-GENE-991168]</t>
  </si>
  <si>
    <t>ENSXETG00000022784</t>
  </si>
  <si>
    <t>ahr</t>
  </si>
  <si>
    <t>aryl hydrocarbon receptor [Source:Jamboree;Acc:XB-GENE-983107]</t>
  </si>
  <si>
    <t>ENSXETG00000022793</t>
  </si>
  <si>
    <t>agr3</t>
  </si>
  <si>
    <t>anterior gradient 3 [Source:Jamboree;Acc:XB-GENE-950741]</t>
  </si>
  <si>
    <t>ENSXETG00000022795</t>
  </si>
  <si>
    <t>bzw2</t>
  </si>
  <si>
    <t>basic leucine zipper and W2 domains 2 [Source:Jamboree;Acc:XB-GENE-983135]</t>
  </si>
  <si>
    <t>ENSXETG00000022796</t>
  </si>
  <si>
    <t>ankmy2</t>
  </si>
  <si>
    <t>ankyrin repeat and MYND domain containing 2 [Source:Jamboree;Acc:XB-GENE-940733]</t>
  </si>
  <si>
    <t>ENSXETG00000022807</t>
  </si>
  <si>
    <t>rab40b</t>
  </si>
  <si>
    <t>RAB40B, member RAS oncogene family [Source:Jamboree;Acc:XB-GENE-490554]</t>
  </si>
  <si>
    <t>ENSXETG00000022808</t>
  </si>
  <si>
    <t>kcnk1</t>
  </si>
  <si>
    <t>potassium channel, subfamily K, member 1 [Source:Jamboree;Acc:XB-GENE-5846322]</t>
  </si>
  <si>
    <t>ENSXETG00000022814</t>
  </si>
  <si>
    <t>fam20b</t>
  </si>
  <si>
    <t>family with sequence similarity 20, member B [Source:Jamboree;Acc:XB-GENE-1005213]</t>
  </si>
  <si>
    <t>ENSXETG00000022821</t>
  </si>
  <si>
    <t>rasal2</t>
  </si>
  <si>
    <t>RAS protein activator like 2 [Source:Jamboree;Acc:XB-GENE-5795955]</t>
  </si>
  <si>
    <t>ENSXETG00000022838</t>
  </si>
  <si>
    <t>sdc4</t>
  </si>
  <si>
    <t>syndecan 4 [Source:Jamboree;Acc:XB-GENE-5727116]</t>
  </si>
  <si>
    <t>ENSXETG00000022849</t>
  </si>
  <si>
    <t>prkaca</t>
  </si>
  <si>
    <t>protein kinase, cAMP-dependent, catalytic, alpha [Source:Jamboree;Acc:XB-GENE-5954970]</t>
  </si>
  <si>
    <t>ENSXETG00000022874</t>
  </si>
  <si>
    <t>wdr49</t>
  </si>
  <si>
    <t>WD repeat domain 49 [Source:Jamboree;Acc:XB-GENE-5735943]</t>
  </si>
  <si>
    <t>ENSXETG00000022884</t>
  </si>
  <si>
    <t>sat2</t>
  </si>
  <si>
    <t>spermidine/spermine N1-acetyltransferase family member 2 [Source:Jamboree;Acc:XB-GENE-5917487]</t>
  </si>
  <si>
    <t>ENSXETG00000022887</t>
  </si>
  <si>
    <t>abcb10</t>
  </si>
  <si>
    <t>ATP-binding cassette, sub-family B (MDR/TAP), member 10 [Source:Jamboree;Acc:XB-GENE-6032801]</t>
  </si>
  <si>
    <t>ENSXETG00000022903</t>
  </si>
  <si>
    <t>tada2b</t>
  </si>
  <si>
    <t>transcriptional adaptor 2B [Source:Jamboree;Acc:XB-GENE-991340]</t>
  </si>
  <si>
    <t>ENSXETG00000022907</t>
  </si>
  <si>
    <t>nagpa</t>
  </si>
  <si>
    <t>N-acetylglucosamine-1-phosphodiester alpha-N-acetylglucosaminidase [Source:Jamboree;Acc:XB-GENE-996371]</t>
  </si>
  <si>
    <t>ENSXETG00000022934</t>
  </si>
  <si>
    <t>XB-GENE-5992704</t>
  </si>
  <si>
    <t>uncharacterized protein LOC100216141  [Source:RefSeq peptide;Acc:NP_001135588]</t>
  </si>
  <si>
    <t>ENSXETG00000022950</t>
  </si>
  <si>
    <t>zbtb16</t>
  </si>
  <si>
    <t>zinc finger and BTB domain containing 16 [Source:Jamboree;Acc:XB-GENE-478310]</t>
  </si>
  <si>
    <t>ENSXETG00000022954</t>
  </si>
  <si>
    <t>map2k6</t>
  </si>
  <si>
    <t>mitogen-activated protein kinase kinase 6 [Source:Jamboree;Acc:XB-GENE-944183]</t>
  </si>
  <si>
    <t>ENSXETG00000022962</t>
  </si>
  <si>
    <t>kcnj2</t>
  </si>
  <si>
    <t>potassium inwardly-rectifying channel, subfamily J, member 2 [Source:Jamboree;Acc:XB-GENE-1012188]</t>
  </si>
  <si>
    <t>ENSXETG00000022967</t>
  </si>
  <si>
    <t>she</t>
  </si>
  <si>
    <t>Src homology 2 domain containing E [Source:Jamboree;Acc:XB-GENE-6072915]</t>
  </si>
  <si>
    <t>ENSXETG00000022970</t>
  </si>
  <si>
    <t>fstl3</t>
  </si>
  <si>
    <t>follistatin-like 3 (secreted glycoprotein) [Source:Jamboree;Acc:XB-GENE-876426]</t>
  </si>
  <si>
    <t>ENSXETG00000022974</t>
  </si>
  <si>
    <t>EP300</t>
  </si>
  <si>
    <t>E1A binding protein p300 [Source:HGNC Symbol;Acc:3373]</t>
  </si>
  <si>
    <t>ENSXETG00000022980</t>
  </si>
  <si>
    <t>ankrd50</t>
  </si>
  <si>
    <t>ankyrin repeat domain 50 [Source:Jamboree;Acc:XB-GENE-6045366]</t>
  </si>
  <si>
    <t>ENSXETG00000022989</t>
  </si>
  <si>
    <t>dr1</t>
  </si>
  <si>
    <t>down-regulator of transcription 1, TBP-binding (negative cofactor 2) [Source:Jamboree;Acc:XB-GENE-1000821]</t>
  </si>
  <si>
    <t>ENSXETG00000023005</t>
  </si>
  <si>
    <t>evi5</t>
  </si>
  <si>
    <t>ecotropic viral integration site 5 [Source:Jamboree;Acc:XB-GENE-983877]</t>
  </si>
  <si>
    <t>ENSXETG00000023010</t>
  </si>
  <si>
    <t>creg1</t>
  </si>
  <si>
    <t>cellular repressor of E1A-stimulated genes 1 [Source:Jamboree;Acc:XB-GENE-972953]</t>
  </si>
  <si>
    <t>ENSXETG00000023016</t>
  </si>
  <si>
    <t>b4galt4</t>
  </si>
  <si>
    <t>UDP-Gal:betaGlcNAc beta 1,4- galactosyltransferase, polypeptide 4 [Source:Jamboree;Acc:XB-GENE-953813]</t>
  </si>
  <si>
    <t>ENSXETG00000023017</t>
  </si>
  <si>
    <t>XB-GENE-988039</t>
  </si>
  <si>
    <t>Putative ortholog of uDP-Gal:betaGlcNAc beta 1,4-galactosyltransferase 3 (B4GALT3 protein) (UDP-Gal:betaGlcNAc beta 1,4-galactosyltransferase, polypeptide 3), 1 of 1 [Source:Jamboree;Acc:XB-GENE-988039]</t>
  </si>
  <si>
    <t>ENSXETG00000023026</t>
  </si>
  <si>
    <t>hnrpdl</t>
  </si>
  <si>
    <t>heterogeneous nuclear ribonucleoprotein D-like [Source:Jamboree;Acc:XB-GENE-495016]</t>
  </si>
  <si>
    <t>ENSXETG00000023034</t>
  </si>
  <si>
    <t>cdc7</t>
  </si>
  <si>
    <t>cell division cycle 7 homolog [Source:Jamboree;Acc:XB-GENE-951314]</t>
  </si>
  <si>
    <t>ENSXETG00000023039</t>
  </si>
  <si>
    <t>lrrc6</t>
  </si>
  <si>
    <t>leucine rich repeat containing 6 [Source:Jamboree;Acc:XB-GENE-946667]</t>
  </si>
  <si>
    <t>ENSXETG00000023062</t>
  </si>
  <si>
    <t>zfyve21</t>
  </si>
  <si>
    <t>zinc finger, FYVE domain containing 21 [Source:Jamboree;Acc:XB-GENE-1007908]</t>
  </si>
  <si>
    <t>ENSXETG00000023068</t>
  </si>
  <si>
    <t>ppp6r2</t>
  </si>
  <si>
    <t>protein phosphatase 6, regulatory subunit 2 [Source:Jamboree;Acc:XB-GENE-5904142]</t>
  </si>
  <si>
    <t>ENSXETG00000023069</t>
  </si>
  <si>
    <t>tdrd9</t>
  </si>
  <si>
    <t>tudor domain containing 9 [Source:Jamboree;Acc:XB-GENE-5893104]</t>
  </si>
  <si>
    <t>ENSXETG00000023071</t>
  </si>
  <si>
    <t>fam102a</t>
  </si>
  <si>
    <t>family with sequence similarity 102, member A [Source:Jamboree;Acc:XB-GENE-5892603]</t>
  </si>
  <si>
    <t>ENSXETG00000023079</t>
  </si>
  <si>
    <t>sbf1</t>
  </si>
  <si>
    <t>SET binding factor 1 [Source:Jamboree;Acc:XB-GENE-1013544]</t>
  </si>
  <si>
    <t>ENSXETG00000023094</t>
  </si>
  <si>
    <t>cdca5</t>
  </si>
  <si>
    <t>cell division cycle associated 5 [Source:Jamboree;Acc:XB-GENE-5908127]</t>
  </si>
  <si>
    <t>ENSXETG00000023103</t>
  </si>
  <si>
    <t>spata18</t>
  </si>
  <si>
    <t>spermatogenesis associated 18 homolog [Source:Jamboree;Acc:XB-GENE-5812347]</t>
  </si>
  <si>
    <t>ENSXETG00000023104</t>
  </si>
  <si>
    <t>dennd4c</t>
  </si>
  <si>
    <t>DENN/MADD domain containing 4C [Source:Jamboree;Acc:XB-GENE-1194405]</t>
  </si>
  <si>
    <t>ENSXETG00000023119</t>
  </si>
  <si>
    <t>frmd8</t>
  </si>
  <si>
    <t>FERM domain containing 8 [Source:Jamboree;Acc:XB-GENE-5852953]</t>
  </si>
  <si>
    <t>ENSXETG00000023124</t>
  </si>
  <si>
    <t>cenpf</t>
  </si>
  <si>
    <t>centromere protein F, 350/400kDa (mitosin) [Source:Jamboree;Acc:XB-GENE-1002205]</t>
  </si>
  <si>
    <t>ENSXETG00000023127</t>
  </si>
  <si>
    <t>psmc2</t>
  </si>
  <si>
    <t>proteasome (prosome, macropain) 26S subunit, ATPase, 2 [Source:Jamboree;Acc:XB-GENE-1000016]</t>
  </si>
  <si>
    <t>ENSXETG00000023130</t>
  </si>
  <si>
    <t>nrip1</t>
  </si>
  <si>
    <t>nuclear receptor interacting protein 1 [Source:Jamboree;Acc:XB-GENE-968871]</t>
  </si>
  <si>
    <t>ENSXETG00000023156</t>
  </si>
  <si>
    <t>qsox1</t>
  </si>
  <si>
    <t>quiescin Q6 sulfhydryl oxidase 1 [Source:Jamboree;Acc:XB-GENE-944881]</t>
  </si>
  <si>
    <t>ENSXETG00000023191</t>
  </si>
  <si>
    <t>fam83a</t>
  </si>
  <si>
    <t>family with sequence similarity 83, member A [Source:Jamboree;Acc:XB-GENE-947619]</t>
  </si>
  <si>
    <t>ENSXETG00000023193</t>
  </si>
  <si>
    <t>p2ry4</t>
  </si>
  <si>
    <t>pyrimidinergic receptor P2Y, G-protein coupled, 4 [Source:Jamboree;Acc:XB-GENE-943446]</t>
  </si>
  <si>
    <t>ENSXETG00000023213</t>
  </si>
  <si>
    <t>ell</t>
  </si>
  <si>
    <t>elongation factor RNA polymerase II [Source:Jamboree;Acc:XB-GENE-1013705]</t>
  </si>
  <si>
    <t>ENSXETG00000023226</t>
  </si>
  <si>
    <t>rint1</t>
  </si>
  <si>
    <t>RAD50 interactor 1 [Source:Jamboree;Acc:XB-GENE-982860]</t>
  </si>
  <si>
    <t>ENSXETG00000023240</t>
  </si>
  <si>
    <t>cdhr3</t>
  </si>
  <si>
    <t>cadherin-related family member 3 [Source:Jamboree;Acc:XB-GENE-6468061]</t>
  </si>
  <si>
    <t>ENSXETG00000023243</t>
  </si>
  <si>
    <t>fam91a1</t>
  </si>
  <si>
    <t>family with sequence similarity 91, member A1 [Source:Jamboree;Acc:XB-GENE-5796830]</t>
  </si>
  <si>
    <t>ENSXETG00000023244</t>
  </si>
  <si>
    <t>alpl</t>
  </si>
  <si>
    <t>alkaline phosphatase, liver/bone/kidney [Source:Jamboree;Acc:XB-GENE-1010301]</t>
  </si>
  <si>
    <t>ENSXETG00000023264</t>
  </si>
  <si>
    <t>cspp1</t>
  </si>
  <si>
    <t>centrosome and spindle pole associated protein 1 [Source:Jamboree;Acc:XB-GENE-5770603]</t>
  </si>
  <si>
    <t>ENSXETG00000023290</t>
  </si>
  <si>
    <t>hsf2</t>
  </si>
  <si>
    <t>heat shock transcription factor 2 [Source:Jamboree;Acc:XB-GENE-954977]</t>
  </si>
  <si>
    <t>ENSXETG00000023310</t>
  </si>
  <si>
    <t>capn9</t>
  </si>
  <si>
    <t>calpain 9 [Source:Jamboree;Acc:XB-GENE-948345]</t>
  </si>
  <si>
    <t>ENSXETG00000023311</t>
  </si>
  <si>
    <t>c14orf49</t>
  </si>
  <si>
    <t>chromosome 14 open reading frame 49 [Source:Jamboree;Acc:XB-GENE-961173]</t>
  </si>
  <si>
    <t>ENSXETG00000023315</t>
  </si>
  <si>
    <t>dicer1</t>
  </si>
  <si>
    <t>dicer 1, ribonuclease type III [Source:Jamboree;Acc:XB-GENE-491114]</t>
  </si>
  <si>
    <t>ENSXETG00000023336</t>
  </si>
  <si>
    <t>pgbd5</t>
  </si>
  <si>
    <t>piggyBac transposable element derived 5 [Source:Jamboree;Acc:XB-GENE-6258815]</t>
  </si>
  <si>
    <t>ENSXETG00000023338</t>
  </si>
  <si>
    <t>pdgfrl.2</t>
  </si>
  <si>
    <t>platelet-derived growth factor receptor-like, gene 2 [Source:Jamboree;Acc:XB-GENE-1219004]</t>
  </si>
  <si>
    <t>ENSXETG00000023344</t>
  </si>
  <si>
    <t>serac1</t>
  </si>
  <si>
    <t>serine active site containing 1 [Source:Jamboree;Acc:XB-GENE-6041738]</t>
  </si>
  <si>
    <t>ENSXETG00000023345</t>
  </si>
  <si>
    <t>gtf2h5</t>
  </si>
  <si>
    <t>general transcription factor IIH, polypeptide 5 [Source:Jamboree;Acc:XB-GENE-1014331]</t>
  </si>
  <si>
    <t>ENSXETG00000023355</t>
  </si>
  <si>
    <t>hdac6</t>
  </si>
  <si>
    <t>histone deacetylase 6 [Source:Jamboree;Acc:XB-GENE-5873935]</t>
  </si>
  <si>
    <t>ENSXETG00000023376</t>
  </si>
  <si>
    <t>snx18</t>
  </si>
  <si>
    <t>sorting nexin 18 [Source:Jamboree;Acc:XB-GENE-958823]</t>
  </si>
  <si>
    <t>ENSXETG00000023378</t>
  </si>
  <si>
    <t>arl15</t>
  </si>
  <si>
    <t>ADP-ribosylation factor-like 15 [Source:Jamboree;Acc:XB-GENE-958837]</t>
  </si>
  <si>
    <t>ENSXETG00000023383</t>
  </si>
  <si>
    <t>znf148</t>
  </si>
  <si>
    <t>zinc finger protein 148 [Source:Jamboree;Acc:XB-GENE-996852]</t>
  </si>
  <si>
    <t>ENSXETG00000023384</t>
  </si>
  <si>
    <t>ndufs4</t>
  </si>
  <si>
    <t>NADH dehydrogenase (ubiquinone) Fe-S protein 4, 18kDa (NADH-coenzyme Q reductase) [Source:Jamboree;Acc:XB-GENE-947419]</t>
  </si>
  <si>
    <t>ENSXETG00000023408</t>
  </si>
  <si>
    <t>sdha</t>
  </si>
  <si>
    <t>succinate dehydrogenase complex, subunit A, flavoprotein (Fp) [Source:Jamboree;Acc:XB-GENE-956942]</t>
  </si>
  <si>
    <t>ENSXETG00000023412</t>
  </si>
  <si>
    <t>def8</t>
  </si>
  <si>
    <t>differentially expressed in FDCP 8 homolog [Source:Jamboree;Acc:XB-GENE-967882]</t>
  </si>
  <si>
    <t>ENSXETG00000023413</t>
  </si>
  <si>
    <t>tubb3</t>
  </si>
  <si>
    <t>tubulin, beta 3 [Source:Jamboree;Acc:XB-GENE-5886292]</t>
  </si>
  <si>
    <t>ENSXETG00000023418</t>
  </si>
  <si>
    <t>alg13</t>
  </si>
  <si>
    <t>asparagine-linked glycosylation 13 homolog [Source:Jamboree;Acc:XB-GENE-5852383]</t>
  </si>
  <si>
    <t>ENSXETG00000023423</t>
  </si>
  <si>
    <t>kiaa0174</t>
  </si>
  <si>
    <t>KIAA0174 [Source:Jamboree;Acc:XB-GENE-1012892]</t>
  </si>
  <si>
    <t>ENSXETG00000023451</t>
  </si>
  <si>
    <t>c9orf167</t>
  </si>
  <si>
    <t>chromosome 9 open reading frame 167 [Source:Jamboree;Acc:XB-GENE-975360]</t>
  </si>
  <si>
    <t>ENSXETG00000023455</t>
  </si>
  <si>
    <t>glipr2</t>
  </si>
  <si>
    <t>GLI pathogenesis-related 2 [Source:Jamboree;Acc:XB-GENE-5758336]</t>
  </si>
  <si>
    <t>ENSXETG00000023462</t>
  </si>
  <si>
    <t>Uncharacterized protein  [Source:UniProtKB/TrEMBL;Acc:F7BF33]</t>
  </si>
  <si>
    <t>ENSXETG00000023465</t>
  </si>
  <si>
    <t>lmo4.2</t>
  </si>
  <si>
    <t>LIM domain only 4, gene 2 [Source:Jamboree;Acc:XB-GENE-479327]</t>
  </si>
  <si>
    <t>ENSXETG00000023471</t>
  </si>
  <si>
    <t>hoxc11</t>
  </si>
  <si>
    <t>homeobox C11 [Source:Jamboree;Acc:XB-GENE-486585]</t>
  </si>
  <si>
    <t>ENSXETG00000023472</t>
  </si>
  <si>
    <t>hoxc10</t>
  </si>
  <si>
    <t>homeobox C10 [Source:Jamboree;Acc:XB-GENE-486915]</t>
  </si>
  <si>
    <t>ENSXETG00000023473</t>
  </si>
  <si>
    <t>tubb2c</t>
  </si>
  <si>
    <t>tubulin, beta 2C [Source:Jamboree;Acc:XB-GENE-969447]</t>
  </si>
  <si>
    <t>ENSXETG00000023474</t>
  </si>
  <si>
    <t>alad</t>
  </si>
  <si>
    <t>aminolevulinate dehydratase [Source:Jamboree;Acc:XB-GENE-962175]</t>
  </si>
  <si>
    <t>ENSXETG00000023475</t>
  </si>
  <si>
    <t>hoxc9</t>
  </si>
  <si>
    <t>homeobox C9 [Source:Jamboree;Acc:XB-GENE-482330]</t>
  </si>
  <si>
    <t>ENSXETG00000023476</t>
  </si>
  <si>
    <t>hoxc8</t>
  </si>
  <si>
    <t>homeobox C8 [Source:Jamboree;Acc:XB-GENE-480999]</t>
  </si>
  <si>
    <t>ENSXETG00000023479</t>
  </si>
  <si>
    <t>hoxc6</t>
  </si>
  <si>
    <t>homeobox C6 [Source:Jamboree;Acc:XB-GENE-478131]</t>
  </si>
  <si>
    <t>ENSXETG00000023486</t>
  </si>
  <si>
    <t>mrpl14</t>
  </si>
  <si>
    <t>mitochondrial ribosomal protein L14 [Source:Jamboree;Acc:XB-GENE-970368]</t>
  </si>
  <si>
    <t>ENSXETG00000023509</t>
  </si>
  <si>
    <t>zfhx3</t>
  </si>
  <si>
    <t>zinc finger homeobox 3 [Source:Jamboree;Acc:XB-GENE-853731]</t>
  </si>
  <si>
    <t>ENSXETG00000023542</t>
  </si>
  <si>
    <t>XB-GENE-5950142</t>
  </si>
  <si>
    <t>Uncharacterized protein  [Source:UniProtKB/TrEMBL;Acc:F6TFI9]</t>
  </si>
  <si>
    <t>ENSXETG00000023554</t>
  </si>
  <si>
    <t>rassf4</t>
  </si>
  <si>
    <t>Ras association (RalGDS/AF-6) domain family member 4 [Source:Jamboree;Acc:XB-GENE-493110]</t>
  </si>
  <si>
    <t>ENSXETG00000023585</t>
  </si>
  <si>
    <t>dpysl4</t>
  </si>
  <si>
    <t>dihydropyrimidinase-like 4 [Source:Jamboree;Acc:XB-GENE-960292]</t>
  </si>
  <si>
    <t>ENSXETG00000023586</t>
  </si>
  <si>
    <t>ecd</t>
  </si>
  <si>
    <t>ecdysoneless homolog [Source:Jamboree;Acc:XB-GENE-988994]</t>
  </si>
  <si>
    <t>ENSXETG00000023588</t>
  </si>
  <si>
    <t>sirt1</t>
  </si>
  <si>
    <t>sirtuin 1 [Source:Jamboree;Acc:XB-GENE-989003]</t>
  </si>
  <si>
    <t>ENSXETG00000023616</t>
  </si>
  <si>
    <t>bpgm</t>
  </si>
  <si>
    <t>2,3-bisphosphoglycerate mutase [Source:Jamboree;Acc:XB-GENE-981498]</t>
  </si>
  <si>
    <t>ENSXETG00000023618</t>
  </si>
  <si>
    <t>cald1</t>
  </si>
  <si>
    <t>caldesmon 1 [Source:Jamboree;Acc:XB-GENE-963931]</t>
  </si>
  <si>
    <t>ENSXETG00000023632</t>
  </si>
  <si>
    <t>tsnare1</t>
  </si>
  <si>
    <t>t-SNARE domain containing 1 [Source:Jamboree;Acc:XB-GENE-5872660]</t>
  </si>
  <si>
    <t>ENSXETG00000023643</t>
  </si>
  <si>
    <t>znf484</t>
  </si>
  <si>
    <t>zinc finger protein 484 [Source:Jamboree;Acc:XB-GENE-5966567]</t>
  </si>
  <si>
    <t>ENSXETG00000023648</t>
  </si>
  <si>
    <t>mobkl1a</t>
  </si>
  <si>
    <t>MOB1, Mps One Binder kinase activator-like 1A [Source:Jamboree;Acc:XB-GENE-956552]</t>
  </si>
  <si>
    <t>ENSXETG00000023649</t>
  </si>
  <si>
    <t>dck.1</t>
  </si>
  <si>
    <t>deoxycytidine kinase, gene 1 [Source:Jamboree;Acc:XB-GENE-956567]</t>
  </si>
  <si>
    <t>ENSXETG00000023658</t>
  </si>
  <si>
    <t>brpf1</t>
  </si>
  <si>
    <t>bromodomain and PHD finger containing, 1 [Source:Jamboree;Acc:XB-GENE-995817]</t>
  </si>
  <si>
    <t>ENSXETG00000023672</t>
  </si>
  <si>
    <t>camk1</t>
  </si>
  <si>
    <t>calcium/calmodulin-dependent protein kinase I [Source:Jamboree;Acc:XB-GENE-1017139]</t>
  </si>
  <si>
    <t>ENSXETG00000023675</t>
  </si>
  <si>
    <t>arpc4</t>
  </si>
  <si>
    <t>actin related protein 2/3 complex, subunit 4, 20kDa [Source:Jamboree;Acc:XB-GENE-490534]</t>
  </si>
  <si>
    <t>ENSXETG00000023677</t>
  </si>
  <si>
    <t>dyrk3</t>
  </si>
  <si>
    <t>dual-specificity tyrosine-(Y)-phosphorylation regulated kinase 3 [Source:Jamboree;Acc:XB-GENE-1008699]</t>
  </si>
  <si>
    <t>ENSXETG00000023684</t>
  </si>
  <si>
    <t>znf827</t>
  </si>
  <si>
    <t>zinc finger protein 827 [Source:Jamboree;Acc:XB-GENE-1033048]</t>
  </si>
  <si>
    <t>ENSXETG00000023687</t>
  </si>
  <si>
    <t>srgap2</t>
  </si>
  <si>
    <t>SLIT-ROBO Rho GTPase activating protein 2 [Source:Jamboree;Acc:XB-GENE-5897849]</t>
  </si>
  <si>
    <t>ENSXETG00000023707</t>
  </si>
  <si>
    <t>ubp1</t>
  </si>
  <si>
    <t>upstream binding protein 1 (LBP-1a) [Source:Jamboree;Acc:XB-GENE-958759]</t>
  </si>
  <si>
    <t>ENSXETG00000023711</t>
  </si>
  <si>
    <t>rpl19</t>
  </si>
  <si>
    <t>ribosomal protein L19 [Source:Jamboree;Acc:XB-GENE-1008915]</t>
  </si>
  <si>
    <t>ENSXETG00000023713</t>
  </si>
  <si>
    <t>arl5c</t>
  </si>
  <si>
    <t>ADP-ribosylation factor-like 5C [Source:Jamboree;Acc:XB-GENE-5898153]</t>
  </si>
  <si>
    <t>ENSXETG00000023718</t>
  </si>
  <si>
    <t>shoc2</t>
  </si>
  <si>
    <t>soc-2 suppressor of clear homolog [Source:Jamboree;Acc:XB-GENE-493502]</t>
  </si>
  <si>
    <t>ENSXETG00000023724</t>
  </si>
  <si>
    <t>ets2</t>
  </si>
  <si>
    <t>v-ets erythroblastosis virus E26 oncogene homolog 2 [Source:Jamboree;Acc:XB-GENE-6084129]</t>
  </si>
  <si>
    <t>ENSXETG00000023728</t>
  </si>
  <si>
    <t>brwd1</t>
  </si>
  <si>
    <t>bromodomain and WD repeat domain containing 1 [Source:Jamboree;Acc:XB-GENE-992020]</t>
  </si>
  <si>
    <t>ENSXETG00000023730</t>
  </si>
  <si>
    <t>stx3</t>
  </si>
  <si>
    <t>syntaxin 3 [Source:Jamboree;Acc:XB-GENE-5825360]</t>
  </si>
  <si>
    <t>ENSXETG00000023738</t>
  </si>
  <si>
    <t>casq2</t>
  </si>
  <si>
    <t>calsequestrin 2 (cardiac muscle) [Source:Jamboree;Acc:XB-GENE-6074556]</t>
  </si>
  <si>
    <t>ENSXETG00000023739</t>
  </si>
  <si>
    <t>wrb</t>
  </si>
  <si>
    <t>tryptophan rich basic protein [Source:Jamboree;Acc:XB-GENE-956728]</t>
  </si>
  <si>
    <t>ENSXETG00000023742</t>
  </si>
  <si>
    <t>slc15a4</t>
  </si>
  <si>
    <t>solute carrier family 15, member 4 [Source:Jamboree;Acc:XB-GENE-986485]</t>
  </si>
  <si>
    <t>ENSXETG00000023760</t>
  </si>
  <si>
    <t>wnt8b</t>
  </si>
  <si>
    <t>wingless-type MMTV integration site family, member 8B [Source:Jamboree;Acc:XB-GENE-492636]</t>
  </si>
  <si>
    <t>ENSXETG00000023764</t>
  </si>
  <si>
    <t>ptk2</t>
  </si>
  <si>
    <t>PTK2 protein tyrosine kinase 2 [Source:Jamboree;Acc:XB-GENE-952025]</t>
  </si>
  <si>
    <t>ENSXETG00000023781</t>
  </si>
  <si>
    <t>c2orf50</t>
  </si>
  <si>
    <t>chromosome 2 open reading frame 50 [Source:Jamboree;Acc:XB-GENE-5887994]</t>
  </si>
  <si>
    <t>ENSXETG00000023785</t>
  </si>
  <si>
    <t>slc46a1</t>
  </si>
  <si>
    <t>solute carrier family 46 (folate transporter), member 1 [Source:Jamboree;Acc:XB-GENE-961470]</t>
  </si>
  <si>
    <t>ENSXETG00000023804</t>
  </si>
  <si>
    <t>gfra1</t>
  </si>
  <si>
    <t>GDNF family receptor alpha 1 [Source:Jamboree;Acc:XB-GENE-1013855]</t>
  </si>
  <si>
    <t>ENSXETG00000023813</t>
  </si>
  <si>
    <t>XB-GENE-5875042</t>
  </si>
  <si>
    <t>angiopoietin-related protein 1-like precursor  [Source:RefSeq peptide;Acc:NP_001191044]</t>
  </si>
  <si>
    <t>ENSXETG00000023832</t>
  </si>
  <si>
    <t>tmcc3</t>
  </si>
  <si>
    <t>transmembrane and coiled-coil domain family 3 [Source:Jamboree;Acc:XB-GENE-977501]</t>
  </si>
  <si>
    <t>ENSXETG00000023851</t>
  </si>
  <si>
    <t>fbrsl1</t>
  </si>
  <si>
    <t>fibrosin-like 1 [Source:Jamboree;Acc:XB-GENE-6464685]</t>
  </si>
  <si>
    <t>ENSXETG00000023853</t>
  </si>
  <si>
    <t>vezt</t>
  </si>
  <si>
    <t>vezatin, adherens junctions transmembrane protein [Source:Jamboree;Acc:XB-GENE-1015453]</t>
  </si>
  <si>
    <t>ENSXETG00000023863</t>
  </si>
  <si>
    <t>pam</t>
  </si>
  <si>
    <t>peptidylglycine alpha-amidating monooxygenase [Source:Jamboree;Acc:XB-GENE-950935]</t>
  </si>
  <si>
    <t>ENSXETG00000023865</t>
  </si>
  <si>
    <t>slco4c1</t>
  </si>
  <si>
    <t>solute carrier organic anion transporter family, member 4C1 [Source:Jamboree;Acc:XB-GENE-983309]</t>
  </si>
  <si>
    <t>ENSXETG00000023875</t>
  </si>
  <si>
    <t>chd1</t>
  </si>
  <si>
    <t>chromodomain helicase DNA binding protein 1 [Source:Jamboree;Acc:XB-GENE-960477]</t>
  </si>
  <si>
    <t>ENSXETG00000023876</t>
  </si>
  <si>
    <t>setd2</t>
  </si>
  <si>
    <t>SET domain containing 2 [Source:Jamboree;Acc:XB-GENE-995488]</t>
  </si>
  <si>
    <t>ENSXETG00000023885</t>
  </si>
  <si>
    <t>commd4</t>
  </si>
  <si>
    <t>COMM domain containing 4 [Source:Jamboree;Acc:XB-GENE-974195]</t>
  </si>
  <si>
    <t>ENSXETG00000023913</t>
  </si>
  <si>
    <t>lpcat3</t>
  </si>
  <si>
    <t>lysophosphatidylcholine acyltransferase 3 [Source:Jamboree;Acc:XB-GENE-950240]</t>
  </si>
  <si>
    <t>ENSXETG00000023924</t>
  </si>
  <si>
    <t>tpi1</t>
  </si>
  <si>
    <t>triosephosphate isomerase 1 [Source:Jamboree;Acc:XB-GENE-494465]</t>
  </si>
  <si>
    <t>ENSXETG00000023933</t>
  </si>
  <si>
    <t>zbed6</t>
  </si>
  <si>
    <t>zinc finger, BED-type containing 6 [Source:Jamboree;Acc:XB-GENE-6469725]</t>
  </si>
  <si>
    <t>ENSXETG00000023941</t>
  </si>
  <si>
    <t>Uncharacterized protein  [Source:UniProtKB/TrEMBL;Acc:F7DDR5]</t>
  </si>
  <si>
    <t>ENSXETG00000023963</t>
  </si>
  <si>
    <t>tmem216</t>
  </si>
  <si>
    <t>transmembrane protein 216 [Source:Jamboree;Acc:XB-GENE-5943045]</t>
  </si>
  <si>
    <t>ENSXETG00000023966</t>
  </si>
  <si>
    <t>sfrpx</t>
  </si>
  <si>
    <t>secreted frizzled-related protein [Source:Jamboree;Acc:XB-GENE-495296]</t>
  </si>
  <si>
    <t>ENSXETG00000023985</t>
  </si>
  <si>
    <t>znf644</t>
  </si>
  <si>
    <t>zinc finger protein 644 [Source:Jamboree;Acc:XB-GENE-979355]</t>
  </si>
  <si>
    <t>ENSXETG00000023986</t>
  </si>
  <si>
    <t>barhl2</t>
  </si>
  <si>
    <t>BarH-like homeobox 2 [Source:Jamboree;Acc:XB-GENE-482777]</t>
  </si>
  <si>
    <t>ENSXETG00000024002</t>
  </si>
  <si>
    <t>b4galt6</t>
  </si>
  <si>
    <t>UDP-Gal:betaGlcNAc beta 1,4- galactosyltransferase, polypeptide 6 [Source:Jamboree;Acc:XB-GENE-982971]</t>
  </si>
  <si>
    <t>ENSXETG00000024006</t>
  </si>
  <si>
    <t>snai2</t>
  </si>
  <si>
    <t>snail homolog 2 [Source:Jamboree;Acc:XB-GENE-487371]</t>
  </si>
  <si>
    <t>ENSXETG00000024008</t>
  </si>
  <si>
    <t>spata2</t>
  </si>
  <si>
    <t>spermatogenesis associated 2 [Source:Jamboree;Acc:XB-GENE-1000068]</t>
  </si>
  <si>
    <t>ENSXETG00000024015</t>
  </si>
  <si>
    <t>gpd2</t>
  </si>
  <si>
    <t>glycerol-3-phosphate dehydrogenase 2 (mitochondrial) [Source:Jamboree;Acc:XB-GENE-1011134]</t>
  </si>
  <si>
    <t>ENSXETG00000024037</t>
  </si>
  <si>
    <t>bri3</t>
  </si>
  <si>
    <t>brain protein I3 [Source:Jamboree;Acc:XB-GENE-949087]</t>
  </si>
  <si>
    <t>ENSXETG00000024039</t>
  </si>
  <si>
    <t>lmtk2</t>
  </si>
  <si>
    <t>lemur tyrosine kinase 2 [Source:Jamboree;Acc:XB-GENE-980913]</t>
  </si>
  <si>
    <t>ENSXETG00000024063</t>
  </si>
  <si>
    <t>cyth3</t>
  </si>
  <si>
    <t>cytohesin 3 [Source:Jamboree;Acc:XB-GENE-941327]</t>
  </si>
  <si>
    <t>ENSXETG00000024065</t>
  </si>
  <si>
    <t>usp42</t>
  </si>
  <si>
    <t>ubiquitin specific peptidase 42 [Source:Jamboree;Acc:XB-GENE-920936]</t>
  </si>
  <si>
    <t>ENSXETG00000024069</t>
  </si>
  <si>
    <t>dhx16</t>
  </si>
  <si>
    <t>DEAH (Asp-Glu-Ala-His) box polypeptide 16 [Source:Jamboree;Acc:XB-GENE-480525]</t>
  </si>
  <si>
    <t>ENSXETG00000024084</t>
  </si>
  <si>
    <t>tubb</t>
  </si>
  <si>
    <t>tubulin, beta [Source:Jamboree;Acc:XB-GENE-482185]</t>
  </si>
  <si>
    <t>ENSXETG00000024088</t>
  </si>
  <si>
    <t>abcf1</t>
  </si>
  <si>
    <t>ATP-binding cassette, sub-family F (GCN20), member 1 [Source:Jamboree;Acc:XB-GENE-993168]</t>
  </si>
  <si>
    <t>ENSXETG00000024089</t>
  </si>
  <si>
    <t>atat1</t>
  </si>
  <si>
    <t>alpha tubulin acetyltransferase 1 [Source:Jamboree;Acc:XB-GENE-478280]</t>
  </si>
  <si>
    <t>ENSXETG00000024097</t>
  </si>
  <si>
    <t>larp7</t>
  </si>
  <si>
    <t>La ribonucleoprotein domain family, member 7 [Source:Jamboree;Acc:XB-GENE-984850]</t>
  </si>
  <si>
    <t>ENSXETG00000024103</t>
  </si>
  <si>
    <t>alpk1</t>
  </si>
  <si>
    <t>alpha-kinase 1 [Source:Jamboree;Acc:XB-GENE-1001597]</t>
  </si>
  <si>
    <t>ENSXETG00000024110</t>
  </si>
  <si>
    <t>cfi</t>
  </si>
  <si>
    <t>complement factor I [Source:Jamboree;Acc:XB-GENE-5953276]</t>
  </si>
  <si>
    <t>ENSXETG00000024112</t>
  </si>
  <si>
    <t>pla2g12a</t>
  </si>
  <si>
    <t>phospholipase A2, group XIIA [Source:Jamboree;Acc:XB-GENE-984826]</t>
  </si>
  <si>
    <t>ENSXETG00000024116</t>
  </si>
  <si>
    <t>scarb2</t>
  </si>
  <si>
    <t>scavenger receptor class B, member 2 [Source:Jamboree;Acc:XB-GENE-948022]</t>
  </si>
  <si>
    <t>ENSXETG00000024124</t>
  </si>
  <si>
    <t>bcl2</t>
  </si>
  <si>
    <t>B-cell CLL/lymphoma 2 [Source:Jamboree;Acc:XB-GENE-943008]</t>
  </si>
  <si>
    <t>ENSXETG00000024129</t>
  </si>
  <si>
    <t>chd2</t>
  </si>
  <si>
    <t>chromodomain helicase DNA binding protein 2 [Source:Jamboree;Acc:XB-GENE-950755]</t>
  </si>
  <si>
    <t>ENSXETG00000024151</t>
  </si>
  <si>
    <t>shd</t>
  </si>
  <si>
    <t>Src homology 2 domain containing transforming protein D [Source:Jamboree;Acc:XB-GENE-492409]</t>
  </si>
  <si>
    <t>ENSXETG00000024182</t>
  </si>
  <si>
    <t>epb41l5</t>
  </si>
  <si>
    <t>erythrocyte membrane protein band 4.1 like 5 [Source:Jamboree;Acc:XB-GENE-962301]</t>
  </si>
  <si>
    <t>ENSXETG00000024184</t>
  </si>
  <si>
    <t>ctsz</t>
  </si>
  <si>
    <t>cathepsin Z [Source:Jamboree;Acc:XB-GENE-959211]</t>
  </si>
  <si>
    <t>ENSXETG00000024193</t>
  </si>
  <si>
    <t>elk1</t>
  </si>
  <si>
    <t>ELK1, member of ETS oncogene family [Source:Jamboree;Acc:XB-GENE-5992134]</t>
  </si>
  <si>
    <t>ENSXETG00000024212</t>
  </si>
  <si>
    <t>chfr</t>
  </si>
  <si>
    <t>checkpoint with forkhead and ring finger domains [Source:Jamboree;Acc:XB-GENE-998659]</t>
  </si>
  <si>
    <t>ENSXETG00000024242</t>
  </si>
  <si>
    <t>Uncharacterized protein  [Source:UniProtKB/TrEMBL;Acc:F7B9T6]</t>
  </si>
  <si>
    <t>ENSXETG00000024245</t>
  </si>
  <si>
    <t>Uncharacterized protein  [Source:UniProtKB/TrEMBL;Acc:F7BAG4]</t>
  </si>
  <si>
    <t>ENSXETG00000024252</t>
  </si>
  <si>
    <t>Uncharacterized protein  [Source:UniProtKB/TrEMBL;Acc:F7B9X4]</t>
  </si>
  <si>
    <t>ENSXETG00000024253</t>
  </si>
  <si>
    <t>Uncharacterized protein  [Source:UniProtKB/TrEMBL;Acc:F7BAH2]</t>
  </si>
  <si>
    <t>ENSXETG00000024254</t>
  </si>
  <si>
    <t>Uncharacterized protein  [Source:UniProtKB/TrEMBL;Acc:F7B9U6]</t>
  </si>
  <si>
    <t>ENSXETG00000024263</t>
  </si>
  <si>
    <t>zinc finger protein 484 isoform 2  [Source:RefSeq peptide;Acc:NP_001164998]</t>
  </si>
  <si>
    <t>ENSXETG00000024293</t>
  </si>
  <si>
    <t>mthfs</t>
  </si>
  <si>
    <t>5,10-methenyltetrahydrofolate synthetase (5-formyltetrahydrofolate cyclo-ligase) [Source:Jamboree;Acc:XB-GENE-982611]</t>
  </si>
  <si>
    <t>ENSXETG00000024362</t>
  </si>
  <si>
    <t>znf568</t>
  </si>
  <si>
    <t>zinc finger protein 568 [Source:Jamboree;Acc:XB-GENE-5723274]</t>
  </si>
  <si>
    <t>ENSXETG00000024396</t>
  </si>
  <si>
    <t>rapgefl1</t>
  </si>
  <si>
    <t>Rap guanine nucleotide exchange factor (GEF)-like 1 [Source:Jamboree;Acc:XB-GENE-994178]</t>
  </si>
  <si>
    <t>ENSXETG00000024397</t>
  </si>
  <si>
    <t>nr1d1</t>
  </si>
  <si>
    <t>nuclear receptor subfamily 1, group D, member 1 [Source:Jamboree;Acc:XB-GENE-478094]</t>
  </si>
  <si>
    <t>ENSXETG00000024421</t>
  </si>
  <si>
    <t>tn3</t>
  </si>
  <si>
    <t>titin novex-3 [Source:Jamboree;Acc:XB-GENE-6453148]</t>
  </si>
  <si>
    <t>ENSXETG00000024424</t>
  </si>
  <si>
    <t>hoxd8</t>
  </si>
  <si>
    <t>homeobox D8 [Source:Jamboree;Acc:XB-GENE-920113]</t>
  </si>
  <si>
    <t>ENSXETG00000024429</t>
  </si>
  <si>
    <t>rbbp6</t>
  </si>
  <si>
    <t>retinoblastoma binding protein 6 [Source:Jamboree;Acc:XB-GENE-6456653]</t>
  </si>
  <si>
    <t>ENSXETG00000024431</t>
  </si>
  <si>
    <t>foxj1.2</t>
  </si>
  <si>
    <t>forkhead box J1, gene 2 [Source:Jamboree;Acc:XB-GENE-919738]</t>
  </si>
  <si>
    <t>ENSXETG00000024449</t>
  </si>
  <si>
    <t>ppp1r11</t>
  </si>
  <si>
    <t>protein phosphatase 1, regulatory (inhibitor) subunit 11 [Source:Jamboree;Acc:XB-GENE-999517]</t>
  </si>
  <si>
    <t>ENSXETG00000024453</t>
  </si>
  <si>
    <t>sympk</t>
  </si>
  <si>
    <t>symplekin [Source:Jamboree;Acc:XB-GENE-941660]</t>
  </si>
  <si>
    <t>ENSXETG00000024458</t>
  </si>
  <si>
    <t>zic3</t>
  </si>
  <si>
    <t>Zic family member 3 [Source:Jamboree;Acc:XB-GENE-480431]</t>
  </si>
  <si>
    <t>ENSXETG00000024480</t>
  </si>
  <si>
    <t>ppp1cc</t>
  </si>
  <si>
    <t>protein phosphatase 1, catalytic subunit, gamma isozyme [Source:Jamboree;Acc:XB-GENE-967934]</t>
  </si>
  <si>
    <t>ENSXETG00000024488</t>
  </si>
  <si>
    <t>c1orf177</t>
  </si>
  <si>
    <t>chromosome 1 open reading frame 177 [Source:Jamboree;Acc:XB-GENE-5864226]</t>
  </si>
  <si>
    <t>ENSXETG00000024505</t>
  </si>
  <si>
    <t>kbtbd11</t>
  </si>
  <si>
    <t>kelch repeat and BTB (POZ) domain containing 11 [Source:Jamboree;Acc:XB-GENE-6039500]</t>
  </si>
  <si>
    <t>ENSXETG00000024508</t>
  </si>
  <si>
    <t>Uncharacterized protein  [Source:UniProtKB/TrEMBL;Acc:F6U5D5]</t>
  </si>
  <si>
    <t>ENSXETG00000024532</t>
  </si>
  <si>
    <t>pus3</t>
  </si>
  <si>
    <t>pseudouridylate synthase 3 [Source:Jamboree;Acc:XB-GENE-5897110]</t>
  </si>
  <si>
    <t>ENSXETG00000024537</t>
  </si>
  <si>
    <t>XB-GENE-5745513</t>
  </si>
  <si>
    <t>hypothetical protein LOC733880 [Source:Jamboree;Acc:XB-GENE-5745513]</t>
  </si>
  <si>
    <t>ENSXETG00000024538</t>
  </si>
  <si>
    <t>Uncharacterized protein  [Source:UniProtKB/TrEMBL;Acc:F6ZX65]</t>
  </si>
  <si>
    <t>ENSXETG00000024550</t>
  </si>
  <si>
    <t>mycbp2</t>
  </si>
  <si>
    <t>MYC binding protein 2 [Source:Jamboree;Acc:XB-GENE-998752]</t>
  </si>
  <si>
    <t>ENSXETG00000024551</t>
  </si>
  <si>
    <t>scel</t>
  </si>
  <si>
    <t>sciellin [Source:Jamboree;Acc:XB-GENE-998743]</t>
  </si>
  <si>
    <t>ENSXETG00000024568</t>
  </si>
  <si>
    <t>zswim1</t>
  </si>
  <si>
    <t>zinc finger, SWIM-type containing 1 [Source:Jamboree;Acc:XB-GENE-1217353]</t>
  </si>
  <si>
    <t>ENSXETG00000024571</t>
  </si>
  <si>
    <t>Uncharacterized protein  [Source:UniProtKB/TrEMBL;Acc:F6T3A2]</t>
  </si>
  <si>
    <t>ENSXETG00000024586</t>
  </si>
  <si>
    <t>krt79</t>
  </si>
  <si>
    <t>keratin 79 [Source:Jamboree;Acc:XB-GENE-5840032]</t>
  </si>
  <si>
    <t>ENSXETG00000024614</t>
  </si>
  <si>
    <t>tbcel</t>
  </si>
  <si>
    <t>tubulin folding cofactor E-like [Source:Jamboree;Acc:XB-GENE-854925]</t>
  </si>
  <si>
    <t>ENSXETG00000024630</t>
  </si>
  <si>
    <t>ccdc153</t>
  </si>
  <si>
    <t>coiled-coil domain containing 153 [Source:Jamboree;Acc:XB-GENE-6258448]</t>
  </si>
  <si>
    <t>ENSXETG00000024632</t>
  </si>
  <si>
    <t>socs3</t>
  </si>
  <si>
    <t>suppressor of cytokine signaling 3 [Source:Jamboree;Acc:XB-GENE-488199]</t>
  </si>
  <si>
    <t>ENSXETG00000024641</t>
  </si>
  <si>
    <t>elovl2</t>
  </si>
  <si>
    <t>ELOVL fatty acid elongase 2 [Source:Jamboree;Acc:XB-GENE-489753]</t>
  </si>
  <si>
    <t>ENSXETG00000024651</t>
  </si>
  <si>
    <t>arid4b</t>
  </si>
  <si>
    <t>AT rich interactive domain 4B (RBP1-like) [Source:Jamboree;Acc:XB-GENE-1003570]</t>
  </si>
  <si>
    <t>ENSXETG00000024668</t>
  </si>
  <si>
    <t>lamc2</t>
  </si>
  <si>
    <t>laminin, gamma 2 [Source:Jamboree;Acc:XB-GENE-990048]</t>
  </si>
  <si>
    <t>ENSXETG00000024669</t>
  </si>
  <si>
    <t>rgs16</t>
  </si>
  <si>
    <t>regulator of G-protein signaling 16 [Source:Jamboree;Acc:XB-GENE-5753967]</t>
  </si>
  <si>
    <t>ENSXETG00000024697</t>
  </si>
  <si>
    <t>siva1</t>
  </si>
  <si>
    <t>SIVA1, apoptosis-inducing factor [Source:Jamboree;Acc:XB-GENE-5854215]</t>
  </si>
  <si>
    <t>ENSXETG00000024701</t>
  </si>
  <si>
    <t>XB-GENE-5957963</t>
  </si>
  <si>
    <t>hypothetical protein LOC100145109 [Source:Jamboree;Acc:XB-GENE-5957963]</t>
  </si>
  <si>
    <t>ENSXETG00000024746</t>
  </si>
  <si>
    <t>c3orf37</t>
  </si>
  <si>
    <t>chromosome 3 open reading frame 37 [Source:Jamboree;Acc:XB-GENE-964491]</t>
  </si>
  <si>
    <t>ENSXETG00000024793</t>
  </si>
  <si>
    <t>p2ry10</t>
  </si>
  <si>
    <t>purinergic receptor P2Y, G-protein coupled, 10 [Source:Jamboree;Acc:XB-GENE-967610]</t>
  </si>
  <si>
    <t>ENSXETG00000024797</t>
  </si>
  <si>
    <t>rhbdd3</t>
  </si>
  <si>
    <t>rhomboid domain containing 3 [Source:Jamboree;Acc:XB-GENE-1015161]</t>
  </si>
  <si>
    <t>ENSXETG00000024827</t>
  </si>
  <si>
    <t>Uncharacterized protein  [Source:UniProtKB/TrEMBL;Acc:F7DY66]</t>
  </si>
  <si>
    <t>ENSXETG00000024896</t>
  </si>
  <si>
    <t>litaf</t>
  </si>
  <si>
    <t>lipopolysaccharide-induced TNF factor [Source:Jamboree;Acc:XB-GENE-1017030]</t>
  </si>
  <si>
    <t>ENSXETG00000024935</t>
  </si>
  <si>
    <t>XB-GENE-5772074</t>
  </si>
  <si>
    <t>hypothetical protein LOC100144966 [Source:Jamboree;Acc:XB-GENE-5772074]</t>
  </si>
  <si>
    <t>ENSXETG00000024940</t>
  </si>
  <si>
    <t>ypel1</t>
  </si>
  <si>
    <t>yippee-like 1 [Source:Jamboree;Acc:XB-GENE-998682]</t>
  </si>
  <si>
    <t>ENSXETG00000024966</t>
  </si>
  <si>
    <t>c10orf54</t>
  </si>
  <si>
    <t>chromosome 10 open reading frame 54 [Source:Jamboree;Acc:XB-GENE-946677]</t>
  </si>
  <si>
    <t>ENSXETG00000024988</t>
  </si>
  <si>
    <t>fam72a</t>
  </si>
  <si>
    <t>family with sequence similarity 72, member A [Source:Jamboree;Acc:XB-GENE-996565]</t>
  </si>
  <si>
    <t>ENSXETG00000025005</t>
  </si>
  <si>
    <t>sox17a</t>
  </si>
  <si>
    <t>SRY (sex determining region Y)-box 17 alpha [Source:Jamboree;Acc:XB-GENE-484295]</t>
  </si>
  <si>
    <t>ENSXETG00000025029</t>
  </si>
  <si>
    <t>XB-GENE-5731802</t>
  </si>
  <si>
    <t>hypothetical protein LOC733561 [Source:Jamboree;Acc:XB-GENE-5731802]</t>
  </si>
  <si>
    <t>ENSXETG00000025033</t>
  </si>
  <si>
    <t>dars</t>
  </si>
  <si>
    <t>aspartyl-tRNA synthetase [Source:Jamboree;Acc:XB-GENE-951509]</t>
  </si>
  <si>
    <t>ENSXETG00000025037</t>
  </si>
  <si>
    <t>tepp</t>
  </si>
  <si>
    <t>testis, prostate and placenta expressed [Source:Jamboree;Acc:XB-GENE-5864985]</t>
  </si>
  <si>
    <t>ENSXETG00000025050</t>
  </si>
  <si>
    <t>DNAJC10</t>
  </si>
  <si>
    <t>Uncharacterized protein  [Source:UniProtKB/TrEMBL;Acc:F6RMV0]</t>
  </si>
  <si>
    <t>ENSXETG00000025056</t>
  </si>
  <si>
    <t>atp1b2</t>
  </si>
  <si>
    <t>ATPase, Na+/K+ transporting, beta 2 polypeptide [Source:Jamboree;Acc:XB-GENE-1007085]</t>
  </si>
  <si>
    <t>ENSXETG00000025084</t>
  </si>
  <si>
    <t>slc35a1</t>
  </si>
  <si>
    <t>solute carrier family 35 (CMP-sialic acid transporter), member A1 [Source:Jamboree;Acc:XB-GENE-1001033]</t>
  </si>
  <si>
    <t>ENSXETG00000025091</t>
  </si>
  <si>
    <t>trnt1</t>
  </si>
  <si>
    <t>tRNA nucleotidyl transferase, CCA-adding, 1 [Source:Jamboree;Acc:XB-GENE-478054]</t>
  </si>
  <si>
    <t>ENSXETG00000025095</t>
  </si>
  <si>
    <t>sh3bgr</t>
  </si>
  <si>
    <t>SH3 domain binding glutamic acid-rich protein [Source:Jamboree;Acc:XB-GENE-946020]</t>
  </si>
  <si>
    <t>ENSXETG00000025105</t>
  </si>
  <si>
    <t>ruvbl2</t>
  </si>
  <si>
    <t>RuvB-like 2 [Source:Jamboree;Acc:XB-GENE-483344]</t>
  </si>
  <si>
    <t>ENSXETG00000025107</t>
  </si>
  <si>
    <t>Uncharacterized protein  [Source:UniProtKB/TrEMBL;Acc:F6V888]</t>
  </si>
  <si>
    <t>ENSXETG00000025124</t>
  </si>
  <si>
    <t>srrt</t>
  </si>
  <si>
    <t>serrate RNA effector molecule homolog  [Source:RefSeq peptide;Acc:NP_001017052]</t>
  </si>
  <si>
    <t>ENSXETG00000025131</t>
  </si>
  <si>
    <t>sgpp1</t>
  </si>
  <si>
    <t>sphingosine-1-phosphate phosphatase 1  [Source:RefSeq peptide;Acc:NP_001016286]</t>
  </si>
  <si>
    <t>ENSXETG00000025160</t>
  </si>
  <si>
    <t>XB-GENE-5871173</t>
  </si>
  <si>
    <t>hypothetical protein LOC100127312 [Source:Jamboree;Acc:XB-GENE-5871173]</t>
  </si>
  <si>
    <t>ENSXETG00000025220</t>
  </si>
  <si>
    <t>Uncharacterized protein  [Source:UniProtKB/TrEMBL;Acc:F7AW25]</t>
  </si>
  <si>
    <t>ENSXETG00000025245</t>
  </si>
  <si>
    <t>rbm20</t>
  </si>
  <si>
    <t>RNA binding motif protein 20 [Source:Jamboree;Acc:XB-GENE-6465465]</t>
  </si>
  <si>
    <t>ENSXETG00000025278</t>
  </si>
  <si>
    <t>Uncharacterized protein  [Source:UniProtKB/TrEMBL;Acc:F6S4H8]</t>
  </si>
  <si>
    <t>ENSXETG00000025302</t>
  </si>
  <si>
    <t>eif2ak2</t>
  </si>
  <si>
    <t>eukaryotic translation initiation factor 2-alpha kinase 2 [Source:Jamboree;Acc:XB-GENE-1001011]</t>
  </si>
  <si>
    <t>ENSXETG00000025304</t>
  </si>
  <si>
    <t>Uncharacterized protein  [Source:UniProtKB/TrEMBL;Acc:F6VC23]</t>
  </si>
  <si>
    <t>ENSXETG00000025335</t>
  </si>
  <si>
    <t>rnd3</t>
  </si>
  <si>
    <t>Rho family GTPase 3 [Source:Jamboree;Acc:XB-GENE-495412]</t>
  </si>
  <si>
    <t>ENSXETG00000025336</t>
  </si>
  <si>
    <t>cxorf58</t>
  </si>
  <si>
    <t>chromosome X open reading frame 58 [Source:Jamboree;Acc:XB-GENE-5614418]</t>
  </si>
  <si>
    <t>ENSXETG00000025359</t>
  </si>
  <si>
    <t>spef2</t>
  </si>
  <si>
    <t>sperm flagellar 2 [Source:Jamboree;Acc:XB-GENE-5821388]</t>
  </si>
  <si>
    <t>ENSXETG00000025368</t>
  </si>
  <si>
    <t>best2</t>
  </si>
  <si>
    <t>bestrophin 2 [Source:Jamboree;Acc:XB-GENE-991642]</t>
  </si>
  <si>
    <t>ENSXETG00000025371</t>
  </si>
  <si>
    <t>kbtbd7</t>
  </si>
  <si>
    <t>kelch repeat and BTB (POZ) domain containing 7 [Source:Jamboree;Acc:XB-GENE-1006056]</t>
  </si>
  <si>
    <t>ENSXETG00000025377</t>
  </si>
  <si>
    <t>galnt11</t>
  </si>
  <si>
    <t>UDP-N-acetyl-alpha-D-galactosamine:polypeptide N-acetylgalactosaminyltransferase 11 (GalNAc-T11) [Source:Jamboree;Acc:XB-GENE-981830]</t>
  </si>
  <si>
    <t>ENSXETG00000025381</t>
  </si>
  <si>
    <t>Uncharacterized protein  [Source:UniProtKB/TrEMBL;Acc:F6UKQ6]</t>
  </si>
  <si>
    <t>ENSXETG00000025433</t>
  </si>
  <si>
    <t>XB-GENE-5888886</t>
  </si>
  <si>
    <t>egg envelope component ZPC [Source:Jamboree;Acc:XB-GENE-5888886]</t>
  </si>
  <si>
    <t>ENSXETG00000025461</t>
  </si>
  <si>
    <t>anapc13.1</t>
  </si>
  <si>
    <t>anaphase promoting complex subunit 13, gene 1 [Source:Jamboree;Acc:XB-GENE-958927]</t>
  </si>
  <si>
    <t>ENSXETG00000025473</t>
  </si>
  <si>
    <t>selk</t>
  </si>
  <si>
    <t>selenoprotein K [Source:Jamboree;Acc:XB-GENE-5939196]</t>
  </si>
  <si>
    <t>ENSXETG00000025489</t>
  </si>
  <si>
    <t>fgf19</t>
  </si>
  <si>
    <t>fibroblast growth factor 19 [Source:Jamboree;Acc:XB-GENE-486499]</t>
  </si>
  <si>
    <t>ENSXETG00000025498</t>
  </si>
  <si>
    <t>XB-GENE-5733005</t>
  </si>
  <si>
    <t>hypothetical protein LOC733539 [Source:Jamboree;Acc:XB-GENE-5733005]</t>
  </si>
  <si>
    <t>ENSXETG00000025503</t>
  </si>
  <si>
    <t>srsf6</t>
  </si>
  <si>
    <t>serine/arginine-rich splicing factor 6 [Source:Jamboree;Acc:XB-GENE-488901]</t>
  </si>
  <si>
    <t>ENSXETG00000025505</t>
  </si>
  <si>
    <t>myl9</t>
  </si>
  <si>
    <t>myosin, light chain 9, regulatory [Source:Jamboree;Acc:XB-GENE-5949813]</t>
  </si>
  <si>
    <t>ENSXETG00000025507</t>
  </si>
  <si>
    <t>ethe1</t>
  </si>
  <si>
    <t>ethylmalonic encephalopathy 1 [Source:Jamboree;Acc:XB-GENE-974304]</t>
  </si>
  <si>
    <t>ENSXETG00000025514</t>
  </si>
  <si>
    <t>styx</t>
  </si>
  <si>
    <t>serine/threonine/tyrosine interacting protein [Source:Jamboree;Acc:XB-GENE-967347]</t>
  </si>
  <si>
    <t>ENSXETG00000025515</t>
  </si>
  <si>
    <t>vamp3</t>
  </si>
  <si>
    <t>vesicle-associated membrane protein 3 (cellubrevin) [Source:Jamboree;Acc:XB-GENE-1014996]</t>
  </si>
  <si>
    <t>ENSXETG00000025527</t>
  </si>
  <si>
    <t>XB-GENE-5740126</t>
  </si>
  <si>
    <t>hypothetical protein LOC100145428 [Source:Jamboree;Acc:XB-GENE-5740126]</t>
  </si>
  <si>
    <t>ENSXETG00000025548</t>
  </si>
  <si>
    <t>pikfyve</t>
  </si>
  <si>
    <t>phosphoinositide kinase, FYVE finger containing [Source:Jamboree;Acc:XB-GENE-989454]</t>
  </si>
  <si>
    <t>ENSXETG00000025551</t>
  </si>
  <si>
    <t>rars</t>
  </si>
  <si>
    <t>arginyl-tRNA synthetase [Source:Jamboree;Acc:XB-GENE-955966]</t>
  </si>
  <si>
    <t>ENSXETG00000025578</t>
  </si>
  <si>
    <t>tmem82</t>
  </si>
  <si>
    <t>transmembrane protein 82 [Source:Jamboree;Acc:XB-GENE-5916313]</t>
  </si>
  <si>
    <t>ENSXETG00000025603</t>
  </si>
  <si>
    <t>leprot</t>
  </si>
  <si>
    <t>leptin receptor overlapping transcript [Source:Jamboree;Acc:XB-GENE-970688]</t>
  </si>
  <si>
    <t>ENSXETG00000025614</t>
  </si>
  <si>
    <t>endog</t>
  </si>
  <si>
    <t>endonuclease G [Source:Jamboree;Acc:XB-GENE-998565]</t>
  </si>
  <si>
    <t>ENSXETG00000025628</t>
  </si>
  <si>
    <t>uncharacterized protein LOC733507  [Source:RefSeq peptide;Acc:NP_001037903]</t>
  </si>
  <si>
    <t>ENSXETG00000025633</t>
  </si>
  <si>
    <t>dap</t>
  </si>
  <si>
    <t>death-associated protein [Source:Jamboree;Acc:XB-GENE-5819680]</t>
  </si>
  <si>
    <t>ENSXETG00000025642</t>
  </si>
  <si>
    <t>c4orf32</t>
  </si>
  <si>
    <t>chromosome 4 open reading frame 32 [Source:Jamboree;Acc:XB-GENE-957311]</t>
  </si>
  <si>
    <t>ENSXETG00000025649</t>
  </si>
  <si>
    <t>mal2</t>
  </si>
  <si>
    <t>mal, T-cell differentiation protein 2 (gene/pseudogene) [Source:Jamboree;Acc:XB-GENE-961600]</t>
  </si>
  <si>
    <t>ENSXETG00000025650</t>
  </si>
  <si>
    <t>Uncharacterized protein  [Source:UniProtKB/TrEMBL;Acc:F7A4A8]</t>
  </si>
  <si>
    <t>ENSXETG00000025653</t>
  </si>
  <si>
    <t>lrrc20</t>
  </si>
  <si>
    <t>leucine rich repeat containing 20 [Source:Jamboree;Acc:XB-GENE-953925]</t>
  </si>
  <si>
    <t>ENSXETG00000025658</t>
  </si>
  <si>
    <t>mrpl13</t>
  </si>
  <si>
    <t>mitochondrial ribosomal protein L13 [Source:Jamboree;Acc:XB-GENE-1016174]</t>
  </si>
  <si>
    <t>ENSXETG00000025667</t>
  </si>
  <si>
    <t>hbg1</t>
  </si>
  <si>
    <t>hemoglobin, gamma A [Source:Jamboree;Acc:XB-GENE-5912896]</t>
  </si>
  <si>
    <t>ENSXETG00000025669</t>
  </si>
  <si>
    <t>bcap29</t>
  </si>
  <si>
    <t>B-cell receptor-associated protein 29 [Source:Jamboree;Acc:XB-GENE-950368]</t>
  </si>
  <si>
    <t>ENSXETG00000025675</t>
  </si>
  <si>
    <t>cdc42bpb</t>
  </si>
  <si>
    <t>cdc42 binding protein kinase beta (DMPK-like) [Source:Jamboree;Acc:XB-GENE-1005934]</t>
  </si>
  <si>
    <t>ENSXETG00000025698</t>
  </si>
  <si>
    <t>fam3d</t>
  </si>
  <si>
    <t>family with sequence similarity 3, member D [Source:Jamboree;Acc:XB-GENE-943563]</t>
  </si>
  <si>
    <t>ENSXETG00000025722</t>
  </si>
  <si>
    <t>hbxip</t>
  </si>
  <si>
    <t>hepatitis B virus x interacting protein [Source:Jamboree;Acc:XB-GENE-950195]</t>
  </si>
  <si>
    <t>ENSXETG00000025736</t>
  </si>
  <si>
    <t>id4</t>
  </si>
  <si>
    <t>inhibitor of DNA binding 4, dominant negative helix-loop-helix protein [Source:Jamboree;Acc:XB-GENE-876360]</t>
  </si>
  <si>
    <t>ENSXETG00000025753</t>
  </si>
  <si>
    <t>wwc2</t>
  </si>
  <si>
    <t>WW and C2 domain containing 2 [Source:Jamboree;Acc:XB-GENE-1001637]</t>
  </si>
  <si>
    <t>ENSXETG00000025794</t>
  </si>
  <si>
    <t>XB-GENE-5738617</t>
  </si>
  <si>
    <t>endonuclease domain-containing 1 protein-like [Source:Jamboree;Acc:XB-GENE-5738617]</t>
  </si>
  <si>
    <t>ENSXETG00000025848</t>
  </si>
  <si>
    <t>sh3bgrl2</t>
  </si>
  <si>
    <t>SH3 domain binding glutamic acid-rich protein like 2 [Source:Jamboree;Acc:XB-GENE-1015677]</t>
  </si>
  <si>
    <t>ENSXETG00000025884</t>
  </si>
  <si>
    <t>psma6</t>
  </si>
  <si>
    <t>proteasome (prosome, macropain) subunit, alpha type, 6 [Source:Jamboree;Acc:XB-GENE-943786]</t>
  </si>
  <si>
    <t>ENSXETG00000025899</t>
  </si>
  <si>
    <t>dynll2</t>
  </si>
  <si>
    <t>dynein, light chain, LC8-type 2 [Source:Jamboree;Acc:XB-GENE-854532]</t>
  </si>
  <si>
    <t>ENSXETG00000025901</t>
  </si>
  <si>
    <t>glrx5</t>
  </si>
  <si>
    <t>glutaredoxin 5 [Source:Jamboree;Acc:XB-GENE-972922]</t>
  </si>
  <si>
    <t>ENSXETG00000025908</t>
  </si>
  <si>
    <t>rabif</t>
  </si>
  <si>
    <t>RAB interacting factor [Source:Jamboree;Acc:XB-GENE-1007675]</t>
  </si>
  <si>
    <t>ENSXETG00000025909</t>
  </si>
  <si>
    <t>c1orf35</t>
  </si>
  <si>
    <t>chromosome 1 open reading frame 35 [Source:Jamboree;Acc:XB-GENE-5725224]</t>
  </si>
  <si>
    <t>ENSXETG00000025923</t>
  </si>
  <si>
    <t>mix1</t>
  </si>
  <si>
    <t>Mix paired-like homeobox [Source:Jamboree;Acc:XB-GENE-485898]</t>
  </si>
  <si>
    <t>ENSXETG00000025925</t>
  </si>
  <si>
    <t>ndufs2</t>
  </si>
  <si>
    <t>NADH dehydrogenase (ubiquinone) Fe-S protein 2, 49kDa (NADH-coenzyme Q reductase) [Source:Jamboree;Acc:XB-GENE-975277]</t>
  </si>
  <si>
    <t>ENSXETG00000025934</t>
  </si>
  <si>
    <t>c1d</t>
  </si>
  <si>
    <t>C1D nuclear receptor corepressor [Source:Jamboree;Acc:XB-GENE-1014449]</t>
  </si>
  <si>
    <t>ENSXETG00000025954</t>
  </si>
  <si>
    <t>Uncharacterized protein  [Source:UniProtKB/TrEMBL;Acc:F7DZI9]</t>
  </si>
  <si>
    <t>ENSXETG00000025955</t>
  </si>
  <si>
    <t>znf527</t>
  </si>
  <si>
    <t>zinc finger protein 527 [Source:Jamboree;Acc:XB-GENE-5722518]</t>
  </si>
  <si>
    <t>ENSXETG00000025969</t>
  </si>
  <si>
    <t>XB-GENE-5846549</t>
  </si>
  <si>
    <t>hypothetical protein LOC779483 [Source:Jamboree;Acc:XB-GENE-5846549]</t>
  </si>
  <si>
    <t>ENSXETG00000025992</t>
  </si>
  <si>
    <t>cdh3</t>
  </si>
  <si>
    <t>cadherin 3, type 1, P-cadherin (placental) [Source:Jamboree;Acc:XB-GENE-482277]</t>
  </si>
  <si>
    <t>ENSXETG00000025995</t>
  </si>
  <si>
    <t>lcor</t>
  </si>
  <si>
    <t>ligand dependent nuclear receptor corepressor isoform 1  [Source:RefSeq peptide;Acc:NP_001122135]</t>
  </si>
  <si>
    <t>ENSXETG00000025998</t>
  </si>
  <si>
    <t>polr1d.1</t>
  </si>
  <si>
    <t>polymerase (RNA) I polypeptide D, 16kDa, gene 1 [Source:Jamboree;Acc:XB-GENE-1001223]</t>
  </si>
  <si>
    <t>ENSXETG00000026004</t>
  </si>
  <si>
    <t>chd8</t>
  </si>
  <si>
    <t>chromodomain helicase DNA binding protein 8 [Source:Jamboree;Acc:XB-GENE-966847]</t>
  </si>
  <si>
    <t>ENSXETG00000026005</t>
  </si>
  <si>
    <t>nsmaf</t>
  </si>
  <si>
    <t>neutral sphingomyelinase (N-SMase) activation associated factor [Source:Jamboree;Acc:XB-GENE-1003853]</t>
  </si>
  <si>
    <t>ENSXETG00000026006</t>
  </si>
  <si>
    <t>hal.1</t>
  </si>
  <si>
    <t>histidine ammonia-lyase, gene 1 [Source:Jamboree;Acc:XB-GENE-5808159]</t>
  </si>
  <si>
    <t>ENSXETG00000026007</t>
  </si>
  <si>
    <t>slc25a24</t>
  </si>
  <si>
    <t>solute carrier family 25 (mitochondrial carrier; phosphate carrier), member 24 [Source:Jamboree;Acc:XB-GENE-976243]</t>
  </si>
  <si>
    <t>ENSXETG00000026045</t>
  </si>
  <si>
    <t>XB-GENE-5820599</t>
  </si>
  <si>
    <t>MGC79752 protein [Source:Jamboree;Acc:XB-GENE-5820599]</t>
  </si>
  <si>
    <t>ENSXETG00000026046</t>
  </si>
  <si>
    <t>egg cortical granule lectin precursor  [Source:RefSeq peptide;Acc:NP_988850]</t>
  </si>
  <si>
    <t>ENSXETG00000026087</t>
  </si>
  <si>
    <t>sfrp2</t>
  </si>
  <si>
    <t>secreted frizzled-related protein 2 [Source:Jamboree;Acc:XB-GENE-485147]</t>
  </si>
  <si>
    <t>ENSXETG00000026097</t>
  </si>
  <si>
    <t>lrat</t>
  </si>
  <si>
    <t>lecithin retinol acyltransferase (phosphatidylcholine--retinol O-acyltransferase) [Source:Jamboree;Acc:XB-GENE-1000465]</t>
  </si>
  <si>
    <t>ENSXETG00000026099</t>
  </si>
  <si>
    <t>herpud1</t>
  </si>
  <si>
    <t>homocysteine-inducible, endoplasmic reticulum stress-inducible, ubiquitin-like domain member 1 [Source:Jamboree;Acc:XB-GENE-922358]</t>
  </si>
  <si>
    <t>ENSXETG00000026171</t>
  </si>
  <si>
    <t>foxa4</t>
  </si>
  <si>
    <t>forkhead box A4 [Source:Jamboree;Acc:XB-GENE-486455]</t>
  </si>
  <si>
    <t>ENSXETG00000026178</t>
  </si>
  <si>
    <t>c10orf57</t>
  </si>
  <si>
    <t>chromosome 10 open reading frame 57 [Source:Jamboree;Acc:XB-GENE-979398]</t>
  </si>
  <si>
    <t>ENSXETG00000026198</t>
  </si>
  <si>
    <t>gpha2</t>
  </si>
  <si>
    <t>glycoprotein hormone alpha 2 [Source:Jamboree;Acc:XB-GENE-492809]</t>
  </si>
  <si>
    <t>ENSXETG00000026236</t>
  </si>
  <si>
    <t>ube2b</t>
  </si>
  <si>
    <t>ubiquitin-conjugating enzyme E2B [Source:Jamboree;Acc:XB-GENE-1003709]</t>
  </si>
  <si>
    <t>ENSXETG00000026277</t>
  </si>
  <si>
    <t>RHOG.2</t>
  </si>
  <si>
    <t>ras homolog gene family, member G (rho G)  [Source:RefSeq peptide;Acc:NP_001135707]</t>
  </si>
  <si>
    <t>ENSXETG00000026279</t>
  </si>
  <si>
    <t>plscr3</t>
  </si>
  <si>
    <t>phospholipid scramblase 3 [Source:Jamboree;Acc:XB-GENE-6449810]</t>
  </si>
  <si>
    <t>ENSXETG00000026283</t>
  </si>
  <si>
    <t>gjb1</t>
  </si>
  <si>
    <t>gap junction protein, beta 1, 32kDa [Source:Jamboree;Acc:XB-GENE-481038]</t>
  </si>
  <si>
    <t>ENSXETG00000026284</t>
  </si>
  <si>
    <t>GDPD3</t>
  </si>
  <si>
    <t>glycerophosphodiester phosphodiesterase domain containing 3 [Source:HGNC Symbol;Acc:28638]</t>
  </si>
  <si>
    <t>ENSXETG00000026355</t>
  </si>
  <si>
    <t>akap12</t>
  </si>
  <si>
    <t>A kinase (PRKA) anchor protein 12 [Source:Jamboree;Acc:XB-GENE-6459605]</t>
  </si>
  <si>
    <t>ENSXETG00000026367</t>
  </si>
  <si>
    <t>fra10ac1</t>
  </si>
  <si>
    <t>fragile site, folic acid type, rare, fra(10)(q23.3) or fra(10)(q24.2) candidate 1 [Source:Jamboree;Acc:XB-GENE-6258914]</t>
  </si>
  <si>
    <t>ENSXETG00000026404</t>
  </si>
  <si>
    <t>med10</t>
  </si>
  <si>
    <t>mediator complex subunit 10 [Source:Jamboree;Acc:XB-GENE-950393]</t>
  </si>
  <si>
    <t>ENSXETG00000026410</t>
  </si>
  <si>
    <t>chd4</t>
  </si>
  <si>
    <t>chromodomain helicase DNA binding protein 4 [Source:Jamboree;Acc:XB-GENE-995848]</t>
  </si>
  <si>
    <t>ENSXETG00000026411</t>
  </si>
  <si>
    <t>iffo1</t>
  </si>
  <si>
    <t>intermediate filament family orphan 1 [Source:Jamboree;Acc:XB-GENE-940026]</t>
  </si>
  <si>
    <t>ENSXETG00000026414</t>
  </si>
  <si>
    <t>XB-GENE-1017156</t>
  </si>
  <si>
    <t>novel protein containing four WD domain, G-beta repeats [Source:Jamboree;Acc:XB-GENE-1017156]</t>
  </si>
  <si>
    <t>ENSXETG00000026417</t>
  </si>
  <si>
    <t>tmx2</t>
  </si>
  <si>
    <t>thioredoxin-related transmembrane protein 2 [Source:Jamboree;Acc:XB-GENE-489478]</t>
  </si>
  <si>
    <t>ENSXETG00000026426</t>
  </si>
  <si>
    <t>fn3k</t>
  </si>
  <si>
    <t>fructosamine 3 kinase [Source:Jamboree;Acc:XB-GENE-6459460]</t>
  </si>
  <si>
    <t>ENSXETG00000026459</t>
  </si>
  <si>
    <t>ywhaz</t>
  </si>
  <si>
    <t>tyrosine 3-monooxygenase/tryptophan 5-monooxygenase activation protein, zeta polypeptide [Source:Jamboree;Acc:XB-GENE-970616]</t>
  </si>
  <si>
    <t>ENSXETG00000026476</t>
  </si>
  <si>
    <t>arl6</t>
  </si>
  <si>
    <t>ADP-ribosylation factor-like 6 [Source:Jamboree;Acc:XB-GENE-940504]</t>
  </si>
  <si>
    <t>ENSXETG00000026500</t>
  </si>
  <si>
    <t>gjd4</t>
  </si>
  <si>
    <t>gap junction protein, delta 4, 40.1kDa [Source:Jamboree;Acc:XB-GENE-943623]</t>
  </si>
  <si>
    <t>ENSXETG00000026501</t>
  </si>
  <si>
    <t>XB-GENE-5885309</t>
  </si>
  <si>
    <t>hypothetical protein LOC100145527 [Source:Jamboree;Acc:XB-GENE-5885309]</t>
  </si>
  <si>
    <t>ENSXETG00000026537</t>
  </si>
  <si>
    <t>gadd45g</t>
  </si>
  <si>
    <t>growth arrest and DNA-damage-inducible, gamma [Source:Jamboree;Acc:XB-GENE-481955]</t>
  </si>
  <si>
    <t>ENSXETG00000026565</t>
  </si>
  <si>
    <t>atox1</t>
  </si>
  <si>
    <t>ATX1 antioxidant protein 1 homolog [Source:Jamboree;Acc:XB-GENE-947767]</t>
  </si>
  <si>
    <t>ENSXETG00000026578</t>
  </si>
  <si>
    <t>sft2d1</t>
  </si>
  <si>
    <t>SFT2 domain containing 1 [Source:Jamboree;Acc:XB-GENE-946278]</t>
  </si>
  <si>
    <t>ENSXETG00000026594</t>
  </si>
  <si>
    <t>btg1</t>
  </si>
  <si>
    <t>B-cell translocation gene 1, anti-proliferative [Source:Jamboree;Acc:XB-GENE-1002920]</t>
  </si>
  <si>
    <t>ENSXETG00000026600</t>
  </si>
  <si>
    <t>Uncharacterized protein  [Source:UniProtKB/TrEMBL;Acc:F6Z9L2]</t>
  </si>
  <si>
    <t>ENSXETG00000026635</t>
  </si>
  <si>
    <t>znf207</t>
  </si>
  <si>
    <t>zinc finger protein 207 [Source:Jamboree;Acc:XB-GENE-997701]</t>
  </si>
  <si>
    <t>ENSXETG00000026677</t>
  </si>
  <si>
    <t>rab28</t>
  </si>
  <si>
    <t>RAB28, member RAS oncogene family [Source:Jamboree;Acc:XB-GENE-478294]</t>
  </si>
  <si>
    <t>ENSXETG00000026703</t>
  </si>
  <si>
    <t>cldn23</t>
  </si>
  <si>
    <t>claudin 23 [Source:Jamboree;Acc:XB-GENE-986802]</t>
  </si>
  <si>
    <t>ENSXETG00000026706</t>
  </si>
  <si>
    <t>XB-GENE-5771028</t>
  </si>
  <si>
    <t>nat8 protein [Source:Jamboree;Acc:XB-GENE-5771028]</t>
  </si>
  <si>
    <t>ENSXETG00000026715</t>
  </si>
  <si>
    <t>spef1</t>
  </si>
  <si>
    <t>sperm flagellar 1 [Source:Jamboree;Acc:XB-GENE-1003954]</t>
  </si>
  <si>
    <t>ENSXETG00000026722</t>
  </si>
  <si>
    <t>ambp</t>
  </si>
  <si>
    <t>alpha-1-microglobulin/bikunin precursor [Source:Jamboree;Acc:XB-GENE-5747472]</t>
  </si>
  <si>
    <t>ENSXETG00000026772</t>
  </si>
  <si>
    <t>rhob</t>
  </si>
  <si>
    <t>ras homolog gene family, member B [Source:Jamboree;Acc:XB-GENE-478301]</t>
  </si>
  <si>
    <t>ENSXETG00000026787</t>
  </si>
  <si>
    <t>sag</t>
  </si>
  <si>
    <t>S-antigen; retina and pineal gland (arrestin) [Source:Jamboree;Acc:XB-GENE-950817]</t>
  </si>
  <si>
    <t>ENSXETG00000026788</t>
  </si>
  <si>
    <t>plekhb2</t>
  </si>
  <si>
    <t>pleckstrin homology domain containing, family B (evectins) member 2 [Source:Jamboree;Acc:XB-GENE-983205]</t>
  </si>
  <si>
    <t>ENSXETG00000026791</t>
  </si>
  <si>
    <t>zmpste24</t>
  </si>
  <si>
    <t>zinc metallopeptidase (STE24 homolog) [Source:Jamboree;Acc:XB-GENE-954285]</t>
  </si>
  <si>
    <t>ENSXETG00000026794</t>
  </si>
  <si>
    <t>rlf</t>
  </si>
  <si>
    <t>rearranged L-myc fusion [Source:Jamboree;Acc:XB-GENE-977946]</t>
  </si>
  <si>
    <t>ENSXETG00000026806</t>
  </si>
  <si>
    <t>myeov2</t>
  </si>
  <si>
    <t>myeloma overexpressed 2 [Source:Jamboree;Acc:XB-GENE-6492292]</t>
  </si>
  <si>
    <t>ENSXETG00000026821</t>
  </si>
  <si>
    <t>wdr69</t>
  </si>
  <si>
    <t>WD repeat domain 69 [Source:Jamboree;Acc:XB-GENE-5802528]</t>
  </si>
  <si>
    <t>ENSXETG00000026830</t>
  </si>
  <si>
    <t>twf1</t>
  </si>
  <si>
    <t>twinfilin, actin-binding protein, homolog 1 [Source:Jamboree;Acc:XB-GENE-489056]</t>
  </si>
  <si>
    <t>ENSXETG00000026834</t>
  </si>
  <si>
    <t>Uncharacterized protein  [Source:UniProtKB/TrEMBL;Acc:F6X5N6]</t>
  </si>
  <si>
    <t>ENSXETG00000026838</t>
  </si>
  <si>
    <t>atp5i</t>
  </si>
  <si>
    <t>ATP synthase, H+ transporting, mitochondrial Fo complex, subunit E [Source:Jamboree;Acc:XB-GENE-5722303]</t>
  </si>
  <si>
    <t>ENSXETG00000026840</t>
  </si>
  <si>
    <t>c18orf32</t>
  </si>
  <si>
    <t>chromosome 18 open reading frame 32 [Source:Jamboree;Acc:XB-GENE-944582]</t>
  </si>
  <si>
    <t>ENSXETG00000026846</t>
  </si>
  <si>
    <t>sncb</t>
  </si>
  <si>
    <t>synuclein, beta [Source:Jamboree;Acc:XB-GENE-973307]</t>
  </si>
  <si>
    <t>ENSXETG00000026893</t>
  </si>
  <si>
    <t>apcdd1</t>
  </si>
  <si>
    <t>adenomatosis polyposis coli down-regulated 1 [Source:Jamboree;Acc:XB-GENE-5762130]</t>
  </si>
  <si>
    <t>ENSXETG00000026901</t>
  </si>
  <si>
    <t>vrk3</t>
  </si>
  <si>
    <t>vaccinia related kinase 3 [Source:Jamboree;Acc:XB-GENE-986614]</t>
  </si>
  <si>
    <t>ENSXETG00000026921</t>
  </si>
  <si>
    <t>DIP2C</t>
  </si>
  <si>
    <t>DIP2 disco-interacting protein 2 homolog C (Drosophila) [Source:HGNC Symbol;Acc:29150]</t>
  </si>
  <si>
    <t>ENSXETG00000026927</t>
  </si>
  <si>
    <t>XB-GENE-5952315</t>
  </si>
  <si>
    <t>hypothetical protein LOC100036663 [Source:Jamboree;Acc:XB-GENE-5952315]</t>
  </si>
  <si>
    <t>ENSXETG00000026933</t>
  </si>
  <si>
    <t>bid</t>
  </si>
  <si>
    <t>BH3 interacting domain death agonist  [Source:RefSeq peptide;Acc:NP_001090695]</t>
  </si>
  <si>
    <t>ENSXETG00000026934</t>
  </si>
  <si>
    <t>BH3 interacting domain death agonist [Source:Jamboree;Acc:XB-GENE-956016]</t>
  </si>
  <si>
    <t>ENSXETG00000026950</t>
  </si>
  <si>
    <t>ifngr2.2</t>
  </si>
  <si>
    <t>interferon gamma receptor 2 (interferon gamma transducer 1), gene 2 [Source:Jamboree;Acc:XB-GENE-855493]</t>
  </si>
  <si>
    <t>ENSXETG00000026955</t>
  </si>
  <si>
    <t>Uncharacterized protein  [Source:UniProtKB/TrEMBL;Acc:F7CSV9]</t>
  </si>
  <si>
    <t>ENSXETG00000026961</t>
  </si>
  <si>
    <t>membrane-associated ring finger (C3HC4) 8 [Source:Jamboree;Acc:XB-GENE-944304]</t>
  </si>
  <si>
    <t>ENSXETG00000026964</t>
  </si>
  <si>
    <t>msmb.1</t>
  </si>
  <si>
    <t>microseminoprotein, beta-, gene 1 [Source:Jamboree;Acc:XB-GENE-1018322]</t>
  </si>
  <si>
    <t>ENSXETG00000026974</t>
  </si>
  <si>
    <t>ube2e2</t>
  </si>
  <si>
    <t>ubiquitin-conjugating enzyme E2E 2 [Source:Jamboree;Acc:XB-GENE-5800934]</t>
  </si>
  <si>
    <t>ENSXETG00000027014</t>
  </si>
  <si>
    <t>traf4</t>
  </si>
  <si>
    <t>TNF receptor-associated factor 4 [Source:Jamboree;Acc:XB-GENE-990354]</t>
  </si>
  <si>
    <t>ENSXETG00000027025</t>
  </si>
  <si>
    <t>galnt12</t>
  </si>
  <si>
    <t>UDP-N-acetyl-alpha-D-galactosamine:polypeptide N-acetylgalactosaminyltransferase 12 (GalNAc-T12) [Source:Jamboree;Acc:XB-GENE-986239]</t>
  </si>
  <si>
    <t>ENSXETG00000027034</t>
  </si>
  <si>
    <t>baf-l</t>
  </si>
  <si>
    <t>barrier-to-autointegration factor-like protein [Source:Jamboree;Acc:XB-GENE-5852355]</t>
  </si>
  <si>
    <t>ENSXETG00000027035</t>
  </si>
  <si>
    <t>c14orf109</t>
  </si>
  <si>
    <t>chromosome 14 open reading frame 109 [Source:Jamboree;Acc:XB-GENE-971513]</t>
  </si>
  <si>
    <t>ENSXETG00000027064</t>
  </si>
  <si>
    <t>Uncharacterized protein  [Source:UniProtKB/TrEMBL;Acc:F7C235]</t>
  </si>
  <si>
    <t>ENSXETG00000027066</t>
  </si>
  <si>
    <t>c17orf28</t>
  </si>
  <si>
    <t>chromosome 17 open reading frame 28 [Source:Jamboree;Acc:XB-GENE-5807373]</t>
  </si>
  <si>
    <t>ENSXETG00000027068</t>
  </si>
  <si>
    <t>otop3</t>
  </si>
  <si>
    <t>otopetrin 3 [Source:Jamboree;Acc:XB-GENE-993899]</t>
  </si>
  <si>
    <t>ENSXETG00000027084</t>
  </si>
  <si>
    <t>aprt</t>
  </si>
  <si>
    <t>adenine phosphoribosyltransferase [Source:Jamboree;Acc:XB-GENE-5848953]</t>
  </si>
  <si>
    <t>ENSXETG00000027099</t>
  </si>
  <si>
    <t>ubtd1</t>
  </si>
  <si>
    <t>ubiquitin domain containing 1 [Source:Jamboree;Acc:XB-GENE-993611]</t>
  </si>
  <si>
    <t>ENSXETG00000027114</t>
  </si>
  <si>
    <t>mycbp</t>
  </si>
  <si>
    <t>c-myc binding protein [Source:Jamboree;Acc:XB-GENE-490310]</t>
  </si>
  <si>
    <t>ENSXETG00000027165</t>
  </si>
  <si>
    <t>agbl5</t>
  </si>
  <si>
    <t>ATP/GTP binding protein-like 5 [Source:Jamboree;Acc:XB-GENE-958770]</t>
  </si>
  <si>
    <t>ENSXETG00000027170</t>
  </si>
  <si>
    <t>nars</t>
  </si>
  <si>
    <t>asparaginyl-tRNA synthetase [Source:Jamboree;Acc:XB-GENE-965615]</t>
  </si>
  <si>
    <t>ENSXETG00000027200</t>
  </si>
  <si>
    <t>hist1h4a</t>
  </si>
  <si>
    <t>Histone H4  [Source:UniProtKB/Swiss-Prot;Acc:Q28DR4]</t>
  </si>
  <si>
    <t>ENSXETG00000027219</t>
  </si>
  <si>
    <t>rab3d</t>
  </si>
  <si>
    <t>RAB3D, member RAS oncogene family [Source:Jamboree;Acc:XB-GENE-490391]</t>
  </si>
  <si>
    <t>ENSXETG00000027239</t>
  </si>
  <si>
    <t>XB-GENE-5964941</t>
  </si>
  <si>
    <t>hypothetical protein LOC100158459 [Source:Jamboree;Acc:XB-GENE-5964941]</t>
  </si>
  <si>
    <t>ENSXETG00000027242</t>
  </si>
  <si>
    <t>dock6</t>
  </si>
  <si>
    <t>dedicator of cytokinesis 6 [Source:Jamboree;Acc:XB-GENE-992620]</t>
  </si>
  <si>
    <t>ENSXETG00000027253</t>
  </si>
  <si>
    <t>GGT6</t>
  </si>
  <si>
    <t>gamma-glutamyltransferase 6 [Source:HGNC Symbol;Acc:26891]</t>
  </si>
  <si>
    <t>ENSXETG00000027261</t>
  </si>
  <si>
    <t>c19orf24</t>
  </si>
  <si>
    <t>chromosome 19 open reading frame 24 [Source:Jamboree;Acc:XB-GENE-5728968]</t>
  </si>
  <si>
    <t>ENSXETG00000027265</t>
  </si>
  <si>
    <t>atxn7l3</t>
  </si>
  <si>
    <t>ataxin 7-like 3 [Source:Jamboree;Acc:XB-GENE-987014]</t>
  </si>
  <si>
    <t>ENSXETG00000027281</t>
  </si>
  <si>
    <t>Novel Trtraspanin family protein  [Source:RefSeq peptide;Acc:NP_001037906]</t>
  </si>
  <si>
    <t>ENSXETG00000027282</t>
  </si>
  <si>
    <t>flvcr2</t>
  </si>
  <si>
    <t>feline leukemia virus subgroup C cellular receptor family, member 2 [Source:Jamboree;Acc:XB-GENE-1016322]</t>
  </si>
  <si>
    <t>ENSXETG00000027330</t>
  </si>
  <si>
    <t>ubox5</t>
  </si>
  <si>
    <t>U-box domain containing 5 [Source:Jamboree;Acc:XB-GENE-973070]</t>
  </si>
  <si>
    <t>ENSXETG00000027331</t>
  </si>
  <si>
    <t>cenpm</t>
  </si>
  <si>
    <t>centromere protein M [Source:Jamboree;Acc:XB-GENE-966035]</t>
  </si>
  <si>
    <t>ENSXETG00000027337</t>
  </si>
  <si>
    <t>cebpg</t>
  </si>
  <si>
    <t>CCAAT/enhancer binding protein (C/EBP), gamma [Source:Jamboree;Acc:XB-GENE-919758]</t>
  </si>
  <si>
    <t>ENSXETG00000027338</t>
  </si>
  <si>
    <t>c22orf32</t>
  </si>
  <si>
    <t>chromosome 22 open reading frame 32 [Source:Jamboree;Acc:XB-GENE-1002274]</t>
  </si>
  <si>
    <t>ENSXETG00000027340</t>
  </si>
  <si>
    <t>myf6</t>
  </si>
  <si>
    <t>myogenic factor 6 (herculin) [Source:Jamboree;Acc:XB-GENE-998203]</t>
  </si>
  <si>
    <t>ENSXETG00000027350</t>
  </si>
  <si>
    <t>hoxb9</t>
  </si>
  <si>
    <t>homeobox B9 [Source:Jamboree;Acc:XB-GENE-963094]</t>
  </si>
  <si>
    <t>ENSXETG00000027351</t>
  </si>
  <si>
    <t>hoxb7</t>
  </si>
  <si>
    <t>homeobox B7 [Source:Jamboree;Acc:XB-GENE-5959293]</t>
  </si>
  <si>
    <t>ENSXETG00000027370</t>
  </si>
  <si>
    <t>riok3</t>
  </si>
  <si>
    <t>RIO kinase 3 [Source:Jamboree;Acc:XB-GENE-971902]</t>
  </si>
  <si>
    <t>ENSXETG00000027376</t>
  </si>
  <si>
    <t>rnf170</t>
  </si>
  <si>
    <t>ring finger protein 170 [Source:Jamboree;Acc:XB-GENE-5789582]</t>
  </si>
  <si>
    <t>ENSXETG00000027390</t>
  </si>
  <si>
    <t>znf474</t>
  </si>
  <si>
    <t>zinc finger protein 474 [Source:Jamboree;Acc:XB-GENE-980441]</t>
  </si>
  <si>
    <t>ENSXETG00000027406</t>
  </si>
  <si>
    <t>ccni</t>
  </si>
  <si>
    <t>cyclin I [Source:Jamboree;Acc:XB-GENE-945654]</t>
  </si>
  <si>
    <t>ENSXETG00000027454</t>
  </si>
  <si>
    <t>irs2</t>
  </si>
  <si>
    <t>insulin receptor substrate 2 [Source:Jamboree;Acc:XB-GENE-6455904]</t>
  </si>
  <si>
    <t>ENSXETG00000027460</t>
  </si>
  <si>
    <t>kiaa0101</t>
  </si>
  <si>
    <t>KIAA0101 [Source:Jamboree;Acc:XB-GENE-1006964]</t>
  </si>
  <si>
    <t>ENSXETG00000027480</t>
  </si>
  <si>
    <t>XB-GENE-968486</t>
  </si>
  <si>
    <t>Putative ortholog of dimeric dihydrodiol dehydrogenase; 3-deoxyglucosone reductase [Similar to Homo sapien gene from Source:RefSeq;Acc:NM_014475], 1 of 1 [Source:Jamboree;Acc:XB-GENE-968486]</t>
  </si>
  <si>
    <t>ENSXETG00000027484</t>
  </si>
  <si>
    <t>znf432</t>
  </si>
  <si>
    <t>zinc finger protein 432 [Source:Jamboree;Acc:XB-GENE-5938076]</t>
  </si>
  <si>
    <t>ENSXETG00000027492</t>
  </si>
  <si>
    <t>dapl1</t>
  </si>
  <si>
    <t>death associated protein-like 1 [Source:Jamboree;Acc:XB-GENE-1014847]</t>
  </si>
  <si>
    <t>ENSXETG00000027496</t>
  </si>
  <si>
    <t>ndufb3</t>
  </si>
  <si>
    <t>NADH dehydrogenase (ubiquinone) 1 beta subcomplex, 3, 12kDa [Source:Jamboree;Acc:XB-GENE-973092]</t>
  </si>
  <si>
    <t>ENSXETG00000027500</t>
  </si>
  <si>
    <t>tmem237</t>
  </si>
  <si>
    <t>transmembrane protein 237 [Source:Jamboree;Acc:XB-GENE-1015787]</t>
  </si>
  <si>
    <t>ENSXETG00000027508</t>
  </si>
  <si>
    <t>HIST1H2BJ</t>
  </si>
  <si>
    <t>histone cluster 1, H2bj  [Source:RefSeq peptide;Acc:NP_001017251]</t>
  </si>
  <si>
    <t>ENSXETG00000027531</t>
  </si>
  <si>
    <t>cycs</t>
  </si>
  <si>
    <t>cytochrome c, somatic [Source:Jamboree;Acc:XB-GENE-971588]</t>
  </si>
  <si>
    <t>ENSXETG00000027534</t>
  </si>
  <si>
    <t>hoxa4</t>
  </si>
  <si>
    <t>homeobox A4 [Source:Jamboree;Acc:XB-GENE-486676]</t>
  </si>
  <si>
    <t>ENSXETG00000027540</t>
  </si>
  <si>
    <t>c11orf10</t>
  </si>
  <si>
    <t>chromosome 11 open reading frame 10 [Source:Jamboree;Acc:XB-GENE-1005560]</t>
  </si>
  <si>
    <t>ENSXETG00000027561</t>
  </si>
  <si>
    <t>uncharacterized protein LOC100145695  [Source:RefSeq peptide;Acc:NP_001120541]</t>
  </si>
  <si>
    <t>ENSXETG00000027596</t>
  </si>
  <si>
    <t>aimp2</t>
  </si>
  <si>
    <t>aminoacyl tRNA synthetase complex-interacting multifunctional protein 2 [Source:Jamboree;Acc:XB-GENE-998779]</t>
  </si>
  <si>
    <t>ENSXETG00000027597</t>
  </si>
  <si>
    <t>mrps18c</t>
  </si>
  <si>
    <t>mitochondrial ribosomal protein S18C [Source:Jamboree;Acc:XB-GENE-952459]</t>
  </si>
  <si>
    <t>ENSXETG00000027638</t>
  </si>
  <si>
    <t>marcksl1</t>
  </si>
  <si>
    <t>MARCKS-like 1 [Source:Jamboree;Acc:XB-GENE-487509]</t>
  </si>
  <si>
    <t>ENSXETG00000027656</t>
  </si>
  <si>
    <t>pex7</t>
  </si>
  <si>
    <t>peroxisomal biogenesis factor 7 [Source:Jamboree;Acc:XB-GENE-1015698]</t>
  </si>
  <si>
    <t>ENSXETG00000027666</t>
  </si>
  <si>
    <t>tmeff1</t>
  </si>
  <si>
    <t>transmembrane protein with EGF-like and two follistatin-like domains 1 [Source:Jamboree;Acc:XB-GENE-876375]</t>
  </si>
  <si>
    <t>ENSXETG00000027667</t>
  </si>
  <si>
    <t>c9orf6</t>
  </si>
  <si>
    <t>chromosome 9 open reading frame 6 [Source:Jamboree;Acc:XB-GENE-6458491]</t>
  </si>
  <si>
    <t>ENSXETG00000027671</t>
  </si>
  <si>
    <t>trdmt1</t>
  </si>
  <si>
    <t>tRNA aspartic acid methyltransferase 1 [Source:Jamboree;Acc:XB-GENE-946298]</t>
  </si>
  <si>
    <t>ENSXETG00000027684</t>
  </si>
  <si>
    <t>ap1m2</t>
  </si>
  <si>
    <t>adaptor-related protein complex 1, mu 2 subunit [Source:Jamboree;Acc:XB-GENE-946863]</t>
  </si>
  <si>
    <t>ENSXETG00000027686</t>
  </si>
  <si>
    <t>serpinf1</t>
  </si>
  <si>
    <t>serpin peptidase inhibitor, clade F (alpha-2 antiplasmin, pigment epithelium derived factor), member 1 [Source:Jamboree;Acc:XB-GENE-945026]</t>
  </si>
  <si>
    <t>ENSXETG00000027701</t>
  </si>
  <si>
    <t>smad4.2</t>
  </si>
  <si>
    <t>SMAD family member 4, gene 2 [Source:Jamboree;Acc:XB-GENE-5995152]</t>
  </si>
  <si>
    <t>ENSXETG00000027713</t>
  </si>
  <si>
    <t>p2ry1</t>
  </si>
  <si>
    <t>purinergic receptor P2Y, G-protein coupled, 1 [Source:Jamboree;Acc:XB-GENE-1000145]</t>
  </si>
  <si>
    <t>ENSXETG00000027717</t>
  </si>
  <si>
    <t>qrsl1</t>
  </si>
  <si>
    <t>glutaminyl-tRNA synthase (glutamine-hydrolyzing)-like 1 [Source:Jamboree;Acc:XB-GENE-5787967]</t>
  </si>
  <si>
    <t>ENSXETG00000027719</t>
  </si>
  <si>
    <t>tfap2e</t>
  </si>
  <si>
    <t>transcription factor AP-2 epsilon (activating enhancer binding protein 2 epsilon) [Source:Jamboree;Acc:XB-GENE-876803]</t>
  </si>
  <si>
    <t>ENSXETG00000027740</t>
  </si>
  <si>
    <t>sav1</t>
  </si>
  <si>
    <t>salvador homolog 1 [Source:Jamboree;Acc:XB-GENE-945676]</t>
  </si>
  <si>
    <t>ENSXETG00000027742</t>
  </si>
  <si>
    <t>c12orf32</t>
  </si>
  <si>
    <t>chromosome 12 open reading frame 32 [Source:Jamboree;Acc:XB-GENE-975006]</t>
  </si>
  <si>
    <t>ENSXETG00000027748</t>
  </si>
  <si>
    <t>cyp26c1</t>
  </si>
  <si>
    <t>cytochrome P450, family 26, subfamily C, polypeptide 1 [Source:Jamboree;Acc:XB-GENE-1219115]</t>
  </si>
  <si>
    <t>ENSXETG00000027753</t>
  </si>
  <si>
    <t>traf3ip3</t>
  </si>
  <si>
    <t>TRAF3 interacting protein 2 [Source:Jamboree;Acc:XB-GENE-1015927]</t>
  </si>
  <si>
    <t>ENSXETG00000027771</t>
  </si>
  <si>
    <t>hmx2</t>
  </si>
  <si>
    <t>H6 family homeobox 2 [Source:Jamboree;Acc:XB-GENE-480085]</t>
  </si>
  <si>
    <t>ENSXETG00000027836</t>
  </si>
  <si>
    <t>Uncharacterized protein  [Source:UniProtKB/TrEMBL;Acc:F6WCH7]</t>
  </si>
  <si>
    <t>ENSXETG00000027885</t>
  </si>
  <si>
    <t>XB-GENE-973579</t>
  </si>
  <si>
    <t>Putative ortholog of eukaryotic translation initiation factor 4E type 3 (eIF4E type 3) (eIF-4E type 3) (mRNA cap-binding protein type 3) (Eukaryotic translation initiation factor 4E-like 3) (Eukaryotic translation initiation factor 4E homologous protein) , 1 of 1 [Source:Jamboree;Acc:XB-GENE-973579]</t>
  </si>
  <si>
    <t>ENSXETG00000027926</t>
  </si>
  <si>
    <t>etv2</t>
  </si>
  <si>
    <t>ets variant 2 [Source:Jamboree;Acc:XB-GENE-5799180]</t>
  </si>
  <si>
    <t>ENSXETG00000027945</t>
  </si>
  <si>
    <t>slc30a8</t>
  </si>
  <si>
    <t>solute carrier family 30 (zinc transporter), member 8 [Source:Jamboree;Acc:XB-GENE-958127]</t>
  </si>
  <si>
    <t>ENSXETG00000027998</t>
  </si>
  <si>
    <t>prss8</t>
  </si>
  <si>
    <t>protease, serine, 8 [Source:Jamboree;Acc:XB-GENE-5758112]</t>
  </si>
  <si>
    <t>ENSXETG00000028009</t>
  </si>
  <si>
    <t>spa17</t>
  </si>
  <si>
    <t>sperm autoantigenic protein 17 [Source:Jamboree;Acc:XB-GENE-958602]</t>
  </si>
  <si>
    <t>ENSXETG00000028035</t>
  </si>
  <si>
    <t>akap8l</t>
  </si>
  <si>
    <t>A kinase (PRKA) anchor protein 8-like [Source:Jamboree;Acc:XB-GENE-1015472]</t>
  </si>
  <si>
    <t>ENSXETG00000028057</t>
  </si>
  <si>
    <t>pou3f2</t>
  </si>
  <si>
    <t>POU class 3 homeobox 2 [Source:Jamboree;Acc:XB-GENE-483174]</t>
  </si>
  <si>
    <t>ENSXETG00000028069</t>
  </si>
  <si>
    <t>Uncharacterized protein  [Source:UniProtKB/TrEMBL;Acc:F6Y060]</t>
  </si>
  <si>
    <t>ENSXETG00000028096</t>
  </si>
  <si>
    <t>XB-GENE-5947742</t>
  </si>
  <si>
    <t>novel protein similar to pqlc2 [Source:Jamboree;Acc:XB-GENE-5947742]</t>
  </si>
  <si>
    <t>ENSXETG00000028150</t>
  </si>
  <si>
    <t>SNORD15</t>
  </si>
  <si>
    <t>Small nucleolar RNA SNORD15 [Source:RFAM;Acc:RF00067]</t>
  </si>
  <si>
    <t>ENSXETG00000028176</t>
  </si>
  <si>
    <t>ENSXETG00000028210</t>
  </si>
  <si>
    <t>SNORA62</t>
  </si>
  <si>
    <t>Small nucleolar RNA SNORA62/SNORA6 family [Source:RFAM;Acc:RF00091]</t>
  </si>
  <si>
    <t>ENSXETG00000028273</t>
  </si>
  <si>
    <t>ENSXETG00000029242</t>
  </si>
  <si>
    <t>SNORA22</t>
  </si>
  <si>
    <t>Small nucleolar RNA SNORA22 [Source:RFAM;Acc:RF00414]</t>
  </si>
  <si>
    <t>ENSXETG00000029539</t>
  </si>
  <si>
    <t>SNORA74</t>
  </si>
  <si>
    <t>Small nucleolar RNA SNORA74 [Source:RFAM;Acc:RF00090]</t>
  </si>
  <si>
    <t>ENSXETG00000029599</t>
  </si>
  <si>
    <t>ENSXETG00000029655</t>
  </si>
  <si>
    <t>SNORA44</t>
  </si>
  <si>
    <t>Small nucleolar RNA SNORA44 [Source:RFAM;Acc:RF00405]</t>
  </si>
  <si>
    <t>ENSXETG00000029669</t>
  </si>
  <si>
    <t>SNORD67</t>
  </si>
  <si>
    <t>Small nucleolar RNA SNORD67 [Source:RFAM;Acc:RF00573]</t>
  </si>
  <si>
    <t>ENSXETG00000029725</t>
  </si>
  <si>
    <t>SNORA51</t>
  </si>
  <si>
    <t>Small nucleolar RNA SNORA51 [Source:RFAM;Acc:RF00432]</t>
  </si>
  <si>
    <t>ENSXETG00000029788</t>
  </si>
  <si>
    <t>SNORA19</t>
  </si>
  <si>
    <t>Small nucleolar RNA SNORA19 [Source:RFAM;Acc:RF00413]</t>
  </si>
  <si>
    <t>ENSXETG00000029839</t>
  </si>
  <si>
    <t>SCARNA7</t>
  </si>
  <si>
    <t>Small Cajal body-specific RNA 7 [Source:RFAM;Acc:RF01295]</t>
  </si>
  <si>
    <t>ENSXETG00000029871</t>
  </si>
  <si>
    <t>SCARNA4</t>
  </si>
  <si>
    <t>Small Cajal body specific RNA 4 [Source:RFAM;Acc:RF00423]</t>
  </si>
  <si>
    <t>ENSXETG00000029873</t>
  </si>
  <si>
    <t>SCARNA1</t>
  </si>
  <si>
    <t>Small Cajal body specific RNA 1 [Source:RFAM;Acc:RF00553]</t>
  </si>
  <si>
    <t>ENSXETG00000029908</t>
  </si>
  <si>
    <t>SNORA31</t>
  </si>
  <si>
    <t>Small nucleolar RNA SNORA31 [Source:RFAM;Acc:RF00322]</t>
  </si>
  <si>
    <t>ENSXETG00000029922</t>
  </si>
  <si>
    <t>Uncharacterized protein  [Source:UniProtKB/TrEMBL;Acc:F7D365]</t>
  </si>
  <si>
    <t>ENSXETG00000029933</t>
  </si>
  <si>
    <t>tesk2</t>
  </si>
  <si>
    <t>testis-specific kinase 2  [Source:RefSeq peptide;Acc:NP_001072346]</t>
  </si>
  <si>
    <t>ENSXETG00000029939</t>
  </si>
  <si>
    <t>MUT</t>
  </si>
  <si>
    <t>methylmalonyl CoA mutase [Source:HGNC Symbol;Acc:7526]</t>
  </si>
  <si>
    <t>ENSXETG00000029946</t>
  </si>
  <si>
    <t>SYT16</t>
  </si>
  <si>
    <t>synaptotagmin XVI [Source:HGNC Symbol;Acc:23142]</t>
  </si>
  <si>
    <t>ENSXETG00000029952</t>
  </si>
  <si>
    <t>Uncharacterized protein  [Source:UniProtKB/TrEMBL;Acc:F7BBX5]</t>
  </si>
  <si>
    <t>ENSXETG00000029957</t>
  </si>
  <si>
    <t>BCL2L11</t>
  </si>
  <si>
    <t>bcl2-like 11 (apoptosis facilitator)  [Source:RefSeq peptide;Acc:NP_001027511]</t>
  </si>
  <si>
    <t>ENSXETG00000029983</t>
  </si>
  <si>
    <t>Uncharacterized protein  [Source:UniProtKB/TrEMBL;Acc:F6Q9Z6]</t>
  </si>
  <si>
    <t>ENSXETG00000029986</t>
  </si>
  <si>
    <t>RPGR</t>
  </si>
  <si>
    <t>retinitis pigmentosa GTPase regulator [Source:HGNC Symbol;Acc:10295]</t>
  </si>
  <si>
    <t>ENSXETG00000029987</t>
  </si>
  <si>
    <t>ZZEF1</t>
  </si>
  <si>
    <t>zinc finger, ZZ-type with EF-hand domain 1 [Source:HGNC Symbol;Acc:29027]</t>
  </si>
  <si>
    <t>ENSXETG00000029989</t>
  </si>
  <si>
    <t>Uncharacterized protein  [Source:UniProtKB/TrEMBL;Acc:F7A5N7]</t>
  </si>
  <si>
    <t>ENSXETG00000030003</t>
  </si>
  <si>
    <t>Uncharacterized protein  [Source:UniProtKB/TrEMBL;Acc:F6UR70]</t>
  </si>
  <si>
    <t>ENSXETG00000030015</t>
  </si>
  <si>
    <t>Uncharacterized protein  [Source:UniProtKB/TrEMBL;Acc:F7ERD2]</t>
  </si>
  <si>
    <t>ENSXETG00000030021</t>
  </si>
  <si>
    <t>c14orf159</t>
  </si>
  <si>
    <t>uncharacterized protein LOC549215  [Source:RefSeq peptide;Acc:NP_001016461]</t>
  </si>
  <si>
    <t>ENSXETG00000030034</t>
  </si>
  <si>
    <t>LRRC73</t>
  </si>
  <si>
    <t>uncharacterized protein LOC100145426  [Source:RefSeq peptide;Acc:NP_001120355]</t>
  </si>
  <si>
    <t>ENSXETG00000030042</t>
  </si>
  <si>
    <t>rab11fip4l</t>
  </si>
  <si>
    <t>rab11 family-interacting protein 4-like  [Source:RefSeq peptide;Acc:NP_001186824]</t>
  </si>
  <si>
    <t>ENSXETG00000030043</t>
  </si>
  <si>
    <t>ENPP1</t>
  </si>
  <si>
    <t>ectonucleotide pyrophosphatase/phosphodiesterase 1 [Source:HGNC Symbol;Acc:3356]</t>
  </si>
  <si>
    <t>ENSXETG00000030054</t>
  </si>
  <si>
    <t>SLK</t>
  </si>
  <si>
    <t>STE20-like kinase [Source:HGNC Symbol;Acc:11088]</t>
  </si>
  <si>
    <t>ENSXETG00000030058</t>
  </si>
  <si>
    <t>pip4k2b</t>
  </si>
  <si>
    <t>phosphatidylinositol-5-phosphate 4-kinase, type II, beta  [Source:RefSeq peptide;Acc:NP_001123723]</t>
  </si>
  <si>
    <t>ENSXETG00000030064</t>
  </si>
  <si>
    <t>RPS6KA5</t>
  </si>
  <si>
    <t>ribosomal protein S6 kinase, 90kDa, polypeptide 5 [Source:HGNC Symbol;Acc:10434]</t>
  </si>
  <si>
    <t>ENSXETG00000030069</t>
  </si>
  <si>
    <t>TEX264</t>
  </si>
  <si>
    <t>testis expressed 264 [Source:HGNC Symbol;Acc:30247]</t>
  </si>
  <si>
    <t>ENSXETG00000030083</t>
  </si>
  <si>
    <t>ENSXETG00000030085</t>
  </si>
  <si>
    <t>smoc1</t>
  </si>
  <si>
    <t>SPARC related modular calcium binding 1 precursor  [Source:RefSeq peptide;Acc:NP_001120579]</t>
  </si>
  <si>
    <t>ENSXETG00000030097</t>
  </si>
  <si>
    <t>PES1</t>
  </si>
  <si>
    <t>pescadillo ribosomal biogenesis factor 1 [Source:HGNC Symbol;Acc:8848]</t>
  </si>
  <si>
    <t>ENSXETG00000030110</t>
  </si>
  <si>
    <t>FAM83E</t>
  </si>
  <si>
    <t>family with sequence similarity 83, member E [Source:HGNC Symbol;Acc:25972]</t>
  </si>
  <si>
    <t>ENSXETG00000030112</t>
  </si>
  <si>
    <t>Uncharacterized protein  [Source:UniProtKB/TrEMBL;Acc:F6XB44]</t>
  </si>
  <si>
    <t>ENSXETG00000030114</t>
  </si>
  <si>
    <t>Uncharacterized protein  [Source:UniProtKB/TrEMBL;Acc:F6QXT7]</t>
  </si>
  <si>
    <t>ENSXETG00000030120</t>
  </si>
  <si>
    <t>LGALS12</t>
  </si>
  <si>
    <t>lectin, galactoside-binding, soluble, 12 [Source:HGNC Symbol;Acc:15788]</t>
  </si>
  <si>
    <t>ENSXETG00000030156</t>
  </si>
  <si>
    <t>CASC1</t>
  </si>
  <si>
    <t>cancer susceptibility candidate 1 [Source:HGNC Symbol;Acc:29599]</t>
  </si>
  <si>
    <t>ENSXETG00000030168</t>
  </si>
  <si>
    <t>CNTD2</t>
  </si>
  <si>
    <t>cyclin N-terminal domain containing 2  [Source:RefSeq peptide;Acc:NP_001072286]</t>
  </si>
  <si>
    <t>ENSXETG00000030174</t>
  </si>
  <si>
    <t>WDR60</t>
  </si>
  <si>
    <t>WD repeat domain 60 [Source:HGNC Symbol;Acc:21862]</t>
  </si>
  <si>
    <t>ENSXETG00000030185</t>
  </si>
  <si>
    <t>GPX2</t>
  </si>
  <si>
    <t>glutathione peroxidase 2 (gastrointestinal) [Source:HGNC Symbol;Acc:4554]</t>
  </si>
  <si>
    <t>ENSXETG00000030193</t>
  </si>
  <si>
    <t>Uncharacterized protein  [Source:UniProtKB/TrEMBL;Acc:F6S0V0]</t>
  </si>
  <si>
    <t>ENSXETG00000030218</t>
  </si>
  <si>
    <t>RANGRF</t>
  </si>
  <si>
    <t>RAN guanine nucleotide release factor [Source:HGNC Symbol;Acc:17679]</t>
  </si>
  <si>
    <t>ENSXETG00000030234</t>
  </si>
  <si>
    <t>PPP1R15A</t>
  </si>
  <si>
    <t>protein phosphatase 1, regulatory subunit 15A [Source:HGNC Symbol;Acc:14375]</t>
  </si>
  <si>
    <t>ENSXETG00000030239</t>
  </si>
  <si>
    <t>DNTTIP2</t>
  </si>
  <si>
    <t>deoxynucleotidyltransferase, terminal, interacting protein 2 [Source:HGNC Symbol;Acc:24013]</t>
  </si>
  <si>
    <t>ENSXETG00000030267</t>
  </si>
  <si>
    <t>Uncharacterized protein  [Source:UniProtKB/TrEMBL;Acc:F6TNN3]</t>
  </si>
  <si>
    <t>ENSXETG00000030270</t>
  </si>
  <si>
    <t>Uncharacterized protein  [Source:UniProtKB/TrEMBL;Acc:F6VYK6]</t>
  </si>
  <si>
    <t>ENSXETG00000030272</t>
  </si>
  <si>
    <t>APBA3</t>
  </si>
  <si>
    <t>amyloid beta (A4) precursor protein-binding, family A, member 3 [Source:HGNC Symbol;Acc:580]</t>
  </si>
  <si>
    <t>ENSXETG00000030286</t>
  </si>
  <si>
    <t>DGKD</t>
  </si>
  <si>
    <t>diacylglycerol kinase, delta 130kDa [Source:HGNC Symbol;Acc:2851]</t>
  </si>
  <si>
    <t>ENSXETG00000030297</t>
  </si>
  <si>
    <t>Uncharacterized protein  [Source:UniProtKB/TrEMBL;Acc:F6UD04]</t>
  </si>
  <si>
    <t>ENSXETG00000030303</t>
  </si>
  <si>
    <t>DCAF5</t>
  </si>
  <si>
    <t>DDB1 and CUL4 associated factor 5 [Source:HGNC Symbol;Acc:20224]</t>
  </si>
  <si>
    <t>ENSXETG00000030336</t>
  </si>
  <si>
    <t>fbxo34</t>
  </si>
  <si>
    <t>F-box protein 34  [Source:RefSeq peptide;Acc:NP_001106619]</t>
  </si>
  <si>
    <t>ENSXETG00000030338</t>
  </si>
  <si>
    <t>Uncharacterized protein  [Source:UniProtKB/TrEMBL;Acc:F6VHK8]</t>
  </si>
  <si>
    <t>ENSXETG00000030348</t>
  </si>
  <si>
    <t>GPR12</t>
  </si>
  <si>
    <t>G protein-coupled receptor 12 [Source:HGNC Symbol;Acc:4466]</t>
  </si>
  <si>
    <t>ENSXETG00000030355</t>
  </si>
  <si>
    <t>cyb5d1</t>
  </si>
  <si>
    <t>cytochrome b5 domain-containing protein 1  [Source:RefSeq peptide;Acc:NP_001072620]</t>
  </si>
  <si>
    <t>ENSXETG00000030357</t>
  </si>
  <si>
    <t>Uncharacterized protein  [Source:UniProtKB/TrEMBL;Acc:F6S516]</t>
  </si>
  <si>
    <t>ENSXETG00000030397</t>
  </si>
  <si>
    <t>ERI3</t>
  </si>
  <si>
    <t>ERI1 exoribonuclease family member 3 [Source:HGNC Symbol;Acc:17276]</t>
  </si>
  <si>
    <t>ENSXETG00000030404</t>
  </si>
  <si>
    <t>tbc1d12</t>
  </si>
  <si>
    <t>TBC1 domain family member 12  [Source:RefSeq peptide;Acc:NP_001072568]</t>
  </si>
  <si>
    <t>ENSXETG00000030420</t>
  </si>
  <si>
    <t>Uncharacterized protein  [Source:UniProtKB/TrEMBL;Acc:F6RD63]</t>
  </si>
  <si>
    <t>ENSXETG00000030437</t>
  </si>
  <si>
    <t>TNRC6A</t>
  </si>
  <si>
    <t>trinucleotide repeat containing 6A [Source:HGNC Symbol;Acc:11969]</t>
  </si>
  <si>
    <t>ENSXETG00000030447</t>
  </si>
  <si>
    <t>DUSP8</t>
  </si>
  <si>
    <t>dual specificity phosphatase 8 [Source:HGNC Symbol;Acc:3074]</t>
  </si>
  <si>
    <t>ENSXETG00000030468</t>
  </si>
  <si>
    <t>uncharacterized protein LOC100158459  [Source:RefSeq peptide;Acc:NP_001121372]</t>
  </si>
  <si>
    <t>ENSXETG00000030477</t>
  </si>
  <si>
    <t>ifitm1</t>
  </si>
  <si>
    <t>interferon induced transmembrane protein 1 (9-27)  [Source:RefSeq peptide;Acc:NP_001123403]</t>
  </si>
  <si>
    <t>ENSXETG00000030483</t>
  </si>
  <si>
    <t>SPATA6L</t>
  </si>
  <si>
    <t>spermatogenesis associated 6-like [Source:HGNC Symbol;Acc:25472]</t>
  </si>
  <si>
    <t>ENSXETG00000030505</t>
  </si>
  <si>
    <t>Uncharacterized protein  [Source:UniProtKB/TrEMBL;Acc:F6YAW6]</t>
  </si>
  <si>
    <t>ENSXETG00000030511</t>
  </si>
  <si>
    <t>Uncharacterized protein  [Source:UniProtKB/TrEMBL;Acc:F6YSK6]</t>
  </si>
  <si>
    <t>ENSXETG00000030525</t>
  </si>
  <si>
    <t>Uncharacterized protein  [Source:UniProtKB/TrEMBL;Acc:F7DWS5]</t>
  </si>
  <si>
    <t>ENSXETG00000030550</t>
  </si>
  <si>
    <t>C17orf104</t>
  </si>
  <si>
    <t>chromosome 17 open reading frame 104 [Source:HGNC Symbol;Acc:26670]</t>
  </si>
  <si>
    <t>ENSXETG00000030553</t>
  </si>
  <si>
    <t>MEA1</t>
  </si>
  <si>
    <t>male-enhanced antigen 1  [Source:RefSeq peptide;Acc:NP_001120030]</t>
  </si>
  <si>
    <t>ENSXETG00000030574</t>
  </si>
  <si>
    <t>FAM161B</t>
  </si>
  <si>
    <t>family with sequence similarity 161, member B [Source:HGNC Symbol;Acc:19854]</t>
  </si>
  <si>
    <t>ENSXETG00000030589</t>
  </si>
  <si>
    <t>FAM190B</t>
  </si>
  <si>
    <t>family with sequence similarity 190, member B [Source:HGNC Symbol;Acc:29197]</t>
  </si>
  <si>
    <t>ENSXETG00000030601</t>
  </si>
  <si>
    <t>cpa6</t>
  </si>
  <si>
    <t>carboxypeptidase A6 precursor  [Source:RefSeq peptide;Acc:NP_001120005]</t>
  </si>
  <si>
    <t>ENSXETG00000030603</t>
  </si>
  <si>
    <t>Uncharacterized protein  [Source:UniProtKB/TrEMBL;Acc:F6R388]</t>
  </si>
  <si>
    <t>ENSXETG00000030608</t>
  </si>
  <si>
    <t>SRRM5</t>
  </si>
  <si>
    <t>serine/arginine repetitive matrix 5 [Source:HGNC Symbol;Acc:37248]</t>
  </si>
  <si>
    <t>ENSXETG00000030609</t>
  </si>
  <si>
    <t>uncharacterized protein LOC100145148  [Source:RefSeq peptide;Acc:NP_001120123]</t>
  </si>
  <si>
    <t>ENSXETG00000030611</t>
  </si>
  <si>
    <t>LRRD1</t>
  </si>
  <si>
    <t>leucine-rich repeats and death domain containing 1 [Source:HGNC Symbol;Acc:34300]</t>
  </si>
  <si>
    <t>ENSXETG00000030621</t>
  </si>
  <si>
    <t>Uncharacterized protein  [Source:UniProtKB/TrEMBL;Acc:F6R9G2]</t>
  </si>
  <si>
    <t>ENSXETG00000030623</t>
  </si>
  <si>
    <t>abo</t>
  </si>
  <si>
    <t>ABO blood group (transferase A, alpha 1-3-N-acetylgalactosaminyltransferase; transferase B, alpha 1-3-galactosyltransferase)  [Source:RefSeq peptide;Acc:NP_001017300]</t>
  </si>
  <si>
    <t>ENSXETG00000030627</t>
  </si>
  <si>
    <t>UNC13A</t>
  </si>
  <si>
    <t>unc-13 homolog A (C. elegans) [Source:HGNC Symbol;Acc:23150]</t>
  </si>
  <si>
    <t>ENSXETG00000030632</t>
  </si>
  <si>
    <t>ANKRD22</t>
  </si>
  <si>
    <t>ankyrin repeat domain 22  [Source:RefSeq peptide;Acc:NP_001106561]</t>
  </si>
  <si>
    <t>ENSXETG00000030642</t>
  </si>
  <si>
    <t>SGPP2</t>
  </si>
  <si>
    <t>sphingosine-1-phosphate phosphatase 2 [Source:HGNC Symbol;Acc:19953]</t>
  </si>
  <si>
    <t>ENSXETG00000030651</t>
  </si>
  <si>
    <t>Uncharacterized protein  [Source:UniProtKB/TrEMBL;Acc:F6Q5J1]</t>
  </si>
  <si>
    <t>ENSXETG00000030653</t>
  </si>
  <si>
    <t>ALG13</t>
  </si>
  <si>
    <t>asparagine-linked glycosylation 13 homolog (S. cerevisiae) [Source:HGNC Symbol;Acc:30881]</t>
  </si>
  <si>
    <t>ENSXETG00000030657</t>
  </si>
  <si>
    <t>MPHOSPH9</t>
  </si>
  <si>
    <t>M-phase phosphoprotein 9 [Source:HGNC Symbol;Acc:7215]</t>
  </si>
  <si>
    <t>ENSXETG00000030660</t>
  </si>
  <si>
    <t>Histone H2A  [Source:UniProtKB/TrEMBL;Acc:F6VGC2]</t>
  </si>
  <si>
    <t>ENSXETG00000030669</t>
  </si>
  <si>
    <t>Histone H4  [Source:UniProtKB/TrEMBL;Acc:F6XP93]</t>
  </si>
  <si>
    <t>ENSXETG00000030673</t>
  </si>
  <si>
    <t>PREX2</t>
  </si>
  <si>
    <t>phosphatidylinositol-3,4,5-trisphosphate-dependent Rac exchange factor 2 [Source:HGNC Symbol;Acc:22950]</t>
  </si>
  <si>
    <t>ENSXETG00000030683</t>
  </si>
  <si>
    <t>uncharacterized protein LOC100145000  [Source:RefSeq peptide;Acc:NP_001120034]</t>
  </si>
  <si>
    <t>ENSXETG00000030686</t>
  </si>
  <si>
    <t>HAX1</t>
  </si>
  <si>
    <t>HCLS1 associated protein X-1 [Source:HGNC Symbol;Acc:16915]</t>
  </si>
  <si>
    <t>ENSXETG00000030692</t>
  </si>
  <si>
    <t>SH3TC2</t>
  </si>
  <si>
    <t>SH3 domain and tetratricopeptide repeats 2 [Source:HGNC Symbol;Acc:29427]</t>
  </si>
  <si>
    <t>ENSXETG00000030720</t>
  </si>
  <si>
    <t>FAM188B2</t>
  </si>
  <si>
    <t>family with sequence similarity 188, member B2 [Source:HGNC Symbol;Acc:35475]</t>
  </si>
  <si>
    <t>ENSXETG00000030727</t>
  </si>
  <si>
    <t>ENSXETG00000030737</t>
  </si>
  <si>
    <t>Uncharacterized protein  [Source:UniProtKB/TrEMBL;Acc:F7DE52]</t>
  </si>
  <si>
    <t>ENSXETG00000030741</t>
  </si>
  <si>
    <t>Uncharacterized protein  [Source:UniProtKB/TrEMBL;Acc:F6ZVX9]</t>
  </si>
  <si>
    <t>ENSXETG00000030742</t>
  </si>
  <si>
    <t>t2r52</t>
  </si>
  <si>
    <t>bitter taste receptor 52  [Source:RefSeq peptide;Acc:NP_001165506]</t>
  </si>
  <si>
    <t>ENSXETG00000030758</t>
  </si>
  <si>
    <t>Uncharacterized protein  [Source:UniProtKB/TrEMBL;Acc:F6QT75]</t>
  </si>
  <si>
    <t>ENSXETG00000030764</t>
  </si>
  <si>
    <t>LGALS9C</t>
  </si>
  <si>
    <t>lectin, galactoside-binding, soluble, 9C  [Source:RefSeq peptide;Acc:NP_001096318]</t>
  </si>
  <si>
    <t>ENSXETG00000030766</t>
  </si>
  <si>
    <t>C10orf53</t>
  </si>
  <si>
    <t>chromosome 10 open reading frame 53 [Source:HGNC Symbol;Acc:27421]</t>
  </si>
  <si>
    <t>ENSXETG00000030777</t>
  </si>
  <si>
    <t>shroom4</t>
  </si>
  <si>
    <t>shroom family member 4  [Source:RefSeq peptide;Acc:NP_001072744]</t>
  </si>
  <si>
    <t>ENSXETG00000030781</t>
  </si>
  <si>
    <t>IQCG</t>
  </si>
  <si>
    <t>IQ motif containing G [Source:HGNC Symbol;Acc:25251]</t>
  </si>
  <si>
    <t>ENSXETG00000030787</t>
  </si>
  <si>
    <t>mpzl3</t>
  </si>
  <si>
    <t>myelin protein zero-like 3 precursor  [Source:RefSeq peptide;Acc:NP_001120135]</t>
  </si>
  <si>
    <t>ENSXETG00000030813</t>
  </si>
  <si>
    <t>CIC</t>
  </si>
  <si>
    <t>capicua homolog (Drosophila) [Source:HGNC Symbol;Acc:14214]</t>
  </si>
  <si>
    <t>ENSXETG00000030847</t>
  </si>
  <si>
    <t>Uncharacterized protein  [Source:UniProtKB/TrEMBL;Acc:F6Y3F3]</t>
  </si>
  <si>
    <t>ENSXETG00000030848</t>
  </si>
  <si>
    <t>Uncharacterized protein  [Source:UniProtKB/TrEMBL;Acc:F7DID5]</t>
  </si>
  <si>
    <t>ENSXETG00000030851</t>
  </si>
  <si>
    <t>IDE</t>
  </si>
  <si>
    <t>insulin-degrading enzyme [Source:HGNC Symbol;Acc:5381]</t>
  </si>
  <si>
    <t>ENSXETG00000030854</t>
  </si>
  <si>
    <t>Uncharacterized protein  [Source:UniProtKB/TrEMBL;Acc:F7B9J6]</t>
  </si>
  <si>
    <t>ENSXETG00000030869</t>
  </si>
  <si>
    <t>PRICKLE3</t>
  </si>
  <si>
    <t>prickle homolog 3 (Drosophila) [Source:HGNC Symbol;Acc:6645]</t>
  </si>
  <si>
    <t>ENSXETG00000030904</t>
  </si>
  <si>
    <t>ENSXETG00000030929</t>
  </si>
  <si>
    <t>ADAD2</t>
  </si>
  <si>
    <t>adenosine deaminase domain containing 2 [Source:HGNC Symbol;Acc:30714]</t>
  </si>
  <si>
    <t>ENSXETG00000030937</t>
  </si>
  <si>
    <t>FSIP1</t>
  </si>
  <si>
    <t>fibrous sheath interacting protein 1 [Source:HGNC Symbol;Acc:21674]</t>
  </si>
  <si>
    <t>ENSXETG00000030938</t>
  </si>
  <si>
    <t>uncharacterized protein LOC100124772  [Source:RefSeq peptide;Acc:NP_001096221]</t>
  </si>
  <si>
    <t>ENSXETG00000030948</t>
  </si>
  <si>
    <t>ENSXETG00000030956</t>
  </si>
  <si>
    <t>ndufb9</t>
  </si>
  <si>
    <t>NADH dehydrogenase (ubiquinone) 1 beta subcomplex, 9, 22kDa  [Source:RefSeq peptide;Acc:NP_001072252]</t>
  </si>
  <si>
    <t>ENSXETG00000030976</t>
  </si>
  <si>
    <t>USP6NL</t>
  </si>
  <si>
    <t>USP6 N-terminal like [Source:HGNC Symbol;Acc:16858]</t>
  </si>
  <si>
    <t>ENSXETG00000030978</t>
  </si>
  <si>
    <t>WDR65</t>
  </si>
  <si>
    <t>WD repeat domain 65 [Source:HGNC Symbol;Acc:26485]</t>
  </si>
  <si>
    <t>ENSXETG00000031005</t>
  </si>
  <si>
    <t>Uncharacterized protein  [Source:UniProtKB/TrEMBL;Acc:F7EVE5]</t>
  </si>
  <si>
    <t>ENSXETG00000031007</t>
  </si>
  <si>
    <t>C10orf88</t>
  </si>
  <si>
    <t>chromosome 10 open reading frame 88 [Source:HGNC Symbol;Acc:25822]</t>
  </si>
  <si>
    <t>ENSXETG00000031016</t>
  </si>
  <si>
    <t>SEPHS2</t>
  </si>
  <si>
    <t>selenophosphate synthetase 2 [Source:HGNC Symbol;Acc:19686]</t>
  </si>
  <si>
    <t>ENSXETG00000031026</t>
  </si>
  <si>
    <t>ANXA9</t>
  </si>
  <si>
    <t>annexin A9 [Source:HGNC Symbol;Acc:547]</t>
  </si>
  <si>
    <t>ENSXETG00000031032</t>
  </si>
  <si>
    <t>VWA3A</t>
  </si>
  <si>
    <t>von Willebrand factor A domain containing 3A [Source:HGNC Symbol;Acc:27088]</t>
  </si>
  <si>
    <t>ENSXETG00000031044</t>
  </si>
  <si>
    <t>Uncharacterized protein  [Source:UniProtKB/TrEMBL;Acc:F7ERS1]</t>
  </si>
  <si>
    <t>ENSXETG00000031045</t>
  </si>
  <si>
    <t>SEPP1</t>
  </si>
  <si>
    <t>selenoprotein P, plasma, 1 [Source:HGNC Symbol;Acc:10751]</t>
  </si>
  <si>
    <t>ENSXETG00000031054</t>
  </si>
  <si>
    <t>NOC2L</t>
  </si>
  <si>
    <t>nucleolar complex associated 2 homolog (S. cerevisiae) [Source:HGNC Symbol;Acc:24517]</t>
  </si>
  <si>
    <t>ENSXETG00000031078</t>
  </si>
  <si>
    <t>akap17a</t>
  </si>
  <si>
    <t>splicing factor, arginine/serine-rich 17A  [Source:RefSeq peptide;Acc:NP_001128287]</t>
  </si>
  <si>
    <t>ENSXETG00000031082</t>
  </si>
  <si>
    <t>SLC10A1</t>
  </si>
  <si>
    <t>solute carrier family 10 (sodium/bile acid cotransporter family), member 1 [Source:HGNC Symbol;Acc:10905]</t>
  </si>
  <si>
    <t>ENSXETG00000031085</t>
  </si>
  <si>
    <t>Uncharacterized protein  [Source:UniProtKB/TrEMBL;Acc:F7C5S7]</t>
  </si>
  <si>
    <t>ENSXETG00000031090</t>
  </si>
  <si>
    <t>Uncharacterized protein  [Source:UniProtKB/TrEMBL;Acc:F6UPS0]</t>
  </si>
  <si>
    <t>ENSXETG00000031092</t>
  </si>
  <si>
    <t>Uncharacterized protein  [Source:UniProtKB/TrEMBL;Acc:F7DMS8]</t>
  </si>
  <si>
    <t>ENSXETG00000031093</t>
  </si>
  <si>
    <t>KDM5A</t>
  </si>
  <si>
    <t>lysine (K)-specific demethylase 5A [Source:HGNC Symbol;Acc:9886]</t>
  </si>
  <si>
    <t>ENSXETG00000031096</t>
  </si>
  <si>
    <t>PRR5L</t>
  </si>
  <si>
    <t>proline rich 5 like [Source:HGNC Symbol;Acc:25878]</t>
  </si>
  <si>
    <t>ENSXETG00000031099</t>
  </si>
  <si>
    <t>Uncharacterized protein  [Source:UniProtKB/TrEMBL;Acc:F6PXD7]</t>
  </si>
  <si>
    <t>ENSXETG00000031109</t>
  </si>
  <si>
    <t>ZBTB22</t>
  </si>
  <si>
    <t>zinc finger and BTB domain containing 22 [Source:HGNC Symbol;Acc:13085]</t>
  </si>
  <si>
    <t>ENSXETG00000031132</t>
  </si>
  <si>
    <t>chkb</t>
  </si>
  <si>
    <t>choline kinase beta  [Source:RefSeq peptide;Acc:NP_001120148]</t>
  </si>
  <si>
    <t>ENSXETG00000031136</t>
  </si>
  <si>
    <t>TMEM35</t>
  </si>
  <si>
    <t>Transmembrane protein 35  [Source:UniProtKB/Swiss-Prot;Acc:A4IGI5]</t>
  </si>
  <si>
    <t>ENSXETG00000031190</t>
  </si>
  <si>
    <t>cox19</t>
  </si>
  <si>
    <t>cytochrome c oxidase assembly protein COX19  [Source:RefSeq peptide;Acc:NP_001120449]</t>
  </si>
  <si>
    <t>ENSXETG00000031192</t>
  </si>
  <si>
    <t>Uncharacterized protein  [Source:UniProtKB/TrEMBL;Acc:F7AF16]</t>
  </si>
  <si>
    <t>ENSXETG00000031212</t>
  </si>
  <si>
    <t>lrrc61</t>
  </si>
  <si>
    <t>leucine rich repeat containing 61  [Source:RefSeq peptide;Acc:NP_001096292]</t>
  </si>
  <si>
    <t>ENSXETG00000031224</t>
  </si>
  <si>
    <t>CDHR4</t>
  </si>
  <si>
    <t>cadherin-related family member 4 [Source:HGNC Symbol;Acc:34527]</t>
  </si>
  <si>
    <t>ENSXETG00000031230</t>
  </si>
  <si>
    <t>LHPP</t>
  </si>
  <si>
    <t>phospholysine phosphohistidine inorganic pyrophosphate phosphatase [Source:HGNC Symbol;Acc:30042]</t>
  </si>
  <si>
    <t>ENSXETG00000031241</t>
  </si>
  <si>
    <t>RRAS</t>
  </si>
  <si>
    <t>related RAS viral (r-ras) oncogene homolog  [Source:RefSeq peptide;Acc:NP_001107720]</t>
  </si>
  <si>
    <t>ENSXETG00000031246</t>
  </si>
  <si>
    <t>Uncharacterized protein  [Source:UniProtKB/TrEMBL;Acc:F6QWB2]</t>
  </si>
  <si>
    <t>ENSXETG00000031254</t>
  </si>
  <si>
    <t>Uncharacterized protein  [Source:UniProtKB/TrEMBL;Acc:F7E1E0]</t>
  </si>
  <si>
    <t>ENSXETG00000031260</t>
  </si>
  <si>
    <t>SERTAD3</t>
  </si>
  <si>
    <t>SERTA domain containing 3  [Source:RefSeq peptide;Acc:NP_001121424]</t>
  </si>
  <si>
    <t>ENSXETG00000031271</t>
  </si>
  <si>
    <t>ACADVL</t>
  </si>
  <si>
    <t>acyl-CoA dehydrogenase, very long chain [Source:HGNC Symbol;Acc:92]</t>
  </si>
  <si>
    <t>ENSXETG00000031276</t>
  </si>
  <si>
    <t>MGC147302</t>
  </si>
  <si>
    <t>uncharacterized protein LOC779864  [Source:RefSeq peptide;Acc:NP_001072410]</t>
  </si>
  <si>
    <t>ENSXETG00000031302</t>
  </si>
  <si>
    <t>Uncharacterized protein  [Source:UniProtKB/TrEMBL;Acc:F7BAS3]</t>
  </si>
  <si>
    <t>ENSXETG00000031311</t>
  </si>
  <si>
    <t>Uncharacterized protein  [Source:UniProtKB/TrEMBL;Acc:F7DR30]</t>
  </si>
  <si>
    <t>ENSXETG00000031326</t>
  </si>
  <si>
    <t>Uncharacterized protein  [Source:UniProtKB/TrEMBL;Acc:F7C4A9]</t>
  </si>
  <si>
    <t>ENSXETG00000031335</t>
  </si>
  <si>
    <t>Uncharacterized protein  [Source:UniProtKB/TrEMBL;Acc:F7CPN0]</t>
  </si>
  <si>
    <t>ENSXETG00000031348</t>
  </si>
  <si>
    <t>HES6.2</t>
  </si>
  <si>
    <t>hairy and enhancer of split 6, gene 2  [Source:RefSeq peptide;Acc:NP_001072210]</t>
  </si>
  <si>
    <t>ENSXETG00000031359</t>
  </si>
  <si>
    <t>ENSXETG00000031368</t>
  </si>
  <si>
    <t>DAGLB</t>
  </si>
  <si>
    <t>diacylglycerol lipase, beta [Source:HGNC Symbol;Acc:28923]</t>
  </si>
  <si>
    <t>ENSXETG00000031373</t>
  </si>
  <si>
    <t>Uncharacterized protein  [Source:UniProtKB/TrEMBL;Acc:F6XJD2]</t>
  </si>
  <si>
    <t>ENSXETG00000031389</t>
  </si>
  <si>
    <t>BBS10</t>
  </si>
  <si>
    <t>Bardet-Biedl syndrome 10 [Source:HGNC Symbol;Acc:26291]</t>
  </si>
  <si>
    <t>ENSXETG00000031396</t>
  </si>
  <si>
    <t>DUSP7</t>
  </si>
  <si>
    <t>dual specificity phosphatase 7 [Source:HGNC Symbol;Acc:3073]</t>
  </si>
  <si>
    <t>ENSXETG00000031397</t>
  </si>
  <si>
    <t>ndufa2</t>
  </si>
  <si>
    <t>NADH dehydrogenase (ubiquinone) 1 alpha subcomplex, 2, 8kDa  [Source:RefSeq peptide;Acc:NP_001096247]</t>
  </si>
  <si>
    <t>ENSXETG00000031398</t>
  </si>
  <si>
    <t>ccp110</t>
  </si>
  <si>
    <t>centriolar coiled coil protein 110kDa  [Source:RefSeq peptide;Acc:NP_001123753]</t>
  </si>
  <si>
    <t>ENSXETG00000031400</t>
  </si>
  <si>
    <t>5S_rRNA</t>
  </si>
  <si>
    <t>5S ribosomal RNA [Source:RFAM;Acc:RF00001]</t>
  </si>
  <si>
    <t>ENSXETG00000031419</t>
  </si>
  <si>
    <t>Uncharacterized protein  [Source:UniProtKB/TrEMBL;Acc:F6UKL7]</t>
  </si>
  <si>
    <t>ENSXETG00000031435</t>
  </si>
  <si>
    <t>Uncharacterized protein  [Source:UniProtKB/TrEMBL;Acc:F7B1K0]</t>
  </si>
  <si>
    <t>ENSXETG00000031445</t>
  </si>
  <si>
    <t>ENSXETG00000031455</t>
  </si>
  <si>
    <t>IFT88</t>
  </si>
  <si>
    <t>intraflagellar transport 88 homolog (Chlamydomonas) [Source:HGNC Symbol;Acc:20606]</t>
  </si>
  <si>
    <t>ENSXETG00000031467</t>
  </si>
  <si>
    <t>MGC145303</t>
  </si>
  <si>
    <t>uncharacterized protein LOC780233  [Source:RefSeq peptide;Acc:NP_001072773]</t>
  </si>
  <si>
    <t>ENSXETG00000031472</t>
  </si>
  <si>
    <t>odz2</t>
  </si>
  <si>
    <t>odz, odd Oz/ten-m homolog 2  [Source:RefSeq peptide;Acc:NP_001096160]</t>
  </si>
  <si>
    <t>ENSXETG00000031487</t>
  </si>
  <si>
    <t>emd</t>
  </si>
  <si>
    <t>emerin  [Source:RefSeq peptide;Acc:NP_001106517]</t>
  </si>
  <si>
    <t>ENSXETG00000031488</t>
  </si>
  <si>
    <t>PCDH19</t>
  </si>
  <si>
    <t>protocadherin 19 [Source:HGNC Symbol;Acc:14270]</t>
  </si>
  <si>
    <t>ENSXETG00000031494</t>
  </si>
  <si>
    <t>prmt2</t>
  </si>
  <si>
    <t>Protein arginine N-methyltransferase 2  [Source:UniProtKB/Swiss-Prot;Acc:B3DLB3]</t>
  </si>
  <si>
    <t>ENSXETG00000031495</t>
  </si>
  <si>
    <t>ACOX3</t>
  </si>
  <si>
    <t>acyl-CoA oxidase 3, pristanoyl [Source:HGNC Symbol;Acc:121]</t>
  </si>
  <si>
    <t>ENSXETG00000031500</t>
  </si>
  <si>
    <t>Uncharacterized protein  [Source:UniProtKB/TrEMBL;Acc:F6RBW4]</t>
  </si>
  <si>
    <t>ENSXETG00000031505</t>
  </si>
  <si>
    <t>c9orf95</t>
  </si>
  <si>
    <t>uncharacterized protein LOC100125192  [Source:RefSeq peptide;Acc:NP_001096547]</t>
  </si>
  <si>
    <t>ENSXETG00000031510</t>
  </si>
  <si>
    <t>ELF3</t>
  </si>
  <si>
    <t>E74-like factor 3 (ets domain transcription factor, epithelial-specific ) [Source:HGNC Symbol;Acc:3318]</t>
  </si>
  <si>
    <t>ENSXETG00000031534</t>
  </si>
  <si>
    <t>hectd2</t>
  </si>
  <si>
    <t>HECT domain containing 2  [Source:RefSeq peptide;Acc:NP_001106408]</t>
  </si>
  <si>
    <t>ENSXETG00000031548</t>
  </si>
  <si>
    <t>MSANTD2</t>
  </si>
  <si>
    <t>Myb/SANT-like DNA-binding domain containing 2 [Source:HGNC Symbol;Acc:26266]</t>
  </si>
  <si>
    <t>ENSXETG00000031559</t>
  </si>
  <si>
    <t>mlf1ip</t>
  </si>
  <si>
    <t>MLF1 interacting protein  [Source:RefSeq peptide;Acc:NP_001072545]</t>
  </si>
  <si>
    <t>ENSXETG00000031560</t>
  </si>
  <si>
    <t>PHLPP1</t>
  </si>
  <si>
    <t>PH domain and leucine rich repeat protein phosphatase 1 [Source:HGNC Symbol;Acc:20610]</t>
  </si>
  <si>
    <t>ENSXETG00000031563</t>
  </si>
  <si>
    <t>SCN1B</t>
  </si>
  <si>
    <t>sodium channel, voltage-gated, type I, beta subunit [Source:HGNC Symbol;Acc:10586]</t>
  </si>
  <si>
    <t>ENSXETG00000031565</t>
  </si>
  <si>
    <t>Uncharacterized protein  [Source:UniProtKB/TrEMBL;Acc:F6YH62]</t>
  </si>
  <si>
    <t>ENSXETG00000031570</t>
  </si>
  <si>
    <t>tmem131</t>
  </si>
  <si>
    <t>transmembrane protein 131  [Source:RefSeq peptide;Acc:NP_001135552]</t>
  </si>
  <si>
    <t>ENSXETG00000031585</t>
  </si>
  <si>
    <t>Uncharacterized protein  [Source:UniProtKB/TrEMBL;Acc:F6S8S6]</t>
  </si>
  <si>
    <t>ENSXETG00000031605</t>
  </si>
  <si>
    <t>Uncharacterized protein  [Source:UniProtKB/TrEMBL;Acc:F6T1L0]</t>
  </si>
  <si>
    <t>ENSXETG00000031621</t>
  </si>
  <si>
    <t>c2orf70</t>
  </si>
  <si>
    <t>UPF0573 protein C2orf70 homolog  [Source:RefSeq peptide;Acc:NP_001096354]</t>
  </si>
  <si>
    <t>ENSXETG00000031642</t>
  </si>
  <si>
    <t>chrm4</t>
  </si>
  <si>
    <t>cholinergic receptor, muscarinic 4  [Source:RefSeq peptide;Acc:NP_001106514]</t>
  </si>
  <si>
    <t>ENSXETG00000031652</t>
  </si>
  <si>
    <t>PTCD2</t>
  </si>
  <si>
    <t>pentatricopeptide repeat domain 2 [Source:HGNC Symbol;Acc:25734]</t>
  </si>
  <si>
    <t>ENSXETG00000031659</t>
  </si>
  <si>
    <t>TEX36</t>
  </si>
  <si>
    <t>testis expressed 36 [Source:HGNC Symbol;Acc:31653]</t>
  </si>
  <si>
    <t>ENSXETG00000031672</t>
  </si>
  <si>
    <t>Uncharacterized protein  [Source:UniProtKB/TrEMBL;Acc:F6WJB4]</t>
  </si>
  <si>
    <t>ENSXETG00000031687</t>
  </si>
  <si>
    <t>SUV420H2</t>
  </si>
  <si>
    <t>suppressor of variegation 4-20 homolog 2 (Drosophila) [Source:HGNC Symbol;Acc:28405]</t>
  </si>
  <si>
    <t>ENSXETG00000031691</t>
  </si>
  <si>
    <t>BSPRY</t>
  </si>
  <si>
    <t>B-box and SPRY domain containing [Source:HGNC Symbol;Acc:18232]</t>
  </si>
  <si>
    <t>ENSXETG00000031699</t>
  </si>
  <si>
    <t>Uncharacterized protein  [Source:UniProtKB/TrEMBL;Acc:F6UC26]</t>
  </si>
  <si>
    <t>ENSXETG00000031709</t>
  </si>
  <si>
    <t>c7orf57</t>
  </si>
  <si>
    <t>uncharacterized protein LOC100170423  [Source:RefSeq peptide;Acc:NP_001123673]</t>
  </si>
  <si>
    <t>ENSXETG00000031749</t>
  </si>
  <si>
    <t>madd</t>
  </si>
  <si>
    <t>MAP-kinase activating death domain  [Source:RefSeq peptide;Acc:NP_001072717]</t>
  </si>
  <si>
    <t>ENSXETG00000031750</t>
  </si>
  <si>
    <t>hist1h2ad</t>
  </si>
  <si>
    <t>histone cluster 1, H2ad  [Source:RefSeq peptide;Acc:NP_001025503]</t>
  </si>
  <si>
    <t>ENSXETG00000031767</t>
  </si>
  <si>
    <t>uncharacterized protein LOC100327248  [Source:RefSeq peptide;Acc:NP_001165001]</t>
  </si>
  <si>
    <t>ENSXETG00000031796</t>
  </si>
  <si>
    <t>Uncharacterized protein  [Source:UniProtKB/TrEMBL;Acc:F6YWK3]</t>
  </si>
  <si>
    <t>ENSXETG00000031826</t>
  </si>
  <si>
    <t>Toll-like receptor  [Source:UniProtKB/TrEMBL;Acc:F6PY92]</t>
  </si>
  <si>
    <t>ENSXETG00000031839</t>
  </si>
  <si>
    <t>Uncharacterized protein  [Source:UniProtKB/TrEMBL;Acc:F6T4I0]</t>
  </si>
  <si>
    <t>ENSXETG00000031840</t>
  </si>
  <si>
    <t>Uncharacterized protein  [Source:UniProtKB/TrEMBL;Acc:F6Q535]</t>
  </si>
  <si>
    <t>ENSXETG00000031860</t>
  </si>
  <si>
    <t>ENSXETG00000031880</t>
  </si>
  <si>
    <t>fis1</t>
  </si>
  <si>
    <t>fission 1 (mitochondrial outer membrane) homolog  [Source:RefSeq peptide;Acc:NP_001123678]</t>
  </si>
  <si>
    <t>ENSXETG00000031890</t>
  </si>
  <si>
    <t>LDLRAD1</t>
  </si>
  <si>
    <t>low density lipoprotein receptor class A domain containing 1 [Source:HGNC Symbol;Acc:32069]</t>
  </si>
  <si>
    <t>ENSXETG00000031917</t>
  </si>
  <si>
    <t>Uncharacterized protein  [Source:UniProtKB/TrEMBL;Acc:F6QUD1]</t>
  </si>
  <si>
    <t>ENSXETG00000031930</t>
  </si>
  <si>
    <t>SBNO1</t>
  </si>
  <si>
    <t>strawberry notch homolog 1 (Drosophila) [Source:HGNC Symbol;Acc:22973]</t>
  </si>
  <si>
    <t>ENSXETG00000031935</t>
  </si>
  <si>
    <t>Uncharacterized protein  [Source:UniProtKB/TrEMBL;Acc:F6RYD1]</t>
  </si>
  <si>
    <t>ENSXETG00000031941</t>
  </si>
  <si>
    <t>Uncharacterized protein  [Source:UniProtKB/TrEMBL;Acc:F7DYB2]</t>
  </si>
  <si>
    <t>ENSXETG00000031954</t>
  </si>
  <si>
    <t>MYO9B</t>
  </si>
  <si>
    <t>myosin IXB [Source:HGNC Symbol;Acc:7609]</t>
  </si>
  <si>
    <t>ENSXETG00000031971</t>
  </si>
  <si>
    <t>NPR2</t>
  </si>
  <si>
    <t>natriuretic peptide receptor B/guanylate cyclase B (atrionatriuretic peptide receptor B) [Source:HGNC Symbol;Acc:7944]</t>
  </si>
  <si>
    <t>ENSXETG00000031990</t>
  </si>
  <si>
    <t>EFCAB2</t>
  </si>
  <si>
    <t>EF-hand calcium binding domain 2 [Source:HGNC Symbol;Acc:28166]</t>
  </si>
  <si>
    <t>ENSXETG00000031996</t>
  </si>
  <si>
    <t>Uncharacterized protein  [Source:UniProtKB/TrEMBL;Acc:F7EFQ2]</t>
  </si>
  <si>
    <t>ENSXETG00000032002</t>
  </si>
  <si>
    <t>Uncharacterized protein  [Source:UniProtKB/TrEMBL;Acc:F6ZVC1]</t>
  </si>
  <si>
    <t>ENSXETG00000032023</t>
  </si>
  <si>
    <t>SMCR8</t>
  </si>
  <si>
    <t>Smith-Magenis syndrome chromosome region, candidate 8 [Source:HGNC Symbol;Acc:17921]</t>
  </si>
  <si>
    <t>ENSXETG00000032089</t>
  </si>
  <si>
    <t>SPEF1</t>
  </si>
  <si>
    <t>sperm flagellar 1 [Source:HGNC Symbol;Acc:15874]</t>
  </si>
  <si>
    <t>ENSXETG00000032106</t>
  </si>
  <si>
    <t>SENP7</t>
  </si>
  <si>
    <t>SUMO1/sentrin specific peptidase 7 [Source:HGNC Symbol;Acc:30402]</t>
  </si>
  <si>
    <t>ENSXETG00000032118</t>
  </si>
  <si>
    <t>tnfrsf1a</t>
  </si>
  <si>
    <t>tumor necrosis factor receptor superfamily, member 1A precursor  [Source:RefSeq peptide;Acc:NP_001119976]</t>
  </si>
  <si>
    <t>ENSXETG00000032139</t>
  </si>
  <si>
    <t>mrps6</t>
  </si>
  <si>
    <t>mitochondrial ribosomal protein S6  [Source:RefSeq peptide;Acc:NP_001090858]</t>
  </si>
  <si>
    <t>ENSXETG00000032146</t>
  </si>
  <si>
    <t>ppp1r1b</t>
  </si>
  <si>
    <t>protein phosphatase 1, regulatory (inhibitor) subunit 1B  [Source:RefSeq peptide;Acc:NP_001096342]</t>
  </si>
  <si>
    <t>ENSXETG00000032161</t>
  </si>
  <si>
    <t>MORN3</t>
  </si>
  <si>
    <t>MORN repeat containing 3 [Source:HGNC Symbol;Acc:29807]</t>
  </si>
  <si>
    <t>ENSXETG00000032194</t>
  </si>
  <si>
    <t>Uncharacterized protein  [Source:UniProtKB/TrEMBL;Acc:F6PLU0]</t>
  </si>
  <si>
    <t>ENSXETG00000032195</t>
  </si>
  <si>
    <t>GPRC5B</t>
  </si>
  <si>
    <t>G protein-coupled receptor, family C, group 5, member B [Source:HGNC Symbol;Acc:13308]</t>
  </si>
  <si>
    <t>ENSXETG00000032207</t>
  </si>
  <si>
    <t>ZNF131</t>
  </si>
  <si>
    <t>zinc finger protein 131 [Source:HGNC Symbol;Acc:12915]</t>
  </si>
  <si>
    <t>ENSXETG00000032209</t>
  </si>
  <si>
    <t>GJB5</t>
  </si>
  <si>
    <t>gap junction protein, beta 5, 31.1kDa [Source:HGNC Symbol;Acc:4287]</t>
  </si>
  <si>
    <t>ENSXETG00000032223</t>
  </si>
  <si>
    <t>CLTCL1</t>
  </si>
  <si>
    <t>clathrin, heavy chain-like 1 [Source:HGNC Symbol;Acc:2093]</t>
  </si>
  <si>
    <t>ENSXETG00000032252</t>
  </si>
  <si>
    <t>b3gnt7</t>
  </si>
  <si>
    <t>UDP-GlcNAc:betaGal beta-1,3-N-acetylglucosaminyltransferase 7  [Source:RefSeq peptide;Acc:NP_001001245]</t>
  </si>
  <si>
    <t>ENSXETG00000032270</t>
  </si>
  <si>
    <t>METTL7A</t>
  </si>
  <si>
    <t>methyltransferase like 7A  [Source:RefSeq peptide;Acc:NP_001072195]</t>
  </si>
  <si>
    <t>ENSXETG00000032280</t>
  </si>
  <si>
    <t>MSLN</t>
  </si>
  <si>
    <t>mesothelin [Source:HGNC Symbol;Acc:7371]</t>
  </si>
  <si>
    <t>ENSXETG00000032292</t>
  </si>
  <si>
    <t>MINK1</t>
  </si>
  <si>
    <t>misshapen-like kinase 1 [Source:HGNC Symbol;Acc:17565]</t>
  </si>
  <si>
    <t>ENSXETG00000032297</t>
  </si>
  <si>
    <t>Uncharacterized protein  [Source:UniProtKB/TrEMBL;Acc:F6XGX7]</t>
  </si>
  <si>
    <t>ENSXETG00000032313</t>
  </si>
  <si>
    <t>Uncharacterized protein  [Source:UniProtKB/TrEMBL;Acc:F6PIW6]</t>
  </si>
  <si>
    <t>ENSXETG00000032314</t>
  </si>
  <si>
    <t>Uncharacterized protein  [Source:UniProtKB/TrEMBL;Acc:F6XBP9]</t>
  </si>
  <si>
    <t>ENSXETG00000032327</t>
  </si>
  <si>
    <t>CCDC92</t>
  </si>
  <si>
    <t>coiled-coil domain containing 92  [Source:RefSeq peptide;Acc:NP_001072794]</t>
  </si>
  <si>
    <t>ENSXETG00000032359</t>
  </si>
  <si>
    <t>SPDYA</t>
  </si>
  <si>
    <t>speedy A  [Source:RefSeq peptide;Acc:NP_001106435]</t>
  </si>
  <si>
    <t>ENSXETG00000032375</t>
  </si>
  <si>
    <t>TTC3</t>
  </si>
  <si>
    <t>tetratricopeptide repeat domain 3 [Source:HGNC Symbol;Acc:12393]</t>
  </si>
  <si>
    <t>ENSXETG00000032391</t>
  </si>
  <si>
    <t>CXORF38</t>
  </si>
  <si>
    <t>uncharacterized protein LOC100145777  [Source:RefSeq peptide;Acc:NP_001120614]</t>
  </si>
  <si>
    <t>ENSXETG00000032392</t>
  </si>
  <si>
    <t>MGC145518</t>
  </si>
  <si>
    <t>uncharacterized protein LOC779923  [Source:RefSeq peptide;Acc:NP_001072468]</t>
  </si>
  <si>
    <t>ENSXETG00000032398</t>
  </si>
  <si>
    <t>Uncharacterized protein  [Source:UniProtKB/TrEMBL;Acc:F6Z5I6]</t>
  </si>
  <si>
    <t>ENSXETG00000032412</t>
  </si>
  <si>
    <t>PASK</t>
  </si>
  <si>
    <t>PAS domain containing serine/threonine kinase [Source:HGNC Symbol;Acc:17270]</t>
  </si>
  <si>
    <t>ENSXETG00000032416</t>
  </si>
  <si>
    <t>HOXD11</t>
  </si>
  <si>
    <t>homeobox D11 [Source:HGNC Symbol;Acc:5134]</t>
  </si>
  <si>
    <t>ENSXETG00000032458</t>
  </si>
  <si>
    <t>Uncharacterized protein  [Source:UniProtKB/TrEMBL;Acc:F6YJK9]</t>
  </si>
  <si>
    <t>ENSXETG00000032462</t>
  </si>
  <si>
    <t>smpx</t>
  </si>
  <si>
    <t>small muscle protein, X-linked  [Source:RefSeq peptide;Acc:NP_001072253]</t>
  </si>
  <si>
    <t>ENSXETG00000032476</t>
  </si>
  <si>
    <t>KLHL11</t>
  </si>
  <si>
    <t>kelch-like 11 (Drosophila) [Source:HGNC Symbol;Acc:19008]</t>
  </si>
  <si>
    <t>ENSXETG00000032488</t>
  </si>
  <si>
    <t>Uncharacterized protein  [Source:UniProtKB/TrEMBL;Acc:F6QD20]</t>
  </si>
  <si>
    <t>ENSXETG00000032491</t>
  </si>
  <si>
    <t>Uncharacterized protein  [Source:UniProtKB/TrEMBL;Acc:F7BC49]</t>
  </si>
  <si>
    <t>ENSXETG00000032500</t>
  </si>
  <si>
    <t>FAM179A</t>
  </si>
  <si>
    <t>family with sequence similarity 179, member A [Source:HGNC Symbol;Acc:33715]</t>
  </si>
  <si>
    <t>ENSXETG00000032503</t>
  </si>
  <si>
    <t>MRPS18B</t>
  </si>
  <si>
    <t>mitochondrial ribosomal protein S18B [Source:HGNC Symbol;Acc:14516]</t>
  </si>
  <si>
    <t>ENSXETG00000032515</t>
  </si>
  <si>
    <t>Uncharacterized protein  [Source:UniProtKB/TrEMBL;Acc:F7DLP7]</t>
  </si>
  <si>
    <t>ENSXETG00000032589</t>
  </si>
  <si>
    <t>Uncharacterized protein  [Source:UniProtKB/TrEMBL;Acc:F6Q7D8]</t>
  </si>
  <si>
    <t>ENSXETG00000032603</t>
  </si>
  <si>
    <t>Uncharacterized protein  [Source:UniProtKB/TrEMBL;Acc:F7CKX5]</t>
  </si>
  <si>
    <t>ENSXETG00000032616</t>
  </si>
  <si>
    <t>TP53BP1</t>
  </si>
  <si>
    <t>tumor protein p53 binding protein 1 [Source:HGNC Symbol;Acc:11999]</t>
  </si>
  <si>
    <t>ENSXETG00000032625</t>
  </si>
  <si>
    <t>PANK1</t>
  </si>
  <si>
    <t>pantothenate kinase 1 [Source:HGNC Symbol;Acc:8598]</t>
  </si>
  <si>
    <t>ENSXETG00000032634</t>
  </si>
  <si>
    <t>XKR9</t>
  </si>
  <si>
    <t>XK, Kell blood group complex subunit-related family, member 9  [Source:RefSeq peptide;Acc:NP_001029117]</t>
  </si>
  <si>
    <t>ENSXETG00000032637</t>
  </si>
  <si>
    <t>EPS8L2</t>
  </si>
  <si>
    <t>EPS8-like 2 [Source:HGNC Symbol;Acc:21296]</t>
  </si>
  <si>
    <t>ENSXETG00000032667</t>
  </si>
  <si>
    <t>Uncharacterized protein  [Source:UniProtKB/TrEMBL;Acc:F6TVH3]</t>
  </si>
  <si>
    <t>ENSXETG00000032670</t>
  </si>
  <si>
    <t>Uncharacterized protein  [Source:UniProtKB/TrEMBL;Acc:F6TW48]</t>
  </si>
  <si>
    <t>ENSXETG00000032677</t>
  </si>
  <si>
    <t>TMC5</t>
  </si>
  <si>
    <t>transmembrane channel-like 5 [Source:HGNC Symbol;Acc:22999]</t>
  </si>
  <si>
    <t>ENSXETG00000032678</t>
  </si>
  <si>
    <t>PITPNM2</t>
  </si>
  <si>
    <t>membrane-associated phosphatidylinositol transfer protein 2  [Source:RefSeq peptide;Acc:NP_001135661]</t>
  </si>
  <si>
    <t>ENSXETG00000032684</t>
  </si>
  <si>
    <t>uncharacterized protein LOC100216020  [Source:RefSeq peptide;Acc:NP_001135483]</t>
  </si>
  <si>
    <t>ENSXETG00000032689</t>
  </si>
  <si>
    <t>YAP1</t>
  </si>
  <si>
    <t>Yes-associated protein 1  [Source:RefSeq peptide;Acc:NP_001182697]</t>
  </si>
  <si>
    <t>ENSXETG00000032690</t>
  </si>
  <si>
    <t>TTC9</t>
  </si>
  <si>
    <t>tetratricopeptide repeat domain 9 [Source:HGNC Symbol;Acc:20267]</t>
  </si>
  <si>
    <t>ENSXETG00000032699</t>
  </si>
  <si>
    <t>EPG5</t>
  </si>
  <si>
    <t>ectopic P-granules autophagy protein 5 homolog (C. elegans) [Source:HGNC Symbol;Acc:29331]</t>
  </si>
  <si>
    <t>ENSXETG00000032710</t>
  </si>
  <si>
    <t>YLPM1</t>
  </si>
  <si>
    <t>YLP motif containing 1 [Source:HGNC Symbol;Acc:17798]</t>
  </si>
  <si>
    <t>ENSXETG00000032713</t>
  </si>
  <si>
    <t>CHST3</t>
  </si>
  <si>
    <t>carbohydrate (chondroitin 6) sulfotransferase 3 [Source:HGNC Symbol;Acc:1971]</t>
  </si>
  <si>
    <t>ENSXETG00000032714</t>
  </si>
  <si>
    <t>fut7</t>
  </si>
  <si>
    <t>fucosyltransferase 7  [Source:RefSeq peptide;Acc:NP_001165371]</t>
  </si>
  <si>
    <t>ENSXETG00000032715</t>
  </si>
  <si>
    <t>Uncharacterized protein  [Source:UniProtKB/TrEMBL;Acc:F6RAB1]</t>
  </si>
  <si>
    <t>ENSXETG00000032751</t>
  </si>
  <si>
    <t>NCOA4</t>
  </si>
  <si>
    <t>nuclear receptor coactivator 4 [Source:HGNC Symbol;Acc:7671]</t>
  </si>
  <si>
    <t>ENSXETG00000032767</t>
  </si>
  <si>
    <t>Uncharacterized protein  [Source:UniProtKB/TrEMBL;Acc:F6XQG6]</t>
  </si>
  <si>
    <t>ENSXETG00000032769</t>
  </si>
  <si>
    <t>letm1</t>
  </si>
  <si>
    <t>LETM1 and EF-hand domain-containing protein 1, mitochondrial  [Source:UniProtKB/Swiss-Prot;Acc:Q0VA06]</t>
  </si>
  <si>
    <t>ENSXETG00000032779</t>
  </si>
  <si>
    <t>Uncharacterized protein  [Source:UniProtKB/TrEMBL;Acc:F6RDF2]</t>
  </si>
  <si>
    <t>ENSXETG00000032807</t>
  </si>
  <si>
    <t>TBX15</t>
  </si>
  <si>
    <t>T-box 15 [Source:HGNC Symbol;Acc:11594]</t>
  </si>
  <si>
    <t>ENSXETG00000032820</t>
  </si>
  <si>
    <t>Uncharacterized protein  [Source:UniProtKB/TrEMBL;Acc:F7C7W1]</t>
  </si>
  <si>
    <t>ENSXETG00000032828</t>
  </si>
  <si>
    <t>Uncharacterized protein  [Source:UniProtKB/TrEMBL;Acc:F6XT43]</t>
  </si>
  <si>
    <t>ENSXETG00000032838</t>
  </si>
  <si>
    <t>ZFAND2B</t>
  </si>
  <si>
    <t>zinc finger, AN1-type domain 2B [Source:HGNC Symbol;Acc:25206]</t>
  </si>
  <si>
    <t>ENSXETG00000032839</t>
  </si>
  <si>
    <t>Uncharacterized protein  [Source:UniProtKB/TrEMBL;Acc:F6Y3P3]</t>
  </si>
  <si>
    <t>ENSXETG00000032851</t>
  </si>
  <si>
    <t>STBD1</t>
  </si>
  <si>
    <t>uncharacterized protein LOC100127812  [Source:RefSeq peptide;Acc:NP_001106594]</t>
  </si>
  <si>
    <t>ENSXETG00000032866</t>
  </si>
  <si>
    <t>WTIP</t>
  </si>
  <si>
    <t>Wilms tumor 1 interacting protein [Source:HGNC Symbol;Acc:20964]</t>
  </si>
  <si>
    <t>ENSXETG00000032869</t>
  </si>
  <si>
    <t>SF3B3</t>
  </si>
  <si>
    <t>splicing factor 3b, subunit 3, 130kDa [Source:HGNC Symbol;Acc:10770]</t>
  </si>
  <si>
    <t>ENSXETG00000032885</t>
  </si>
  <si>
    <t>POU class V protein oct-60  [Source:RefSeq peptide;Acc:NP_001123836]</t>
  </si>
  <si>
    <t>ENSXETG00000032886</t>
  </si>
  <si>
    <t>Uncharacterized protein  [Source:UniProtKB/TrEMBL;Acc:F6RYC2]</t>
  </si>
  <si>
    <t>ENSXETG00000032899</t>
  </si>
  <si>
    <t>MAP9</t>
  </si>
  <si>
    <t>microtubule-associated protein 9 [Source:HGNC Symbol;Acc:26118]</t>
  </si>
  <si>
    <t>ENSXETG00000032911</t>
  </si>
  <si>
    <t>MGC89056</t>
  </si>
  <si>
    <t>MGC89056 protein  [Source:RefSeq peptide;Acc:NP_001004912]</t>
  </si>
  <si>
    <t>ENSXETG00000032916</t>
  </si>
  <si>
    <t>IFNGR1</t>
  </si>
  <si>
    <t>interferon gamma receptor 1 precursor  [Source:RefSeq peptide;Acc:NP_001072814]</t>
  </si>
  <si>
    <t>ENSXETG00000032918</t>
  </si>
  <si>
    <t>hamp</t>
  </si>
  <si>
    <t>hepcidin 1 precursor  [Source:RefSeq peptide;Acc:NP_001090729]</t>
  </si>
  <si>
    <t>ENSXETG00000032924</t>
  </si>
  <si>
    <t>STAG2</t>
  </si>
  <si>
    <t>stromal antigen 2 [Source:HGNC Symbol;Acc:11355]</t>
  </si>
  <si>
    <t>ENSXETG00000032925</t>
  </si>
  <si>
    <t>Histone H2A  [Source:UniProtKB/TrEMBL;Acc:F7EUT7]</t>
  </si>
  <si>
    <t>ENSXETG00000032930</t>
  </si>
  <si>
    <t>GTF3A</t>
  </si>
  <si>
    <t>general transcription factor IIIA [Source:HGNC Symbol;Acc:4662]</t>
  </si>
  <si>
    <t>ENSXETG00000032961</t>
  </si>
  <si>
    <t>DYRK1B</t>
  </si>
  <si>
    <t>dual-specificity tyrosine-(Y)-phosphorylation regulated kinase 1B [Source:HGNC Symbol;Acc:3092]</t>
  </si>
  <si>
    <t>ENSXETG00000032973</t>
  </si>
  <si>
    <t>IQCA1</t>
  </si>
  <si>
    <t>IQ motif containing with AAA domain 1 [Source:HGNC Symbol;Acc:26195]</t>
  </si>
  <si>
    <t>ENSXETG00000032980</t>
  </si>
  <si>
    <t>zcchc2</t>
  </si>
  <si>
    <t>zinc finger, CCHC domain containing 2  [Source:RefSeq peptide;Acc:NP_001107693]</t>
  </si>
  <si>
    <t>ENSXETG00000033033</t>
  </si>
  <si>
    <t>Uncharacterized protein  [Source:UniProtKB/TrEMBL;Acc:F7C4V1]</t>
  </si>
  <si>
    <t>ENSXETG00000033035</t>
  </si>
  <si>
    <t>Uncharacterized protein  [Source:UniProtKB/TrEMBL;Acc:F6XHN6]</t>
  </si>
  <si>
    <t>ENSXETG00000033044</t>
  </si>
  <si>
    <t>gal3st4</t>
  </si>
  <si>
    <t>galactose-3-O-sulfotransferase 4  [Source:RefSeq peptide;Acc:NP_001120138]</t>
  </si>
  <si>
    <t>ENSXETG00000033055</t>
  </si>
  <si>
    <t>Uncharacterized protein  [Source:UniProtKB/TrEMBL;Acc:F7BHY7]</t>
  </si>
  <si>
    <t>ENSXETG00000033073</t>
  </si>
  <si>
    <t>ptpn21</t>
  </si>
  <si>
    <t>protein tyrosine phosphatase, non-receptor type 21  [Source:RefSeq peptide;Acc:NP_001106507]</t>
  </si>
  <si>
    <t>ENSXETG00000033102</t>
  </si>
  <si>
    <t>zbtb8a.1</t>
  </si>
  <si>
    <t>zinc finger and BTB domain-containing protein 8A  [Source:RefSeq peptide;Acc:NP_001116924]</t>
  </si>
  <si>
    <t>ENSXETG00000033126</t>
  </si>
  <si>
    <t>acsl4</t>
  </si>
  <si>
    <t>acyl-CoA synthetase long-chain family member 4  [Source:RefSeq peptide;Acc:NP_001090679]</t>
  </si>
  <si>
    <t>ENSXETG00000033135</t>
  </si>
  <si>
    <t>Uncharacterized protein  [Source:UniProtKB/TrEMBL;Acc:F6PPQ9]</t>
  </si>
  <si>
    <t>ENSXETG00000033136</t>
  </si>
  <si>
    <t>Uncharacterized protein  [Source:UniProtKB/TrEMBL;Acc:F6W0F8]</t>
  </si>
  <si>
    <t>ENSXETG00000033137</t>
  </si>
  <si>
    <t>FANCB</t>
  </si>
  <si>
    <t>Fanconi anemia, complementation group B [Source:HGNC Symbol;Acc:3583]</t>
  </si>
  <si>
    <t>ENSXETG00000033185</t>
  </si>
  <si>
    <t>CCDC101</t>
  </si>
  <si>
    <t>coiled-coil domain containing 101  [Source:RefSeq peptide;Acc:NP_001120013]</t>
  </si>
  <si>
    <t>ENSXETG00000033220</t>
  </si>
  <si>
    <t>CDKN2C</t>
  </si>
  <si>
    <t>cyclin-dependent kinase inhibitor 2C (p18, inhibits CDK4)  [Source:RefSeq peptide;Acc:NP_001116932]</t>
  </si>
  <si>
    <t>ENSXETG00000033228</t>
  </si>
  <si>
    <t>SPNS2</t>
  </si>
  <si>
    <t>spinster homolog 2 (Drosophila) [Source:HGNC Symbol;Acc:26992]</t>
  </si>
  <si>
    <t>ENSXETG00000033241</t>
  </si>
  <si>
    <t>phr</t>
  </si>
  <si>
    <t>CPD photolyase-like  [Source:RefSeq peptide;Acc:NP_001135721]</t>
  </si>
  <si>
    <t>ENSXETG00000033271</t>
  </si>
  <si>
    <t>Uncharacterized protein  [Source:UniProtKB/TrEMBL;Acc:F6T3A9]</t>
  </si>
  <si>
    <t>ENSXETG00000033286</t>
  </si>
  <si>
    <t>uncharacterized protein LOC100145131  [Source:RefSeq peptide;Acc:NP_001120112]</t>
  </si>
  <si>
    <t>ENSXETG00000033290</t>
  </si>
  <si>
    <t>Uncharacterized protein  [Source:UniProtKB/TrEMBL;Acc:F7DGM1]</t>
  </si>
  <si>
    <t>ENSXETG00000033305</t>
  </si>
  <si>
    <t>Uncharacterized protein  [Source:UniProtKB/TrEMBL;Acc:F7EVF8]</t>
  </si>
  <si>
    <t>ENSXETG00000033307</t>
  </si>
  <si>
    <t>MGC147188</t>
  </si>
  <si>
    <t>uncharacterized protein LOC779991  [Source:RefSeq peptide;Acc:NP_001072536]</t>
  </si>
  <si>
    <t>ENSXETG00000033308</t>
  </si>
  <si>
    <t>efhb</t>
  </si>
  <si>
    <t>EF-hand domain family, member B  [Source:RefSeq peptide;Acc:NP_001188396]</t>
  </si>
  <si>
    <t>ENSXETG00000033325</t>
  </si>
  <si>
    <t>katnal2</t>
  </si>
  <si>
    <t>katanin p60 ATPase-containing subunit A-like 2  [Source:RefSeq peptide;Acc:NP_001090643]</t>
  </si>
  <si>
    <t>ENSXETG00000033343</t>
  </si>
  <si>
    <t>TFB2M</t>
  </si>
  <si>
    <t>transcription factor B2, mitochondrial [Source:HGNC Symbol;Acc:18559]</t>
  </si>
  <si>
    <t>ENSXETG00000033349</t>
  </si>
  <si>
    <t>MBNL2</t>
  </si>
  <si>
    <t>Uncharacterized protein  [Source:UniProtKB/TrEMBL;Acc:F7D6T9]</t>
  </si>
  <si>
    <t>ENSXETG00000033368</t>
  </si>
  <si>
    <t>PPP1R35</t>
  </si>
  <si>
    <t>protein phosphatase 1, regulatory subunit 35 [Source:HGNC Symbol;Acc:28320]</t>
  </si>
  <si>
    <t>ENSXETG00000033370</t>
  </si>
  <si>
    <t>Uncharacterized protein  [Source:UniProtKB/TrEMBL;Acc:F6Q604]</t>
  </si>
  <si>
    <t>ENSXETG00000033377</t>
  </si>
  <si>
    <t>Uncharacterized protein  [Source:UniProtKB/TrEMBL;Acc:F6T6K5]</t>
  </si>
  <si>
    <t>ENSXETG00000033383</t>
  </si>
  <si>
    <t>Uncharacterized protein  [Source:UniProtKB/TrEMBL;Acc:F6YGY8]</t>
  </si>
  <si>
    <t>ENSXETG00000033440</t>
  </si>
  <si>
    <t>C7</t>
  </si>
  <si>
    <t>complement component 7 [Source:HGNC Symbol;Acc:1346]</t>
  </si>
  <si>
    <t>ENSXETG00000033482</t>
  </si>
  <si>
    <t>uncharacterized protein LOC100217323 isoform 1  [Source:RefSeq peptide;Acc:NP_001136292]</t>
  </si>
  <si>
    <t>ENSXETG00000033487</t>
  </si>
  <si>
    <t>Uncharacterized protein  [Source:UniProtKB/TrEMBL;Acc:F6Y203]</t>
  </si>
  <si>
    <t>ENSXETG00000033490</t>
  </si>
  <si>
    <t>Uncharacterized protein  [Source:UniProtKB/TrEMBL;Acc:F6ZV90]</t>
  </si>
  <si>
    <t>ENSXETG00000033505</t>
  </si>
  <si>
    <t>SGK3</t>
  </si>
  <si>
    <t>serum/glucocorticoid regulated kinase family, member 3 [Source:HGNC Symbol;Acc:10812]</t>
  </si>
  <si>
    <t>ENSXETG00000033535</t>
  </si>
  <si>
    <t>G6PD</t>
  </si>
  <si>
    <t>glucose-6-phosphate dehydrogenase [Source:HGNC Symbol;Acc:4057]</t>
  </si>
  <si>
    <t>ENSXETG00000033546</t>
  </si>
  <si>
    <t>gtsf1</t>
  </si>
  <si>
    <t>gametocyte specific factor 1  [Source:RefSeq peptide;Acc:NP_001164993]</t>
  </si>
  <si>
    <t>ENSXETG00000033581</t>
  </si>
  <si>
    <t>ENSXETG00000033586</t>
  </si>
  <si>
    <t>Uncharacterized protein  [Source:UniProtKB/TrEMBL;Acc:F6T4L7]</t>
  </si>
  <si>
    <t>ENSXETG00000033587</t>
  </si>
  <si>
    <t>fdft1</t>
  </si>
  <si>
    <t>farnesyl-diphosphate farnesyltransferase 1  [Source:RefSeq peptide;Acc:NP_001135642]</t>
  </si>
  <si>
    <t>ENSXETG00000033600</t>
  </si>
  <si>
    <t>PPP1R3G</t>
  </si>
  <si>
    <t>protein phosphatase 1, regulatory subunit 3G [Source:HGNC Symbol;Acc:14945]</t>
  </si>
  <si>
    <t>ENSXETG00000033620</t>
  </si>
  <si>
    <t>ccdc62</t>
  </si>
  <si>
    <t>coiled-coil domain containing 62  [Source:RefSeq peptide;Acc:NP_001106434]</t>
  </si>
  <si>
    <t>ENSXETG00000033628</t>
  </si>
  <si>
    <t>Uncharacterized protein  [Source:UniProtKB/TrEMBL;Acc:F6TK99]</t>
  </si>
  <si>
    <t>ENSXETG00000033629</t>
  </si>
  <si>
    <t>INO80D</t>
  </si>
  <si>
    <t>INO80 complex subunit D [Source:HGNC Symbol;Acc:25997]</t>
  </si>
  <si>
    <t>ENSXETG00000033634</t>
  </si>
  <si>
    <t>Uncharacterized protein  [Source:UniProtKB/TrEMBL;Acc:F7DQT2]</t>
  </si>
  <si>
    <t>ENSXETG00000033643</t>
  </si>
  <si>
    <t>Uncharacterized protein  [Source:UniProtKB/TrEMBL;Acc:F6RYS7]</t>
  </si>
  <si>
    <t>ENSXETG00000033648</t>
  </si>
  <si>
    <t>Uncharacterized protein  [Source:UniProtKB/TrEMBL;Acc:F6SDZ2]</t>
  </si>
  <si>
    <t>ENSXETG00000033663</t>
  </si>
  <si>
    <t>GTF2IRD1</t>
  </si>
  <si>
    <t>GTF2I repeat domain containing 1 [Source:HGNC Symbol;Acc:4661]</t>
  </si>
  <si>
    <t>ENSXETG00000033685</t>
  </si>
  <si>
    <t>TLCD2</t>
  </si>
  <si>
    <t>TLC domain containing 2 [Source:HGNC Symbol;Acc:33522]</t>
  </si>
  <si>
    <t>ENSXETG00000033689</t>
  </si>
  <si>
    <t>Uncharacterized protein  [Source:UniProtKB/TrEMBL;Acc:F7DIZ7]</t>
  </si>
  <si>
    <t>ENSXETG00000033696</t>
  </si>
  <si>
    <t>Uncharacterized protein  [Source:UniProtKB/TrEMBL;Acc:F6QUS9]</t>
  </si>
  <si>
    <t>ENSXETG00000033699</t>
  </si>
  <si>
    <t>Histone H2A  [Source:UniProtKB/TrEMBL;Acc:F7DZT5]</t>
  </si>
  <si>
    <t>ENSXETG00000033700</t>
  </si>
  <si>
    <t>S1PR3</t>
  </si>
  <si>
    <t>sphingosine-1-phosphate receptor 3 [Source:HGNC Symbol;Acc:3167]</t>
  </si>
  <si>
    <t>ENSXETG00000033712</t>
  </si>
  <si>
    <t>FRY</t>
  </si>
  <si>
    <t>furry homolog (Drosophila) [Source:HGNC Symbol;Acc:20367]</t>
  </si>
  <si>
    <t>ENSXETG00000033730</t>
  </si>
  <si>
    <t>Uncharacterized protein  [Source:UniProtKB/TrEMBL;Acc:F6Y9F7]</t>
  </si>
  <si>
    <t>ENSXETG00000033746</t>
  </si>
  <si>
    <t>FAM181A</t>
  </si>
  <si>
    <t>family with sequence similarity 181, member A [Source:HGNC Symbol;Acc:20491]</t>
  </si>
  <si>
    <t>ENSXETG00000033749</t>
  </si>
  <si>
    <t>Uncharacterized protein  [Source:UniProtKB/TrEMBL;Acc:F7EUZ7]</t>
  </si>
  <si>
    <t>ENSXETG00000033757</t>
  </si>
  <si>
    <t>PIH1D3</t>
  </si>
  <si>
    <t>PIH1 domain containing 3 [Source:HGNC Symbol;Acc:28570]</t>
  </si>
  <si>
    <t>ENSXETG00000033788</t>
  </si>
  <si>
    <t>xk81a1</t>
  </si>
  <si>
    <t>Keratin, type I cytoskeletal 47 kDa  [Source:RefSeq peptide;Acc:NP_001120056]</t>
  </si>
  <si>
    <t>ENSXETG00000033789</t>
  </si>
  <si>
    <t>Uncharacterized protein  [Source:UniProtKB/TrEMBL;Acc:F6X2H7]</t>
  </si>
  <si>
    <t>ENSXETG00000033795</t>
  </si>
  <si>
    <t>GCNT7</t>
  </si>
  <si>
    <t>glucosaminyl (N-acetyl) transferase family member 7 [Source:HGNC Symbol;Acc:16099]</t>
  </si>
  <si>
    <t>ENSXETG00000033809</t>
  </si>
  <si>
    <t>Uncharacterized protein  [Source:UniProtKB/TrEMBL;Acc:F6ZTD5]</t>
  </si>
  <si>
    <t>ENSXETG00000033821</t>
  </si>
  <si>
    <t>fam55b</t>
  </si>
  <si>
    <t>family with sequence similarity 55, member B  [Source:RefSeq peptide;Acc:NP_001076825]</t>
  </si>
  <si>
    <t>ENSXETG00000033824</t>
  </si>
  <si>
    <t>Uncharacterized protein  [Source:UniProtKB/TrEMBL;Acc:F6PKR5]</t>
  </si>
  <si>
    <t>ENSXETG00000033832</t>
  </si>
  <si>
    <t>C15orf27</t>
  </si>
  <si>
    <t>chromosome 15 open reading frame 27 [Source:HGNC Symbol;Acc:26763]</t>
  </si>
  <si>
    <t>ENSXETG00000033837</t>
  </si>
  <si>
    <t>ZC3H12C</t>
  </si>
  <si>
    <t>zinc finger CCCH-type containing 12C [Source:HGNC Symbol;Acc:29362]</t>
  </si>
  <si>
    <t>ENSXETG00000033839</t>
  </si>
  <si>
    <t>SIDT1</t>
  </si>
  <si>
    <t>SID1 transmembrane family, member 1 [Source:HGNC Symbol;Acc:25967]</t>
  </si>
  <si>
    <t>ENSXETG00000033846</t>
  </si>
  <si>
    <t>NPY2R</t>
  </si>
  <si>
    <t>neuropeptide Y receptor Y2 [Source:HGNC Symbol;Acc:7957]</t>
  </si>
  <si>
    <t>ENSXETG00000033847</t>
  </si>
  <si>
    <t>KRTCAP2</t>
  </si>
  <si>
    <t>keratinocyte associated protein 2 [Source:HGNC Symbol;Acc:28942]</t>
  </si>
  <si>
    <t>ENSXETG00000033848</t>
  </si>
  <si>
    <t>Homeobox protein EMX1  [Source:UniProtKB/TrEMBL;Acc:F6ZF59]</t>
  </si>
  <si>
    <t>ENSXETG00000033873</t>
  </si>
  <si>
    <t>Uncharacterized protein  [Source:UniProtKB/TrEMBL;Acc:F7D128]</t>
  </si>
  <si>
    <t>ENSXETG00000033874</t>
  </si>
  <si>
    <t>PALLD</t>
  </si>
  <si>
    <t>palladin, cytoskeletal associated protein [Source:HGNC Symbol;Acc:17068]</t>
  </si>
  <si>
    <t>ENSXETG00000033884</t>
  </si>
  <si>
    <t>cbr3</t>
  </si>
  <si>
    <t>carbonyl reductase 3  [Source:RefSeq peptide;Acc:NP_001120040]</t>
  </si>
  <si>
    <t>ENSXETG00000033891</t>
  </si>
  <si>
    <t>Uncharacterized protein  [Source:UniProtKB/TrEMBL;Acc:F7E1I3]</t>
  </si>
  <si>
    <t>ENSXETG00000033896</t>
  </si>
  <si>
    <t>TTC31</t>
  </si>
  <si>
    <t>tetratricopeptide repeat domain 31 [Source:HGNC Symbol;Acc:25759]</t>
  </si>
  <si>
    <t>ENSXETG00000033897</t>
  </si>
  <si>
    <t>LRP3</t>
  </si>
  <si>
    <t>low density lipoprotein receptor-related protein 3 [Source:HGNC Symbol;Acc:6695]</t>
  </si>
  <si>
    <t>ENSXETG00000033910</t>
  </si>
  <si>
    <t>ZNF839</t>
  </si>
  <si>
    <t>zinc finger protein 839 [Source:HGNC Symbol;Acc:20345]</t>
  </si>
  <si>
    <t>ENSXETG00000033912</t>
  </si>
  <si>
    <t>hba-l4</t>
  </si>
  <si>
    <t>alpha globin larval-4  [Source:RefSeq peptide;Acc:NP_001165374]</t>
  </si>
  <si>
    <t>ENSXETG00000033917</t>
  </si>
  <si>
    <t>camkk1</t>
  </si>
  <si>
    <t>calcium/calmodulin-dependent protein kinase kinase 1, alpha  [Source:RefSeq peptide;Acc:NP_001093741]</t>
  </si>
  <si>
    <t>ENSXETG00000033919</t>
  </si>
  <si>
    <t>Uncharacterized protein  [Source:UniProtKB/TrEMBL;Acc:F6U7Z9]</t>
  </si>
  <si>
    <t>ENSXETG00000033920</t>
  </si>
  <si>
    <t>fam166b</t>
  </si>
  <si>
    <t>Protein FAM166B  [Source:UniProtKB/Swiss-Prot;Acc:A8E5W8]</t>
  </si>
  <si>
    <t>ENSXETG00000033921</t>
  </si>
  <si>
    <t>DNAAF1</t>
  </si>
  <si>
    <t>dynein, axonemal, assembly factor 1 [Source:HGNC Symbol;Acc:30539]</t>
  </si>
  <si>
    <t>ENSXETG00000033930</t>
  </si>
  <si>
    <t>Uncharacterized protein  [Source:UniProtKB/TrEMBL;Acc:F6XBS1]</t>
  </si>
  <si>
    <t>ENSXETG00000033951</t>
  </si>
  <si>
    <t>CCDC96</t>
  </si>
  <si>
    <t>coiled-coil domain containing 96 [Source:HGNC Symbol;Acc:26900]</t>
  </si>
  <si>
    <t>ENSXETG00000033960</t>
  </si>
  <si>
    <t>C2orf72</t>
  </si>
  <si>
    <t>chromosome 2 open reading frame 72 [Source:HGNC Symbol;Acc:27418]</t>
  </si>
  <si>
    <t>ENSXETG00000033966</t>
  </si>
  <si>
    <t>mxd1</t>
  </si>
  <si>
    <t>max dimerization protein 1  [Source:RefSeq peptide;Acc:NP_001072228]</t>
  </si>
  <si>
    <t>ENSXETG00000033975</t>
  </si>
  <si>
    <t>GAPDH</t>
  </si>
  <si>
    <t>glyceraldehyde-3-phosphate dehydrogenase  [Source:RefSeq peptide;Acc:NP_001004949]</t>
  </si>
  <si>
    <t>ENSXETG00000033984</t>
  </si>
  <si>
    <t>PIDD</t>
  </si>
  <si>
    <t>p53-induced death domain protein [Source:HGNC Symbol;Acc:16491]</t>
  </si>
  <si>
    <t>ENSXETG00000034020</t>
  </si>
  <si>
    <t>RNF17</t>
  </si>
  <si>
    <t>ring finger protein 17 [Source:HGNC Symbol;Acc:10060]</t>
  </si>
  <si>
    <t>ENSXETG00000034042</t>
  </si>
  <si>
    <t>PARL</t>
  </si>
  <si>
    <t>presenilin associated, rhomboid-like [Source:HGNC Symbol;Acc:18253]</t>
  </si>
  <si>
    <t>ENSXETG00000034047</t>
  </si>
  <si>
    <t>Uncharacterized protein  [Source:UniProtKB/TrEMBL;Acc:F6S6Z0]</t>
  </si>
  <si>
    <t>ENSXETG00000034050</t>
  </si>
  <si>
    <t>Uncharacterized protein  [Source:UniProtKB/TrEMBL;Acc:F7E6H8]</t>
  </si>
  <si>
    <t>ENSXETG00000034073</t>
  </si>
  <si>
    <t>MDH1B</t>
  </si>
  <si>
    <t>malate dehydrogenase 1B, NAD (soluble) [Source:HGNC Symbol;Acc:17836]</t>
  </si>
  <si>
    <t>ENSXETG00000034078</t>
  </si>
  <si>
    <t>Uncharacterized protein  [Source:UniProtKB/TrEMBL;Acc:F6X8H6]</t>
  </si>
  <si>
    <t>ENSXETG00000034090</t>
  </si>
  <si>
    <t>UBE2O</t>
  </si>
  <si>
    <t>ubiquitin-conjugating enzyme E2O [Source:HGNC Symbol;Acc:29554]</t>
  </si>
  <si>
    <t>ENSXETG00000034108</t>
  </si>
  <si>
    <t>Uncharacterized protein  [Source:UniProtKB/TrEMBL;Acc:F6YAK3]</t>
  </si>
  <si>
    <t>ENSXETG00000034114</t>
  </si>
  <si>
    <t>kiaa1430</t>
  </si>
  <si>
    <t>UPF0501 protein KIAA1430 homolog  [Source:RefSeq peptide;Acc:NP_001096211]</t>
  </si>
  <si>
    <t>ENSXETG00000034124</t>
  </si>
  <si>
    <t>Uncharacterized protein  [Source:UniProtKB/TrEMBL;Acc:F7A1I0]</t>
  </si>
  <si>
    <t>ENSXETG00000034141</t>
  </si>
  <si>
    <t>CHST4</t>
  </si>
  <si>
    <t>carbohydrate (N-acetylglucosamine 6-O) sulfotransferase 4 [Source:HGNC Symbol;Acc:1972]</t>
  </si>
  <si>
    <t>ENSXETG00000034149</t>
  </si>
  <si>
    <t>SPDEF</t>
  </si>
  <si>
    <t>SAM pointed domain containing ets transcription factor  [Source:RefSeq peptide;Acc:NP_001072412]</t>
  </si>
  <si>
    <t>ENSXETG00000034157</t>
  </si>
  <si>
    <t>fgf22</t>
  </si>
  <si>
    <t>fibroblast growth factor 22 precursor  [Source:RefSeq peptide;Acc:NP_001137396]</t>
  </si>
  <si>
    <t>ENSXETG00000034173</t>
  </si>
  <si>
    <t>Uncharacterized protein  [Source:UniProtKB/TrEMBL;Acc:F6VUH6]</t>
  </si>
  <si>
    <t>ENSXETG00000034178</t>
  </si>
  <si>
    <t>FARP2</t>
  </si>
  <si>
    <t>FERM, RhoGEF and pleckstrin domain protein 2 [Source:HGNC Symbol;Acc:16460]</t>
  </si>
  <si>
    <t>ENSXETG00000034199</t>
  </si>
  <si>
    <t>PRKG1</t>
  </si>
  <si>
    <t>protein kinase, cGMP-dependent, type I [Source:HGNC Symbol;Acc:9414]</t>
  </si>
  <si>
    <t>ENSXETG00000034200</t>
  </si>
  <si>
    <t>Uncharacterized protein  [Source:UniProtKB/TrEMBL;Acc:F7BDR0]</t>
  </si>
  <si>
    <t>ENSXETG00000034209</t>
  </si>
  <si>
    <t>COLQ</t>
  </si>
  <si>
    <t>collagen-like tail subunit (single strand of homotrimer) of asymmetric acetylcholinesterase [Source:HGNC Symbol;Acc:2226]</t>
  </si>
  <si>
    <t>ENSXETG00000034219</t>
  </si>
  <si>
    <t>Uncharacterized protein  [Source:UniProtKB/TrEMBL;Acc:F6RCY2]</t>
  </si>
  <si>
    <t>ENSXETG00000034244</t>
  </si>
  <si>
    <t>fam189b</t>
  </si>
  <si>
    <t>uncharacterized protein LOC100125002  [Source:RefSeq peptide;Acc:NP_001096400]</t>
  </si>
  <si>
    <t>ENSXETG00000034272</t>
  </si>
  <si>
    <t>INO80</t>
  </si>
  <si>
    <t>INO80 homolog (S. cerevisiae) [Source:HGNC Symbol;Acc:26956]</t>
  </si>
  <si>
    <t>ENSXETG00000034279</t>
  </si>
  <si>
    <t>Uncharacterized protein  [Source:UniProtKB/TrEMBL;Acc:F6XIV5]</t>
  </si>
  <si>
    <t>ENSXETG00000034284</t>
  </si>
  <si>
    <t>WDR85</t>
  </si>
  <si>
    <t>WD repeat domain 85 [Source:HGNC Symbol;Acc:25199]</t>
  </si>
  <si>
    <t>ENSXETG00000034289</t>
  </si>
  <si>
    <t>ENSXETG00000034300</t>
  </si>
  <si>
    <t>Uncharacterized protein  [Source:UniProtKB/TrEMBL;Acc:F6UNI3]</t>
  </si>
  <si>
    <t>ENSXETG00000034301</t>
  </si>
  <si>
    <t>Uncharacterized protein  [Source:UniProtKB/TrEMBL;Acc:F6TYE5]</t>
  </si>
  <si>
    <t>ENSXETG00000034305</t>
  </si>
  <si>
    <t>Uncharacterized protein  [Source:UniProtKB/TrEMBL;Acc:F6V2T8]</t>
  </si>
  <si>
    <t>ENSXETG00000034333</t>
  </si>
  <si>
    <t>Uncharacterized protein  [Source:UniProtKB/TrEMBL;Acc:F6WRX7]</t>
  </si>
  <si>
    <t>ENSXETG00000034338</t>
  </si>
  <si>
    <t>HN1L</t>
  </si>
  <si>
    <t>hematological and neurological expressed 1-like  [Source:RefSeq peptide;Acc:NP_001135495]</t>
  </si>
  <si>
    <t>ENSXETG00000034345</t>
  </si>
  <si>
    <t>Uncharacterized protein  [Source:UniProtKB/TrEMBL;Acc:F6XJ74]</t>
  </si>
  <si>
    <t>ENSXETG00000034350</t>
  </si>
  <si>
    <t>kctd9</t>
  </si>
  <si>
    <t>potassium channel tetramerisation domain containing 9  [Source:RefSeq peptide;Acc:NP_001120488]</t>
  </si>
  <si>
    <t>ens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7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/>
    <xf numFmtId="164" fontId="0" fillId="0" borderId="0" xfId="0" applyNumberFormat="1"/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684"/>
  <sheetViews>
    <sheetView tabSelected="1" workbookViewId="0">
      <selection activeCell="H9" sqref="H9"/>
    </sheetView>
  </sheetViews>
  <sheetFormatPr baseColWidth="10" defaultRowHeight="15" x14ac:dyDescent="0"/>
  <cols>
    <col min="1" max="1" width="19.83203125" bestFit="1" customWidth="1"/>
    <col min="2" max="2" width="11.83203125" style="6" bestFit="1" customWidth="1"/>
    <col min="3" max="10" width="11" style="6" bestFit="1" customWidth="1"/>
    <col min="11" max="11" width="9.6640625" style="2" customWidth="1"/>
    <col min="12" max="12" width="10.6640625" customWidth="1"/>
  </cols>
  <sheetData>
    <row r="1" spans="1:14">
      <c r="A1" s="3" t="s">
        <v>7799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3" t="s">
        <v>9</v>
      </c>
      <c r="L1" s="4" t="s">
        <v>10</v>
      </c>
      <c r="M1" s="3" t="s">
        <v>11</v>
      </c>
      <c r="N1" s="3" t="s">
        <v>12</v>
      </c>
    </row>
    <row r="2" spans="1:14">
      <c r="A2" t="s">
        <v>13</v>
      </c>
      <c r="B2" s="6">
        <v>365.21184156098599</v>
      </c>
      <c r="C2" s="6">
        <v>3.7333535690211798E-2</v>
      </c>
      <c r="D2" s="6">
        <v>0.96185056205421204</v>
      </c>
      <c r="E2" s="6">
        <v>0.203303125206066</v>
      </c>
      <c r="F2" s="6">
        <v>0.77491333320931099</v>
      </c>
      <c r="G2" s="6">
        <v>0.72399030612923299</v>
      </c>
      <c r="H2" s="6">
        <v>3.2257480397723999E-3</v>
      </c>
      <c r="I2" s="6">
        <v>0.40327502686779698</v>
      </c>
      <c r="J2" s="6">
        <v>3.2257480397723999E-3</v>
      </c>
      <c r="K2" s="2">
        <v>4</v>
      </c>
      <c r="L2">
        <v>1</v>
      </c>
      <c r="M2" t="s">
        <v>14</v>
      </c>
      <c r="N2" t="s">
        <v>15</v>
      </c>
    </row>
    <row r="3" spans="1:14">
      <c r="A3" t="s">
        <v>16</v>
      </c>
      <c r="B3" s="6">
        <v>1264.12933356758</v>
      </c>
      <c r="C3" s="6">
        <v>0.52534149058743895</v>
      </c>
      <c r="D3" s="6">
        <v>2.7537420579581699E-2</v>
      </c>
      <c r="E3" s="6">
        <v>0.40090630564918101</v>
      </c>
      <c r="F3" s="6">
        <v>0.164736911925322</v>
      </c>
      <c r="G3" s="6">
        <v>0.72290079556745301</v>
      </c>
      <c r="H3" s="6">
        <v>1.5069328019700099E-4</v>
      </c>
      <c r="I3" s="6">
        <v>0.67053397270346404</v>
      </c>
      <c r="J3" s="6">
        <v>1.5069328019700099E-4</v>
      </c>
      <c r="K3" s="2" t="s">
        <v>17</v>
      </c>
      <c r="L3">
        <v>2</v>
      </c>
      <c r="M3" t="s">
        <v>18</v>
      </c>
      <c r="N3" t="s">
        <v>19</v>
      </c>
    </row>
    <row r="4" spans="1:14">
      <c r="A4" t="s">
        <v>20</v>
      </c>
      <c r="B4" s="6">
        <v>791.08243148959298</v>
      </c>
      <c r="C4" s="6">
        <v>8.9072496356435396E-2</v>
      </c>
      <c r="D4" s="6">
        <v>0.91073931127742902</v>
      </c>
      <c r="E4" s="6">
        <v>0.133166101896527</v>
      </c>
      <c r="F4" s="6">
        <v>0.82569284240264496</v>
      </c>
      <c r="G4" s="6">
        <v>0.57139035791041903</v>
      </c>
      <c r="H4" s="6">
        <v>1.74329511789695E-3</v>
      </c>
      <c r="I4" s="6">
        <v>0.45321159638888098</v>
      </c>
      <c r="J4" s="6">
        <v>1.74329511789695E-3</v>
      </c>
      <c r="K4" s="2">
        <v>4</v>
      </c>
      <c r="L4">
        <v>1</v>
      </c>
      <c r="M4" t="s">
        <v>21</v>
      </c>
      <c r="N4" t="s">
        <v>22</v>
      </c>
    </row>
    <row r="5" spans="1:14">
      <c r="A5" t="s">
        <v>23</v>
      </c>
      <c r="B5" s="6">
        <v>942.11773105351904</v>
      </c>
      <c r="C5" s="6">
        <v>0.58465370816771101</v>
      </c>
      <c r="D5" s="6">
        <v>1.13450453641758E-3</v>
      </c>
      <c r="E5" s="6">
        <v>0.39324749477427901</v>
      </c>
      <c r="F5" s="6">
        <v>8.2157968513858301E-2</v>
      </c>
      <c r="G5" s="6">
        <v>0.351131815213784</v>
      </c>
      <c r="H5" s="6">
        <v>4.5757453720329702E-2</v>
      </c>
      <c r="I5" s="6">
        <v>0.42429752323897701</v>
      </c>
      <c r="J5" s="6">
        <v>4.5757453720329702E-2</v>
      </c>
      <c r="K5" s="2">
        <v>1</v>
      </c>
      <c r="L5">
        <v>2</v>
      </c>
      <c r="M5" t="s">
        <v>24</v>
      </c>
      <c r="N5" t="s">
        <v>25</v>
      </c>
    </row>
    <row r="6" spans="1:14">
      <c r="A6" t="s">
        <v>26</v>
      </c>
      <c r="B6" s="6">
        <v>889.84091315459705</v>
      </c>
      <c r="C6" s="6">
        <v>0.50208929614132702</v>
      </c>
      <c r="D6" s="6">
        <v>5.3308906544044202E-2</v>
      </c>
      <c r="E6" s="6">
        <v>0.18972856889627501</v>
      </c>
      <c r="F6" s="6">
        <v>0.72359353870549004</v>
      </c>
      <c r="G6" s="6">
        <v>0.67388258990795002</v>
      </c>
      <c r="H6" s="6">
        <v>7.7365967658485596E-4</v>
      </c>
      <c r="I6" s="6">
        <v>0.46527096901281101</v>
      </c>
      <c r="J6" s="6">
        <v>7.7365967658485596E-4</v>
      </c>
      <c r="K6" s="2">
        <v>4</v>
      </c>
      <c r="L6">
        <v>2</v>
      </c>
      <c r="M6" t="s">
        <v>27</v>
      </c>
      <c r="N6" t="s">
        <v>28</v>
      </c>
    </row>
    <row r="7" spans="1:14">
      <c r="A7" t="s">
        <v>29</v>
      </c>
      <c r="B7" s="6">
        <v>95.762414038861905</v>
      </c>
      <c r="C7" s="6">
        <v>-0.634212461257885</v>
      </c>
      <c r="D7" s="6">
        <v>4.1878709057620603E-2</v>
      </c>
      <c r="E7" s="6">
        <v>-0.28789832539339999</v>
      </c>
      <c r="F7" s="6">
        <v>0.59472996814880497</v>
      </c>
      <c r="G7" s="6">
        <v>-0.11987168221340801</v>
      </c>
      <c r="H7" s="6">
        <v>0.762165913921102</v>
      </c>
      <c r="I7" s="6">
        <v>-0.31414215274514001</v>
      </c>
      <c r="J7" s="6">
        <v>0.762165913921102</v>
      </c>
      <c r="K7" s="2">
        <v>1</v>
      </c>
      <c r="L7">
        <v>3</v>
      </c>
      <c r="M7" t="s">
        <v>30</v>
      </c>
      <c r="N7" t="s">
        <v>31</v>
      </c>
    </row>
    <row r="8" spans="1:14">
      <c r="A8" t="s">
        <v>32</v>
      </c>
      <c r="B8" s="6">
        <v>1823.5620264900399</v>
      </c>
      <c r="C8" s="6">
        <v>0.76997986780917604</v>
      </c>
      <c r="D8" s="6">
        <v>3.4054160097219898E-3</v>
      </c>
      <c r="E8" s="6">
        <v>0.44213233328301399</v>
      </c>
      <c r="F8" s="6">
        <v>0.22882236554503399</v>
      </c>
      <c r="G8" s="6">
        <v>0.84956231153165396</v>
      </c>
      <c r="H8" s="6">
        <v>2.4271466725160501E-4</v>
      </c>
      <c r="I8" s="6">
        <v>0.89296263508098395</v>
      </c>
      <c r="J8" s="6">
        <v>2.4271466725160501E-4</v>
      </c>
      <c r="K8" s="2" t="s">
        <v>17</v>
      </c>
      <c r="L8">
        <v>4</v>
      </c>
      <c r="M8" t="s">
        <v>33</v>
      </c>
      <c r="N8" t="s">
        <v>34</v>
      </c>
    </row>
    <row r="9" spans="1:14">
      <c r="A9" t="s">
        <v>35</v>
      </c>
      <c r="B9" s="6">
        <v>1684.4489899513601</v>
      </c>
      <c r="C9" s="6">
        <v>0.16534637259189799</v>
      </c>
      <c r="D9" s="6">
        <v>0.83472938315648204</v>
      </c>
      <c r="E9" s="6">
        <v>4.28981737630965E-2</v>
      </c>
      <c r="F9" s="6">
        <v>0.94910336352413205</v>
      </c>
      <c r="G9" s="6">
        <v>0.81201527585347</v>
      </c>
      <c r="H9" s="6">
        <v>4.3111077534677101E-4</v>
      </c>
      <c r="I9" s="6">
        <v>0.63098324444278397</v>
      </c>
      <c r="J9" s="6">
        <v>4.3111077534677101E-4</v>
      </c>
      <c r="K9" s="2">
        <v>4</v>
      </c>
      <c r="L9">
        <v>1</v>
      </c>
      <c r="M9" t="s">
        <v>36</v>
      </c>
      <c r="N9" t="s">
        <v>37</v>
      </c>
    </row>
    <row r="10" spans="1:14">
      <c r="A10" t="s">
        <v>38</v>
      </c>
      <c r="B10" s="6">
        <v>156.69380458975601</v>
      </c>
      <c r="C10" s="6">
        <v>-0.17470097330232201</v>
      </c>
      <c r="D10" s="6">
        <v>0.89212411428698202</v>
      </c>
      <c r="E10" s="6">
        <v>3.0408961884351899E-2</v>
      </c>
      <c r="F10" s="6">
        <v>0.97482329556707104</v>
      </c>
      <c r="G10" s="6">
        <v>-0.71645863858819003</v>
      </c>
      <c r="H10" s="6">
        <v>3.9040218307509797E-2</v>
      </c>
      <c r="I10" s="6">
        <v>1.40956222629519E-2</v>
      </c>
      <c r="J10" s="6">
        <v>3.9040218307509797E-2</v>
      </c>
      <c r="K10" s="2">
        <v>4</v>
      </c>
      <c r="L10">
        <v>5</v>
      </c>
      <c r="M10" t="s">
        <v>39</v>
      </c>
      <c r="N10" t="s">
        <v>40</v>
      </c>
    </row>
    <row r="11" spans="1:14">
      <c r="A11" t="s">
        <v>41</v>
      </c>
      <c r="B11" s="6">
        <v>568.23939916173401</v>
      </c>
      <c r="C11" s="6">
        <v>-0.58203446372561396</v>
      </c>
      <c r="D11" s="6">
        <v>5.1850999508468003E-4</v>
      </c>
      <c r="E11" s="6">
        <v>-0.53238704670093195</v>
      </c>
      <c r="F11" s="6">
        <v>2.9685357946353801E-3</v>
      </c>
      <c r="G11" s="6">
        <v>-0.22006089206863899</v>
      </c>
      <c r="H11" s="6">
        <v>0.222193794059867</v>
      </c>
      <c r="I11" s="6">
        <v>-0.25451508689077201</v>
      </c>
      <c r="J11" s="6">
        <v>0.222193794059867</v>
      </c>
      <c r="K11" s="2" t="s">
        <v>42</v>
      </c>
      <c r="L11">
        <v>3</v>
      </c>
      <c r="M11" t="s">
        <v>43</v>
      </c>
      <c r="N11" t="s">
        <v>44</v>
      </c>
    </row>
    <row r="12" spans="1:14">
      <c r="A12" t="s">
        <v>45</v>
      </c>
      <c r="B12" s="6">
        <v>31.895477187852901</v>
      </c>
      <c r="C12" s="6">
        <v>5.4216818392614899E-2</v>
      </c>
      <c r="D12" s="6">
        <v>0.97011319233889604</v>
      </c>
      <c r="E12" s="6">
        <v>-0.213465481910732</v>
      </c>
      <c r="F12" s="6">
        <v>0.90930062943267997</v>
      </c>
      <c r="G12" s="6">
        <v>1.14997805925861</v>
      </c>
      <c r="H12" s="6">
        <v>1.6543481231529301E-2</v>
      </c>
      <c r="I12" s="6">
        <v>0.88304743486620196</v>
      </c>
      <c r="J12" s="6">
        <v>1.6543481231529301E-2</v>
      </c>
      <c r="K12" s="2">
        <v>4</v>
      </c>
      <c r="L12">
        <v>6</v>
      </c>
      <c r="M12" t="s">
        <v>46</v>
      </c>
      <c r="N12" t="s">
        <v>47</v>
      </c>
    </row>
    <row r="13" spans="1:14">
      <c r="A13" t="s">
        <v>48</v>
      </c>
      <c r="B13" s="6">
        <v>42.454625160316802</v>
      </c>
      <c r="C13" s="6">
        <v>-0.39274151883174402</v>
      </c>
      <c r="D13" s="6">
        <v>0.67573639475690295</v>
      </c>
      <c r="E13" s="6">
        <v>-0.149596188549386</v>
      </c>
      <c r="F13" s="6">
        <v>0.92601645389649301</v>
      </c>
      <c r="G13" s="6">
        <v>-1.81603375022765</v>
      </c>
      <c r="H13" s="6">
        <v>1.7785722533096199E-5</v>
      </c>
      <c r="I13" s="6">
        <v>-1.3938357706815301</v>
      </c>
      <c r="J13" s="6">
        <v>1.7785722533096199E-5</v>
      </c>
      <c r="K13" s="2">
        <v>4</v>
      </c>
      <c r="L13">
        <v>7</v>
      </c>
      <c r="M13" t="s">
        <v>49</v>
      </c>
      <c r="N13" t="s">
        <v>50</v>
      </c>
    </row>
    <row r="14" spans="1:14">
      <c r="A14" t="s">
        <v>51</v>
      </c>
      <c r="B14" s="6">
        <v>113.531562292657</v>
      </c>
      <c r="C14" s="6">
        <v>-0.32599882454971602</v>
      </c>
      <c r="D14" s="6">
        <v>0.61246582881633904</v>
      </c>
      <c r="E14" s="6">
        <v>-0.16027212843031899</v>
      </c>
      <c r="F14" s="6">
        <v>0.87890990952300196</v>
      </c>
      <c r="G14" s="6">
        <v>-0.87878411964612402</v>
      </c>
      <c r="H14" s="6">
        <v>3.7434069874393398E-3</v>
      </c>
      <c r="I14" s="6">
        <v>-0.59571231592622598</v>
      </c>
      <c r="J14" s="6">
        <v>3.7434069874393398E-3</v>
      </c>
      <c r="K14" s="2">
        <v>4</v>
      </c>
      <c r="L14">
        <v>7</v>
      </c>
      <c r="M14" t="s">
        <v>52</v>
      </c>
      <c r="N14" t="s">
        <v>53</v>
      </c>
    </row>
    <row r="15" spans="1:14">
      <c r="A15" t="s">
        <v>54</v>
      </c>
      <c r="B15" s="6">
        <v>246.70099434216701</v>
      </c>
      <c r="C15" s="6">
        <v>-0.415527999813811</v>
      </c>
      <c r="D15" s="6">
        <v>0.493252636020171</v>
      </c>
      <c r="E15" s="6">
        <v>-8.5800231838857696E-2</v>
      </c>
      <c r="F15" s="6">
        <v>0.93079108576502401</v>
      </c>
      <c r="G15" s="6">
        <v>0.69611521874124505</v>
      </c>
      <c r="H15" s="6">
        <v>3.1564409266607897E-2</v>
      </c>
      <c r="I15" s="6">
        <v>5.0159262843150303E-2</v>
      </c>
      <c r="J15" s="6">
        <v>3.1564409266607897E-2</v>
      </c>
      <c r="K15" s="2">
        <v>4</v>
      </c>
      <c r="L15">
        <v>8</v>
      </c>
      <c r="M15" t="s">
        <v>55</v>
      </c>
      <c r="N15" t="s">
        <v>56</v>
      </c>
    </row>
    <row r="16" spans="1:14">
      <c r="A16" t="s">
        <v>57</v>
      </c>
      <c r="B16" s="6">
        <v>125.10789238102799</v>
      </c>
      <c r="C16" s="6">
        <v>3.2834983641450502E-2</v>
      </c>
      <c r="D16" s="6">
        <v>0.972164569102001</v>
      </c>
      <c r="E16" s="6">
        <v>-3.0868770257462602E-3</v>
      </c>
      <c r="F16" s="6">
        <v>0.99797267292268499</v>
      </c>
      <c r="G16" s="6">
        <v>0.90095205302229198</v>
      </c>
      <c r="H16" s="6">
        <v>2.8268583071180101E-3</v>
      </c>
      <c r="I16" s="6">
        <v>0.51911466892626501</v>
      </c>
      <c r="J16" s="6">
        <v>2.8268583071180101E-3</v>
      </c>
      <c r="K16" s="2">
        <v>4</v>
      </c>
      <c r="L16">
        <v>8</v>
      </c>
      <c r="N16" t="s">
        <v>58</v>
      </c>
    </row>
    <row r="17" spans="1:14">
      <c r="A17" t="s">
        <v>59</v>
      </c>
      <c r="B17" s="6">
        <v>84.260359766005905</v>
      </c>
      <c r="C17" s="6">
        <v>0.61666815068415703</v>
      </c>
      <c r="D17" s="6">
        <v>5.5626107577473903E-2</v>
      </c>
      <c r="E17" s="6">
        <v>0.48965659603564898</v>
      </c>
      <c r="F17" s="6">
        <v>0.19710884429037201</v>
      </c>
      <c r="G17" s="6">
        <v>0.94813789985005503</v>
      </c>
      <c r="H17" s="6">
        <v>1.0712801098108701E-4</v>
      </c>
      <c r="I17" s="6">
        <v>0.91620203060987104</v>
      </c>
      <c r="J17" s="6">
        <v>1.0712801098108701E-4</v>
      </c>
      <c r="K17" s="2">
        <v>4</v>
      </c>
      <c r="L17">
        <v>4</v>
      </c>
      <c r="M17" t="s">
        <v>60</v>
      </c>
      <c r="N17" t="s">
        <v>61</v>
      </c>
    </row>
    <row r="18" spans="1:14">
      <c r="A18" t="s">
        <v>62</v>
      </c>
      <c r="B18" s="6">
        <v>467.73694211389602</v>
      </c>
      <c r="C18" s="6">
        <v>7.9748735418904801E-2</v>
      </c>
      <c r="D18" s="6">
        <v>0.90054140942150296</v>
      </c>
      <c r="E18" s="6">
        <v>0.219382768933678</v>
      </c>
      <c r="F18" s="6">
        <v>0.45238675429112302</v>
      </c>
      <c r="G18" s="6">
        <v>0.57407850869459798</v>
      </c>
      <c r="H18" s="6">
        <v>1.19003076422407E-4</v>
      </c>
      <c r="I18" s="6">
        <v>0.35743345208931299</v>
      </c>
      <c r="J18" s="6">
        <v>1.19003076422407E-4</v>
      </c>
      <c r="K18" s="2">
        <v>4</v>
      </c>
      <c r="L18">
        <v>1</v>
      </c>
      <c r="M18" t="s">
        <v>63</v>
      </c>
      <c r="N18" t="s">
        <v>64</v>
      </c>
    </row>
    <row r="19" spans="1:14">
      <c r="A19" t="s">
        <v>65</v>
      </c>
      <c r="B19" s="6">
        <v>209.53134161267599</v>
      </c>
      <c r="C19" s="6">
        <v>-1.6859759318877902E-2</v>
      </c>
      <c r="D19" s="6">
        <v>0.97837672225807104</v>
      </c>
      <c r="E19" s="6">
        <v>9.3020858718260005E-2</v>
      </c>
      <c r="F19" s="6">
        <v>0.91511425475360897</v>
      </c>
      <c r="G19" s="6">
        <v>0.77009302132234003</v>
      </c>
      <c r="H19" s="6">
        <v>1.97591938743742E-4</v>
      </c>
      <c r="I19" s="6">
        <v>0.305495581897406</v>
      </c>
      <c r="J19" s="6">
        <v>1.97591938743742E-4</v>
      </c>
      <c r="K19" s="2">
        <v>4</v>
      </c>
      <c r="L19">
        <v>8</v>
      </c>
      <c r="M19" t="s">
        <v>66</v>
      </c>
      <c r="N19" t="s">
        <v>67</v>
      </c>
    </row>
    <row r="20" spans="1:14">
      <c r="A20" t="s">
        <v>68</v>
      </c>
      <c r="B20" s="6">
        <v>33.187584819233301</v>
      </c>
      <c r="C20" s="6">
        <v>-0.427322341039922</v>
      </c>
      <c r="D20" s="6">
        <v>0.62829410714204104</v>
      </c>
      <c r="E20" s="6">
        <v>-0.90930228459558204</v>
      </c>
      <c r="F20" s="6">
        <v>9.2540619868140897E-2</v>
      </c>
      <c r="G20" s="6">
        <v>-0.94834561251380101</v>
      </c>
      <c r="H20" s="6">
        <v>2.7545209971119498E-2</v>
      </c>
      <c r="I20" s="6">
        <v>-0.82693628129793695</v>
      </c>
      <c r="J20" s="6">
        <v>2.7545209971119498E-2</v>
      </c>
      <c r="K20" s="2">
        <v>4</v>
      </c>
      <c r="L20">
        <v>9</v>
      </c>
      <c r="M20" t="s">
        <v>69</v>
      </c>
      <c r="N20" t="s">
        <v>70</v>
      </c>
    </row>
    <row r="21" spans="1:14">
      <c r="A21" t="s">
        <v>71</v>
      </c>
      <c r="B21" s="6">
        <v>433.297100142565</v>
      </c>
      <c r="C21" s="6">
        <v>-0.35994772643983097</v>
      </c>
      <c r="D21" s="6">
        <v>0.27967725881083499</v>
      </c>
      <c r="E21" s="6">
        <v>-0.22598278222545001</v>
      </c>
      <c r="F21" s="6">
        <v>0.63613508238248895</v>
      </c>
      <c r="G21" s="6">
        <v>-0.50181135119262898</v>
      </c>
      <c r="H21" s="6">
        <v>1.8953057663069199E-2</v>
      </c>
      <c r="I21" s="6">
        <v>-0.22011090360942001</v>
      </c>
      <c r="J21" s="6">
        <v>1.8953057663069199E-2</v>
      </c>
      <c r="K21" s="2">
        <v>4</v>
      </c>
      <c r="L21">
        <v>10</v>
      </c>
      <c r="N21" t="s">
        <v>72</v>
      </c>
    </row>
    <row r="22" spans="1:14">
      <c r="A22" t="s">
        <v>73</v>
      </c>
      <c r="B22" s="6">
        <v>2206.78033631679</v>
      </c>
      <c r="C22" s="6">
        <v>8.7056687589036896E-2</v>
      </c>
      <c r="D22" s="6">
        <v>0.94007007308644397</v>
      </c>
      <c r="E22" s="6">
        <v>0.72683268451296801</v>
      </c>
      <c r="F22" s="6">
        <v>2.1077454980795999E-2</v>
      </c>
      <c r="G22" s="6">
        <v>0.27239330367745701</v>
      </c>
      <c r="H22" s="6">
        <v>0.39964351635656498</v>
      </c>
      <c r="I22" s="6">
        <v>0.67341680160337403</v>
      </c>
      <c r="J22" s="6">
        <v>0.39964351635656498</v>
      </c>
      <c r="K22" s="2">
        <v>2</v>
      </c>
      <c r="L22">
        <v>11</v>
      </c>
      <c r="M22" t="s">
        <v>74</v>
      </c>
      <c r="N22" t="s">
        <v>75</v>
      </c>
    </row>
    <row r="23" spans="1:14">
      <c r="A23" t="s">
        <v>76</v>
      </c>
      <c r="B23" s="6">
        <v>166.40750991661301</v>
      </c>
      <c r="C23" s="6">
        <v>-7.9212153938639507E-2</v>
      </c>
      <c r="D23" s="6">
        <v>0.94007007308644397</v>
      </c>
      <c r="E23" s="6">
        <v>-0.13565900743341799</v>
      </c>
      <c r="F23" s="6">
        <v>0.89351976966024704</v>
      </c>
      <c r="G23" s="6">
        <v>0.92274207650506301</v>
      </c>
      <c r="H23" s="6">
        <v>3.2951377396589102E-4</v>
      </c>
      <c r="I23" s="6">
        <v>0.27342091337196001</v>
      </c>
      <c r="J23" s="6">
        <v>3.2951377396589102E-4</v>
      </c>
      <c r="K23" s="2">
        <v>4</v>
      </c>
      <c r="L23">
        <v>8</v>
      </c>
      <c r="M23" t="s">
        <v>77</v>
      </c>
      <c r="N23" t="s">
        <v>78</v>
      </c>
    </row>
    <row r="24" spans="1:14">
      <c r="A24" t="s">
        <v>79</v>
      </c>
      <c r="B24" s="6">
        <v>294.58011142582899</v>
      </c>
      <c r="C24" s="6">
        <v>-0.48516566673289702</v>
      </c>
      <c r="D24" s="6">
        <v>0.241416783656141</v>
      </c>
      <c r="E24" s="6">
        <v>-0.19089605927268799</v>
      </c>
      <c r="F24" s="6">
        <v>0.82511453682640601</v>
      </c>
      <c r="G24" s="6">
        <v>-0.779188573004026</v>
      </c>
      <c r="H24" s="6">
        <v>3.7434069874393398E-3</v>
      </c>
      <c r="I24" s="6">
        <v>-1.0965710000009401</v>
      </c>
      <c r="J24" s="6">
        <v>3.7434069874393398E-3</v>
      </c>
      <c r="K24" s="2">
        <v>4</v>
      </c>
      <c r="L24">
        <v>9</v>
      </c>
      <c r="M24" t="s">
        <v>80</v>
      </c>
      <c r="N24" t="s">
        <v>81</v>
      </c>
    </row>
    <row r="25" spans="1:14">
      <c r="A25" t="s">
        <v>82</v>
      </c>
      <c r="B25" s="6">
        <v>3285.7150522542602</v>
      </c>
      <c r="C25" s="6">
        <v>0.60297344697437505</v>
      </c>
      <c r="D25" s="6">
        <v>4.0545003318264399E-4</v>
      </c>
      <c r="E25" s="6">
        <v>0.39531217572545901</v>
      </c>
      <c r="F25" s="6">
        <v>6.5893609509218007E-2</v>
      </c>
      <c r="G25" s="6">
        <v>8.6453848346623105E-3</v>
      </c>
      <c r="H25" s="6">
        <v>0.97330449338563596</v>
      </c>
      <c r="I25" s="6">
        <v>0.41988689845316202</v>
      </c>
      <c r="J25" s="6">
        <v>0.97330449338563596</v>
      </c>
      <c r="K25" s="2">
        <v>1</v>
      </c>
      <c r="L25">
        <v>11</v>
      </c>
      <c r="M25" t="s">
        <v>83</v>
      </c>
      <c r="N25" t="s">
        <v>84</v>
      </c>
    </row>
    <row r="26" spans="1:14">
      <c r="A26" t="s">
        <v>85</v>
      </c>
      <c r="B26" s="6">
        <v>107.85183309323</v>
      </c>
      <c r="C26" s="6">
        <v>-0.11166850498483499</v>
      </c>
      <c r="D26" s="6">
        <v>0.94007007308644397</v>
      </c>
      <c r="E26" s="6">
        <v>-4.1582511203599098E-2</v>
      </c>
      <c r="F26" s="6">
        <v>0.96674759292667001</v>
      </c>
      <c r="G26" s="6">
        <v>-0.42558909757132202</v>
      </c>
      <c r="H26" s="6">
        <v>0.32153111390955402</v>
      </c>
      <c r="I26" s="6">
        <v>-0.81448163228182202</v>
      </c>
      <c r="J26" s="6">
        <v>0.32153111390955402</v>
      </c>
      <c r="K26" s="2" t="s">
        <v>86</v>
      </c>
      <c r="L26">
        <v>10</v>
      </c>
      <c r="M26" t="s">
        <v>87</v>
      </c>
      <c r="N26" t="s">
        <v>88</v>
      </c>
    </row>
    <row r="27" spans="1:14">
      <c r="A27" t="s">
        <v>89</v>
      </c>
      <c r="B27" s="6">
        <v>425.40376126469198</v>
      </c>
      <c r="C27" s="6">
        <v>-0.37073541886421102</v>
      </c>
      <c r="D27" s="6">
        <v>0.64558606055897105</v>
      </c>
      <c r="E27" s="6">
        <v>0.15101531103737401</v>
      </c>
      <c r="F27" s="6">
        <v>0.91524389447480603</v>
      </c>
      <c r="G27" s="6">
        <v>-0.52183637316162501</v>
      </c>
      <c r="H27" s="6">
        <v>0.19464338553087701</v>
      </c>
      <c r="I27" s="6">
        <v>-1.1583564564368301</v>
      </c>
      <c r="J27" s="6">
        <v>0.19464338553087701</v>
      </c>
      <c r="K27" s="2" t="s">
        <v>86</v>
      </c>
      <c r="L27">
        <v>9</v>
      </c>
      <c r="M27" t="s">
        <v>90</v>
      </c>
      <c r="N27" t="s">
        <v>91</v>
      </c>
    </row>
    <row r="28" spans="1:14">
      <c r="A28" t="s">
        <v>92</v>
      </c>
      <c r="B28" s="6">
        <v>116.72820457507601</v>
      </c>
      <c r="C28" s="6">
        <v>-0.33269090043753702</v>
      </c>
      <c r="D28" s="6">
        <v>0.52901879555904097</v>
      </c>
      <c r="E28" s="6">
        <v>-0.60979734267400798</v>
      </c>
      <c r="F28" s="6">
        <v>8.9637814757154793E-2</v>
      </c>
      <c r="G28" s="6">
        <v>-0.66161195881846702</v>
      </c>
      <c r="H28" s="6">
        <v>1.7205891774199698E-2</v>
      </c>
      <c r="I28" s="6">
        <v>-0.48186225359943102</v>
      </c>
      <c r="J28" s="6">
        <v>1.7205891774199698E-2</v>
      </c>
      <c r="K28" s="2">
        <v>4</v>
      </c>
      <c r="L28">
        <v>10</v>
      </c>
      <c r="M28" t="s">
        <v>93</v>
      </c>
      <c r="N28" t="s">
        <v>94</v>
      </c>
    </row>
    <row r="29" spans="1:14">
      <c r="A29" t="s">
        <v>95</v>
      </c>
      <c r="B29" s="6">
        <v>3128.54306591462</v>
      </c>
      <c r="C29" s="6">
        <v>0.206970711720389</v>
      </c>
      <c r="D29" s="6">
        <v>0.50955403154665702</v>
      </c>
      <c r="E29" s="6">
        <v>0.37458376626576401</v>
      </c>
      <c r="F29" s="6">
        <v>8.3627130509243794E-2</v>
      </c>
      <c r="G29" s="6">
        <v>0.58415493655943296</v>
      </c>
      <c r="H29" s="6">
        <v>1.6991220960244701E-4</v>
      </c>
      <c r="I29" s="6">
        <v>0.409187450594305</v>
      </c>
      <c r="J29" s="6">
        <v>1.6991220960244701E-4</v>
      </c>
      <c r="K29" s="2">
        <v>4</v>
      </c>
      <c r="L29">
        <v>2</v>
      </c>
      <c r="M29" t="s">
        <v>96</v>
      </c>
      <c r="N29" t="s">
        <v>97</v>
      </c>
    </row>
    <row r="30" spans="1:14">
      <c r="A30" t="s">
        <v>98</v>
      </c>
      <c r="B30" s="6">
        <v>118.04716349396401</v>
      </c>
      <c r="C30" s="6">
        <v>-0.39890206829897901</v>
      </c>
      <c r="D30" s="6">
        <v>0.30353494115746199</v>
      </c>
      <c r="E30" s="6">
        <v>-0.108444221238522</v>
      </c>
      <c r="F30" s="6">
        <v>0.90638570760535397</v>
      </c>
      <c r="G30" s="6">
        <v>-0.59686461382179001</v>
      </c>
      <c r="H30" s="6">
        <v>1.6146386875106399E-2</v>
      </c>
      <c r="I30" s="6">
        <v>-0.42543266948493802</v>
      </c>
      <c r="J30" s="6">
        <v>1.6146386875106399E-2</v>
      </c>
      <c r="K30" s="2">
        <v>4</v>
      </c>
      <c r="L30">
        <v>10</v>
      </c>
      <c r="M30" t="s">
        <v>99</v>
      </c>
      <c r="N30" t="s">
        <v>100</v>
      </c>
    </row>
    <row r="31" spans="1:14">
      <c r="A31" t="s">
        <v>101</v>
      </c>
      <c r="B31" s="6">
        <v>240.809609480669</v>
      </c>
      <c r="C31" s="6">
        <v>-2.1978665361133298E-2</v>
      </c>
      <c r="D31" s="6">
        <v>0.97820638205238497</v>
      </c>
      <c r="E31" s="6">
        <v>0.139138781473617</v>
      </c>
      <c r="F31" s="6">
        <v>0.89434766675182598</v>
      </c>
      <c r="G31" s="6">
        <v>0.82201389618348097</v>
      </c>
      <c r="H31" s="6">
        <v>2.4390322253222099E-3</v>
      </c>
      <c r="I31" s="6">
        <v>0.84978926537742405</v>
      </c>
      <c r="J31" s="6">
        <v>2.4390322253222099E-3</v>
      </c>
      <c r="K31" s="2">
        <v>4</v>
      </c>
      <c r="L31">
        <v>6</v>
      </c>
      <c r="M31" t="s">
        <v>102</v>
      </c>
      <c r="N31" t="s">
        <v>103</v>
      </c>
    </row>
    <row r="32" spans="1:14">
      <c r="A32" t="s">
        <v>104</v>
      </c>
      <c r="B32" s="6">
        <v>281.249818532419</v>
      </c>
      <c r="C32" s="6">
        <v>0.18702066543870799</v>
      </c>
      <c r="D32" s="6">
        <v>0.45210224846427599</v>
      </c>
      <c r="E32" s="6">
        <v>0.16553769423397899</v>
      </c>
      <c r="F32" s="6">
        <v>0.55051121024648397</v>
      </c>
      <c r="G32" s="6">
        <v>0.550956553126141</v>
      </c>
      <c r="H32" s="6">
        <v>1.34064546186331E-5</v>
      </c>
      <c r="I32" s="6">
        <v>9.6217834225291399E-2</v>
      </c>
      <c r="J32" s="6">
        <v>1.34064546186331E-5</v>
      </c>
      <c r="K32" s="2">
        <v>4</v>
      </c>
      <c r="L32">
        <v>1</v>
      </c>
      <c r="M32" t="s">
        <v>105</v>
      </c>
      <c r="N32" t="s">
        <v>106</v>
      </c>
    </row>
    <row r="33" spans="1:14">
      <c r="A33" t="s">
        <v>107</v>
      </c>
      <c r="B33" s="6">
        <v>2404.4738333106402</v>
      </c>
      <c r="C33" s="6">
        <v>0.76101774137211697</v>
      </c>
      <c r="D33" s="6">
        <v>2.3947555749534399E-2</v>
      </c>
      <c r="E33" s="6">
        <v>0.40494425948421198</v>
      </c>
      <c r="F33" s="6">
        <v>0.44203895911838398</v>
      </c>
      <c r="G33" s="6">
        <v>0.52443612702619402</v>
      </c>
      <c r="H33" s="6">
        <v>7.9836518095492706E-2</v>
      </c>
      <c r="I33" s="6">
        <v>0.36513112146948801</v>
      </c>
      <c r="J33" s="6">
        <v>7.9836518095492706E-2</v>
      </c>
      <c r="K33" s="2">
        <v>1</v>
      </c>
      <c r="L33">
        <v>2</v>
      </c>
      <c r="M33" t="s">
        <v>108</v>
      </c>
      <c r="N33" t="s">
        <v>109</v>
      </c>
    </row>
    <row r="34" spans="1:14">
      <c r="A34" t="s">
        <v>110</v>
      </c>
      <c r="B34" s="6">
        <v>388.03156907254697</v>
      </c>
      <c r="C34" s="6">
        <v>-0.758957427580913</v>
      </c>
      <c r="D34" s="6">
        <v>3.5367645443445397E-5</v>
      </c>
      <c r="E34" s="6">
        <v>-0.125381779007259</v>
      </c>
      <c r="F34" s="6">
        <v>0.828489831176211</v>
      </c>
      <c r="G34" s="6">
        <v>0.39017314614454501</v>
      </c>
      <c r="H34" s="6">
        <v>3.2926518693755902E-2</v>
      </c>
      <c r="I34" s="6">
        <v>-0.45229983416279601</v>
      </c>
      <c r="J34" s="6">
        <v>3.2926518693755902E-2</v>
      </c>
      <c r="K34" s="2">
        <v>1</v>
      </c>
      <c r="L34">
        <v>3</v>
      </c>
      <c r="N34" t="s">
        <v>111</v>
      </c>
    </row>
    <row r="35" spans="1:14">
      <c r="A35" t="s">
        <v>112</v>
      </c>
      <c r="B35" s="6">
        <v>831.86439810764</v>
      </c>
      <c r="C35" s="6">
        <v>0.52625061795134997</v>
      </c>
      <c r="D35" s="6">
        <v>3.1637815660106101E-2</v>
      </c>
      <c r="E35" s="6">
        <v>0.45969321782611899</v>
      </c>
      <c r="F35" s="6">
        <v>9.0017233506354502E-2</v>
      </c>
      <c r="G35" s="6">
        <v>0.81692466931470598</v>
      </c>
      <c r="H35" s="6">
        <v>2.35800434680398E-5</v>
      </c>
      <c r="I35" s="6">
        <v>0.58025334603356205</v>
      </c>
      <c r="J35" s="6">
        <v>2.35800434680398E-5</v>
      </c>
      <c r="K35" s="2" t="s">
        <v>17</v>
      </c>
      <c r="L35">
        <v>4</v>
      </c>
      <c r="M35" t="s">
        <v>113</v>
      </c>
      <c r="N35" t="s">
        <v>114</v>
      </c>
    </row>
    <row r="36" spans="1:14">
      <c r="A36" t="s">
        <v>115</v>
      </c>
      <c r="B36" s="6">
        <v>1689.7218165789</v>
      </c>
      <c r="C36" s="6">
        <v>0.46363253824649803</v>
      </c>
      <c r="D36" s="6">
        <v>2.80092809791248E-2</v>
      </c>
      <c r="E36" s="6">
        <v>0.42980943358282597</v>
      </c>
      <c r="F36" s="6">
        <v>5.9150726069919501E-2</v>
      </c>
      <c r="G36" s="6">
        <v>0.73463485351953195</v>
      </c>
      <c r="H36" s="6">
        <v>1.15063266260597E-5</v>
      </c>
      <c r="I36" s="6">
        <v>0.48804542448497201</v>
      </c>
      <c r="J36" s="6">
        <v>1.15063266260597E-5</v>
      </c>
      <c r="K36" s="2">
        <v>4</v>
      </c>
      <c r="L36">
        <v>2</v>
      </c>
      <c r="M36" t="s">
        <v>116</v>
      </c>
      <c r="N36" t="s">
        <v>117</v>
      </c>
    </row>
    <row r="37" spans="1:14">
      <c r="A37" t="s">
        <v>118</v>
      </c>
      <c r="B37" s="6">
        <v>307.333600997796</v>
      </c>
      <c r="C37" s="6">
        <v>0.23725514063637701</v>
      </c>
      <c r="D37" s="6">
        <v>0.519097866438607</v>
      </c>
      <c r="E37" s="6">
        <v>0.119899388075121</v>
      </c>
      <c r="F37" s="6">
        <v>0.84929673921280402</v>
      </c>
      <c r="G37" s="6">
        <v>0.51325469331921703</v>
      </c>
      <c r="H37" s="6">
        <v>5.4770694031499702E-3</v>
      </c>
      <c r="I37" s="6">
        <v>0.38040415578817799</v>
      </c>
      <c r="J37" s="6">
        <v>5.4770694031499702E-3</v>
      </c>
      <c r="K37" s="2">
        <v>4</v>
      </c>
      <c r="L37">
        <v>1</v>
      </c>
      <c r="M37" t="s">
        <v>119</v>
      </c>
      <c r="N37" t="s">
        <v>120</v>
      </c>
    </row>
    <row r="38" spans="1:14">
      <c r="A38" t="s">
        <v>121</v>
      </c>
      <c r="B38" s="6">
        <v>352.28749784820002</v>
      </c>
      <c r="C38" s="6">
        <v>-0.20517794334068701</v>
      </c>
      <c r="D38" s="6">
        <v>0.72213160323696601</v>
      </c>
      <c r="E38" s="6">
        <v>-9.8218609158640197E-2</v>
      </c>
      <c r="F38" s="6">
        <v>0.91359714186487195</v>
      </c>
      <c r="G38" s="6">
        <v>-0.53402285401291405</v>
      </c>
      <c r="H38" s="6">
        <v>1.9681889614217199E-2</v>
      </c>
      <c r="I38" s="6">
        <v>-0.226422390991526</v>
      </c>
      <c r="J38" s="6">
        <v>1.9681889614217199E-2</v>
      </c>
      <c r="K38" s="2">
        <v>4</v>
      </c>
      <c r="L38">
        <v>10</v>
      </c>
      <c r="M38" t="s">
        <v>122</v>
      </c>
      <c r="N38" t="s">
        <v>123</v>
      </c>
    </row>
    <row r="39" spans="1:14">
      <c r="A39" t="s">
        <v>124</v>
      </c>
      <c r="B39" s="6">
        <v>100.59850739213699</v>
      </c>
      <c r="C39" s="6">
        <v>-0.11994064963564</v>
      </c>
      <c r="D39" s="6">
        <v>0.94007007308644397</v>
      </c>
      <c r="E39" s="6">
        <v>-0.2723374408407</v>
      </c>
      <c r="F39" s="6">
        <v>0.83505471959571698</v>
      </c>
      <c r="G39" s="6">
        <v>1.24345234847102</v>
      </c>
      <c r="H39" s="6">
        <v>1.4449920252818001E-3</v>
      </c>
      <c r="I39" s="6">
        <v>1.21751252838982</v>
      </c>
      <c r="J39" s="6">
        <v>1.4449920252818001E-3</v>
      </c>
      <c r="K39" s="2">
        <v>4</v>
      </c>
      <c r="L39">
        <v>6</v>
      </c>
      <c r="M39" t="s">
        <v>125</v>
      </c>
      <c r="N39" t="s">
        <v>126</v>
      </c>
    </row>
    <row r="40" spans="1:14">
      <c r="A40" t="s">
        <v>127</v>
      </c>
      <c r="B40" s="6">
        <v>1926.51076480541</v>
      </c>
      <c r="C40" s="6">
        <v>0.54143483645906298</v>
      </c>
      <c r="D40" s="6">
        <v>2.6833461517993502E-2</v>
      </c>
      <c r="E40" s="6">
        <v>0.53676558473622604</v>
      </c>
      <c r="F40" s="6">
        <v>3.4684445679747503E-2</v>
      </c>
      <c r="G40" s="6">
        <v>0.819372437328869</v>
      </c>
      <c r="H40" s="6">
        <v>2.5367445925084801E-5</v>
      </c>
      <c r="I40" s="6">
        <v>0.60649437000508399</v>
      </c>
      <c r="J40" s="6">
        <v>2.5367445925084801E-5</v>
      </c>
      <c r="K40" s="2" t="s">
        <v>128</v>
      </c>
      <c r="L40">
        <v>4</v>
      </c>
      <c r="M40" t="s">
        <v>129</v>
      </c>
      <c r="N40" t="s">
        <v>130</v>
      </c>
    </row>
    <row r="41" spans="1:14">
      <c r="A41" t="s">
        <v>131</v>
      </c>
      <c r="B41" s="6">
        <v>1435.16763806628</v>
      </c>
      <c r="C41" s="6">
        <v>0.23048503997664299</v>
      </c>
      <c r="D41" s="6">
        <v>0.73381669785311798</v>
      </c>
      <c r="E41" s="6">
        <v>0.26052990712429402</v>
      </c>
      <c r="F41" s="6">
        <v>0.66865146444793</v>
      </c>
      <c r="G41" s="6">
        <v>0.65374348890159795</v>
      </c>
      <c r="H41" s="6">
        <v>1.0053114614810199E-2</v>
      </c>
      <c r="I41" s="6">
        <v>0.41912593606090498</v>
      </c>
      <c r="J41" s="6">
        <v>1.0053114614810199E-2</v>
      </c>
      <c r="K41" s="2">
        <v>4</v>
      </c>
      <c r="L41">
        <v>2</v>
      </c>
      <c r="M41" t="s">
        <v>132</v>
      </c>
      <c r="N41" t="s">
        <v>133</v>
      </c>
    </row>
    <row r="42" spans="1:14">
      <c r="A42" t="s">
        <v>134</v>
      </c>
      <c r="B42" s="6">
        <v>102.10270661788699</v>
      </c>
      <c r="C42" s="6">
        <v>0.112332913749774</v>
      </c>
      <c r="D42" s="6">
        <v>0.94007007308644397</v>
      </c>
      <c r="E42" s="6">
        <v>-0.34920230459101498</v>
      </c>
      <c r="F42" s="6">
        <v>0.71929727603007498</v>
      </c>
      <c r="G42" s="6">
        <v>-1.0685457436157999</v>
      </c>
      <c r="H42" s="6">
        <v>6.3151789794672203E-3</v>
      </c>
      <c r="I42" s="6">
        <v>-0.80616000288422496</v>
      </c>
      <c r="J42" s="6">
        <v>6.3151789794672203E-3</v>
      </c>
      <c r="K42" s="2">
        <v>4</v>
      </c>
      <c r="L42">
        <v>9</v>
      </c>
      <c r="M42" t="s">
        <v>135</v>
      </c>
      <c r="N42" t="s">
        <v>136</v>
      </c>
    </row>
    <row r="43" spans="1:14">
      <c r="A43" t="s">
        <v>137</v>
      </c>
      <c r="B43" s="6">
        <v>1166.04407707105</v>
      </c>
      <c r="C43" s="6">
        <v>0.306757878728113</v>
      </c>
      <c r="D43" s="6">
        <v>0.25336908383933399</v>
      </c>
      <c r="E43" s="6">
        <v>0.41530617171696599</v>
      </c>
      <c r="F43" s="6">
        <v>6.9111543597203201E-2</v>
      </c>
      <c r="G43" s="6">
        <v>0.586920113550086</v>
      </c>
      <c r="H43" s="6">
        <v>4.51738058209192E-4</v>
      </c>
      <c r="I43" s="6">
        <v>0.33739140196475298</v>
      </c>
      <c r="J43" s="6">
        <v>4.51738058209192E-4</v>
      </c>
      <c r="K43" s="2">
        <v>4</v>
      </c>
      <c r="L43">
        <v>2</v>
      </c>
      <c r="M43" t="s">
        <v>138</v>
      </c>
      <c r="N43" t="s">
        <v>139</v>
      </c>
    </row>
    <row r="44" spans="1:14">
      <c r="A44" t="s">
        <v>140</v>
      </c>
      <c r="B44" s="6">
        <v>247.65793966109501</v>
      </c>
      <c r="C44" s="6">
        <v>0.63591436130930901</v>
      </c>
      <c r="D44" s="6">
        <v>4.0030194789801602E-3</v>
      </c>
      <c r="E44" s="6">
        <v>0.417260073574103</v>
      </c>
      <c r="F44" s="6">
        <v>0.144887956517676</v>
      </c>
      <c r="G44" s="6">
        <v>0.72938201711277795</v>
      </c>
      <c r="H44" s="6">
        <v>1.60353284416652E-4</v>
      </c>
      <c r="I44" s="6">
        <v>0.55021153229158004</v>
      </c>
      <c r="J44" s="6">
        <v>1.60353284416652E-4</v>
      </c>
      <c r="K44" s="2" t="s">
        <v>17</v>
      </c>
      <c r="L44">
        <v>4</v>
      </c>
      <c r="M44" t="s">
        <v>141</v>
      </c>
      <c r="N44" t="s">
        <v>142</v>
      </c>
    </row>
    <row r="45" spans="1:14">
      <c r="A45" t="s">
        <v>143</v>
      </c>
      <c r="B45" s="6">
        <v>506.33188597055698</v>
      </c>
      <c r="C45" s="6">
        <v>0.416213024838132</v>
      </c>
      <c r="D45" s="6">
        <v>7.6744190631153099E-3</v>
      </c>
      <c r="E45" s="6">
        <v>0.45463727900127399</v>
      </c>
      <c r="F45" s="6">
        <v>3.1569349824689102E-3</v>
      </c>
      <c r="G45" s="6">
        <v>0.54287195809352695</v>
      </c>
      <c r="H45" s="6">
        <v>3.8178403801097797E-5</v>
      </c>
      <c r="I45" s="6">
        <v>0.452439819144063</v>
      </c>
      <c r="J45" s="6">
        <v>3.8178403801097797E-5</v>
      </c>
      <c r="K45" s="2">
        <v>4</v>
      </c>
      <c r="L45">
        <v>2</v>
      </c>
      <c r="M45" t="s">
        <v>144</v>
      </c>
      <c r="N45" t="s">
        <v>145</v>
      </c>
    </row>
    <row r="46" spans="1:14">
      <c r="A46" t="s">
        <v>146</v>
      </c>
      <c r="B46" s="6">
        <v>1179.33079586394</v>
      </c>
      <c r="C46" s="6">
        <v>0.26976030688090902</v>
      </c>
      <c r="D46" s="6">
        <v>0.509485609922678</v>
      </c>
      <c r="E46" s="6">
        <v>3.9033141859205603E-2</v>
      </c>
      <c r="F46" s="6">
        <v>0.94733488553400103</v>
      </c>
      <c r="G46" s="6">
        <v>0.61264269517859005</v>
      </c>
      <c r="H46" s="6">
        <v>3.0458910761957799E-3</v>
      </c>
      <c r="I46" s="6">
        <v>0.77179718737048297</v>
      </c>
      <c r="J46" s="6">
        <v>3.0458910761957799E-3</v>
      </c>
      <c r="K46" s="2">
        <v>4</v>
      </c>
      <c r="L46">
        <v>12</v>
      </c>
      <c r="M46" t="s">
        <v>147</v>
      </c>
      <c r="N46" t="s">
        <v>148</v>
      </c>
    </row>
    <row r="47" spans="1:14">
      <c r="A47" t="s">
        <v>149</v>
      </c>
      <c r="B47" s="6">
        <v>135.803992374866</v>
      </c>
      <c r="C47" s="6">
        <v>-0.21846275998563</v>
      </c>
      <c r="D47" s="6">
        <v>0.86066924721120397</v>
      </c>
      <c r="E47" s="6">
        <v>0.27129568235587598</v>
      </c>
      <c r="F47" s="6">
        <v>0.78334166527717997</v>
      </c>
      <c r="G47" s="6">
        <v>0.113954729690334</v>
      </c>
      <c r="H47" s="6">
        <v>0.85226499438102798</v>
      </c>
      <c r="I47" s="6">
        <v>1.0599601002058301</v>
      </c>
      <c r="J47" s="6">
        <v>0.85226499438102798</v>
      </c>
      <c r="K47" s="2" t="s">
        <v>86</v>
      </c>
      <c r="L47">
        <v>12</v>
      </c>
      <c r="M47" t="s">
        <v>150</v>
      </c>
      <c r="N47" t="s">
        <v>151</v>
      </c>
    </row>
    <row r="48" spans="1:14">
      <c r="A48" t="s">
        <v>152</v>
      </c>
      <c r="B48" s="6">
        <v>28.5302930836191</v>
      </c>
      <c r="C48" s="6">
        <v>-0.46835545242256599</v>
      </c>
      <c r="D48" s="6">
        <v>0.39187231247485399</v>
      </c>
      <c r="E48" s="6">
        <v>-0.17410653663298001</v>
      </c>
      <c r="F48" s="6">
        <v>0.86873098804309201</v>
      </c>
      <c r="G48" s="6">
        <v>-0.57347345550821105</v>
      </c>
      <c r="H48" s="6">
        <v>0.10315983667268799</v>
      </c>
      <c r="I48" s="6">
        <v>-0.87337068959155095</v>
      </c>
      <c r="J48" s="6">
        <v>0.10315983667268799</v>
      </c>
      <c r="K48" s="2" t="s">
        <v>86</v>
      </c>
      <c r="L48">
        <v>3</v>
      </c>
      <c r="M48" t="s">
        <v>153</v>
      </c>
      <c r="N48" t="s">
        <v>154</v>
      </c>
    </row>
    <row r="49" spans="1:14">
      <c r="A49" t="s">
        <v>155</v>
      </c>
      <c r="B49" s="6">
        <v>453.05587920718301</v>
      </c>
      <c r="C49" s="6">
        <v>0.21804659825679401</v>
      </c>
      <c r="D49" s="6">
        <v>0.68214645692284304</v>
      </c>
      <c r="E49" s="6">
        <v>0.40055808937321702</v>
      </c>
      <c r="F49" s="6">
        <v>0.231108791845553</v>
      </c>
      <c r="G49" s="6">
        <v>0.71260474569989796</v>
      </c>
      <c r="H49" s="6">
        <v>7.7365967658485596E-4</v>
      </c>
      <c r="I49" s="6">
        <v>0.67698368925839103</v>
      </c>
      <c r="J49" s="6">
        <v>7.7365967658485596E-4</v>
      </c>
      <c r="K49" s="2">
        <v>4</v>
      </c>
      <c r="L49">
        <v>2</v>
      </c>
      <c r="M49" t="s">
        <v>156</v>
      </c>
      <c r="N49" t="s">
        <v>157</v>
      </c>
    </row>
    <row r="50" spans="1:14">
      <c r="A50" t="s">
        <v>158</v>
      </c>
      <c r="B50" s="6">
        <v>491.90136812153202</v>
      </c>
      <c r="C50" s="6">
        <v>0.121463751595347</v>
      </c>
      <c r="D50" s="6">
        <v>0.89212411428698202</v>
      </c>
      <c r="E50" s="6">
        <v>8.5825065733281594E-2</v>
      </c>
      <c r="F50" s="6">
        <v>0.92870397068297705</v>
      </c>
      <c r="G50" s="6">
        <v>0.58440769107490498</v>
      </c>
      <c r="H50" s="6">
        <v>9.9238401735263007E-3</v>
      </c>
      <c r="I50" s="6">
        <v>0.226944115863776</v>
      </c>
      <c r="J50" s="6">
        <v>9.9238401735263007E-3</v>
      </c>
      <c r="K50" s="2">
        <v>4</v>
      </c>
      <c r="L50">
        <v>1</v>
      </c>
      <c r="M50" t="s">
        <v>159</v>
      </c>
      <c r="N50" t="s">
        <v>160</v>
      </c>
    </row>
    <row r="51" spans="1:14">
      <c r="A51" t="s">
        <v>161</v>
      </c>
      <c r="B51" s="6">
        <v>8085.63556574426</v>
      </c>
      <c r="C51" s="6">
        <v>0.16463558157470001</v>
      </c>
      <c r="D51" s="6">
        <v>0.80524329202064604</v>
      </c>
      <c r="E51" s="6">
        <v>0.22637834508257099</v>
      </c>
      <c r="F51" s="6">
        <v>0.66232261876379495</v>
      </c>
      <c r="G51" s="6">
        <v>0.11302202410036701</v>
      </c>
      <c r="H51" s="6">
        <v>0.74418563134217997</v>
      </c>
      <c r="I51" s="6">
        <v>0.58349259637794904</v>
      </c>
      <c r="J51" s="6">
        <v>0.74418563134217997</v>
      </c>
      <c r="K51" s="2" t="s">
        <v>86</v>
      </c>
      <c r="L51">
        <v>12</v>
      </c>
      <c r="M51" t="s">
        <v>162</v>
      </c>
      <c r="N51" t="s">
        <v>163</v>
      </c>
    </row>
    <row r="52" spans="1:14">
      <c r="A52" t="s">
        <v>164</v>
      </c>
      <c r="B52" s="6">
        <v>1300.6306674309701</v>
      </c>
      <c r="C52" s="6">
        <v>0.42169263078900399</v>
      </c>
      <c r="D52" s="6">
        <v>0.194333064361392</v>
      </c>
      <c r="E52" s="6">
        <v>5.0325340121048702E-2</v>
      </c>
      <c r="F52" s="6">
        <v>0.93183892962858805</v>
      </c>
      <c r="G52" s="6">
        <v>0.41553501819366501</v>
      </c>
      <c r="H52" s="6">
        <v>7.4685544458028094E-2</v>
      </c>
      <c r="I52" s="6">
        <v>0.85394280492950503</v>
      </c>
      <c r="J52" s="6">
        <v>7.4685544458028094E-2</v>
      </c>
      <c r="K52" s="2" t="s">
        <v>86</v>
      </c>
      <c r="L52">
        <v>12</v>
      </c>
      <c r="M52" t="s">
        <v>165</v>
      </c>
      <c r="N52" t="s">
        <v>166</v>
      </c>
    </row>
    <row r="53" spans="1:14">
      <c r="A53" t="s">
        <v>167</v>
      </c>
      <c r="B53" s="6">
        <v>309.182693812612</v>
      </c>
      <c r="C53" s="6">
        <v>-7.9752153838488701E-2</v>
      </c>
      <c r="D53" s="6">
        <v>0.94007007308644397</v>
      </c>
      <c r="E53" s="6">
        <v>0.17894071194807501</v>
      </c>
      <c r="F53" s="6">
        <v>0.82684694637911904</v>
      </c>
      <c r="G53" s="6">
        <v>0.39938906952065301</v>
      </c>
      <c r="H53" s="6">
        <v>0.15230302590674899</v>
      </c>
      <c r="I53" s="6">
        <v>0.78244799891127903</v>
      </c>
      <c r="J53" s="6">
        <v>0.15230302590674899</v>
      </c>
      <c r="K53" s="2" t="s">
        <v>86</v>
      </c>
      <c r="L53">
        <v>12</v>
      </c>
      <c r="M53" t="s">
        <v>168</v>
      </c>
      <c r="N53" t="s">
        <v>169</v>
      </c>
    </row>
    <row r="54" spans="1:14">
      <c r="A54" t="s">
        <v>170</v>
      </c>
      <c r="B54" s="6">
        <v>63.090974928106903</v>
      </c>
      <c r="C54" s="6">
        <v>-0.19217783356108301</v>
      </c>
      <c r="D54" s="6">
        <v>0.89013476781757295</v>
      </c>
      <c r="E54" s="6">
        <v>-2.6349624674207799E-2</v>
      </c>
      <c r="F54" s="6">
        <v>0.98090173979304296</v>
      </c>
      <c r="G54" s="6">
        <v>-1.1421332537819799</v>
      </c>
      <c r="H54" s="6">
        <v>2.14753430814962E-3</v>
      </c>
      <c r="I54" s="6">
        <v>-0.31308153992721799</v>
      </c>
      <c r="J54" s="6">
        <v>2.14753430814962E-3</v>
      </c>
      <c r="K54" s="2">
        <v>4</v>
      </c>
      <c r="L54">
        <v>7</v>
      </c>
      <c r="M54" t="s">
        <v>171</v>
      </c>
      <c r="N54" t="s">
        <v>172</v>
      </c>
    </row>
    <row r="55" spans="1:14">
      <c r="A55" t="s">
        <v>173</v>
      </c>
      <c r="B55" s="6">
        <v>437.19882303605903</v>
      </c>
      <c r="C55" s="6">
        <v>-0.132483343539122</v>
      </c>
      <c r="D55" s="6">
        <v>0.85461837072778102</v>
      </c>
      <c r="E55" s="6">
        <v>0.16405900065343601</v>
      </c>
      <c r="F55" s="6">
        <v>0.77520390346999701</v>
      </c>
      <c r="G55" s="6">
        <v>0.50695611274839003</v>
      </c>
      <c r="H55" s="6">
        <v>1.23517348684072E-2</v>
      </c>
      <c r="I55" s="6">
        <v>0.402044830692113</v>
      </c>
      <c r="J55" s="6">
        <v>1.23517348684072E-2</v>
      </c>
      <c r="K55" s="2">
        <v>4</v>
      </c>
      <c r="L55">
        <v>8</v>
      </c>
      <c r="M55" t="s">
        <v>174</v>
      </c>
      <c r="N55" t="s">
        <v>175</v>
      </c>
    </row>
    <row r="56" spans="1:14">
      <c r="A56" t="s">
        <v>176</v>
      </c>
      <c r="B56" s="6">
        <v>771.306735029111</v>
      </c>
      <c r="C56" s="6">
        <v>-0.33155408441505402</v>
      </c>
      <c r="D56" s="6">
        <v>0.358190072926315</v>
      </c>
      <c r="E56" s="6">
        <v>-0.251574065421314</v>
      </c>
      <c r="F56" s="6">
        <v>0.59386053317287701</v>
      </c>
      <c r="G56" s="6">
        <v>-0.49528530356108902</v>
      </c>
      <c r="H56" s="6">
        <v>2.2188949614561301E-2</v>
      </c>
      <c r="I56" s="6">
        <v>-0.77748263395943495</v>
      </c>
      <c r="J56" s="6">
        <v>2.2188949614561301E-2</v>
      </c>
      <c r="K56" s="2" t="s">
        <v>86</v>
      </c>
      <c r="L56">
        <v>10</v>
      </c>
      <c r="M56" t="s">
        <v>177</v>
      </c>
      <c r="N56" t="s">
        <v>178</v>
      </c>
    </row>
    <row r="57" spans="1:14">
      <c r="A57" t="s">
        <v>179</v>
      </c>
      <c r="B57" s="6">
        <v>190.224230185121</v>
      </c>
      <c r="C57" s="6">
        <v>0.16409860063568901</v>
      </c>
      <c r="D57" s="6">
        <v>0.85900124833524705</v>
      </c>
      <c r="E57" s="6">
        <v>0.3311480317062</v>
      </c>
      <c r="F57" s="6">
        <v>0.52842371025561496</v>
      </c>
      <c r="G57" s="6">
        <v>0.709974607880413</v>
      </c>
      <c r="H57" s="6">
        <v>5.2850691998537402E-3</v>
      </c>
      <c r="I57" s="6">
        <v>0.686416882542074</v>
      </c>
      <c r="J57" s="6">
        <v>5.2850691998537402E-3</v>
      </c>
      <c r="K57" s="2">
        <v>4</v>
      </c>
      <c r="L57">
        <v>2</v>
      </c>
      <c r="M57" t="s">
        <v>180</v>
      </c>
      <c r="N57" t="s">
        <v>181</v>
      </c>
    </row>
    <row r="58" spans="1:14">
      <c r="A58" t="s">
        <v>182</v>
      </c>
      <c r="B58" s="6">
        <v>148.67514064897901</v>
      </c>
      <c r="C58" s="6">
        <v>-0.28005315320539698</v>
      </c>
      <c r="D58" s="6">
        <v>0.51329330289883701</v>
      </c>
      <c r="E58" s="6">
        <v>-0.41394047073414197</v>
      </c>
      <c r="F58" s="6">
        <v>0.212794513194211</v>
      </c>
      <c r="G58" s="6">
        <v>-0.78588690930641103</v>
      </c>
      <c r="H58" s="6">
        <v>3.9024551234221201E-4</v>
      </c>
      <c r="I58" s="6">
        <v>-0.80122069012806496</v>
      </c>
      <c r="J58" s="6">
        <v>3.9024551234221201E-4</v>
      </c>
      <c r="K58" s="2">
        <v>4</v>
      </c>
      <c r="L58">
        <v>9</v>
      </c>
      <c r="M58" t="s">
        <v>183</v>
      </c>
      <c r="N58" t="s">
        <v>184</v>
      </c>
    </row>
    <row r="59" spans="1:14">
      <c r="A59" t="s">
        <v>185</v>
      </c>
      <c r="B59" s="6">
        <v>329.89509887681498</v>
      </c>
      <c r="C59" s="6">
        <v>-0.117593720094491</v>
      </c>
      <c r="D59" s="6">
        <v>0.89658158414137501</v>
      </c>
      <c r="E59" s="6">
        <v>-9.5432645521941001E-2</v>
      </c>
      <c r="F59" s="6">
        <v>0.91607555789398998</v>
      </c>
      <c r="G59" s="6">
        <v>-0.58372565201456805</v>
      </c>
      <c r="H59" s="6">
        <v>1.0836763255188E-2</v>
      </c>
      <c r="I59" s="6">
        <v>-0.73423838046448098</v>
      </c>
      <c r="J59" s="6">
        <v>1.0836763255188E-2</v>
      </c>
      <c r="K59" s="2">
        <v>4</v>
      </c>
      <c r="L59">
        <v>10</v>
      </c>
      <c r="M59" t="s">
        <v>186</v>
      </c>
      <c r="N59" t="s">
        <v>187</v>
      </c>
    </row>
    <row r="60" spans="1:14">
      <c r="A60" t="s">
        <v>188</v>
      </c>
      <c r="B60" s="6">
        <v>252.86518575942799</v>
      </c>
      <c r="C60" s="6">
        <v>-2.98858202786886E-2</v>
      </c>
      <c r="D60" s="6">
        <v>0.97413495195987199</v>
      </c>
      <c r="E60" s="6">
        <v>4.8882450189030202E-2</v>
      </c>
      <c r="F60" s="6">
        <v>0.95646729885650805</v>
      </c>
      <c r="G60" s="6">
        <v>-0.54425759311339195</v>
      </c>
      <c r="H60" s="6">
        <v>0.116029630427048</v>
      </c>
      <c r="I60" s="6">
        <v>-1.23913828998593</v>
      </c>
      <c r="J60" s="6">
        <v>0.116029630427048</v>
      </c>
      <c r="K60" s="2" t="s">
        <v>86</v>
      </c>
      <c r="L60">
        <v>9</v>
      </c>
      <c r="M60" t="s">
        <v>189</v>
      </c>
      <c r="N60" t="s">
        <v>190</v>
      </c>
    </row>
    <row r="61" spans="1:14">
      <c r="A61" t="s">
        <v>191</v>
      </c>
      <c r="B61" s="6">
        <v>232.41377957962499</v>
      </c>
      <c r="C61" s="6">
        <v>0.27149306197830497</v>
      </c>
      <c r="D61" s="6">
        <v>0.34779987524255102</v>
      </c>
      <c r="E61" s="6">
        <v>6.0434844549732102E-2</v>
      </c>
      <c r="F61" s="6">
        <v>0.930592089248929</v>
      </c>
      <c r="G61" s="6">
        <v>0.64084778922484098</v>
      </c>
      <c r="H61" s="6">
        <v>8.9364880642476402E-5</v>
      </c>
      <c r="I61" s="6">
        <v>0.16382240316255001</v>
      </c>
      <c r="J61" s="6">
        <v>8.9364880642476402E-5</v>
      </c>
      <c r="K61" s="2">
        <v>4</v>
      </c>
      <c r="L61">
        <v>1</v>
      </c>
      <c r="N61" t="s">
        <v>192</v>
      </c>
    </row>
    <row r="62" spans="1:14">
      <c r="A62" t="s">
        <v>193</v>
      </c>
      <c r="B62" s="6">
        <v>133.07888701059801</v>
      </c>
      <c r="C62" s="6">
        <v>-0.33689790565938699</v>
      </c>
      <c r="D62" s="6">
        <v>0.69468255431956505</v>
      </c>
      <c r="E62" s="6">
        <v>-0.30421896488009398</v>
      </c>
      <c r="F62" s="6">
        <v>0.74116665882552601</v>
      </c>
      <c r="G62" s="6">
        <v>-0.75281048213998303</v>
      </c>
      <c r="H62" s="6">
        <v>3.9982490846423802E-2</v>
      </c>
      <c r="I62" s="6">
        <v>-1.3487998772199099</v>
      </c>
      <c r="J62" s="6">
        <v>3.9982490846423802E-2</v>
      </c>
      <c r="K62" s="2">
        <v>4</v>
      </c>
      <c r="L62">
        <v>9</v>
      </c>
      <c r="M62" t="s">
        <v>194</v>
      </c>
      <c r="N62" t="s">
        <v>195</v>
      </c>
    </row>
    <row r="63" spans="1:14">
      <c r="A63" t="s">
        <v>196</v>
      </c>
      <c r="B63" s="6">
        <v>203.980977860557</v>
      </c>
      <c r="C63" s="6">
        <v>0.3065988186029</v>
      </c>
      <c r="D63" s="6">
        <v>0.58886067914575202</v>
      </c>
      <c r="E63" s="6">
        <v>5.6117957180825601E-2</v>
      </c>
      <c r="F63" s="6">
        <v>0.93966576990745598</v>
      </c>
      <c r="G63" s="6">
        <v>0.33424336772332403</v>
      </c>
      <c r="H63" s="6">
        <v>0.290771989100511</v>
      </c>
      <c r="I63" s="6">
        <v>0.69598381272050802</v>
      </c>
      <c r="J63" s="6">
        <v>0.290771989100511</v>
      </c>
      <c r="K63" s="2" t="s">
        <v>86</v>
      </c>
      <c r="L63">
        <v>12</v>
      </c>
      <c r="M63" t="s">
        <v>197</v>
      </c>
      <c r="N63" t="s">
        <v>198</v>
      </c>
    </row>
    <row r="64" spans="1:14">
      <c r="A64" t="s">
        <v>199</v>
      </c>
      <c r="B64" s="6">
        <v>46.8868170628269</v>
      </c>
      <c r="C64" s="6">
        <v>-0.56929027399598198</v>
      </c>
      <c r="D64" s="6">
        <v>0.18488485262499799</v>
      </c>
      <c r="E64" s="6">
        <v>-0.53536689617864197</v>
      </c>
      <c r="F64" s="6">
        <v>0.222605097644828</v>
      </c>
      <c r="G64" s="6">
        <v>-0.31429547488756598</v>
      </c>
      <c r="H64" s="6">
        <v>0.385948026267947</v>
      </c>
      <c r="I64" s="6">
        <v>-1.45908418059655</v>
      </c>
      <c r="J64" s="6">
        <v>0.385948026267947</v>
      </c>
      <c r="K64" s="2" t="s">
        <v>86</v>
      </c>
      <c r="L64">
        <v>9</v>
      </c>
      <c r="M64" t="s">
        <v>200</v>
      </c>
      <c r="N64" t="s">
        <v>201</v>
      </c>
    </row>
    <row r="65" spans="1:14">
      <c r="A65" t="s">
        <v>202</v>
      </c>
      <c r="B65" s="6">
        <v>38.348953044340398</v>
      </c>
      <c r="C65" s="6">
        <v>0.33322553934136701</v>
      </c>
      <c r="D65" s="6">
        <v>0.57055821491339798</v>
      </c>
      <c r="E65" s="6">
        <v>8.3126408311186797E-2</v>
      </c>
      <c r="F65" s="6">
        <v>0.93079108576502401</v>
      </c>
      <c r="G65" s="6">
        <v>0.161742482071667</v>
      </c>
      <c r="H65" s="6">
        <v>0.72346443577258301</v>
      </c>
      <c r="I65" s="6">
        <v>0.64897173787781404</v>
      </c>
      <c r="J65" s="6">
        <v>0.72346443577258301</v>
      </c>
      <c r="K65" s="2" t="s">
        <v>86</v>
      </c>
      <c r="L65">
        <v>12</v>
      </c>
      <c r="M65" t="s">
        <v>203</v>
      </c>
      <c r="N65" t="s">
        <v>204</v>
      </c>
    </row>
    <row r="66" spans="1:14">
      <c r="A66" t="s">
        <v>205</v>
      </c>
      <c r="B66" s="6">
        <v>638.21656584207597</v>
      </c>
      <c r="C66" s="6">
        <v>0.19602657557560099</v>
      </c>
      <c r="D66" s="6">
        <v>0.63753213629873895</v>
      </c>
      <c r="E66" s="6">
        <v>0.122782653921729</v>
      </c>
      <c r="F66" s="6">
        <v>0.84080828666760199</v>
      </c>
      <c r="G66" s="6">
        <v>0.57598052589202697</v>
      </c>
      <c r="H66" s="6">
        <v>1.28807291347088E-3</v>
      </c>
      <c r="I66" s="6">
        <v>0.52630701320558404</v>
      </c>
      <c r="J66" s="6">
        <v>1.28807291347088E-3</v>
      </c>
      <c r="K66" s="2">
        <v>4</v>
      </c>
      <c r="L66">
        <v>1</v>
      </c>
      <c r="M66" t="s">
        <v>206</v>
      </c>
      <c r="N66" t="s">
        <v>207</v>
      </c>
    </row>
    <row r="67" spans="1:14">
      <c r="A67" t="s">
        <v>208</v>
      </c>
      <c r="B67" s="6">
        <v>14351.369304366801</v>
      </c>
      <c r="C67" s="6">
        <v>0.32555386058651298</v>
      </c>
      <c r="D67" s="6">
        <v>0.38288625522008901</v>
      </c>
      <c r="E67" s="6">
        <v>0.195522172374933</v>
      </c>
      <c r="F67" s="6">
        <v>0.72636987021495203</v>
      </c>
      <c r="G67" s="6">
        <v>0.71731075140383105</v>
      </c>
      <c r="H67" s="6">
        <v>5.5794064435809405E-4</v>
      </c>
      <c r="I67" s="6">
        <v>0.61301139185410203</v>
      </c>
      <c r="J67" s="6">
        <v>5.5794064435809405E-4</v>
      </c>
      <c r="K67" s="2">
        <v>4</v>
      </c>
      <c r="L67">
        <v>2</v>
      </c>
      <c r="M67" t="s">
        <v>209</v>
      </c>
      <c r="N67" t="s">
        <v>210</v>
      </c>
    </row>
    <row r="68" spans="1:14">
      <c r="A68" t="s">
        <v>211</v>
      </c>
      <c r="B68" s="6">
        <v>413.341283421046</v>
      </c>
      <c r="C68" s="6">
        <v>6.9830380250514495E-2</v>
      </c>
      <c r="D68" s="6">
        <v>0.94007007308644397</v>
      </c>
      <c r="E68" s="6">
        <v>0.27361245467767498</v>
      </c>
      <c r="F68" s="6">
        <v>0.51446552630508502</v>
      </c>
      <c r="G68" s="6">
        <v>0.61359075932753404</v>
      </c>
      <c r="H68" s="6">
        <v>2.7792963351677201E-3</v>
      </c>
      <c r="I68" s="6">
        <v>0.61103745576741897</v>
      </c>
      <c r="J68" s="6">
        <v>2.7792963351677201E-3</v>
      </c>
      <c r="K68" s="2">
        <v>4</v>
      </c>
      <c r="L68">
        <v>1</v>
      </c>
      <c r="M68" t="s">
        <v>212</v>
      </c>
      <c r="N68" t="s">
        <v>213</v>
      </c>
    </row>
    <row r="69" spans="1:14">
      <c r="A69" t="s">
        <v>214</v>
      </c>
      <c r="B69" s="6">
        <v>35.827675972751202</v>
      </c>
      <c r="C69" s="6">
        <v>-0.42478384323448698</v>
      </c>
      <c r="D69" s="6">
        <v>0.68154671687349</v>
      </c>
      <c r="E69" s="6">
        <v>0.35123731706028999</v>
      </c>
      <c r="F69" s="6">
        <v>0.75114778363041801</v>
      </c>
      <c r="G69" s="6">
        <v>1.2339379605514</v>
      </c>
      <c r="H69" s="6">
        <v>2.4390322253222099E-3</v>
      </c>
      <c r="I69" s="6">
        <v>0.23393347414813001</v>
      </c>
      <c r="J69" s="6">
        <v>2.4390322253222099E-3</v>
      </c>
      <c r="K69" s="2">
        <v>4</v>
      </c>
      <c r="L69">
        <v>8</v>
      </c>
      <c r="M69" t="s">
        <v>215</v>
      </c>
      <c r="N69" t="s">
        <v>216</v>
      </c>
    </row>
    <row r="70" spans="1:14">
      <c r="A70" t="s">
        <v>217</v>
      </c>
      <c r="B70" s="6">
        <v>172.08875626616799</v>
      </c>
      <c r="C70" s="6">
        <v>0.14042205920909301</v>
      </c>
      <c r="D70" s="6">
        <v>0.86571765700129799</v>
      </c>
      <c r="E70" s="6">
        <v>-5.8497388832976199E-2</v>
      </c>
      <c r="F70" s="6">
        <v>0.93079108576502401</v>
      </c>
      <c r="G70" s="6">
        <v>-0.55521487300727501</v>
      </c>
      <c r="H70" s="6">
        <v>2.1780840326999101E-2</v>
      </c>
      <c r="I70" s="6">
        <v>-0.22412811342082001</v>
      </c>
      <c r="J70" s="6">
        <v>2.1780840326999101E-2</v>
      </c>
      <c r="K70" s="2">
        <v>4</v>
      </c>
      <c r="L70">
        <v>5</v>
      </c>
      <c r="M70" t="s">
        <v>218</v>
      </c>
      <c r="N70" t="s">
        <v>219</v>
      </c>
    </row>
    <row r="71" spans="1:14">
      <c r="A71" t="s">
        <v>220</v>
      </c>
      <c r="B71" s="6">
        <v>35.789527873058503</v>
      </c>
      <c r="C71" s="6">
        <v>-0.52121377878366704</v>
      </c>
      <c r="D71" s="6">
        <v>0.323702249877237</v>
      </c>
      <c r="E71" s="6">
        <v>-0.365392932515479</v>
      </c>
      <c r="F71" s="6">
        <v>0.60098309938717398</v>
      </c>
      <c r="G71" s="6">
        <v>-1.19080516141596</v>
      </c>
      <c r="H71" s="6">
        <v>5.2683643591182002E-4</v>
      </c>
      <c r="I71" s="6">
        <v>-0.60210648675664702</v>
      </c>
      <c r="J71" s="6">
        <v>5.2683643591182002E-4</v>
      </c>
      <c r="K71" s="2">
        <v>4</v>
      </c>
      <c r="L71">
        <v>9</v>
      </c>
      <c r="M71" t="s">
        <v>221</v>
      </c>
      <c r="N71" t="s">
        <v>222</v>
      </c>
    </row>
    <row r="72" spans="1:14">
      <c r="A72" t="s">
        <v>223</v>
      </c>
      <c r="B72" s="6">
        <v>550.18028582683598</v>
      </c>
      <c r="C72" s="6">
        <v>-0.50425858231681597</v>
      </c>
      <c r="D72" s="6">
        <v>1.13579331331713E-3</v>
      </c>
      <c r="E72" s="6">
        <v>2.2866147759348501E-2</v>
      </c>
      <c r="F72" s="6">
        <v>0.95490053489076099</v>
      </c>
      <c r="G72" s="6">
        <v>-1.37939555402674E-2</v>
      </c>
      <c r="H72" s="6">
        <v>0.95057935899741397</v>
      </c>
      <c r="I72" s="6">
        <v>-0.53138476871990803</v>
      </c>
      <c r="J72" s="6">
        <v>0.95057935899741397</v>
      </c>
      <c r="K72" s="2">
        <v>1</v>
      </c>
      <c r="L72">
        <v>3</v>
      </c>
      <c r="M72" t="s">
        <v>224</v>
      </c>
      <c r="N72" t="s">
        <v>225</v>
      </c>
    </row>
    <row r="73" spans="1:14">
      <c r="A73" t="s">
        <v>226</v>
      </c>
      <c r="B73" s="6">
        <v>94.11488903547</v>
      </c>
      <c r="C73" s="6">
        <v>3.0234894501979701</v>
      </c>
      <c r="D73" s="6">
        <v>1.58869163531844E-21</v>
      </c>
      <c r="E73" s="6">
        <v>0.337870673557157</v>
      </c>
      <c r="F73" s="6">
        <v>0.74951195426151496</v>
      </c>
      <c r="G73" s="6">
        <v>-0.46762018529632499</v>
      </c>
      <c r="H73" s="6">
        <v>0.37530293189701103</v>
      </c>
      <c r="I73" s="6">
        <v>2.2417984694823501</v>
      </c>
      <c r="J73" s="6">
        <v>0.37530293189701103</v>
      </c>
      <c r="K73" s="2">
        <v>1</v>
      </c>
      <c r="L73">
        <v>11</v>
      </c>
      <c r="M73" t="s">
        <v>227</v>
      </c>
      <c r="N73" t="s">
        <v>228</v>
      </c>
    </row>
    <row r="74" spans="1:14">
      <c r="A74" t="s">
        <v>229</v>
      </c>
      <c r="B74" s="6">
        <v>1905.83151859738</v>
      </c>
      <c r="C74" s="6">
        <v>0.83862103793470499</v>
      </c>
      <c r="D74" s="6">
        <v>5.3037269467500201E-5</v>
      </c>
      <c r="E74" s="6">
        <v>0.66429259448371702</v>
      </c>
      <c r="F74" s="6">
        <v>5.3164462320556202E-3</v>
      </c>
      <c r="G74" s="6">
        <v>0.44684748278452002</v>
      </c>
      <c r="H74" s="6">
        <v>3.6234540551266001E-2</v>
      </c>
      <c r="I74" s="6">
        <v>0.96007485442125795</v>
      </c>
      <c r="J74" s="6">
        <v>3.6234540551266001E-2</v>
      </c>
      <c r="K74" s="2" t="s">
        <v>42</v>
      </c>
      <c r="L74">
        <v>4</v>
      </c>
      <c r="M74" t="s">
        <v>230</v>
      </c>
      <c r="N74" t="s">
        <v>231</v>
      </c>
    </row>
    <row r="75" spans="1:14">
      <c r="A75" t="s">
        <v>232</v>
      </c>
      <c r="B75" s="6">
        <v>1267.0240611464501</v>
      </c>
      <c r="C75" s="6">
        <v>0.40718838385012401</v>
      </c>
      <c r="D75" s="6">
        <v>0.29184373533418501</v>
      </c>
      <c r="E75" s="6">
        <v>0.13305729256364199</v>
      </c>
      <c r="F75" s="6">
        <v>0.87890990952300196</v>
      </c>
      <c r="G75" s="6">
        <v>0.78978865956594202</v>
      </c>
      <c r="H75" s="6">
        <v>7.5918597396201803E-4</v>
      </c>
      <c r="I75" s="6">
        <v>0.796881862416989</v>
      </c>
      <c r="J75" s="6">
        <v>7.5918597396201803E-4</v>
      </c>
      <c r="K75" s="2">
        <v>4</v>
      </c>
      <c r="L75">
        <v>6</v>
      </c>
      <c r="M75" t="s">
        <v>233</v>
      </c>
      <c r="N75" t="s">
        <v>234</v>
      </c>
    </row>
    <row r="76" spans="1:14">
      <c r="A76" t="s">
        <v>235</v>
      </c>
      <c r="B76" s="6">
        <v>737.25282982337706</v>
      </c>
      <c r="C76" s="6">
        <v>0.181898066435176</v>
      </c>
      <c r="D76" s="6">
        <v>0.70166102359090898</v>
      </c>
      <c r="E76" s="6">
        <v>0.156560272360765</v>
      </c>
      <c r="F76" s="6">
        <v>0.76745534451556796</v>
      </c>
      <c r="G76" s="6">
        <v>0.41295957040875297</v>
      </c>
      <c r="H76" s="6">
        <v>3.4050014775328902E-2</v>
      </c>
      <c r="I76" s="6">
        <v>0.50856668006905104</v>
      </c>
      <c r="J76" s="6">
        <v>3.4050014775328902E-2</v>
      </c>
      <c r="K76" s="2" t="s">
        <v>86</v>
      </c>
      <c r="L76">
        <v>12</v>
      </c>
      <c r="M76" t="s">
        <v>236</v>
      </c>
      <c r="N76" t="s">
        <v>237</v>
      </c>
    </row>
    <row r="77" spans="1:14">
      <c r="A77" t="s">
        <v>238</v>
      </c>
      <c r="B77" s="6">
        <v>2001.58580177661</v>
      </c>
      <c r="C77" s="6">
        <v>0.38776946828006797</v>
      </c>
      <c r="D77" s="6">
        <v>0.14924176333312</v>
      </c>
      <c r="E77" s="6">
        <v>0.55160602404257497</v>
      </c>
      <c r="F77" s="6">
        <v>1.5333259661773201E-2</v>
      </c>
      <c r="G77" s="6">
        <v>0.67093422329167696</v>
      </c>
      <c r="H77" s="6">
        <v>2.6897075667238902E-4</v>
      </c>
      <c r="I77" s="6">
        <v>0.75159274368406404</v>
      </c>
      <c r="J77" s="6">
        <v>2.6897075667238902E-4</v>
      </c>
      <c r="K77" s="2" t="s">
        <v>239</v>
      </c>
      <c r="L77">
        <v>4</v>
      </c>
      <c r="M77" t="s">
        <v>240</v>
      </c>
      <c r="N77" t="s">
        <v>241</v>
      </c>
    </row>
    <row r="78" spans="1:14">
      <c r="A78" t="s">
        <v>242</v>
      </c>
      <c r="B78" s="6">
        <v>339.919003549666</v>
      </c>
      <c r="C78" s="6">
        <v>-0.102762039110378</v>
      </c>
      <c r="D78" s="6">
        <v>0.92570263669886299</v>
      </c>
      <c r="E78" s="6">
        <v>-9.99228470621433E-2</v>
      </c>
      <c r="F78" s="6">
        <v>0.91986690488387801</v>
      </c>
      <c r="G78" s="6">
        <v>-0.57835737074465499</v>
      </c>
      <c r="H78" s="6">
        <v>2.0943391145334E-2</v>
      </c>
      <c r="I78" s="6">
        <v>-0.34579803922932001</v>
      </c>
      <c r="J78" s="6">
        <v>2.0943391145334E-2</v>
      </c>
      <c r="K78" s="2">
        <v>4</v>
      </c>
      <c r="L78">
        <v>10</v>
      </c>
      <c r="M78" t="s">
        <v>243</v>
      </c>
      <c r="N78" t="s">
        <v>244</v>
      </c>
    </row>
    <row r="79" spans="1:14">
      <c r="A79" t="s">
        <v>245</v>
      </c>
      <c r="B79" s="6">
        <v>687.30544772909798</v>
      </c>
      <c r="C79" s="6">
        <v>0.21065783065544699</v>
      </c>
      <c r="D79" s="6">
        <v>0.53318285447978098</v>
      </c>
      <c r="E79" s="6">
        <v>0.28270316974033799</v>
      </c>
      <c r="F79" s="6">
        <v>0.310659695414647</v>
      </c>
      <c r="G79" s="6">
        <v>0.68140628671134096</v>
      </c>
      <c r="H79" s="6">
        <v>2.36420296209124E-5</v>
      </c>
      <c r="I79" s="6">
        <v>0.37309369144528798</v>
      </c>
      <c r="J79" s="6">
        <v>2.36420296209124E-5</v>
      </c>
      <c r="K79" s="2">
        <v>4</v>
      </c>
      <c r="L79">
        <v>2</v>
      </c>
      <c r="M79" t="s">
        <v>246</v>
      </c>
      <c r="N79" t="s">
        <v>247</v>
      </c>
    </row>
    <row r="80" spans="1:14">
      <c r="A80" t="s">
        <v>248</v>
      </c>
      <c r="B80" s="6">
        <v>4857.8239617066101</v>
      </c>
      <c r="C80" s="6">
        <v>7.6271495828006602E-2</v>
      </c>
      <c r="D80" s="6">
        <v>0.94007007308644397</v>
      </c>
      <c r="E80" s="6">
        <v>-0.205517346215109</v>
      </c>
      <c r="F80" s="6">
        <v>0.81854184817466502</v>
      </c>
      <c r="G80" s="6">
        <v>-0.65986023516123904</v>
      </c>
      <c r="H80" s="6">
        <v>2.2534819715548299E-2</v>
      </c>
      <c r="I80" s="6">
        <v>-0.16986368044589101</v>
      </c>
      <c r="J80" s="6">
        <v>2.2534819715548299E-2</v>
      </c>
      <c r="K80" s="2">
        <v>4</v>
      </c>
      <c r="L80">
        <v>5</v>
      </c>
      <c r="M80" t="s">
        <v>249</v>
      </c>
      <c r="N80" t="s">
        <v>250</v>
      </c>
    </row>
    <row r="81" spans="1:32">
      <c r="A81" t="s">
        <v>251</v>
      </c>
      <c r="B81" s="6">
        <v>174.901292963261</v>
      </c>
      <c r="C81" s="6">
        <v>6.00009367167832E-2</v>
      </c>
      <c r="D81" s="6">
        <v>0.94007007308644397</v>
      </c>
      <c r="E81" s="6">
        <v>4.9239297314893599E-2</v>
      </c>
      <c r="F81" s="6">
        <v>0.93079108576502401</v>
      </c>
      <c r="G81" s="6">
        <v>0.59146270966648595</v>
      </c>
      <c r="H81" s="6">
        <v>6.1274393414340804E-4</v>
      </c>
      <c r="I81" s="6">
        <v>0.24337796481688101</v>
      </c>
      <c r="J81" s="6">
        <v>6.1274393414340804E-4</v>
      </c>
      <c r="K81" s="2">
        <v>4</v>
      </c>
      <c r="L81">
        <v>8</v>
      </c>
      <c r="M81" t="s">
        <v>252</v>
      </c>
      <c r="N81" t="s">
        <v>253</v>
      </c>
    </row>
    <row r="82" spans="1:32">
      <c r="A82" t="s">
        <v>254</v>
      </c>
      <c r="B82" s="6">
        <v>91.702084722626694</v>
      </c>
      <c r="C82" s="6">
        <v>0.431384853089812</v>
      </c>
      <c r="D82" s="6">
        <v>0.322867732945053</v>
      </c>
      <c r="E82" s="6">
        <v>0.31173679055356401</v>
      </c>
      <c r="F82" s="6">
        <v>0.59596837256906199</v>
      </c>
      <c r="G82" s="6">
        <v>1.00086553422098</v>
      </c>
      <c r="H82" s="6">
        <v>6.9802933782930502E-5</v>
      </c>
      <c r="I82" s="6">
        <v>0.83592933640463996</v>
      </c>
      <c r="J82" s="6">
        <v>6.9802933782930502E-5</v>
      </c>
      <c r="K82" s="2">
        <v>4</v>
      </c>
      <c r="L82">
        <v>4</v>
      </c>
      <c r="M82" t="s">
        <v>255</v>
      </c>
      <c r="N82" t="s">
        <v>256</v>
      </c>
    </row>
    <row r="83" spans="1:32">
      <c r="A83" t="s">
        <v>257</v>
      </c>
      <c r="B83" s="6">
        <v>163.59808725833699</v>
      </c>
      <c r="C83" s="6">
        <v>0.49799250076874202</v>
      </c>
      <c r="D83" s="6">
        <v>5.2799902244363803E-2</v>
      </c>
      <c r="E83" s="6">
        <v>0.55568094902487097</v>
      </c>
      <c r="F83" s="6">
        <v>2.4399470223898299E-2</v>
      </c>
      <c r="G83" s="6">
        <v>0.57530594778525102</v>
      </c>
      <c r="H83" s="6">
        <v>4.5564725786072097E-3</v>
      </c>
      <c r="I83" s="6">
        <v>0.38911942781058101</v>
      </c>
      <c r="J83" s="6">
        <v>4.5564725786072097E-3</v>
      </c>
      <c r="K83" s="2" t="s">
        <v>239</v>
      </c>
      <c r="L83">
        <v>2</v>
      </c>
      <c r="N83" t="s">
        <v>258</v>
      </c>
    </row>
    <row r="84" spans="1:32">
      <c r="A84" t="s">
        <v>259</v>
      </c>
      <c r="B84" s="6">
        <v>193.237102851609</v>
      </c>
      <c r="C84" s="6">
        <v>0.63243387576656795</v>
      </c>
      <c r="D84" s="6">
        <v>1.2859307382716199E-2</v>
      </c>
      <c r="E84" s="6">
        <v>0.682687150261993</v>
      </c>
      <c r="F84" s="6">
        <v>6.4071218502492E-3</v>
      </c>
      <c r="G84" s="6">
        <v>0.83232143746694498</v>
      </c>
      <c r="H84" s="6">
        <v>7.7313118798638105E-5</v>
      </c>
      <c r="I84" s="6">
        <v>0.61350192117759295</v>
      </c>
      <c r="J84" s="6">
        <v>7.7313118798638105E-5</v>
      </c>
      <c r="K84" s="2" t="s">
        <v>128</v>
      </c>
      <c r="L84">
        <v>4</v>
      </c>
      <c r="M84" t="s">
        <v>260</v>
      </c>
      <c r="N84" t="s">
        <v>261</v>
      </c>
    </row>
    <row r="85" spans="1:32">
      <c r="A85" t="s">
        <v>262</v>
      </c>
      <c r="B85" s="6">
        <v>1324.3720546035399</v>
      </c>
      <c r="C85" s="6">
        <v>-0.63259137827885603</v>
      </c>
      <c r="D85" s="6">
        <v>1.23785520338577E-6</v>
      </c>
      <c r="E85" s="6">
        <v>-0.13834262954298401</v>
      </c>
      <c r="F85" s="6">
        <v>0.66625523178309398</v>
      </c>
      <c r="G85" s="6">
        <v>-7.3978004876792597E-2</v>
      </c>
      <c r="H85" s="6">
        <v>0.72343693419197896</v>
      </c>
      <c r="I85" s="6">
        <v>-0.69370095161238499</v>
      </c>
      <c r="J85" s="6">
        <v>0.72343693419197896</v>
      </c>
      <c r="K85" s="2">
        <v>1</v>
      </c>
      <c r="L85">
        <v>3</v>
      </c>
      <c r="M85" t="s">
        <v>263</v>
      </c>
      <c r="N85" t="s">
        <v>264</v>
      </c>
    </row>
    <row r="86" spans="1:32">
      <c r="A86" t="s">
        <v>265</v>
      </c>
      <c r="B86" s="6">
        <v>303.33223643995302</v>
      </c>
      <c r="C86" s="6">
        <v>0.31268688899310498</v>
      </c>
      <c r="D86" s="6">
        <v>0.69599930470635196</v>
      </c>
      <c r="E86" s="6">
        <v>0.48724273638009802</v>
      </c>
      <c r="F86" s="6">
        <v>0.39556162109332199</v>
      </c>
      <c r="G86" s="6">
        <v>0.74059313606848298</v>
      </c>
      <c r="H86" s="6">
        <v>2.4918569035253801E-2</v>
      </c>
      <c r="I86" s="6">
        <v>1.2125402539922701</v>
      </c>
      <c r="J86" s="6">
        <v>2.4918569035253801E-2</v>
      </c>
      <c r="K86" s="2">
        <v>4</v>
      </c>
      <c r="L86">
        <v>12</v>
      </c>
      <c r="N86" t="s">
        <v>266</v>
      </c>
    </row>
    <row r="87" spans="1:32">
      <c r="A87" t="s">
        <v>267</v>
      </c>
      <c r="B87" s="6">
        <v>114.61234591127</v>
      </c>
      <c r="C87" s="6">
        <v>0.46827522578801101</v>
      </c>
      <c r="D87" s="6">
        <v>0.314794800478293</v>
      </c>
      <c r="E87" s="6">
        <v>-4.9791745586256597E-2</v>
      </c>
      <c r="F87" s="6">
        <v>0.95120778637950598</v>
      </c>
      <c r="G87" s="6">
        <v>0.44060943454699197</v>
      </c>
      <c r="H87" s="6">
        <v>0.16937724436944801</v>
      </c>
      <c r="I87" s="6">
        <v>0.636508522608773</v>
      </c>
      <c r="J87" s="6">
        <v>0.16937724436944801</v>
      </c>
      <c r="K87" s="2" t="s">
        <v>86</v>
      </c>
      <c r="L87">
        <v>12</v>
      </c>
      <c r="M87" t="s">
        <v>268</v>
      </c>
      <c r="N87" t="s">
        <v>269</v>
      </c>
      <c r="AF87" t="e">
        <f ca="1">LOE2(2)</f>
        <v>#REF!</v>
      </c>
    </row>
    <row r="88" spans="1:32">
      <c r="A88" t="s">
        <v>270</v>
      </c>
      <c r="B88" s="6">
        <v>304.21412134937702</v>
      </c>
      <c r="C88" s="6">
        <v>-0.24171637791989001</v>
      </c>
      <c r="D88" s="6">
        <v>0.455124436684338</v>
      </c>
      <c r="E88" s="6">
        <v>-0.25612922700357399</v>
      </c>
      <c r="F88" s="6">
        <v>0.41236550020513502</v>
      </c>
      <c r="G88" s="6">
        <v>-0.53586254024900504</v>
      </c>
      <c r="H88" s="6">
        <v>2.0246134904593799E-3</v>
      </c>
      <c r="I88" s="6">
        <v>-0.62453129833311305</v>
      </c>
      <c r="J88" s="6">
        <v>2.0246134904593799E-3</v>
      </c>
      <c r="K88" s="2">
        <v>4</v>
      </c>
      <c r="L88">
        <v>10</v>
      </c>
      <c r="M88" t="s">
        <v>271</v>
      </c>
      <c r="N88" t="s">
        <v>272</v>
      </c>
    </row>
    <row r="89" spans="1:32">
      <c r="A89" t="s">
        <v>273</v>
      </c>
      <c r="B89" s="6">
        <v>77.839803863055707</v>
      </c>
      <c r="C89" s="6">
        <v>-0.24343199948740599</v>
      </c>
      <c r="D89" s="6">
        <v>0.70952969467418603</v>
      </c>
      <c r="E89" s="6">
        <v>-7.0697826255998505E-2</v>
      </c>
      <c r="F89" s="6">
        <v>0.93079108576502401</v>
      </c>
      <c r="G89" s="6">
        <v>-0.58042408864297201</v>
      </c>
      <c r="H89" s="6">
        <v>3.6301371419328897E-2</v>
      </c>
      <c r="I89" s="6">
        <v>-0.46212838374214799</v>
      </c>
      <c r="J89" s="6">
        <v>3.6301371419328897E-2</v>
      </c>
      <c r="K89" s="2">
        <v>4</v>
      </c>
      <c r="L89">
        <v>10</v>
      </c>
      <c r="M89" t="s">
        <v>274</v>
      </c>
      <c r="N89" t="s">
        <v>275</v>
      </c>
    </row>
    <row r="90" spans="1:32">
      <c r="A90" t="s">
        <v>276</v>
      </c>
      <c r="B90" s="6">
        <v>334.46405307280202</v>
      </c>
      <c r="C90" s="6">
        <v>-0.19781445830309599</v>
      </c>
      <c r="D90" s="6">
        <v>0.80154520797121498</v>
      </c>
      <c r="E90" s="6">
        <v>9.5606209010068402E-2</v>
      </c>
      <c r="F90" s="6">
        <v>0.92895394767791395</v>
      </c>
      <c r="G90" s="6">
        <v>0.67330617571767304</v>
      </c>
      <c r="H90" s="6">
        <v>7.9818407636047008E-3</v>
      </c>
      <c r="I90" s="6">
        <v>-0.21673034365226801</v>
      </c>
      <c r="J90" s="6">
        <v>7.9818407636047008E-3</v>
      </c>
      <c r="K90" s="2">
        <v>4</v>
      </c>
      <c r="L90">
        <v>8</v>
      </c>
      <c r="M90" t="s">
        <v>277</v>
      </c>
      <c r="N90" t="s">
        <v>278</v>
      </c>
    </row>
    <row r="91" spans="1:32">
      <c r="A91" t="s">
        <v>279</v>
      </c>
      <c r="B91" s="6">
        <v>66.828311564304499</v>
      </c>
      <c r="C91" s="6">
        <v>0.65145082830874401</v>
      </c>
      <c r="D91" s="6">
        <v>0.12337810360240301</v>
      </c>
      <c r="E91" s="6">
        <v>0.58890759237513501</v>
      </c>
      <c r="F91" s="6">
        <v>0.20013108838865701</v>
      </c>
      <c r="G91" s="6">
        <v>0.64703351796597297</v>
      </c>
      <c r="H91" s="6">
        <v>4.7031037192830798E-2</v>
      </c>
      <c r="I91" s="6">
        <v>0.87421582021136801</v>
      </c>
      <c r="J91" s="6">
        <v>4.7031037192830798E-2</v>
      </c>
      <c r="K91" s="2">
        <v>4</v>
      </c>
      <c r="L91">
        <v>4</v>
      </c>
      <c r="M91" t="s">
        <v>280</v>
      </c>
      <c r="N91" t="s">
        <v>281</v>
      </c>
    </row>
    <row r="92" spans="1:32">
      <c r="A92" t="s">
        <v>282</v>
      </c>
      <c r="B92" s="6">
        <v>39.823228163164302</v>
      </c>
      <c r="C92" s="6">
        <v>-0.45302180245463403</v>
      </c>
      <c r="D92" s="6">
        <v>0.440654195202345</v>
      </c>
      <c r="E92" s="6">
        <v>-0.31136488912764299</v>
      </c>
      <c r="F92" s="6">
        <v>0.68352189449243195</v>
      </c>
      <c r="G92" s="6">
        <v>-0.45254503224623999</v>
      </c>
      <c r="H92" s="6">
        <v>0.22673082883738499</v>
      </c>
      <c r="I92" s="6">
        <v>-0.782104235277712</v>
      </c>
      <c r="J92" s="6">
        <v>0.22673082883738499</v>
      </c>
      <c r="K92" s="2" t="s">
        <v>86</v>
      </c>
      <c r="L92">
        <v>10</v>
      </c>
      <c r="M92" t="s">
        <v>283</v>
      </c>
      <c r="N92" t="s">
        <v>284</v>
      </c>
    </row>
    <row r="93" spans="1:32">
      <c r="A93" t="s">
        <v>285</v>
      </c>
      <c r="B93" s="6">
        <v>94.408554429803502</v>
      </c>
      <c r="C93" s="6">
        <v>1.1465894135032999E-2</v>
      </c>
      <c r="D93" s="6">
        <v>0.98467658967756599</v>
      </c>
      <c r="E93" s="6">
        <v>-0.219355123789054</v>
      </c>
      <c r="F93" s="6">
        <v>0.65040663583347103</v>
      </c>
      <c r="G93" s="6">
        <v>-0.37559582157732702</v>
      </c>
      <c r="H93" s="6">
        <v>0.112665061629665</v>
      </c>
      <c r="I93" s="6">
        <v>-0.51122971074405799</v>
      </c>
      <c r="J93" s="6">
        <v>0.112665061629665</v>
      </c>
      <c r="K93" s="2" t="s">
        <v>86</v>
      </c>
      <c r="L93">
        <v>10</v>
      </c>
      <c r="M93" t="s">
        <v>286</v>
      </c>
      <c r="N93" t="s">
        <v>287</v>
      </c>
    </row>
    <row r="94" spans="1:32">
      <c r="A94" t="s">
        <v>288</v>
      </c>
      <c r="B94" s="6">
        <v>1456.1932387740901</v>
      </c>
      <c r="C94" s="6">
        <v>-0.20160100975363299</v>
      </c>
      <c r="D94" s="6">
        <v>0.76431002693553796</v>
      </c>
      <c r="E94" s="6">
        <v>-6.6250832268758206E-2</v>
      </c>
      <c r="F94" s="6">
        <v>0.93079108576502401</v>
      </c>
      <c r="G94" s="6">
        <v>-0.65240671567875397</v>
      </c>
      <c r="H94" s="6">
        <v>6.5986959029941204E-3</v>
      </c>
      <c r="I94" s="6">
        <v>-0.24280600533801699</v>
      </c>
      <c r="J94" s="6">
        <v>6.5986959029941204E-3</v>
      </c>
      <c r="K94" s="2">
        <v>4</v>
      </c>
      <c r="L94">
        <v>10</v>
      </c>
      <c r="M94" t="s">
        <v>289</v>
      </c>
      <c r="N94" t="s">
        <v>290</v>
      </c>
    </row>
    <row r="95" spans="1:32">
      <c r="A95" t="s">
        <v>291</v>
      </c>
      <c r="B95" s="6">
        <v>1814.8106408066501</v>
      </c>
      <c r="C95" s="6">
        <v>-5.2006562329500097E-3</v>
      </c>
      <c r="D95" s="6">
        <v>0.99155954923934198</v>
      </c>
      <c r="E95" s="6">
        <v>9.8799611132035503E-2</v>
      </c>
      <c r="F95" s="6">
        <v>0.89310029269353597</v>
      </c>
      <c r="G95" s="6">
        <v>0.57356435236290804</v>
      </c>
      <c r="H95" s="6">
        <v>2.7220410040719699E-3</v>
      </c>
      <c r="I95" s="6">
        <v>0.370992025150296</v>
      </c>
      <c r="J95" s="6">
        <v>2.7220410040719699E-3</v>
      </c>
      <c r="K95" s="2">
        <v>4</v>
      </c>
      <c r="L95">
        <v>1</v>
      </c>
      <c r="M95" t="s">
        <v>292</v>
      </c>
      <c r="N95" t="s">
        <v>293</v>
      </c>
    </row>
    <row r="96" spans="1:32">
      <c r="A96" t="s">
        <v>294</v>
      </c>
      <c r="B96" s="6">
        <v>37.2284245699989</v>
      </c>
      <c r="C96" s="6">
        <v>-0.53826488694502805</v>
      </c>
      <c r="D96" s="6">
        <v>0.46151974994775202</v>
      </c>
      <c r="E96" s="6">
        <v>-0.142203671912525</v>
      </c>
      <c r="F96" s="6">
        <v>0.92898912939004996</v>
      </c>
      <c r="G96" s="6">
        <v>-1.0575647995917199</v>
      </c>
      <c r="H96" s="6">
        <v>1.0849111506651099E-2</v>
      </c>
      <c r="I96" s="6">
        <v>-1.1037479331498301</v>
      </c>
      <c r="J96" s="6">
        <v>1.0849111506651099E-2</v>
      </c>
      <c r="K96" s="2">
        <v>4</v>
      </c>
      <c r="L96">
        <v>9</v>
      </c>
      <c r="M96" t="s">
        <v>295</v>
      </c>
      <c r="N96" t="s">
        <v>296</v>
      </c>
    </row>
    <row r="97" spans="1:14">
      <c r="A97" t="s">
        <v>297</v>
      </c>
      <c r="B97" s="6">
        <v>62.496208237422103</v>
      </c>
      <c r="C97" s="6">
        <v>0.22805585200744399</v>
      </c>
      <c r="D97" s="6">
        <v>0.71639355598923604</v>
      </c>
      <c r="E97" s="6">
        <v>-9.0860534196056303E-2</v>
      </c>
      <c r="F97" s="6">
        <v>0.92898912939004996</v>
      </c>
      <c r="G97" s="6">
        <v>0.58652449559691799</v>
      </c>
      <c r="H97" s="6">
        <v>1.6353560463293702E-2</v>
      </c>
      <c r="I97" s="6">
        <v>0.51351484784951096</v>
      </c>
      <c r="J97" s="6">
        <v>1.6353560463293702E-2</v>
      </c>
      <c r="K97" s="2">
        <v>4</v>
      </c>
      <c r="L97">
        <v>1</v>
      </c>
      <c r="M97" t="s">
        <v>298</v>
      </c>
      <c r="N97" t="s">
        <v>299</v>
      </c>
    </row>
    <row r="98" spans="1:14">
      <c r="A98" t="s">
        <v>300</v>
      </c>
      <c r="B98" s="6">
        <v>288.630080364246</v>
      </c>
      <c r="C98" s="6">
        <v>0.20020837113210299</v>
      </c>
      <c r="D98" s="6">
        <v>0.51329330289883701</v>
      </c>
      <c r="E98" s="6">
        <v>8.7027437019458795E-2</v>
      </c>
      <c r="F98" s="6">
        <v>0.87854132573986499</v>
      </c>
      <c r="G98" s="6">
        <v>0.55601717706177001</v>
      </c>
      <c r="H98" s="6">
        <v>2.1838921690304301E-4</v>
      </c>
      <c r="I98" s="6">
        <v>0.150023843539841</v>
      </c>
      <c r="J98" s="6">
        <v>2.1838921690304301E-4</v>
      </c>
      <c r="K98" s="2">
        <v>4</v>
      </c>
      <c r="L98">
        <v>1</v>
      </c>
      <c r="M98" t="s">
        <v>301</v>
      </c>
      <c r="N98" t="s">
        <v>302</v>
      </c>
    </row>
    <row r="99" spans="1:14">
      <c r="A99" t="s">
        <v>303</v>
      </c>
      <c r="B99" s="6">
        <v>216.896498311687</v>
      </c>
      <c r="C99" s="6">
        <v>-0.69158629308916497</v>
      </c>
      <c r="D99" s="6">
        <v>4.1878709057620603E-2</v>
      </c>
      <c r="E99" s="6">
        <v>-3.3224213552080502E-2</v>
      </c>
      <c r="F99" s="6">
        <v>0.96610981185593303</v>
      </c>
      <c r="G99" s="6">
        <v>0.16270743979472499</v>
      </c>
      <c r="H99" s="6">
        <v>0.69081718772869805</v>
      </c>
      <c r="I99" s="6">
        <v>-0.15113297510906101</v>
      </c>
      <c r="J99" s="6">
        <v>0.69081718772869805</v>
      </c>
      <c r="K99" s="2">
        <v>1</v>
      </c>
      <c r="L99">
        <v>3</v>
      </c>
      <c r="M99" t="s">
        <v>304</v>
      </c>
      <c r="N99" t="s">
        <v>305</v>
      </c>
    </row>
    <row r="100" spans="1:14">
      <c r="A100" t="s">
        <v>306</v>
      </c>
      <c r="B100" s="6">
        <v>83.065418838048103</v>
      </c>
      <c r="C100" s="6">
        <v>-0.28064029925330602</v>
      </c>
      <c r="D100" s="6">
        <v>0.69731644057189701</v>
      </c>
      <c r="E100" s="6">
        <v>-0.906473330186925</v>
      </c>
      <c r="F100" s="6">
        <v>8.1646188674507209E-3</v>
      </c>
      <c r="G100" s="6">
        <v>-0.90480186077118796</v>
      </c>
      <c r="H100" s="6">
        <v>2.4024296587133601E-3</v>
      </c>
      <c r="I100" s="6">
        <v>-1.0458846317871699</v>
      </c>
      <c r="J100" s="6">
        <v>2.4024296587133601E-3</v>
      </c>
      <c r="K100" s="2" t="s">
        <v>239</v>
      </c>
      <c r="L100">
        <v>9</v>
      </c>
      <c r="M100" t="s">
        <v>307</v>
      </c>
      <c r="N100" t="s">
        <v>308</v>
      </c>
    </row>
    <row r="101" spans="1:14">
      <c r="A101" t="s">
        <v>309</v>
      </c>
      <c r="B101" s="6">
        <v>96.676508117201095</v>
      </c>
      <c r="C101" s="6">
        <v>-1.1900736243525101</v>
      </c>
      <c r="D101" s="6">
        <v>1.22662503922671E-5</v>
      </c>
      <c r="E101" s="6">
        <v>-0.47239027145881002</v>
      </c>
      <c r="F101" s="6">
        <v>0.260214146753318</v>
      </c>
      <c r="G101" s="6">
        <v>-1.52519797318344</v>
      </c>
      <c r="H101" s="6">
        <v>1.5870277651883E-8</v>
      </c>
      <c r="I101" s="6">
        <v>-1.21166257758479</v>
      </c>
      <c r="J101" s="6">
        <v>1.5870277651883E-8</v>
      </c>
      <c r="K101" s="2" t="s">
        <v>17</v>
      </c>
      <c r="L101">
        <v>7</v>
      </c>
      <c r="M101" t="s">
        <v>310</v>
      </c>
      <c r="N101" t="s">
        <v>311</v>
      </c>
    </row>
    <row r="102" spans="1:14">
      <c r="A102" t="s">
        <v>312</v>
      </c>
      <c r="B102" s="6">
        <v>16793.151483791498</v>
      </c>
      <c r="C102" s="6">
        <v>0.61537160941764701</v>
      </c>
      <c r="D102" s="6">
        <v>7.1959478317910799E-3</v>
      </c>
      <c r="E102" s="6">
        <v>0.48061026969235898</v>
      </c>
      <c r="F102" s="6">
        <v>7.3341055385002699E-2</v>
      </c>
      <c r="G102" s="6">
        <v>0.192995012238208</v>
      </c>
      <c r="H102" s="6">
        <v>0.45532993752677903</v>
      </c>
      <c r="I102" s="6">
        <v>0.43791952114121202</v>
      </c>
      <c r="J102" s="6">
        <v>0.45532993752677903</v>
      </c>
      <c r="K102" s="2">
        <v>1</v>
      </c>
      <c r="L102">
        <v>11</v>
      </c>
      <c r="M102" t="s">
        <v>313</v>
      </c>
      <c r="N102" t="s">
        <v>314</v>
      </c>
    </row>
    <row r="103" spans="1:14">
      <c r="A103" t="s">
        <v>315</v>
      </c>
      <c r="B103" s="6">
        <v>1168.67940755259</v>
      </c>
      <c r="C103" s="6">
        <v>0.29234901746765302</v>
      </c>
      <c r="D103" s="6">
        <v>0.58886067914575202</v>
      </c>
      <c r="E103" s="6">
        <v>6.0061785718862899E-2</v>
      </c>
      <c r="F103" s="6">
        <v>0.93079108576502401</v>
      </c>
      <c r="G103" s="6">
        <v>0.710053042127608</v>
      </c>
      <c r="H103" s="6">
        <v>4.9768839718250897E-3</v>
      </c>
      <c r="I103" s="6">
        <v>0.44064700465356099</v>
      </c>
      <c r="J103" s="6">
        <v>4.9768839718250897E-3</v>
      </c>
      <c r="K103" s="2">
        <v>4</v>
      </c>
      <c r="L103">
        <v>1</v>
      </c>
      <c r="M103" t="s">
        <v>316</v>
      </c>
      <c r="N103" t="s">
        <v>317</v>
      </c>
    </row>
    <row r="104" spans="1:14">
      <c r="A104" t="s">
        <v>318</v>
      </c>
      <c r="B104" s="6">
        <v>3032.2161248246998</v>
      </c>
      <c r="C104" s="6">
        <v>8.3838474548533007E-2</v>
      </c>
      <c r="D104" s="6">
        <v>0.94007007308644397</v>
      </c>
      <c r="E104" s="6">
        <v>0.12122812445829401</v>
      </c>
      <c r="F104" s="6">
        <v>0.90035680457892797</v>
      </c>
      <c r="G104" s="6">
        <v>0.60134312983889504</v>
      </c>
      <c r="H104" s="6">
        <v>1.67972891619366E-2</v>
      </c>
      <c r="I104" s="6">
        <v>0.48102482188168399</v>
      </c>
      <c r="J104" s="6">
        <v>1.67972891619366E-2</v>
      </c>
      <c r="K104" s="2">
        <v>4</v>
      </c>
      <c r="L104">
        <v>1</v>
      </c>
      <c r="M104" t="s">
        <v>319</v>
      </c>
      <c r="N104" t="s">
        <v>320</v>
      </c>
    </row>
    <row r="105" spans="1:14">
      <c r="A105" t="s">
        <v>321</v>
      </c>
      <c r="B105" s="6">
        <v>2836.7440124039799</v>
      </c>
      <c r="C105" s="6">
        <v>0.46956237740930301</v>
      </c>
      <c r="D105" s="6">
        <v>0.14643030096461401</v>
      </c>
      <c r="E105" s="6">
        <v>0.35793706631119399</v>
      </c>
      <c r="F105" s="6">
        <v>0.37790234255175298</v>
      </c>
      <c r="G105" s="6">
        <v>0.67623091926093104</v>
      </c>
      <c r="H105" s="6">
        <v>2.7465404875962E-3</v>
      </c>
      <c r="I105" s="6">
        <v>0.74447490288143903</v>
      </c>
      <c r="J105" s="6">
        <v>2.7465404875962E-3</v>
      </c>
      <c r="K105" s="2">
        <v>4</v>
      </c>
      <c r="L105">
        <v>2</v>
      </c>
      <c r="M105" t="s">
        <v>322</v>
      </c>
      <c r="N105" t="s">
        <v>323</v>
      </c>
    </row>
    <row r="106" spans="1:14">
      <c r="A106" t="s">
        <v>324</v>
      </c>
      <c r="B106" s="6">
        <v>1416.5173531344601</v>
      </c>
      <c r="C106" s="6">
        <v>2.2084078684965001E-2</v>
      </c>
      <c r="D106" s="6">
        <v>0.972854216913841</v>
      </c>
      <c r="E106" s="6">
        <v>-5.3269786097287997E-2</v>
      </c>
      <c r="F106" s="6">
        <v>0.93079108576502401</v>
      </c>
      <c r="G106" s="6">
        <v>-0.281704524561537</v>
      </c>
      <c r="H106" s="6">
        <v>0.26379926833905198</v>
      </c>
      <c r="I106" s="6">
        <v>-0.50316564675376096</v>
      </c>
      <c r="J106" s="6">
        <v>0.26379926833905198</v>
      </c>
      <c r="K106" s="2" t="s">
        <v>86</v>
      </c>
      <c r="L106">
        <v>10</v>
      </c>
      <c r="M106" t="s">
        <v>325</v>
      </c>
      <c r="N106" t="s">
        <v>326</v>
      </c>
    </row>
    <row r="107" spans="1:14">
      <c r="A107" t="s">
        <v>327</v>
      </c>
      <c r="B107" s="6">
        <v>979.98375989824001</v>
      </c>
      <c r="C107" s="6">
        <v>-2.69672093482436E-2</v>
      </c>
      <c r="D107" s="6">
        <v>0.96087407169715899</v>
      </c>
      <c r="E107" s="6">
        <v>8.2788563649736899E-2</v>
      </c>
      <c r="F107" s="6">
        <v>0.90546748258749798</v>
      </c>
      <c r="G107" s="6">
        <v>0.51629189965754996</v>
      </c>
      <c r="H107" s="6">
        <v>2.7497185168820501E-3</v>
      </c>
      <c r="I107" s="6">
        <v>0.18987282144329901</v>
      </c>
      <c r="J107" s="6">
        <v>2.7497185168820501E-3</v>
      </c>
      <c r="K107" s="2">
        <v>4</v>
      </c>
      <c r="L107">
        <v>8</v>
      </c>
      <c r="M107" t="s">
        <v>328</v>
      </c>
      <c r="N107" t="s">
        <v>329</v>
      </c>
    </row>
    <row r="108" spans="1:14">
      <c r="A108" t="s">
        <v>330</v>
      </c>
      <c r="B108" s="6">
        <v>265.57351180010897</v>
      </c>
      <c r="C108" s="6">
        <v>0.25678768626106802</v>
      </c>
      <c r="D108" s="6">
        <v>0.67511087301184602</v>
      </c>
      <c r="E108" s="6">
        <v>0.15713743917023501</v>
      </c>
      <c r="F108" s="6">
        <v>0.85713501067875297</v>
      </c>
      <c r="G108" s="6">
        <v>0.71159951040532698</v>
      </c>
      <c r="H108" s="6">
        <v>4.5883188590150397E-3</v>
      </c>
      <c r="I108" s="6">
        <v>0.50893583257608699</v>
      </c>
      <c r="J108" s="6">
        <v>4.5883188590150397E-3</v>
      </c>
      <c r="K108" s="2">
        <v>4</v>
      </c>
      <c r="L108">
        <v>1</v>
      </c>
      <c r="M108" t="s">
        <v>331</v>
      </c>
      <c r="N108" t="s">
        <v>332</v>
      </c>
    </row>
    <row r="109" spans="1:14">
      <c r="A109" t="s">
        <v>333</v>
      </c>
      <c r="B109" s="6">
        <v>146.01481274924299</v>
      </c>
      <c r="C109" s="6">
        <v>0.10115506350877</v>
      </c>
      <c r="D109" s="6">
        <v>0.93398876225766603</v>
      </c>
      <c r="E109" s="6">
        <v>0.103946969484056</v>
      </c>
      <c r="F109" s="6">
        <v>0.92733428816379704</v>
      </c>
      <c r="G109" s="6">
        <v>-0.92519302228436995</v>
      </c>
      <c r="H109" s="6">
        <v>8.9082163499856195E-4</v>
      </c>
      <c r="I109" s="6">
        <v>-0.143826616112087</v>
      </c>
      <c r="J109" s="6">
        <v>8.9082163499856195E-4</v>
      </c>
      <c r="K109" s="2">
        <v>4</v>
      </c>
      <c r="L109">
        <v>5</v>
      </c>
      <c r="M109" t="s">
        <v>334</v>
      </c>
      <c r="N109" t="s">
        <v>335</v>
      </c>
    </row>
    <row r="110" spans="1:14">
      <c r="A110" t="s">
        <v>336</v>
      </c>
      <c r="B110" s="6">
        <v>102.404879056623</v>
      </c>
      <c r="C110" s="6">
        <v>0.12825273942766899</v>
      </c>
      <c r="D110" s="6">
        <v>0.85988764259470696</v>
      </c>
      <c r="E110" s="6">
        <v>0.27608240275625801</v>
      </c>
      <c r="F110" s="6">
        <v>0.46335957336420702</v>
      </c>
      <c r="G110" s="6">
        <v>0.588670895406188</v>
      </c>
      <c r="H110" s="6">
        <v>2.6499611667733002E-3</v>
      </c>
      <c r="I110" s="6">
        <v>0.175505821950388</v>
      </c>
      <c r="J110" s="6">
        <v>2.6499611667733002E-3</v>
      </c>
      <c r="K110" s="2">
        <v>4</v>
      </c>
      <c r="L110">
        <v>1</v>
      </c>
      <c r="M110" t="s">
        <v>337</v>
      </c>
      <c r="N110" t="s">
        <v>338</v>
      </c>
    </row>
    <row r="111" spans="1:14">
      <c r="A111" t="s">
        <v>339</v>
      </c>
      <c r="B111" s="6">
        <v>256.63187991359598</v>
      </c>
      <c r="C111" s="6">
        <v>-0.31398397839676101</v>
      </c>
      <c r="D111" s="6">
        <v>0.47677582558171799</v>
      </c>
      <c r="E111" s="6">
        <v>-0.28246204015153997</v>
      </c>
      <c r="F111" s="6">
        <v>0.57750416822443496</v>
      </c>
      <c r="G111" s="6">
        <v>-0.56031088455846301</v>
      </c>
      <c r="H111" s="6">
        <v>2.0307177883008901E-2</v>
      </c>
      <c r="I111" s="6">
        <v>-0.55289797359190496</v>
      </c>
      <c r="J111" s="6">
        <v>2.0307177883008901E-2</v>
      </c>
      <c r="K111" s="2">
        <v>4</v>
      </c>
      <c r="L111">
        <v>10</v>
      </c>
      <c r="M111" t="s">
        <v>340</v>
      </c>
      <c r="N111" t="s">
        <v>341</v>
      </c>
    </row>
    <row r="112" spans="1:14">
      <c r="A112" t="s">
        <v>342</v>
      </c>
      <c r="B112" s="6">
        <v>104.44241420174301</v>
      </c>
      <c r="C112" s="6">
        <v>-0.149825509220256</v>
      </c>
      <c r="D112" s="6">
        <v>0.86798010653272695</v>
      </c>
      <c r="E112" s="6">
        <v>-5.76141336783026E-2</v>
      </c>
      <c r="F112" s="6">
        <v>0.93079108576502401</v>
      </c>
      <c r="G112" s="6">
        <v>-0.67436741613476003</v>
      </c>
      <c r="H112" s="6">
        <v>8.9798051466508898E-3</v>
      </c>
      <c r="I112" s="6">
        <v>-0.310735278411785</v>
      </c>
      <c r="J112" s="6">
        <v>8.9798051466508898E-3</v>
      </c>
      <c r="K112" s="2">
        <v>4</v>
      </c>
      <c r="L112">
        <v>5</v>
      </c>
      <c r="M112" t="s">
        <v>343</v>
      </c>
      <c r="N112" t="s">
        <v>344</v>
      </c>
    </row>
    <row r="113" spans="1:14">
      <c r="A113" t="s">
        <v>345</v>
      </c>
      <c r="B113" s="6">
        <v>395.23664434125698</v>
      </c>
      <c r="C113" s="6">
        <v>1.2270814419448499</v>
      </c>
      <c r="D113" s="6">
        <v>1.8726824406196101E-5</v>
      </c>
      <c r="E113" s="6">
        <v>8.1780021233271397E-2</v>
      </c>
      <c r="F113" s="6">
        <v>0.93079108576502401</v>
      </c>
      <c r="G113" s="6">
        <v>0.647777485403492</v>
      </c>
      <c r="H113" s="6">
        <v>3.1767445580243102E-2</v>
      </c>
      <c r="I113" s="6">
        <v>1.2877354481809999</v>
      </c>
      <c r="J113" s="6">
        <v>3.1767445580243102E-2</v>
      </c>
      <c r="K113" s="2" t="s">
        <v>17</v>
      </c>
      <c r="L113">
        <v>11</v>
      </c>
      <c r="M113" t="s">
        <v>346</v>
      </c>
      <c r="N113" t="s">
        <v>347</v>
      </c>
    </row>
    <row r="114" spans="1:14">
      <c r="A114" t="s">
        <v>348</v>
      </c>
      <c r="B114" s="6">
        <v>212.39641734654001</v>
      </c>
      <c r="C114" s="6">
        <v>-2.6705447608888501E-3</v>
      </c>
      <c r="D114" s="6">
        <v>0.99637061531535798</v>
      </c>
      <c r="E114" s="6">
        <v>0.18249148282993799</v>
      </c>
      <c r="F114" s="6">
        <v>0.76557432760289401</v>
      </c>
      <c r="G114" s="6">
        <v>0.58291578557774104</v>
      </c>
      <c r="H114" s="6">
        <v>7.8999461719720405E-3</v>
      </c>
      <c r="I114" s="6">
        <v>-1.86819703870716E-2</v>
      </c>
      <c r="J114" s="6">
        <v>7.8999461719720405E-3</v>
      </c>
      <c r="K114" s="2">
        <v>4</v>
      </c>
      <c r="L114">
        <v>8</v>
      </c>
      <c r="M114" t="s">
        <v>349</v>
      </c>
      <c r="N114" t="s">
        <v>350</v>
      </c>
    </row>
    <row r="115" spans="1:14">
      <c r="A115" t="s">
        <v>351</v>
      </c>
      <c r="B115" s="6">
        <v>9780.8903183632592</v>
      </c>
      <c r="C115" s="6">
        <v>0.62478713891614401</v>
      </c>
      <c r="D115" s="6">
        <v>5.5602537334419602E-3</v>
      </c>
      <c r="E115" s="6">
        <v>0.45227085741497097</v>
      </c>
      <c r="F115" s="6">
        <v>9.8824562550617903E-2</v>
      </c>
      <c r="G115" s="6">
        <v>0.51520440439715698</v>
      </c>
      <c r="H115" s="6">
        <v>1.0158043365855501E-2</v>
      </c>
      <c r="I115" s="6">
        <v>0.53526592162875497</v>
      </c>
      <c r="J115" s="6">
        <v>1.0158043365855501E-2</v>
      </c>
      <c r="K115" s="2" t="s">
        <v>17</v>
      </c>
      <c r="L115">
        <v>2</v>
      </c>
      <c r="M115" t="s">
        <v>352</v>
      </c>
      <c r="N115" t="s">
        <v>353</v>
      </c>
    </row>
    <row r="116" spans="1:14">
      <c r="A116" t="s">
        <v>354</v>
      </c>
      <c r="B116" s="6">
        <v>322.06447311464001</v>
      </c>
      <c r="C116" s="6">
        <v>0.447335703381949</v>
      </c>
      <c r="D116" s="6">
        <v>0.174502962055854</v>
      </c>
      <c r="E116" s="6">
        <v>0.102169745345543</v>
      </c>
      <c r="F116" s="6">
        <v>0.91223563182063006</v>
      </c>
      <c r="G116" s="6">
        <v>0.674155672174923</v>
      </c>
      <c r="H116" s="6">
        <v>2.4884752253065598E-3</v>
      </c>
      <c r="I116" s="6">
        <v>0.50871889427897898</v>
      </c>
      <c r="J116" s="6">
        <v>2.4884752253065598E-3</v>
      </c>
      <c r="K116" s="2">
        <v>4</v>
      </c>
      <c r="L116">
        <v>1</v>
      </c>
      <c r="M116" t="s">
        <v>355</v>
      </c>
      <c r="N116" t="s">
        <v>356</v>
      </c>
    </row>
    <row r="117" spans="1:14">
      <c r="A117" t="s">
        <v>357</v>
      </c>
      <c r="B117" s="6">
        <v>72.852949584459694</v>
      </c>
      <c r="C117" s="6">
        <v>-0.298197335151969</v>
      </c>
      <c r="D117" s="6">
        <v>0.78955865390752</v>
      </c>
      <c r="E117" s="6">
        <v>-0.23106462770366101</v>
      </c>
      <c r="F117" s="6">
        <v>0.85785343820190696</v>
      </c>
      <c r="G117" s="6">
        <v>-1.7982967371751699</v>
      </c>
      <c r="H117" s="6">
        <v>5.5175056356181201E-6</v>
      </c>
      <c r="I117" s="6">
        <v>-0.65731800525339001</v>
      </c>
      <c r="J117" s="6">
        <v>5.5175056356181201E-6</v>
      </c>
      <c r="K117" s="2">
        <v>4</v>
      </c>
      <c r="L117">
        <v>7</v>
      </c>
      <c r="M117" t="s">
        <v>358</v>
      </c>
      <c r="N117" t="s">
        <v>359</v>
      </c>
    </row>
    <row r="118" spans="1:14">
      <c r="A118" t="s">
        <v>360</v>
      </c>
      <c r="B118" s="6">
        <v>3472.9592930129102</v>
      </c>
      <c r="C118" s="6">
        <v>0.54288101374653397</v>
      </c>
      <c r="D118" s="6">
        <v>0.120686200670768</v>
      </c>
      <c r="E118" s="6">
        <v>0.26840036777777598</v>
      </c>
      <c r="F118" s="6">
        <v>0.65443328093826802</v>
      </c>
      <c r="G118" s="6">
        <v>0.82242405740643898</v>
      </c>
      <c r="H118" s="6">
        <v>9.6173430547474804E-4</v>
      </c>
      <c r="I118" s="6">
        <v>0.84527008073104803</v>
      </c>
      <c r="J118" s="6">
        <v>9.6173430547474804E-4</v>
      </c>
      <c r="K118" s="2">
        <v>4</v>
      </c>
      <c r="L118">
        <v>4</v>
      </c>
      <c r="M118" t="s">
        <v>361</v>
      </c>
      <c r="N118" t="s">
        <v>362</v>
      </c>
    </row>
    <row r="119" spans="1:14">
      <c r="A119" t="s">
        <v>363</v>
      </c>
      <c r="B119" s="6">
        <v>27.133496685037901</v>
      </c>
      <c r="C119" s="6">
        <v>0.61700493325389405</v>
      </c>
      <c r="D119" s="6">
        <v>0.468584014514076</v>
      </c>
      <c r="E119" s="6">
        <v>0.187875499816644</v>
      </c>
      <c r="F119" s="6">
        <v>0.91954878029724296</v>
      </c>
      <c r="G119" s="6">
        <v>1.6671631496747601</v>
      </c>
      <c r="H119" s="6">
        <v>1.6010712851383501E-4</v>
      </c>
      <c r="I119" s="6">
        <v>0.74932722536797103</v>
      </c>
      <c r="J119" s="6">
        <v>1.6010712851383501E-4</v>
      </c>
      <c r="K119" s="2">
        <v>4</v>
      </c>
      <c r="L119">
        <v>6</v>
      </c>
      <c r="M119" t="s">
        <v>364</v>
      </c>
      <c r="N119" t="s">
        <v>365</v>
      </c>
    </row>
    <row r="120" spans="1:14">
      <c r="A120" t="s">
        <v>366</v>
      </c>
      <c r="B120" s="6">
        <v>730.18128604979995</v>
      </c>
      <c r="C120" s="6">
        <v>0.59373649205353696</v>
      </c>
      <c r="D120" s="6">
        <v>2.52765994799879E-2</v>
      </c>
      <c r="E120" s="6">
        <v>0.17071870080020199</v>
      </c>
      <c r="F120" s="6">
        <v>0.79683526196310495</v>
      </c>
      <c r="G120" s="6">
        <v>0.270138867256421</v>
      </c>
      <c r="H120" s="6">
        <v>0.30310277836006999</v>
      </c>
      <c r="I120" s="6">
        <v>0.46837378651092998</v>
      </c>
      <c r="J120" s="6">
        <v>0.30310277836006999</v>
      </c>
      <c r="K120" s="2">
        <v>1</v>
      </c>
      <c r="L120">
        <v>11</v>
      </c>
      <c r="M120" t="s">
        <v>367</v>
      </c>
      <c r="N120" t="s">
        <v>368</v>
      </c>
    </row>
    <row r="121" spans="1:14">
      <c r="A121" t="s">
        <v>369</v>
      </c>
      <c r="B121" s="6">
        <v>184.329816408364</v>
      </c>
      <c r="C121" s="6">
        <v>-0.44416771740238498</v>
      </c>
      <c r="D121" s="6">
        <v>0.418501471508615</v>
      </c>
      <c r="E121" s="6">
        <v>-5.8587036174105697E-2</v>
      </c>
      <c r="F121" s="6">
        <v>0.94531198124660498</v>
      </c>
      <c r="G121" s="6">
        <v>-0.77469317569759399</v>
      </c>
      <c r="H121" s="6">
        <v>1.29519995983912E-2</v>
      </c>
      <c r="I121" s="6">
        <v>-0.51736596720892902</v>
      </c>
      <c r="J121" s="6">
        <v>1.29519995983912E-2</v>
      </c>
      <c r="K121" s="2">
        <v>4</v>
      </c>
      <c r="L121">
        <v>10</v>
      </c>
      <c r="M121" t="s">
        <v>370</v>
      </c>
      <c r="N121" t="s">
        <v>371</v>
      </c>
    </row>
    <row r="122" spans="1:14">
      <c r="A122" t="s">
        <v>372</v>
      </c>
      <c r="B122" s="6">
        <v>147.26573380664601</v>
      </c>
      <c r="C122" s="6">
        <v>0.61548196911668995</v>
      </c>
      <c r="D122" s="6">
        <v>7.5181733180851196E-2</v>
      </c>
      <c r="E122" s="6">
        <v>-1.6247551418718E-2</v>
      </c>
      <c r="F122" s="6">
        <v>0.98481930296383302</v>
      </c>
      <c r="G122" s="6">
        <v>4.2053873958371298E-2</v>
      </c>
      <c r="H122" s="6">
        <v>0.91901292983414695</v>
      </c>
      <c r="I122" s="6">
        <v>0.91628366614382095</v>
      </c>
      <c r="J122" s="6">
        <v>0.91901292983414695</v>
      </c>
      <c r="K122" s="2" t="s">
        <v>86</v>
      </c>
      <c r="L122">
        <v>11</v>
      </c>
      <c r="M122" t="s">
        <v>373</v>
      </c>
      <c r="N122" t="s">
        <v>374</v>
      </c>
    </row>
    <row r="123" spans="1:14">
      <c r="A123" t="s">
        <v>375</v>
      </c>
      <c r="B123" s="6">
        <v>163.17114334638299</v>
      </c>
      <c r="C123" s="6">
        <v>0.10864269200113599</v>
      </c>
      <c r="D123" s="6">
        <v>0.92056837532537905</v>
      </c>
      <c r="E123" s="6">
        <v>0.19129479083831399</v>
      </c>
      <c r="F123" s="6">
        <v>0.78974890965729205</v>
      </c>
      <c r="G123" s="6">
        <v>-0.55542598512251495</v>
      </c>
      <c r="H123" s="6">
        <v>3.5275836478731601E-2</v>
      </c>
      <c r="I123" s="6">
        <v>-0.25942100626242698</v>
      </c>
      <c r="J123" s="6">
        <v>3.5275836478731601E-2</v>
      </c>
      <c r="K123" s="2">
        <v>4</v>
      </c>
      <c r="L123">
        <v>5</v>
      </c>
      <c r="M123" t="s">
        <v>376</v>
      </c>
      <c r="N123" t="s">
        <v>377</v>
      </c>
    </row>
    <row r="124" spans="1:14">
      <c r="A124" t="s">
        <v>378</v>
      </c>
      <c r="B124" s="6">
        <v>1644.0962230008199</v>
      </c>
      <c r="C124" s="6">
        <v>-0.260363459929285</v>
      </c>
      <c r="D124" s="6">
        <v>0.46515797194102099</v>
      </c>
      <c r="E124" s="6">
        <v>-0.30331260629262002</v>
      </c>
      <c r="F124" s="6">
        <v>0.35248821429603799</v>
      </c>
      <c r="G124" s="6">
        <v>-0.83698177946675001</v>
      </c>
      <c r="H124" s="6">
        <v>4.2816841462303996E-6</v>
      </c>
      <c r="I124" s="6">
        <v>-0.48384327596931098</v>
      </c>
      <c r="J124" s="6">
        <v>4.2816841462303996E-6</v>
      </c>
      <c r="K124" s="2">
        <v>4</v>
      </c>
      <c r="L124">
        <v>7</v>
      </c>
      <c r="M124" t="s">
        <v>379</v>
      </c>
      <c r="N124" t="s">
        <v>380</v>
      </c>
    </row>
    <row r="125" spans="1:14">
      <c r="A125" t="s">
        <v>381</v>
      </c>
      <c r="B125" s="6">
        <v>321.723635876912</v>
      </c>
      <c r="C125" s="6">
        <v>-0.158832077669153</v>
      </c>
      <c r="D125" s="6">
        <v>0.85654973279373003</v>
      </c>
      <c r="E125" s="6">
        <v>-0.19609757723794399</v>
      </c>
      <c r="F125" s="6">
        <v>0.78521161983513998</v>
      </c>
      <c r="G125" s="6">
        <v>-8.9948613626865306E-2</v>
      </c>
      <c r="H125" s="6">
        <v>0.83356491555196999</v>
      </c>
      <c r="I125" s="6">
        <v>-0.78141624104644603</v>
      </c>
      <c r="J125" s="6">
        <v>0.83356491555196999</v>
      </c>
      <c r="K125" s="2" t="s">
        <v>86</v>
      </c>
      <c r="L125">
        <v>10</v>
      </c>
      <c r="M125" t="s">
        <v>382</v>
      </c>
      <c r="N125" t="s">
        <v>383</v>
      </c>
    </row>
    <row r="126" spans="1:14">
      <c r="A126" t="s">
        <v>384</v>
      </c>
      <c r="B126" s="6">
        <v>932.84271539041697</v>
      </c>
      <c r="C126" s="6">
        <v>0.29920540254589301</v>
      </c>
      <c r="D126" s="6">
        <v>0.52356126500936495</v>
      </c>
      <c r="E126" s="6">
        <v>-1.26101184129736E-2</v>
      </c>
      <c r="F126" s="6">
        <v>0.98712525552368202</v>
      </c>
      <c r="G126" s="6">
        <v>0.76600595010446804</v>
      </c>
      <c r="H126" s="6">
        <v>9.1653208865838495E-4</v>
      </c>
      <c r="I126" s="6">
        <v>0.34203699037638402</v>
      </c>
      <c r="J126" s="6">
        <v>9.1653208865838495E-4</v>
      </c>
      <c r="K126" s="2">
        <v>4</v>
      </c>
      <c r="L126">
        <v>1</v>
      </c>
      <c r="M126" t="s">
        <v>385</v>
      </c>
      <c r="N126" t="s">
        <v>386</v>
      </c>
    </row>
    <row r="127" spans="1:14">
      <c r="A127" t="s">
        <v>387</v>
      </c>
      <c r="B127" s="6">
        <v>131.83125148378201</v>
      </c>
      <c r="C127" s="6">
        <v>-0.170082723285987</v>
      </c>
      <c r="D127" s="6">
        <v>0.87388098351182597</v>
      </c>
      <c r="E127" s="6">
        <v>-0.26305083029256698</v>
      </c>
      <c r="F127" s="6">
        <v>0.72455285852929696</v>
      </c>
      <c r="G127" s="6">
        <v>-1.1997994439820101</v>
      </c>
      <c r="H127" s="6">
        <v>4.2442622072956397E-5</v>
      </c>
      <c r="I127" s="6">
        <v>-0.65195209183429603</v>
      </c>
      <c r="J127" s="6">
        <v>4.2442622072956397E-5</v>
      </c>
      <c r="K127" s="2">
        <v>4</v>
      </c>
      <c r="L127">
        <v>7</v>
      </c>
      <c r="M127" t="s">
        <v>388</v>
      </c>
      <c r="N127" t="s">
        <v>389</v>
      </c>
    </row>
    <row r="128" spans="1:14">
      <c r="A128" t="s">
        <v>390</v>
      </c>
      <c r="B128" s="6">
        <v>1628.63179191262</v>
      </c>
      <c r="C128" s="6">
        <v>0.48791448539202897</v>
      </c>
      <c r="D128" s="6">
        <v>0.138806127327601</v>
      </c>
      <c r="E128" s="6">
        <v>0.51486733959551001</v>
      </c>
      <c r="F128" s="6">
        <v>0.11931595350700799</v>
      </c>
      <c r="G128" s="6">
        <v>0.92382703466271299</v>
      </c>
      <c r="H128" s="6">
        <v>4.7366241055746097E-5</v>
      </c>
      <c r="I128" s="6">
        <v>0.78452810008537699</v>
      </c>
      <c r="J128" s="6">
        <v>4.7366241055746097E-5</v>
      </c>
      <c r="K128" s="2">
        <v>4</v>
      </c>
      <c r="L128">
        <v>4</v>
      </c>
      <c r="M128" t="s">
        <v>391</v>
      </c>
      <c r="N128" t="s">
        <v>392</v>
      </c>
    </row>
    <row r="129" spans="1:14">
      <c r="A129" t="s">
        <v>393</v>
      </c>
      <c r="B129" s="6">
        <v>66.186041001271605</v>
      </c>
      <c r="C129" s="6">
        <v>-0.24515278131480001</v>
      </c>
      <c r="D129" s="6">
        <v>0.75081572165410104</v>
      </c>
      <c r="E129" s="6">
        <v>-0.14197647605761901</v>
      </c>
      <c r="F129" s="6">
        <v>0.88776535090983</v>
      </c>
      <c r="G129" s="6">
        <v>0.57194598278467101</v>
      </c>
      <c r="H129" s="6">
        <v>4.05898924482209E-2</v>
      </c>
      <c r="I129" s="6">
        <v>0.19360380230372201</v>
      </c>
      <c r="J129" s="6">
        <v>4.05898924482209E-2</v>
      </c>
      <c r="K129" s="2">
        <v>4</v>
      </c>
      <c r="L129">
        <v>8</v>
      </c>
      <c r="M129" t="s">
        <v>394</v>
      </c>
      <c r="N129" t="s">
        <v>395</v>
      </c>
    </row>
    <row r="130" spans="1:14">
      <c r="A130" t="s">
        <v>396</v>
      </c>
      <c r="B130" s="6">
        <v>1113.5312795803</v>
      </c>
      <c r="C130" s="6">
        <v>0.290536940919918</v>
      </c>
      <c r="D130" s="6">
        <v>0.20961090466436799</v>
      </c>
      <c r="E130" s="6">
        <v>0.241656214750743</v>
      </c>
      <c r="F130" s="6">
        <v>0.372467015584098</v>
      </c>
      <c r="G130" s="6">
        <v>0.61136239949455695</v>
      </c>
      <c r="H130" s="6">
        <v>3.6525246312436898E-5</v>
      </c>
      <c r="I130" s="6">
        <v>0.35579234192521297</v>
      </c>
      <c r="J130" s="6">
        <v>3.6525246312436898E-5</v>
      </c>
      <c r="K130" s="2">
        <v>4</v>
      </c>
      <c r="L130">
        <v>1</v>
      </c>
      <c r="M130" t="s">
        <v>397</v>
      </c>
      <c r="N130" t="s">
        <v>398</v>
      </c>
    </row>
    <row r="131" spans="1:14">
      <c r="A131" t="s">
        <v>399</v>
      </c>
      <c r="B131" s="6">
        <v>262.989751851976</v>
      </c>
      <c r="C131" s="6">
        <v>-0.66627798627291801</v>
      </c>
      <c r="D131" s="6">
        <v>0.10349262926658</v>
      </c>
      <c r="E131" s="6">
        <v>-0.35950764341522101</v>
      </c>
      <c r="F131" s="6">
        <v>0.59472996814880497</v>
      </c>
      <c r="G131" s="6">
        <v>-1.26583805943707</v>
      </c>
      <c r="H131" s="6">
        <v>2.35277938984858E-5</v>
      </c>
      <c r="I131" s="6">
        <v>-0.90522888471718699</v>
      </c>
      <c r="J131" s="6">
        <v>2.35277938984858E-5</v>
      </c>
      <c r="K131" s="2">
        <v>4</v>
      </c>
      <c r="L131">
        <v>9</v>
      </c>
      <c r="M131" t="s">
        <v>400</v>
      </c>
      <c r="N131" t="s">
        <v>401</v>
      </c>
    </row>
    <row r="132" spans="1:14">
      <c r="A132" t="s">
        <v>402</v>
      </c>
      <c r="B132" s="6">
        <v>344.24051222699501</v>
      </c>
      <c r="C132" s="6">
        <v>-0.1057235098942</v>
      </c>
      <c r="D132" s="6">
        <v>0.92878911927239505</v>
      </c>
      <c r="E132" s="6">
        <v>6.8797026942500603E-2</v>
      </c>
      <c r="F132" s="6">
        <v>0.93079108576502401</v>
      </c>
      <c r="G132" s="6">
        <v>-0.62609003228100402</v>
      </c>
      <c r="H132" s="6">
        <v>2.01952034730443E-2</v>
      </c>
      <c r="I132" s="6">
        <v>-0.47741209057048301</v>
      </c>
      <c r="J132" s="6">
        <v>2.01952034730443E-2</v>
      </c>
      <c r="K132" s="2">
        <v>4</v>
      </c>
      <c r="L132">
        <v>10</v>
      </c>
      <c r="N132" t="s">
        <v>403</v>
      </c>
    </row>
    <row r="133" spans="1:14">
      <c r="A133" t="s">
        <v>404</v>
      </c>
      <c r="B133" s="6">
        <v>55.427100235401298</v>
      </c>
      <c r="C133" s="6">
        <v>0.27751057671101798</v>
      </c>
      <c r="D133" s="6">
        <v>0.61122306437503104</v>
      </c>
      <c r="E133" s="6">
        <v>-0.23533326709739899</v>
      </c>
      <c r="F133" s="6">
        <v>0.72474801150962298</v>
      </c>
      <c r="G133" s="6">
        <v>0.73681956038382501</v>
      </c>
      <c r="H133" s="6">
        <v>2.3263889350078602E-3</v>
      </c>
      <c r="I133" s="6">
        <v>0.21843731567100499</v>
      </c>
      <c r="J133" s="6">
        <v>2.3263889350078602E-3</v>
      </c>
      <c r="K133" s="2">
        <v>4</v>
      </c>
      <c r="L133">
        <v>8</v>
      </c>
      <c r="M133" t="s">
        <v>405</v>
      </c>
      <c r="N133" t="s">
        <v>406</v>
      </c>
    </row>
    <row r="134" spans="1:14">
      <c r="A134" t="s">
        <v>407</v>
      </c>
      <c r="B134" s="6">
        <v>33.023393994716102</v>
      </c>
      <c r="C134" s="6">
        <v>1.8585577054672899</v>
      </c>
      <c r="D134" s="6">
        <v>9.78779408770027E-6</v>
      </c>
      <c r="E134" s="6">
        <v>-0.43021885191131198</v>
      </c>
      <c r="F134" s="6">
        <v>0.70753682694074105</v>
      </c>
      <c r="G134" s="6">
        <v>0.130300542514555</v>
      </c>
      <c r="H134" s="6">
        <v>0.86973878996095799</v>
      </c>
      <c r="I134" s="6">
        <v>1.0921971602727301</v>
      </c>
      <c r="J134" s="6">
        <v>0.86973878996095799</v>
      </c>
      <c r="K134" s="2">
        <v>1</v>
      </c>
      <c r="L134">
        <v>11</v>
      </c>
      <c r="M134" t="s">
        <v>408</v>
      </c>
      <c r="N134" t="s">
        <v>409</v>
      </c>
    </row>
    <row r="135" spans="1:14">
      <c r="A135" t="s">
        <v>410</v>
      </c>
      <c r="B135" s="6">
        <v>505.49632833158898</v>
      </c>
      <c r="C135" s="6">
        <v>0.39554312846070599</v>
      </c>
      <c r="D135" s="6">
        <v>0.54145470319144295</v>
      </c>
      <c r="E135" s="6">
        <v>0.20055107270269801</v>
      </c>
      <c r="F135" s="6">
        <v>0.85478124623151297</v>
      </c>
      <c r="G135" s="6">
        <v>0.96202920393704405</v>
      </c>
      <c r="H135" s="6">
        <v>2.366965727566E-3</v>
      </c>
      <c r="I135" s="6">
        <v>0.81528621251307498</v>
      </c>
      <c r="J135" s="6">
        <v>2.366965727566E-3</v>
      </c>
      <c r="K135" s="2">
        <v>4</v>
      </c>
      <c r="L135">
        <v>6</v>
      </c>
      <c r="M135" t="s">
        <v>411</v>
      </c>
      <c r="N135" t="s">
        <v>412</v>
      </c>
    </row>
    <row r="136" spans="1:14">
      <c r="A136" t="s">
        <v>413</v>
      </c>
      <c r="B136" s="6">
        <v>1538.8450521530899</v>
      </c>
      <c r="C136" s="6">
        <v>0.56585612767576698</v>
      </c>
      <c r="D136" s="6">
        <v>1.5286448688738999E-2</v>
      </c>
      <c r="E136" s="6">
        <v>0.55768503339723197</v>
      </c>
      <c r="F136" s="6">
        <v>2.0896299389814299E-2</v>
      </c>
      <c r="G136" s="6">
        <v>0.72656461366569702</v>
      </c>
      <c r="H136" s="6">
        <v>1.5845527446981699E-4</v>
      </c>
      <c r="I136" s="6">
        <v>0.63786376157749303</v>
      </c>
      <c r="J136" s="6">
        <v>1.5845527446981699E-4</v>
      </c>
      <c r="K136" s="2" t="s">
        <v>128</v>
      </c>
      <c r="L136">
        <v>4</v>
      </c>
      <c r="M136" t="s">
        <v>414</v>
      </c>
      <c r="N136" t="s">
        <v>415</v>
      </c>
    </row>
    <row r="137" spans="1:14">
      <c r="A137" t="s">
        <v>416</v>
      </c>
      <c r="B137" s="6">
        <v>605.15237511979797</v>
      </c>
      <c r="C137" s="6">
        <v>-0.64079412065666297</v>
      </c>
      <c r="D137" s="6">
        <v>1.40027487537764E-2</v>
      </c>
      <c r="E137" s="6">
        <v>-0.48837549099250099</v>
      </c>
      <c r="F137" s="6">
        <v>0.115541590412122</v>
      </c>
      <c r="G137" s="6">
        <v>-0.444153710782066</v>
      </c>
      <c r="H137" s="6">
        <v>5.7511575743912302E-2</v>
      </c>
      <c r="I137" s="6">
        <v>-0.646817864344157</v>
      </c>
      <c r="J137" s="6">
        <v>5.7511575743912302E-2</v>
      </c>
      <c r="K137" s="2">
        <v>1</v>
      </c>
      <c r="L137">
        <v>3</v>
      </c>
      <c r="M137" t="s">
        <v>417</v>
      </c>
      <c r="N137" t="s">
        <v>418</v>
      </c>
    </row>
    <row r="138" spans="1:14">
      <c r="A138" t="s">
        <v>419</v>
      </c>
      <c r="B138" s="6">
        <v>3779.97428267646</v>
      </c>
      <c r="C138" s="6">
        <v>0.53277570307432498</v>
      </c>
      <c r="D138" s="6">
        <v>3.4876298187027699E-2</v>
      </c>
      <c r="E138" s="6">
        <v>0.40530949376137998</v>
      </c>
      <c r="F138" s="6">
        <v>0.18612027109882701</v>
      </c>
      <c r="G138" s="6">
        <v>0.50510584571176398</v>
      </c>
      <c r="H138" s="6">
        <v>1.49420092024253E-2</v>
      </c>
      <c r="I138" s="6">
        <v>0.47070089738668502</v>
      </c>
      <c r="J138" s="6">
        <v>1.49420092024253E-2</v>
      </c>
      <c r="K138" s="2" t="s">
        <v>17</v>
      </c>
      <c r="L138">
        <v>2</v>
      </c>
      <c r="M138" t="s">
        <v>420</v>
      </c>
      <c r="N138" t="s">
        <v>421</v>
      </c>
    </row>
    <row r="139" spans="1:14">
      <c r="A139" t="s">
        <v>422</v>
      </c>
      <c r="B139" s="6">
        <v>33.347877593312703</v>
      </c>
      <c r="C139" s="6">
        <v>-0.182354154279359</v>
      </c>
      <c r="D139" s="6">
        <v>0.92878911927239505</v>
      </c>
      <c r="E139" s="6">
        <v>-0.19725468083468201</v>
      </c>
      <c r="F139" s="6">
        <v>0.91501658907160999</v>
      </c>
      <c r="G139" s="6">
        <v>-0.69426316279849498</v>
      </c>
      <c r="H139" s="6">
        <v>0.20756999376138999</v>
      </c>
      <c r="I139" s="6">
        <v>-1.1489003410759</v>
      </c>
      <c r="J139" s="6">
        <v>0.20756999376138999</v>
      </c>
      <c r="K139" s="2" t="s">
        <v>86</v>
      </c>
      <c r="L139">
        <v>9</v>
      </c>
      <c r="M139" t="s">
        <v>423</v>
      </c>
      <c r="N139" t="s">
        <v>424</v>
      </c>
    </row>
    <row r="140" spans="1:14">
      <c r="A140" t="s">
        <v>425</v>
      </c>
      <c r="B140" s="6">
        <v>139.55312081949</v>
      </c>
      <c r="C140" s="6">
        <v>-9.4747427585217106E-2</v>
      </c>
      <c r="D140" s="6">
        <v>0.94007007308644397</v>
      </c>
      <c r="E140" s="6">
        <v>0.18507162233062399</v>
      </c>
      <c r="F140" s="6">
        <v>0.88178504164281601</v>
      </c>
      <c r="G140" s="6">
        <v>-1.2483571762178101</v>
      </c>
      <c r="H140" s="6">
        <v>3.87217280553084E-4</v>
      </c>
      <c r="I140" s="6">
        <v>-0.69053925364662505</v>
      </c>
      <c r="J140" s="6">
        <v>3.87217280553084E-4</v>
      </c>
      <c r="K140" s="2">
        <v>4</v>
      </c>
      <c r="L140">
        <v>7</v>
      </c>
      <c r="M140" t="s">
        <v>426</v>
      </c>
      <c r="N140" t="s">
        <v>427</v>
      </c>
    </row>
    <row r="141" spans="1:14">
      <c r="A141" t="s">
        <v>428</v>
      </c>
      <c r="B141" s="6">
        <v>204.438852152366</v>
      </c>
      <c r="C141" s="6">
        <v>-0.54652108015518697</v>
      </c>
      <c r="D141" s="6">
        <v>5.3316955325859901E-2</v>
      </c>
      <c r="E141" s="6">
        <v>-0.63871570598519201</v>
      </c>
      <c r="F141" s="6">
        <v>1.73526920764548E-2</v>
      </c>
      <c r="G141" s="6">
        <v>-0.47476615309818099</v>
      </c>
      <c r="H141" s="6">
        <v>4.2184644483600403E-2</v>
      </c>
      <c r="I141" s="6">
        <v>-0.56990685938683106</v>
      </c>
      <c r="J141" s="6">
        <v>4.2184644483600403E-2</v>
      </c>
      <c r="K141" s="2">
        <v>2</v>
      </c>
      <c r="L141">
        <v>3</v>
      </c>
      <c r="M141" t="s">
        <v>429</v>
      </c>
      <c r="N141" t="s">
        <v>430</v>
      </c>
    </row>
    <row r="142" spans="1:14">
      <c r="A142" t="s">
        <v>431</v>
      </c>
      <c r="B142" s="6">
        <v>195.489053037399</v>
      </c>
      <c r="C142" s="6">
        <v>-0.62260235651156404</v>
      </c>
      <c r="D142" s="6">
        <v>2.3123083156545401E-2</v>
      </c>
      <c r="E142" s="6">
        <v>-0.43581962349888098</v>
      </c>
      <c r="F142" s="6">
        <v>0.19507443492413601</v>
      </c>
      <c r="G142" s="6">
        <v>0.265714745755188</v>
      </c>
      <c r="H142" s="6">
        <v>0.31471218444707</v>
      </c>
      <c r="I142" s="6">
        <v>-6.7140806916350798E-2</v>
      </c>
      <c r="J142" s="6">
        <v>0.31471218444707</v>
      </c>
      <c r="K142" s="2">
        <v>1</v>
      </c>
      <c r="L142">
        <v>3</v>
      </c>
      <c r="M142" t="s">
        <v>432</v>
      </c>
      <c r="N142" t="s">
        <v>433</v>
      </c>
    </row>
    <row r="143" spans="1:14">
      <c r="A143" t="s">
        <v>434</v>
      </c>
      <c r="B143" s="6">
        <v>296.32653207499499</v>
      </c>
      <c r="C143" s="6">
        <v>0.302169735255162</v>
      </c>
      <c r="D143" s="6">
        <v>0.34622200454315499</v>
      </c>
      <c r="E143" s="6">
        <v>0.59258805103266898</v>
      </c>
      <c r="F143" s="6">
        <v>6.3763544090130204E-3</v>
      </c>
      <c r="G143" s="6">
        <v>0.40257042065771398</v>
      </c>
      <c r="H143" s="6">
        <v>4.1463195054892397E-2</v>
      </c>
      <c r="I143" s="6">
        <v>0.20846442741847199</v>
      </c>
      <c r="J143" s="6">
        <v>4.1463195054892397E-2</v>
      </c>
      <c r="K143" s="2">
        <v>2</v>
      </c>
      <c r="L143">
        <v>11</v>
      </c>
      <c r="M143" t="s">
        <v>435</v>
      </c>
      <c r="N143" t="s">
        <v>436</v>
      </c>
    </row>
    <row r="144" spans="1:14">
      <c r="A144" t="s">
        <v>437</v>
      </c>
      <c r="B144" s="6">
        <v>626.59836269572395</v>
      </c>
      <c r="C144" s="6">
        <v>-0.31262704234183097</v>
      </c>
      <c r="D144" s="6">
        <v>0.37284535975529798</v>
      </c>
      <c r="E144" s="6">
        <v>-0.18675560318941101</v>
      </c>
      <c r="F144" s="6">
        <v>0.72185340469589898</v>
      </c>
      <c r="G144" s="6">
        <v>-0.12868108822309701</v>
      </c>
      <c r="H144" s="6">
        <v>0.66704855607686098</v>
      </c>
      <c r="I144" s="6">
        <v>-0.58457075381407797</v>
      </c>
      <c r="J144" s="6">
        <v>0.66704855607686098</v>
      </c>
      <c r="K144" s="2" t="s">
        <v>86</v>
      </c>
      <c r="L144">
        <v>3</v>
      </c>
      <c r="M144" t="s">
        <v>438</v>
      </c>
      <c r="N144" t="s">
        <v>439</v>
      </c>
    </row>
    <row r="145" spans="1:14">
      <c r="A145" t="s">
        <v>440</v>
      </c>
      <c r="B145" s="6">
        <v>80.291382143408796</v>
      </c>
      <c r="C145" s="6">
        <v>0.163548223928246</v>
      </c>
      <c r="D145" s="6">
        <v>0.86866445054632202</v>
      </c>
      <c r="E145" s="6">
        <v>0.17530812333998799</v>
      </c>
      <c r="F145" s="6">
        <v>0.84213664705934399</v>
      </c>
      <c r="G145" s="6">
        <v>0.239340526584647</v>
      </c>
      <c r="H145" s="6">
        <v>0.50622059777624995</v>
      </c>
      <c r="I145" s="6">
        <v>0.97398742582321995</v>
      </c>
      <c r="J145" s="6">
        <v>0.50622059777624995</v>
      </c>
      <c r="K145" s="2" t="s">
        <v>86</v>
      </c>
      <c r="L145">
        <v>12</v>
      </c>
      <c r="M145" t="s">
        <v>441</v>
      </c>
      <c r="N145" t="s">
        <v>442</v>
      </c>
    </row>
    <row r="146" spans="1:14">
      <c r="A146" t="s">
        <v>443</v>
      </c>
      <c r="B146" s="6">
        <v>1532.10288399767</v>
      </c>
      <c r="C146" s="6">
        <v>0.94283001462698901</v>
      </c>
      <c r="D146" s="6">
        <v>1.90588226808372E-5</v>
      </c>
      <c r="E146" s="6">
        <v>0.38307566009780403</v>
      </c>
      <c r="F146" s="6">
        <v>0.29483377069904798</v>
      </c>
      <c r="G146" s="6">
        <v>0.96931518097282199</v>
      </c>
      <c r="H146" s="6">
        <v>5.8027391044680203E-6</v>
      </c>
      <c r="I146" s="6">
        <v>0.755446289596584</v>
      </c>
      <c r="J146" s="6">
        <v>5.8027391044680203E-6</v>
      </c>
      <c r="K146" s="2" t="s">
        <v>17</v>
      </c>
      <c r="L146">
        <v>4</v>
      </c>
      <c r="M146" t="s">
        <v>444</v>
      </c>
      <c r="N146" t="s">
        <v>445</v>
      </c>
    </row>
    <row r="147" spans="1:14">
      <c r="A147" t="s">
        <v>446</v>
      </c>
      <c r="B147" s="6">
        <v>230.62633908706499</v>
      </c>
      <c r="C147" s="6">
        <v>2.2751280855682399E-2</v>
      </c>
      <c r="D147" s="6">
        <v>0.97942909245041099</v>
      </c>
      <c r="E147" s="6">
        <v>6.0330487084604402E-2</v>
      </c>
      <c r="F147" s="6">
        <v>0.94468986783084297</v>
      </c>
      <c r="G147" s="6">
        <v>1.0344166290097501</v>
      </c>
      <c r="H147" s="6">
        <v>4.9639774462015404E-4</v>
      </c>
      <c r="I147" s="6">
        <v>0.41052649903285898</v>
      </c>
      <c r="J147" s="6">
        <v>4.9639774462015404E-4</v>
      </c>
      <c r="K147" s="2">
        <v>4</v>
      </c>
      <c r="L147">
        <v>8</v>
      </c>
      <c r="M147" t="s">
        <v>447</v>
      </c>
      <c r="N147" t="s">
        <v>448</v>
      </c>
    </row>
    <row r="148" spans="1:14">
      <c r="A148" t="s">
        <v>449</v>
      </c>
      <c r="B148" s="6">
        <v>177.77087963085</v>
      </c>
      <c r="C148" s="6">
        <v>-0.29161260938974598</v>
      </c>
      <c r="D148" s="6">
        <v>0.58537745475863601</v>
      </c>
      <c r="E148" s="6">
        <v>-0.29498440416136201</v>
      </c>
      <c r="F148" s="6">
        <v>0.59472996814880497</v>
      </c>
      <c r="G148" s="6">
        <v>-0.88472010118806699</v>
      </c>
      <c r="H148" s="6">
        <v>4.40939291900282E-4</v>
      </c>
      <c r="I148" s="6">
        <v>-1.1977195578816</v>
      </c>
      <c r="J148" s="6">
        <v>4.40939291900282E-4</v>
      </c>
      <c r="K148" s="2">
        <v>4</v>
      </c>
      <c r="L148">
        <v>9</v>
      </c>
      <c r="M148" t="s">
        <v>450</v>
      </c>
      <c r="N148" t="s">
        <v>451</v>
      </c>
    </row>
    <row r="149" spans="1:14">
      <c r="A149" t="s">
        <v>452</v>
      </c>
      <c r="B149" s="6">
        <v>414.90611009293201</v>
      </c>
      <c r="C149" s="6">
        <v>0.10513622144552801</v>
      </c>
      <c r="D149" s="6">
        <v>0.91247372048394004</v>
      </c>
      <c r="E149" s="6">
        <v>0.221998184812501</v>
      </c>
      <c r="F149" s="6">
        <v>0.68970505370831503</v>
      </c>
      <c r="G149" s="6">
        <v>0.134242138037479</v>
      </c>
      <c r="H149" s="6">
        <v>0.69732932004734105</v>
      </c>
      <c r="I149" s="6">
        <v>-0.58927815179238097</v>
      </c>
      <c r="J149" s="6">
        <v>0.69732932004734105</v>
      </c>
      <c r="K149" s="2" t="s">
        <v>86</v>
      </c>
      <c r="L149">
        <v>10</v>
      </c>
      <c r="M149" t="s">
        <v>453</v>
      </c>
      <c r="N149" t="s">
        <v>454</v>
      </c>
    </row>
    <row r="150" spans="1:14">
      <c r="A150" t="s">
        <v>455</v>
      </c>
      <c r="B150" s="6">
        <v>28.248315891539502</v>
      </c>
      <c r="C150" s="6">
        <v>-0.23729773833124401</v>
      </c>
      <c r="D150" s="6">
        <v>0.86708418787219399</v>
      </c>
      <c r="E150" s="6">
        <v>-0.947854456457911</v>
      </c>
      <c r="F150" s="6">
        <v>6.9883143860395902E-2</v>
      </c>
      <c r="G150" s="6">
        <v>-1.13956701774828</v>
      </c>
      <c r="H150" s="6">
        <v>6.7392148235299503E-3</v>
      </c>
      <c r="I150" s="6">
        <v>-0.81808042110638801</v>
      </c>
      <c r="J150" s="6">
        <v>6.7392148235299503E-3</v>
      </c>
      <c r="K150" s="2">
        <v>4</v>
      </c>
      <c r="L150">
        <v>9</v>
      </c>
      <c r="M150" t="s">
        <v>456</v>
      </c>
      <c r="N150" t="s">
        <v>457</v>
      </c>
    </row>
    <row r="151" spans="1:14">
      <c r="A151" t="s">
        <v>458</v>
      </c>
      <c r="B151" s="6">
        <v>93.125049440878797</v>
      </c>
      <c r="C151" s="6">
        <v>0.59502064733314497</v>
      </c>
      <c r="D151" s="6">
        <v>1.94420168911182E-2</v>
      </c>
      <c r="E151" s="6">
        <v>0.48523220511558102</v>
      </c>
      <c r="F151" s="6">
        <v>9.0069185196094997E-2</v>
      </c>
      <c r="G151" s="6">
        <v>0.86677662716867598</v>
      </c>
      <c r="H151" s="6">
        <v>2.36420296209124E-5</v>
      </c>
      <c r="I151" s="6">
        <v>0.309807796386455</v>
      </c>
      <c r="J151" s="6">
        <v>2.36420296209124E-5</v>
      </c>
      <c r="K151" s="2" t="s">
        <v>17</v>
      </c>
      <c r="L151">
        <v>4</v>
      </c>
      <c r="M151" t="s">
        <v>459</v>
      </c>
      <c r="N151" t="s">
        <v>460</v>
      </c>
    </row>
    <row r="152" spans="1:14">
      <c r="A152" t="s">
        <v>461</v>
      </c>
      <c r="B152" s="6">
        <v>178.435634864018</v>
      </c>
      <c r="C152" s="6">
        <v>-0.59606176033025304</v>
      </c>
      <c r="D152" s="6">
        <v>0.28508935144041903</v>
      </c>
      <c r="E152" s="6">
        <v>-0.52302787753458702</v>
      </c>
      <c r="F152" s="6">
        <v>0.40574488957277499</v>
      </c>
      <c r="G152" s="6">
        <v>-0.97285435565501399</v>
      </c>
      <c r="H152" s="6">
        <v>6.1447630493850101E-3</v>
      </c>
      <c r="I152" s="6">
        <v>-0.95978542296120395</v>
      </c>
      <c r="J152" s="6">
        <v>6.1447630493850101E-3</v>
      </c>
      <c r="K152" s="2">
        <v>4</v>
      </c>
      <c r="L152">
        <v>9</v>
      </c>
      <c r="M152" t="s">
        <v>462</v>
      </c>
      <c r="N152" t="s">
        <v>463</v>
      </c>
    </row>
    <row r="153" spans="1:14">
      <c r="A153" t="s">
        <v>464</v>
      </c>
      <c r="B153" s="6">
        <v>971.091546243832</v>
      </c>
      <c r="C153" s="6">
        <v>0.12923551030467201</v>
      </c>
      <c r="D153" s="6">
        <v>0.83402659627253395</v>
      </c>
      <c r="E153" s="6">
        <v>0.123798739420391</v>
      </c>
      <c r="F153" s="6">
        <v>0.84054458183720104</v>
      </c>
      <c r="G153" s="6">
        <v>0.60171430387890701</v>
      </c>
      <c r="H153" s="6">
        <v>7.8284643369942795E-4</v>
      </c>
      <c r="I153" s="6">
        <v>0.46016935931550401</v>
      </c>
      <c r="J153" s="6">
        <v>7.8284643369942795E-4</v>
      </c>
      <c r="K153" s="2">
        <v>4</v>
      </c>
      <c r="L153">
        <v>1</v>
      </c>
      <c r="M153" t="s">
        <v>465</v>
      </c>
      <c r="N153" t="s">
        <v>466</v>
      </c>
    </row>
    <row r="154" spans="1:14">
      <c r="A154" t="s">
        <v>467</v>
      </c>
      <c r="B154" s="6">
        <v>2897.6190265246801</v>
      </c>
      <c r="C154" s="6">
        <v>0.18919250006904101</v>
      </c>
      <c r="D154" s="6">
        <v>0.81334040172686195</v>
      </c>
      <c r="E154" s="6">
        <v>7.2664212410854398E-2</v>
      </c>
      <c r="F154" s="6">
        <v>0.93079108576502401</v>
      </c>
      <c r="G154" s="6">
        <v>0.64134446214083796</v>
      </c>
      <c r="H154" s="6">
        <v>1.27567844886505E-2</v>
      </c>
      <c r="I154" s="6">
        <v>0.28406617770873799</v>
      </c>
      <c r="J154" s="6">
        <v>1.27567844886505E-2</v>
      </c>
      <c r="K154" s="2">
        <v>4</v>
      </c>
      <c r="L154">
        <v>1</v>
      </c>
      <c r="M154" t="s">
        <v>468</v>
      </c>
      <c r="N154" t="s">
        <v>469</v>
      </c>
    </row>
    <row r="155" spans="1:14">
      <c r="A155" t="s">
        <v>470</v>
      </c>
      <c r="B155" s="6">
        <v>578.94678940620997</v>
      </c>
      <c r="C155" s="6">
        <v>-1.42546457242463E-2</v>
      </c>
      <c r="D155" s="6">
        <v>0.974721636337191</v>
      </c>
      <c r="E155" s="6">
        <v>0.15399313266238299</v>
      </c>
      <c r="F155" s="6">
        <v>0.68323790134956497</v>
      </c>
      <c r="G155" s="6">
        <v>0.53810665778344502</v>
      </c>
      <c r="H155" s="6">
        <v>2.77207607273236E-4</v>
      </c>
      <c r="I155" s="6">
        <v>8.4139972201352706E-2</v>
      </c>
      <c r="J155" s="6">
        <v>2.77207607273236E-4</v>
      </c>
      <c r="K155" s="2">
        <v>4</v>
      </c>
      <c r="L155">
        <v>8</v>
      </c>
      <c r="M155" t="s">
        <v>471</v>
      </c>
      <c r="N155" t="s">
        <v>472</v>
      </c>
    </row>
    <row r="156" spans="1:14">
      <c r="A156" t="s">
        <v>473</v>
      </c>
      <c r="B156" s="6">
        <v>69.296117584269993</v>
      </c>
      <c r="C156" s="6">
        <v>-0.24172971699694701</v>
      </c>
      <c r="D156" s="6">
        <v>0.81046415102156</v>
      </c>
      <c r="E156" s="6">
        <v>0.24494720526746599</v>
      </c>
      <c r="F156" s="6">
        <v>0.793405346961368</v>
      </c>
      <c r="G156" s="6">
        <v>-1.2593931538212799</v>
      </c>
      <c r="H156" s="6">
        <v>2.70291300681651E-4</v>
      </c>
      <c r="I156" s="6">
        <v>-0.52296602549251503</v>
      </c>
      <c r="J156" s="6">
        <v>2.70291300681651E-4</v>
      </c>
      <c r="K156" s="2">
        <v>4</v>
      </c>
      <c r="L156">
        <v>7</v>
      </c>
      <c r="N156" t="s">
        <v>474</v>
      </c>
    </row>
    <row r="157" spans="1:14">
      <c r="A157" t="s">
        <v>475</v>
      </c>
      <c r="B157" s="6">
        <v>1009.00379168574</v>
      </c>
      <c r="C157" s="6">
        <v>0.44099089584955498</v>
      </c>
      <c r="D157" s="6">
        <v>7.7005322959981595E-2</v>
      </c>
      <c r="E157" s="6">
        <v>0.31715455198161702</v>
      </c>
      <c r="F157" s="6">
        <v>0.324377743440314</v>
      </c>
      <c r="G157" s="6">
        <v>0.66569013682081202</v>
      </c>
      <c r="H157" s="6">
        <v>3.2951377396589102E-4</v>
      </c>
      <c r="I157" s="6">
        <v>0.41390967450079202</v>
      </c>
      <c r="J157" s="6">
        <v>3.2951377396589102E-4</v>
      </c>
      <c r="K157" s="2">
        <v>4</v>
      </c>
      <c r="L157">
        <v>2</v>
      </c>
      <c r="M157" t="s">
        <v>476</v>
      </c>
      <c r="N157" t="s">
        <v>477</v>
      </c>
    </row>
    <row r="158" spans="1:14">
      <c r="A158" t="s">
        <v>478</v>
      </c>
      <c r="B158" s="6">
        <v>43.641084480830301</v>
      </c>
      <c r="C158" s="6">
        <v>0.22701052715647199</v>
      </c>
      <c r="D158" s="6">
        <v>0.80913377083143301</v>
      </c>
      <c r="E158" s="6">
        <v>0.14874590090228501</v>
      </c>
      <c r="F158" s="6">
        <v>0.89648372829321699</v>
      </c>
      <c r="G158" s="6">
        <v>0.978053379083069</v>
      </c>
      <c r="H158" s="6">
        <v>5.8891858815244896E-4</v>
      </c>
      <c r="I158" s="6">
        <v>0.760450089991203</v>
      </c>
      <c r="J158" s="6">
        <v>5.8891858815244896E-4</v>
      </c>
      <c r="K158" s="2">
        <v>4</v>
      </c>
      <c r="L158">
        <v>6</v>
      </c>
      <c r="M158" t="s">
        <v>479</v>
      </c>
      <c r="N158" t="s">
        <v>480</v>
      </c>
    </row>
    <row r="159" spans="1:14">
      <c r="A159" t="s">
        <v>481</v>
      </c>
      <c r="B159" s="6">
        <v>26.887588792503202</v>
      </c>
      <c r="C159" s="6">
        <v>0.47372487950912401</v>
      </c>
      <c r="D159" s="6">
        <v>0.43827449599669299</v>
      </c>
      <c r="E159" s="6">
        <v>0.642230500012963</v>
      </c>
      <c r="F159" s="6">
        <v>0.17611020085316301</v>
      </c>
      <c r="G159" s="6">
        <v>0.77165599641876303</v>
      </c>
      <c r="H159" s="6">
        <v>2.3100170746481099E-2</v>
      </c>
      <c r="I159" s="6">
        <v>-1.85059342723865E-2</v>
      </c>
      <c r="J159" s="6">
        <v>2.3100170746481099E-2</v>
      </c>
      <c r="K159" s="2">
        <v>4</v>
      </c>
      <c r="L159">
        <v>11</v>
      </c>
      <c r="M159" t="s">
        <v>482</v>
      </c>
      <c r="N159" t="s">
        <v>483</v>
      </c>
    </row>
    <row r="160" spans="1:14">
      <c r="A160" t="s">
        <v>484</v>
      </c>
      <c r="B160" s="6">
        <v>62.16146269563</v>
      </c>
      <c r="C160" s="6">
        <v>-0.94771443282112999</v>
      </c>
      <c r="D160" s="6">
        <v>5.4822945739813999E-4</v>
      </c>
      <c r="E160" s="6">
        <v>-0.58051016796453803</v>
      </c>
      <c r="F160" s="6">
        <v>8.0163958355965598E-2</v>
      </c>
      <c r="G160" s="6">
        <v>-1.0678814325589201</v>
      </c>
      <c r="H160" s="6">
        <v>4.4211811872834702E-5</v>
      </c>
      <c r="I160" s="6">
        <v>-1.09520536660151</v>
      </c>
      <c r="J160" s="6">
        <v>4.4211811872834702E-5</v>
      </c>
      <c r="K160" s="2" t="s">
        <v>17</v>
      </c>
      <c r="L160">
        <v>9</v>
      </c>
      <c r="M160" t="s">
        <v>485</v>
      </c>
      <c r="N160" t="s">
        <v>486</v>
      </c>
    </row>
    <row r="161" spans="1:14">
      <c r="A161" t="s">
        <v>487</v>
      </c>
      <c r="B161" s="6">
        <v>1616.16928785152</v>
      </c>
      <c r="C161" s="6">
        <v>0.22831535022775801</v>
      </c>
      <c r="D161" s="6">
        <v>0.69468255431956505</v>
      </c>
      <c r="E161" s="6">
        <v>0.21433415159636501</v>
      </c>
      <c r="F161" s="6">
        <v>0.72468186797543199</v>
      </c>
      <c r="G161" s="6">
        <v>0.75414697013119203</v>
      </c>
      <c r="H161" s="6">
        <v>9.3098493930020504E-4</v>
      </c>
      <c r="I161" s="6">
        <v>0.67382564243250398</v>
      </c>
      <c r="J161" s="6">
        <v>9.3098493930020504E-4</v>
      </c>
      <c r="K161" s="2">
        <v>4</v>
      </c>
      <c r="L161">
        <v>2</v>
      </c>
      <c r="M161" t="s">
        <v>488</v>
      </c>
      <c r="N161" t="s">
        <v>489</v>
      </c>
    </row>
    <row r="162" spans="1:14">
      <c r="A162" t="s">
        <v>490</v>
      </c>
      <c r="B162" s="6">
        <v>965.97210153776803</v>
      </c>
      <c r="C162" s="6">
        <v>0.33810748369068999</v>
      </c>
      <c r="D162" s="6">
        <v>0.12568598352778501</v>
      </c>
      <c r="E162" s="6">
        <v>0.44776467192388197</v>
      </c>
      <c r="F162" s="6">
        <v>2.06627241913146E-2</v>
      </c>
      <c r="G162" s="6">
        <v>0.62903938313410501</v>
      </c>
      <c r="H162" s="6">
        <v>4.2117675740495599E-5</v>
      </c>
      <c r="I162" s="6">
        <v>0.56507850875263599</v>
      </c>
      <c r="J162" s="6">
        <v>4.2117675740495599E-5</v>
      </c>
      <c r="K162" s="2">
        <v>4</v>
      </c>
      <c r="L162">
        <v>2</v>
      </c>
      <c r="M162" t="s">
        <v>491</v>
      </c>
      <c r="N162" t="s">
        <v>492</v>
      </c>
    </row>
    <row r="163" spans="1:14">
      <c r="A163" t="s">
        <v>493</v>
      </c>
      <c r="B163" s="6">
        <v>1142.06017720869</v>
      </c>
      <c r="C163" s="6">
        <v>0.582990140255635</v>
      </c>
      <c r="D163" s="6">
        <v>5.5602537334419602E-3</v>
      </c>
      <c r="E163" s="6">
        <v>0.58754067194692405</v>
      </c>
      <c r="F163" s="6">
        <v>6.62857738805129E-3</v>
      </c>
      <c r="G163" s="6">
        <v>7.2192927946847105E-2</v>
      </c>
      <c r="H163" s="6">
        <v>0.82219411328403402</v>
      </c>
      <c r="I163" s="6">
        <v>0.281832369084346</v>
      </c>
      <c r="J163" s="6">
        <v>0.82219411328403402</v>
      </c>
      <c r="K163" s="2" t="s">
        <v>42</v>
      </c>
      <c r="L163">
        <v>11</v>
      </c>
      <c r="M163" t="s">
        <v>494</v>
      </c>
      <c r="N163" t="s">
        <v>495</v>
      </c>
    </row>
    <row r="164" spans="1:14">
      <c r="A164" t="s">
        <v>496</v>
      </c>
      <c r="B164" s="6">
        <v>224.388144626155</v>
      </c>
      <c r="C164" s="6">
        <v>6.1821438330015202E-2</v>
      </c>
      <c r="D164" s="6">
        <v>0.94007007308644397</v>
      </c>
      <c r="E164" s="6">
        <v>-5.3139727743307802E-2</v>
      </c>
      <c r="F164" s="6">
        <v>0.94597921243543903</v>
      </c>
      <c r="G164" s="6">
        <v>0.73354957643276797</v>
      </c>
      <c r="H164" s="6">
        <v>7.5381241612953896E-3</v>
      </c>
      <c r="I164" s="6">
        <v>0.55355237491322895</v>
      </c>
      <c r="J164" s="6">
        <v>7.5381241612953896E-3</v>
      </c>
      <c r="K164" s="2">
        <v>4</v>
      </c>
      <c r="L164">
        <v>1</v>
      </c>
      <c r="M164" t="s">
        <v>497</v>
      </c>
      <c r="N164" t="s">
        <v>498</v>
      </c>
    </row>
    <row r="165" spans="1:14">
      <c r="A165" t="s">
        <v>499</v>
      </c>
      <c r="B165" s="6">
        <v>194.049950587925</v>
      </c>
      <c r="C165" s="6">
        <v>-0.15175523463280799</v>
      </c>
      <c r="D165" s="6">
        <v>0.87681610033275903</v>
      </c>
      <c r="E165" s="6">
        <v>-0.197106371673647</v>
      </c>
      <c r="F165" s="6">
        <v>0.80350816080824605</v>
      </c>
      <c r="G165" s="6">
        <v>-0.65184530114408801</v>
      </c>
      <c r="H165" s="6">
        <v>1.57134152768711E-2</v>
      </c>
      <c r="I165" s="6">
        <v>-0.47614708560379299</v>
      </c>
      <c r="J165" s="6">
        <v>1.57134152768711E-2</v>
      </c>
      <c r="K165" s="2">
        <v>4</v>
      </c>
      <c r="L165">
        <v>10</v>
      </c>
      <c r="M165" t="s">
        <v>500</v>
      </c>
      <c r="N165" t="s">
        <v>501</v>
      </c>
    </row>
    <row r="166" spans="1:14">
      <c r="A166" t="s">
        <v>502</v>
      </c>
      <c r="B166" s="6">
        <v>376.16240091943399</v>
      </c>
      <c r="C166" s="6">
        <v>0.50256791043762306</v>
      </c>
      <c r="D166" s="6">
        <v>0.25791404344359098</v>
      </c>
      <c r="E166" s="6">
        <v>0.20237144068333299</v>
      </c>
      <c r="F166" s="6">
        <v>0.82698360921081504</v>
      </c>
      <c r="G166" s="6">
        <v>-0.14195789451634899</v>
      </c>
      <c r="H166" s="6">
        <v>0.75998074138813998</v>
      </c>
      <c r="I166" s="6">
        <v>0.65986435087422701</v>
      </c>
      <c r="J166" s="6">
        <v>0.75998074138813998</v>
      </c>
      <c r="K166" s="2" t="s">
        <v>86</v>
      </c>
      <c r="L166">
        <v>11</v>
      </c>
      <c r="M166" t="s">
        <v>503</v>
      </c>
      <c r="N166" t="s">
        <v>504</v>
      </c>
    </row>
    <row r="167" spans="1:14">
      <c r="A167" t="s">
        <v>505</v>
      </c>
      <c r="B167" s="6">
        <v>298.98575484967898</v>
      </c>
      <c r="C167" s="6">
        <v>-0.77348723725716395</v>
      </c>
      <c r="D167" s="6">
        <v>1.9386025533077699E-4</v>
      </c>
      <c r="E167" s="6">
        <v>-0.21773932321259201</v>
      </c>
      <c r="F167" s="6">
        <v>0.62288228436094395</v>
      </c>
      <c r="G167" s="6">
        <v>-3.4869056607110697E-2</v>
      </c>
      <c r="H167" s="6">
        <v>0.90602221938010197</v>
      </c>
      <c r="I167" s="6">
        <v>-0.43475991692935601</v>
      </c>
      <c r="J167" s="6">
        <v>0.90602221938010197</v>
      </c>
      <c r="K167" s="2">
        <v>1</v>
      </c>
      <c r="L167">
        <v>3</v>
      </c>
      <c r="M167" t="s">
        <v>506</v>
      </c>
      <c r="N167" t="s">
        <v>507</v>
      </c>
    </row>
    <row r="168" spans="1:14">
      <c r="A168" t="s">
        <v>508</v>
      </c>
      <c r="B168" s="6">
        <v>402.53433814129897</v>
      </c>
      <c r="C168" s="6">
        <v>-0.28697778417981101</v>
      </c>
      <c r="D168" s="6">
        <v>0.58886067914575202</v>
      </c>
      <c r="E168" s="6">
        <v>-0.28839383831150001</v>
      </c>
      <c r="F168" s="6">
        <v>0.61058187036813605</v>
      </c>
      <c r="G168" s="6">
        <v>-0.70458075012875598</v>
      </c>
      <c r="H168" s="6">
        <v>4.7380449903738396E-3</v>
      </c>
      <c r="I168" s="6">
        <v>-0.92915829732203103</v>
      </c>
      <c r="J168" s="6">
        <v>4.7380449903738396E-3</v>
      </c>
      <c r="K168" s="2">
        <v>4</v>
      </c>
      <c r="L168">
        <v>9</v>
      </c>
      <c r="M168" t="s">
        <v>509</v>
      </c>
      <c r="N168" t="s">
        <v>510</v>
      </c>
    </row>
    <row r="169" spans="1:14">
      <c r="A169" t="s">
        <v>511</v>
      </c>
      <c r="B169" s="6">
        <v>48.2978427481913</v>
      </c>
      <c r="C169" s="6">
        <v>-7.6684245526202705E-2</v>
      </c>
      <c r="D169" s="6">
        <v>0.94007007308644397</v>
      </c>
      <c r="E169" s="6">
        <v>-0.358408075395239</v>
      </c>
      <c r="F169" s="6">
        <v>0.62024350041382403</v>
      </c>
      <c r="G169" s="6">
        <v>-1.3162518379930299</v>
      </c>
      <c r="H169" s="6">
        <v>1.3917891403542699E-4</v>
      </c>
      <c r="I169" s="6">
        <v>-0.78271250216164501</v>
      </c>
      <c r="J169" s="6">
        <v>1.3917891403542699E-4</v>
      </c>
      <c r="K169" s="2">
        <v>4</v>
      </c>
      <c r="L169">
        <v>7</v>
      </c>
      <c r="M169" t="s">
        <v>512</v>
      </c>
      <c r="N169" t="s">
        <v>513</v>
      </c>
    </row>
    <row r="170" spans="1:14">
      <c r="A170" t="s">
        <v>514</v>
      </c>
      <c r="B170" s="6">
        <v>327.10390567821702</v>
      </c>
      <c r="C170" s="6">
        <v>-0.27968216380004801</v>
      </c>
      <c r="D170" s="6">
        <v>0.61826338116664903</v>
      </c>
      <c r="E170" s="6">
        <v>-5.7626422287548301E-2</v>
      </c>
      <c r="F170" s="6">
        <v>0.93252983470571704</v>
      </c>
      <c r="G170" s="6">
        <v>-0.30776344873251799</v>
      </c>
      <c r="H170" s="6">
        <v>0.31356459953958199</v>
      </c>
      <c r="I170" s="6">
        <v>-0.57557885966677902</v>
      </c>
      <c r="J170" s="6">
        <v>0.31356459953958199</v>
      </c>
      <c r="K170" s="2" t="s">
        <v>86</v>
      </c>
      <c r="L170">
        <v>3</v>
      </c>
      <c r="M170" t="s">
        <v>515</v>
      </c>
      <c r="N170" t="s">
        <v>516</v>
      </c>
    </row>
    <row r="171" spans="1:14">
      <c r="A171" t="s">
        <v>517</v>
      </c>
      <c r="B171" s="6">
        <v>44.118964525349497</v>
      </c>
      <c r="C171" s="6">
        <v>0.27555968734879499</v>
      </c>
      <c r="D171" s="6">
        <v>0.84727265367372195</v>
      </c>
      <c r="E171" s="6">
        <v>-0.23600756966728501</v>
      </c>
      <c r="F171" s="6">
        <v>0.87665301413181496</v>
      </c>
      <c r="G171" s="6">
        <v>1.4178437810940701</v>
      </c>
      <c r="H171" s="6">
        <v>4.5087868757299798E-4</v>
      </c>
      <c r="I171" s="6">
        <v>0.689625714213146</v>
      </c>
      <c r="J171" s="6">
        <v>4.5087868757299798E-4</v>
      </c>
      <c r="K171" s="2">
        <v>4</v>
      </c>
      <c r="L171">
        <v>6</v>
      </c>
      <c r="M171" t="s">
        <v>518</v>
      </c>
      <c r="N171" t="s">
        <v>519</v>
      </c>
    </row>
    <row r="172" spans="1:14">
      <c r="A172" t="s">
        <v>520</v>
      </c>
      <c r="B172" s="6">
        <v>72.882711931539504</v>
      </c>
      <c r="C172" s="6">
        <v>6.1890965353987399E-3</v>
      </c>
      <c r="D172" s="6">
        <v>0.99230346991757001</v>
      </c>
      <c r="E172" s="6">
        <v>-9.9732310763216703E-2</v>
      </c>
      <c r="F172" s="6">
        <v>0.930592089248929</v>
      </c>
      <c r="G172" s="6">
        <v>-0.65026171051607395</v>
      </c>
      <c r="H172" s="6">
        <v>3.5426420490974803E-2</v>
      </c>
      <c r="I172" s="6">
        <v>-0.28004390395711598</v>
      </c>
      <c r="J172" s="6">
        <v>3.5426420490974803E-2</v>
      </c>
      <c r="K172" s="2">
        <v>4</v>
      </c>
      <c r="L172">
        <v>5</v>
      </c>
      <c r="M172" t="s">
        <v>521</v>
      </c>
      <c r="N172" t="s">
        <v>522</v>
      </c>
    </row>
    <row r="173" spans="1:14">
      <c r="A173" t="s">
        <v>523</v>
      </c>
      <c r="B173" s="6">
        <v>4309.1135308037001</v>
      </c>
      <c r="C173" s="6">
        <v>0.215294547085988</v>
      </c>
      <c r="D173" s="6">
        <v>0.55569302250573505</v>
      </c>
      <c r="E173" s="6">
        <v>0.24292166156900799</v>
      </c>
      <c r="F173" s="6">
        <v>0.48162099377978301</v>
      </c>
      <c r="G173" s="6">
        <v>0.57630436908667504</v>
      </c>
      <c r="H173" s="6">
        <v>8.1236814785815297E-4</v>
      </c>
      <c r="I173" s="6">
        <v>0.36373271278500302</v>
      </c>
      <c r="J173" s="6">
        <v>8.1236814785815297E-4</v>
      </c>
      <c r="K173" s="2">
        <v>4</v>
      </c>
      <c r="L173">
        <v>1</v>
      </c>
      <c r="M173" t="s">
        <v>524</v>
      </c>
      <c r="N173" t="s">
        <v>525</v>
      </c>
    </row>
    <row r="174" spans="1:14">
      <c r="A174" t="s">
        <v>526</v>
      </c>
      <c r="B174" s="6">
        <v>2725.6797197755</v>
      </c>
      <c r="C174" s="6">
        <v>-0.45200512735300402</v>
      </c>
      <c r="D174" s="6">
        <v>7.5181733180851196E-2</v>
      </c>
      <c r="E174" s="6">
        <v>-0.18072416851359699</v>
      </c>
      <c r="F174" s="6">
        <v>0.72185340469589898</v>
      </c>
      <c r="G174" s="6">
        <v>-0.55954540900543404</v>
      </c>
      <c r="H174" s="6">
        <v>3.7189332281141901E-3</v>
      </c>
      <c r="I174" s="6">
        <v>-0.65438911622170204</v>
      </c>
      <c r="J174" s="6">
        <v>3.7189332281141901E-3</v>
      </c>
      <c r="K174" s="2">
        <v>4</v>
      </c>
      <c r="L174">
        <v>10</v>
      </c>
      <c r="M174" t="s">
        <v>527</v>
      </c>
      <c r="N174" t="s">
        <v>528</v>
      </c>
    </row>
    <row r="175" spans="1:14">
      <c r="A175" t="s">
        <v>529</v>
      </c>
      <c r="B175" s="6">
        <v>1420.9414881026601</v>
      </c>
      <c r="C175" s="6">
        <v>0.36168543144189702</v>
      </c>
      <c r="D175" s="6">
        <v>7.0836545872219103E-2</v>
      </c>
      <c r="E175" s="6">
        <v>0.36886657512488102</v>
      </c>
      <c r="F175" s="6">
        <v>7.2684711428283894E-2</v>
      </c>
      <c r="G175" s="6">
        <v>0.56460892133551999</v>
      </c>
      <c r="H175" s="6">
        <v>1.5845527446981699E-4</v>
      </c>
      <c r="I175" s="6">
        <v>0.73323853642307601</v>
      </c>
      <c r="J175" s="6">
        <v>1.5845527446981699E-4</v>
      </c>
      <c r="K175" s="2">
        <v>4</v>
      </c>
      <c r="L175">
        <v>2</v>
      </c>
      <c r="M175" t="s">
        <v>530</v>
      </c>
      <c r="N175" t="s">
        <v>531</v>
      </c>
    </row>
    <row r="176" spans="1:14">
      <c r="A176" t="s">
        <v>532</v>
      </c>
      <c r="B176" s="6">
        <v>702.00026299202</v>
      </c>
      <c r="C176" s="6">
        <v>0.52956258143643398</v>
      </c>
      <c r="D176" s="6">
        <v>3.7269843243008902E-2</v>
      </c>
      <c r="E176" s="6">
        <v>0.49399270380395199</v>
      </c>
      <c r="F176" s="6">
        <v>6.9883143860395902E-2</v>
      </c>
      <c r="G176" s="6">
        <v>0.53107893244048898</v>
      </c>
      <c r="H176" s="6">
        <v>1.0203856047036801E-2</v>
      </c>
      <c r="I176" s="6">
        <v>0.70439345364273998</v>
      </c>
      <c r="J176" s="6">
        <v>1.0203856047036801E-2</v>
      </c>
      <c r="K176" s="2" t="s">
        <v>17</v>
      </c>
      <c r="L176">
        <v>4</v>
      </c>
      <c r="M176" t="s">
        <v>533</v>
      </c>
      <c r="N176" t="s">
        <v>534</v>
      </c>
    </row>
    <row r="177" spans="1:14">
      <c r="A177" t="s">
        <v>535</v>
      </c>
      <c r="B177" s="6">
        <v>71.375252266205493</v>
      </c>
      <c r="C177" s="6">
        <v>0.41692316324459</v>
      </c>
      <c r="D177" s="6">
        <v>0.47019094386805999</v>
      </c>
      <c r="E177" s="6">
        <v>0.38198312628438602</v>
      </c>
      <c r="F177" s="6">
        <v>0.54846812443640702</v>
      </c>
      <c r="G177" s="6">
        <v>0.65028333953001505</v>
      </c>
      <c r="H177" s="6">
        <v>4.1191631536556202E-2</v>
      </c>
      <c r="I177" s="6">
        <v>0.66253217190278002</v>
      </c>
      <c r="J177" s="6">
        <v>4.1191631536556202E-2</v>
      </c>
      <c r="K177" s="2">
        <v>4</v>
      </c>
      <c r="L177">
        <v>2</v>
      </c>
      <c r="M177" t="s">
        <v>536</v>
      </c>
      <c r="N177" t="s">
        <v>537</v>
      </c>
    </row>
    <row r="178" spans="1:14">
      <c r="A178" t="s">
        <v>538</v>
      </c>
      <c r="B178" s="6">
        <v>68.565668987482198</v>
      </c>
      <c r="C178" s="6">
        <v>0.46995130434293397</v>
      </c>
      <c r="D178" s="6">
        <v>0.26056140597045402</v>
      </c>
      <c r="E178" s="6">
        <v>0.36563167098923699</v>
      </c>
      <c r="F178" s="6">
        <v>0.47377083119733898</v>
      </c>
      <c r="G178" s="6">
        <v>1.03361637356045</v>
      </c>
      <c r="H178" s="6">
        <v>4.2442622072956397E-5</v>
      </c>
      <c r="I178" s="6">
        <v>0.48172639189397798</v>
      </c>
      <c r="J178" s="6">
        <v>4.2442622072956397E-5</v>
      </c>
      <c r="K178" s="2">
        <v>4</v>
      </c>
      <c r="L178">
        <v>4</v>
      </c>
      <c r="N178" t="s">
        <v>539</v>
      </c>
    </row>
    <row r="179" spans="1:14">
      <c r="A179" t="s">
        <v>540</v>
      </c>
      <c r="B179" s="6">
        <v>144.73310217060299</v>
      </c>
      <c r="C179" s="6">
        <v>-0.17841746899014599</v>
      </c>
      <c r="D179" s="6">
        <v>0.80345993732215604</v>
      </c>
      <c r="E179" s="6">
        <v>0.232366252665231</v>
      </c>
      <c r="F179" s="6">
        <v>0.66783126302233398</v>
      </c>
      <c r="G179" s="6">
        <v>0.61709458360665104</v>
      </c>
      <c r="H179" s="6">
        <v>6.0559028136106799E-3</v>
      </c>
      <c r="I179" s="6">
        <v>0.12841239126809401</v>
      </c>
      <c r="J179" s="6">
        <v>6.0559028136106799E-3</v>
      </c>
      <c r="K179" s="2">
        <v>4</v>
      </c>
      <c r="L179">
        <v>8</v>
      </c>
      <c r="M179" t="s">
        <v>541</v>
      </c>
      <c r="N179" t="s">
        <v>542</v>
      </c>
    </row>
    <row r="180" spans="1:14">
      <c r="A180" t="s">
        <v>543</v>
      </c>
      <c r="B180" s="6">
        <v>353.42899111083199</v>
      </c>
      <c r="C180" s="6">
        <v>-0.56289547475656598</v>
      </c>
      <c r="D180" s="6">
        <v>1.13303716903839E-2</v>
      </c>
      <c r="E180" s="6">
        <v>-0.20626298959822101</v>
      </c>
      <c r="F180" s="6">
        <v>0.63024078766963898</v>
      </c>
      <c r="G180" s="6">
        <v>-2.6116068148286199E-2</v>
      </c>
      <c r="H180" s="6">
        <v>0.92725131096373703</v>
      </c>
      <c r="I180" s="6">
        <v>-0.365329316288177</v>
      </c>
      <c r="J180" s="6">
        <v>0.92725131096373703</v>
      </c>
      <c r="K180" s="2">
        <v>1</v>
      </c>
      <c r="L180">
        <v>3</v>
      </c>
      <c r="M180" t="s">
        <v>544</v>
      </c>
      <c r="N180" t="s">
        <v>545</v>
      </c>
    </row>
    <row r="181" spans="1:14">
      <c r="A181" t="s">
        <v>546</v>
      </c>
      <c r="B181" s="6">
        <v>1528.31169736012</v>
      </c>
      <c r="C181" s="6">
        <v>1.97811924499183E-2</v>
      </c>
      <c r="D181" s="6">
        <v>0.97723435710781503</v>
      </c>
      <c r="E181" s="6">
        <v>-0.17451438575755299</v>
      </c>
      <c r="F181" s="6">
        <v>0.82131536590806997</v>
      </c>
      <c r="G181" s="6">
        <v>-0.88704046248574298</v>
      </c>
      <c r="H181" s="6">
        <v>1.58176940630087E-4</v>
      </c>
      <c r="I181" s="6">
        <v>-0.49292261220779199</v>
      </c>
      <c r="J181" s="6">
        <v>1.58176940630087E-4</v>
      </c>
      <c r="K181" s="2">
        <v>4</v>
      </c>
      <c r="L181">
        <v>7</v>
      </c>
      <c r="M181" t="s">
        <v>547</v>
      </c>
      <c r="N181" t="s">
        <v>548</v>
      </c>
    </row>
    <row r="182" spans="1:14">
      <c r="A182" t="s">
        <v>549</v>
      </c>
      <c r="B182" s="6">
        <v>165.308749631198</v>
      </c>
      <c r="C182" s="6">
        <v>-0.425613912813672</v>
      </c>
      <c r="D182" s="6">
        <v>0.103816022774572</v>
      </c>
      <c r="E182" s="6">
        <v>-0.23607648223119501</v>
      </c>
      <c r="F182" s="6">
        <v>0.55995446563930695</v>
      </c>
      <c r="G182" s="6">
        <v>-0.52617233866595303</v>
      </c>
      <c r="H182" s="6">
        <v>7.8944566322416906E-3</v>
      </c>
      <c r="I182" s="6">
        <v>-0.79676231694664301</v>
      </c>
      <c r="J182" s="6">
        <v>7.8944566322416906E-3</v>
      </c>
      <c r="K182" s="2">
        <v>4</v>
      </c>
      <c r="L182">
        <v>10</v>
      </c>
      <c r="M182" t="s">
        <v>550</v>
      </c>
      <c r="N182" t="s">
        <v>551</v>
      </c>
    </row>
    <row r="183" spans="1:14">
      <c r="A183" t="s">
        <v>552</v>
      </c>
      <c r="B183" s="6">
        <v>962.48557989968197</v>
      </c>
      <c r="C183" s="6">
        <v>0.43964733950142998</v>
      </c>
      <c r="D183" s="6">
        <v>5.7755908826235504E-3</v>
      </c>
      <c r="E183" s="6">
        <v>0.264449481131453</v>
      </c>
      <c r="F183" s="6">
        <v>0.22183931194006001</v>
      </c>
      <c r="G183" s="6">
        <v>0.44286117655009599</v>
      </c>
      <c r="H183" s="6">
        <v>1.3751713058351501E-3</v>
      </c>
      <c r="I183" s="6">
        <v>0.54551417328459595</v>
      </c>
      <c r="J183" s="6">
        <v>1.3751713058351501E-3</v>
      </c>
      <c r="K183" s="2" t="s">
        <v>86</v>
      </c>
      <c r="L183">
        <v>12</v>
      </c>
      <c r="M183" t="s">
        <v>553</v>
      </c>
      <c r="N183" t="s">
        <v>554</v>
      </c>
    </row>
    <row r="184" spans="1:14">
      <c r="A184" t="s">
        <v>555</v>
      </c>
      <c r="B184" s="6">
        <v>105.267798381283</v>
      </c>
      <c r="C184" s="6">
        <v>-0.73557560402379896</v>
      </c>
      <c r="D184" s="6">
        <v>2.7894627811744999E-2</v>
      </c>
      <c r="E184" s="6">
        <v>-0.23849782374307599</v>
      </c>
      <c r="F184" s="6">
        <v>0.73773660782730799</v>
      </c>
      <c r="G184" s="6">
        <v>-0.43767000856810701</v>
      </c>
      <c r="H184" s="6">
        <v>0.152020702477767</v>
      </c>
      <c r="I184" s="6">
        <v>-0.76200646573632502</v>
      </c>
      <c r="J184" s="6">
        <v>0.152020702477767</v>
      </c>
      <c r="K184" s="2">
        <v>1</v>
      </c>
      <c r="L184">
        <v>3</v>
      </c>
      <c r="M184" t="s">
        <v>556</v>
      </c>
      <c r="N184" t="s">
        <v>557</v>
      </c>
    </row>
    <row r="185" spans="1:14">
      <c r="A185" t="s">
        <v>558</v>
      </c>
      <c r="B185" s="6">
        <v>559.95425054824398</v>
      </c>
      <c r="C185" s="6">
        <v>0.18899123092585701</v>
      </c>
      <c r="D185" s="6">
        <v>0.78761642246077401</v>
      </c>
      <c r="E185" s="6">
        <v>0.29059297019599101</v>
      </c>
      <c r="F185" s="6">
        <v>0.571085202481729</v>
      </c>
      <c r="G185" s="6">
        <v>0.62069774283661105</v>
      </c>
      <c r="H185" s="6">
        <v>8.8303797424614007E-3</v>
      </c>
      <c r="I185" s="6">
        <v>0.28701604617642401</v>
      </c>
      <c r="J185" s="6">
        <v>8.8303797424614007E-3</v>
      </c>
      <c r="K185" s="2">
        <v>4</v>
      </c>
      <c r="L185">
        <v>2</v>
      </c>
      <c r="M185" t="s">
        <v>559</v>
      </c>
      <c r="N185" t="s">
        <v>560</v>
      </c>
    </row>
    <row r="186" spans="1:14">
      <c r="A186" t="s">
        <v>561</v>
      </c>
      <c r="B186" s="6">
        <v>451.77408165968899</v>
      </c>
      <c r="C186" s="6">
        <v>1.8889171320412401E-2</v>
      </c>
      <c r="D186" s="6">
        <v>0.97414064199154704</v>
      </c>
      <c r="E186" s="6">
        <v>2.7522090922648301E-2</v>
      </c>
      <c r="F186" s="6">
        <v>0.96183137628203796</v>
      </c>
      <c r="G186" s="6">
        <v>0.60883537159769197</v>
      </c>
      <c r="H186" s="6">
        <v>1.59814491815615E-3</v>
      </c>
      <c r="I186" s="6">
        <v>0.24390461597063301</v>
      </c>
      <c r="J186" s="6">
        <v>1.59814491815615E-3</v>
      </c>
      <c r="K186" s="2">
        <v>4</v>
      </c>
      <c r="L186">
        <v>8</v>
      </c>
      <c r="M186" t="s">
        <v>562</v>
      </c>
      <c r="N186" t="s">
        <v>563</v>
      </c>
    </row>
    <row r="187" spans="1:14">
      <c r="A187" t="s">
        <v>564</v>
      </c>
      <c r="B187" s="6">
        <v>1272.4592333925</v>
      </c>
      <c r="C187" s="6">
        <v>0.158220714860136</v>
      </c>
      <c r="D187" s="6">
        <v>0.78473067092160098</v>
      </c>
      <c r="E187" s="6">
        <v>-8.83737982942888E-4</v>
      </c>
      <c r="F187" s="6">
        <v>0.99928636977638596</v>
      </c>
      <c r="G187" s="6">
        <v>-0.58001828981779302</v>
      </c>
      <c r="H187" s="6">
        <v>3.1616185711335698E-3</v>
      </c>
      <c r="I187" s="6">
        <v>-4.7336863235968203E-2</v>
      </c>
      <c r="J187" s="6">
        <v>3.1616185711335698E-3</v>
      </c>
      <c r="K187" s="2">
        <v>4</v>
      </c>
      <c r="L187">
        <v>5</v>
      </c>
      <c r="M187" t="s">
        <v>565</v>
      </c>
      <c r="N187" t="s">
        <v>566</v>
      </c>
    </row>
    <row r="188" spans="1:14">
      <c r="A188" t="s">
        <v>567</v>
      </c>
      <c r="B188" s="6">
        <v>320.46910722035801</v>
      </c>
      <c r="C188" s="6">
        <v>0.25203090162078901</v>
      </c>
      <c r="D188" s="6">
        <v>0.77951139823487303</v>
      </c>
      <c r="E188" s="6">
        <v>0.339312298784406</v>
      </c>
      <c r="F188" s="6">
        <v>0.63062244769116205</v>
      </c>
      <c r="G188" s="6">
        <v>-0.96215715504052501</v>
      </c>
      <c r="H188" s="6">
        <v>2.1510889323800202E-3</v>
      </c>
      <c r="I188" s="6">
        <v>-0.33358712514240302</v>
      </c>
      <c r="J188" s="6">
        <v>2.1510889323800202E-3</v>
      </c>
      <c r="K188" s="2">
        <v>4</v>
      </c>
      <c r="L188">
        <v>5</v>
      </c>
      <c r="M188" t="s">
        <v>568</v>
      </c>
      <c r="N188" t="s">
        <v>569</v>
      </c>
    </row>
    <row r="189" spans="1:14">
      <c r="A189" t="s">
        <v>570</v>
      </c>
      <c r="B189" s="6">
        <v>2235.6945225614199</v>
      </c>
      <c r="C189" s="6">
        <v>8.1744514273522001E-2</v>
      </c>
      <c r="D189" s="6">
        <v>0.90832712553078199</v>
      </c>
      <c r="E189" s="6">
        <v>0.12439977601680401</v>
      </c>
      <c r="F189" s="6">
        <v>0.81524399182048601</v>
      </c>
      <c r="G189" s="6">
        <v>0.60206767719212495</v>
      </c>
      <c r="H189" s="6">
        <v>2.32414113408406E-4</v>
      </c>
      <c r="I189" s="6">
        <v>0.33292679950457799</v>
      </c>
      <c r="J189" s="6">
        <v>2.32414113408406E-4</v>
      </c>
      <c r="K189" s="2">
        <v>4</v>
      </c>
      <c r="L189">
        <v>1</v>
      </c>
      <c r="M189" t="s">
        <v>571</v>
      </c>
      <c r="N189" t="s">
        <v>572</v>
      </c>
    </row>
    <row r="190" spans="1:14">
      <c r="A190" t="s">
        <v>573</v>
      </c>
      <c r="B190" s="6">
        <v>31.719831974424</v>
      </c>
      <c r="C190" s="6">
        <v>-0.47796818063802499</v>
      </c>
      <c r="D190" s="6">
        <v>0.54241564639673101</v>
      </c>
      <c r="E190" s="6">
        <v>-0.44334003950094503</v>
      </c>
      <c r="F190" s="6">
        <v>0.61057284418984603</v>
      </c>
      <c r="G190" s="6">
        <v>-1.29633886866209</v>
      </c>
      <c r="H190" s="6">
        <v>1.7870972698098601E-3</v>
      </c>
      <c r="I190" s="6">
        <v>-0.86220756373525997</v>
      </c>
      <c r="J190" s="6">
        <v>1.7870972698098601E-3</v>
      </c>
      <c r="K190" s="2">
        <v>4</v>
      </c>
      <c r="L190">
        <v>9</v>
      </c>
      <c r="M190" t="s">
        <v>574</v>
      </c>
      <c r="N190" t="s">
        <v>575</v>
      </c>
    </row>
    <row r="191" spans="1:14">
      <c r="A191" t="s">
        <v>576</v>
      </c>
      <c r="B191" s="6">
        <v>382.30341466353201</v>
      </c>
      <c r="C191" s="6">
        <v>0.403088657360407</v>
      </c>
      <c r="D191" s="6">
        <v>0.46422886996618801</v>
      </c>
      <c r="E191" s="6">
        <v>0.43812385630893103</v>
      </c>
      <c r="F191" s="6">
        <v>0.40651706172806101</v>
      </c>
      <c r="G191" s="6">
        <v>0.890314748989531</v>
      </c>
      <c r="H191" s="6">
        <v>1.9725120058928401E-3</v>
      </c>
      <c r="I191" s="6">
        <v>0.78848734190217695</v>
      </c>
      <c r="J191" s="6">
        <v>1.9725120058928401E-3</v>
      </c>
      <c r="K191" s="2">
        <v>4</v>
      </c>
      <c r="L191">
        <v>4</v>
      </c>
      <c r="M191" t="s">
        <v>577</v>
      </c>
      <c r="N191" t="s">
        <v>578</v>
      </c>
    </row>
    <row r="192" spans="1:14">
      <c r="A192" t="s">
        <v>579</v>
      </c>
      <c r="B192" s="6">
        <v>1139.8631207486401</v>
      </c>
      <c r="C192" s="6">
        <v>0.38988230279954</v>
      </c>
      <c r="D192" s="6">
        <v>0.28222548603324998</v>
      </c>
      <c r="E192" s="6">
        <v>8.9647524287534003E-2</v>
      </c>
      <c r="F192" s="6">
        <v>0.92510367316602604</v>
      </c>
      <c r="G192" s="6">
        <v>0.82266184579550505</v>
      </c>
      <c r="H192" s="6">
        <v>1.79904160305037E-4</v>
      </c>
      <c r="I192" s="6">
        <v>0.66747912277669397</v>
      </c>
      <c r="J192" s="6">
        <v>1.79904160305037E-4</v>
      </c>
      <c r="K192" s="2">
        <v>4</v>
      </c>
      <c r="L192">
        <v>6</v>
      </c>
      <c r="M192" t="s">
        <v>580</v>
      </c>
      <c r="N192" t="s">
        <v>581</v>
      </c>
    </row>
    <row r="193" spans="1:14">
      <c r="A193" t="s">
        <v>582</v>
      </c>
      <c r="B193" s="6">
        <v>664.64906130112695</v>
      </c>
      <c r="C193" s="6">
        <v>0.112972347812362</v>
      </c>
      <c r="D193" s="6">
        <v>0.90010224910631897</v>
      </c>
      <c r="E193" s="6">
        <v>0.45898826694095202</v>
      </c>
      <c r="F193" s="6">
        <v>0.14491808277695101</v>
      </c>
      <c r="G193" s="6">
        <v>0.89079926686668498</v>
      </c>
      <c r="H193" s="6">
        <v>2.36420296209124E-5</v>
      </c>
      <c r="I193" s="6">
        <v>0.87033775462854701</v>
      </c>
      <c r="J193" s="6">
        <v>2.36420296209124E-5</v>
      </c>
      <c r="K193" s="2">
        <v>4</v>
      </c>
      <c r="L193">
        <v>6</v>
      </c>
      <c r="M193" t="s">
        <v>583</v>
      </c>
      <c r="N193" t="s">
        <v>584</v>
      </c>
    </row>
    <row r="194" spans="1:14">
      <c r="A194" t="s">
        <v>585</v>
      </c>
      <c r="B194" s="6">
        <v>3812.8444045817</v>
      </c>
      <c r="C194" s="6">
        <v>-3.3821752758492897E-2</v>
      </c>
      <c r="D194" s="6">
        <v>0.96122246933783395</v>
      </c>
      <c r="E194" s="6">
        <v>0.118422392933264</v>
      </c>
      <c r="F194" s="6">
        <v>0.88720355782876903</v>
      </c>
      <c r="G194" s="6">
        <v>0.59372680999039396</v>
      </c>
      <c r="H194" s="6">
        <v>8.0617494504992403E-3</v>
      </c>
      <c r="I194" s="6">
        <v>0.40091034991700802</v>
      </c>
      <c r="J194" s="6">
        <v>8.0617494504992403E-3</v>
      </c>
      <c r="K194" s="2">
        <v>4</v>
      </c>
      <c r="L194">
        <v>1</v>
      </c>
      <c r="M194" t="s">
        <v>586</v>
      </c>
      <c r="N194" t="s">
        <v>587</v>
      </c>
    </row>
    <row r="195" spans="1:14">
      <c r="A195" t="s">
        <v>588</v>
      </c>
      <c r="B195" s="6">
        <v>53.1086220536531</v>
      </c>
      <c r="C195" s="6">
        <v>0.53730901044125601</v>
      </c>
      <c r="D195" s="6">
        <v>0.21128657440606299</v>
      </c>
      <c r="E195" s="6">
        <v>-0.27702103043447901</v>
      </c>
      <c r="F195" s="6">
        <v>0.71949747905326</v>
      </c>
      <c r="G195" s="6">
        <v>0.50780102645575098</v>
      </c>
      <c r="H195" s="6">
        <v>0.10795762032403</v>
      </c>
      <c r="I195" s="6">
        <v>0.90842883506669803</v>
      </c>
      <c r="J195" s="6">
        <v>0.10795762032403</v>
      </c>
      <c r="K195" s="2" t="s">
        <v>86</v>
      </c>
      <c r="L195">
        <v>12</v>
      </c>
      <c r="M195" t="s">
        <v>589</v>
      </c>
      <c r="N195" t="s">
        <v>590</v>
      </c>
    </row>
    <row r="196" spans="1:14">
      <c r="A196" t="s">
        <v>591</v>
      </c>
      <c r="B196" s="6">
        <v>23.495824269226201</v>
      </c>
      <c r="C196" s="6">
        <v>-0.52423973079419794</v>
      </c>
      <c r="D196" s="6">
        <v>0.476647071015739</v>
      </c>
      <c r="E196" s="6">
        <v>-6.0070784307621299E-2</v>
      </c>
      <c r="F196" s="6">
        <v>0.95330100872183599</v>
      </c>
      <c r="G196" s="6">
        <v>0.99105361789441104</v>
      </c>
      <c r="H196" s="6">
        <v>4.4815674518986198E-3</v>
      </c>
      <c r="I196" s="6">
        <v>1.0291157269462801</v>
      </c>
      <c r="J196" s="6">
        <v>4.4815674518986198E-3</v>
      </c>
      <c r="K196" s="2">
        <v>4</v>
      </c>
      <c r="L196">
        <v>6</v>
      </c>
      <c r="M196" t="s">
        <v>592</v>
      </c>
      <c r="N196" t="s">
        <v>593</v>
      </c>
    </row>
    <row r="197" spans="1:14">
      <c r="A197" t="s">
        <v>594</v>
      </c>
      <c r="B197" s="6">
        <v>3286.81155964864</v>
      </c>
      <c r="C197" s="6">
        <v>0.50878096181367205</v>
      </c>
      <c r="D197" s="6">
        <v>2.4253265006345301E-3</v>
      </c>
      <c r="E197" s="6">
        <v>0.208526379068534</v>
      </c>
      <c r="F197" s="6">
        <v>0.4908460498019</v>
      </c>
      <c r="G197" s="6">
        <v>0.35234400980561797</v>
      </c>
      <c r="H197" s="6">
        <v>2.46482995209002E-2</v>
      </c>
      <c r="I197" s="6">
        <v>0.32712143325516302</v>
      </c>
      <c r="J197" s="6">
        <v>2.46482995209002E-2</v>
      </c>
      <c r="K197" s="2">
        <v>1</v>
      </c>
      <c r="L197">
        <v>11</v>
      </c>
      <c r="M197" t="s">
        <v>595</v>
      </c>
      <c r="N197" t="s">
        <v>596</v>
      </c>
    </row>
    <row r="198" spans="1:14">
      <c r="A198" t="s">
        <v>597</v>
      </c>
      <c r="B198" s="6">
        <v>732.40194965795502</v>
      </c>
      <c r="C198" s="6">
        <v>0.34764891135295201</v>
      </c>
      <c r="D198" s="6">
        <v>0.126830626801089</v>
      </c>
      <c r="E198" s="6">
        <v>0.16097316637442299</v>
      </c>
      <c r="F198" s="6">
        <v>0.69554485761107998</v>
      </c>
      <c r="G198" s="6">
        <v>0.39734238284812201</v>
      </c>
      <c r="H198" s="6">
        <v>1.7466525357192501E-2</v>
      </c>
      <c r="I198" s="6">
        <v>0.51546039072386496</v>
      </c>
      <c r="J198" s="6">
        <v>1.7466525357192501E-2</v>
      </c>
      <c r="K198" s="2" t="s">
        <v>86</v>
      </c>
      <c r="L198">
        <v>12</v>
      </c>
      <c r="M198" t="s">
        <v>598</v>
      </c>
      <c r="N198" t="s">
        <v>599</v>
      </c>
    </row>
    <row r="199" spans="1:14">
      <c r="A199" t="s">
        <v>600</v>
      </c>
      <c r="B199" s="6">
        <v>21.8606652633304</v>
      </c>
      <c r="C199" s="6">
        <v>0.34755434357644199</v>
      </c>
      <c r="D199" s="6">
        <v>0.71275091105296395</v>
      </c>
      <c r="E199" s="6">
        <v>0.172729550061656</v>
      </c>
      <c r="F199" s="6">
        <v>0.90532018235397504</v>
      </c>
      <c r="G199" s="6">
        <v>0.271928478502384</v>
      </c>
      <c r="H199" s="6">
        <v>0.62366672468520801</v>
      </c>
      <c r="I199" s="6">
        <v>1.1291196693956</v>
      </c>
      <c r="J199" s="6">
        <v>0.62366672468520801</v>
      </c>
      <c r="K199" s="2" t="s">
        <v>86</v>
      </c>
      <c r="L199">
        <v>12</v>
      </c>
      <c r="M199" t="s">
        <v>601</v>
      </c>
      <c r="N199" t="s">
        <v>602</v>
      </c>
    </row>
    <row r="200" spans="1:14">
      <c r="A200" t="s">
        <v>603</v>
      </c>
      <c r="B200" s="6">
        <v>74.383514450616701</v>
      </c>
      <c r="C200" s="6">
        <v>6.5749625843673207E-2</v>
      </c>
      <c r="D200" s="6">
        <v>0.94007007308644397</v>
      </c>
      <c r="E200" s="6">
        <v>-9.1934892510204702E-2</v>
      </c>
      <c r="F200" s="6">
        <v>0.93079108576502401</v>
      </c>
      <c r="G200" s="6">
        <v>0.134255969810162</v>
      </c>
      <c r="H200" s="6">
        <v>0.76022504581751904</v>
      </c>
      <c r="I200" s="6">
        <v>0.70921079127369702</v>
      </c>
      <c r="J200" s="6">
        <v>0.76022504581751904</v>
      </c>
      <c r="K200" s="2" t="s">
        <v>86</v>
      </c>
      <c r="L200">
        <v>12</v>
      </c>
      <c r="M200" t="s">
        <v>604</v>
      </c>
      <c r="N200" t="s">
        <v>605</v>
      </c>
    </row>
    <row r="201" spans="1:14">
      <c r="A201" t="s">
        <v>606</v>
      </c>
      <c r="B201" s="6">
        <v>118.522762392229</v>
      </c>
      <c r="C201" s="6">
        <v>-0.49155166464723599</v>
      </c>
      <c r="D201" s="6">
        <v>0.27635604945738801</v>
      </c>
      <c r="E201" s="6">
        <v>-0.82671255774963903</v>
      </c>
      <c r="F201" s="6">
        <v>1.5333259661773201E-2</v>
      </c>
      <c r="G201" s="6">
        <v>-0.63251076735798795</v>
      </c>
      <c r="H201" s="6">
        <v>3.4232595891659202E-2</v>
      </c>
      <c r="I201" s="6">
        <v>-0.39707588612356198</v>
      </c>
      <c r="J201" s="6">
        <v>3.4232595891659202E-2</v>
      </c>
      <c r="K201" s="2" t="s">
        <v>239</v>
      </c>
      <c r="L201">
        <v>10</v>
      </c>
      <c r="M201" t="s">
        <v>607</v>
      </c>
      <c r="N201" t="s">
        <v>608</v>
      </c>
    </row>
    <row r="202" spans="1:14">
      <c r="A202" t="s">
        <v>609</v>
      </c>
      <c r="B202" s="6">
        <v>20.736071424877</v>
      </c>
      <c r="C202" s="6">
        <v>1.3440058272340001</v>
      </c>
      <c r="D202" s="6">
        <v>5.4822945739813999E-4</v>
      </c>
      <c r="E202" s="6">
        <v>0.58897490095244298</v>
      </c>
      <c r="F202" s="6">
        <v>0.38330372965313098</v>
      </c>
      <c r="G202" s="6">
        <v>0.158792218454546</v>
      </c>
      <c r="H202" s="6">
        <v>0.82406228450746699</v>
      </c>
      <c r="I202" s="6">
        <v>0.75473921725588999</v>
      </c>
      <c r="J202" s="6">
        <v>0.82406228450746699</v>
      </c>
      <c r="K202" s="2">
        <v>1</v>
      </c>
      <c r="L202">
        <v>11</v>
      </c>
      <c r="M202" t="s">
        <v>610</v>
      </c>
      <c r="N202" t="s">
        <v>611</v>
      </c>
    </row>
    <row r="203" spans="1:14">
      <c r="A203" t="s">
        <v>612</v>
      </c>
      <c r="B203" s="6">
        <v>161.971944205787</v>
      </c>
      <c r="C203" s="6">
        <v>-0.34570718312953502</v>
      </c>
      <c r="D203" s="6">
        <v>0.369013755607498</v>
      </c>
      <c r="E203" s="6">
        <v>-0.111583301092576</v>
      </c>
      <c r="F203" s="6">
        <v>0.89018837539268703</v>
      </c>
      <c r="G203" s="6">
        <v>0.63613612088559102</v>
      </c>
      <c r="H203" s="6">
        <v>2.5851324320161802E-3</v>
      </c>
      <c r="I203" s="6">
        <v>0.44799754999161401</v>
      </c>
      <c r="J203" s="6">
        <v>2.5851324320161802E-3</v>
      </c>
      <c r="K203" s="2">
        <v>4</v>
      </c>
      <c r="L203">
        <v>8</v>
      </c>
      <c r="M203" t="s">
        <v>613</v>
      </c>
      <c r="N203" t="s">
        <v>614</v>
      </c>
    </row>
    <row r="204" spans="1:14">
      <c r="A204" t="s">
        <v>615</v>
      </c>
      <c r="B204" s="6">
        <v>81.068243412195201</v>
      </c>
      <c r="C204" s="6">
        <v>0.222663808093125</v>
      </c>
      <c r="D204" s="6">
        <v>0.79742399257443797</v>
      </c>
      <c r="E204" s="6">
        <v>0.320428082854882</v>
      </c>
      <c r="F204" s="6">
        <v>0.61639893538997503</v>
      </c>
      <c r="G204" s="6">
        <v>9.4074290352134896E-2</v>
      </c>
      <c r="H204" s="6">
        <v>0.85411090747220597</v>
      </c>
      <c r="I204" s="6">
        <v>0.68039882657655304</v>
      </c>
      <c r="J204" s="6">
        <v>0.85411090747220597</v>
      </c>
      <c r="K204" s="2" t="s">
        <v>86</v>
      </c>
      <c r="L204">
        <v>12</v>
      </c>
      <c r="M204" t="s">
        <v>616</v>
      </c>
      <c r="N204" t="s">
        <v>617</v>
      </c>
    </row>
    <row r="205" spans="1:14">
      <c r="A205" t="s">
        <v>618</v>
      </c>
      <c r="B205" s="6">
        <v>93.7988538926963</v>
      </c>
      <c r="C205" s="6">
        <v>-0.33391107277521997</v>
      </c>
      <c r="D205" s="6">
        <v>0.48528921273844899</v>
      </c>
      <c r="E205" s="6">
        <v>-0.33541281281390101</v>
      </c>
      <c r="F205" s="6">
        <v>0.49144065938234899</v>
      </c>
      <c r="G205" s="6">
        <v>-0.71410035876420697</v>
      </c>
      <c r="H205" s="6">
        <v>6.2510162063315004E-3</v>
      </c>
      <c r="I205" s="6">
        <v>-0.57623020258449897</v>
      </c>
      <c r="J205" s="6">
        <v>6.2510162063315004E-3</v>
      </c>
      <c r="K205" s="2">
        <v>4</v>
      </c>
      <c r="L205">
        <v>10</v>
      </c>
      <c r="M205" t="s">
        <v>619</v>
      </c>
      <c r="N205" t="s">
        <v>620</v>
      </c>
    </row>
    <row r="206" spans="1:14">
      <c r="A206" t="s">
        <v>621</v>
      </c>
      <c r="B206" s="6">
        <v>59.637618893886497</v>
      </c>
      <c r="C206" s="6">
        <v>-0.563289577360231</v>
      </c>
      <c r="D206" s="6">
        <v>0.26624465912008</v>
      </c>
      <c r="E206" s="6">
        <v>-0.25485530231925702</v>
      </c>
      <c r="F206" s="6">
        <v>0.77743743988986103</v>
      </c>
      <c r="G206" s="6">
        <v>-1.1005038035421999</v>
      </c>
      <c r="H206" s="6">
        <v>9.3098493930020504E-4</v>
      </c>
      <c r="I206" s="6">
        <v>-1.4017707981857701</v>
      </c>
      <c r="J206" s="6">
        <v>9.3098493930020504E-4</v>
      </c>
      <c r="K206" s="2">
        <v>4</v>
      </c>
      <c r="L206">
        <v>9</v>
      </c>
      <c r="M206" t="s">
        <v>622</v>
      </c>
      <c r="N206" t="s">
        <v>623</v>
      </c>
    </row>
    <row r="207" spans="1:14">
      <c r="A207" t="s">
        <v>624</v>
      </c>
      <c r="B207" s="6">
        <v>38.931767925329297</v>
      </c>
      <c r="C207" s="6">
        <v>-9.9408662851529897E-2</v>
      </c>
      <c r="D207" s="6">
        <v>0.94007007308644397</v>
      </c>
      <c r="E207" s="6">
        <v>-0.44540401523311801</v>
      </c>
      <c r="F207" s="6">
        <v>0.61727861131708495</v>
      </c>
      <c r="G207" s="6">
        <v>-1.09002932984742</v>
      </c>
      <c r="H207" s="6">
        <v>1.00228702686812E-2</v>
      </c>
      <c r="I207" s="6">
        <v>-0.44324372287528402</v>
      </c>
      <c r="J207" s="6">
        <v>1.00228702686812E-2</v>
      </c>
      <c r="K207" s="2">
        <v>4</v>
      </c>
      <c r="L207">
        <v>7</v>
      </c>
      <c r="M207" t="s">
        <v>625</v>
      </c>
      <c r="N207" t="s">
        <v>626</v>
      </c>
    </row>
    <row r="208" spans="1:14">
      <c r="A208" t="s">
        <v>627</v>
      </c>
      <c r="B208" s="6">
        <v>28.1202597245662</v>
      </c>
      <c r="C208" s="6">
        <v>0.50840359551844705</v>
      </c>
      <c r="D208" s="6">
        <v>0.47020052838347998</v>
      </c>
      <c r="E208" s="6">
        <v>0.23978581176619901</v>
      </c>
      <c r="F208" s="6">
        <v>0.84965205139243605</v>
      </c>
      <c r="G208" s="6">
        <v>0.46370916784612398</v>
      </c>
      <c r="H208" s="6">
        <v>0.31329822998507201</v>
      </c>
      <c r="I208" s="6">
        <v>0.96203472772360199</v>
      </c>
      <c r="J208" s="6">
        <v>0.31329822998507201</v>
      </c>
      <c r="K208" s="2" t="s">
        <v>86</v>
      </c>
      <c r="L208">
        <v>12</v>
      </c>
      <c r="N208" t="s">
        <v>628</v>
      </c>
    </row>
    <row r="209" spans="1:14">
      <c r="A209" t="s">
        <v>629</v>
      </c>
      <c r="B209" s="6">
        <v>56.580983186713397</v>
      </c>
      <c r="C209" s="6">
        <v>-0.36077973275284803</v>
      </c>
      <c r="D209" s="6">
        <v>0.49610621420876</v>
      </c>
      <c r="E209" s="6">
        <v>-0.43415351747338898</v>
      </c>
      <c r="F209" s="6">
        <v>0.356696779333114</v>
      </c>
      <c r="G209" s="6">
        <v>-0.28911539875231901</v>
      </c>
      <c r="H209" s="6">
        <v>0.40925032152227703</v>
      </c>
      <c r="I209" s="6">
        <v>-0.68405603166519002</v>
      </c>
      <c r="J209" s="6">
        <v>0.40925032152227703</v>
      </c>
      <c r="K209" s="2" t="s">
        <v>86</v>
      </c>
      <c r="L209">
        <v>3</v>
      </c>
      <c r="M209" t="s">
        <v>630</v>
      </c>
      <c r="N209" t="s">
        <v>631</v>
      </c>
    </row>
    <row r="210" spans="1:14">
      <c r="A210" t="s">
        <v>632</v>
      </c>
      <c r="B210" s="6">
        <v>94.2796822580504</v>
      </c>
      <c r="C210" s="6">
        <v>-0.56866936528172396</v>
      </c>
      <c r="D210" s="6">
        <v>0.29165871314585501</v>
      </c>
      <c r="E210" s="6">
        <v>-6.8740676973310197E-2</v>
      </c>
      <c r="F210" s="6">
        <v>0.94041270201791105</v>
      </c>
      <c r="G210" s="6">
        <v>-1.2140079996433399</v>
      </c>
      <c r="H210" s="6">
        <v>3.62651832324703E-4</v>
      </c>
      <c r="I210" s="6">
        <v>-1.10650000951774</v>
      </c>
      <c r="J210" s="6">
        <v>3.62651832324703E-4</v>
      </c>
      <c r="K210" s="2">
        <v>4</v>
      </c>
      <c r="L210">
        <v>9</v>
      </c>
      <c r="M210" t="s">
        <v>633</v>
      </c>
      <c r="N210" t="s">
        <v>634</v>
      </c>
    </row>
    <row r="211" spans="1:14">
      <c r="A211" t="s">
        <v>635</v>
      </c>
      <c r="B211" s="6">
        <v>222.727593812631</v>
      </c>
      <c r="C211" s="6">
        <v>-2.5316292293679901</v>
      </c>
      <c r="D211" s="6">
        <v>2.2235698774058699E-38</v>
      </c>
      <c r="E211" s="6">
        <v>0.113178731571893</v>
      </c>
      <c r="F211" s="6">
        <v>0.87433810424982294</v>
      </c>
      <c r="G211" s="6">
        <v>-0.44607551848705501</v>
      </c>
      <c r="H211" s="6">
        <v>3.3904475773059099E-2</v>
      </c>
      <c r="I211" s="6">
        <v>-2.3061221757960899</v>
      </c>
      <c r="J211" s="6">
        <v>3.3904475773059099E-2</v>
      </c>
      <c r="K211" s="2">
        <v>1</v>
      </c>
      <c r="L211">
        <v>9</v>
      </c>
      <c r="N211" t="s">
        <v>636</v>
      </c>
    </row>
    <row r="212" spans="1:14">
      <c r="A212" t="s">
        <v>637</v>
      </c>
      <c r="B212" s="6">
        <v>41.537201212823803</v>
      </c>
      <c r="C212" s="6">
        <v>0.47304616803258998</v>
      </c>
      <c r="D212" s="6">
        <v>0.60277229314517899</v>
      </c>
      <c r="E212" s="6">
        <v>0.588028740562208</v>
      </c>
      <c r="F212" s="6">
        <v>0.45908779914396902</v>
      </c>
      <c r="G212" s="6">
        <v>1.4824288882678101</v>
      </c>
      <c r="H212" s="6">
        <v>3.1040106634027201E-4</v>
      </c>
      <c r="I212" s="6">
        <v>1.04689663326753</v>
      </c>
      <c r="J212" s="6">
        <v>3.1040106634027201E-4</v>
      </c>
      <c r="K212" s="2">
        <v>4</v>
      </c>
      <c r="L212">
        <v>6</v>
      </c>
      <c r="N212" t="s">
        <v>638</v>
      </c>
    </row>
    <row r="213" spans="1:14">
      <c r="A213" t="s">
        <v>639</v>
      </c>
      <c r="B213" s="6">
        <v>2924.5293063211502</v>
      </c>
      <c r="C213" s="6">
        <v>0.18694730606655899</v>
      </c>
      <c r="D213" s="6">
        <v>0.77969684928303995</v>
      </c>
      <c r="E213" s="6">
        <v>0.12791029407291299</v>
      </c>
      <c r="F213" s="6">
        <v>0.87890990952300196</v>
      </c>
      <c r="G213" s="6">
        <v>0.81895942258034804</v>
      </c>
      <c r="H213" s="6">
        <v>2.49955115942879E-4</v>
      </c>
      <c r="I213" s="6">
        <v>0.38142307527854702</v>
      </c>
      <c r="J213" s="6">
        <v>2.49955115942879E-4</v>
      </c>
      <c r="K213" s="2">
        <v>4</v>
      </c>
      <c r="L213">
        <v>1</v>
      </c>
      <c r="M213" t="s">
        <v>640</v>
      </c>
      <c r="N213" t="s">
        <v>641</v>
      </c>
    </row>
    <row r="214" spans="1:14">
      <c r="A214" t="s">
        <v>642</v>
      </c>
      <c r="B214" s="6">
        <v>235.06027397035899</v>
      </c>
      <c r="C214" s="6">
        <v>-6.07870185200459E-2</v>
      </c>
      <c r="D214" s="6">
        <v>0.94897717153391103</v>
      </c>
      <c r="E214" s="6">
        <v>-0.27971645511644699</v>
      </c>
      <c r="F214" s="6">
        <v>0.74900947573411802</v>
      </c>
      <c r="G214" s="6">
        <v>-0.59250803894897797</v>
      </c>
      <c r="H214" s="6">
        <v>9.1349500396330593E-2</v>
      </c>
      <c r="I214" s="6">
        <v>-0.76858735019024504</v>
      </c>
      <c r="J214" s="6">
        <v>9.1349500396330593E-2</v>
      </c>
      <c r="K214" s="2" t="s">
        <v>86</v>
      </c>
      <c r="L214">
        <v>10</v>
      </c>
      <c r="M214" t="s">
        <v>643</v>
      </c>
      <c r="N214" t="s">
        <v>644</v>
      </c>
    </row>
    <row r="215" spans="1:14">
      <c r="A215" t="s">
        <v>645</v>
      </c>
      <c r="B215" s="6">
        <v>48.4519559578711</v>
      </c>
      <c r="C215" s="6">
        <v>-2.3754517841202E-2</v>
      </c>
      <c r="D215" s="6">
        <v>0.97837672225807104</v>
      </c>
      <c r="E215" s="6">
        <v>-0.16776197566672099</v>
      </c>
      <c r="F215" s="6">
        <v>0.87890990952300196</v>
      </c>
      <c r="G215" s="6">
        <v>0.80566847192508495</v>
      </c>
      <c r="H215" s="6">
        <v>6.0374432241164103E-3</v>
      </c>
      <c r="I215" s="6">
        <v>0.58155515452525897</v>
      </c>
      <c r="J215" s="6">
        <v>6.0374432241164103E-3</v>
      </c>
      <c r="K215" s="2">
        <v>4</v>
      </c>
      <c r="L215">
        <v>8</v>
      </c>
      <c r="M215" t="s">
        <v>646</v>
      </c>
      <c r="N215" t="s">
        <v>647</v>
      </c>
    </row>
    <row r="216" spans="1:14">
      <c r="A216" t="s">
        <v>648</v>
      </c>
      <c r="B216" s="6">
        <v>301.021002077356</v>
      </c>
      <c r="C216" s="6">
        <v>2.1518460194594101E-2</v>
      </c>
      <c r="D216" s="6">
        <v>0.97244021551622195</v>
      </c>
      <c r="E216" s="6">
        <v>-0.33891552324774499</v>
      </c>
      <c r="F216" s="6">
        <v>0.33734667385196498</v>
      </c>
      <c r="G216" s="6">
        <v>0.62917137027213099</v>
      </c>
      <c r="H216" s="6">
        <v>1.6648672742039E-3</v>
      </c>
      <c r="I216" s="6">
        <v>0.37056204675284699</v>
      </c>
      <c r="J216" s="6">
        <v>1.6648672742039E-3</v>
      </c>
      <c r="K216" s="2">
        <v>4</v>
      </c>
      <c r="L216">
        <v>8</v>
      </c>
      <c r="M216" t="s">
        <v>649</v>
      </c>
      <c r="N216" t="s">
        <v>650</v>
      </c>
    </row>
    <row r="217" spans="1:14">
      <c r="A217" t="s">
        <v>651</v>
      </c>
      <c r="B217" s="6">
        <v>904.27520558521405</v>
      </c>
      <c r="C217" s="6">
        <v>0.15488547745276099</v>
      </c>
      <c r="D217" s="6">
        <v>0.85777375532814204</v>
      </c>
      <c r="E217" s="6">
        <v>-0.13110014288423399</v>
      </c>
      <c r="F217" s="6">
        <v>0.88288541340390503</v>
      </c>
      <c r="G217" s="6">
        <v>0.668845354667577</v>
      </c>
      <c r="H217" s="6">
        <v>5.3949730792832102E-3</v>
      </c>
      <c r="I217" s="6">
        <v>0.45114499412716202</v>
      </c>
      <c r="J217" s="6">
        <v>5.3949730792832102E-3</v>
      </c>
      <c r="K217" s="2">
        <v>4</v>
      </c>
      <c r="L217">
        <v>1</v>
      </c>
      <c r="M217" t="s">
        <v>652</v>
      </c>
      <c r="N217" t="s">
        <v>653</v>
      </c>
    </row>
    <row r="218" spans="1:14">
      <c r="A218" t="s">
        <v>654</v>
      </c>
      <c r="B218" s="6">
        <v>171.890246620977</v>
      </c>
      <c r="C218" s="6">
        <v>-9.4223506932390996E-2</v>
      </c>
      <c r="D218" s="6">
        <v>0.94007007308644397</v>
      </c>
      <c r="E218" s="6">
        <v>-0.249790270716613</v>
      </c>
      <c r="F218" s="6">
        <v>0.75577003826783196</v>
      </c>
      <c r="G218" s="6">
        <v>-0.78563349976824604</v>
      </c>
      <c r="H218" s="6">
        <v>9.4799040036058994E-3</v>
      </c>
      <c r="I218" s="6">
        <v>-0.57484514306539702</v>
      </c>
      <c r="J218" s="6">
        <v>9.4799040036058994E-3</v>
      </c>
      <c r="K218" s="2">
        <v>4</v>
      </c>
      <c r="L218">
        <v>7</v>
      </c>
      <c r="M218" t="s">
        <v>655</v>
      </c>
      <c r="N218" t="s">
        <v>656</v>
      </c>
    </row>
    <row r="219" spans="1:14">
      <c r="A219" t="s">
        <v>657</v>
      </c>
      <c r="B219" s="6">
        <v>81.538420822308197</v>
      </c>
      <c r="C219" s="6">
        <v>-6.2163819500707998E-2</v>
      </c>
      <c r="D219" s="6">
        <v>0.95694118088076896</v>
      </c>
      <c r="E219" s="6">
        <v>-5.5193304080795501E-2</v>
      </c>
      <c r="F219" s="6">
        <v>0.95904523401025499</v>
      </c>
      <c r="G219" s="6">
        <v>-1.1410132971973399</v>
      </c>
      <c r="H219" s="6">
        <v>3.5412917723684398E-3</v>
      </c>
      <c r="I219" s="6">
        <v>-0.42626837944051499</v>
      </c>
      <c r="J219" s="6">
        <v>3.5412917723684398E-3</v>
      </c>
      <c r="K219" s="2">
        <v>4</v>
      </c>
      <c r="L219">
        <v>7</v>
      </c>
      <c r="M219" t="s">
        <v>658</v>
      </c>
      <c r="N219" t="s">
        <v>659</v>
      </c>
    </row>
    <row r="220" spans="1:14">
      <c r="A220" t="s">
        <v>660</v>
      </c>
      <c r="B220" s="6">
        <v>22.5372510544329</v>
      </c>
      <c r="C220" s="6">
        <v>0.64222530384577903</v>
      </c>
      <c r="D220" s="6">
        <v>0.226741012456327</v>
      </c>
      <c r="E220" s="6">
        <v>0.887094103818163</v>
      </c>
      <c r="F220" s="6">
        <v>3.5922167137188599E-2</v>
      </c>
      <c r="G220" s="6">
        <v>0.26194644711914</v>
      </c>
      <c r="H220" s="6">
        <v>0.62420766777200198</v>
      </c>
      <c r="I220" s="6">
        <v>-0.65982572726890598</v>
      </c>
      <c r="J220" s="6">
        <v>0.62420766777200198</v>
      </c>
      <c r="K220" s="2">
        <v>2</v>
      </c>
      <c r="L220">
        <v>11</v>
      </c>
      <c r="N220" t="s">
        <v>661</v>
      </c>
    </row>
    <row r="221" spans="1:14">
      <c r="A221" t="s">
        <v>662</v>
      </c>
      <c r="B221" s="6">
        <v>137.37041068097199</v>
      </c>
      <c r="C221" s="6">
        <v>-0.21570380211520801</v>
      </c>
      <c r="D221" s="6">
        <v>0.72077527562842203</v>
      </c>
      <c r="E221" s="6">
        <v>3.8929268744205499E-2</v>
      </c>
      <c r="F221" s="6">
        <v>0.95152499957058601</v>
      </c>
      <c r="G221" s="6">
        <v>-0.55519316275624497</v>
      </c>
      <c r="H221" s="6">
        <v>2.3690198873003901E-2</v>
      </c>
      <c r="I221" s="6">
        <v>-0.37741364300949798</v>
      </c>
      <c r="J221" s="6">
        <v>2.3690198873003901E-2</v>
      </c>
      <c r="K221" s="2">
        <v>4</v>
      </c>
      <c r="L221">
        <v>10</v>
      </c>
      <c r="M221" t="s">
        <v>663</v>
      </c>
      <c r="N221" t="s">
        <v>664</v>
      </c>
    </row>
    <row r="222" spans="1:14">
      <c r="A222" t="s">
        <v>665</v>
      </c>
      <c r="B222" s="6">
        <v>81.850837279253795</v>
      </c>
      <c r="C222" s="6">
        <v>0.31481157434271601</v>
      </c>
      <c r="D222" s="6">
        <v>0.54960176368962899</v>
      </c>
      <c r="E222" s="6">
        <v>0.174960042316118</v>
      </c>
      <c r="F222" s="6">
        <v>0.83540567304829905</v>
      </c>
      <c r="G222" s="6">
        <v>0.57370137689122902</v>
      </c>
      <c r="H222" s="6">
        <v>2.97371369673614E-2</v>
      </c>
      <c r="I222" s="6">
        <v>0.53671851711813401</v>
      </c>
      <c r="J222" s="6">
        <v>2.97371369673614E-2</v>
      </c>
      <c r="K222" s="2">
        <v>4</v>
      </c>
      <c r="L222">
        <v>1</v>
      </c>
      <c r="N222" t="s">
        <v>666</v>
      </c>
    </row>
    <row r="223" spans="1:14">
      <c r="A223" t="s">
        <v>667</v>
      </c>
      <c r="B223" s="6">
        <v>488.773940127478</v>
      </c>
      <c r="C223" s="6">
        <v>-0.54995226501723504</v>
      </c>
      <c r="D223" s="6">
        <v>1.0370825713134301E-3</v>
      </c>
      <c r="E223" s="6">
        <v>-0.47737997959070899</v>
      </c>
      <c r="F223" s="6">
        <v>9.2593241076754894E-3</v>
      </c>
      <c r="G223" s="6">
        <v>-0.73098207234108303</v>
      </c>
      <c r="H223" s="6">
        <v>1.62672622262913E-6</v>
      </c>
      <c r="I223" s="6">
        <v>-0.77961773535458501</v>
      </c>
      <c r="J223" s="6">
        <v>1.62672622262913E-6</v>
      </c>
      <c r="K223" s="2" t="s">
        <v>17</v>
      </c>
      <c r="L223">
        <v>3</v>
      </c>
      <c r="M223" t="s">
        <v>668</v>
      </c>
      <c r="N223" t="s">
        <v>669</v>
      </c>
    </row>
    <row r="224" spans="1:14">
      <c r="A224" t="s">
        <v>670</v>
      </c>
      <c r="B224" s="6">
        <v>143.036695204485</v>
      </c>
      <c r="C224" s="6">
        <v>-0.63767468762813295</v>
      </c>
      <c r="D224" s="6">
        <v>5.3066734499273398E-3</v>
      </c>
      <c r="E224" s="6">
        <v>-0.60470855353211905</v>
      </c>
      <c r="F224" s="6">
        <v>1.09144879836234E-2</v>
      </c>
      <c r="G224" s="6">
        <v>-0.38923440155345701</v>
      </c>
      <c r="H224" s="6">
        <v>6.9948012379001195E-2</v>
      </c>
      <c r="I224" s="6">
        <v>-0.56082656614079196</v>
      </c>
      <c r="J224" s="6">
        <v>6.9948012379001195E-2</v>
      </c>
      <c r="K224" s="2" t="s">
        <v>42</v>
      </c>
      <c r="L224">
        <v>3</v>
      </c>
      <c r="M224" t="s">
        <v>671</v>
      </c>
      <c r="N224" t="s">
        <v>672</v>
      </c>
    </row>
    <row r="225" spans="1:14">
      <c r="A225" t="s">
        <v>673</v>
      </c>
      <c r="B225" s="6">
        <v>450.43189849753298</v>
      </c>
      <c r="C225" s="6">
        <v>0.22501829762610301</v>
      </c>
      <c r="D225" s="6">
        <v>0.70912696687040699</v>
      </c>
      <c r="E225" s="6">
        <v>-9.1454200195378796E-2</v>
      </c>
      <c r="F225" s="6">
        <v>0.92785341804539301</v>
      </c>
      <c r="G225" s="6">
        <v>0.53855356550695499</v>
      </c>
      <c r="H225" s="6">
        <v>2.6629693375741299E-2</v>
      </c>
      <c r="I225" s="6">
        <v>0.39799244172336801</v>
      </c>
      <c r="J225" s="6">
        <v>2.6629693375741299E-2</v>
      </c>
      <c r="K225" s="2">
        <v>4</v>
      </c>
      <c r="L225">
        <v>1</v>
      </c>
      <c r="M225" t="s">
        <v>674</v>
      </c>
      <c r="N225" t="s">
        <v>675</v>
      </c>
    </row>
    <row r="226" spans="1:14">
      <c r="A226" t="s">
        <v>676</v>
      </c>
      <c r="B226" s="6">
        <v>78.652172590663</v>
      </c>
      <c r="C226" s="6">
        <v>-0.34806264564672401</v>
      </c>
      <c r="D226" s="6">
        <v>0.70648542029519701</v>
      </c>
      <c r="E226" s="6">
        <v>-0.37539311465539699</v>
      </c>
      <c r="F226" s="6">
        <v>0.66657147346688805</v>
      </c>
      <c r="G226" s="6">
        <v>-0.91783651135372402</v>
      </c>
      <c r="H226" s="6">
        <v>1.7231677616131799E-2</v>
      </c>
      <c r="I226" s="6">
        <v>-0.812836906909152</v>
      </c>
      <c r="J226" s="6">
        <v>1.7231677616131799E-2</v>
      </c>
      <c r="K226" s="2">
        <v>4</v>
      </c>
      <c r="L226">
        <v>9</v>
      </c>
      <c r="M226" t="s">
        <v>677</v>
      </c>
      <c r="N226" t="s">
        <v>678</v>
      </c>
    </row>
    <row r="227" spans="1:14">
      <c r="A227" t="s">
        <v>679</v>
      </c>
      <c r="B227" s="6">
        <v>109.439169147889</v>
      </c>
      <c r="C227" s="6">
        <v>-0.25116520217053101</v>
      </c>
      <c r="D227" s="6">
        <v>0.61533684629878704</v>
      </c>
      <c r="E227" s="6">
        <v>0.16795166512121601</v>
      </c>
      <c r="F227" s="6">
        <v>0.80256173223359195</v>
      </c>
      <c r="G227" s="6">
        <v>-0.86581542670561296</v>
      </c>
      <c r="H227" s="6">
        <v>2.4827804257096699E-4</v>
      </c>
      <c r="I227" s="6">
        <v>-0.66469421085491998</v>
      </c>
      <c r="J227" s="6">
        <v>2.4827804257096699E-4</v>
      </c>
      <c r="K227" s="2">
        <v>4</v>
      </c>
      <c r="L227">
        <v>7</v>
      </c>
      <c r="M227" t="s">
        <v>680</v>
      </c>
      <c r="N227" t="s">
        <v>681</v>
      </c>
    </row>
    <row r="228" spans="1:14">
      <c r="A228" t="s">
        <v>682</v>
      </c>
      <c r="B228" s="6">
        <v>213.099926082884</v>
      </c>
      <c r="C228" s="6">
        <v>-0.24139327253971599</v>
      </c>
      <c r="D228" s="6">
        <v>0.519097866438607</v>
      </c>
      <c r="E228" s="6">
        <v>0.176191091760492</v>
      </c>
      <c r="F228" s="6">
        <v>0.70352515070310095</v>
      </c>
      <c r="G228" s="6">
        <v>0.58422275985736405</v>
      </c>
      <c r="H228" s="6">
        <v>1.1230656529762099E-3</v>
      </c>
      <c r="I228" s="6">
        <v>0.285715377624079</v>
      </c>
      <c r="J228" s="6">
        <v>1.1230656529762099E-3</v>
      </c>
      <c r="K228" s="2">
        <v>4</v>
      </c>
      <c r="L228">
        <v>8</v>
      </c>
      <c r="M228" t="s">
        <v>683</v>
      </c>
      <c r="N228" t="s">
        <v>684</v>
      </c>
    </row>
    <row r="229" spans="1:14">
      <c r="A229" t="s">
        <v>685</v>
      </c>
      <c r="B229" s="6">
        <v>340.05072331697102</v>
      </c>
      <c r="C229" s="6">
        <v>0.395981901747951</v>
      </c>
      <c r="D229" s="6">
        <v>0.17719386382892399</v>
      </c>
      <c r="E229" s="6">
        <v>0.32396100514214199</v>
      </c>
      <c r="F229" s="6">
        <v>0.34888527784358397</v>
      </c>
      <c r="G229" s="6">
        <v>0.742913366109613</v>
      </c>
      <c r="H229" s="6">
        <v>1.3412135488045801E-4</v>
      </c>
      <c r="I229" s="6">
        <v>0.52723650743943395</v>
      </c>
      <c r="J229" s="6">
        <v>1.3412135488045801E-4</v>
      </c>
      <c r="K229" s="2">
        <v>4</v>
      </c>
      <c r="L229">
        <v>2</v>
      </c>
      <c r="M229" t="s">
        <v>686</v>
      </c>
      <c r="N229" t="s">
        <v>687</v>
      </c>
    </row>
    <row r="230" spans="1:14">
      <c r="A230" t="s">
        <v>688</v>
      </c>
      <c r="B230" s="6">
        <v>8543.3673113579607</v>
      </c>
      <c r="C230" s="6">
        <v>-0.61188893447477499</v>
      </c>
      <c r="D230" s="6">
        <v>1.6600371161864101E-2</v>
      </c>
      <c r="E230" s="6">
        <v>-0.40582216080852002</v>
      </c>
      <c r="F230" s="6">
        <v>0.22154145847515</v>
      </c>
      <c r="G230" s="6">
        <v>-0.14109972293148901</v>
      </c>
      <c r="H230" s="6">
        <v>0.65546909284593702</v>
      </c>
      <c r="I230" s="6">
        <v>-0.43834162239615698</v>
      </c>
      <c r="J230" s="6">
        <v>0.65546909284593702</v>
      </c>
      <c r="K230" s="2">
        <v>1</v>
      </c>
      <c r="L230">
        <v>3</v>
      </c>
      <c r="M230" t="s">
        <v>689</v>
      </c>
      <c r="N230" t="s">
        <v>690</v>
      </c>
    </row>
    <row r="231" spans="1:14">
      <c r="A231" t="s">
        <v>691</v>
      </c>
      <c r="B231" s="6">
        <v>150.111045694712</v>
      </c>
      <c r="C231" s="6">
        <v>-0.54779306077949697</v>
      </c>
      <c r="D231" s="6">
        <v>0.19956787033545101</v>
      </c>
      <c r="E231" s="6">
        <v>-0.241369056742718</v>
      </c>
      <c r="F231" s="6">
        <v>0.75721965349121101</v>
      </c>
      <c r="G231" s="6">
        <v>-0.91955562355069598</v>
      </c>
      <c r="H231" s="6">
        <v>1.4365586548105999E-3</v>
      </c>
      <c r="I231" s="6">
        <v>-0.96102804095046701</v>
      </c>
      <c r="J231" s="6">
        <v>1.4365586548105999E-3</v>
      </c>
      <c r="K231" s="2">
        <v>4</v>
      </c>
      <c r="L231">
        <v>9</v>
      </c>
      <c r="M231" t="s">
        <v>692</v>
      </c>
      <c r="N231" t="s">
        <v>693</v>
      </c>
    </row>
    <row r="232" spans="1:14">
      <c r="A232" t="s">
        <v>694</v>
      </c>
      <c r="B232" s="6">
        <v>1897.38070545285</v>
      </c>
      <c r="C232" s="6">
        <v>6.1341752032626103E-2</v>
      </c>
      <c r="D232" s="6">
        <v>0.94007007308644397</v>
      </c>
      <c r="E232" s="6">
        <v>0.11594801522588</v>
      </c>
      <c r="F232" s="6">
        <v>0.86564145881411103</v>
      </c>
      <c r="G232" s="6">
        <v>0.521120463901109</v>
      </c>
      <c r="H232" s="6">
        <v>6.9571717452949098E-3</v>
      </c>
      <c r="I232" s="6">
        <v>0.35651094214741003</v>
      </c>
      <c r="J232" s="6">
        <v>6.9571717452949098E-3</v>
      </c>
      <c r="K232" s="2">
        <v>4</v>
      </c>
      <c r="L232">
        <v>1</v>
      </c>
      <c r="M232" t="s">
        <v>695</v>
      </c>
      <c r="N232" t="s">
        <v>696</v>
      </c>
    </row>
    <row r="233" spans="1:14">
      <c r="A233" t="s">
        <v>697</v>
      </c>
      <c r="B233" s="6">
        <v>618.88521940035196</v>
      </c>
      <c r="C233" s="6">
        <v>0.31657953928979199</v>
      </c>
      <c r="D233" s="6">
        <v>0.47409986819296601</v>
      </c>
      <c r="E233" s="6">
        <v>0.39931545719790001</v>
      </c>
      <c r="F233" s="6">
        <v>0.29485735862293599</v>
      </c>
      <c r="G233" s="6">
        <v>0.84064031284033303</v>
      </c>
      <c r="H233" s="6">
        <v>1.9468130829863799E-4</v>
      </c>
      <c r="I233" s="6">
        <v>0.58659241944752705</v>
      </c>
      <c r="J233" s="6">
        <v>1.9468130829863799E-4</v>
      </c>
      <c r="K233" s="2">
        <v>4</v>
      </c>
      <c r="L233">
        <v>2</v>
      </c>
      <c r="M233" t="s">
        <v>698</v>
      </c>
      <c r="N233" t="s">
        <v>699</v>
      </c>
    </row>
    <row r="234" spans="1:14">
      <c r="A234" t="s">
        <v>700</v>
      </c>
      <c r="B234" s="6">
        <v>906.72203541752003</v>
      </c>
      <c r="C234" s="6">
        <v>-0.13294111811221401</v>
      </c>
      <c r="D234" s="6">
        <v>0.87228568066518197</v>
      </c>
      <c r="E234" s="6">
        <v>-0.28091138335306498</v>
      </c>
      <c r="F234" s="6">
        <v>0.54402991532552003</v>
      </c>
      <c r="G234" s="6">
        <v>-0.90142342312319801</v>
      </c>
      <c r="H234" s="6">
        <v>2.8980745087056899E-5</v>
      </c>
      <c r="I234" s="6">
        <v>-0.24792604953373201</v>
      </c>
      <c r="J234" s="6">
        <v>2.8980745087056899E-5</v>
      </c>
      <c r="K234" s="2">
        <v>4</v>
      </c>
      <c r="L234">
        <v>5</v>
      </c>
      <c r="M234" t="s">
        <v>701</v>
      </c>
      <c r="N234" t="s">
        <v>702</v>
      </c>
    </row>
    <row r="235" spans="1:14">
      <c r="A235" t="s">
        <v>703</v>
      </c>
      <c r="B235" s="6">
        <v>4178.0183785079298</v>
      </c>
      <c r="C235" s="6">
        <v>0.325208310294826</v>
      </c>
      <c r="D235" s="6">
        <v>0.25336908383933399</v>
      </c>
      <c r="E235" s="6">
        <v>0.14112327745244099</v>
      </c>
      <c r="F235" s="6">
        <v>0.79944784225104804</v>
      </c>
      <c r="G235" s="6">
        <v>0.642849179490671</v>
      </c>
      <c r="H235" s="6">
        <v>2.83759926659398E-4</v>
      </c>
      <c r="I235" s="6">
        <v>0.57918935788396197</v>
      </c>
      <c r="J235" s="6">
        <v>2.83759926659398E-4</v>
      </c>
      <c r="K235" s="2">
        <v>4</v>
      </c>
      <c r="L235">
        <v>1</v>
      </c>
      <c r="M235" t="s">
        <v>704</v>
      </c>
      <c r="N235" t="s">
        <v>705</v>
      </c>
    </row>
    <row r="236" spans="1:14">
      <c r="A236" t="s">
        <v>706</v>
      </c>
      <c r="B236" s="6">
        <v>10516.1527315849</v>
      </c>
      <c r="C236" s="6">
        <v>0.56061206132692498</v>
      </c>
      <c r="D236" s="6">
        <v>1.0293462847142101E-3</v>
      </c>
      <c r="E236" s="6">
        <v>0.63221821619359597</v>
      </c>
      <c r="F236" s="6">
        <v>2.7302715884303699E-4</v>
      </c>
      <c r="G236" s="6">
        <v>0.61201504710294197</v>
      </c>
      <c r="H236" s="6">
        <v>7.4549589017026499E-5</v>
      </c>
      <c r="I236" s="6">
        <v>0.62843360067865595</v>
      </c>
      <c r="J236" s="6">
        <v>7.4549589017026499E-5</v>
      </c>
      <c r="K236" s="2" t="s">
        <v>128</v>
      </c>
      <c r="L236">
        <v>4</v>
      </c>
      <c r="M236" t="s">
        <v>707</v>
      </c>
      <c r="N236" t="s">
        <v>708</v>
      </c>
    </row>
    <row r="237" spans="1:14">
      <c r="A237" t="s">
        <v>709</v>
      </c>
      <c r="B237" s="6">
        <v>41.468052844051698</v>
      </c>
      <c r="C237" s="6">
        <v>-0.87885667928150801</v>
      </c>
      <c r="D237" s="6">
        <v>8.5023743996832296E-2</v>
      </c>
      <c r="E237" s="6">
        <v>-0.66412912684672198</v>
      </c>
      <c r="F237" s="6">
        <v>0.27525288108773299</v>
      </c>
      <c r="G237" s="6">
        <v>-0.37632136439421598</v>
      </c>
      <c r="H237" s="6">
        <v>0.449923811449436</v>
      </c>
      <c r="I237" s="6">
        <v>-1.89285989143964</v>
      </c>
      <c r="J237" s="6">
        <v>0.449923811449436</v>
      </c>
      <c r="K237" s="2" t="s">
        <v>86</v>
      </c>
      <c r="L237">
        <v>9</v>
      </c>
      <c r="M237" t="s">
        <v>710</v>
      </c>
      <c r="N237" t="s">
        <v>711</v>
      </c>
    </row>
    <row r="238" spans="1:14">
      <c r="A238" t="s">
        <v>712</v>
      </c>
      <c r="B238" s="6">
        <v>84.713073927254499</v>
      </c>
      <c r="C238" s="6">
        <v>0.362769850024586</v>
      </c>
      <c r="D238" s="6">
        <v>0.63753213629873895</v>
      </c>
      <c r="E238" s="6">
        <v>0.33590569794969299</v>
      </c>
      <c r="F238" s="6">
        <v>0.686683946486076</v>
      </c>
      <c r="G238" s="6">
        <v>0.181115228046313</v>
      </c>
      <c r="H238" s="6">
        <v>0.74509372599609003</v>
      </c>
      <c r="I238" s="6">
        <v>1.15266138219732</v>
      </c>
      <c r="J238" s="6">
        <v>0.74509372599609003</v>
      </c>
      <c r="K238" s="2" t="s">
        <v>86</v>
      </c>
      <c r="L238">
        <v>12</v>
      </c>
      <c r="M238" t="s">
        <v>713</v>
      </c>
      <c r="N238" t="s">
        <v>714</v>
      </c>
    </row>
    <row r="239" spans="1:14">
      <c r="A239" t="s">
        <v>715</v>
      </c>
      <c r="B239" s="6">
        <v>372.74987391178797</v>
      </c>
      <c r="C239" s="6">
        <v>0.76008157595228698</v>
      </c>
      <c r="D239" s="6">
        <v>1.2222579520453801E-2</v>
      </c>
      <c r="E239" s="6">
        <v>0.47126610863711199</v>
      </c>
      <c r="F239" s="6">
        <v>0.25196650525200198</v>
      </c>
      <c r="G239" s="6">
        <v>0.224274720610874</v>
      </c>
      <c r="H239" s="6">
        <v>0.52581253639959002</v>
      </c>
      <c r="I239" s="6">
        <v>0.59277801885746895</v>
      </c>
      <c r="J239" s="6">
        <v>0.52581253639959002</v>
      </c>
      <c r="K239" s="2">
        <v>1</v>
      </c>
      <c r="L239">
        <v>11</v>
      </c>
      <c r="M239" t="s">
        <v>716</v>
      </c>
      <c r="N239" t="s">
        <v>717</v>
      </c>
    </row>
    <row r="240" spans="1:14">
      <c r="A240" t="s">
        <v>718</v>
      </c>
      <c r="B240" s="6">
        <v>801.94222775638195</v>
      </c>
      <c r="C240" s="6">
        <v>-4.7178485455633599E-2</v>
      </c>
      <c r="D240" s="6">
        <v>0.94521148778111996</v>
      </c>
      <c r="E240" s="6">
        <v>5.4988963625001601E-2</v>
      </c>
      <c r="F240" s="6">
        <v>0.93079108576502401</v>
      </c>
      <c r="G240" s="6">
        <v>0.55061774039462197</v>
      </c>
      <c r="H240" s="6">
        <v>2.1564127808603801E-2</v>
      </c>
      <c r="I240" s="6">
        <v>0.25775836706651201</v>
      </c>
      <c r="J240" s="6">
        <v>2.1564127808603801E-2</v>
      </c>
      <c r="K240" s="2">
        <v>4</v>
      </c>
      <c r="L240">
        <v>8</v>
      </c>
      <c r="M240" t="s">
        <v>719</v>
      </c>
      <c r="N240" t="s">
        <v>720</v>
      </c>
    </row>
    <row r="241" spans="1:14">
      <c r="A241" t="s">
        <v>721</v>
      </c>
      <c r="B241" s="6">
        <v>57.777729424440103</v>
      </c>
      <c r="C241" s="6">
        <v>-0.188619944318939</v>
      </c>
      <c r="D241" s="6">
        <v>0.847619339038582</v>
      </c>
      <c r="E241" s="6">
        <v>-0.23671211769007799</v>
      </c>
      <c r="F241" s="6">
        <v>0.760916292817577</v>
      </c>
      <c r="G241" s="6">
        <v>-0.55075199527237295</v>
      </c>
      <c r="H241" s="6">
        <v>8.3164760302176094E-2</v>
      </c>
      <c r="I241" s="6">
        <v>-0.68526947767863</v>
      </c>
      <c r="J241" s="6">
        <v>8.3164760302176094E-2</v>
      </c>
      <c r="K241" s="2" t="s">
        <v>86</v>
      </c>
      <c r="L241">
        <v>10</v>
      </c>
      <c r="M241" t="s">
        <v>722</v>
      </c>
      <c r="N241" t="s">
        <v>723</v>
      </c>
    </row>
    <row r="242" spans="1:14">
      <c r="A242" t="s">
        <v>724</v>
      </c>
      <c r="B242" s="6">
        <v>80.432736170576703</v>
      </c>
      <c r="C242" s="6">
        <v>-5.1309997751609E-2</v>
      </c>
      <c r="D242" s="6">
        <v>0.95535696306023998</v>
      </c>
      <c r="E242" s="6">
        <v>-0.32890158006305997</v>
      </c>
      <c r="F242" s="6">
        <v>0.62792637709991805</v>
      </c>
      <c r="G242" s="6">
        <v>-1.0321263166413099</v>
      </c>
      <c r="H242" s="6">
        <v>9.6673401625942102E-4</v>
      </c>
      <c r="I242" s="6">
        <v>-0.58407311227187897</v>
      </c>
      <c r="J242" s="6">
        <v>9.6673401625942102E-4</v>
      </c>
      <c r="K242" s="2">
        <v>4</v>
      </c>
      <c r="L242">
        <v>7</v>
      </c>
      <c r="M242" t="s">
        <v>725</v>
      </c>
      <c r="N242" t="s">
        <v>726</v>
      </c>
    </row>
    <row r="243" spans="1:14">
      <c r="A243" t="s">
        <v>727</v>
      </c>
      <c r="B243" s="6">
        <v>54.551961846488602</v>
      </c>
      <c r="C243" s="6">
        <v>-0.52105584460279997</v>
      </c>
      <c r="D243" s="6">
        <v>0.12791789356907099</v>
      </c>
      <c r="E243" s="6">
        <v>-0.102928819490508</v>
      </c>
      <c r="F243" s="6">
        <v>0.91359714186487195</v>
      </c>
      <c r="G243" s="6">
        <v>-0.181151861364132</v>
      </c>
      <c r="H243" s="6">
        <v>0.59861064204102599</v>
      </c>
      <c r="I243" s="6">
        <v>-0.59115507342903095</v>
      </c>
      <c r="J243" s="6">
        <v>0.59861064204102599</v>
      </c>
      <c r="K243" s="2" t="s">
        <v>86</v>
      </c>
      <c r="L243">
        <v>3</v>
      </c>
      <c r="M243" t="s">
        <v>728</v>
      </c>
      <c r="N243" t="s">
        <v>729</v>
      </c>
    </row>
    <row r="244" spans="1:14">
      <c r="A244" t="s">
        <v>730</v>
      </c>
      <c r="B244" s="6">
        <v>669.19701201145995</v>
      </c>
      <c r="C244" s="6">
        <v>-0.165260938515669</v>
      </c>
      <c r="D244" s="6">
        <v>0.79742399257443797</v>
      </c>
      <c r="E244" s="6">
        <v>-0.14042984953847801</v>
      </c>
      <c r="F244" s="6">
        <v>0.84213664705934399</v>
      </c>
      <c r="G244" s="6">
        <v>-0.56112962462090599</v>
      </c>
      <c r="H244" s="6">
        <v>8.7158464048812997E-3</v>
      </c>
      <c r="I244" s="6">
        <v>-0.52394839770705304</v>
      </c>
      <c r="J244" s="6">
        <v>8.7158464048812997E-3</v>
      </c>
      <c r="K244" s="2">
        <v>4</v>
      </c>
      <c r="L244">
        <v>10</v>
      </c>
      <c r="M244" t="s">
        <v>731</v>
      </c>
      <c r="N244" t="s">
        <v>732</v>
      </c>
    </row>
    <row r="245" spans="1:14">
      <c r="A245" t="s">
        <v>733</v>
      </c>
      <c r="B245" s="6">
        <v>83.081770084209296</v>
      </c>
      <c r="C245" s="6">
        <v>6.7679274411881596E-2</v>
      </c>
      <c r="D245" s="6">
        <v>0.94614543776817595</v>
      </c>
      <c r="E245" s="6">
        <v>0.238412552838179</v>
      </c>
      <c r="F245" s="6">
        <v>0.83057314520923997</v>
      </c>
      <c r="G245" s="6">
        <v>-1.47556251703994</v>
      </c>
      <c r="H245" s="6">
        <v>4.8549022185211498E-5</v>
      </c>
      <c r="I245" s="6">
        <v>-0.674888358253937</v>
      </c>
      <c r="J245" s="6">
        <v>4.8549022185211498E-5</v>
      </c>
      <c r="K245" s="2">
        <v>4</v>
      </c>
      <c r="L245">
        <v>7</v>
      </c>
      <c r="M245" t="s">
        <v>734</v>
      </c>
      <c r="N245" t="s">
        <v>735</v>
      </c>
    </row>
    <row r="246" spans="1:14">
      <c r="A246" t="s">
        <v>736</v>
      </c>
      <c r="B246" s="6">
        <v>358.09996432949202</v>
      </c>
      <c r="C246" s="6">
        <v>0.17688588884081799</v>
      </c>
      <c r="D246" s="6">
        <v>0.76500986594083098</v>
      </c>
      <c r="E246" s="6">
        <v>0.18127889951564899</v>
      </c>
      <c r="F246" s="6">
        <v>0.74996916815656001</v>
      </c>
      <c r="G246" s="6">
        <v>0.55139378666470695</v>
      </c>
      <c r="H246" s="6">
        <v>8.6297738132775706E-3</v>
      </c>
      <c r="I246" s="6">
        <v>0.23432533524905799</v>
      </c>
      <c r="J246" s="6">
        <v>8.6297738132775706E-3</v>
      </c>
      <c r="K246" s="2">
        <v>4</v>
      </c>
      <c r="L246">
        <v>1</v>
      </c>
      <c r="M246" t="s">
        <v>737</v>
      </c>
      <c r="N246" t="s">
        <v>738</v>
      </c>
    </row>
    <row r="247" spans="1:14">
      <c r="A247" t="s">
        <v>739</v>
      </c>
      <c r="B247" s="6">
        <v>1444.80400734656</v>
      </c>
      <c r="C247" s="6">
        <v>9.92387337303519E-2</v>
      </c>
      <c r="D247" s="6">
        <v>0.92840878360979695</v>
      </c>
      <c r="E247" s="6">
        <v>6.4775437193996796E-2</v>
      </c>
      <c r="F247" s="6">
        <v>0.93079108576502401</v>
      </c>
      <c r="G247" s="6">
        <v>-0.56758226203889905</v>
      </c>
      <c r="H247" s="6">
        <v>2.2927402559903599E-2</v>
      </c>
      <c r="I247" s="6">
        <v>-0.36190427912075201</v>
      </c>
      <c r="J247" s="6">
        <v>2.2927402559903599E-2</v>
      </c>
      <c r="K247" s="2">
        <v>4</v>
      </c>
      <c r="L247">
        <v>5</v>
      </c>
      <c r="M247" t="s">
        <v>740</v>
      </c>
      <c r="N247" t="s">
        <v>741</v>
      </c>
    </row>
    <row r="248" spans="1:14">
      <c r="A248" t="s">
        <v>742</v>
      </c>
      <c r="B248" s="6">
        <v>2219.7701053047899</v>
      </c>
      <c r="C248" s="6">
        <v>5.9196176956071003E-2</v>
      </c>
      <c r="D248" s="6">
        <v>0.94007007308644397</v>
      </c>
      <c r="E248" s="6">
        <v>0.26369566583656001</v>
      </c>
      <c r="F248" s="6">
        <v>0.69301599019983995</v>
      </c>
      <c r="G248" s="6">
        <v>-0.425865590122119</v>
      </c>
      <c r="H248" s="6">
        <v>0.15255765000743099</v>
      </c>
      <c r="I248" s="6">
        <v>-0.64739254699589299</v>
      </c>
      <c r="J248" s="6">
        <v>0.15255765000743099</v>
      </c>
      <c r="K248" s="2" t="s">
        <v>86</v>
      </c>
      <c r="L248">
        <v>10</v>
      </c>
      <c r="M248" t="s">
        <v>743</v>
      </c>
      <c r="N248" t="s">
        <v>744</v>
      </c>
    </row>
    <row r="249" spans="1:14">
      <c r="A249" t="s">
        <v>745</v>
      </c>
      <c r="B249" s="6">
        <v>189.05117381475699</v>
      </c>
      <c r="C249" s="6">
        <v>-1.2382573745890701E-2</v>
      </c>
      <c r="D249" s="6">
        <v>0.98643682113313802</v>
      </c>
      <c r="E249" s="6">
        <v>-3.37481129017616E-2</v>
      </c>
      <c r="F249" s="6">
        <v>0.96266739646668298</v>
      </c>
      <c r="G249" s="6">
        <v>-0.54932806558813196</v>
      </c>
      <c r="H249" s="6">
        <v>3.9962093994131698E-2</v>
      </c>
      <c r="I249" s="6">
        <v>-0.35922681015432101</v>
      </c>
      <c r="J249" s="6">
        <v>3.9962093994131698E-2</v>
      </c>
      <c r="K249" s="2">
        <v>4</v>
      </c>
      <c r="L249">
        <v>5</v>
      </c>
      <c r="M249" t="s">
        <v>746</v>
      </c>
      <c r="N249" t="s">
        <v>747</v>
      </c>
    </row>
    <row r="250" spans="1:14">
      <c r="A250" t="s">
        <v>748</v>
      </c>
      <c r="B250" s="6">
        <v>88.630239746862401</v>
      </c>
      <c r="C250" s="6">
        <v>9.19895791173585E-2</v>
      </c>
      <c r="D250" s="6">
        <v>0.94007007308644397</v>
      </c>
      <c r="E250" s="6">
        <v>-0.38297371819675102</v>
      </c>
      <c r="F250" s="6">
        <v>0.46655679279602602</v>
      </c>
      <c r="G250" s="6">
        <v>0.17616600982459199</v>
      </c>
      <c r="H250" s="6">
        <v>0.662188732850717</v>
      </c>
      <c r="I250" s="6">
        <v>0.59475764291955802</v>
      </c>
      <c r="J250" s="6">
        <v>0.662188732850717</v>
      </c>
      <c r="K250" s="2" t="s">
        <v>86</v>
      </c>
      <c r="L250">
        <v>8</v>
      </c>
      <c r="M250" t="s">
        <v>749</v>
      </c>
      <c r="N250" t="s">
        <v>750</v>
      </c>
    </row>
    <row r="251" spans="1:14">
      <c r="A251" t="s">
        <v>751</v>
      </c>
      <c r="B251" s="6">
        <v>357.23214934408202</v>
      </c>
      <c r="C251" s="6">
        <v>-0.94056516657745604</v>
      </c>
      <c r="D251" s="6">
        <v>1.90588226808372E-5</v>
      </c>
      <c r="E251" s="6">
        <v>2.73283981243716E-2</v>
      </c>
      <c r="F251" s="6">
        <v>0.965490287769044</v>
      </c>
      <c r="G251" s="6">
        <v>-0.164010239934341</v>
      </c>
      <c r="H251" s="6">
        <v>0.59253903230964</v>
      </c>
      <c r="I251" s="6">
        <v>-0.95031647256699803</v>
      </c>
      <c r="J251" s="6">
        <v>0.59253903230964</v>
      </c>
      <c r="K251" s="2">
        <v>1</v>
      </c>
      <c r="L251">
        <v>3</v>
      </c>
      <c r="M251" t="s">
        <v>752</v>
      </c>
      <c r="N251" t="s">
        <v>753</v>
      </c>
    </row>
    <row r="252" spans="1:14">
      <c r="A252" t="s">
        <v>754</v>
      </c>
      <c r="B252" s="6">
        <v>21.268977263827601</v>
      </c>
      <c r="C252" s="6">
        <v>-0.41676382091597203</v>
      </c>
      <c r="D252" s="6">
        <v>0.75288685782254905</v>
      </c>
      <c r="E252" s="6">
        <v>0.258787279228408</v>
      </c>
      <c r="F252" s="6">
        <v>0.87667320260592896</v>
      </c>
      <c r="G252" s="6">
        <v>1.8271249814391499</v>
      </c>
      <c r="H252" s="6">
        <v>3.9333466617459201E-5</v>
      </c>
      <c r="I252" s="6">
        <v>0.58221307866487804</v>
      </c>
      <c r="J252" s="6">
        <v>3.9333466617459201E-5</v>
      </c>
      <c r="K252" s="2">
        <v>4</v>
      </c>
      <c r="L252">
        <v>6</v>
      </c>
      <c r="M252" t="s">
        <v>755</v>
      </c>
      <c r="N252" t="s">
        <v>756</v>
      </c>
    </row>
    <row r="253" spans="1:14">
      <c r="A253" t="s">
        <v>757</v>
      </c>
      <c r="B253" s="6">
        <v>108.227628298452</v>
      </c>
      <c r="C253" s="6">
        <v>0.88112408760184102</v>
      </c>
      <c r="D253" s="6">
        <v>2.6336651856015501E-2</v>
      </c>
      <c r="E253" s="6">
        <v>0.26550818930875503</v>
      </c>
      <c r="F253" s="6">
        <v>0.78238110690914098</v>
      </c>
      <c r="G253" s="6">
        <v>0.57198278630877897</v>
      </c>
      <c r="H253" s="6">
        <v>0.117551833498894</v>
      </c>
      <c r="I253" s="6">
        <v>0.88319795662824496</v>
      </c>
      <c r="J253" s="6">
        <v>0.117551833498894</v>
      </c>
      <c r="K253" s="2">
        <v>1</v>
      </c>
      <c r="L253">
        <v>4</v>
      </c>
      <c r="M253" t="s">
        <v>758</v>
      </c>
      <c r="N253" t="s">
        <v>759</v>
      </c>
    </row>
    <row r="254" spans="1:14">
      <c r="A254" t="s">
        <v>760</v>
      </c>
      <c r="B254" s="6">
        <v>25.0302523050382</v>
      </c>
      <c r="C254" s="6">
        <v>0.244465116441305</v>
      </c>
      <c r="D254" s="6">
        <v>0.90273856627416704</v>
      </c>
      <c r="E254" s="6">
        <v>0.42820658781883703</v>
      </c>
      <c r="F254" s="6">
        <v>0.74289477581389596</v>
      </c>
      <c r="G254" s="6">
        <v>0.19139711181449101</v>
      </c>
      <c r="H254" s="6">
        <v>0.83097363300762495</v>
      </c>
      <c r="I254" s="6">
        <v>1.17979292886135</v>
      </c>
      <c r="J254" s="6">
        <v>0.83097363300762495</v>
      </c>
      <c r="K254" s="2" t="s">
        <v>86</v>
      </c>
      <c r="L254">
        <v>12</v>
      </c>
      <c r="M254" t="s">
        <v>761</v>
      </c>
      <c r="N254" t="s">
        <v>762</v>
      </c>
    </row>
    <row r="255" spans="1:14">
      <c r="A255" t="s">
        <v>763</v>
      </c>
      <c r="B255" s="6">
        <v>3527.6513453037801</v>
      </c>
      <c r="C255" s="6">
        <v>0.40613706184514098</v>
      </c>
      <c r="D255" s="6">
        <v>0.208034989257734</v>
      </c>
      <c r="E255" s="6">
        <v>0.40342704654306399</v>
      </c>
      <c r="F255" s="6">
        <v>0.22183931194006001</v>
      </c>
      <c r="G255" s="6">
        <v>0.74239890174508705</v>
      </c>
      <c r="H255" s="6">
        <v>3.8057915750303099E-4</v>
      </c>
      <c r="I255" s="6">
        <v>0.53701495856534098</v>
      </c>
      <c r="J255" s="6">
        <v>3.8057915750303099E-4</v>
      </c>
      <c r="K255" s="2">
        <v>4</v>
      </c>
      <c r="L255">
        <v>2</v>
      </c>
      <c r="M255" t="s">
        <v>764</v>
      </c>
      <c r="N255" t="s">
        <v>765</v>
      </c>
    </row>
    <row r="256" spans="1:14">
      <c r="A256" t="s">
        <v>766</v>
      </c>
      <c r="B256" s="6">
        <v>378.74612910177802</v>
      </c>
      <c r="C256" s="6">
        <v>0.116323672530304</v>
      </c>
      <c r="D256" s="6">
        <v>0.89172034538329503</v>
      </c>
      <c r="E256" s="6">
        <v>-0.30440398702433402</v>
      </c>
      <c r="F256" s="6">
        <v>0.46355075661755202</v>
      </c>
      <c r="G256" s="6">
        <v>0.70778643195244895</v>
      </c>
      <c r="H256" s="6">
        <v>7.1549362473649104E-4</v>
      </c>
      <c r="I256" s="6">
        <v>0.67587686305552097</v>
      </c>
      <c r="J256" s="6">
        <v>7.1549362473649104E-4</v>
      </c>
      <c r="K256" s="2">
        <v>4</v>
      </c>
      <c r="L256">
        <v>8</v>
      </c>
      <c r="M256" t="s">
        <v>767</v>
      </c>
      <c r="N256" t="s">
        <v>768</v>
      </c>
    </row>
    <row r="257" spans="1:14">
      <c r="A257" t="s">
        <v>769</v>
      </c>
      <c r="B257" s="6">
        <v>185.10968194651801</v>
      </c>
      <c r="C257" s="6">
        <v>-0.238584245322252</v>
      </c>
      <c r="D257" s="6">
        <v>0.47409986819296601</v>
      </c>
      <c r="E257" s="6">
        <v>-0.652126315198855</v>
      </c>
      <c r="F257" s="6">
        <v>9.6715747804332905E-4</v>
      </c>
      <c r="G257" s="6">
        <v>-5.9300664830438998E-2</v>
      </c>
      <c r="H257" s="6">
        <v>0.84784976834998704</v>
      </c>
      <c r="I257" s="6">
        <v>-2.25203559851096E-2</v>
      </c>
      <c r="J257" s="6">
        <v>0.84784976834998704</v>
      </c>
      <c r="K257" s="2">
        <v>2</v>
      </c>
      <c r="L257">
        <v>3</v>
      </c>
      <c r="M257" t="s">
        <v>770</v>
      </c>
      <c r="N257" t="s">
        <v>771</v>
      </c>
    </row>
    <row r="258" spans="1:14">
      <c r="A258" t="s">
        <v>772</v>
      </c>
      <c r="B258" s="6">
        <v>4205.4636887331799</v>
      </c>
      <c r="C258" s="6">
        <v>0.14228595031182401</v>
      </c>
      <c r="D258" s="6">
        <v>0.87270249057743399</v>
      </c>
      <c r="E258" s="6">
        <v>-1.53632315702336E-2</v>
      </c>
      <c r="F258" s="6">
        <v>0.98341015565919498</v>
      </c>
      <c r="G258" s="6">
        <v>0.82317771463608802</v>
      </c>
      <c r="H258" s="6">
        <v>3.6098887162697998E-4</v>
      </c>
      <c r="I258" s="6">
        <v>0.41733794410043501</v>
      </c>
      <c r="J258" s="6">
        <v>3.6098887162697998E-4</v>
      </c>
      <c r="K258" s="2">
        <v>4</v>
      </c>
      <c r="L258">
        <v>8</v>
      </c>
      <c r="M258" t="s">
        <v>773</v>
      </c>
      <c r="N258" t="s">
        <v>774</v>
      </c>
    </row>
    <row r="259" spans="1:14">
      <c r="A259" t="s">
        <v>775</v>
      </c>
      <c r="B259" s="6">
        <v>197.460836555518</v>
      </c>
      <c r="C259" s="6">
        <v>1.08399066936927</v>
      </c>
      <c r="D259" s="6">
        <v>6.5975349818267004E-4</v>
      </c>
      <c r="E259" s="6">
        <v>0.46676722302731699</v>
      </c>
      <c r="F259" s="6">
        <v>0.38873043235143201</v>
      </c>
      <c r="G259" s="6">
        <v>1.22261180781787</v>
      </c>
      <c r="H259" s="6">
        <v>3.0238563618325399E-5</v>
      </c>
      <c r="I259" s="6">
        <v>2.0657038186726102</v>
      </c>
      <c r="J259" s="6">
        <v>3.0238563618325399E-5</v>
      </c>
      <c r="K259" s="2" t="s">
        <v>17</v>
      </c>
      <c r="L259">
        <v>6</v>
      </c>
      <c r="M259" t="s">
        <v>776</v>
      </c>
      <c r="N259" t="s">
        <v>777</v>
      </c>
    </row>
    <row r="260" spans="1:14">
      <c r="A260" t="s">
        <v>778</v>
      </c>
      <c r="B260" s="6">
        <v>75.129151010924403</v>
      </c>
      <c r="C260" s="6">
        <v>-6.6864438317129404E-2</v>
      </c>
      <c r="D260" s="6">
        <v>0.94007007308644397</v>
      </c>
      <c r="E260" s="6">
        <v>-0.125886120672136</v>
      </c>
      <c r="F260" s="6">
        <v>0.91385001341885397</v>
      </c>
      <c r="G260" s="6">
        <v>-1.1653534900078399</v>
      </c>
      <c r="H260" s="6">
        <v>1.44995186776375E-4</v>
      </c>
      <c r="I260" s="6">
        <v>-0.182067278171061</v>
      </c>
      <c r="J260" s="6">
        <v>1.44995186776375E-4</v>
      </c>
      <c r="K260" s="2">
        <v>4</v>
      </c>
      <c r="L260">
        <v>7</v>
      </c>
      <c r="M260" t="s">
        <v>779</v>
      </c>
      <c r="N260" t="s">
        <v>780</v>
      </c>
    </row>
    <row r="261" spans="1:14">
      <c r="A261" t="s">
        <v>781</v>
      </c>
      <c r="B261" s="6">
        <v>103.201381476298</v>
      </c>
      <c r="C261" s="6">
        <v>-0.36870503844244901</v>
      </c>
      <c r="D261" s="6">
        <v>0.28745656980427298</v>
      </c>
      <c r="E261" s="6">
        <v>-0.34073800108015601</v>
      </c>
      <c r="F261" s="6">
        <v>0.35307889838540202</v>
      </c>
      <c r="G261" s="6">
        <v>-0.77764672172841598</v>
      </c>
      <c r="H261" s="6">
        <v>4.6204305797339598E-4</v>
      </c>
      <c r="I261" s="6">
        <v>-0.56683087417929401</v>
      </c>
      <c r="J261" s="6">
        <v>4.6204305797339598E-4</v>
      </c>
      <c r="K261" s="2">
        <v>4</v>
      </c>
      <c r="L261">
        <v>10</v>
      </c>
      <c r="M261" t="s">
        <v>782</v>
      </c>
      <c r="N261" t="s">
        <v>783</v>
      </c>
    </row>
    <row r="262" spans="1:14">
      <c r="A262" t="s">
        <v>784</v>
      </c>
      <c r="B262" s="6">
        <v>279.30080991140602</v>
      </c>
      <c r="C262" s="6">
        <v>0.50444428691214405</v>
      </c>
      <c r="D262" s="6">
        <v>0.16295025711018599</v>
      </c>
      <c r="E262" s="6">
        <v>0.429934345691589</v>
      </c>
      <c r="F262" s="6">
        <v>0.29721207877691203</v>
      </c>
      <c r="G262" s="6">
        <v>0.60937916215428001</v>
      </c>
      <c r="H262" s="6">
        <v>1.75318232468019E-2</v>
      </c>
      <c r="I262" s="6">
        <v>0.42621625401031998</v>
      </c>
      <c r="J262" s="6">
        <v>1.75318232468019E-2</v>
      </c>
      <c r="K262" s="2">
        <v>4</v>
      </c>
      <c r="L262">
        <v>2</v>
      </c>
      <c r="M262" t="s">
        <v>785</v>
      </c>
      <c r="N262" t="s">
        <v>786</v>
      </c>
    </row>
    <row r="263" spans="1:14">
      <c r="A263" t="s">
        <v>787</v>
      </c>
      <c r="B263" s="6">
        <v>80.554251191727502</v>
      </c>
      <c r="C263" s="6">
        <v>-0.447790260158278</v>
      </c>
      <c r="D263" s="6">
        <v>0.46245459655631099</v>
      </c>
      <c r="E263" s="6">
        <v>-0.40493165567389799</v>
      </c>
      <c r="F263" s="6">
        <v>0.54647216959134903</v>
      </c>
      <c r="G263" s="6">
        <v>-0.77951832729958004</v>
      </c>
      <c r="H263" s="6">
        <v>2.2374863755482699E-2</v>
      </c>
      <c r="I263" s="6">
        <v>-0.37943753552814202</v>
      </c>
      <c r="J263" s="6">
        <v>2.2374863755482699E-2</v>
      </c>
      <c r="K263" s="2">
        <v>4</v>
      </c>
      <c r="L263">
        <v>10</v>
      </c>
      <c r="M263" t="s">
        <v>788</v>
      </c>
      <c r="N263" t="s">
        <v>789</v>
      </c>
    </row>
    <row r="264" spans="1:14">
      <c r="A264" t="s">
        <v>790</v>
      </c>
      <c r="B264" s="6">
        <v>127.018542041608</v>
      </c>
      <c r="C264" s="6">
        <v>0.18528575165240499</v>
      </c>
      <c r="D264" s="6">
        <v>0.73515285514482898</v>
      </c>
      <c r="E264" s="6">
        <v>0.59177597913690305</v>
      </c>
      <c r="F264" s="6">
        <v>1.16278152079392E-2</v>
      </c>
      <c r="G264" s="6">
        <v>-0.13958259658587899</v>
      </c>
      <c r="H264" s="6">
        <v>0.65422555474042299</v>
      </c>
      <c r="I264" s="6">
        <v>0.13680029371948599</v>
      </c>
      <c r="J264" s="6">
        <v>0.65422555474042299</v>
      </c>
      <c r="K264" s="2">
        <v>2</v>
      </c>
      <c r="L264">
        <v>11</v>
      </c>
      <c r="M264" t="s">
        <v>791</v>
      </c>
      <c r="N264" t="s">
        <v>792</v>
      </c>
    </row>
    <row r="265" spans="1:14">
      <c r="A265" t="s">
        <v>793</v>
      </c>
      <c r="B265" s="6">
        <v>102.69764513729901</v>
      </c>
      <c r="C265" s="6">
        <v>8.6921543315162705E-2</v>
      </c>
      <c r="D265" s="6">
        <v>0.94007007308644397</v>
      </c>
      <c r="E265" s="6">
        <v>-0.44950657904265701</v>
      </c>
      <c r="F265" s="6">
        <v>0.53859782058535099</v>
      </c>
      <c r="G265" s="6">
        <v>0.54643903054683096</v>
      </c>
      <c r="H265" s="6">
        <v>0.16144153019465601</v>
      </c>
      <c r="I265" s="6">
        <v>0.86494086728989705</v>
      </c>
      <c r="J265" s="6">
        <v>0.16144153019465601</v>
      </c>
      <c r="K265" s="2" t="s">
        <v>86</v>
      </c>
      <c r="L265">
        <v>8</v>
      </c>
      <c r="M265" t="s">
        <v>794</v>
      </c>
      <c r="N265" t="s">
        <v>795</v>
      </c>
    </row>
    <row r="266" spans="1:14">
      <c r="A266" t="s">
        <v>796</v>
      </c>
      <c r="B266" s="6">
        <v>66.569195303460205</v>
      </c>
      <c r="C266" s="6">
        <v>-0.37855917681427298</v>
      </c>
      <c r="D266" s="6">
        <v>0.62126716845227803</v>
      </c>
      <c r="E266" s="6">
        <v>-0.217130239150742</v>
      </c>
      <c r="F266" s="6">
        <v>0.85221526349631604</v>
      </c>
      <c r="G266" s="6">
        <v>-1.1377024729168399</v>
      </c>
      <c r="H266" s="6">
        <v>1.55826569572846E-3</v>
      </c>
      <c r="I266" s="6">
        <v>-0.61938231532830601</v>
      </c>
      <c r="J266" s="6">
        <v>1.55826569572846E-3</v>
      </c>
      <c r="K266" s="2">
        <v>4</v>
      </c>
      <c r="L266">
        <v>7</v>
      </c>
      <c r="M266" t="s">
        <v>797</v>
      </c>
      <c r="N266" t="s">
        <v>798</v>
      </c>
    </row>
    <row r="267" spans="1:14">
      <c r="A267" t="s">
        <v>799</v>
      </c>
      <c r="B267" s="6">
        <v>425.42648559977602</v>
      </c>
      <c r="C267" s="6">
        <v>0.197406670927394</v>
      </c>
      <c r="D267" s="6">
        <v>0.693073531761634</v>
      </c>
      <c r="E267" s="6">
        <v>0.13271132835518201</v>
      </c>
      <c r="F267" s="6">
        <v>0.84314614224262596</v>
      </c>
      <c r="G267" s="6">
        <v>0.697079426552632</v>
      </c>
      <c r="H267" s="6">
        <v>3.2794669176469698E-4</v>
      </c>
      <c r="I267" s="6">
        <v>0.22605402283430501</v>
      </c>
      <c r="J267" s="6">
        <v>3.2794669176469698E-4</v>
      </c>
      <c r="K267" s="2">
        <v>4</v>
      </c>
      <c r="L267">
        <v>1</v>
      </c>
      <c r="M267" t="s">
        <v>800</v>
      </c>
      <c r="N267" t="s">
        <v>801</v>
      </c>
    </row>
    <row r="268" spans="1:14">
      <c r="A268" t="s">
        <v>802</v>
      </c>
      <c r="B268" s="6">
        <v>153.869000734461</v>
      </c>
      <c r="C268" s="6">
        <v>-0.59572795813338697</v>
      </c>
      <c r="D268" s="6">
        <v>1.5059682109294301E-2</v>
      </c>
      <c r="E268" s="6">
        <v>-0.34627969880458698</v>
      </c>
      <c r="F268" s="6">
        <v>0.30106693944846502</v>
      </c>
      <c r="G268" s="6">
        <v>-0.68692177599399895</v>
      </c>
      <c r="H268" s="6">
        <v>9.4343153641558502E-4</v>
      </c>
      <c r="I268" s="6">
        <v>-0.65499039897060696</v>
      </c>
      <c r="J268" s="6">
        <v>9.4343153641558502E-4</v>
      </c>
      <c r="K268" s="2" t="s">
        <v>17</v>
      </c>
      <c r="L268">
        <v>10</v>
      </c>
      <c r="M268" t="s">
        <v>803</v>
      </c>
      <c r="N268" t="s">
        <v>804</v>
      </c>
    </row>
    <row r="269" spans="1:14">
      <c r="A269" t="s">
        <v>805</v>
      </c>
      <c r="B269" s="6">
        <v>32.848639199133103</v>
      </c>
      <c r="C269" s="6">
        <v>-1.2532098469761099</v>
      </c>
      <c r="D269" s="6">
        <v>7.1487554502379603E-3</v>
      </c>
      <c r="E269" s="6">
        <v>-0.15204605052363601</v>
      </c>
      <c r="F269" s="6">
        <v>0.92510367316602604</v>
      </c>
      <c r="G269" s="6">
        <v>-0.99911035906178403</v>
      </c>
      <c r="H269" s="6">
        <v>1.89915826138598E-2</v>
      </c>
      <c r="I269" s="6">
        <v>-1.89748887994955</v>
      </c>
      <c r="J269" s="6">
        <v>1.89915826138598E-2</v>
      </c>
      <c r="K269" s="2" t="s">
        <v>17</v>
      </c>
      <c r="L269">
        <v>9</v>
      </c>
      <c r="M269" t="s">
        <v>806</v>
      </c>
      <c r="N269" t="s">
        <v>807</v>
      </c>
    </row>
    <row r="270" spans="1:14">
      <c r="A270" t="s">
        <v>808</v>
      </c>
      <c r="B270" s="6">
        <v>796.02894071677599</v>
      </c>
      <c r="C270" s="6">
        <v>0.35958412286057001</v>
      </c>
      <c r="D270" s="6">
        <v>0.38394050381515898</v>
      </c>
      <c r="E270" s="6">
        <v>0.42608531884201001</v>
      </c>
      <c r="F270" s="6">
        <v>0.25248813675283299</v>
      </c>
      <c r="G270" s="6">
        <v>1.1088318697608199</v>
      </c>
      <c r="H270" s="6">
        <v>7.86557442686691E-7</v>
      </c>
      <c r="I270" s="6">
        <v>0.69995153067036997</v>
      </c>
      <c r="J270" s="6">
        <v>7.86557442686691E-7</v>
      </c>
      <c r="K270" s="2">
        <v>4</v>
      </c>
      <c r="L270">
        <v>4</v>
      </c>
      <c r="M270" t="s">
        <v>809</v>
      </c>
      <c r="N270" t="s">
        <v>810</v>
      </c>
    </row>
    <row r="271" spans="1:14">
      <c r="A271" t="s">
        <v>811</v>
      </c>
      <c r="B271" s="6">
        <v>63.044603227893198</v>
      </c>
      <c r="C271" s="6">
        <v>4.6129743114676797E-2</v>
      </c>
      <c r="D271" s="6">
        <v>0.96149815742564204</v>
      </c>
      <c r="E271" s="6">
        <v>-0.48991554874864102</v>
      </c>
      <c r="F271" s="6">
        <v>0.37297495184983898</v>
      </c>
      <c r="G271" s="6">
        <v>-0.74241048097247397</v>
      </c>
      <c r="H271" s="6">
        <v>2.7654429228901E-2</v>
      </c>
      <c r="I271" s="6">
        <v>-0.40247342167268801</v>
      </c>
      <c r="J271" s="6">
        <v>2.7654429228901E-2</v>
      </c>
      <c r="K271" s="2">
        <v>4</v>
      </c>
      <c r="L271">
        <v>10</v>
      </c>
      <c r="M271" t="s">
        <v>812</v>
      </c>
      <c r="N271" t="s">
        <v>813</v>
      </c>
    </row>
    <row r="272" spans="1:14">
      <c r="A272" t="s">
        <v>814</v>
      </c>
      <c r="B272" s="6">
        <v>461.27919321918898</v>
      </c>
      <c r="C272" s="6">
        <v>0.34614273845140398</v>
      </c>
      <c r="D272" s="6">
        <v>0.33655695530669799</v>
      </c>
      <c r="E272" s="6">
        <v>0.15238243293822601</v>
      </c>
      <c r="F272" s="6">
        <v>0.82732271599386498</v>
      </c>
      <c r="G272" s="6">
        <v>0.50076307794516794</v>
      </c>
      <c r="H272" s="6">
        <v>2.2666995482446099E-2</v>
      </c>
      <c r="I272" s="6">
        <v>0.439760669096873</v>
      </c>
      <c r="J272" s="6">
        <v>2.2666995482446099E-2</v>
      </c>
      <c r="K272" s="2">
        <v>4</v>
      </c>
      <c r="L272">
        <v>1</v>
      </c>
      <c r="M272" t="s">
        <v>815</v>
      </c>
      <c r="N272" t="s">
        <v>816</v>
      </c>
    </row>
    <row r="273" spans="1:14">
      <c r="A273" t="s">
        <v>817</v>
      </c>
      <c r="B273" s="6">
        <v>227.47249200507201</v>
      </c>
      <c r="C273" s="6">
        <v>-6.5704687041047705E-2</v>
      </c>
      <c r="D273" s="6">
        <v>0.94007007308644397</v>
      </c>
      <c r="E273" s="6">
        <v>-0.30891272053492103</v>
      </c>
      <c r="F273" s="6">
        <v>0.63324232863394203</v>
      </c>
      <c r="G273" s="6">
        <v>-0.71718129116321205</v>
      </c>
      <c r="H273" s="6">
        <v>1.38581047934011E-2</v>
      </c>
      <c r="I273" s="6">
        <v>-0.68393769753186395</v>
      </c>
      <c r="J273" s="6">
        <v>1.38581047934011E-2</v>
      </c>
      <c r="K273" s="2">
        <v>4</v>
      </c>
      <c r="L273">
        <v>10</v>
      </c>
      <c r="M273" t="s">
        <v>818</v>
      </c>
      <c r="N273" t="s">
        <v>819</v>
      </c>
    </row>
    <row r="274" spans="1:14">
      <c r="A274" t="s">
        <v>820</v>
      </c>
      <c r="B274" s="6">
        <v>136.50738512241901</v>
      </c>
      <c r="C274" s="6">
        <v>1.3975003413582999E-2</v>
      </c>
      <c r="D274" s="6">
        <v>0.98367633721832404</v>
      </c>
      <c r="E274" s="6">
        <v>0.25160605257326601</v>
      </c>
      <c r="F274" s="6">
        <v>0.65925688162637996</v>
      </c>
      <c r="G274" s="6">
        <v>-0.586724415175639</v>
      </c>
      <c r="H274" s="6">
        <v>2.44708046438409E-2</v>
      </c>
      <c r="I274" s="6">
        <v>-0.15225028045255501</v>
      </c>
      <c r="J274" s="6">
        <v>2.44708046438409E-2</v>
      </c>
      <c r="K274" s="2">
        <v>4</v>
      </c>
      <c r="L274">
        <v>5</v>
      </c>
      <c r="M274" t="s">
        <v>821</v>
      </c>
      <c r="N274" t="s">
        <v>822</v>
      </c>
    </row>
    <row r="275" spans="1:14">
      <c r="A275" t="s">
        <v>823</v>
      </c>
      <c r="B275" s="6">
        <v>710.48060097849498</v>
      </c>
      <c r="C275" s="6">
        <v>-3.6626407951669E-2</v>
      </c>
      <c r="D275" s="6">
        <v>0.95583702312015695</v>
      </c>
      <c r="E275" s="6">
        <v>0.108688730941675</v>
      </c>
      <c r="F275" s="6">
        <v>0.89030287147014797</v>
      </c>
      <c r="G275" s="6">
        <v>0.50652067453731098</v>
      </c>
      <c r="H275" s="6">
        <v>1.866752368667E-2</v>
      </c>
      <c r="I275" s="6">
        <v>0.15580458195118799</v>
      </c>
      <c r="J275" s="6">
        <v>1.866752368667E-2</v>
      </c>
      <c r="K275" s="2">
        <v>4</v>
      </c>
      <c r="L275">
        <v>8</v>
      </c>
      <c r="M275" t="s">
        <v>824</v>
      </c>
      <c r="N275" t="s">
        <v>825</v>
      </c>
    </row>
    <row r="276" spans="1:14">
      <c r="A276" t="s">
        <v>826</v>
      </c>
      <c r="B276" s="6">
        <v>166.62964087611101</v>
      </c>
      <c r="C276" s="6">
        <v>0.60937083008217796</v>
      </c>
      <c r="D276" s="6">
        <v>1.3632496789584E-2</v>
      </c>
      <c r="E276" s="6">
        <v>0.45059183665194003</v>
      </c>
      <c r="F276" s="6">
        <v>0.131264213160072</v>
      </c>
      <c r="G276" s="6">
        <v>0.80885901586022502</v>
      </c>
      <c r="H276" s="6">
        <v>7.2513032824391495E-5</v>
      </c>
      <c r="I276" s="6">
        <v>0.57716193246532899</v>
      </c>
      <c r="J276" s="6">
        <v>7.2513032824391495E-5</v>
      </c>
      <c r="K276" s="2" t="s">
        <v>17</v>
      </c>
      <c r="L276">
        <v>4</v>
      </c>
      <c r="M276" t="s">
        <v>827</v>
      </c>
      <c r="N276" t="s">
        <v>828</v>
      </c>
    </row>
    <row r="277" spans="1:14">
      <c r="A277" t="s">
        <v>829</v>
      </c>
      <c r="B277" s="6">
        <v>686.79377673136105</v>
      </c>
      <c r="C277" s="6">
        <v>0.29302215611046101</v>
      </c>
      <c r="D277" s="6">
        <v>0.51774475741801795</v>
      </c>
      <c r="E277" s="6">
        <v>0.54814508032905096</v>
      </c>
      <c r="F277" s="6">
        <v>7.1002440980455397E-2</v>
      </c>
      <c r="G277" s="6">
        <v>0.95709763731104602</v>
      </c>
      <c r="H277" s="6">
        <v>1.38422717554173E-5</v>
      </c>
      <c r="I277" s="6">
        <v>0.78529628028128495</v>
      </c>
      <c r="J277" s="6">
        <v>1.38422717554173E-5</v>
      </c>
      <c r="K277" s="2">
        <v>4</v>
      </c>
      <c r="L277">
        <v>4</v>
      </c>
      <c r="M277" t="s">
        <v>830</v>
      </c>
      <c r="N277" t="s">
        <v>831</v>
      </c>
    </row>
    <row r="278" spans="1:14">
      <c r="A278" t="s">
        <v>832</v>
      </c>
      <c r="B278" s="6">
        <v>563.57704019909499</v>
      </c>
      <c r="C278" s="6">
        <v>-0.415937459791205</v>
      </c>
      <c r="D278" s="6">
        <v>6.02694213259964E-2</v>
      </c>
      <c r="E278" s="6">
        <v>-0.41756825583594398</v>
      </c>
      <c r="F278" s="6">
        <v>6.7742327044062106E-2</v>
      </c>
      <c r="G278" s="6">
        <v>-0.56542534042839898</v>
      </c>
      <c r="H278" s="6">
        <v>9.0663803063423297E-4</v>
      </c>
      <c r="I278" s="6">
        <v>-0.53831757859404195</v>
      </c>
      <c r="J278" s="6">
        <v>9.0663803063423297E-4</v>
      </c>
      <c r="K278" s="2">
        <v>4</v>
      </c>
      <c r="L278">
        <v>10</v>
      </c>
      <c r="M278" t="s">
        <v>833</v>
      </c>
      <c r="N278" t="s">
        <v>834</v>
      </c>
    </row>
    <row r="279" spans="1:14">
      <c r="A279" t="s">
        <v>835</v>
      </c>
      <c r="B279" s="6">
        <v>113.389828777826</v>
      </c>
      <c r="C279" s="6">
        <v>0.765920127483116</v>
      </c>
      <c r="D279" s="6">
        <v>5.3865133471952702E-2</v>
      </c>
      <c r="E279" s="6">
        <v>0.16544589673610399</v>
      </c>
      <c r="F279" s="6">
        <v>0.88773370145901698</v>
      </c>
      <c r="G279" s="6">
        <v>0.16745512513114999</v>
      </c>
      <c r="H279" s="6">
        <v>0.74580707463112905</v>
      </c>
      <c r="I279" s="6">
        <v>0.91527131627733205</v>
      </c>
      <c r="J279" s="6">
        <v>0.74580707463112905</v>
      </c>
      <c r="K279" s="2" t="s">
        <v>86</v>
      </c>
      <c r="L279">
        <v>11</v>
      </c>
      <c r="M279" t="s">
        <v>836</v>
      </c>
      <c r="N279" t="s">
        <v>837</v>
      </c>
    </row>
    <row r="280" spans="1:14">
      <c r="A280" t="s">
        <v>838</v>
      </c>
      <c r="B280" s="6">
        <v>164.931757231435</v>
      </c>
      <c r="C280" s="6">
        <v>-0.24775246036825499</v>
      </c>
      <c r="D280" s="6">
        <v>0.71683557054242297</v>
      </c>
      <c r="E280" s="6">
        <v>-0.193297578129801</v>
      </c>
      <c r="F280" s="6">
        <v>0.81564198172422198</v>
      </c>
      <c r="G280" s="6">
        <v>-1.0562207084458901</v>
      </c>
      <c r="H280" s="6">
        <v>7.9031255403656404E-5</v>
      </c>
      <c r="I280" s="6">
        <v>-0.62753836145520203</v>
      </c>
      <c r="J280" s="6">
        <v>7.9031255403656404E-5</v>
      </c>
      <c r="K280" s="2">
        <v>4</v>
      </c>
      <c r="L280">
        <v>7</v>
      </c>
      <c r="M280" t="s">
        <v>839</v>
      </c>
      <c r="N280" t="s">
        <v>840</v>
      </c>
    </row>
    <row r="281" spans="1:14">
      <c r="A281" t="s">
        <v>841</v>
      </c>
      <c r="B281" s="6">
        <v>62.167143999119297</v>
      </c>
      <c r="C281" s="6">
        <v>-0.22433271307491701</v>
      </c>
      <c r="D281" s="6">
        <v>0.80366466988125795</v>
      </c>
      <c r="E281" s="6">
        <v>-0.26037037708404498</v>
      </c>
      <c r="F281" s="6">
        <v>0.73495404918816598</v>
      </c>
      <c r="G281" s="6">
        <v>-0.853800332375661</v>
      </c>
      <c r="H281" s="6">
        <v>6.3229502216430198E-3</v>
      </c>
      <c r="I281" s="6">
        <v>-0.50857948460043301</v>
      </c>
      <c r="J281" s="6">
        <v>6.3229502216430198E-3</v>
      </c>
      <c r="K281" s="2">
        <v>4</v>
      </c>
      <c r="L281">
        <v>7</v>
      </c>
      <c r="M281" t="s">
        <v>842</v>
      </c>
      <c r="N281" t="s">
        <v>843</v>
      </c>
    </row>
    <row r="282" spans="1:14">
      <c r="A282" t="s">
        <v>844</v>
      </c>
      <c r="B282" s="6">
        <v>1101.6565399369099</v>
      </c>
      <c r="C282" s="6">
        <v>0.453247993109957</v>
      </c>
      <c r="D282" s="6">
        <v>0.30295752589771602</v>
      </c>
      <c r="E282" s="6">
        <v>0.32614624105969298</v>
      </c>
      <c r="F282" s="6">
        <v>0.58587997567391703</v>
      </c>
      <c r="G282" s="6">
        <v>0.79462041653547899</v>
      </c>
      <c r="H282" s="6">
        <v>3.0458910761957799E-3</v>
      </c>
      <c r="I282" s="6">
        <v>0.54421582459973805</v>
      </c>
      <c r="J282" s="6">
        <v>3.0458910761957799E-3</v>
      </c>
      <c r="K282" s="2">
        <v>4</v>
      </c>
      <c r="L282">
        <v>2</v>
      </c>
      <c r="M282" t="s">
        <v>845</v>
      </c>
      <c r="N282" t="s">
        <v>846</v>
      </c>
    </row>
    <row r="283" spans="1:14">
      <c r="A283" t="s">
        <v>847</v>
      </c>
      <c r="B283" s="6">
        <v>658.52283187833302</v>
      </c>
      <c r="C283" s="6">
        <v>0.26994579006379799</v>
      </c>
      <c r="D283" s="6">
        <v>0.58840913754130197</v>
      </c>
      <c r="E283" s="6">
        <v>0.22409598054334101</v>
      </c>
      <c r="F283" s="6">
        <v>0.70117668697617497</v>
      </c>
      <c r="G283" s="6">
        <v>0.59330811762915003</v>
      </c>
      <c r="H283" s="6">
        <v>1.10722631039435E-2</v>
      </c>
      <c r="I283" s="6">
        <v>0.35332792846629801</v>
      </c>
      <c r="J283" s="6">
        <v>1.10722631039435E-2</v>
      </c>
      <c r="K283" s="2">
        <v>4</v>
      </c>
      <c r="L283">
        <v>1</v>
      </c>
      <c r="M283" t="s">
        <v>848</v>
      </c>
      <c r="N283" t="s">
        <v>849</v>
      </c>
    </row>
    <row r="284" spans="1:14">
      <c r="A284" t="s">
        <v>850</v>
      </c>
      <c r="B284" s="6">
        <v>665.83599467020201</v>
      </c>
      <c r="C284" s="6">
        <v>0.44701101257312398</v>
      </c>
      <c r="D284" s="6">
        <v>4.0230268498452501E-2</v>
      </c>
      <c r="E284" s="6">
        <v>0.34098031717240102</v>
      </c>
      <c r="F284" s="6">
        <v>0.19619368707306001</v>
      </c>
      <c r="G284" s="6">
        <v>0.529787395397328</v>
      </c>
      <c r="H284" s="6">
        <v>2.14753430814962E-3</v>
      </c>
      <c r="I284" s="6">
        <v>0.59323716461083298</v>
      </c>
      <c r="J284" s="6">
        <v>2.14753430814962E-3</v>
      </c>
      <c r="K284" s="2">
        <v>4</v>
      </c>
      <c r="L284">
        <v>2</v>
      </c>
      <c r="M284" t="s">
        <v>851</v>
      </c>
      <c r="N284" t="s">
        <v>852</v>
      </c>
    </row>
    <row r="285" spans="1:14">
      <c r="A285" t="s">
        <v>853</v>
      </c>
      <c r="B285" s="6">
        <v>397.68652516408201</v>
      </c>
      <c r="C285" s="6">
        <v>6.9000558792846403E-2</v>
      </c>
      <c r="D285" s="6">
        <v>0.94007007308644397</v>
      </c>
      <c r="E285" s="6">
        <v>0.33664234729396098</v>
      </c>
      <c r="F285" s="6">
        <v>0.55890016994704195</v>
      </c>
      <c r="G285" s="6">
        <v>1.13842581703102</v>
      </c>
      <c r="H285" s="6">
        <v>1.1614491032206501E-5</v>
      </c>
      <c r="I285" s="6">
        <v>0.67967049127420698</v>
      </c>
      <c r="J285" s="6">
        <v>1.1614491032206501E-5</v>
      </c>
      <c r="K285" s="2">
        <v>4</v>
      </c>
      <c r="L285">
        <v>6</v>
      </c>
      <c r="M285" t="s">
        <v>854</v>
      </c>
      <c r="N285" t="s">
        <v>855</v>
      </c>
    </row>
    <row r="286" spans="1:14">
      <c r="A286" t="s">
        <v>856</v>
      </c>
      <c r="B286" s="6">
        <v>171.871209660169</v>
      </c>
      <c r="C286" s="6">
        <v>0.111089298515076</v>
      </c>
      <c r="D286" s="6">
        <v>0.94007007308644397</v>
      </c>
      <c r="E286" s="6">
        <v>0.21501653804811</v>
      </c>
      <c r="F286" s="6">
        <v>0.86239058106810296</v>
      </c>
      <c r="G286" s="6">
        <v>-0.88501498157562697</v>
      </c>
      <c r="H286" s="6">
        <v>1.86447316889965E-2</v>
      </c>
      <c r="I286" s="6">
        <v>-0.21331339226010401</v>
      </c>
      <c r="J286" s="6">
        <v>1.86447316889965E-2</v>
      </c>
      <c r="K286" s="2">
        <v>4</v>
      </c>
      <c r="L286">
        <v>5</v>
      </c>
      <c r="M286" t="s">
        <v>857</v>
      </c>
      <c r="N286" t="s">
        <v>858</v>
      </c>
    </row>
    <row r="287" spans="1:14">
      <c r="A287" t="s">
        <v>859</v>
      </c>
      <c r="B287" s="6">
        <v>580.47414029967604</v>
      </c>
      <c r="C287" s="6">
        <v>-0.10373775376815</v>
      </c>
      <c r="D287" s="6">
        <v>0.90237443163992703</v>
      </c>
      <c r="E287" s="6">
        <v>-5.58064152694683E-2</v>
      </c>
      <c r="F287" s="6">
        <v>0.93079108576502401</v>
      </c>
      <c r="G287" s="6">
        <v>0.75797616932962997</v>
      </c>
      <c r="H287" s="6">
        <v>1.2838736500089899E-4</v>
      </c>
      <c r="I287" s="6">
        <v>0.34964745107996897</v>
      </c>
      <c r="J287" s="6">
        <v>1.2838736500089899E-4</v>
      </c>
      <c r="K287" s="2">
        <v>4</v>
      </c>
      <c r="L287">
        <v>8</v>
      </c>
      <c r="M287" t="s">
        <v>860</v>
      </c>
      <c r="N287" t="s">
        <v>861</v>
      </c>
    </row>
    <row r="288" spans="1:14">
      <c r="A288" t="s">
        <v>862</v>
      </c>
      <c r="B288" s="6">
        <v>72.474263599916796</v>
      </c>
      <c r="C288" s="6">
        <v>-0.64323189703514305</v>
      </c>
      <c r="D288" s="6">
        <v>3.5036449092519198E-2</v>
      </c>
      <c r="E288" s="6">
        <v>-0.19601733299615201</v>
      </c>
      <c r="F288" s="6">
        <v>0.76305050514881201</v>
      </c>
      <c r="G288" s="6">
        <v>-3.3434528881649897E-2</v>
      </c>
      <c r="H288" s="6">
        <v>0.92655146054744897</v>
      </c>
      <c r="I288" s="6">
        <v>-0.25562727414259001</v>
      </c>
      <c r="J288" s="6">
        <v>0.92655146054744897</v>
      </c>
      <c r="K288" s="2">
        <v>1</v>
      </c>
      <c r="L288">
        <v>3</v>
      </c>
      <c r="N288" t="s">
        <v>863</v>
      </c>
    </row>
    <row r="289" spans="1:14">
      <c r="A289" t="s">
        <v>864</v>
      </c>
      <c r="B289" s="6">
        <v>41.665475752312403</v>
      </c>
      <c r="C289" s="6">
        <v>0.29808697152040398</v>
      </c>
      <c r="D289" s="6">
        <v>0.72010404684565299</v>
      </c>
      <c r="E289" s="6">
        <v>0.31567197166268002</v>
      </c>
      <c r="F289" s="6">
        <v>0.68352189449243195</v>
      </c>
      <c r="G289" s="6">
        <v>0.80298320526844602</v>
      </c>
      <c r="H289" s="6">
        <v>1.2120166010564501E-2</v>
      </c>
      <c r="I289" s="6">
        <v>0.54655476933424596</v>
      </c>
      <c r="J289" s="6">
        <v>1.2120166010564501E-2</v>
      </c>
      <c r="K289" s="2">
        <v>4</v>
      </c>
      <c r="L289">
        <v>2</v>
      </c>
      <c r="M289" t="s">
        <v>865</v>
      </c>
      <c r="N289" t="s">
        <v>866</v>
      </c>
    </row>
    <row r="290" spans="1:14">
      <c r="A290" t="s">
        <v>867</v>
      </c>
      <c r="B290" s="6">
        <v>22.797678132537101</v>
      </c>
      <c r="C290" s="6">
        <v>0.55403304718259105</v>
      </c>
      <c r="D290" s="6">
        <v>0.57846320916403304</v>
      </c>
      <c r="E290" s="6">
        <v>-7.9938016729175707E-2</v>
      </c>
      <c r="F290" s="6">
        <v>0.95277433503764897</v>
      </c>
      <c r="G290" s="6">
        <v>0.73551619160747095</v>
      </c>
      <c r="H290" s="6">
        <v>0.18096879585237899</v>
      </c>
      <c r="I290" s="6">
        <v>1.2292248068442999</v>
      </c>
      <c r="J290" s="6">
        <v>0.18096879585237899</v>
      </c>
      <c r="K290" s="2" t="s">
        <v>86</v>
      </c>
      <c r="L290">
        <v>12</v>
      </c>
      <c r="M290" t="s">
        <v>868</v>
      </c>
      <c r="N290" t="s">
        <v>869</v>
      </c>
    </row>
    <row r="291" spans="1:14">
      <c r="A291" t="s">
        <v>870</v>
      </c>
      <c r="B291" s="6">
        <v>1260.91994455035</v>
      </c>
      <c r="C291" s="6">
        <v>0.460573610577446</v>
      </c>
      <c r="D291" s="6">
        <v>1.62869146101518E-2</v>
      </c>
      <c r="E291" s="6">
        <v>0.37454772944849202</v>
      </c>
      <c r="F291" s="6">
        <v>8.7525147457769695E-2</v>
      </c>
      <c r="G291" s="6">
        <v>0.44906784599218802</v>
      </c>
      <c r="H291" s="6">
        <v>5.3078900838500797E-3</v>
      </c>
      <c r="I291" s="6">
        <v>0.53563872128668499</v>
      </c>
      <c r="J291" s="6">
        <v>5.3078900838500797E-3</v>
      </c>
      <c r="K291" s="2" t="s">
        <v>86</v>
      </c>
      <c r="L291">
        <v>2</v>
      </c>
      <c r="M291" t="s">
        <v>871</v>
      </c>
      <c r="N291" t="s">
        <v>872</v>
      </c>
    </row>
    <row r="292" spans="1:14">
      <c r="A292" t="s">
        <v>873</v>
      </c>
      <c r="B292" s="6">
        <v>4502.6688593217004</v>
      </c>
      <c r="C292" s="6">
        <v>-7.9217421352654901E-2</v>
      </c>
      <c r="D292" s="6">
        <v>0.94007007308644397</v>
      </c>
      <c r="E292" s="6">
        <v>-0.93387916833394102</v>
      </c>
      <c r="F292" s="6">
        <v>2.1851473719635499E-3</v>
      </c>
      <c r="G292" s="6">
        <v>-0.25109086136152298</v>
      </c>
      <c r="H292" s="6">
        <v>0.47528491924090899</v>
      </c>
      <c r="I292" s="6">
        <v>-0.53507488501324896</v>
      </c>
      <c r="J292" s="6">
        <v>0.47528491924090899</v>
      </c>
      <c r="K292" s="2">
        <v>2</v>
      </c>
      <c r="L292">
        <v>3</v>
      </c>
      <c r="M292" t="s">
        <v>874</v>
      </c>
      <c r="N292" t="s">
        <v>875</v>
      </c>
    </row>
    <row r="293" spans="1:14">
      <c r="A293" t="s">
        <v>876</v>
      </c>
      <c r="B293" s="6">
        <v>1061.86246377614</v>
      </c>
      <c r="C293" s="6">
        <v>4.8480524082700399E-2</v>
      </c>
      <c r="D293" s="6">
        <v>0.94007007308644397</v>
      </c>
      <c r="E293" s="6">
        <v>0.156113816908067</v>
      </c>
      <c r="F293" s="6">
        <v>0.82909420141618195</v>
      </c>
      <c r="G293" s="6">
        <v>0.56117463241285503</v>
      </c>
      <c r="H293" s="6">
        <v>1.2083550562458099E-2</v>
      </c>
      <c r="I293" s="6">
        <v>0.72031192927618903</v>
      </c>
      <c r="J293" s="6">
        <v>1.2083550562458099E-2</v>
      </c>
      <c r="K293" s="2">
        <v>4</v>
      </c>
      <c r="L293">
        <v>1</v>
      </c>
      <c r="M293" t="s">
        <v>877</v>
      </c>
      <c r="N293" t="s">
        <v>878</v>
      </c>
    </row>
    <row r="294" spans="1:14">
      <c r="A294" t="s">
        <v>879</v>
      </c>
      <c r="B294" s="6">
        <v>32.0721756586372</v>
      </c>
      <c r="C294" s="6">
        <v>-0.22323714233174499</v>
      </c>
      <c r="D294" s="6">
        <v>0.823786378964113</v>
      </c>
      <c r="E294" s="6">
        <v>-0.40332019278622699</v>
      </c>
      <c r="F294" s="6">
        <v>0.513300576431444</v>
      </c>
      <c r="G294" s="6">
        <v>-1.1289981256210899</v>
      </c>
      <c r="H294" s="6">
        <v>1.0981711381305801E-3</v>
      </c>
      <c r="I294" s="6">
        <v>-0.53485465528109699</v>
      </c>
      <c r="J294" s="6">
        <v>1.0981711381305801E-3</v>
      </c>
      <c r="K294" s="2">
        <v>4</v>
      </c>
      <c r="L294">
        <v>7</v>
      </c>
      <c r="M294" t="s">
        <v>880</v>
      </c>
      <c r="N294" t="s">
        <v>881</v>
      </c>
    </row>
    <row r="295" spans="1:14">
      <c r="A295" t="s">
        <v>882</v>
      </c>
      <c r="B295" s="6">
        <v>93.625690436869604</v>
      </c>
      <c r="C295" s="6">
        <v>-0.17424537671653301</v>
      </c>
      <c r="D295" s="6">
        <v>0.89369916031708097</v>
      </c>
      <c r="E295" s="6">
        <v>-0.206927966638108</v>
      </c>
      <c r="F295" s="6">
        <v>0.85221526349631604</v>
      </c>
      <c r="G295" s="6">
        <v>-0.84327938013520498</v>
      </c>
      <c r="H295" s="6">
        <v>1.42935259486613E-2</v>
      </c>
      <c r="I295" s="6">
        <v>-0.77005558194048795</v>
      </c>
      <c r="J295" s="6">
        <v>1.42935259486613E-2</v>
      </c>
      <c r="K295" s="2">
        <v>4</v>
      </c>
      <c r="L295">
        <v>10</v>
      </c>
      <c r="M295" t="s">
        <v>883</v>
      </c>
      <c r="N295" t="s">
        <v>884</v>
      </c>
    </row>
    <row r="296" spans="1:14">
      <c r="A296" t="s">
        <v>885</v>
      </c>
      <c r="B296" s="6">
        <v>74.172163184122994</v>
      </c>
      <c r="C296" s="6">
        <v>-0.43308355888938799</v>
      </c>
      <c r="D296" s="6">
        <v>0.50659882395784195</v>
      </c>
      <c r="E296" s="6">
        <v>-0.346752378381536</v>
      </c>
      <c r="F296" s="6">
        <v>0.66040490618268399</v>
      </c>
      <c r="G296" s="6">
        <v>-1.0285147353842099</v>
      </c>
      <c r="H296" s="6">
        <v>3.0741929687546402E-3</v>
      </c>
      <c r="I296" s="6">
        <v>-0.59844309008081498</v>
      </c>
      <c r="J296" s="6">
        <v>3.0741929687546402E-3</v>
      </c>
      <c r="K296" s="2">
        <v>4</v>
      </c>
      <c r="L296">
        <v>7</v>
      </c>
      <c r="M296" t="s">
        <v>886</v>
      </c>
      <c r="N296" t="s">
        <v>887</v>
      </c>
    </row>
    <row r="297" spans="1:14">
      <c r="A297" t="s">
        <v>888</v>
      </c>
      <c r="B297" s="6">
        <v>10650.183623037399</v>
      </c>
      <c r="C297" s="6">
        <v>-6.43027207578971E-2</v>
      </c>
      <c r="D297" s="6">
        <v>0.94007007308644397</v>
      </c>
      <c r="E297" s="6">
        <v>-1.5658154101180901E-2</v>
      </c>
      <c r="F297" s="6">
        <v>0.98225916043618999</v>
      </c>
      <c r="G297" s="6">
        <v>-0.65841202671608301</v>
      </c>
      <c r="H297" s="6">
        <v>3.0765219564662001E-3</v>
      </c>
      <c r="I297" s="6">
        <v>-0.164844921437721</v>
      </c>
      <c r="J297" s="6">
        <v>3.0765219564662001E-3</v>
      </c>
      <c r="K297" s="2">
        <v>4</v>
      </c>
      <c r="L297">
        <v>5</v>
      </c>
      <c r="M297" t="s">
        <v>889</v>
      </c>
      <c r="N297" t="s">
        <v>890</v>
      </c>
    </row>
    <row r="298" spans="1:14">
      <c r="A298" t="s">
        <v>891</v>
      </c>
      <c r="B298" s="6">
        <v>3762.7429172549801</v>
      </c>
      <c r="C298" s="6">
        <v>-0.78379230743417305</v>
      </c>
      <c r="D298" s="6">
        <v>1.89571140063141E-8</v>
      </c>
      <c r="E298" s="6">
        <v>-0.12374986860985999</v>
      </c>
      <c r="F298" s="6">
        <v>0.76640770914290401</v>
      </c>
      <c r="G298" s="6">
        <v>-0.207149743404166</v>
      </c>
      <c r="H298" s="6">
        <v>0.22239338967824199</v>
      </c>
      <c r="I298" s="6">
        <v>-0.77520103588279299</v>
      </c>
      <c r="J298" s="6">
        <v>0.22239338967824199</v>
      </c>
      <c r="K298" s="2">
        <v>1</v>
      </c>
      <c r="L298">
        <v>3</v>
      </c>
      <c r="M298" t="s">
        <v>892</v>
      </c>
      <c r="N298" t="s">
        <v>893</v>
      </c>
    </row>
    <row r="299" spans="1:14">
      <c r="A299" t="s">
        <v>894</v>
      </c>
      <c r="B299" s="6">
        <v>79.605122333552401</v>
      </c>
      <c r="C299" s="6">
        <v>-0.31864124577790298</v>
      </c>
      <c r="D299" s="6">
        <v>0.58590921369563698</v>
      </c>
      <c r="E299" s="6">
        <v>-0.26849338521437999</v>
      </c>
      <c r="F299" s="6">
        <v>0.68475112568317997</v>
      </c>
      <c r="G299" s="6">
        <v>-0.73821883803909105</v>
      </c>
      <c r="H299" s="6">
        <v>1.0101316432320401E-2</v>
      </c>
      <c r="I299" s="6">
        <v>-1.00577519013945</v>
      </c>
      <c r="J299" s="6">
        <v>1.0101316432320401E-2</v>
      </c>
      <c r="K299" s="2">
        <v>4</v>
      </c>
      <c r="L299">
        <v>9</v>
      </c>
      <c r="N299" t="s">
        <v>895</v>
      </c>
    </row>
    <row r="300" spans="1:14">
      <c r="A300" t="s">
        <v>896</v>
      </c>
      <c r="B300" s="6">
        <v>281.00080407877999</v>
      </c>
      <c r="C300" s="6">
        <v>-9.2054300330334099E-2</v>
      </c>
      <c r="D300" s="6">
        <v>0.93260306324921105</v>
      </c>
      <c r="E300" s="6">
        <v>-0.26399653586337002</v>
      </c>
      <c r="F300" s="6">
        <v>0.63557887515594402</v>
      </c>
      <c r="G300" s="6">
        <v>0.79537603526926104</v>
      </c>
      <c r="H300" s="6">
        <v>6.5157612025532497E-4</v>
      </c>
      <c r="I300" s="6">
        <v>0.61342054618555197</v>
      </c>
      <c r="J300" s="6">
        <v>6.5157612025532497E-4</v>
      </c>
      <c r="K300" s="2">
        <v>4</v>
      </c>
      <c r="L300">
        <v>8</v>
      </c>
      <c r="M300" t="s">
        <v>897</v>
      </c>
      <c r="N300" t="s">
        <v>898</v>
      </c>
    </row>
    <row r="301" spans="1:14">
      <c r="A301" t="s">
        <v>899</v>
      </c>
      <c r="B301" s="6">
        <v>264.71299223030002</v>
      </c>
      <c r="C301" s="6">
        <v>9.6629154637952602E-2</v>
      </c>
      <c r="D301" s="6">
        <v>0.92631153663655197</v>
      </c>
      <c r="E301" s="6">
        <v>0.36213499195568399</v>
      </c>
      <c r="F301" s="6">
        <v>0.35211466906445199</v>
      </c>
      <c r="G301" s="6">
        <v>0.46690961412857102</v>
      </c>
      <c r="H301" s="6">
        <v>4.8732466620550002E-2</v>
      </c>
      <c r="I301" s="6">
        <v>0.54053820408457598</v>
      </c>
      <c r="J301" s="6">
        <v>4.8732466620550002E-2</v>
      </c>
      <c r="K301" s="2" t="s">
        <v>86</v>
      </c>
      <c r="L301">
        <v>2</v>
      </c>
      <c r="M301" t="s">
        <v>900</v>
      </c>
      <c r="N301" t="s">
        <v>901</v>
      </c>
    </row>
    <row r="302" spans="1:14">
      <c r="A302" t="s">
        <v>902</v>
      </c>
      <c r="B302" s="6">
        <v>4186.8886698897304</v>
      </c>
      <c r="C302" s="6">
        <v>0.15347720844558599</v>
      </c>
      <c r="D302" s="6">
        <v>0.735142267529168</v>
      </c>
      <c r="E302" s="6">
        <v>0.17053560081895699</v>
      </c>
      <c r="F302" s="6">
        <v>0.68159027923299897</v>
      </c>
      <c r="G302" s="6">
        <v>0.67310330656005501</v>
      </c>
      <c r="H302" s="6">
        <v>3.2824322051134597E-5</v>
      </c>
      <c r="I302" s="6">
        <v>0.44534662869908698</v>
      </c>
      <c r="J302" s="6">
        <v>3.2824322051134597E-5</v>
      </c>
      <c r="K302" s="2">
        <v>4</v>
      </c>
      <c r="L302">
        <v>1</v>
      </c>
      <c r="M302" t="s">
        <v>903</v>
      </c>
      <c r="N302" t="s">
        <v>904</v>
      </c>
    </row>
    <row r="303" spans="1:14">
      <c r="A303" t="s">
        <v>905</v>
      </c>
      <c r="B303" s="6">
        <v>362.397980347344</v>
      </c>
      <c r="C303" s="6">
        <v>0.42063093863621698</v>
      </c>
      <c r="D303" s="6">
        <v>0.286550855360238</v>
      </c>
      <c r="E303" s="6">
        <v>0.23681279407207201</v>
      </c>
      <c r="F303" s="6">
        <v>0.70297273902839197</v>
      </c>
      <c r="G303" s="6">
        <v>0.77652394196374896</v>
      </c>
      <c r="H303" s="6">
        <v>1.2805101100204399E-3</v>
      </c>
      <c r="I303" s="6">
        <v>0.60524433417155798</v>
      </c>
      <c r="J303" s="6">
        <v>1.2805101100204399E-3</v>
      </c>
      <c r="K303" s="2">
        <v>4</v>
      </c>
      <c r="L303">
        <v>2</v>
      </c>
      <c r="M303" t="s">
        <v>906</v>
      </c>
      <c r="N303" t="s">
        <v>907</v>
      </c>
    </row>
    <row r="304" spans="1:14">
      <c r="A304" t="s">
        <v>908</v>
      </c>
      <c r="B304" s="6">
        <v>363.63494131835199</v>
      </c>
      <c r="C304" s="6">
        <v>0.15683188369043399</v>
      </c>
      <c r="D304" s="6">
        <v>0.85777375532814204</v>
      </c>
      <c r="E304" s="6">
        <v>-2.42919415198114E-2</v>
      </c>
      <c r="F304" s="6">
        <v>0.97296356696041197</v>
      </c>
      <c r="G304" s="6">
        <v>-0.56520559378730495</v>
      </c>
      <c r="H304" s="6">
        <v>2.84226319062462E-2</v>
      </c>
      <c r="I304" s="6">
        <v>-2.3453975938872901E-2</v>
      </c>
      <c r="J304" s="6">
        <v>2.84226319062462E-2</v>
      </c>
      <c r="K304" s="2">
        <v>4</v>
      </c>
      <c r="L304">
        <v>5</v>
      </c>
      <c r="M304" t="s">
        <v>909</v>
      </c>
      <c r="N304" t="s">
        <v>910</v>
      </c>
    </row>
    <row r="305" spans="1:14">
      <c r="A305" t="s">
        <v>911</v>
      </c>
      <c r="B305" s="6">
        <v>1693.71467348292</v>
      </c>
      <c r="C305" s="6">
        <v>-8.03627412193713E-2</v>
      </c>
      <c r="D305" s="6">
        <v>0.90155126539442298</v>
      </c>
      <c r="E305" s="6">
        <v>-0.16398557106567899</v>
      </c>
      <c r="F305" s="6">
        <v>0.66636478205357297</v>
      </c>
      <c r="G305" s="6">
        <v>0.55024192656927695</v>
      </c>
      <c r="H305" s="6">
        <v>3.2951377396589102E-4</v>
      </c>
      <c r="I305" s="6">
        <v>0.27660779177360001</v>
      </c>
      <c r="J305" s="6">
        <v>3.2951377396589102E-4</v>
      </c>
      <c r="K305" s="2">
        <v>4</v>
      </c>
      <c r="L305">
        <v>8</v>
      </c>
      <c r="M305" t="s">
        <v>912</v>
      </c>
      <c r="N305" t="s">
        <v>913</v>
      </c>
    </row>
    <row r="306" spans="1:14">
      <c r="A306" t="s">
        <v>914</v>
      </c>
      <c r="B306" s="6">
        <v>208.70198547868799</v>
      </c>
      <c r="C306" s="6">
        <v>0.39096503344055</v>
      </c>
      <c r="D306" s="6">
        <v>0.24737821932082499</v>
      </c>
      <c r="E306" s="6">
        <v>0.562221464348728</v>
      </c>
      <c r="F306" s="6">
        <v>3.7503331192461097E-2</v>
      </c>
      <c r="G306" s="6">
        <v>0.98162882190318101</v>
      </c>
      <c r="H306" s="6">
        <v>1.8130331202369701E-6</v>
      </c>
      <c r="I306" s="6">
        <v>0.32095556985939599</v>
      </c>
      <c r="J306" s="6">
        <v>1.8130331202369701E-6</v>
      </c>
      <c r="K306" s="2" t="s">
        <v>239</v>
      </c>
      <c r="L306">
        <v>2</v>
      </c>
      <c r="M306" t="s">
        <v>915</v>
      </c>
      <c r="N306" t="s">
        <v>916</v>
      </c>
    </row>
    <row r="307" spans="1:14">
      <c r="A307" t="s">
        <v>917</v>
      </c>
      <c r="B307" s="6">
        <v>1294.15690717337</v>
      </c>
      <c r="C307" s="6">
        <v>0.11871341593241599</v>
      </c>
      <c r="D307" s="6">
        <v>0.78695091178856702</v>
      </c>
      <c r="E307" s="6">
        <v>8.7307227214015598E-2</v>
      </c>
      <c r="F307" s="6">
        <v>0.870247789598801</v>
      </c>
      <c r="G307" s="6">
        <v>0.542283057587016</v>
      </c>
      <c r="H307" s="6">
        <v>1.6015700161748299E-4</v>
      </c>
      <c r="I307" s="6">
        <v>0.237882982607589</v>
      </c>
      <c r="J307" s="6">
        <v>1.6015700161748299E-4</v>
      </c>
      <c r="K307" s="2">
        <v>4</v>
      </c>
      <c r="L307">
        <v>1</v>
      </c>
      <c r="M307" t="s">
        <v>918</v>
      </c>
      <c r="N307" t="s">
        <v>919</v>
      </c>
    </row>
    <row r="308" spans="1:14">
      <c r="A308" t="s">
        <v>920</v>
      </c>
      <c r="B308" s="6">
        <v>795.452723879784</v>
      </c>
      <c r="C308" s="6">
        <v>0.255133946167312</v>
      </c>
      <c r="D308" s="6">
        <v>0.250780808441664</v>
      </c>
      <c r="E308" s="6">
        <v>0.20933130545164699</v>
      </c>
      <c r="F308" s="6">
        <v>0.42863227431333101</v>
      </c>
      <c r="G308" s="6">
        <v>0.55568585274244797</v>
      </c>
      <c r="H308" s="6">
        <v>5.0659061236135802E-5</v>
      </c>
      <c r="I308" s="6">
        <v>0.39639283275043002</v>
      </c>
      <c r="J308" s="6">
        <v>5.0659061236135802E-5</v>
      </c>
      <c r="K308" s="2">
        <v>4</v>
      </c>
      <c r="L308">
        <v>1</v>
      </c>
      <c r="M308" t="s">
        <v>921</v>
      </c>
      <c r="N308" t="s">
        <v>922</v>
      </c>
    </row>
    <row r="309" spans="1:14">
      <c r="A309" t="s">
        <v>923</v>
      </c>
      <c r="B309" s="6">
        <v>618.24607965489497</v>
      </c>
      <c r="C309" s="6">
        <v>0.25545555599929998</v>
      </c>
      <c r="D309" s="6">
        <v>0.75288685782254905</v>
      </c>
      <c r="E309" s="6">
        <v>-0.20158760748933399</v>
      </c>
      <c r="F309" s="6">
        <v>0.83505471959571698</v>
      </c>
      <c r="G309" s="6">
        <v>0.722215880922776</v>
      </c>
      <c r="H309" s="6">
        <v>1.5050549364223001E-2</v>
      </c>
      <c r="I309" s="6">
        <v>0.46321123446194801</v>
      </c>
      <c r="J309" s="6">
        <v>1.5050549364223001E-2</v>
      </c>
      <c r="K309" s="2">
        <v>4</v>
      </c>
      <c r="L309">
        <v>8</v>
      </c>
      <c r="M309" t="s">
        <v>924</v>
      </c>
      <c r="N309" t="s">
        <v>925</v>
      </c>
    </row>
    <row r="310" spans="1:14">
      <c r="A310" t="s">
        <v>926</v>
      </c>
      <c r="B310" s="6">
        <v>46.114038554623001</v>
      </c>
      <c r="C310" s="6">
        <v>-0.59916225770051301</v>
      </c>
      <c r="D310" s="6">
        <v>0.26447924847333198</v>
      </c>
      <c r="E310" s="6">
        <v>-0.19848556030697601</v>
      </c>
      <c r="F310" s="6">
        <v>0.86529022068439898</v>
      </c>
      <c r="G310" s="6">
        <v>-1.54516325060849</v>
      </c>
      <c r="H310" s="6">
        <v>2.0960053827755102E-5</v>
      </c>
      <c r="I310" s="6">
        <v>-0.97603324847355599</v>
      </c>
      <c r="J310" s="6">
        <v>2.0960053827755102E-5</v>
      </c>
      <c r="K310" s="2">
        <v>4</v>
      </c>
      <c r="L310">
        <v>7</v>
      </c>
      <c r="M310" t="s">
        <v>927</v>
      </c>
      <c r="N310" t="s">
        <v>928</v>
      </c>
    </row>
    <row r="311" spans="1:14">
      <c r="A311" t="s">
        <v>929</v>
      </c>
      <c r="B311" s="6">
        <v>447.576952259824</v>
      </c>
      <c r="C311" s="6">
        <v>0.40017705488335598</v>
      </c>
      <c r="D311" s="6">
        <v>0.250780808441664</v>
      </c>
      <c r="E311" s="6">
        <v>0.39681713608524299</v>
      </c>
      <c r="F311" s="6">
        <v>0.26362000266250202</v>
      </c>
      <c r="G311" s="6">
        <v>0.78861947610080896</v>
      </c>
      <c r="H311" s="6">
        <v>2.77207607273236E-4</v>
      </c>
      <c r="I311" s="6">
        <v>0.49299073175529001</v>
      </c>
      <c r="J311" s="6">
        <v>2.77207607273236E-4</v>
      </c>
      <c r="K311" s="2">
        <v>4</v>
      </c>
      <c r="L311">
        <v>2</v>
      </c>
      <c r="M311" t="s">
        <v>930</v>
      </c>
      <c r="N311" t="s">
        <v>931</v>
      </c>
    </row>
    <row r="312" spans="1:14">
      <c r="A312" t="s">
        <v>932</v>
      </c>
      <c r="B312" s="6">
        <v>1001.17491982748</v>
      </c>
      <c r="C312" s="6">
        <v>0.35316574616973001</v>
      </c>
      <c r="D312" s="6">
        <v>0.44804109828772798</v>
      </c>
      <c r="E312" s="6">
        <v>0.265536104798411</v>
      </c>
      <c r="F312" s="6">
        <v>0.65040663583347103</v>
      </c>
      <c r="G312" s="6">
        <v>0.34842973561277701</v>
      </c>
      <c r="H312" s="6">
        <v>0.22519488637948101</v>
      </c>
      <c r="I312" s="6">
        <v>0.798589800701338</v>
      </c>
      <c r="J312" s="6">
        <v>0.22519488637948101</v>
      </c>
      <c r="K312" s="2" t="s">
        <v>86</v>
      </c>
      <c r="L312">
        <v>12</v>
      </c>
      <c r="M312" t="s">
        <v>933</v>
      </c>
      <c r="N312" t="s">
        <v>934</v>
      </c>
    </row>
    <row r="313" spans="1:14">
      <c r="A313" t="s">
        <v>935</v>
      </c>
      <c r="B313" s="6">
        <v>34.722822739801202</v>
      </c>
      <c r="C313" s="6">
        <v>0.959209126809206</v>
      </c>
      <c r="D313" s="6">
        <v>1.7647207993806601E-2</v>
      </c>
      <c r="E313" s="6">
        <v>0.23813089545605801</v>
      </c>
      <c r="F313" s="6">
        <v>0.83934757865953002</v>
      </c>
      <c r="G313" s="6">
        <v>0.56293481144324897</v>
      </c>
      <c r="H313" s="6">
        <v>0.15859254101086001</v>
      </c>
      <c r="I313" s="6">
        <v>1.7340559095879</v>
      </c>
      <c r="J313" s="6">
        <v>0.15859254101086001</v>
      </c>
      <c r="K313" s="2">
        <v>1</v>
      </c>
      <c r="L313">
        <v>11</v>
      </c>
      <c r="M313" t="s">
        <v>936</v>
      </c>
      <c r="N313" t="s">
        <v>937</v>
      </c>
    </row>
    <row r="314" spans="1:14">
      <c r="A314" t="s">
        <v>938</v>
      </c>
      <c r="B314" s="6">
        <v>281.77024418754502</v>
      </c>
      <c r="C314" s="6">
        <v>0.76763070597799199</v>
      </c>
      <c r="D314" s="6">
        <v>3.3760989654696497E-2</v>
      </c>
      <c r="E314" s="6">
        <v>0.63583558513328897</v>
      </c>
      <c r="F314" s="6">
        <v>0.12766157568198699</v>
      </c>
      <c r="G314" s="6">
        <v>0.23435527329650299</v>
      </c>
      <c r="H314" s="6">
        <v>0.57212901317006304</v>
      </c>
      <c r="I314" s="6">
        <v>0.44235784005782602</v>
      </c>
      <c r="J314" s="6">
        <v>0.57212901317006304</v>
      </c>
      <c r="K314" s="2">
        <v>1</v>
      </c>
      <c r="L314">
        <v>11</v>
      </c>
      <c r="M314" t="s">
        <v>939</v>
      </c>
      <c r="N314" t="s">
        <v>940</v>
      </c>
    </row>
    <row r="315" spans="1:14">
      <c r="A315" t="s">
        <v>941</v>
      </c>
      <c r="B315" s="6">
        <v>1456.28715223212</v>
      </c>
      <c r="C315" s="6">
        <v>0.50021908663702197</v>
      </c>
      <c r="D315" s="6">
        <v>4.6337272113754498E-2</v>
      </c>
      <c r="E315" s="6">
        <v>-3.5238656384207E-2</v>
      </c>
      <c r="F315" s="6">
        <v>0.95109437516395201</v>
      </c>
      <c r="G315" s="6">
        <v>0.66044462967846096</v>
      </c>
      <c r="H315" s="6">
        <v>7.2027846470115405E-4</v>
      </c>
      <c r="I315" s="6">
        <v>0.69878271628825805</v>
      </c>
      <c r="J315" s="6">
        <v>7.2027846470115405E-4</v>
      </c>
      <c r="K315" s="2" t="s">
        <v>17</v>
      </c>
      <c r="L315">
        <v>12</v>
      </c>
      <c r="M315" t="s">
        <v>942</v>
      </c>
      <c r="N315" t="s">
        <v>943</v>
      </c>
    </row>
    <row r="316" spans="1:14">
      <c r="A316" t="s">
        <v>944</v>
      </c>
      <c r="B316" s="6">
        <v>203.157559754777</v>
      </c>
      <c r="C316" s="6">
        <v>-0.25003039773781399</v>
      </c>
      <c r="D316" s="6">
        <v>0.53648002362283298</v>
      </c>
      <c r="E316" s="6">
        <v>-0.24620381172248601</v>
      </c>
      <c r="F316" s="6">
        <v>0.56564844585289997</v>
      </c>
      <c r="G316" s="6">
        <v>-0.522550113254723</v>
      </c>
      <c r="H316" s="6">
        <v>1.1562615928855199E-2</v>
      </c>
      <c r="I316" s="6">
        <v>-0.50624235207664903</v>
      </c>
      <c r="J316" s="6">
        <v>1.1562615928855199E-2</v>
      </c>
      <c r="K316" s="2">
        <v>4</v>
      </c>
      <c r="L316">
        <v>10</v>
      </c>
      <c r="M316" t="s">
        <v>945</v>
      </c>
      <c r="N316" t="s">
        <v>946</v>
      </c>
    </row>
    <row r="317" spans="1:14">
      <c r="A317" t="s">
        <v>947</v>
      </c>
      <c r="B317" s="6">
        <v>15.5547062961707</v>
      </c>
      <c r="C317" s="6">
        <v>0.31560891661128898</v>
      </c>
      <c r="D317" s="6">
        <v>0.84367704375130403</v>
      </c>
      <c r="E317" s="6">
        <v>-0.32854643077179402</v>
      </c>
      <c r="F317" s="6">
        <v>0.83504233179774501</v>
      </c>
      <c r="G317" s="6">
        <v>0.77565997379635998</v>
      </c>
      <c r="H317" s="6">
        <v>0.14481879707009901</v>
      </c>
      <c r="I317" s="6">
        <v>1.0721012133016801</v>
      </c>
      <c r="J317" s="6">
        <v>0.14481879707009901</v>
      </c>
      <c r="K317" s="2" t="s">
        <v>86</v>
      </c>
      <c r="L317">
        <v>12</v>
      </c>
      <c r="M317" t="s">
        <v>948</v>
      </c>
      <c r="N317" t="s">
        <v>949</v>
      </c>
    </row>
    <row r="318" spans="1:14">
      <c r="A318" t="s">
        <v>950</v>
      </c>
      <c r="B318" s="6">
        <v>689.80844182091596</v>
      </c>
      <c r="C318" s="6">
        <v>0.76182505976371795</v>
      </c>
      <c r="D318" s="6">
        <v>9.0734139438017804E-3</v>
      </c>
      <c r="E318" s="6">
        <v>0.81828891802358805</v>
      </c>
      <c r="F318" s="6">
        <v>5.1431720314778903E-3</v>
      </c>
      <c r="G318" s="6">
        <v>1.1457995786452599</v>
      </c>
      <c r="H318" s="6">
        <v>2.6257478747532498E-6</v>
      </c>
      <c r="I318" s="6">
        <v>0.81587265029484701</v>
      </c>
      <c r="J318" s="6">
        <v>2.6257478747532498E-6</v>
      </c>
      <c r="K318" s="2" t="s">
        <v>128</v>
      </c>
      <c r="L318">
        <v>4</v>
      </c>
      <c r="M318" t="s">
        <v>951</v>
      </c>
      <c r="N318" t="s">
        <v>952</v>
      </c>
    </row>
    <row r="319" spans="1:14">
      <c r="A319" t="s">
        <v>953</v>
      </c>
      <c r="B319" s="6">
        <v>311.11689735533099</v>
      </c>
      <c r="C319" s="6">
        <v>-0.349802934290459</v>
      </c>
      <c r="D319" s="6">
        <v>0.39882076709960701</v>
      </c>
      <c r="E319" s="6">
        <v>-0.12795342935809301</v>
      </c>
      <c r="F319" s="6">
        <v>0.87912918989477695</v>
      </c>
      <c r="G319" s="6">
        <v>-0.67099232273209997</v>
      </c>
      <c r="H319" s="6">
        <v>4.40568201016009E-3</v>
      </c>
      <c r="I319" s="6">
        <v>-0.52854578197311997</v>
      </c>
      <c r="J319" s="6">
        <v>4.40568201016009E-3</v>
      </c>
      <c r="K319" s="2">
        <v>4</v>
      </c>
      <c r="L319">
        <v>10</v>
      </c>
      <c r="M319" t="s">
        <v>954</v>
      </c>
      <c r="N319" t="s">
        <v>955</v>
      </c>
    </row>
    <row r="320" spans="1:14">
      <c r="A320" t="s">
        <v>956</v>
      </c>
      <c r="B320" s="6">
        <v>313.06685398830399</v>
      </c>
      <c r="C320" s="6">
        <v>-0.43961062722244898</v>
      </c>
      <c r="D320" s="6">
        <v>0.47409986819296601</v>
      </c>
      <c r="E320" s="6">
        <v>-0.488205116090627</v>
      </c>
      <c r="F320" s="6">
        <v>0.40465813018174601</v>
      </c>
      <c r="G320" s="6">
        <v>-1.1431770165263</v>
      </c>
      <c r="H320" s="6">
        <v>3.7737086057952298E-4</v>
      </c>
      <c r="I320" s="6">
        <v>-1.49853033079994</v>
      </c>
      <c r="J320" s="6">
        <v>3.7737086057952298E-4</v>
      </c>
      <c r="K320" s="2">
        <v>4</v>
      </c>
      <c r="L320">
        <v>9</v>
      </c>
      <c r="M320" t="s">
        <v>957</v>
      </c>
      <c r="N320" t="s">
        <v>958</v>
      </c>
    </row>
    <row r="321" spans="1:14">
      <c r="A321" t="s">
        <v>959</v>
      </c>
      <c r="B321" s="6">
        <v>60.501347950846402</v>
      </c>
      <c r="C321" s="6">
        <v>-0.32573743806350702</v>
      </c>
      <c r="D321" s="6">
        <v>0.56981782527818403</v>
      </c>
      <c r="E321" s="6">
        <v>0.19190957919152299</v>
      </c>
      <c r="F321" s="6">
        <v>0.81335802285050096</v>
      </c>
      <c r="G321" s="6">
        <v>-0.96299867474469902</v>
      </c>
      <c r="H321" s="6">
        <v>9.0529721400709005E-4</v>
      </c>
      <c r="I321" s="6">
        <v>-0.44805490705432899</v>
      </c>
      <c r="J321" s="6">
        <v>9.0529721400709005E-4</v>
      </c>
      <c r="K321" s="2">
        <v>4</v>
      </c>
      <c r="L321">
        <v>7</v>
      </c>
      <c r="N321" t="s">
        <v>960</v>
      </c>
    </row>
    <row r="322" spans="1:14">
      <c r="A322" t="s">
        <v>961</v>
      </c>
      <c r="B322" s="6">
        <v>169.96617807557101</v>
      </c>
      <c r="C322" s="6">
        <v>-0.57984157200574404</v>
      </c>
      <c r="D322" s="6">
        <v>0.10461808200723199</v>
      </c>
      <c r="E322" s="6">
        <v>-0.62573423740075396</v>
      </c>
      <c r="F322" s="6">
        <v>7.5005872915494598E-2</v>
      </c>
      <c r="G322" s="6">
        <v>-0.98098800651711104</v>
      </c>
      <c r="H322" s="6">
        <v>1.9468130829863799E-4</v>
      </c>
      <c r="I322" s="6">
        <v>-0.74939583389506503</v>
      </c>
      <c r="J322" s="6">
        <v>1.9468130829863799E-4</v>
      </c>
      <c r="K322" s="2">
        <v>4</v>
      </c>
      <c r="L322">
        <v>9</v>
      </c>
      <c r="M322" t="s">
        <v>962</v>
      </c>
      <c r="N322" t="s">
        <v>963</v>
      </c>
    </row>
    <row r="323" spans="1:14">
      <c r="A323" t="s">
        <v>964</v>
      </c>
      <c r="B323" s="6">
        <v>485.26571091123202</v>
      </c>
      <c r="C323" s="6">
        <v>0.47071451436837403</v>
      </c>
      <c r="D323" s="6">
        <v>5.2634359632384303E-2</v>
      </c>
      <c r="E323" s="6">
        <v>0.220532944349182</v>
      </c>
      <c r="F323" s="6">
        <v>0.61313358330527701</v>
      </c>
      <c r="G323" s="6">
        <v>0.82830434080433901</v>
      </c>
      <c r="H323" s="6">
        <v>6.8180557261055502E-6</v>
      </c>
      <c r="I323" s="6">
        <v>0.66505307435274297</v>
      </c>
      <c r="J323" s="6">
        <v>6.8180557261055502E-6</v>
      </c>
      <c r="K323" s="2">
        <v>4</v>
      </c>
      <c r="L323">
        <v>2</v>
      </c>
      <c r="M323" t="s">
        <v>965</v>
      </c>
      <c r="N323" t="s">
        <v>966</v>
      </c>
    </row>
    <row r="324" spans="1:14">
      <c r="A324" t="s">
        <v>967</v>
      </c>
      <c r="B324" s="6">
        <v>582.73341037473097</v>
      </c>
      <c r="C324" s="6">
        <v>0.88770698138085102</v>
      </c>
      <c r="D324" s="6">
        <v>2.34475355420896E-4</v>
      </c>
      <c r="E324" s="6">
        <v>0.59029666441881501</v>
      </c>
      <c r="F324" s="6">
        <v>4.8592261478001997E-2</v>
      </c>
      <c r="G324" s="6">
        <v>0.753469109478346</v>
      </c>
      <c r="H324" s="6">
        <v>9.6673401625942102E-4</v>
      </c>
      <c r="I324" s="6">
        <v>0.94296880394792904</v>
      </c>
      <c r="J324" s="6">
        <v>9.6673401625942102E-4</v>
      </c>
      <c r="K324" s="2" t="s">
        <v>128</v>
      </c>
      <c r="L324">
        <v>4</v>
      </c>
      <c r="M324" t="s">
        <v>968</v>
      </c>
      <c r="N324" t="s">
        <v>969</v>
      </c>
    </row>
    <row r="325" spans="1:14">
      <c r="A325" t="s">
        <v>970</v>
      </c>
      <c r="B325" s="6">
        <v>2163.7028070177998</v>
      </c>
      <c r="C325" s="6">
        <v>0.192459618175294</v>
      </c>
      <c r="D325" s="6">
        <v>0.69909971856756503</v>
      </c>
      <c r="E325" s="6">
        <v>0.11216731334493101</v>
      </c>
      <c r="F325" s="6">
        <v>0.877163616286049</v>
      </c>
      <c r="G325" s="6">
        <v>0.50966007367396304</v>
      </c>
      <c r="H325" s="6">
        <v>1.0365026593763E-2</v>
      </c>
      <c r="I325" s="6">
        <v>0.39520852141541601</v>
      </c>
      <c r="J325" s="6">
        <v>1.0365026593763E-2</v>
      </c>
      <c r="K325" s="2">
        <v>4</v>
      </c>
      <c r="L325">
        <v>1</v>
      </c>
      <c r="M325" t="s">
        <v>971</v>
      </c>
      <c r="N325" t="s">
        <v>972</v>
      </c>
    </row>
    <row r="326" spans="1:14">
      <c r="A326" t="s">
        <v>973</v>
      </c>
      <c r="B326" s="6">
        <v>79.101833409677496</v>
      </c>
      <c r="C326" s="6">
        <v>0.30406199807705098</v>
      </c>
      <c r="D326" s="6">
        <v>0.73215723305004499</v>
      </c>
      <c r="E326" s="6">
        <v>8.4203759153378702E-2</v>
      </c>
      <c r="F326" s="6">
        <v>0.93079108576502401</v>
      </c>
      <c r="G326" s="6">
        <v>0.73745623438672303</v>
      </c>
      <c r="H326" s="6">
        <v>3.22374915550191E-2</v>
      </c>
      <c r="I326" s="6">
        <v>0.705784990043545</v>
      </c>
      <c r="J326" s="6">
        <v>3.22374915550191E-2</v>
      </c>
      <c r="K326" s="2">
        <v>4</v>
      </c>
      <c r="L326">
        <v>6</v>
      </c>
      <c r="M326" t="s">
        <v>974</v>
      </c>
      <c r="N326" t="s">
        <v>975</v>
      </c>
    </row>
    <row r="327" spans="1:14">
      <c r="A327" t="s">
        <v>976</v>
      </c>
      <c r="B327" s="6">
        <v>1218.2434856392999</v>
      </c>
      <c r="C327" s="6">
        <v>7.9807572681169503E-2</v>
      </c>
      <c r="D327" s="6">
        <v>0.90273856627416704</v>
      </c>
      <c r="E327" s="6">
        <v>0.181788956500611</v>
      </c>
      <c r="F327" s="6">
        <v>0.61532479073791801</v>
      </c>
      <c r="G327" s="6">
        <v>0.54720753445908799</v>
      </c>
      <c r="H327" s="6">
        <v>3.8057915750303099E-4</v>
      </c>
      <c r="I327" s="6">
        <v>0.255533047259562</v>
      </c>
      <c r="J327" s="6">
        <v>3.8057915750303099E-4</v>
      </c>
      <c r="K327" s="2">
        <v>4</v>
      </c>
      <c r="L327">
        <v>1</v>
      </c>
      <c r="M327" t="s">
        <v>977</v>
      </c>
      <c r="N327" t="s">
        <v>978</v>
      </c>
    </row>
    <row r="328" spans="1:14">
      <c r="A328" t="s">
        <v>979</v>
      </c>
      <c r="B328" s="6">
        <v>144.26294062267101</v>
      </c>
      <c r="C328" s="6">
        <v>-0.20982639522862001</v>
      </c>
      <c r="D328" s="6">
        <v>0.82356667292776897</v>
      </c>
      <c r="E328" s="6">
        <v>-2.5153843006960899E-2</v>
      </c>
      <c r="F328" s="6">
        <v>0.97645485411059096</v>
      </c>
      <c r="G328" s="6">
        <v>-0.541447436171823</v>
      </c>
      <c r="H328" s="6">
        <v>8.54968250690889E-2</v>
      </c>
      <c r="I328" s="6">
        <v>-0.71394557454951302</v>
      </c>
      <c r="J328" s="6">
        <v>8.54968250690889E-2</v>
      </c>
      <c r="K328" s="2" t="s">
        <v>86</v>
      </c>
      <c r="L328">
        <v>10</v>
      </c>
      <c r="M328" t="s">
        <v>980</v>
      </c>
      <c r="N328" t="s">
        <v>981</v>
      </c>
    </row>
    <row r="329" spans="1:14">
      <c r="A329" t="s">
        <v>982</v>
      </c>
      <c r="B329" s="6">
        <v>113.704969880877</v>
      </c>
      <c r="C329" s="6">
        <v>6.0616779258111E-2</v>
      </c>
      <c r="D329" s="6">
        <v>0.94805347685825503</v>
      </c>
      <c r="E329" s="6">
        <v>-2.9894940303083699E-2</v>
      </c>
      <c r="F329" s="6">
        <v>0.97417216865166201</v>
      </c>
      <c r="G329" s="6">
        <v>-1.07102239076558</v>
      </c>
      <c r="H329" s="6">
        <v>9.6673401625942102E-4</v>
      </c>
      <c r="I329" s="6">
        <v>-0.70017304031519101</v>
      </c>
      <c r="J329" s="6">
        <v>9.6673401625942102E-4</v>
      </c>
      <c r="K329" s="2">
        <v>4</v>
      </c>
      <c r="L329">
        <v>7</v>
      </c>
      <c r="M329" t="s">
        <v>983</v>
      </c>
      <c r="N329" t="s">
        <v>984</v>
      </c>
    </row>
    <row r="330" spans="1:14">
      <c r="A330" t="s">
        <v>985</v>
      </c>
      <c r="B330" s="6">
        <v>276.74910831081797</v>
      </c>
      <c r="C330" s="6">
        <v>-5.2358283293513101E-2</v>
      </c>
      <c r="D330" s="6">
        <v>0.94351409893259097</v>
      </c>
      <c r="E330" s="6">
        <v>-9.4984040327247804E-2</v>
      </c>
      <c r="F330" s="6">
        <v>0.92898912939004996</v>
      </c>
      <c r="G330" s="6">
        <v>-0.58809661573405303</v>
      </c>
      <c r="H330" s="6">
        <v>2.8070929201638901E-2</v>
      </c>
      <c r="I330" s="6">
        <v>-0.36670290040703601</v>
      </c>
      <c r="J330" s="6">
        <v>2.8070929201638901E-2</v>
      </c>
      <c r="K330" s="2">
        <v>4</v>
      </c>
      <c r="L330">
        <v>10</v>
      </c>
      <c r="M330" t="s">
        <v>986</v>
      </c>
      <c r="N330" t="s">
        <v>987</v>
      </c>
    </row>
    <row r="331" spans="1:14">
      <c r="A331" t="s">
        <v>988</v>
      </c>
      <c r="B331" s="6">
        <v>201.15675613589701</v>
      </c>
      <c r="C331" s="6">
        <v>-0.283429585080469</v>
      </c>
      <c r="D331" s="6">
        <v>0.71420105309620296</v>
      </c>
      <c r="E331" s="6">
        <v>-2.42418618506469E-2</v>
      </c>
      <c r="F331" s="6">
        <v>0.97793461884000099</v>
      </c>
      <c r="G331" s="6">
        <v>-1.0240316745409901</v>
      </c>
      <c r="H331" s="6">
        <v>7.7691293126760897E-4</v>
      </c>
      <c r="I331" s="6">
        <v>-0.88286438366081899</v>
      </c>
      <c r="J331" s="6">
        <v>7.7691293126760897E-4</v>
      </c>
      <c r="K331" s="2">
        <v>4</v>
      </c>
      <c r="L331">
        <v>9</v>
      </c>
      <c r="M331" t="s">
        <v>989</v>
      </c>
      <c r="N331" t="s">
        <v>990</v>
      </c>
    </row>
    <row r="332" spans="1:14">
      <c r="A332" t="s">
        <v>991</v>
      </c>
      <c r="B332" s="6">
        <v>2668.5110935901198</v>
      </c>
      <c r="C332" s="6">
        <v>0.54408121240697205</v>
      </c>
      <c r="D332" s="6">
        <v>2.4128808688962299E-2</v>
      </c>
      <c r="E332" s="6">
        <v>0.29786072998777402</v>
      </c>
      <c r="F332" s="6">
        <v>0.41877842533086901</v>
      </c>
      <c r="G332" s="6">
        <v>0.35487467620560698</v>
      </c>
      <c r="H332" s="6">
        <v>9.9540303155575202E-2</v>
      </c>
      <c r="I332" s="6">
        <v>4.2195647262137599E-2</v>
      </c>
      <c r="J332" s="6">
        <v>9.9540303155575202E-2</v>
      </c>
      <c r="K332" s="2">
        <v>1</v>
      </c>
      <c r="L332">
        <v>11</v>
      </c>
      <c r="M332" t="s">
        <v>992</v>
      </c>
      <c r="N332" t="s">
        <v>993</v>
      </c>
    </row>
    <row r="333" spans="1:14">
      <c r="A333" t="s">
        <v>994</v>
      </c>
      <c r="B333" s="6">
        <v>349.38756817579701</v>
      </c>
      <c r="C333" s="6">
        <v>-1.53647200011395E-3</v>
      </c>
      <c r="D333" s="6">
        <v>0.99815416808526303</v>
      </c>
      <c r="E333" s="6">
        <v>0.25370893721947801</v>
      </c>
      <c r="F333" s="6">
        <v>0.61313283585804201</v>
      </c>
      <c r="G333" s="6">
        <v>0.56188668829691601</v>
      </c>
      <c r="H333" s="6">
        <v>1.1853977556739399E-2</v>
      </c>
      <c r="I333" s="6">
        <v>0.19250163362724401</v>
      </c>
      <c r="J333" s="6">
        <v>1.1853977556739399E-2</v>
      </c>
      <c r="K333" s="2">
        <v>4</v>
      </c>
      <c r="L333">
        <v>1</v>
      </c>
      <c r="M333" t="s">
        <v>995</v>
      </c>
      <c r="N333" t="s">
        <v>996</v>
      </c>
    </row>
    <row r="334" spans="1:14">
      <c r="A334" t="s">
        <v>997</v>
      </c>
      <c r="B334" s="6">
        <v>237.548984897444</v>
      </c>
      <c r="C334" s="6">
        <v>-0.106027945651938</v>
      </c>
      <c r="D334" s="6">
        <v>0.93630285764141197</v>
      </c>
      <c r="E334" s="6">
        <v>-0.34080270287842401</v>
      </c>
      <c r="F334" s="6">
        <v>0.60946445337002397</v>
      </c>
      <c r="G334" s="6">
        <v>-0.93139115460326805</v>
      </c>
      <c r="H334" s="6">
        <v>1.55826569572846E-3</v>
      </c>
      <c r="I334" s="6">
        <v>-0.91680882185879498</v>
      </c>
      <c r="J334" s="6">
        <v>1.55826569572846E-3</v>
      </c>
      <c r="K334" s="2">
        <v>4</v>
      </c>
      <c r="L334">
        <v>9</v>
      </c>
      <c r="M334" t="s">
        <v>998</v>
      </c>
      <c r="N334" t="s">
        <v>999</v>
      </c>
    </row>
    <row r="335" spans="1:14">
      <c r="A335" t="s">
        <v>1000</v>
      </c>
      <c r="B335" s="6">
        <v>617.85041537735401</v>
      </c>
      <c r="C335" s="6">
        <v>-0.20521079534047201</v>
      </c>
      <c r="D335" s="6">
        <v>0.65840824693486799</v>
      </c>
      <c r="E335" s="6">
        <v>-0.19109267892315501</v>
      </c>
      <c r="F335" s="6">
        <v>0.69944790620297603</v>
      </c>
      <c r="G335" s="6">
        <v>-0.81395972560016405</v>
      </c>
      <c r="H335" s="6">
        <v>2.6091128010169601E-5</v>
      </c>
      <c r="I335" s="6">
        <v>-0.65804655216727903</v>
      </c>
      <c r="J335" s="6">
        <v>2.6091128010169601E-5</v>
      </c>
      <c r="K335" s="2">
        <v>4</v>
      </c>
      <c r="L335">
        <v>10</v>
      </c>
      <c r="M335" t="s">
        <v>1001</v>
      </c>
      <c r="N335" t="s">
        <v>1002</v>
      </c>
    </row>
    <row r="336" spans="1:14">
      <c r="A336" t="s">
        <v>1003</v>
      </c>
      <c r="B336" s="6">
        <v>941.32404767810999</v>
      </c>
      <c r="C336" s="6">
        <v>8.2544056739774302E-2</v>
      </c>
      <c r="D336" s="6">
        <v>0.932621286878624</v>
      </c>
      <c r="E336" s="6">
        <v>1.1474264231097099E-2</v>
      </c>
      <c r="F336" s="6">
        <v>0.98712525552368202</v>
      </c>
      <c r="G336" s="6">
        <v>0.67350953952100501</v>
      </c>
      <c r="H336" s="6">
        <v>1.57308129551213E-3</v>
      </c>
      <c r="I336" s="6">
        <v>0.50508836235857701</v>
      </c>
      <c r="J336" s="6">
        <v>1.57308129551213E-3</v>
      </c>
      <c r="K336" s="2">
        <v>4</v>
      </c>
      <c r="L336">
        <v>1</v>
      </c>
      <c r="M336" t="s">
        <v>1004</v>
      </c>
      <c r="N336" t="s">
        <v>1005</v>
      </c>
    </row>
    <row r="337" spans="1:14">
      <c r="A337" t="s">
        <v>1006</v>
      </c>
      <c r="B337" s="6">
        <v>4751.5170406464704</v>
      </c>
      <c r="C337" s="6">
        <v>0.112384573095791</v>
      </c>
      <c r="D337" s="6">
        <v>0.87654703725897898</v>
      </c>
      <c r="E337" s="6">
        <v>0.27531828664004698</v>
      </c>
      <c r="F337" s="6">
        <v>0.449494148884236</v>
      </c>
      <c r="G337" s="6">
        <v>0.34666183976145198</v>
      </c>
      <c r="H337" s="6">
        <v>9.2217671296442899E-2</v>
      </c>
      <c r="I337" s="6">
        <v>0.50519188108393598</v>
      </c>
      <c r="J337" s="6">
        <v>9.2217671296442899E-2</v>
      </c>
      <c r="K337" s="2" t="s">
        <v>86</v>
      </c>
      <c r="L337">
        <v>12</v>
      </c>
      <c r="M337" t="s">
        <v>1007</v>
      </c>
      <c r="N337" t="s">
        <v>1008</v>
      </c>
    </row>
    <row r="338" spans="1:14">
      <c r="A338" t="s">
        <v>1009</v>
      </c>
      <c r="B338" s="6">
        <v>279.45457398414601</v>
      </c>
      <c r="C338" s="6">
        <v>-1.80527074947067E-2</v>
      </c>
      <c r="D338" s="6">
        <v>0.972854216913841</v>
      </c>
      <c r="E338" s="6">
        <v>0.43182164382969701</v>
      </c>
      <c r="F338" s="6">
        <v>5.46522602531982E-2</v>
      </c>
      <c r="G338" s="6">
        <v>0.51035088966701703</v>
      </c>
      <c r="H338" s="6">
        <v>3.1134264201960402E-3</v>
      </c>
      <c r="I338" s="6">
        <v>0.40832279235257901</v>
      </c>
      <c r="J338" s="6">
        <v>3.1134264201960402E-3</v>
      </c>
      <c r="K338" s="2">
        <v>4</v>
      </c>
      <c r="L338">
        <v>1</v>
      </c>
      <c r="M338" t="s">
        <v>1010</v>
      </c>
      <c r="N338" t="s">
        <v>1011</v>
      </c>
    </row>
    <row r="339" spans="1:14">
      <c r="A339" t="s">
        <v>1012</v>
      </c>
      <c r="B339" s="6">
        <v>55.118875171617702</v>
      </c>
      <c r="C339" s="6">
        <v>0.67490645708338903</v>
      </c>
      <c r="D339" s="6">
        <v>0.106750261468959</v>
      </c>
      <c r="E339" s="6">
        <v>0.23870122455505199</v>
      </c>
      <c r="F339" s="6">
        <v>0.802568301099292</v>
      </c>
      <c r="G339" s="6">
        <v>1.3224359699153301</v>
      </c>
      <c r="H339" s="6">
        <v>5.8027391044680203E-6</v>
      </c>
      <c r="I339" s="6">
        <v>1.6679445692307899</v>
      </c>
      <c r="J339" s="6">
        <v>5.8027391044680203E-6</v>
      </c>
      <c r="K339" s="2">
        <v>4</v>
      </c>
      <c r="L339">
        <v>6</v>
      </c>
      <c r="M339" t="s">
        <v>1013</v>
      </c>
      <c r="N339" t="s">
        <v>1014</v>
      </c>
    </row>
    <row r="340" spans="1:14">
      <c r="A340" t="s">
        <v>1015</v>
      </c>
      <c r="B340" s="6">
        <v>4830.05631236511</v>
      </c>
      <c r="C340" s="6">
        <v>-3.4196647870741698E-2</v>
      </c>
      <c r="D340" s="6">
        <v>0.95312870974959896</v>
      </c>
      <c r="E340" s="6">
        <v>6.6343670570582602E-2</v>
      </c>
      <c r="F340" s="6">
        <v>0.93079108576502401</v>
      </c>
      <c r="G340" s="6">
        <v>0.50616749625148205</v>
      </c>
      <c r="H340" s="6">
        <v>7.5164343647006098E-3</v>
      </c>
      <c r="I340" s="6">
        <v>0.35637087670838602</v>
      </c>
      <c r="J340" s="6">
        <v>7.5164343647006098E-3</v>
      </c>
      <c r="K340" s="2">
        <v>4</v>
      </c>
      <c r="L340">
        <v>1</v>
      </c>
      <c r="M340" t="s">
        <v>1016</v>
      </c>
      <c r="N340" t="s">
        <v>1017</v>
      </c>
    </row>
    <row r="341" spans="1:14">
      <c r="A341" t="s">
        <v>1018</v>
      </c>
      <c r="B341" s="6">
        <v>879.39604404544195</v>
      </c>
      <c r="C341" s="6">
        <v>0.32960915558935999</v>
      </c>
      <c r="D341" s="6">
        <v>7.5068380535408694E-2</v>
      </c>
      <c r="E341" s="6">
        <v>0.42180087684214002</v>
      </c>
      <c r="F341" s="6">
        <v>1.2210111980648501E-2</v>
      </c>
      <c r="G341" s="6">
        <v>0.56200020482747404</v>
      </c>
      <c r="H341" s="6">
        <v>3.8178403801097797E-5</v>
      </c>
      <c r="I341" s="6">
        <v>0.41092074933654099</v>
      </c>
      <c r="J341" s="6">
        <v>3.8178403801097797E-5</v>
      </c>
      <c r="K341" s="2">
        <v>4</v>
      </c>
      <c r="L341">
        <v>2</v>
      </c>
      <c r="M341" t="s">
        <v>1019</v>
      </c>
      <c r="N341" t="s">
        <v>1020</v>
      </c>
    </row>
    <row r="342" spans="1:14">
      <c r="A342" t="s">
        <v>1021</v>
      </c>
      <c r="B342" s="6">
        <v>370.45682872982599</v>
      </c>
      <c r="C342" s="6">
        <v>0.149792164646327</v>
      </c>
      <c r="D342" s="6">
        <v>0.84611520996043399</v>
      </c>
      <c r="E342" s="6">
        <v>2.60453211292731E-3</v>
      </c>
      <c r="F342" s="6">
        <v>0.99777217759728698</v>
      </c>
      <c r="G342" s="6">
        <v>0.50368248986143405</v>
      </c>
      <c r="H342" s="6">
        <v>2.8387862901803899E-2</v>
      </c>
      <c r="I342" s="6">
        <v>0.42936969410325099</v>
      </c>
      <c r="J342" s="6">
        <v>2.8387862901803899E-2</v>
      </c>
      <c r="K342" s="2">
        <v>4</v>
      </c>
      <c r="L342">
        <v>1</v>
      </c>
      <c r="M342" t="s">
        <v>1022</v>
      </c>
      <c r="N342" t="s">
        <v>1023</v>
      </c>
    </row>
    <row r="343" spans="1:14">
      <c r="A343" t="s">
        <v>1024</v>
      </c>
      <c r="B343" s="6">
        <v>203.91271990229399</v>
      </c>
      <c r="C343" s="6">
        <v>-0.41732049648021502</v>
      </c>
      <c r="D343" s="6">
        <v>0.10878636435266301</v>
      </c>
      <c r="E343" s="6">
        <v>-0.50818159322751899</v>
      </c>
      <c r="F343" s="6">
        <v>3.26478332270922E-2</v>
      </c>
      <c r="G343" s="6">
        <v>-4.2632858289041203E-2</v>
      </c>
      <c r="H343" s="6">
        <v>0.88840990449095303</v>
      </c>
      <c r="I343" s="6">
        <v>-0.375587489409546</v>
      </c>
      <c r="J343" s="6">
        <v>0.88840990449095303</v>
      </c>
      <c r="K343" s="2">
        <v>2</v>
      </c>
      <c r="L343">
        <v>3</v>
      </c>
      <c r="M343" t="s">
        <v>1025</v>
      </c>
      <c r="N343" t="s">
        <v>1026</v>
      </c>
    </row>
    <row r="344" spans="1:14">
      <c r="A344" t="s">
        <v>1027</v>
      </c>
      <c r="B344" s="6">
        <v>418.75134733781101</v>
      </c>
      <c r="C344" s="6">
        <v>-0.25354834965031098</v>
      </c>
      <c r="D344" s="6">
        <v>0.57910371952084105</v>
      </c>
      <c r="E344" s="6">
        <v>-0.212889077133815</v>
      </c>
      <c r="F344" s="6">
        <v>0.68579538921441796</v>
      </c>
      <c r="G344" s="6">
        <v>-0.69854130157960403</v>
      </c>
      <c r="H344" s="6">
        <v>1.0430853621853399E-3</v>
      </c>
      <c r="I344" s="6">
        <v>-0.50732296480191297</v>
      </c>
      <c r="J344" s="6">
        <v>1.0430853621853399E-3</v>
      </c>
      <c r="K344" s="2">
        <v>4</v>
      </c>
      <c r="L344">
        <v>10</v>
      </c>
      <c r="M344" t="s">
        <v>1028</v>
      </c>
      <c r="N344" t="s">
        <v>1029</v>
      </c>
    </row>
    <row r="345" spans="1:14">
      <c r="A345" t="s">
        <v>1030</v>
      </c>
      <c r="B345" s="6">
        <v>72.203304335849595</v>
      </c>
      <c r="C345" s="6">
        <v>-0.16607258791287899</v>
      </c>
      <c r="D345" s="6">
        <v>0.90396648844219796</v>
      </c>
      <c r="E345" s="6">
        <v>-0.60816370594785496</v>
      </c>
      <c r="F345" s="6">
        <v>0.25543658124885099</v>
      </c>
      <c r="G345" s="6">
        <v>-1.0025502426319</v>
      </c>
      <c r="H345" s="6">
        <v>4.2806722563176703E-3</v>
      </c>
      <c r="I345" s="6">
        <v>-0.44709887945239601</v>
      </c>
      <c r="J345" s="6">
        <v>4.2806722563176703E-3</v>
      </c>
      <c r="K345" s="2">
        <v>4</v>
      </c>
      <c r="L345">
        <v>9</v>
      </c>
      <c r="M345" t="s">
        <v>1031</v>
      </c>
      <c r="N345" t="s">
        <v>1032</v>
      </c>
    </row>
    <row r="346" spans="1:14">
      <c r="A346" t="s">
        <v>1033</v>
      </c>
      <c r="B346" s="6">
        <v>664.49656700228195</v>
      </c>
      <c r="C346" s="6">
        <v>0.21630012842400101</v>
      </c>
      <c r="D346" s="6">
        <v>0.67264005684753803</v>
      </c>
      <c r="E346" s="6">
        <v>0.62700211433207598</v>
      </c>
      <c r="F346" s="6">
        <v>1.2699272964016101E-2</v>
      </c>
      <c r="G346" s="6">
        <v>0.91871467684274799</v>
      </c>
      <c r="H346" s="6">
        <v>6.2774518396311098E-6</v>
      </c>
      <c r="I346" s="6">
        <v>0.33360044842160902</v>
      </c>
      <c r="J346" s="6">
        <v>6.2774518396311098E-6</v>
      </c>
      <c r="K346" s="2" t="s">
        <v>239</v>
      </c>
      <c r="L346">
        <v>2</v>
      </c>
      <c r="M346" t="s">
        <v>1034</v>
      </c>
      <c r="N346" t="s">
        <v>1035</v>
      </c>
    </row>
    <row r="347" spans="1:14">
      <c r="A347" t="s">
        <v>1036</v>
      </c>
      <c r="B347" s="6">
        <v>622.74059467807297</v>
      </c>
      <c r="C347" s="6">
        <v>0.136340577058359</v>
      </c>
      <c r="D347" s="6">
        <v>0.90129919036071104</v>
      </c>
      <c r="E347" s="6">
        <v>-9.7149029930695199E-2</v>
      </c>
      <c r="F347" s="6">
        <v>0.93007577530602303</v>
      </c>
      <c r="G347" s="6">
        <v>0.95096073964529304</v>
      </c>
      <c r="H347" s="6">
        <v>2.7580593945417402E-4</v>
      </c>
      <c r="I347" s="6">
        <v>0.26534445685957597</v>
      </c>
      <c r="J347" s="6">
        <v>2.7580593945417402E-4</v>
      </c>
      <c r="K347" s="2">
        <v>4</v>
      </c>
      <c r="L347">
        <v>8</v>
      </c>
      <c r="M347" t="s">
        <v>1037</v>
      </c>
      <c r="N347" t="s">
        <v>1038</v>
      </c>
    </row>
    <row r="348" spans="1:14">
      <c r="A348" t="s">
        <v>1039</v>
      </c>
      <c r="B348" s="6">
        <v>705.26634252284896</v>
      </c>
      <c r="C348" s="6">
        <v>0.366196584308975</v>
      </c>
      <c r="D348" s="6">
        <v>5.78276912528186E-2</v>
      </c>
      <c r="E348" s="6">
        <v>0.25937710280626097</v>
      </c>
      <c r="F348" s="6">
        <v>0.29485735862293599</v>
      </c>
      <c r="G348" s="6">
        <v>0.58263792991122298</v>
      </c>
      <c r="H348" s="6">
        <v>6.5539197392204806E-5</v>
      </c>
      <c r="I348" s="6">
        <v>0.41522730610603298</v>
      </c>
      <c r="J348" s="6">
        <v>6.5539197392204806E-5</v>
      </c>
      <c r="K348" s="2">
        <v>4</v>
      </c>
      <c r="L348">
        <v>2</v>
      </c>
      <c r="M348" t="s">
        <v>1040</v>
      </c>
      <c r="N348" t="s">
        <v>1041</v>
      </c>
    </row>
    <row r="349" spans="1:14">
      <c r="A349" t="s">
        <v>1042</v>
      </c>
      <c r="B349" s="6">
        <v>3776.9277459670402</v>
      </c>
      <c r="C349" s="6">
        <v>0.43434491204714198</v>
      </c>
      <c r="D349" s="6">
        <v>7.0836545872219103E-2</v>
      </c>
      <c r="E349" s="6">
        <v>0.39801140016410902</v>
      </c>
      <c r="F349" s="6">
        <v>0.13176452721318199</v>
      </c>
      <c r="G349" s="6">
        <v>0.53826274134677998</v>
      </c>
      <c r="H349" s="6">
        <v>3.2725831983296001E-3</v>
      </c>
      <c r="I349" s="6">
        <v>0.62529276384162102</v>
      </c>
      <c r="J349" s="6">
        <v>3.2725831983296001E-3</v>
      </c>
      <c r="K349" s="2">
        <v>4</v>
      </c>
      <c r="L349">
        <v>2</v>
      </c>
      <c r="M349" t="s">
        <v>1043</v>
      </c>
      <c r="N349" t="s">
        <v>1044</v>
      </c>
    </row>
    <row r="350" spans="1:14">
      <c r="A350" t="s">
        <v>1045</v>
      </c>
      <c r="B350" s="6">
        <v>2000.9638388196299</v>
      </c>
      <c r="C350" s="6">
        <v>0.120137229232422</v>
      </c>
      <c r="D350" s="6">
        <v>0.87169436420477198</v>
      </c>
      <c r="E350" s="6">
        <v>0.173834482901639</v>
      </c>
      <c r="F350" s="6">
        <v>0.74900947573411802</v>
      </c>
      <c r="G350" s="6">
        <v>0.55021897131864705</v>
      </c>
      <c r="H350" s="6">
        <v>5.2170533077105403E-3</v>
      </c>
      <c r="I350" s="6">
        <v>0.31945710747410699</v>
      </c>
      <c r="J350" s="6">
        <v>5.2170533077105403E-3</v>
      </c>
      <c r="K350" s="2">
        <v>4</v>
      </c>
      <c r="L350">
        <v>1</v>
      </c>
      <c r="M350" t="s">
        <v>1046</v>
      </c>
      <c r="N350" t="s">
        <v>1047</v>
      </c>
    </row>
    <row r="351" spans="1:14">
      <c r="A351" t="s">
        <v>1048</v>
      </c>
      <c r="B351" s="6">
        <v>6400.3959000049699</v>
      </c>
      <c r="C351" s="6">
        <v>0.16885423231751501</v>
      </c>
      <c r="D351" s="6">
        <v>0.71268269459781197</v>
      </c>
      <c r="E351" s="6">
        <v>0.173556535174232</v>
      </c>
      <c r="F351" s="6">
        <v>0.69854878129446596</v>
      </c>
      <c r="G351" s="6">
        <v>0.83837693308432204</v>
      </c>
      <c r="H351" s="6">
        <v>8.1257252873737896E-7</v>
      </c>
      <c r="I351" s="6">
        <v>0.84482013748096996</v>
      </c>
      <c r="J351" s="6">
        <v>8.1257252873737896E-7</v>
      </c>
      <c r="K351" s="2">
        <v>4</v>
      </c>
      <c r="L351">
        <v>6</v>
      </c>
      <c r="M351" t="s">
        <v>1049</v>
      </c>
      <c r="N351" t="s">
        <v>1050</v>
      </c>
    </row>
    <row r="352" spans="1:14">
      <c r="A352" t="s">
        <v>1051</v>
      </c>
      <c r="B352" s="6">
        <v>1012.62918375198</v>
      </c>
      <c r="C352" s="6">
        <v>8.2243954097332803E-2</v>
      </c>
      <c r="D352" s="6">
        <v>0.93213038958139804</v>
      </c>
      <c r="E352" s="6">
        <v>0.23371796536286801</v>
      </c>
      <c r="F352" s="6">
        <v>0.63864189563825302</v>
      </c>
      <c r="G352" s="6">
        <v>0.63579475670748098</v>
      </c>
      <c r="H352" s="6">
        <v>2.7133381293775799E-3</v>
      </c>
      <c r="I352" s="6">
        <v>0.61564617217472695</v>
      </c>
      <c r="J352" s="6">
        <v>2.7133381293775799E-3</v>
      </c>
      <c r="K352" s="2">
        <v>4</v>
      </c>
      <c r="L352">
        <v>1</v>
      </c>
      <c r="M352" t="s">
        <v>1052</v>
      </c>
      <c r="N352" t="s">
        <v>1053</v>
      </c>
    </row>
    <row r="353" spans="1:14">
      <c r="A353" t="s">
        <v>1054</v>
      </c>
      <c r="B353" s="6">
        <v>2143.71120691848</v>
      </c>
      <c r="C353" s="6">
        <v>5.2334925127419697E-2</v>
      </c>
      <c r="D353" s="6">
        <v>0.93872273660095396</v>
      </c>
      <c r="E353" s="6">
        <v>6.5778066964392199E-3</v>
      </c>
      <c r="F353" s="6">
        <v>0.98889273071778205</v>
      </c>
      <c r="G353" s="6">
        <v>0.57566178312423399</v>
      </c>
      <c r="H353" s="6">
        <v>5.2461808583996103E-5</v>
      </c>
      <c r="I353" s="6">
        <v>0.41574671911459499</v>
      </c>
      <c r="J353" s="6">
        <v>5.2461808583996103E-5</v>
      </c>
      <c r="K353" s="2">
        <v>4</v>
      </c>
      <c r="L353">
        <v>1</v>
      </c>
      <c r="M353" t="s">
        <v>1055</v>
      </c>
      <c r="N353" t="s">
        <v>1056</v>
      </c>
    </row>
    <row r="354" spans="1:14">
      <c r="A354" t="s">
        <v>1057</v>
      </c>
      <c r="B354" s="6">
        <v>244.467890483579</v>
      </c>
      <c r="C354" s="6">
        <v>0.26157532854538901</v>
      </c>
      <c r="D354" s="6">
        <v>0.75081572165410104</v>
      </c>
      <c r="E354" s="6">
        <v>0.28870559705537302</v>
      </c>
      <c r="F354" s="6">
        <v>0.69635565422762602</v>
      </c>
      <c r="G354" s="6">
        <v>0.65326770842412396</v>
      </c>
      <c r="H354" s="6">
        <v>3.38020057459162E-2</v>
      </c>
      <c r="I354" s="6">
        <v>0.72370932399536003</v>
      </c>
      <c r="J354" s="6">
        <v>3.38020057459162E-2</v>
      </c>
      <c r="K354" s="2">
        <v>4</v>
      </c>
      <c r="L354">
        <v>2</v>
      </c>
      <c r="M354" t="s">
        <v>1058</v>
      </c>
      <c r="N354" t="s">
        <v>1059</v>
      </c>
    </row>
    <row r="355" spans="1:14">
      <c r="A355" t="s">
        <v>1060</v>
      </c>
      <c r="B355" s="6">
        <v>49.195499751493998</v>
      </c>
      <c r="C355" s="6">
        <v>0.23430718641492601</v>
      </c>
      <c r="D355" s="6">
        <v>0.76429651315789604</v>
      </c>
      <c r="E355" s="6">
        <v>0.35304501811078998</v>
      </c>
      <c r="F355" s="6">
        <v>0.52948442878561996</v>
      </c>
      <c r="G355" s="6">
        <v>-1.16290518136277</v>
      </c>
      <c r="H355" s="6">
        <v>2.77207607273236E-4</v>
      </c>
      <c r="I355" s="6">
        <v>-0.48713891467883302</v>
      </c>
      <c r="J355" s="6">
        <v>2.77207607273236E-4</v>
      </c>
      <c r="K355" s="2">
        <v>4</v>
      </c>
      <c r="L355">
        <v>7</v>
      </c>
      <c r="M355" t="s">
        <v>1061</v>
      </c>
      <c r="N355" t="s">
        <v>1062</v>
      </c>
    </row>
    <row r="356" spans="1:14">
      <c r="A356" t="s">
        <v>1063</v>
      </c>
      <c r="B356" s="6">
        <v>2137.1068669828101</v>
      </c>
      <c r="C356" s="6">
        <v>-0.25569838789347799</v>
      </c>
      <c r="D356" s="6">
        <v>0.48115805807585799</v>
      </c>
      <c r="E356" s="6">
        <v>-0.11109141725081</v>
      </c>
      <c r="F356" s="6">
        <v>0.87154004626192405</v>
      </c>
      <c r="G356" s="6">
        <v>-0.70243528169595304</v>
      </c>
      <c r="H356" s="6">
        <v>1.5969998490777401E-4</v>
      </c>
      <c r="I356" s="6">
        <v>-0.44019109806851398</v>
      </c>
      <c r="J356" s="6">
        <v>1.5969998490777401E-4</v>
      </c>
      <c r="K356" s="2">
        <v>4</v>
      </c>
      <c r="L356">
        <v>10</v>
      </c>
      <c r="M356" t="s">
        <v>1064</v>
      </c>
      <c r="N356" t="s">
        <v>1065</v>
      </c>
    </row>
    <row r="357" spans="1:14">
      <c r="A357" t="s">
        <v>1066</v>
      </c>
      <c r="B357" s="6">
        <v>67.890463519746405</v>
      </c>
      <c r="C357" s="6">
        <v>0.394153789802758</v>
      </c>
      <c r="D357" s="6">
        <v>0.28337879895603302</v>
      </c>
      <c r="E357" s="6">
        <v>0.33899415413567102</v>
      </c>
      <c r="F357" s="6">
        <v>0.41236550020513502</v>
      </c>
      <c r="G357" s="6">
        <v>-0.586965030639372</v>
      </c>
      <c r="H357" s="6">
        <v>2.8465674269268101E-2</v>
      </c>
      <c r="I357" s="6">
        <v>-0.33754156270707902</v>
      </c>
      <c r="J357" s="6">
        <v>2.8465674269268101E-2</v>
      </c>
      <c r="K357" s="2">
        <v>4</v>
      </c>
      <c r="L357">
        <v>5</v>
      </c>
      <c r="M357" t="s">
        <v>1067</v>
      </c>
      <c r="N357" t="s">
        <v>1068</v>
      </c>
    </row>
    <row r="358" spans="1:14">
      <c r="A358" t="s">
        <v>1069</v>
      </c>
      <c r="B358" s="6">
        <v>624.99934294256104</v>
      </c>
      <c r="C358" s="6">
        <v>0.17471655333556399</v>
      </c>
      <c r="D358" s="6">
        <v>0.77444055391982902</v>
      </c>
      <c r="E358" s="6">
        <v>0.21465887361747099</v>
      </c>
      <c r="F358" s="6">
        <v>0.67901482260137203</v>
      </c>
      <c r="G358" s="6">
        <v>8.5519060572067304E-2</v>
      </c>
      <c r="H358" s="6">
        <v>0.81454563056309903</v>
      </c>
      <c r="I358" s="6">
        <v>0.51244656901984698</v>
      </c>
      <c r="J358" s="6">
        <v>0.81454563056309903</v>
      </c>
      <c r="K358" s="2" t="s">
        <v>86</v>
      </c>
      <c r="L358">
        <v>12</v>
      </c>
      <c r="M358" t="s">
        <v>1070</v>
      </c>
      <c r="N358" t="s">
        <v>1071</v>
      </c>
    </row>
    <row r="359" spans="1:14">
      <c r="A359" t="s">
        <v>1072</v>
      </c>
      <c r="B359" s="6">
        <v>677.39215139395003</v>
      </c>
      <c r="C359" s="6">
        <v>-3.0581456047774801E-2</v>
      </c>
      <c r="D359" s="6">
        <v>0.958581182083868</v>
      </c>
      <c r="E359" s="6">
        <v>-0.109417933239564</v>
      </c>
      <c r="F359" s="6">
        <v>0.87279907905326104</v>
      </c>
      <c r="G359" s="6">
        <v>-0.50081574007006302</v>
      </c>
      <c r="H359" s="6">
        <v>9.2804861723042708E-3</v>
      </c>
      <c r="I359" s="6">
        <v>0.123318302625353</v>
      </c>
      <c r="J359" s="6">
        <v>9.2804861723042708E-3</v>
      </c>
      <c r="K359" s="2">
        <v>4</v>
      </c>
      <c r="L359">
        <v>5</v>
      </c>
      <c r="M359" t="s">
        <v>1073</v>
      </c>
      <c r="N359" t="s">
        <v>1074</v>
      </c>
    </row>
    <row r="360" spans="1:14">
      <c r="A360" t="s">
        <v>1075</v>
      </c>
      <c r="B360" s="6">
        <v>430.96446880324203</v>
      </c>
      <c r="C360" s="6">
        <v>-0.16111345317350401</v>
      </c>
      <c r="D360" s="6">
        <v>0.76197868831218796</v>
      </c>
      <c r="E360" s="6">
        <v>-0.279939570102682</v>
      </c>
      <c r="F360" s="6">
        <v>0.42265483856905101</v>
      </c>
      <c r="G360" s="6">
        <v>-0.86732098336970398</v>
      </c>
      <c r="H360" s="6">
        <v>3.5579170883950401E-6</v>
      </c>
      <c r="I360" s="6">
        <v>-0.30995994455218401</v>
      </c>
      <c r="J360" s="6">
        <v>3.5579170883950401E-6</v>
      </c>
      <c r="K360" s="2">
        <v>4</v>
      </c>
      <c r="L360">
        <v>5</v>
      </c>
      <c r="M360" t="s">
        <v>1076</v>
      </c>
      <c r="N360" t="s">
        <v>1077</v>
      </c>
    </row>
    <row r="361" spans="1:14">
      <c r="A361" t="s">
        <v>1078</v>
      </c>
      <c r="B361" s="6">
        <v>3665.3683930677498</v>
      </c>
      <c r="C361" s="6">
        <v>-0.139497450534289</v>
      </c>
      <c r="D361" s="6">
        <v>0.85394728815948695</v>
      </c>
      <c r="E361" s="6">
        <v>-0.31358466001670099</v>
      </c>
      <c r="F361" s="6">
        <v>0.43411438856248702</v>
      </c>
      <c r="G361" s="6">
        <v>-0.62462937828808296</v>
      </c>
      <c r="H361" s="6">
        <v>3.2024831391638101E-3</v>
      </c>
      <c r="I361" s="6">
        <v>-0.380550065947104</v>
      </c>
      <c r="J361" s="6">
        <v>3.2024831391638101E-3</v>
      </c>
      <c r="K361" s="2">
        <v>4</v>
      </c>
      <c r="L361">
        <v>10</v>
      </c>
      <c r="M361" t="s">
        <v>1079</v>
      </c>
      <c r="N361" t="s">
        <v>1080</v>
      </c>
    </row>
    <row r="362" spans="1:14">
      <c r="A362" t="s">
        <v>1081</v>
      </c>
      <c r="B362" s="6">
        <v>916.01285268553397</v>
      </c>
      <c r="C362" s="6">
        <v>-0.22654383685254001</v>
      </c>
      <c r="D362" s="6">
        <v>0.81224278001028605</v>
      </c>
      <c r="E362" s="6">
        <v>-0.41312013593003399</v>
      </c>
      <c r="F362" s="6">
        <v>0.49014541393512301</v>
      </c>
      <c r="G362" s="6">
        <v>-1.0870101984215701</v>
      </c>
      <c r="H362" s="6">
        <v>2.77207607273236E-4</v>
      </c>
      <c r="I362" s="6">
        <v>-0.59141682840467302</v>
      </c>
      <c r="J362" s="6">
        <v>2.77207607273236E-4</v>
      </c>
      <c r="K362" s="2">
        <v>4</v>
      </c>
      <c r="L362">
        <v>7</v>
      </c>
      <c r="N362" t="s">
        <v>1082</v>
      </c>
    </row>
    <row r="363" spans="1:14">
      <c r="A363" t="s">
        <v>1083</v>
      </c>
      <c r="B363" s="6">
        <v>158.80111686372899</v>
      </c>
      <c r="C363" s="6">
        <v>0.20146036020274299</v>
      </c>
      <c r="D363" s="6">
        <v>0.66433672804885602</v>
      </c>
      <c r="E363" s="6">
        <v>0.32261746037759498</v>
      </c>
      <c r="F363" s="6">
        <v>0.31411589631470499</v>
      </c>
      <c r="G363" s="6">
        <v>0.59662061847449199</v>
      </c>
      <c r="H363" s="6">
        <v>1.6977455356606799E-3</v>
      </c>
      <c r="I363" s="6">
        <v>0.42120487191575801</v>
      </c>
      <c r="J363" s="6">
        <v>1.6977455356606799E-3</v>
      </c>
      <c r="K363" s="2">
        <v>4</v>
      </c>
      <c r="L363">
        <v>2</v>
      </c>
      <c r="M363" t="s">
        <v>1084</v>
      </c>
      <c r="N363" t="s">
        <v>1085</v>
      </c>
    </row>
    <row r="364" spans="1:14">
      <c r="A364" t="s">
        <v>1086</v>
      </c>
      <c r="B364" s="6">
        <v>202.26922025879401</v>
      </c>
      <c r="C364" s="6">
        <v>-8.5871755752917694E-2</v>
      </c>
      <c r="D364" s="6">
        <v>0.89864890488522597</v>
      </c>
      <c r="E364" s="6">
        <v>0.147309528096772</v>
      </c>
      <c r="F364" s="6">
        <v>0.723916198713772</v>
      </c>
      <c r="G364" s="6">
        <v>0.60529040530297296</v>
      </c>
      <c r="H364" s="6">
        <v>8.6300288330720706E-5</v>
      </c>
      <c r="I364" s="6">
        <v>4.4331314950332398E-4</v>
      </c>
      <c r="J364" s="6">
        <v>8.6300288330720706E-5</v>
      </c>
      <c r="K364" s="2">
        <v>4</v>
      </c>
      <c r="L364">
        <v>8</v>
      </c>
      <c r="M364" t="s">
        <v>1087</v>
      </c>
      <c r="N364" t="s">
        <v>1088</v>
      </c>
    </row>
    <row r="365" spans="1:14">
      <c r="A365" t="s">
        <v>1089</v>
      </c>
      <c r="B365" s="6">
        <v>249.25866007505999</v>
      </c>
      <c r="C365" s="6">
        <v>-6.4149565575318201E-2</v>
      </c>
      <c r="D365" s="6">
        <v>0.94007007308644397</v>
      </c>
      <c r="E365" s="6">
        <v>0.175541985679222</v>
      </c>
      <c r="F365" s="6">
        <v>0.70756299179925697</v>
      </c>
      <c r="G365" s="6">
        <v>-0.62060922644340999</v>
      </c>
      <c r="H365" s="6">
        <v>1.0981711381305801E-3</v>
      </c>
      <c r="I365" s="6">
        <v>-0.73161514362496005</v>
      </c>
      <c r="J365" s="6">
        <v>1.0981711381305801E-3</v>
      </c>
      <c r="K365" s="2">
        <v>4</v>
      </c>
      <c r="L365">
        <v>10</v>
      </c>
      <c r="M365" t="s">
        <v>1090</v>
      </c>
      <c r="N365" t="s">
        <v>1091</v>
      </c>
    </row>
    <row r="366" spans="1:14">
      <c r="A366" t="s">
        <v>1092</v>
      </c>
      <c r="B366" s="6">
        <v>199.205195146666</v>
      </c>
      <c r="C366" s="6">
        <v>0.51790556748318295</v>
      </c>
      <c r="D366" s="6">
        <v>2.4870862693268502E-3</v>
      </c>
      <c r="E366" s="6">
        <v>0.236879585219193</v>
      </c>
      <c r="F366" s="6">
        <v>0.40366428631394802</v>
      </c>
      <c r="G366" s="6">
        <v>0.44040763959616502</v>
      </c>
      <c r="H366" s="6">
        <v>5.3575288961069199E-3</v>
      </c>
      <c r="I366" s="6">
        <v>0.27022023204319001</v>
      </c>
      <c r="J366" s="6">
        <v>5.3575288961069199E-3</v>
      </c>
      <c r="K366" s="2">
        <v>1</v>
      </c>
      <c r="L366">
        <v>11</v>
      </c>
      <c r="M366" t="s">
        <v>1093</v>
      </c>
      <c r="N366" t="s">
        <v>1094</v>
      </c>
    </row>
    <row r="367" spans="1:14">
      <c r="A367" t="s">
        <v>1095</v>
      </c>
      <c r="B367" s="6">
        <v>145.368766186453</v>
      </c>
      <c r="C367" s="6">
        <v>6.2564542929377201E-2</v>
      </c>
      <c r="D367" s="6">
        <v>0.94007007308644397</v>
      </c>
      <c r="E367" s="6">
        <v>0.24419949576343999</v>
      </c>
      <c r="F367" s="6">
        <v>0.53444389770901302</v>
      </c>
      <c r="G367" s="6">
        <v>0.75805151765775303</v>
      </c>
      <c r="H367" s="6">
        <v>3.2399087849645797E-5</v>
      </c>
      <c r="I367" s="6">
        <v>0.136416595605269</v>
      </c>
      <c r="J367" s="6">
        <v>3.2399087849645797E-5</v>
      </c>
      <c r="K367" s="2">
        <v>4</v>
      </c>
      <c r="L367">
        <v>8</v>
      </c>
      <c r="M367" t="s">
        <v>1096</v>
      </c>
      <c r="N367" t="s">
        <v>1097</v>
      </c>
    </row>
    <row r="368" spans="1:14">
      <c r="A368" t="s">
        <v>1098</v>
      </c>
      <c r="B368" s="6">
        <v>190.46286940803799</v>
      </c>
      <c r="C368" s="6">
        <v>8.3873699257653506E-2</v>
      </c>
      <c r="D368" s="6">
        <v>0.90853807919984098</v>
      </c>
      <c r="E368" s="6">
        <v>0.59154577304024702</v>
      </c>
      <c r="F368" s="6">
        <v>1.3902840250935901E-3</v>
      </c>
      <c r="G368" s="6">
        <v>0.36147146731975899</v>
      </c>
      <c r="H368" s="6">
        <v>4.4183784612931098E-2</v>
      </c>
      <c r="I368" s="6">
        <v>0.230377835495677</v>
      </c>
      <c r="J368" s="6">
        <v>4.4183784612931098E-2</v>
      </c>
      <c r="K368" s="2">
        <v>2</v>
      </c>
      <c r="L368">
        <v>11</v>
      </c>
      <c r="M368" t="s">
        <v>1099</v>
      </c>
      <c r="N368" t="s">
        <v>1100</v>
      </c>
    </row>
    <row r="369" spans="1:14">
      <c r="A369" t="s">
        <v>1101</v>
      </c>
      <c r="B369" s="6">
        <v>211.83738187502701</v>
      </c>
      <c r="C369" s="6">
        <v>-0.20529166746233601</v>
      </c>
      <c r="D369" s="6">
        <v>0.79889005759217602</v>
      </c>
      <c r="E369" s="6">
        <v>-0.27886043664982002</v>
      </c>
      <c r="F369" s="6">
        <v>0.65129000124981695</v>
      </c>
      <c r="G369" s="6">
        <v>-0.58808611805480904</v>
      </c>
      <c r="H369" s="6">
        <v>3.4432622049238901E-2</v>
      </c>
      <c r="I369" s="6">
        <v>-0.51334581125983703</v>
      </c>
      <c r="J369" s="6">
        <v>3.4432622049238901E-2</v>
      </c>
      <c r="K369" s="2">
        <v>4</v>
      </c>
      <c r="L369">
        <v>10</v>
      </c>
      <c r="M369" t="s">
        <v>1102</v>
      </c>
      <c r="N369" t="s">
        <v>1103</v>
      </c>
    </row>
    <row r="370" spans="1:14">
      <c r="A370" t="s">
        <v>1104</v>
      </c>
      <c r="B370" s="6">
        <v>648.81526317733505</v>
      </c>
      <c r="C370" s="6">
        <v>0.143970275606881</v>
      </c>
      <c r="D370" s="6">
        <v>0.827274724799408</v>
      </c>
      <c r="E370" s="6">
        <v>-1.7357441960741699E-2</v>
      </c>
      <c r="F370" s="6">
        <v>0.97694098058881496</v>
      </c>
      <c r="G370" s="6">
        <v>0.67857087981544895</v>
      </c>
      <c r="H370" s="6">
        <v>4.5839738025238799E-4</v>
      </c>
      <c r="I370" s="6">
        <v>0.19901358995817101</v>
      </c>
      <c r="J370" s="6">
        <v>4.5839738025238799E-4</v>
      </c>
      <c r="K370" s="2">
        <v>4</v>
      </c>
      <c r="L370">
        <v>1</v>
      </c>
      <c r="M370" t="s">
        <v>1105</v>
      </c>
      <c r="N370" t="s">
        <v>1106</v>
      </c>
    </row>
    <row r="371" spans="1:14">
      <c r="A371" t="s">
        <v>1107</v>
      </c>
      <c r="B371" s="6">
        <v>20.195674530327199</v>
      </c>
      <c r="C371" s="6">
        <v>-1.05517276114568</v>
      </c>
      <c r="D371" s="6">
        <v>4.6337272113754498E-2</v>
      </c>
      <c r="E371" s="6">
        <v>-0.38834706518164802</v>
      </c>
      <c r="F371" s="6">
        <v>0.68997852224080303</v>
      </c>
      <c r="G371" s="6">
        <v>0.30542707270789199</v>
      </c>
      <c r="H371" s="6">
        <v>0.57891538890919303</v>
      </c>
      <c r="I371" s="6">
        <v>-0.106986431782207</v>
      </c>
      <c r="J371" s="6">
        <v>0.57891538890919303</v>
      </c>
      <c r="K371" s="2">
        <v>1</v>
      </c>
      <c r="L371">
        <v>3</v>
      </c>
      <c r="M371" t="s">
        <v>1108</v>
      </c>
      <c r="N371" t="s">
        <v>1109</v>
      </c>
    </row>
    <row r="372" spans="1:14">
      <c r="A372" t="s">
        <v>1110</v>
      </c>
      <c r="B372" s="6">
        <v>225.34829414350699</v>
      </c>
      <c r="C372" s="6">
        <v>-0.167254646240097</v>
      </c>
      <c r="D372" s="6">
        <v>0.85811257923097395</v>
      </c>
      <c r="E372" s="6">
        <v>-7.3875672995082298E-2</v>
      </c>
      <c r="F372" s="6">
        <v>0.93079108576502401</v>
      </c>
      <c r="G372" s="6">
        <v>-0.50043912643433397</v>
      </c>
      <c r="H372" s="6">
        <v>7.72119363496553E-2</v>
      </c>
      <c r="I372" s="6">
        <v>-0.83434989615923605</v>
      </c>
      <c r="J372" s="6">
        <v>7.72119363496553E-2</v>
      </c>
      <c r="K372" s="2" t="s">
        <v>86</v>
      </c>
      <c r="L372">
        <v>10</v>
      </c>
      <c r="M372" t="s">
        <v>1111</v>
      </c>
      <c r="N372" t="s">
        <v>1112</v>
      </c>
    </row>
    <row r="373" spans="1:14">
      <c r="A373" t="s">
        <v>1113</v>
      </c>
      <c r="B373" s="6">
        <v>388.92327919439902</v>
      </c>
      <c r="C373" s="6">
        <v>-3.6446293851152098E-2</v>
      </c>
      <c r="D373" s="6">
        <v>0.96022122544202304</v>
      </c>
      <c r="E373" s="6">
        <v>-0.149924742273535</v>
      </c>
      <c r="F373" s="6">
        <v>0.84850055778422295</v>
      </c>
      <c r="G373" s="6">
        <v>-0.50639166094892996</v>
      </c>
      <c r="H373" s="6">
        <v>3.7824838695664699E-2</v>
      </c>
      <c r="I373" s="6">
        <v>-0.54803129202554701</v>
      </c>
      <c r="J373" s="6">
        <v>3.7824838695664699E-2</v>
      </c>
      <c r="K373" s="2">
        <v>4</v>
      </c>
      <c r="L373">
        <v>10</v>
      </c>
      <c r="M373" t="s">
        <v>1114</v>
      </c>
      <c r="N373" t="s">
        <v>1115</v>
      </c>
    </row>
    <row r="374" spans="1:14">
      <c r="A374" t="s">
        <v>1116</v>
      </c>
      <c r="B374" s="6">
        <v>3925.7095641317201</v>
      </c>
      <c r="C374" s="6">
        <v>-1.07897011003549E-2</v>
      </c>
      <c r="D374" s="6">
        <v>0.98396176290308301</v>
      </c>
      <c r="E374" s="6">
        <v>-0.14053393017142601</v>
      </c>
      <c r="F374" s="6">
        <v>0.81452080029299301</v>
      </c>
      <c r="G374" s="6">
        <v>-0.54664233667883999</v>
      </c>
      <c r="H374" s="6">
        <v>3.7434069874393398E-3</v>
      </c>
      <c r="I374" s="6">
        <v>-0.29564028698559203</v>
      </c>
      <c r="J374" s="6">
        <v>3.7434069874393398E-3</v>
      </c>
      <c r="K374" s="2">
        <v>4</v>
      </c>
      <c r="L374">
        <v>10</v>
      </c>
      <c r="M374" t="s">
        <v>1117</v>
      </c>
      <c r="N374" t="s">
        <v>1118</v>
      </c>
    </row>
    <row r="375" spans="1:14">
      <c r="A375" t="s">
        <v>1119</v>
      </c>
      <c r="B375" s="6">
        <v>129.944058099746</v>
      </c>
      <c r="C375" s="6">
        <v>0.73666978563643304</v>
      </c>
      <c r="D375" s="6">
        <v>1.7599989342268901E-2</v>
      </c>
      <c r="E375" s="6">
        <v>7.6961359395224693E-2</v>
      </c>
      <c r="F375" s="6">
        <v>0.93079108576502401</v>
      </c>
      <c r="G375" s="6">
        <v>-0.39446732491039399</v>
      </c>
      <c r="H375" s="6">
        <v>0.210682078774142</v>
      </c>
      <c r="I375" s="6">
        <v>0.34912604078002901</v>
      </c>
      <c r="J375" s="6">
        <v>0.210682078774142</v>
      </c>
      <c r="K375" s="2">
        <v>1</v>
      </c>
      <c r="L375">
        <v>11</v>
      </c>
      <c r="M375" t="s">
        <v>1120</v>
      </c>
      <c r="N375" t="s">
        <v>1121</v>
      </c>
    </row>
    <row r="376" spans="1:14">
      <c r="A376" t="s">
        <v>1122</v>
      </c>
      <c r="B376" s="6">
        <v>230.856426605313</v>
      </c>
      <c r="C376" s="6">
        <v>-0.119190603775124</v>
      </c>
      <c r="D376" s="6">
        <v>0.90273856627416704</v>
      </c>
      <c r="E376" s="6">
        <v>-2.7005367840075298E-3</v>
      </c>
      <c r="F376" s="6">
        <v>0.99785167458991197</v>
      </c>
      <c r="G376" s="6">
        <v>-3.4191567232608598E-2</v>
      </c>
      <c r="H376" s="6">
        <v>0.92516262015069595</v>
      </c>
      <c r="I376" s="6">
        <v>0.76892518689230505</v>
      </c>
      <c r="J376" s="6">
        <v>0.92516262015069595</v>
      </c>
      <c r="K376" s="2" t="s">
        <v>86</v>
      </c>
      <c r="L376">
        <v>12</v>
      </c>
      <c r="M376" t="s">
        <v>1123</v>
      </c>
      <c r="N376" t="s">
        <v>1124</v>
      </c>
    </row>
    <row r="377" spans="1:14">
      <c r="A377" t="s">
        <v>1125</v>
      </c>
      <c r="B377" s="6">
        <v>139.550882974486</v>
      </c>
      <c r="C377" s="6">
        <v>-0.577375662292545</v>
      </c>
      <c r="D377" s="6">
        <v>6.1955912183853899E-3</v>
      </c>
      <c r="E377" s="6">
        <v>-0.552762325461163</v>
      </c>
      <c r="F377" s="6">
        <v>1.04792759613563E-2</v>
      </c>
      <c r="G377" s="6">
        <v>-0.13596766280582601</v>
      </c>
      <c r="H377" s="6">
        <v>0.59599475101902599</v>
      </c>
      <c r="I377" s="6">
        <v>-6.2752822949913994E-2</v>
      </c>
      <c r="J377" s="6">
        <v>0.59599475101902599</v>
      </c>
      <c r="K377" s="2" t="s">
        <v>42</v>
      </c>
      <c r="L377">
        <v>3</v>
      </c>
      <c r="M377" t="s">
        <v>1126</v>
      </c>
      <c r="N377" t="s">
        <v>1127</v>
      </c>
    </row>
    <row r="378" spans="1:14">
      <c r="A378" t="s">
        <v>1128</v>
      </c>
      <c r="B378" s="6">
        <v>77.261038948840906</v>
      </c>
      <c r="C378" s="6">
        <v>-0.21812850616392099</v>
      </c>
      <c r="D378" s="6">
        <v>0.85988764259470696</v>
      </c>
      <c r="E378" s="6">
        <v>-0.27284155787021702</v>
      </c>
      <c r="F378" s="6">
        <v>0.78705439466001503</v>
      </c>
      <c r="G378" s="6">
        <v>-0.94724048645493797</v>
      </c>
      <c r="H378" s="6">
        <v>9.0430377751566406E-3</v>
      </c>
      <c r="I378" s="6">
        <v>-0.111756738598632</v>
      </c>
      <c r="J378" s="6">
        <v>9.0430377751566406E-3</v>
      </c>
      <c r="K378" s="2">
        <v>4</v>
      </c>
      <c r="L378">
        <v>5</v>
      </c>
      <c r="M378" t="s">
        <v>1129</v>
      </c>
      <c r="N378" t="s">
        <v>1130</v>
      </c>
    </row>
    <row r="379" spans="1:14">
      <c r="A379" t="s">
        <v>1131</v>
      </c>
      <c r="B379" s="6">
        <v>582.82632177991195</v>
      </c>
      <c r="C379" s="6">
        <v>0.38282790580864501</v>
      </c>
      <c r="D379" s="6">
        <v>0.28845441825479301</v>
      </c>
      <c r="E379" s="6">
        <v>0.47520098015789902</v>
      </c>
      <c r="F379" s="6">
        <v>0.13766606110165999</v>
      </c>
      <c r="G379" s="6">
        <v>0.976245202441552</v>
      </c>
      <c r="H379" s="6">
        <v>5.6797258827194703E-6</v>
      </c>
      <c r="I379" s="6">
        <v>0.646448704801034</v>
      </c>
      <c r="J379" s="6">
        <v>5.6797258827194703E-6</v>
      </c>
      <c r="K379" s="2">
        <v>4</v>
      </c>
      <c r="L379">
        <v>4</v>
      </c>
      <c r="M379" t="s">
        <v>1132</v>
      </c>
      <c r="N379" t="s">
        <v>1133</v>
      </c>
    </row>
    <row r="380" spans="1:14">
      <c r="A380" t="s">
        <v>1134</v>
      </c>
      <c r="B380" s="6">
        <v>237.97941550148499</v>
      </c>
      <c r="C380" s="6">
        <v>0.34107157667760502</v>
      </c>
      <c r="D380" s="6">
        <v>0.37478949443814302</v>
      </c>
      <c r="E380" s="6">
        <v>0.37396922414842199</v>
      </c>
      <c r="F380" s="6">
        <v>0.30343429671356698</v>
      </c>
      <c r="G380" s="6">
        <v>0.59609748089099401</v>
      </c>
      <c r="H380" s="6">
        <v>6.9114679344108804E-3</v>
      </c>
      <c r="I380" s="6">
        <v>0.65389522422931501</v>
      </c>
      <c r="J380" s="6">
        <v>6.9114679344108804E-3</v>
      </c>
      <c r="K380" s="2">
        <v>4</v>
      </c>
      <c r="L380">
        <v>2</v>
      </c>
      <c r="M380" t="s">
        <v>1135</v>
      </c>
      <c r="N380" t="s">
        <v>1136</v>
      </c>
    </row>
    <row r="381" spans="1:14">
      <c r="A381" t="s">
        <v>1137</v>
      </c>
      <c r="B381" s="6">
        <v>2071.5123086244498</v>
      </c>
      <c r="C381" s="6">
        <v>-2.0375904539554499E-2</v>
      </c>
      <c r="D381" s="6">
        <v>0.96686118176845903</v>
      </c>
      <c r="E381" s="6">
        <v>-3.07675999514084E-2</v>
      </c>
      <c r="F381" s="6">
        <v>0.94407950996131196</v>
      </c>
      <c r="G381" s="6">
        <v>0.59621670691231499</v>
      </c>
      <c r="H381" s="6">
        <v>5.6112231163771502E-5</v>
      </c>
      <c r="I381" s="6">
        <v>0.18618953645418401</v>
      </c>
      <c r="J381" s="6">
        <v>5.6112231163771502E-5</v>
      </c>
      <c r="K381" s="2">
        <v>4</v>
      </c>
      <c r="L381">
        <v>8</v>
      </c>
      <c r="M381" t="s">
        <v>1138</v>
      </c>
      <c r="N381" t="s">
        <v>1139</v>
      </c>
    </row>
    <row r="382" spans="1:14">
      <c r="A382" t="s">
        <v>1140</v>
      </c>
      <c r="B382" s="6">
        <v>306.50918921817401</v>
      </c>
      <c r="C382" s="6">
        <v>-9.8985168987195907E-2</v>
      </c>
      <c r="D382" s="6">
        <v>0.94007007308644397</v>
      </c>
      <c r="E382" s="6">
        <v>6.5946239842511703E-2</v>
      </c>
      <c r="F382" s="6">
        <v>0.94597921243543903</v>
      </c>
      <c r="G382" s="6">
        <v>-0.928600323924483</v>
      </c>
      <c r="H382" s="6">
        <v>8.3228566091369596E-3</v>
      </c>
      <c r="I382" s="6">
        <v>-0.411396383539398</v>
      </c>
      <c r="J382" s="6">
        <v>8.3228566091369596E-3</v>
      </c>
      <c r="K382" s="2">
        <v>4</v>
      </c>
      <c r="L382">
        <v>5</v>
      </c>
      <c r="M382" t="s">
        <v>1141</v>
      </c>
      <c r="N382" t="s">
        <v>1142</v>
      </c>
    </row>
    <row r="383" spans="1:14">
      <c r="A383" t="s">
        <v>1143</v>
      </c>
      <c r="B383" s="6">
        <v>485.93417689876298</v>
      </c>
      <c r="C383" s="6">
        <v>0.20088556279498199</v>
      </c>
      <c r="D383" s="6">
        <v>0.85818318927298798</v>
      </c>
      <c r="E383" s="6">
        <v>-0.155469380142572</v>
      </c>
      <c r="F383" s="6">
        <v>0.89906017401759997</v>
      </c>
      <c r="G383" s="6">
        <v>1.1709576032998401</v>
      </c>
      <c r="H383" s="6">
        <v>1.3483522165615801E-4</v>
      </c>
      <c r="I383" s="6">
        <v>0.82091737538821696</v>
      </c>
      <c r="J383" s="6">
        <v>1.3483522165615801E-4</v>
      </c>
      <c r="K383" s="2">
        <v>4</v>
      </c>
      <c r="L383">
        <v>6</v>
      </c>
      <c r="M383" t="s">
        <v>1144</v>
      </c>
      <c r="N383" t="s">
        <v>1145</v>
      </c>
    </row>
    <row r="384" spans="1:14">
      <c r="A384" t="s">
        <v>1146</v>
      </c>
      <c r="B384" s="6">
        <v>783.46734678581504</v>
      </c>
      <c r="C384" s="6">
        <v>4.6168239752719401E-2</v>
      </c>
      <c r="D384" s="6">
        <v>0.94007007308644397</v>
      </c>
      <c r="E384" s="6">
        <v>8.5069010186388405E-2</v>
      </c>
      <c r="F384" s="6">
        <v>0.91151919727155994</v>
      </c>
      <c r="G384" s="6">
        <v>-0.51718035110986804</v>
      </c>
      <c r="H384" s="6">
        <v>6.1596466787859497E-3</v>
      </c>
      <c r="I384" s="6">
        <v>-0.477250769510287</v>
      </c>
      <c r="J384" s="6">
        <v>6.1596466787859497E-3</v>
      </c>
      <c r="K384" s="2">
        <v>4</v>
      </c>
      <c r="L384">
        <v>5</v>
      </c>
      <c r="M384" t="s">
        <v>1147</v>
      </c>
      <c r="N384" t="s">
        <v>1148</v>
      </c>
    </row>
    <row r="385" spans="1:14">
      <c r="A385" t="s">
        <v>1149</v>
      </c>
      <c r="B385" s="6">
        <v>214.527149322935</v>
      </c>
      <c r="C385" s="6">
        <v>-0.21646461789510199</v>
      </c>
      <c r="D385" s="6">
        <v>0.73012596778215799</v>
      </c>
      <c r="E385" s="6">
        <v>-1.9624776180978002E-3</v>
      </c>
      <c r="F385" s="6">
        <v>0.99821939749691502</v>
      </c>
      <c r="G385" s="6">
        <v>-0.680077348554329</v>
      </c>
      <c r="H385" s="6">
        <v>4.6542187194483602E-3</v>
      </c>
      <c r="I385" s="6">
        <v>-0.44100017830733301</v>
      </c>
      <c r="J385" s="6">
        <v>4.6542187194483602E-3</v>
      </c>
      <c r="K385" s="2">
        <v>4</v>
      </c>
      <c r="L385">
        <v>10</v>
      </c>
      <c r="M385" t="s">
        <v>1150</v>
      </c>
      <c r="N385" t="s">
        <v>1151</v>
      </c>
    </row>
    <row r="386" spans="1:14">
      <c r="A386" t="s">
        <v>1152</v>
      </c>
      <c r="B386" s="6">
        <v>543.958853179333</v>
      </c>
      <c r="C386" s="6">
        <v>-0.50010682697277697</v>
      </c>
      <c r="D386" s="6">
        <v>9.5797222168792894E-3</v>
      </c>
      <c r="E386" s="6">
        <v>-0.41939196957786701</v>
      </c>
      <c r="F386" s="6">
        <v>4.9820973080290001E-2</v>
      </c>
      <c r="G386" s="6">
        <v>0.172886210805867</v>
      </c>
      <c r="H386" s="6">
        <v>0.39960221909753602</v>
      </c>
      <c r="I386" s="6">
        <v>-0.13807281094985699</v>
      </c>
      <c r="J386" s="6">
        <v>0.39960221909753602</v>
      </c>
      <c r="K386" s="2">
        <v>1</v>
      </c>
      <c r="L386">
        <v>3</v>
      </c>
      <c r="M386" t="s">
        <v>1153</v>
      </c>
      <c r="N386" t="s">
        <v>1154</v>
      </c>
    </row>
    <row r="387" spans="1:14">
      <c r="A387" t="s">
        <v>1155</v>
      </c>
      <c r="B387" s="6">
        <v>1873.45800305375</v>
      </c>
      <c r="C387" s="6">
        <v>0.21130714409385301</v>
      </c>
      <c r="D387" s="6">
        <v>0.735142267529168</v>
      </c>
      <c r="E387" s="6">
        <v>0.438389475172132</v>
      </c>
      <c r="F387" s="6">
        <v>0.21734416403519699</v>
      </c>
      <c r="G387" s="6">
        <v>0.60168696916508402</v>
      </c>
      <c r="H387" s="6">
        <v>9.7812841981476297E-3</v>
      </c>
      <c r="I387" s="6">
        <v>0.60446382832619205</v>
      </c>
      <c r="J387" s="6">
        <v>9.7812841981476297E-3</v>
      </c>
      <c r="K387" s="2">
        <v>4</v>
      </c>
      <c r="L387">
        <v>2</v>
      </c>
      <c r="M387" t="s">
        <v>1156</v>
      </c>
      <c r="N387" t="s">
        <v>1157</v>
      </c>
    </row>
    <row r="388" spans="1:14">
      <c r="A388" t="s">
        <v>1158</v>
      </c>
      <c r="B388" s="6">
        <v>442.57055940200797</v>
      </c>
      <c r="C388" s="6">
        <v>0.27043782449744203</v>
      </c>
      <c r="D388" s="6">
        <v>0.69083484284334595</v>
      </c>
      <c r="E388" s="6">
        <v>0.170961757510073</v>
      </c>
      <c r="F388" s="6">
        <v>0.85618397625922804</v>
      </c>
      <c r="G388" s="6">
        <v>0.94683263435585896</v>
      </c>
      <c r="H388" s="6">
        <v>3.8057915750303099E-4</v>
      </c>
      <c r="I388" s="6">
        <v>0.55538445973288197</v>
      </c>
      <c r="J388" s="6">
        <v>3.8057915750303099E-4</v>
      </c>
      <c r="K388" s="2">
        <v>4</v>
      </c>
      <c r="L388">
        <v>2</v>
      </c>
      <c r="M388" t="s">
        <v>1159</v>
      </c>
      <c r="N388" t="s">
        <v>1160</v>
      </c>
    </row>
    <row r="389" spans="1:14">
      <c r="A389" t="s">
        <v>1161</v>
      </c>
      <c r="B389" s="6">
        <v>506.96565810634098</v>
      </c>
      <c r="C389" s="6">
        <v>0.379171518480582</v>
      </c>
      <c r="D389" s="6">
        <v>0.30986106322191498</v>
      </c>
      <c r="E389" s="6">
        <v>0.38430361744094899</v>
      </c>
      <c r="F389" s="6">
        <v>0.31235054109160199</v>
      </c>
      <c r="G389" s="6">
        <v>-0.19509964044542</v>
      </c>
      <c r="H389" s="6">
        <v>0.53117649635072295</v>
      </c>
      <c r="I389" s="6">
        <v>0.52435857114547901</v>
      </c>
      <c r="J389" s="6">
        <v>0.53117649635072295</v>
      </c>
      <c r="K389" s="2" t="s">
        <v>86</v>
      </c>
      <c r="L389">
        <v>11</v>
      </c>
      <c r="M389" t="s">
        <v>1162</v>
      </c>
      <c r="N389" t="s">
        <v>1163</v>
      </c>
    </row>
    <row r="390" spans="1:14">
      <c r="A390" t="s">
        <v>1164</v>
      </c>
      <c r="B390" s="6">
        <v>65.797690507355</v>
      </c>
      <c r="C390" s="6">
        <v>-5.7660455776286E-2</v>
      </c>
      <c r="D390" s="6">
        <v>0.96275104218791296</v>
      </c>
      <c r="E390" s="6">
        <v>0.37382461505544001</v>
      </c>
      <c r="F390" s="6">
        <v>0.70568957791919595</v>
      </c>
      <c r="G390" s="6">
        <v>-0.85550657605261704</v>
      </c>
      <c r="H390" s="6">
        <v>4.9278053342127301E-2</v>
      </c>
      <c r="I390" s="6">
        <v>-0.78086095959714696</v>
      </c>
      <c r="J390" s="6">
        <v>4.9278053342127301E-2</v>
      </c>
      <c r="K390" s="2">
        <v>4</v>
      </c>
      <c r="L390">
        <v>7</v>
      </c>
      <c r="M390" t="s">
        <v>1165</v>
      </c>
      <c r="N390" t="s">
        <v>1166</v>
      </c>
    </row>
    <row r="391" spans="1:14">
      <c r="A391" t="s">
        <v>1167</v>
      </c>
      <c r="B391" s="6">
        <v>9224.7528136716392</v>
      </c>
      <c r="C391" s="6">
        <v>-0.23298498553213501</v>
      </c>
      <c r="D391" s="6">
        <v>0.42767372314871299</v>
      </c>
      <c r="E391" s="6">
        <v>-0.45702948548900402</v>
      </c>
      <c r="F391" s="6">
        <v>1.9384999640232499E-2</v>
      </c>
      <c r="G391" s="6">
        <v>-0.52750066715807997</v>
      </c>
      <c r="H391" s="6">
        <v>7.5618978603081096E-4</v>
      </c>
      <c r="I391" s="6">
        <v>-0.392837805793878</v>
      </c>
      <c r="J391" s="6">
        <v>7.5618978603081096E-4</v>
      </c>
      <c r="K391" s="2">
        <v>4</v>
      </c>
      <c r="L391">
        <v>10</v>
      </c>
      <c r="M391" t="s">
        <v>1168</v>
      </c>
      <c r="N391" t="s">
        <v>1169</v>
      </c>
    </row>
    <row r="392" spans="1:14">
      <c r="A392" t="s">
        <v>1170</v>
      </c>
      <c r="B392" s="6">
        <v>142.18978793378301</v>
      </c>
      <c r="C392" s="6">
        <v>0.68940037947533805</v>
      </c>
      <c r="D392" s="6">
        <v>2.90314807803317E-2</v>
      </c>
      <c r="E392" s="6">
        <v>0.27849405378042802</v>
      </c>
      <c r="F392" s="6">
        <v>0.64929235430433496</v>
      </c>
      <c r="G392" s="6">
        <v>7.9861397165071193E-2</v>
      </c>
      <c r="H392" s="6">
        <v>0.86267056601675896</v>
      </c>
      <c r="I392" s="6">
        <v>0.65015555413068404</v>
      </c>
      <c r="J392" s="6">
        <v>0.86267056601675896</v>
      </c>
      <c r="K392" s="2">
        <v>1</v>
      </c>
      <c r="L392">
        <v>11</v>
      </c>
      <c r="M392" t="s">
        <v>1171</v>
      </c>
      <c r="N392" t="s">
        <v>1172</v>
      </c>
    </row>
    <row r="393" spans="1:14">
      <c r="A393" t="s">
        <v>1173</v>
      </c>
      <c r="B393" s="6">
        <v>16.159242593517501</v>
      </c>
      <c r="C393" s="6">
        <v>-0.136654453953548</v>
      </c>
      <c r="D393" s="6">
        <v>0.939012391844257</v>
      </c>
      <c r="E393" s="6">
        <v>-0.78313035337771397</v>
      </c>
      <c r="F393" s="6">
        <v>0.195715992898855</v>
      </c>
      <c r="G393" s="6">
        <v>-0.99304945736572803</v>
      </c>
      <c r="H393" s="6">
        <v>3.04618968921677E-2</v>
      </c>
      <c r="I393" s="6">
        <v>2.5142701043689299E-2</v>
      </c>
      <c r="J393" s="6">
        <v>3.04618968921677E-2</v>
      </c>
      <c r="K393" s="2">
        <v>4</v>
      </c>
      <c r="L393">
        <v>10</v>
      </c>
      <c r="M393" t="s">
        <v>1174</v>
      </c>
      <c r="N393" t="s">
        <v>1175</v>
      </c>
    </row>
    <row r="394" spans="1:14">
      <c r="A394" t="s">
        <v>1176</v>
      </c>
      <c r="B394" s="6">
        <v>101.568011361308</v>
      </c>
      <c r="C394" s="6">
        <v>0.13191334273347299</v>
      </c>
      <c r="D394" s="6">
        <v>0.93673519711325604</v>
      </c>
      <c r="E394" s="6">
        <v>4.8385981899971203E-2</v>
      </c>
      <c r="F394" s="6">
        <v>0.96319127177684905</v>
      </c>
      <c r="G394" s="6">
        <v>0.86170344458547998</v>
      </c>
      <c r="H394" s="6">
        <v>2.2234468387475202E-2</v>
      </c>
      <c r="I394" s="6">
        <v>0.60576769392489205</v>
      </c>
      <c r="J394" s="6">
        <v>2.2234468387475202E-2</v>
      </c>
      <c r="K394" s="2">
        <v>4</v>
      </c>
      <c r="L394">
        <v>1</v>
      </c>
      <c r="M394" t="s">
        <v>1177</v>
      </c>
      <c r="N394" t="s">
        <v>1178</v>
      </c>
    </row>
    <row r="395" spans="1:14">
      <c r="A395" t="s">
        <v>1179</v>
      </c>
      <c r="B395" s="6">
        <v>87.931299171744897</v>
      </c>
      <c r="C395" s="6">
        <v>-0.25912075158620901</v>
      </c>
      <c r="D395" s="6">
        <v>0.80981438696359898</v>
      </c>
      <c r="E395" s="6">
        <v>-0.223611615056653</v>
      </c>
      <c r="F395" s="6">
        <v>0.84738260252658804</v>
      </c>
      <c r="G395" s="6">
        <v>-1.01094702734452</v>
      </c>
      <c r="H395" s="6">
        <v>4.7152314070668701E-3</v>
      </c>
      <c r="I395" s="6">
        <v>-1.0136886526303399</v>
      </c>
      <c r="J395" s="6">
        <v>4.7152314070668701E-3</v>
      </c>
      <c r="K395" s="2">
        <v>4</v>
      </c>
      <c r="L395">
        <v>9</v>
      </c>
      <c r="M395" t="s">
        <v>1180</v>
      </c>
      <c r="N395" t="s">
        <v>1181</v>
      </c>
    </row>
    <row r="396" spans="1:14">
      <c r="A396" t="s">
        <v>1182</v>
      </c>
      <c r="B396" s="6">
        <v>29.563911709160699</v>
      </c>
      <c r="C396" s="6">
        <v>-0.52502965235214605</v>
      </c>
      <c r="D396" s="6">
        <v>0.39271135091688603</v>
      </c>
      <c r="E396" s="6">
        <v>9.0767139481256906E-2</v>
      </c>
      <c r="F396" s="6">
        <v>0.93079108576502401</v>
      </c>
      <c r="G396" s="6">
        <v>-0.78494881941577899</v>
      </c>
      <c r="H396" s="6">
        <v>4.1471146112963701E-2</v>
      </c>
      <c r="I396" s="6">
        <v>-0.28354465727821598</v>
      </c>
      <c r="J396" s="6">
        <v>4.1471146112963701E-2</v>
      </c>
      <c r="K396" s="2">
        <v>4</v>
      </c>
      <c r="L396">
        <v>10</v>
      </c>
      <c r="M396" t="s">
        <v>1183</v>
      </c>
      <c r="N396" t="s">
        <v>1184</v>
      </c>
    </row>
    <row r="397" spans="1:14">
      <c r="A397" t="s">
        <v>1185</v>
      </c>
      <c r="B397" s="6">
        <v>370.30724591939003</v>
      </c>
      <c r="C397" s="6">
        <v>0.26532759155366398</v>
      </c>
      <c r="D397" s="6">
        <v>0.54292561018923002</v>
      </c>
      <c r="E397" s="6">
        <v>3.2794804663801198E-2</v>
      </c>
      <c r="F397" s="6">
        <v>0.95774256948271896</v>
      </c>
      <c r="G397" s="6">
        <v>0.52600390103196504</v>
      </c>
      <c r="H397" s="6">
        <v>1.52781486130071E-2</v>
      </c>
      <c r="I397" s="6">
        <v>0.39735130227619198</v>
      </c>
      <c r="J397" s="6">
        <v>1.52781486130071E-2</v>
      </c>
      <c r="K397" s="2">
        <v>4</v>
      </c>
      <c r="L397">
        <v>1</v>
      </c>
      <c r="M397" t="s">
        <v>1186</v>
      </c>
      <c r="N397" t="s">
        <v>1187</v>
      </c>
    </row>
    <row r="398" spans="1:14">
      <c r="A398" t="s">
        <v>1188</v>
      </c>
      <c r="B398" s="6">
        <v>158.293028333248</v>
      </c>
      <c r="C398" s="6">
        <v>-0.289583753691743</v>
      </c>
      <c r="D398" s="6">
        <v>0.54461075743094101</v>
      </c>
      <c r="E398" s="6">
        <v>-0.16179638758658799</v>
      </c>
      <c r="F398" s="6">
        <v>0.83057314520923997</v>
      </c>
      <c r="G398" s="6">
        <v>-0.65491103564851305</v>
      </c>
      <c r="H398" s="6">
        <v>6.6792713404662104E-3</v>
      </c>
      <c r="I398" s="6">
        <v>-0.32267505146791098</v>
      </c>
      <c r="J398" s="6">
        <v>6.6792713404662104E-3</v>
      </c>
      <c r="K398" s="2">
        <v>4</v>
      </c>
      <c r="L398">
        <v>10</v>
      </c>
      <c r="M398" t="s">
        <v>1189</v>
      </c>
      <c r="N398" t="s">
        <v>1190</v>
      </c>
    </row>
    <row r="399" spans="1:14">
      <c r="A399" t="s">
        <v>1191</v>
      </c>
      <c r="B399" s="6">
        <v>82.005600737825603</v>
      </c>
      <c r="C399" s="6">
        <v>-0.47383898913689299</v>
      </c>
      <c r="D399" s="6">
        <v>0.14329552071155599</v>
      </c>
      <c r="E399" s="6">
        <v>-0.23020038535825099</v>
      </c>
      <c r="F399" s="6">
        <v>0.66273324919448096</v>
      </c>
      <c r="G399" s="6">
        <v>-0.18533616943692299</v>
      </c>
      <c r="H399" s="6">
        <v>0.55408331718440296</v>
      </c>
      <c r="I399" s="6">
        <v>-0.797929545322972</v>
      </c>
      <c r="J399" s="6">
        <v>0.55408331718440296</v>
      </c>
      <c r="K399" s="2" t="s">
        <v>86</v>
      </c>
      <c r="L399">
        <v>3</v>
      </c>
      <c r="M399" t="s">
        <v>1192</v>
      </c>
      <c r="N399" t="s">
        <v>1193</v>
      </c>
    </row>
    <row r="400" spans="1:14">
      <c r="A400" t="s">
        <v>1194</v>
      </c>
      <c r="B400" s="6">
        <v>507.38132111664498</v>
      </c>
      <c r="C400" s="6">
        <v>-0.55806753436813505</v>
      </c>
      <c r="D400" s="6">
        <v>2.2064304938307399E-3</v>
      </c>
      <c r="E400" s="6">
        <v>-0.144708913789661</v>
      </c>
      <c r="F400" s="6">
        <v>0.74602828438519697</v>
      </c>
      <c r="G400" s="6">
        <v>-0.42602320578852898</v>
      </c>
      <c r="H400" s="6">
        <v>1.1335406546395499E-2</v>
      </c>
      <c r="I400" s="6">
        <v>-0.81235014131630101</v>
      </c>
      <c r="J400" s="6">
        <v>1.1335406546395499E-2</v>
      </c>
      <c r="K400" s="2">
        <v>1</v>
      </c>
      <c r="L400">
        <v>3</v>
      </c>
      <c r="M400" t="s">
        <v>1195</v>
      </c>
      <c r="N400" t="s">
        <v>1196</v>
      </c>
    </row>
    <row r="401" spans="1:14">
      <c r="A401" t="s">
        <v>1197</v>
      </c>
      <c r="B401" s="6">
        <v>1286.8111249354699</v>
      </c>
      <c r="C401" s="6">
        <v>0.18515092635497599</v>
      </c>
      <c r="D401" s="6">
        <v>0.58037345075436797</v>
      </c>
      <c r="E401" s="6">
        <v>0.30233815660855501</v>
      </c>
      <c r="F401" s="6">
        <v>0.20222933546774499</v>
      </c>
      <c r="G401" s="6">
        <v>0.63824192048634598</v>
      </c>
      <c r="H401" s="6">
        <v>2.3223359522164699E-5</v>
      </c>
      <c r="I401" s="6">
        <v>0.311065211988723</v>
      </c>
      <c r="J401" s="6">
        <v>2.3223359522164699E-5</v>
      </c>
      <c r="K401" s="2">
        <v>4</v>
      </c>
      <c r="L401">
        <v>2</v>
      </c>
      <c r="M401" t="s">
        <v>1198</v>
      </c>
      <c r="N401" t="s">
        <v>1199</v>
      </c>
    </row>
    <row r="402" spans="1:14">
      <c r="A402" t="s">
        <v>1200</v>
      </c>
      <c r="B402" s="6">
        <v>48.237947080672001</v>
      </c>
      <c r="C402" s="6">
        <v>0.118466861218278</v>
      </c>
      <c r="D402" s="6">
        <v>0.93367073515154997</v>
      </c>
      <c r="E402" s="6">
        <v>-0.180700030485025</v>
      </c>
      <c r="F402" s="6">
        <v>0.87481499102924898</v>
      </c>
      <c r="G402" s="6">
        <v>0.71517422297407796</v>
      </c>
      <c r="H402" s="6">
        <v>2.4272738316491699E-2</v>
      </c>
      <c r="I402" s="6">
        <v>0.38303634433378903</v>
      </c>
      <c r="J402" s="6">
        <v>2.4272738316491699E-2</v>
      </c>
      <c r="K402" s="2">
        <v>4</v>
      </c>
      <c r="L402">
        <v>1</v>
      </c>
      <c r="M402" t="s">
        <v>1201</v>
      </c>
      <c r="N402" t="s">
        <v>1202</v>
      </c>
    </row>
    <row r="403" spans="1:14">
      <c r="A403" t="s">
        <v>1203</v>
      </c>
      <c r="B403" s="6">
        <v>59.528097757617097</v>
      </c>
      <c r="C403" s="6">
        <v>-0.29235944319285101</v>
      </c>
      <c r="D403" s="6">
        <v>0.65350224586614603</v>
      </c>
      <c r="E403" s="6">
        <v>-0.45752585893145897</v>
      </c>
      <c r="F403" s="6">
        <v>0.33275692662862899</v>
      </c>
      <c r="G403" s="6">
        <v>-0.89652312530204203</v>
      </c>
      <c r="H403" s="6">
        <v>2.4839958910316501E-3</v>
      </c>
      <c r="I403" s="6">
        <v>-0.47216453009157799</v>
      </c>
      <c r="J403" s="6">
        <v>2.4839958910316501E-3</v>
      </c>
      <c r="K403" s="2">
        <v>4</v>
      </c>
      <c r="L403">
        <v>10</v>
      </c>
      <c r="M403" t="s">
        <v>1204</v>
      </c>
      <c r="N403" t="s">
        <v>1205</v>
      </c>
    </row>
    <row r="404" spans="1:14">
      <c r="A404" t="s">
        <v>1206</v>
      </c>
      <c r="B404" s="6">
        <v>774.83164188414401</v>
      </c>
      <c r="C404" s="6">
        <v>-0.11044610818898599</v>
      </c>
      <c r="D404" s="6">
        <v>0.90166353776356001</v>
      </c>
      <c r="E404" s="6">
        <v>1.4313389643942E-2</v>
      </c>
      <c r="F404" s="6">
        <v>0.98301057391276503</v>
      </c>
      <c r="G404" s="6">
        <v>-0.58750801824534904</v>
      </c>
      <c r="H404" s="6">
        <v>7.5381241612953896E-3</v>
      </c>
      <c r="I404" s="6">
        <v>-0.56632642479017903</v>
      </c>
      <c r="J404" s="6">
        <v>7.5381241612953896E-3</v>
      </c>
      <c r="K404" s="2">
        <v>4</v>
      </c>
      <c r="L404">
        <v>10</v>
      </c>
      <c r="M404" t="s">
        <v>1207</v>
      </c>
      <c r="N404" t="s">
        <v>1208</v>
      </c>
    </row>
    <row r="405" spans="1:14">
      <c r="A405" t="s">
        <v>1209</v>
      </c>
      <c r="B405" s="6">
        <v>151.57965965049101</v>
      </c>
      <c r="C405" s="6">
        <v>0.17802727384314901</v>
      </c>
      <c r="D405" s="6">
        <v>0.76257759084388399</v>
      </c>
      <c r="E405" s="6">
        <v>0.121304687276408</v>
      </c>
      <c r="F405" s="6">
        <v>0.87072502771859195</v>
      </c>
      <c r="G405" s="6">
        <v>0.85221820927409897</v>
      </c>
      <c r="H405" s="6">
        <v>1.5425154238437999E-5</v>
      </c>
      <c r="I405" s="6">
        <v>0.28001615832646398</v>
      </c>
      <c r="J405" s="6">
        <v>1.5425154238437999E-5</v>
      </c>
      <c r="K405" s="2">
        <v>4</v>
      </c>
      <c r="L405">
        <v>1</v>
      </c>
      <c r="M405" t="s">
        <v>1210</v>
      </c>
      <c r="N405" t="s">
        <v>1211</v>
      </c>
    </row>
    <row r="406" spans="1:14">
      <c r="A406" t="s">
        <v>1212</v>
      </c>
      <c r="B406" s="6">
        <v>43.077724988040003</v>
      </c>
      <c r="C406" s="6">
        <v>-0.59288681445577995</v>
      </c>
      <c r="D406" s="6">
        <v>0.314276441702385</v>
      </c>
      <c r="E406" s="6">
        <v>-0.37970606617041702</v>
      </c>
      <c r="F406" s="6">
        <v>0.64200177760024302</v>
      </c>
      <c r="G406" s="6">
        <v>-1.54884061840288</v>
      </c>
      <c r="H406" s="6">
        <v>4.9318789189115599E-5</v>
      </c>
      <c r="I406" s="6">
        <v>-0.77227334508008505</v>
      </c>
      <c r="J406" s="6">
        <v>4.9318789189115599E-5</v>
      </c>
      <c r="K406" s="2">
        <v>4</v>
      </c>
      <c r="L406">
        <v>7</v>
      </c>
      <c r="M406" t="s">
        <v>1213</v>
      </c>
      <c r="N406" t="s">
        <v>1214</v>
      </c>
    </row>
    <row r="407" spans="1:14">
      <c r="A407" t="s">
        <v>1215</v>
      </c>
      <c r="B407" s="6">
        <v>437.19117955069299</v>
      </c>
      <c r="C407" s="6">
        <v>-4.1700715203190297E-2</v>
      </c>
      <c r="D407" s="6">
        <v>0.95392046818420795</v>
      </c>
      <c r="E407" s="6">
        <v>-0.26714047594541601</v>
      </c>
      <c r="F407" s="6">
        <v>0.61850143582487105</v>
      </c>
      <c r="G407" s="6">
        <v>-0.56546137673247199</v>
      </c>
      <c r="H407" s="6">
        <v>1.98244221547774E-2</v>
      </c>
      <c r="I407" s="6">
        <v>-0.45136231498316198</v>
      </c>
      <c r="J407" s="6">
        <v>1.98244221547774E-2</v>
      </c>
      <c r="K407" s="2">
        <v>4</v>
      </c>
      <c r="L407">
        <v>10</v>
      </c>
      <c r="M407" t="s">
        <v>1216</v>
      </c>
      <c r="N407" t="s">
        <v>1217</v>
      </c>
    </row>
    <row r="408" spans="1:14">
      <c r="A408" t="s">
        <v>1218</v>
      </c>
      <c r="B408" s="6">
        <v>1006.23547047133</v>
      </c>
      <c r="C408" s="6">
        <v>0.48842783439854398</v>
      </c>
      <c r="D408" s="6">
        <v>5.03005671176339E-2</v>
      </c>
      <c r="E408" s="6">
        <v>0.41465982767727999</v>
      </c>
      <c r="F408" s="6">
        <v>0.14551396198904901</v>
      </c>
      <c r="G408" s="6">
        <v>0.75272717315561599</v>
      </c>
      <c r="H408" s="6">
        <v>8.1677370535901398E-5</v>
      </c>
      <c r="I408" s="6">
        <v>0.56709824769574702</v>
      </c>
      <c r="J408" s="6">
        <v>8.1677370535901398E-5</v>
      </c>
      <c r="K408" s="2">
        <v>4</v>
      </c>
      <c r="L408">
        <v>2</v>
      </c>
      <c r="M408" t="s">
        <v>1219</v>
      </c>
      <c r="N408" t="s">
        <v>1220</v>
      </c>
    </row>
    <row r="409" spans="1:14">
      <c r="A409" t="s">
        <v>1221</v>
      </c>
      <c r="B409" s="6">
        <v>2272.2296422026898</v>
      </c>
      <c r="C409" s="6">
        <v>0.37891260178853697</v>
      </c>
      <c r="D409" s="6">
        <v>0.28320096481250701</v>
      </c>
      <c r="E409" s="6">
        <v>0.34218794105308098</v>
      </c>
      <c r="F409" s="6">
        <v>0.383660221361872</v>
      </c>
      <c r="G409" s="6">
        <v>0.86789389086678403</v>
      </c>
      <c r="H409" s="6">
        <v>4.6278151844965597E-5</v>
      </c>
      <c r="I409" s="6">
        <v>0.74403247136518003</v>
      </c>
      <c r="J409" s="6">
        <v>4.6278151844965597E-5</v>
      </c>
      <c r="K409" s="2">
        <v>4</v>
      </c>
      <c r="L409">
        <v>4</v>
      </c>
      <c r="M409" t="s">
        <v>1222</v>
      </c>
      <c r="N409" t="s">
        <v>1223</v>
      </c>
    </row>
    <row r="410" spans="1:14">
      <c r="A410" t="s">
        <v>1224</v>
      </c>
      <c r="B410" s="6">
        <v>289.153479972171</v>
      </c>
      <c r="C410" s="6">
        <v>-6.3094426561015396E-2</v>
      </c>
      <c r="D410" s="6">
        <v>0.94007007308644397</v>
      </c>
      <c r="E410" s="6">
        <v>-0.22465311829610601</v>
      </c>
      <c r="F410" s="6">
        <v>0.62101423026747105</v>
      </c>
      <c r="G410" s="6">
        <v>0.57956225308952003</v>
      </c>
      <c r="H410" s="6">
        <v>2.7863831882247001E-3</v>
      </c>
      <c r="I410" s="6">
        <v>0.21043089593014</v>
      </c>
      <c r="J410" s="6">
        <v>2.7863831882247001E-3</v>
      </c>
      <c r="K410" s="2">
        <v>4</v>
      </c>
      <c r="L410">
        <v>8</v>
      </c>
      <c r="M410" t="s">
        <v>1225</v>
      </c>
      <c r="N410" t="s">
        <v>1226</v>
      </c>
    </row>
    <row r="411" spans="1:14">
      <c r="A411" t="s">
        <v>1227</v>
      </c>
      <c r="B411" s="6">
        <v>20869.213085575499</v>
      </c>
      <c r="C411" s="6">
        <v>0.20031450504845</v>
      </c>
      <c r="D411" s="6">
        <v>0.65677274584110001</v>
      </c>
      <c r="E411" s="6">
        <v>0.26951793163536403</v>
      </c>
      <c r="F411" s="6">
        <v>0.46655679279602602</v>
      </c>
      <c r="G411" s="6">
        <v>0.58362778733289999</v>
      </c>
      <c r="H411" s="6">
        <v>2.0241843473443499E-3</v>
      </c>
      <c r="I411" s="6">
        <v>0.51577590611442103</v>
      </c>
      <c r="J411" s="6">
        <v>2.0241843473443499E-3</v>
      </c>
      <c r="K411" s="2">
        <v>4</v>
      </c>
      <c r="L411">
        <v>2</v>
      </c>
      <c r="M411" t="s">
        <v>1228</v>
      </c>
      <c r="N411" t="s">
        <v>1229</v>
      </c>
    </row>
    <row r="412" spans="1:14">
      <c r="A412" t="s">
        <v>1230</v>
      </c>
      <c r="B412" s="6">
        <v>1733.5740894638</v>
      </c>
      <c r="C412" s="6">
        <v>0.152179811291278</v>
      </c>
      <c r="D412" s="6">
        <v>0.88162996124023396</v>
      </c>
      <c r="E412" s="6">
        <v>-5.5614534537977899E-2</v>
      </c>
      <c r="F412" s="6">
        <v>0.94025968559539597</v>
      </c>
      <c r="G412" s="6">
        <v>0.65608601693744695</v>
      </c>
      <c r="H412" s="6">
        <v>1.49866613573849E-2</v>
      </c>
      <c r="I412" s="6">
        <v>0.38437591437944602</v>
      </c>
      <c r="J412" s="6">
        <v>1.49866613573849E-2</v>
      </c>
      <c r="K412" s="2">
        <v>4</v>
      </c>
      <c r="L412">
        <v>1</v>
      </c>
      <c r="M412" t="s">
        <v>1231</v>
      </c>
      <c r="N412" t="s">
        <v>1232</v>
      </c>
    </row>
    <row r="413" spans="1:14">
      <c r="A413" t="s">
        <v>1233</v>
      </c>
      <c r="B413" s="6">
        <v>1730.3183855178499</v>
      </c>
      <c r="C413" s="6">
        <v>0.56117493798304496</v>
      </c>
      <c r="D413" s="6">
        <v>1.7064906991055701E-3</v>
      </c>
      <c r="E413" s="6">
        <v>0.436976531298439</v>
      </c>
      <c r="F413" s="6">
        <v>3.6544492323641202E-2</v>
      </c>
      <c r="G413" s="6">
        <v>0.26770041824954699</v>
      </c>
      <c r="H413" s="6">
        <v>0.14255415905605401</v>
      </c>
      <c r="I413" s="6">
        <v>0.31187911245317002</v>
      </c>
      <c r="J413" s="6">
        <v>0.14255415905605401</v>
      </c>
      <c r="K413" s="2">
        <v>1</v>
      </c>
      <c r="L413">
        <v>11</v>
      </c>
      <c r="M413" t="s">
        <v>1234</v>
      </c>
      <c r="N413" t="s">
        <v>1235</v>
      </c>
    </row>
    <row r="414" spans="1:14">
      <c r="A414" t="s">
        <v>1236</v>
      </c>
      <c r="B414" s="6">
        <v>3930.9327765530802</v>
      </c>
      <c r="C414" s="6">
        <v>-0.231699231398387</v>
      </c>
      <c r="D414" s="6">
        <v>0.501958403507756</v>
      </c>
      <c r="E414" s="6">
        <v>-0.233975754854962</v>
      </c>
      <c r="F414" s="6">
        <v>0.51692672375056903</v>
      </c>
      <c r="G414" s="6">
        <v>-0.57095682212002097</v>
      </c>
      <c r="H414" s="6">
        <v>1.0331738920195501E-3</v>
      </c>
      <c r="I414" s="6">
        <v>-0.41064579964453402</v>
      </c>
      <c r="J414" s="6">
        <v>1.0331738920195501E-3</v>
      </c>
      <c r="K414" s="2">
        <v>4</v>
      </c>
      <c r="L414">
        <v>10</v>
      </c>
      <c r="M414" t="s">
        <v>1237</v>
      </c>
      <c r="N414" t="s">
        <v>1238</v>
      </c>
    </row>
    <row r="415" spans="1:14">
      <c r="A415" t="s">
        <v>1239</v>
      </c>
      <c r="B415" s="6">
        <v>1881.7088562845599</v>
      </c>
      <c r="C415" s="6">
        <v>0.63416195470897696</v>
      </c>
      <c r="D415" s="6">
        <v>0.130330317469635</v>
      </c>
      <c r="E415" s="6">
        <v>0.56454346660207999</v>
      </c>
      <c r="F415" s="6">
        <v>0.22468815518754201</v>
      </c>
      <c r="G415" s="6">
        <v>0.97080275686432005</v>
      </c>
      <c r="H415" s="6">
        <v>1.0977311642849099E-3</v>
      </c>
      <c r="I415" s="6">
        <v>0.73816217840993203</v>
      </c>
      <c r="J415" s="6">
        <v>1.0977311642849099E-3</v>
      </c>
      <c r="K415" s="2">
        <v>4</v>
      </c>
      <c r="L415">
        <v>4</v>
      </c>
      <c r="M415" t="s">
        <v>1240</v>
      </c>
      <c r="N415" t="s">
        <v>1241</v>
      </c>
    </row>
    <row r="416" spans="1:14">
      <c r="A416" t="s">
        <v>1242</v>
      </c>
      <c r="B416" s="6">
        <v>24.829871231824399</v>
      </c>
      <c r="C416" s="6">
        <v>0.225259441776892</v>
      </c>
      <c r="D416" s="6">
        <v>0.90054140942150296</v>
      </c>
      <c r="E416" s="6">
        <v>-0.17470375481714701</v>
      </c>
      <c r="F416" s="6">
        <v>0.92510367316602604</v>
      </c>
      <c r="G416" s="6">
        <v>-1.27683322588302</v>
      </c>
      <c r="H416" s="6">
        <v>1.06543605003363E-2</v>
      </c>
      <c r="I416" s="6">
        <v>-0.38753158257142101</v>
      </c>
      <c r="J416" s="6">
        <v>1.06543605003363E-2</v>
      </c>
      <c r="K416" s="2">
        <v>4</v>
      </c>
      <c r="L416">
        <v>7</v>
      </c>
      <c r="M416" t="s">
        <v>1243</v>
      </c>
      <c r="N416" t="s">
        <v>1244</v>
      </c>
    </row>
    <row r="417" spans="1:14">
      <c r="A417" t="s">
        <v>1245</v>
      </c>
      <c r="B417" s="6">
        <v>77.639398053040395</v>
      </c>
      <c r="C417" s="6">
        <v>0.1142758767462</v>
      </c>
      <c r="D417" s="6">
        <v>0.94007007308644397</v>
      </c>
      <c r="E417" s="6">
        <v>0.39249865150228902</v>
      </c>
      <c r="F417" s="6">
        <v>0.58189302808840204</v>
      </c>
      <c r="G417" s="6">
        <v>0.73014393984284898</v>
      </c>
      <c r="H417" s="6">
        <v>3.1220390404534799E-2</v>
      </c>
      <c r="I417" s="6">
        <v>0.75863345251635705</v>
      </c>
      <c r="J417" s="6">
        <v>3.1220390404534799E-2</v>
      </c>
      <c r="K417" s="2">
        <v>4</v>
      </c>
      <c r="L417">
        <v>2</v>
      </c>
      <c r="M417" t="s">
        <v>1246</v>
      </c>
      <c r="N417" t="s">
        <v>1247</v>
      </c>
    </row>
    <row r="418" spans="1:14">
      <c r="A418" t="s">
        <v>1248</v>
      </c>
      <c r="B418" s="6">
        <v>607.31585347472003</v>
      </c>
      <c r="C418" s="6">
        <v>-8.7651106191930797E-2</v>
      </c>
      <c r="D418" s="6">
        <v>0.91334357058007898</v>
      </c>
      <c r="E418" s="6">
        <v>-9.2298479455809698E-2</v>
      </c>
      <c r="F418" s="6">
        <v>0.90035680457892797</v>
      </c>
      <c r="G418" s="6">
        <v>-0.57733856991103305</v>
      </c>
      <c r="H418" s="6">
        <v>2.16640539282709E-3</v>
      </c>
      <c r="I418" s="6">
        <v>-0.31813214017694202</v>
      </c>
      <c r="J418" s="6">
        <v>2.16640539282709E-3</v>
      </c>
      <c r="K418" s="2">
        <v>4</v>
      </c>
      <c r="L418">
        <v>10</v>
      </c>
      <c r="M418" t="s">
        <v>1249</v>
      </c>
      <c r="N418" t="s">
        <v>1250</v>
      </c>
    </row>
    <row r="419" spans="1:14">
      <c r="A419" t="s">
        <v>1251</v>
      </c>
      <c r="B419" s="6">
        <v>798.65068987735697</v>
      </c>
      <c r="C419" s="6">
        <v>-0.21937118124684701</v>
      </c>
      <c r="D419" s="6">
        <v>0.59636910259988696</v>
      </c>
      <c r="E419" s="6">
        <v>-0.54446651730931395</v>
      </c>
      <c r="F419" s="6">
        <v>2.0896299389814299E-2</v>
      </c>
      <c r="G419" s="6">
        <v>4.9066177070863103E-2</v>
      </c>
      <c r="H419" s="6">
        <v>0.88443275550079004</v>
      </c>
      <c r="I419" s="6">
        <v>0.23775437546166001</v>
      </c>
      <c r="J419" s="6">
        <v>0.88443275550079004</v>
      </c>
      <c r="K419" s="2">
        <v>2</v>
      </c>
      <c r="L419">
        <v>3</v>
      </c>
      <c r="M419" t="s">
        <v>1252</v>
      </c>
      <c r="N419" t="s">
        <v>1253</v>
      </c>
    </row>
    <row r="420" spans="1:14">
      <c r="A420" t="s">
        <v>1254</v>
      </c>
      <c r="B420" s="6">
        <v>106.72027837991899</v>
      </c>
      <c r="C420" s="6">
        <v>-0.29767283250641702</v>
      </c>
      <c r="D420" s="6">
        <v>0.63744045546038397</v>
      </c>
      <c r="E420" s="6">
        <v>-0.12285293351998</v>
      </c>
      <c r="F420" s="6">
        <v>0.91246150619074695</v>
      </c>
      <c r="G420" s="6">
        <v>-0.66628707207479698</v>
      </c>
      <c r="H420" s="6">
        <v>2.4004737465795199E-2</v>
      </c>
      <c r="I420" s="6">
        <v>-0.25376524085153401</v>
      </c>
      <c r="J420" s="6">
        <v>2.4004737465795199E-2</v>
      </c>
      <c r="K420" s="2">
        <v>4</v>
      </c>
      <c r="L420">
        <v>10</v>
      </c>
      <c r="M420" t="s">
        <v>1255</v>
      </c>
      <c r="N420" t="s">
        <v>1256</v>
      </c>
    </row>
    <row r="421" spans="1:14">
      <c r="A421" t="s">
        <v>1257</v>
      </c>
      <c r="B421" s="6">
        <v>2449.26894854788</v>
      </c>
      <c r="C421" s="6">
        <v>0.66776429933494996</v>
      </c>
      <c r="D421" s="6">
        <v>2.8747205080388E-2</v>
      </c>
      <c r="E421" s="6">
        <v>0.38106887027570802</v>
      </c>
      <c r="F421" s="6">
        <v>0.40238897666348999</v>
      </c>
      <c r="G421" s="6">
        <v>0.55524696681631602</v>
      </c>
      <c r="H421" s="6">
        <v>3.29341694507524E-2</v>
      </c>
      <c r="I421" s="6">
        <v>0.79992163043984499</v>
      </c>
      <c r="J421" s="6">
        <v>3.29341694507524E-2</v>
      </c>
      <c r="K421" s="2" t="s">
        <v>17</v>
      </c>
      <c r="L421">
        <v>4</v>
      </c>
      <c r="M421" t="s">
        <v>1258</v>
      </c>
      <c r="N421" t="s">
        <v>1259</v>
      </c>
    </row>
    <row r="422" spans="1:14">
      <c r="A422" t="s">
        <v>1260</v>
      </c>
      <c r="B422" s="6">
        <v>58.416116864722703</v>
      </c>
      <c r="C422" s="6">
        <v>0.114721657105574</v>
      </c>
      <c r="D422" s="6">
        <v>0.94007007308644397</v>
      </c>
      <c r="E422" s="6">
        <v>-7.1017174449824999E-2</v>
      </c>
      <c r="F422" s="6">
        <v>0.95578961424556397</v>
      </c>
      <c r="G422" s="6">
        <v>1.8926739982908301</v>
      </c>
      <c r="H422" s="6">
        <v>1.1838950607004399E-5</v>
      </c>
      <c r="I422" s="6">
        <v>1.64639516925869</v>
      </c>
      <c r="J422" s="6">
        <v>1.1838950607004399E-5</v>
      </c>
      <c r="K422" s="2">
        <v>4</v>
      </c>
      <c r="L422">
        <v>6</v>
      </c>
      <c r="M422" t="s">
        <v>1261</v>
      </c>
      <c r="N422" t="s">
        <v>1262</v>
      </c>
    </row>
    <row r="423" spans="1:14">
      <c r="A423" t="s">
        <v>1263</v>
      </c>
      <c r="B423" s="6">
        <v>128.35306937202401</v>
      </c>
      <c r="C423" s="6">
        <v>3.1681696242709901E-3</v>
      </c>
      <c r="D423" s="6">
        <v>0.99625942779658805</v>
      </c>
      <c r="E423" s="6">
        <v>0.106304768217898</v>
      </c>
      <c r="F423" s="6">
        <v>0.91385001341885397</v>
      </c>
      <c r="G423" s="6">
        <v>0.66416188782330499</v>
      </c>
      <c r="H423" s="6">
        <v>5.3462347434701501E-3</v>
      </c>
      <c r="I423" s="6">
        <v>0.13686431268090901</v>
      </c>
      <c r="J423" s="6">
        <v>5.3462347434701501E-3</v>
      </c>
      <c r="K423" s="2">
        <v>4</v>
      </c>
      <c r="L423">
        <v>8</v>
      </c>
      <c r="M423" t="s">
        <v>1264</v>
      </c>
      <c r="N423" t="s">
        <v>1265</v>
      </c>
    </row>
    <row r="424" spans="1:14">
      <c r="A424" t="s">
        <v>1266</v>
      </c>
      <c r="B424" s="6">
        <v>368.78406350742398</v>
      </c>
      <c r="C424" s="6">
        <v>-0.31491953542969198</v>
      </c>
      <c r="D424" s="6">
        <v>0.47792081034855499</v>
      </c>
      <c r="E424" s="6">
        <v>-0.24888068421543</v>
      </c>
      <c r="F424" s="6">
        <v>0.64934903490979101</v>
      </c>
      <c r="G424" s="6">
        <v>-0.57219072385353997</v>
      </c>
      <c r="H424" s="6">
        <v>1.74823488661426E-2</v>
      </c>
      <c r="I424" s="6">
        <v>-0.87178716555797897</v>
      </c>
      <c r="J424" s="6">
        <v>1.74823488661426E-2</v>
      </c>
      <c r="K424" s="2">
        <v>4</v>
      </c>
      <c r="L424">
        <v>10</v>
      </c>
      <c r="M424" t="s">
        <v>1267</v>
      </c>
      <c r="N424" t="s">
        <v>1268</v>
      </c>
    </row>
    <row r="425" spans="1:14">
      <c r="A425" t="s">
        <v>1269</v>
      </c>
      <c r="B425" s="6">
        <v>64.829772556911706</v>
      </c>
      <c r="C425" s="6">
        <v>-9.8813599211639194E-2</v>
      </c>
      <c r="D425" s="6">
        <v>0.94007007308644397</v>
      </c>
      <c r="E425" s="6">
        <v>0.54968718198676703</v>
      </c>
      <c r="F425" s="6">
        <v>0.38228416728124898</v>
      </c>
      <c r="G425" s="6">
        <v>1.11290894645637</v>
      </c>
      <c r="H425" s="6">
        <v>1.50780407625968E-3</v>
      </c>
      <c r="I425" s="6">
        <v>0.878929831031943</v>
      </c>
      <c r="J425" s="6">
        <v>1.50780407625968E-3</v>
      </c>
      <c r="K425" s="2">
        <v>4</v>
      </c>
      <c r="L425">
        <v>6</v>
      </c>
      <c r="M425" t="s">
        <v>1270</v>
      </c>
      <c r="N425" t="s">
        <v>1271</v>
      </c>
    </row>
    <row r="426" spans="1:14">
      <c r="A426" t="s">
        <v>1272</v>
      </c>
      <c r="B426" s="6">
        <v>1284.6909397330801</v>
      </c>
      <c r="C426" s="6">
        <v>9.0647272206600807E-2</v>
      </c>
      <c r="D426" s="6">
        <v>0.93733316174199199</v>
      </c>
      <c r="E426" s="6">
        <v>2.4442374590893001E-2</v>
      </c>
      <c r="F426" s="6">
        <v>0.97354803994202199</v>
      </c>
      <c r="G426" s="6">
        <v>0.49688948483930301</v>
      </c>
      <c r="H426" s="6">
        <v>6.2809277550021594E-2</v>
      </c>
      <c r="I426" s="6">
        <v>0.70401246198608503</v>
      </c>
      <c r="J426" s="6">
        <v>6.2809277550021594E-2</v>
      </c>
      <c r="K426" s="2" t="s">
        <v>86</v>
      </c>
      <c r="L426">
        <v>12</v>
      </c>
      <c r="M426" t="s">
        <v>1273</v>
      </c>
      <c r="N426" t="s">
        <v>1274</v>
      </c>
    </row>
    <row r="427" spans="1:14">
      <c r="A427" t="s">
        <v>1275</v>
      </c>
      <c r="B427" s="6">
        <v>1271.11149786688</v>
      </c>
      <c r="C427" s="6">
        <v>0.36681480454154802</v>
      </c>
      <c r="D427" s="6">
        <v>0.187980049435512</v>
      </c>
      <c r="E427" s="6">
        <v>0.51759399066098299</v>
      </c>
      <c r="F427" s="6">
        <v>2.6792270163707999E-2</v>
      </c>
      <c r="G427" s="6">
        <v>-1.9541869153871301E-2</v>
      </c>
      <c r="H427" s="6">
        <v>0.946903795114308</v>
      </c>
      <c r="I427" s="6">
        <v>0.24820479902111101</v>
      </c>
      <c r="J427" s="6">
        <v>0.946903795114308</v>
      </c>
      <c r="K427" s="2">
        <v>2</v>
      </c>
      <c r="L427">
        <v>11</v>
      </c>
      <c r="M427" t="s">
        <v>1276</v>
      </c>
      <c r="N427" t="s">
        <v>1277</v>
      </c>
    </row>
    <row r="428" spans="1:14">
      <c r="A428" t="s">
        <v>1278</v>
      </c>
      <c r="B428" s="6">
        <v>1106.8268164943399</v>
      </c>
      <c r="C428" s="6">
        <v>-0.31519417286027801</v>
      </c>
      <c r="D428" s="6">
        <v>0.55818055540509903</v>
      </c>
      <c r="E428" s="6">
        <v>-0.17756893228999401</v>
      </c>
      <c r="F428" s="6">
        <v>0.83638046063693205</v>
      </c>
      <c r="G428" s="6">
        <v>-0.82552156477753003</v>
      </c>
      <c r="H428" s="6">
        <v>1.29127338334926E-3</v>
      </c>
      <c r="I428" s="6">
        <v>-0.69190624584638105</v>
      </c>
      <c r="J428" s="6">
        <v>1.29127338334926E-3</v>
      </c>
      <c r="K428" s="2">
        <v>4</v>
      </c>
      <c r="L428">
        <v>10</v>
      </c>
      <c r="N428" t="s">
        <v>1279</v>
      </c>
    </row>
    <row r="429" spans="1:14">
      <c r="A429" t="s">
        <v>1280</v>
      </c>
      <c r="B429" s="6">
        <v>154.522806157134</v>
      </c>
      <c r="C429" s="6">
        <v>-0.426752020479438</v>
      </c>
      <c r="D429" s="6">
        <v>9.6893320120187504E-2</v>
      </c>
      <c r="E429" s="6">
        <v>-0.27123752105760701</v>
      </c>
      <c r="F429" s="6">
        <v>0.439884498334492</v>
      </c>
      <c r="G429" s="6">
        <v>-0.70230752795588303</v>
      </c>
      <c r="H429" s="6">
        <v>2.77207607273236E-4</v>
      </c>
      <c r="I429" s="6">
        <v>-0.55638746624332203</v>
      </c>
      <c r="J429" s="6">
        <v>2.77207607273236E-4</v>
      </c>
      <c r="K429" s="2">
        <v>4</v>
      </c>
      <c r="L429">
        <v>10</v>
      </c>
      <c r="M429" t="s">
        <v>1281</v>
      </c>
      <c r="N429" t="s">
        <v>1282</v>
      </c>
    </row>
    <row r="430" spans="1:14">
      <c r="A430" t="s">
        <v>1283</v>
      </c>
      <c r="B430" s="6">
        <v>929.39226631215297</v>
      </c>
      <c r="C430" s="6">
        <v>0.15009837273052601</v>
      </c>
      <c r="D430" s="6">
        <v>0.88492292483214496</v>
      </c>
      <c r="E430" s="6">
        <v>0.21561104052058899</v>
      </c>
      <c r="F430" s="6">
        <v>0.78030695678098605</v>
      </c>
      <c r="G430" s="6">
        <v>0.66167651512661396</v>
      </c>
      <c r="H430" s="6">
        <v>1.4770942604668999E-2</v>
      </c>
      <c r="I430" s="6">
        <v>0.53066845099335402</v>
      </c>
      <c r="J430" s="6">
        <v>1.4770942604668999E-2</v>
      </c>
      <c r="K430" s="2">
        <v>4</v>
      </c>
      <c r="L430">
        <v>1</v>
      </c>
      <c r="M430" t="s">
        <v>1284</v>
      </c>
      <c r="N430" t="s">
        <v>1285</v>
      </c>
    </row>
    <row r="431" spans="1:14">
      <c r="A431" t="s">
        <v>1286</v>
      </c>
      <c r="B431" s="6">
        <v>873.01517020446704</v>
      </c>
      <c r="C431" s="6">
        <v>-8.5254556762699205E-2</v>
      </c>
      <c r="D431" s="6">
        <v>0.86167196164527504</v>
      </c>
      <c r="E431" s="6">
        <v>-0.37035762501183001</v>
      </c>
      <c r="F431" s="6">
        <v>2.7895444860261302E-2</v>
      </c>
      <c r="G431" s="6">
        <v>-0.65078525300464996</v>
      </c>
      <c r="H431" s="6">
        <v>7.86557442686691E-7</v>
      </c>
      <c r="I431" s="6">
        <v>-0.54325376971702</v>
      </c>
      <c r="J431" s="6">
        <v>7.86557442686691E-7</v>
      </c>
      <c r="K431" s="2">
        <v>4</v>
      </c>
      <c r="L431">
        <v>10</v>
      </c>
      <c r="M431" t="s">
        <v>1287</v>
      </c>
      <c r="N431" t="s">
        <v>1288</v>
      </c>
    </row>
    <row r="432" spans="1:14">
      <c r="A432" t="s">
        <v>1289</v>
      </c>
      <c r="B432" s="6">
        <v>389.02042665502597</v>
      </c>
      <c r="C432" s="6">
        <v>0.42694531621634102</v>
      </c>
      <c r="D432" s="6">
        <v>0.22792714903660199</v>
      </c>
      <c r="E432" s="6">
        <v>0.58235381790112695</v>
      </c>
      <c r="F432" s="6">
        <v>4.95577293861112E-2</v>
      </c>
      <c r="G432" s="6">
        <v>0.93097073834308897</v>
      </c>
      <c r="H432" s="6">
        <v>2.8643078055057101E-5</v>
      </c>
      <c r="I432" s="6">
        <v>0.74264990847908097</v>
      </c>
      <c r="J432" s="6">
        <v>2.8643078055057101E-5</v>
      </c>
      <c r="K432" s="2" t="s">
        <v>239</v>
      </c>
      <c r="L432">
        <v>4</v>
      </c>
      <c r="M432" t="s">
        <v>1290</v>
      </c>
      <c r="N432" t="s">
        <v>1291</v>
      </c>
    </row>
    <row r="433" spans="1:14">
      <c r="A433" t="s">
        <v>1292</v>
      </c>
      <c r="B433" s="6">
        <v>56.287680099002998</v>
      </c>
      <c r="C433" s="6">
        <v>-0.46928817128664302</v>
      </c>
      <c r="D433" s="6">
        <v>0.373340148772216</v>
      </c>
      <c r="E433" s="6">
        <v>-0.46771675960062398</v>
      </c>
      <c r="F433" s="6">
        <v>0.38094659691099603</v>
      </c>
      <c r="G433" s="6">
        <v>-0.50830667054854906</v>
      </c>
      <c r="H433" s="6">
        <v>0.13761023766288499</v>
      </c>
      <c r="I433" s="6">
        <v>-0.967510920759175</v>
      </c>
      <c r="J433" s="6">
        <v>0.13761023766288499</v>
      </c>
      <c r="K433" s="2" t="s">
        <v>86</v>
      </c>
      <c r="L433">
        <v>3</v>
      </c>
      <c r="M433" t="s">
        <v>1293</v>
      </c>
      <c r="N433" t="s">
        <v>1294</v>
      </c>
    </row>
    <row r="434" spans="1:14">
      <c r="A434" t="s">
        <v>1295</v>
      </c>
      <c r="B434" s="6">
        <v>1277.76548827645</v>
      </c>
      <c r="C434" s="6">
        <v>0.275895099573017</v>
      </c>
      <c r="D434" s="6">
        <v>0.67272821402122995</v>
      </c>
      <c r="E434" s="6">
        <v>0.29267940601612502</v>
      </c>
      <c r="F434" s="6">
        <v>0.64248533124484797</v>
      </c>
      <c r="G434" s="6">
        <v>1.04953786580925</v>
      </c>
      <c r="H434" s="6">
        <v>6.7245596426934205E-5</v>
      </c>
      <c r="I434" s="6">
        <v>0.84154055558659502</v>
      </c>
      <c r="J434" s="6">
        <v>6.7245596426934205E-5</v>
      </c>
      <c r="K434" s="2">
        <v>4</v>
      </c>
      <c r="L434">
        <v>6</v>
      </c>
      <c r="M434" t="s">
        <v>1296</v>
      </c>
      <c r="N434" t="s">
        <v>1297</v>
      </c>
    </row>
    <row r="435" spans="1:14">
      <c r="A435" t="s">
        <v>1298</v>
      </c>
      <c r="B435" s="6">
        <v>2457.64573508382</v>
      </c>
      <c r="C435" s="6">
        <v>0.87940663112129203</v>
      </c>
      <c r="D435" s="6">
        <v>8.90167220839185E-3</v>
      </c>
      <c r="E435" s="6">
        <v>1.10424921331578</v>
      </c>
      <c r="F435" s="6">
        <v>5.3238603612487895E-4</v>
      </c>
      <c r="G435" s="6">
        <v>0.158592776864379</v>
      </c>
      <c r="H435" s="6">
        <v>0.73206839247621003</v>
      </c>
      <c r="I435" s="6">
        <v>0.25508545828635398</v>
      </c>
      <c r="J435" s="6">
        <v>0.73206839247621003</v>
      </c>
      <c r="K435" s="2" t="s">
        <v>42</v>
      </c>
      <c r="L435">
        <v>11</v>
      </c>
      <c r="M435" t="s">
        <v>1299</v>
      </c>
      <c r="N435" t="s">
        <v>1300</v>
      </c>
    </row>
    <row r="436" spans="1:14">
      <c r="A436" t="s">
        <v>1301</v>
      </c>
      <c r="B436" s="6">
        <v>81.624146505726401</v>
      </c>
      <c r="C436" s="6">
        <v>0.19228738224721401</v>
      </c>
      <c r="D436" s="6">
        <v>0.84943028338276005</v>
      </c>
      <c r="E436" s="6">
        <v>0.196498212115402</v>
      </c>
      <c r="F436" s="6">
        <v>0.83756613887839804</v>
      </c>
      <c r="G436" s="6">
        <v>0.78803778348012499</v>
      </c>
      <c r="H436" s="6">
        <v>6.0609025500473201E-3</v>
      </c>
      <c r="I436" s="6">
        <v>0.55911009921516597</v>
      </c>
      <c r="J436" s="6">
        <v>6.0609025500473201E-3</v>
      </c>
      <c r="K436" s="2">
        <v>4</v>
      </c>
      <c r="L436">
        <v>1</v>
      </c>
      <c r="M436" t="s">
        <v>1302</v>
      </c>
      <c r="N436" t="s">
        <v>1303</v>
      </c>
    </row>
    <row r="437" spans="1:14">
      <c r="A437" t="s">
        <v>1304</v>
      </c>
      <c r="B437" s="6">
        <v>121.482771337297</v>
      </c>
      <c r="C437" s="6">
        <v>0.28386763317138303</v>
      </c>
      <c r="D437" s="6">
        <v>0.46956403418693798</v>
      </c>
      <c r="E437" s="6">
        <v>0.52525692553278003</v>
      </c>
      <c r="F437" s="6">
        <v>3.91060838391196E-2</v>
      </c>
      <c r="G437" s="6">
        <v>0.51791767478423101</v>
      </c>
      <c r="H437" s="6">
        <v>1.31901520714476E-2</v>
      </c>
      <c r="I437" s="6">
        <v>0.39036426685298697</v>
      </c>
      <c r="J437" s="6">
        <v>1.31901520714476E-2</v>
      </c>
      <c r="K437" s="2" t="s">
        <v>239</v>
      </c>
      <c r="L437">
        <v>2</v>
      </c>
      <c r="M437" t="s">
        <v>1305</v>
      </c>
      <c r="N437" t="s">
        <v>1306</v>
      </c>
    </row>
    <row r="438" spans="1:14">
      <c r="A438" t="s">
        <v>1307</v>
      </c>
      <c r="B438" s="6">
        <v>104.348277838866</v>
      </c>
      <c r="C438" s="6">
        <v>0.37709611574334301</v>
      </c>
      <c r="D438" s="6">
        <v>0.33695827122901001</v>
      </c>
      <c r="E438" s="6">
        <v>0.42896958953151199</v>
      </c>
      <c r="F438" s="6">
        <v>0.22720994918964799</v>
      </c>
      <c r="G438" s="6">
        <v>0.61064106352943404</v>
      </c>
      <c r="H438" s="6">
        <v>9.2974190211591399E-3</v>
      </c>
      <c r="I438" s="6">
        <v>0.59127329042756804</v>
      </c>
      <c r="J438" s="6">
        <v>9.2974190211591399E-3</v>
      </c>
      <c r="K438" s="2">
        <v>4</v>
      </c>
      <c r="L438">
        <v>2</v>
      </c>
      <c r="M438" t="s">
        <v>1308</v>
      </c>
      <c r="N438" t="s">
        <v>1309</v>
      </c>
    </row>
    <row r="439" spans="1:14">
      <c r="A439" t="s">
        <v>1310</v>
      </c>
      <c r="B439" s="6">
        <v>80.779766922257494</v>
      </c>
      <c r="C439" s="6">
        <v>-0.61976873646423902</v>
      </c>
      <c r="D439" s="6">
        <v>0.243074117263126</v>
      </c>
      <c r="E439" s="6">
        <v>-0.90688683011516902</v>
      </c>
      <c r="F439" s="6">
        <v>3.5922167137188599E-2</v>
      </c>
      <c r="G439" s="6">
        <v>-1.3572256891825001</v>
      </c>
      <c r="H439" s="6">
        <v>9.9901734371243996E-5</v>
      </c>
      <c r="I439" s="6">
        <v>-1.2025094197941</v>
      </c>
      <c r="J439" s="6">
        <v>9.9901734371243996E-5</v>
      </c>
      <c r="K439" s="2" t="s">
        <v>239</v>
      </c>
      <c r="L439">
        <v>9</v>
      </c>
      <c r="M439" t="s">
        <v>1311</v>
      </c>
      <c r="N439" t="s">
        <v>1312</v>
      </c>
    </row>
    <row r="440" spans="1:14">
      <c r="A440" t="s">
        <v>1313</v>
      </c>
      <c r="B440" s="6">
        <v>328.97152130152301</v>
      </c>
      <c r="C440" s="6">
        <v>-0.204193158420344</v>
      </c>
      <c r="D440" s="6">
        <v>0.77969684928303995</v>
      </c>
      <c r="E440" s="6">
        <v>-0.152663836091253</v>
      </c>
      <c r="F440" s="6">
        <v>0.86155364119710598</v>
      </c>
      <c r="G440" s="6">
        <v>-0.42547999879895299</v>
      </c>
      <c r="H440" s="6">
        <v>0.12635941288167599</v>
      </c>
      <c r="I440" s="6">
        <v>-0.64810920076338496</v>
      </c>
      <c r="J440" s="6">
        <v>0.12635941288167599</v>
      </c>
      <c r="K440" s="2" t="s">
        <v>86</v>
      </c>
      <c r="L440">
        <v>10</v>
      </c>
      <c r="N440" t="s">
        <v>1314</v>
      </c>
    </row>
    <row r="441" spans="1:14">
      <c r="A441" t="s">
        <v>1315</v>
      </c>
      <c r="B441" s="6">
        <v>75.710097213120505</v>
      </c>
      <c r="C441" s="6">
        <v>0.246133083782753</v>
      </c>
      <c r="D441" s="6">
        <v>0.85289411115407698</v>
      </c>
      <c r="E441" s="6">
        <v>0.15076083122330999</v>
      </c>
      <c r="F441" s="6">
        <v>0.92432624752063697</v>
      </c>
      <c r="G441" s="6">
        <v>-0.82232687860255305</v>
      </c>
      <c r="H441" s="6">
        <v>4.7785989899421399E-2</v>
      </c>
      <c r="I441" s="6">
        <v>-0.34425830035291299</v>
      </c>
      <c r="J441" s="6">
        <v>4.7785989899421399E-2</v>
      </c>
      <c r="K441" s="2">
        <v>4</v>
      </c>
      <c r="L441">
        <v>5</v>
      </c>
      <c r="M441" t="s">
        <v>1316</v>
      </c>
      <c r="N441" t="s">
        <v>1317</v>
      </c>
    </row>
    <row r="442" spans="1:14">
      <c r="A442" t="s">
        <v>1318</v>
      </c>
      <c r="B442" s="6">
        <v>51.092369965199701</v>
      </c>
      <c r="C442" s="6">
        <v>0.262448762916482</v>
      </c>
      <c r="D442" s="6">
        <v>0.82545026927542997</v>
      </c>
      <c r="E442" s="6">
        <v>8.5472866877689693E-2</v>
      </c>
      <c r="F442" s="6">
        <v>0.93079108576502401</v>
      </c>
      <c r="G442" s="6">
        <v>-0.83782449833182104</v>
      </c>
      <c r="H442" s="6">
        <v>3.9426149004594201E-2</v>
      </c>
      <c r="I442" s="6">
        <v>-0.91029902911783001</v>
      </c>
      <c r="J442" s="6">
        <v>3.9426149004594201E-2</v>
      </c>
      <c r="K442" s="2">
        <v>4</v>
      </c>
      <c r="L442">
        <v>7</v>
      </c>
      <c r="M442" t="s">
        <v>1319</v>
      </c>
      <c r="N442" t="s">
        <v>1320</v>
      </c>
    </row>
    <row r="443" spans="1:14">
      <c r="A443" t="s">
        <v>1321</v>
      </c>
      <c r="B443" s="6">
        <v>42.144160540764503</v>
      </c>
      <c r="C443" s="6">
        <v>0.75216967778513</v>
      </c>
      <c r="D443" s="6">
        <v>0.240012203833079</v>
      </c>
      <c r="E443" s="6">
        <v>-6.9292228573543793E-2</v>
      </c>
      <c r="F443" s="6">
        <v>0.95394787976351003</v>
      </c>
      <c r="G443" s="6">
        <v>1.4803318654872499</v>
      </c>
      <c r="H443" s="6">
        <v>2.9609371775703001E-4</v>
      </c>
      <c r="I443" s="6">
        <v>0.78383884615435595</v>
      </c>
      <c r="J443" s="6">
        <v>2.9609371775703001E-4</v>
      </c>
      <c r="K443" s="2">
        <v>4</v>
      </c>
      <c r="L443">
        <v>6</v>
      </c>
      <c r="M443" t="s">
        <v>1322</v>
      </c>
      <c r="N443" t="s">
        <v>1323</v>
      </c>
    </row>
    <row r="444" spans="1:14">
      <c r="A444" t="s">
        <v>1324</v>
      </c>
      <c r="B444" s="6">
        <v>1040.41822923171</v>
      </c>
      <c r="C444" s="6">
        <v>-3.6990926833022901E-2</v>
      </c>
      <c r="D444" s="6">
        <v>0.96087407169715899</v>
      </c>
      <c r="E444" s="6">
        <v>-6.2667352535680704E-2</v>
      </c>
      <c r="F444" s="6">
        <v>0.93079108576502401</v>
      </c>
      <c r="G444" s="6">
        <v>-0.53855163648864601</v>
      </c>
      <c r="H444" s="6">
        <v>3.2732334125141899E-2</v>
      </c>
      <c r="I444" s="6">
        <v>-0.27400081705519103</v>
      </c>
      <c r="J444" s="6">
        <v>3.2732334125141899E-2</v>
      </c>
      <c r="K444" s="2">
        <v>4</v>
      </c>
      <c r="L444">
        <v>10</v>
      </c>
      <c r="M444" t="s">
        <v>1325</v>
      </c>
      <c r="N444" t="s">
        <v>1326</v>
      </c>
    </row>
    <row r="445" spans="1:14">
      <c r="A445" t="s">
        <v>1327</v>
      </c>
      <c r="B445" s="6">
        <v>274.39851309660497</v>
      </c>
      <c r="C445" s="6">
        <v>0.17268735056739001</v>
      </c>
      <c r="D445" s="6">
        <v>0.891679562402515</v>
      </c>
      <c r="E445" s="6">
        <v>0.21487089335403201</v>
      </c>
      <c r="F445" s="6">
        <v>0.84054458183720104</v>
      </c>
      <c r="G445" s="6">
        <v>0.412578933449117</v>
      </c>
      <c r="H445" s="6">
        <v>0.275501138144642</v>
      </c>
      <c r="I445" s="6">
        <v>0.86118264784411303</v>
      </c>
      <c r="J445" s="6">
        <v>0.275501138144642</v>
      </c>
      <c r="K445" s="2" t="s">
        <v>86</v>
      </c>
      <c r="L445">
        <v>12</v>
      </c>
      <c r="M445" t="s">
        <v>1328</v>
      </c>
      <c r="N445" t="s">
        <v>1329</v>
      </c>
    </row>
    <row r="446" spans="1:14">
      <c r="A446" t="s">
        <v>1330</v>
      </c>
      <c r="B446" s="6">
        <v>172.79144168308099</v>
      </c>
      <c r="C446" s="6">
        <v>-0.34752169296215002</v>
      </c>
      <c r="D446" s="6">
        <v>0.40959322210411098</v>
      </c>
      <c r="E446" s="6">
        <v>-0.27105396975574197</v>
      </c>
      <c r="F446" s="6">
        <v>0.60831606234868096</v>
      </c>
      <c r="G446" s="6">
        <v>-0.297432155298263</v>
      </c>
      <c r="H446" s="6">
        <v>0.28471058893205797</v>
      </c>
      <c r="I446" s="6">
        <v>-0.53549520092242298</v>
      </c>
      <c r="J446" s="6">
        <v>0.28471058893205797</v>
      </c>
      <c r="K446" s="2" t="s">
        <v>86</v>
      </c>
      <c r="L446">
        <v>3</v>
      </c>
      <c r="M446" t="s">
        <v>1331</v>
      </c>
      <c r="N446" t="s">
        <v>1332</v>
      </c>
    </row>
    <row r="447" spans="1:14">
      <c r="A447" t="s">
        <v>1333</v>
      </c>
      <c r="B447" s="6">
        <v>163.09248206032399</v>
      </c>
      <c r="C447" s="6">
        <v>-1.92480959378496E-2</v>
      </c>
      <c r="D447" s="6">
        <v>0.97723435710781503</v>
      </c>
      <c r="E447" s="6">
        <v>-0.33398995801193598</v>
      </c>
      <c r="F447" s="6">
        <v>0.44170543192527201</v>
      </c>
      <c r="G447" s="6">
        <v>-0.83758180289814799</v>
      </c>
      <c r="H447" s="6">
        <v>3.7737086057952298E-4</v>
      </c>
      <c r="I447" s="6">
        <v>-0.24881789334401699</v>
      </c>
      <c r="J447" s="6">
        <v>3.7737086057952298E-4</v>
      </c>
      <c r="K447" s="2">
        <v>4</v>
      </c>
      <c r="L447">
        <v>5</v>
      </c>
      <c r="M447" t="s">
        <v>1334</v>
      </c>
      <c r="N447" t="s">
        <v>1335</v>
      </c>
    </row>
    <row r="448" spans="1:14">
      <c r="A448" t="s">
        <v>1336</v>
      </c>
      <c r="B448" s="6">
        <v>578.27254556477999</v>
      </c>
      <c r="C448" s="6">
        <v>0.23367509133751099</v>
      </c>
      <c r="D448" s="6">
        <v>0.69387130341820302</v>
      </c>
      <c r="E448" s="6">
        <v>6.69805049557297E-2</v>
      </c>
      <c r="F448" s="6">
        <v>0.93079108576502401</v>
      </c>
      <c r="G448" s="6">
        <v>0.66032405717939902</v>
      </c>
      <c r="H448" s="6">
        <v>5.16387318329538E-3</v>
      </c>
      <c r="I448" s="6">
        <v>0.64075892881257202</v>
      </c>
      <c r="J448" s="6">
        <v>5.16387318329538E-3</v>
      </c>
      <c r="K448" s="2">
        <v>4</v>
      </c>
      <c r="L448">
        <v>1</v>
      </c>
      <c r="M448" t="s">
        <v>1337</v>
      </c>
      <c r="N448" t="s">
        <v>1338</v>
      </c>
    </row>
    <row r="449" spans="1:14">
      <c r="A449" t="s">
        <v>1339</v>
      </c>
      <c r="B449" s="6">
        <v>435.118822347557</v>
      </c>
      <c r="C449" s="6">
        <v>-0.27263499176050299</v>
      </c>
      <c r="D449" s="6">
        <v>0.60661628205468598</v>
      </c>
      <c r="E449" s="6">
        <v>-9.67409700047933E-2</v>
      </c>
      <c r="F449" s="6">
        <v>0.92447499680276701</v>
      </c>
      <c r="G449" s="6">
        <v>-1.0210056139703001</v>
      </c>
      <c r="H449" s="6">
        <v>2.14672695188698E-5</v>
      </c>
      <c r="I449" s="6">
        <v>-0.43021580179966501</v>
      </c>
      <c r="J449" s="6">
        <v>2.14672695188698E-5</v>
      </c>
      <c r="K449" s="2">
        <v>4</v>
      </c>
      <c r="L449">
        <v>7</v>
      </c>
      <c r="M449" t="s">
        <v>1340</v>
      </c>
      <c r="N449" t="s">
        <v>1341</v>
      </c>
    </row>
    <row r="450" spans="1:14">
      <c r="A450" t="s">
        <v>1342</v>
      </c>
      <c r="B450" s="6">
        <v>2208.6598257168098</v>
      </c>
      <c r="C450" s="6">
        <v>0.29939582644991403</v>
      </c>
      <c r="D450" s="6">
        <v>0.36878250992183498</v>
      </c>
      <c r="E450" s="6">
        <v>0.239094268782376</v>
      </c>
      <c r="F450" s="6">
        <v>0.56525124157116102</v>
      </c>
      <c r="G450" s="6">
        <v>0.64435321420848102</v>
      </c>
      <c r="H450" s="6">
        <v>5.8947658913806301E-4</v>
      </c>
      <c r="I450" s="6">
        <v>0.57066398064875701</v>
      </c>
      <c r="J450" s="6">
        <v>5.8947658913806301E-4</v>
      </c>
      <c r="K450" s="2">
        <v>4</v>
      </c>
      <c r="L450">
        <v>2</v>
      </c>
      <c r="M450" t="s">
        <v>1343</v>
      </c>
      <c r="N450" t="s">
        <v>1344</v>
      </c>
    </row>
    <row r="451" spans="1:14">
      <c r="A451" t="s">
        <v>1345</v>
      </c>
      <c r="B451" s="6">
        <v>1037.9074033126001</v>
      </c>
      <c r="C451" s="6">
        <v>0.30509235428755899</v>
      </c>
      <c r="D451" s="6">
        <v>0.71275091105296395</v>
      </c>
      <c r="E451" s="6">
        <v>0.12218701471828999</v>
      </c>
      <c r="F451" s="6">
        <v>0.92895394767791395</v>
      </c>
      <c r="G451" s="6">
        <v>-0.68841592852856504</v>
      </c>
      <c r="H451" s="6">
        <v>4.3370394876083497E-2</v>
      </c>
      <c r="I451" s="6">
        <v>-0.47137771304637299</v>
      </c>
      <c r="J451" s="6">
        <v>4.3370394876083497E-2</v>
      </c>
      <c r="K451" s="2">
        <v>4</v>
      </c>
      <c r="L451">
        <v>5</v>
      </c>
      <c r="M451" t="s">
        <v>1346</v>
      </c>
      <c r="N451" t="s">
        <v>1347</v>
      </c>
    </row>
    <row r="452" spans="1:14">
      <c r="A452" t="s">
        <v>1348</v>
      </c>
      <c r="B452" s="6">
        <v>484.89439445383999</v>
      </c>
      <c r="C452" s="6">
        <v>0.39808168352631401</v>
      </c>
      <c r="D452" s="6">
        <v>0.338165349809746</v>
      </c>
      <c r="E452" s="6">
        <v>0.32108648522229399</v>
      </c>
      <c r="F452" s="6">
        <v>0.528177974050688</v>
      </c>
      <c r="G452" s="6">
        <v>0.66201190680664701</v>
      </c>
      <c r="H452" s="6">
        <v>7.5825031821321002E-3</v>
      </c>
      <c r="I452" s="6">
        <v>0.59224655836074303</v>
      </c>
      <c r="J452" s="6">
        <v>7.5825031821321002E-3</v>
      </c>
      <c r="K452" s="2">
        <v>4</v>
      </c>
      <c r="L452">
        <v>2</v>
      </c>
      <c r="M452" t="s">
        <v>1349</v>
      </c>
      <c r="N452" t="s">
        <v>1350</v>
      </c>
    </row>
    <row r="453" spans="1:14">
      <c r="A453" t="s">
        <v>1351</v>
      </c>
      <c r="B453" s="6">
        <v>31.725820865629501</v>
      </c>
      <c r="C453" s="6">
        <v>-0.45150552658017701</v>
      </c>
      <c r="D453" s="6">
        <v>0.64321363981217194</v>
      </c>
      <c r="E453" s="6">
        <v>-0.39498366590770101</v>
      </c>
      <c r="F453" s="6">
        <v>0.71350325073975396</v>
      </c>
      <c r="G453" s="6">
        <v>1.11032259193156</v>
      </c>
      <c r="H453" s="6">
        <v>6.8882796591776098E-3</v>
      </c>
      <c r="I453" s="6">
        <v>0.64372919938486395</v>
      </c>
      <c r="J453" s="6">
        <v>6.8882796591776098E-3</v>
      </c>
      <c r="K453" s="2">
        <v>4</v>
      </c>
      <c r="L453">
        <v>6</v>
      </c>
      <c r="M453" t="s">
        <v>1352</v>
      </c>
      <c r="N453" t="s">
        <v>1353</v>
      </c>
    </row>
    <row r="454" spans="1:14">
      <c r="A454" t="s">
        <v>1354</v>
      </c>
      <c r="B454" s="6">
        <v>1876.93353759618</v>
      </c>
      <c r="C454" s="6">
        <v>0.52805671397906495</v>
      </c>
      <c r="D454" s="6">
        <v>4.1459836591085202E-2</v>
      </c>
      <c r="E454" s="6">
        <v>0.129298479849979</v>
      </c>
      <c r="F454" s="6">
        <v>0.85714353197335102</v>
      </c>
      <c r="G454" s="6">
        <v>0.114712900095244</v>
      </c>
      <c r="H454" s="6">
        <v>0.724942132176571</v>
      </c>
      <c r="I454" s="6">
        <v>0.31849687714629099</v>
      </c>
      <c r="J454" s="6">
        <v>0.724942132176571</v>
      </c>
      <c r="K454" s="2">
        <v>1</v>
      </c>
      <c r="L454">
        <v>11</v>
      </c>
      <c r="M454" t="s">
        <v>1355</v>
      </c>
      <c r="N454" t="s">
        <v>1356</v>
      </c>
    </row>
    <row r="455" spans="1:14">
      <c r="A455" t="s">
        <v>1357</v>
      </c>
      <c r="B455" s="6">
        <v>182.73355062558699</v>
      </c>
      <c r="C455" s="6">
        <v>-0.18294785313359199</v>
      </c>
      <c r="D455" s="6">
        <v>0.90104996276569604</v>
      </c>
      <c r="E455" s="6">
        <v>2.96426774586269E-2</v>
      </c>
      <c r="F455" s="6">
        <v>0.977795948877764</v>
      </c>
      <c r="G455" s="6">
        <v>-1.03789806152854</v>
      </c>
      <c r="H455" s="6">
        <v>5.0621172999351103E-3</v>
      </c>
      <c r="I455" s="6">
        <v>-0.84434308729881002</v>
      </c>
      <c r="J455" s="6">
        <v>5.0621172999351103E-3</v>
      </c>
      <c r="K455" s="2">
        <v>4</v>
      </c>
      <c r="L455">
        <v>7</v>
      </c>
      <c r="M455" t="s">
        <v>1358</v>
      </c>
      <c r="N455" t="s">
        <v>1359</v>
      </c>
    </row>
    <row r="456" spans="1:14">
      <c r="A456" t="s">
        <v>1360</v>
      </c>
      <c r="B456" s="6">
        <v>465.53470014379798</v>
      </c>
      <c r="C456" s="6">
        <v>-0.44687015044432199</v>
      </c>
      <c r="D456" s="6">
        <v>0.270602817921336</v>
      </c>
      <c r="E456" s="6">
        <v>-6.76089792579678E-2</v>
      </c>
      <c r="F456" s="6">
        <v>0.93079108576502401</v>
      </c>
      <c r="G456" s="6">
        <v>-0.69722400263303796</v>
      </c>
      <c r="H456" s="6">
        <v>6.8873987142934997E-3</v>
      </c>
      <c r="I456" s="6">
        <v>-0.495323777212483</v>
      </c>
      <c r="J456" s="6">
        <v>6.8873987142934997E-3</v>
      </c>
      <c r="K456" s="2">
        <v>4</v>
      </c>
      <c r="L456">
        <v>10</v>
      </c>
      <c r="M456" t="s">
        <v>1361</v>
      </c>
      <c r="N456" t="s">
        <v>1362</v>
      </c>
    </row>
    <row r="457" spans="1:14">
      <c r="A457" t="s">
        <v>1363</v>
      </c>
      <c r="B457" s="6">
        <v>377.58146516655</v>
      </c>
      <c r="C457" s="6">
        <v>0.19336417163796099</v>
      </c>
      <c r="D457" s="6">
        <v>0.77932297147899299</v>
      </c>
      <c r="E457" s="6">
        <v>0.28502573738182202</v>
      </c>
      <c r="F457" s="6">
        <v>0.58445832218387905</v>
      </c>
      <c r="G457" s="6">
        <v>0.66805090987591298</v>
      </c>
      <c r="H457" s="6">
        <v>4.4019940862589299E-3</v>
      </c>
      <c r="I457" s="6">
        <v>0.60133043047264301</v>
      </c>
      <c r="J457" s="6">
        <v>4.4019940862589299E-3</v>
      </c>
      <c r="K457" s="2">
        <v>4</v>
      </c>
      <c r="L457">
        <v>2</v>
      </c>
      <c r="M457" t="s">
        <v>1364</v>
      </c>
      <c r="N457" t="s">
        <v>1365</v>
      </c>
    </row>
    <row r="458" spans="1:14">
      <c r="A458" t="s">
        <v>1366</v>
      </c>
      <c r="B458" s="6">
        <v>113.126500389025</v>
      </c>
      <c r="C458" s="6">
        <v>-0.23573961923742401</v>
      </c>
      <c r="D458" s="6">
        <v>0.83851542950938995</v>
      </c>
      <c r="E458" s="6">
        <v>-0.33127611097953702</v>
      </c>
      <c r="F458" s="6">
        <v>0.69822482078016301</v>
      </c>
      <c r="G458" s="6">
        <v>-0.63914822121604498</v>
      </c>
      <c r="H458" s="6">
        <v>8.9010854012704602E-2</v>
      </c>
      <c r="I458" s="6">
        <v>-0.94883579468830004</v>
      </c>
      <c r="J458" s="6">
        <v>8.9010854012704602E-2</v>
      </c>
      <c r="K458" s="2" t="s">
        <v>86</v>
      </c>
      <c r="L458">
        <v>9</v>
      </c>
      <c r="M458" t="s">
        <v>1367</v>
      </c>
      <c r="N458" t="s">
        <v>1368</v>
      </c>
    </row>
    <row r="459" spans="1:14">
      <c r="A459" t="s">
        <v>1369</v>
      </c>
      <c r="B459" s="6">
        <v>67.339346810545607</v>
      </c>
      <c r="C459" s="6">
        <v>0.33893349579138898</v>
      </c>
      <c r="D459" s="6">
        <v>0.47409986819296601</v>
      </c>
      <c r="E459" s="6">
        <v>0.22069184738560699</v>
      </c>
      <c r="F459" s="6">
        <v>0.74130872383867796</v>
      </c>
      <c r="G459" s="6">
        <v>0.569772036535801</v>
      </c>
      <c r="H459" s="6">
        <v>2.7158621560803599E-2</v>
      </c>
      <c r="I459" s="6">
        <v>0.52530847623363097</v>
      </c>
      <c r="J459" s="6">
        <v>2.7158621560803599E-2</v>
      </c>
      <c r="K459" s="2">
        <v>4</v>
      </c>
      <c r="L459">
        <v>1</v>
      </c>
      <c r="M459" t="s">
        <v>1370</v>
      </c>
      <c r="N459" t="s">
        <v>1371</v>
      </c>
    </row>
    <row r="460" spans="1:14">
      <c r="A460" t="s">
        <v>1372</v>
      </c>
      <c r="B460" s="6">
        <v>1919.8890883236099</v>
      </c>
      <c r="C460" s="6">
        <v>-7.5278557041159294E-2</v>
      </c>
      <c r="D460" s="6">
        <v>0.93194558270610695</v>
      </c>
      <c r="E460" s="6">
        <v>-0.203516379960126</v>
      </c>
      <c r="F460" s="6">
        <v>0.66725026840313195</v>
      </c>
      <c r="G460" s="6">
        <v>-0.65140162035849003</v>
      </c>
      <c r="H460" s="6">
        <v>7.3321944697362002E-4</v>
      </c>
      <c r="I460" s="6">
        <v>-0.45572930988892901</v>
      </c>
      <c r="J460" s="6">
        <v>7.3321944697362002E-4</v>
      </c>
      <c r="K460" s="2">
        <v>4</v>
      </c>
      <c r="L460">
        <v>10</v>
      </c>
      <c r="M460" t="s">
        <v>1373</v>
      </c>
      <c r="N460" t="s">
        <v>1374</v>
      </c>
    </row>
    <row r="461" spans="1:14">
      <c r="A461" t="s">
        <v>1375</v>
      </c>
      <c r="B461" s="6">
        <v>383.55140555066902</v>
      </c>
      <c r="C461" s="6">
        <v>3.1163756404949301E-2</v>
      </c>
      <c r="D461" s="6">
        <v>0.96931137755119101</v>
      </c>
      <c r="E461" s="6">
        <v>-0.25806580410587399</v>
      </c>
      <c r="F461" s="6">
        <v>0.68843618905892201</v>
      </c>
      <c r="G461" s="6">
        <v>-0.86996644533203604</v>
      </c>
      <c r="H461" s="6">
        <v>8.1306730396798804E-4</v>
      </c>
      <c r="I461" s="6">
        <v>-0.24334597682028</v>
      </c>
      <c r="J461" s="6">
        <v>8.1306730396798804E-4</v>
      </c>
      <c r="K461" s="2">
        <v>4</v>
      </c>
      <c r="L461">
        <v>5</v>
      </c>
      <c r="M461" t="s">
        <v>1376</v>
      </c>
      <c r="N461" t="s">
        <v>1377</v>
      </c>
    </row>
    <row r="462" spans="1:14">
      <c r="A462" t="s">
        <v>1378</v>
      </c>
      <c r="B462" s="6">
        <v>391.30139289399398</v>
      </c>
      <c r="C462" s="6">
        <v>-0.14224519119821</v>
      </c>
      <c r="D462" s="6">
        <v>0.88990944314833897</v>
      </c>
      <c r="E462" s="6">
        <v>-0.34145553673328299</v>
      </c>
      <c r="F462" s="6">
        <v>0.52017617293830598</v>
      </c>
      <c r="G462" s="6">
        <v>-0.57038474632433001</v>
      </c>
      <c r="H462" s="6">
        <v>3.68659520383329E-2</v>
      </c>
      <c r="I462" s="6">
        <v>-0.17153028106451901</v>
      </c>
      <c r="J462" s="6">
        <v>3.68659520383329E-2</v>
      </c>
      <c r="K462" s="2">
        <v>4</v>
      </c>
      <c r="L462">
        <v>10</v>
      </c>
      <c r="M462" t="s">
        <v>1379</v>
      </c>
      <c r="N462" t="s">
        <v>1380</v>
      </c>
    </row>
    <row r="463" spans="1:14">
      <c r="A463" t="s">
        <v>1381</v>
      </c>
      <c r="B463" s="6">
        <v>16.842217567634201</v>
      </c>
      <c r="C463" s="6">
        <v>0.128149229940513</v>
      </c>
      <c r="D463" s="6">
        <v>0.94007007308644397</v>
      </c>
      <c r="E463" s="6">
        <v>0.16590373359551799</v>
      </c>
      <c r="F463" s="6">
        <v>0.92898912939004996</v>
      </c>
      <c r="G463" s="6">
        <v>1.7157925557483</v>
      </c>
      <c r="H463" s="6">
        <v>4.79857006193677E-5</v>
      </c>
      <c r="I463" s="6">
        <v>1.22983501347085</v>
      </c>
      <c r="J463" s="6">
        <v>4.79857006193677E-5</v>
      </c>
      <c r="K463" s="2">
        <v>4</v>
      </c>
      <c r="L463">
        <v>6</v>
      </c>
      <c r="M463" t="s">
        <v>1382</v>
      </c>
      <c r="N463" t="s">
        <v>1383</v>
      </c>
    </row>
    <row r="464" spans="1:14">
      <c r="A464" t="s">
        <v>1384</v>
      </c>
      <c r="B464" s="6">
        <v>1182.56429606659</v>
      </c>
      <c r="C464" s="6">
        <v>-6.2998240189682295E-2</v>
      </c>
      <c r="D464" s="6">
        <v>0.94007007308644397</v>
      </c>
      <c r="E464" s="6">
        <v>-0.17146734777966799</v>
      </c>
      <c r="F464" s="6">
        <v>0.84054458183720104</v>
      </c>
      <c r="G464" s="6">
        <v>0.91788155205077604</v>
      </c>
      <c r="H464" s="6">
        <v>1.9468130829863799E-4</v>
      </c>
      <c r="I464" s="6">
        <v>0.81681632662708703</v>
      </c>
      <c r="J464" s="6">
        <v>1.9468130829863799E-4</v>
      </c>
      <c r="K464" s="2">
        <v>4</v>
      </c>
      <c r="L464">
        <v>6</v>
      </c>
      <c r="M464" t="s">
        <v>1385</v>
      </c>
      <c r="N464" t="s">
        <v>1386</v>
      </c>
    </row>
    <row r="465" spans="1:14">
      <c r="A465" t="s">
        <v>1387</v>
      </c>
      <c r="B465" s="6">
        <v>155.35566829811799</v>
      </c>
      <c r="C465" s="6">
        <v>0.33744206106518299</v>
      </c>
      <c r="D465" s="6">
        <v>0.29940789326992101</v>
      </c>
      <c r="E465" s="6">
        <v>0.447772573819752</v>
      </c>
      <c r="F465" s="6">
        <v>9.4994638603118506E-2</v>
      </c>
      <c r="G465" s="6">
        <v>0.62079439699433003</v>
      </c>
      <c r="H465" s="6">
        <v>1.51492129711131E-3</v>
      </c>
      <c r="I465" s="6">
        <v>0.42151914118536099</v>
      </c>
      <c r="J465" s="6">
        <v>1.51492129711131E-3</v>
      </c>
      <c r="K465" s="2">
        <v>4</v>
      </c>
      <c r="L465">
        <v>2</v>
      </c>
      <c r="N465" t="s">
        <v>1388</v>
      </c>
    </row>
    <row r="466" spans="1:14">
      <c r="A466" t="s">
        <v>1389</v>
      </c>
      <c r="B466" s="6">
        <v>3638.1142560590902</v>
      </c>
      <c r="C466" s="6">
        <v>0.125073525002416</v>
      </c>
      <c r="D466" s="6">
        <v>0.88599760461105503</v>
      </c>
      <c r="E466" s="6">
        <v>5.77658790560188E-2</v>
      </c>
      <c r="F466" s="6">
        <v>0.93079108576502401</v>
      </c>
      <c r="G466" s="6">
        <v>0.50001033944087503</v>
      </c>
      <c r="H466" s="6">
        <v>3.1455078285343503E-2</v>
      </c>
      <c r="I466" s="6">
        <v>0.28198844307603099</v>
      </c>
      <c r="J466" s="6">
        <v>3.1455078285343503E-2</v>
      </c>
      <c r="K466" s="2">
        <v>4</v>
      </c>
      <c r="L466">
        <v>1</v>
      </c>
      <c r="M466" t="s">
        <v>1390</v>
      </c>
      <c r="N466" t="s">
        <v>1391</v>
      </c>
    </row>
    <row r="467" spans="1:14">
      <c r="A467" t="s">
        <v>1392</v>
      </c>
      <c r="B467" s="6">
        <v>74.292333915867403</v>
      </c>
      <c r="C467" s="6">
        <v>0.57884668163319897</v>
      </c>
      <c r="D467" s="6">
        <v>0.115212540304431</v>
      </c>
      <c r="E467" s="6">
        <v>0.64007657304010102</v>
      </c>
      <c r="F467" s="6">
        <v>6.8742840440852507E-2</v>
      </c>
      <c r="G467" s="6">
        <v>0.35621989045250702</v>
      </c>
      <c r="H467" s="6">
        <v>0.27327291800129599</v>
      </c>
      <c r="I467" s="6">
        <v>0.64349485467081702</v>
      </c>
      <c r="J467" s="6">
        <v>0.27327291800129599</v>
      </c>
      <c r="K467" s="2" t="s">
        <v>86</v>
      </c>
      <c r="L467">
        <v>2</v>
      </c>
      <c r="N467" t="s">
        <v>1393</v>
      </c>
    </row>
    <row r="468" spans="1:14">
      <c r="A468" t="s">
        <v>1394</v>
      </c>
      <c r="B468" s="6">
        <v>543.73197413229195</v>
      </c>
      <c r="C468" s="6">
        <v>0.225174926121957</v>
      </c>
      <c r="D468" s="6">
        <v>0.60320793038147003</v>
      </c>
      <c r="E468" s="6">
        <v>0.16279865539896499</v>
      </c>
      <c r="F468" s="6">
        <v>0.77579527825065298</v>
      </c>
      <c r="G468" s="6">
        <v>0.76225743891539399</v>
      </c>
      <c r="H468" s="6">
        <v>7.6035982144415898E-5</v>
      </c>
      <c r="I468" s="6">
        <v>0.58754083652182798</v>
      </c>
      <c r="J468" s="6">
        <v>7.6035982144415898E-5</v>
      </c>
      <c r="K468" s="2">
        <v>4</v>
      </c>
      <c r="L468">
        <v>1</v>
      </c>
      <c r="M468" t="s">
        <v>1395</v>
      </c>
      <c r="N468" t="s">
        <v>1396</v>
      </c>
    </row>
    <row r="469" spans="1:14">
      <c r="A469" t="s">
        <v>1397</v>
      </c>
      <c r="B469" s="6">
        <v>403.87058373780599</v>
      </c>
      <c r="C469" s="6">
        <v>6.5167456676718999E-2</v>
      </c>
      <c r="D469" s="6">
        <v>0.94007007308644397</v>
      </c>
      <c r="E469" s="6">
        <v>0.209989772938038</v>
      </c>
      <c r="F469" s="6">
        <v>0.72503154570596495</v>
      </c>
      <c r="G469" s="6">
        <v>0.77319427603208901</v>
      </c>
      <c r="H469" s="6">
        <v>5.1415036971182799E-4</v>
      </c>
      <c r="I469" s="6">
        <v>0.373539729328004</v>
      </c>
      <c r="J469" s="6">
        <v>5.1415036971182799E-4</v>
      </c>
      <c r="K469" s="2">
        <v>4</v>
      </c>
      <c r="L469">
        <v>1</v>
      </c>
      <c r="M469" t="s">
        <v>1398</v>
      </c>
      <c r="N469" t="s">
        <v>1399</v>
      </c>
    </row>
    <row r="470" spans="1:14">
      <c r="A470" t="s">
        <v>1400</v>
      </c>
      <c r="B470" s="6">
        <v>70.726598457042797</v>
      </c>
      <c r="C470" s="6">
        <v>2.2872581125771899E-2</v>
      </c>
      <c r="D470" s="6">
        <v>0.97989624634052497</v>
      </c>
      <c r="E470" s="6">
        <v>0.24276116398432801</v>
      </c>
      <c r="F470" s="6">
        <v>0.80049301157151098</v>
      </c>
      <c r="G470" s="6">
        <v>-0.74510777311388199</v>
      </c>
      <c r="H470" s="6">
        <v>3.4758668712054901E-2</v>
      </c>
      <c r="I470" s="6">
        <v>-0.44905889978227498</v>
      </c>
      <c r="J470" s="6">
        <v>3.4758668712054901E-2</v>
      </c>
      <c r="K470" s="2">
        <v>4</v>
      </c>
      <c r="L470">
        <v>5</v>
      </c>
      <c r="M470" t="s">
        <v>1401</v>
      </c>
      <c r="N470" t="s">
        <v>1402</v>
      </c>
    </row>
    <row r="471" spans="1:14">
      <c r="A471" t="s">
        <v>1403</v>
      </c>
      <c r="B471" s="6">
        <v>660.56891769787001</v>
      </c>
      <c r="C471" s="6">
        <v>-2.19832770574384E-2</v>
      </c>
      <c r="D471" s="6">
        <v>0.96904140322205001</v>
      </c>
      <c r="E471" s="6">
        <v>6.3238091017758999E-2</v>
      </c>
      <c r="F471" s="6">
        <v>0.930592089248929</v>
      </c>
      <c r="G471" s="6">
        <v>-0.68632598716868998</v>
      </c>
      <c r="H471" s="6">
        <v>1.09703860291886E-4</v>
      </c>
      <c r="I471" s="6">
        <v>-0.52807245868649999</v>
      </c>
      <c r="J471" s="6">
        <v>1.09703860291886E-4</v>
      </c>
      <c r="K471" s="2">
        <v>4</v>
      </c>
      <c r="L471">
        <v>10</v>
      </c>
      <c r="M471" t="s">
        <v>1404</v>
      </c>
      <c r="N471" t="s">
        <v>1405</v>
      </c>
    </row>
    <row r="472" spans="1:14">
      <c r="A472" t="s">
        <v>1406</v>
      </c>
      <c r="B472" s="6">
        <v>1088.29620009978</v>
      </c>
      <c r="C472" s="6">
        <v>0.32504044716115099</v>
      </c>
      <c r="D472" s="6">
        <v>0.47356616931623202</v>
      </c>
      <c r="E472" s="6">
        <v>0.28994608261588101</v>
      </c>
      <c r="F472" s="6">
        <v>0.57944313670137304</v>
      </c>
      <c r="G472" s="6">
        <v>0.77428646256759004</v>
      </c>
      <c r="H472" s="6">
        <v>9.1663589543694004E-4</v>
      </c>
      <c r="I472" s="6">
        <v>0.76684255636632503</v>
      </c>
      <c r="J472" s="6">
        <v>9.1663589543694004E-4</v>
      </c>
      <c r="K472" s="2">
        <v>4</v>
      </c>
      <c r="L472">
        <v>2</v>
      </c>
      <c r="M472" t="s">
        <v>1407</v>
      </c>
      <c r="N472" t="s">
        <v>1408</v>
      </c>
    </row>
    <row r="473" spans="1:14">
      <c r="A473" t="s">
        <v>1409</v>
      </c>
      <c r="B473" s="6">
        <v>47.015038629822698</v>
      </c>
      <c r="C473" s="6">
        <v>0.221069312875013</v>
      </c>
      <c r="D473" s="6">
        <v>0.82933525719606305</v>
      </c>
      <c r="E473" s="6">
        <v>0.14415803585104001</v>
      </c>
      <c r="F473" s="6">
        <v>0.90510753567429403</v>
      </c>
      <c r="G473" s="6">
        <v>0.96343835147200596</v>
      </c>
      <c r="H473" s="6">
        <v>1.03041195192539E-3</v>
      </c>
      <c r="I473" s="6">
        <v>0.39689858343616902</v>
      </c>
      <c r="J473" s="6">
        <v>1.03041195192539E-3</v>
      </c>
      <c r="K473" s="2">
        <v>4</v>
      </c>
      <c r="L473">
        <v>2</v>
      </c>
      <c r="M473" t="s">
        <v>1410</v>
      </c>
      <c r="N473" t="s">
        <v>1411</v>
      </c>
    </row>
    <row r="474" spans="1:14">
      <c r="A474" t="s">
        <v>1412</v>
      </c>
      <c r="B474" s="6">
        <v>610.08440447474504</v>
      </c>
      <c r="C474" s="6">
        <v>7.4404935466532401E-2</v>
      </c>
      <c r="D474" s="6">
        <v>0.93119650693749501</v>
      </c>
      <c r="E474" s="6">
        <v>-4.6773879999372998E-2</v>
      </c>
      <c r="F474" s="6">
        <v>0.93079108576502401</v>
      </c>
      <c r="G474" s="6">
        <v>-0.71637852400629298</v>
      </c>
      <c r="H474" s="6">
        <v>1.60353284416652E-4</v>
      </c>
      <c r="I474" s="6">
        <v>-0.27325296398348398</v>
      </c>
      <c r="J474" s="6">
        <v>1.60353284416652E-4</v>
      </c>
      <c r="K474" s="2">
        <v>4</v>
      </c>
      <c r="L474">
        <v>5</v>
      </c>
      <c r="M474" t="s">
        <v>1413</v>
      </c>
      <c r="N474" t="s">
        <v>1414</v>
      </c>
    </row>
    <row r="475" spans="1:14">
      <c r="A475" t="s">
        <v>1415</v>
      </c>
      <c r="B475" s="6">
        <v>73.978188771235907</v>
      </c>
      <c r="C475" s="6">
        <v>-0.24497152338207101</v>
      </c>
      <c r="D475" s="6">
        <v>0.83472938315648204</v>
      </c>
      <c r="E475" s="6">
        <v>-0.17133872542328701</v>
      </c>
      <c r="F475" s="6">
        <v>0.89952300800729401</v>
      </c>
      <c r="G475" s="6">
        <v>-0.89459970760366403</v>
      </c>
      <c r="H475" s="6">
        <v>1.6213944162604299E-2</v>
      </c>
      <c r="I475" s="6">
        <v>-0.64935851613009699</v>
      </c>
      <c r="J475" s="6">
        <v>1.6213944162604299E-2</v>
      </c>
      <c r="K475" s="2">
        <v>4</v>
      </c>
      <c r="L475">
        <v>10</v>
      </c>
      <c r="M475" t="s">
        <v>1416</v>
      </c>
      <c r="N475" t="s">
        <v>1417</v>
      </c>
    </row>
    <row r="476" spans="1:14">
      <c r="A476" t="s">
        <v>1418</v>
      </c>
      <c r="B476" s="6">
        <v>233.41863541615399</v>
      </c>
      <c r="C476" s="6">
        <v>0.78398473683988801</v>
      </c>
      <c r="D476" s="6">
        <v>3.0637237296802299E-2</v>
      </c>
      <c r="E476" s="6">
        <v>0.12552618353008499</v>
      </c>
      <c r="F476" s="6">
        <v>0.91805616108938504</v>
      </c>
      <c r="G476" s="6">
        <v>-0.59919372111582703</v>
      </c>
      <c r="H476" s="6">
        <v>6.6546036882218496E-2</v>
      </c>
      <c r="I476" s="6">
        <v>6.2865622395424994E-2</v>
      </c>
      <c r="J476" s="6">
        <v>6.6546036882218496E-2</v>
      </c>
      <c r="K476" s="2">
        <v>1</v>
      </c>
      <c r="L476">
        <v>11</v>
      </c>
      <c r="M476" t="s">
        <v>1419</v>
      </c>
      <c r="N476" t="s">
        <v>1420</v>
      </c>
    </row>
    <row r="477" spans="1:14">
      <c r="A477" t="s">
        <v>1421</v>
      </c>
      <c r="B477" s="6">
        <v>93.363393960156401</v>
      </c>
      <c r="C477" s="6">
        <v>-0.23281809954080901</v>
      </c>
      <c r="D477" s="6">
        <v>0.79701427597496299</v>
      </c>
      <c r="E477" s="6">
        <v>-0.213890129336645</v>
      </c>
      <c r="F477" s="6">
        <v>0.82180205798426997</v>
      </c>
      <c r="G477" s="6">
        <v>-1.0409468798085599</v>
      </c>
      <c r="H477" s="6">
        <v>7.1716647766536395E-4</v>
      </c>
      <c r="I477" s="6">
        <v>-0.65653915665686302</v>
      </c>
      <c r="J477" s="6">
        <v>7.1716647766536395E-4</v>
      </c>
      <c r="K477" s="2">
        <v>4</v>
      </c>
      <c r="L477">
        <v>7</v>
      </c>
      <c r="M477" t="s">
        <v>1422</v>
      </c>
      <c r="N477" t="s">
        <v>1423</v>
      </c>
    </row>
    <row r="478" spans="1:14">
      <c r="A478" t="s">
        <v>1424</v>
      </c>
      <c r="B478" s="6">
        <v>910.14126639769597</v>
      </c>
      <c r="C478" s="6">
        <v>-0.34475277887636602</v>
      </c>
      <c r="D478" s="6">
        <v>0.56415893173132603</v>
      </c>
      <c r="E478" s="6">
        <v>-0.31272016072113101</v>
      </c>
      <c r="F478" s="6">
        <v>0.634770648911548</v>
      </c>
      <c r="G478" s="6">
        <v>-0.98514715322673096</v>
      </c>
      <c r="H478" s="6">
        <v>4.7065093809844802E-4</v>
      </c>
      <c r="I478" s="6">
        <v>-0.37428813859966598</v>
      </c>
      <c r="J478" s="6">
        <v>4.7065093809844802E-4</v>
      </c>
      <c r="K478" s="2">
        <v>4</v>
      </c>
      <c r="L478">
        <v>7</v>
      </c>
      <c r="M478" t="s">
        <v>1425</v>
      </c>
      <c r="N478" t="s">
        <v>1426</v>
      </c>
    </row>
    <row r="479" spans="1:14">
      <c r="A479" t="s">
        <v>1427</v>
      </c>
      <c r="B479" s="6">
        <v>704.39370636360604</v>
      </c>
      <c r="C479" s="6">
        <v>-0.33756593587897299</v>
      </c>
      <c r="D479" s="6">
        <v>0.45123107083105901</v>
      </c>
      <c r="E479" s="6">
        <v>-0.103204939763471</v>
      </c>
      <c r="F479" s="6">
        <v>0.915342290967326</v>
      </c>
      <c r="G479" s="6">
        <v>-0.61253233220809</v>
      </c>
      <c r="H479" s="6">
        <v>1.1954014515490699E-2</v>
      </c>
      <c r="I479" s="6">
        <v>-0.33850587136739202</v>
      </c>
      <c r="J479" s="6">
        <v>1.1954014515490699E-2</v>
      </c>
      <c r="K479" s="2">
        <v>4</v>
      </c>
      <c r="L479">
        <v>10</v>
      </c>
      <c r="M479" t="s">
        <v>1428</v>
      </c>
      <c r="N479" t="s">
        <v>1429</v>
      </c>
    </row>
    <row r="480" spans="1:14">
      <c r="A480" t="s">
        <v>1430</v>
      </c>
      <c r="B480" s="6">
        <v>311.684711408814</v>
      </c>
      <c r="C480" s="6">
        <v>4.7187030950126402E-4</v>
      </c>
      <c r="D480" s="6">
        <v>0.99968680759831496</v>
      </c>
      <c r="E480" s="6">
        <v>-4.0453197821891197E-2</v>
      </c>
      <c r="F480" s="6">
        <v>0.94621073993323201</v>
      </c>
      <c r="G480" s="6">
        <v>0.58025208441194698</v>
      </c>
      <c r="H480" s="6">
        <v>5.4881027279689897E-3</v>
      </c>
      <c r="I480" s="6">
        <v>0.54777512766701197</v>
      </c>
      <c r="J480" s="6">
        <v>5.4881027279689897E-3</v>
      </c>
      <c r="K480" s="2">
        <v>4</v>
      </c>
      <c r="L480">
        <v>1</v>
      </c>
      <c r="M480" t="s">
        <v>1431</v>
      </c>
      <c r="N480" t="s">
        <v>1432</v>
      </c>
    </row>
    <row r="481" spans="1:14">
      <c r="A481" t="s">
        <v>1433</v>
      </c>
      <c r="B481" s="6">
        <v>653.69168722174402</v>
      </c>
      <c r="C481" s="6">
        <v>-0.305786605261051</v>
      </c>
      <c r="D481" s="6">
        <v>0.26593865979475501</v>
      </c>
      <c r="E481" s="6">
        <v>-0.29389660178740101</v>
      </c>
      <c r="F481" s="6">
        <v>0.30930385808976801</v>
      </c>
      <c r="G481" s="6">
        <v>-0.49220059362713697</v>
      </c>
      <c r="H481" s="6">
        <v>4.6340103130348498E-3</v>
      </c>
      <c r="I481" s="6">
        <v>-0.60645413306581197</v>
      </c>
      <c r="J481" s="6">
        <v>4.6340103130348498E-3</v>
      </c>
      <c r="K481" s="2" t="s">
        <v>86</v>
      </c>
      <c r="L481">
        <v>10</v>
      </c>
      <c r="M481" t="s">
        <v>1434</v>
      </c>
      <c r="N481" t="s">
        <v>1435</v>
      </c>
    </row>
    <row r="482" spans="1:14">
      <c r="A482" t="s">
        <v>1436</v>
      </c>
      <c r="B482" s="6">
        <v>204.14411203888301</v>
      </c>
      <c r="C482" s="6">
        <v>-0.75014643044604701</v>
      </c>
      <c r="D482" s="6">
        <v>5.2901109219905601E-5</v>
      </c>
      <c r="E482" s="6">
        <v>-0.63845715105816303</v>
      </c>
      <c r="F482" s="6">
        <v>1.47146771390762E-3</v>
      </c>
      <c r="G482" s="6">
        <v>-0.49582539714733997</v>
      </c>
      <c r="H482" s="6">
        <v>6.7218776692202203E-3</v>
      </c>
      <c r="I482" s="6">
        <v>-0.642510359258474</v>
      </c>
      <c r="J482" s="6">
        <v>6.7218776692202203E-3</v>
      </c>
      <c r="K482" s="2" t="s">
        <v>42</v>
      </c>
      <c r="L482">
        <v>3</v>
      </c>
      <c r="M482" t="s">
        <v>1437</v>
      </c>
      <c r="N482" t="s">
        <v>1438</v>
      </c>
    </row>
    <row r="483" spans="1:14">
      <c r="A483" t="s">
        <v>1439</v>
      </c>
      <c r="B483" s="6">
        <v>112.151531676853</v>
      </c>
      <c r="C483" s="6">
        <v>-0.27189244917773198</v>
      </c>
      <c r="D483" s="6">
        <v>0.80511671042016997</v>
      </c>
      <c r="E483" s="6">
        <v>-0.27855501712111802</v>
      </c>
      <c r="F483" s="6">
        <v>0.793405346961368</v>
      </c>
      <c r="G483" s="6">
        <v>-1.04823658432517</v>
      </c>
      <c r="H483" s="6">
        <v>4.4716877624950803E-3</v>
      </c>
      <c r="I483" s="6">
        <v>-0.89199187038361405</v>
      </c>
      <c r="J483" s="6">
        <v>4.4716877624950803E-3</v>
      </c>
      <c r="K483" s="2">
        <v>4</v>
      </c>
      <c r="L483">
        <v>9</v>
      </c>
      <c r="M483" t="s">
        <v>1440</v>
      </c>
      <c r="N483" t="s">
        <v>1441</v>
      </c>
    </row>
    <row r="484" spans="1:14">
      <c r="A484" t="s">
        <v>1442</v>
      </c>
      <c r="B484" s="6">
        <v>746.72216224437102</v>
      </c>
      <c r="C484" s="6">
        <v>0.29245273972698999</v>
      </c>
      <c r="D484" s="6">
        <v>0.57484817706081004</v>
      </c>
      <c r="E484" s="6">
        <v>6.3848333382974798E-2</v>
      </c>
      <c r="F484" s="6">
        <v>0.93079108576502401</v>
      </c>
      <c r="G484" s="6">
        <v>0.13988773821531</v>
      </c>
      <c r="H484" s="6">
        <v>0.71676908681762497</v>
      </c>
      <c r="I484" s="6">
        <v>0.622086062105636</v>
      </c>
      <c r="J484" s="6">
        <v>0.71676908681762497</v>
      </c>
      <c r="K484" s="2" t="s">
        <v>86</v>
      </c>
      <c r="L484">
        <v>12</v>
      </c>
      <c r="M484" t="s">
        <v>1443</v>
      </c>
      <c r="N484" t="s">
        <v>1444</v>
      </c>
    </row>
    <row r="485" spans="1:14">
      <c r="A485" t="s">
        <v>1445</v>
      </c>
      <c r="B485" s="6">
        <v>1026.4788236735601</v>
      </c>
      <c r="C485" s="6">
        <v>0.383525394800388</v>
      </c>
      <c r="D485" s="6">
        <v>1.48301219124615E-2</v>
      </c>
      <c r="E485" s="6">
        <v>0.57599724496148896</v>
      </c>
      <c r="F485" s="6">
        <v>2.8923042539460301E-5</v>
      </c>
      <c r="G485" s="6">
        <v>0.27405960685202901</v>
      </c>
      <c r="H485" s="6">
        <v>5.0873192399247598E-2</v>
      </c>
      <c r="I485" s="6">
        <v>6.8687176338924294E-2</v>
      </c>
      <c r="J485" s="6">
        <v>5.0873192399247598E-2</v>
      </c>
      <c r="K485" s="2">
        <v>2</v>
      </c>
      <c r="L485">
        <v>11</v>
      </c>
      <c r="M485" t="s">
        <v>1446</v>
      </c>
      <c r="N485" t="s">
        <v>1447</v>
      </c>
    </row>
    <row r="486" spans="1:14">
      <c r="A486" t="s">
        <v>1448</v>
      </c>
      <c r="B486" s="6">
        <v>308.87867967869602</v>
      </c>
      <c r="C486" s="6">
        <v>-0.17968241028970799</v>
      </c>
      <c r="D486" s="6">
        <v>0.781648857987988</v>
      </c>
      <c r="E486" s="6">
        <v>-0.175144974191971</v>
      </c>
      <c r="F486" s="6">
        <v>0.78974890965729205</v>
      </c>
      <c r="G486" s="6">
        <v>-0.79350832342611</v>
      </c>
      <c r="H486" s="6">
        <v>3.5302128926993002E-4</v>
      </c>
      <c r="I486" s="6">
        <v>-0.29133425568744498</v>
      </c>
      <c r="J486" s="6">
        <v>3.5302128926993002E-4</v>
      </c>
      <c r="K486" s="2">
        <v>4</v>
      </c>
      <c r="L486">
        <v>5</v>
      </c>
      <c r="N486" t="s">
        <v>1449</v>
      </c>
    </row>
    <row r="487" spans="1:14">
      <c r="A487" t="s">
        <v>1450</v>
      </c>
      <c r="B487" s="6">
        <v>213.99069190671199</v>
      </c>
      <c r="C487" s="6">
        <v>0.17755228235276699</v>
      </c>
      <c r="D487" s="6">
        <v>0.84191830170683901</v>
      </c>
      <c r="E487" s="6">
        <v>0.13738963612491101</v>
      </c>
      <c r="F487" s="6">
        <v>0.88649059268555896</v>
      </c>
      <c r="G487" s="6">
        <v>0.56867847504025404</v>
      </c>
      <c r="H487" s="6">
        <v>3.3929595950086398E-2</v>
      </c>
      <c r="I487" s="6">
        <v>0.80796852347954096</v>
      </c>
      <c r="J487" s="6">
        <v>3.3929595950086398E-2</v>
      </c>
      <c r="K487" s="2">
        <v>4</v>
      </c>
      <c r="L487">
        <v>12</v>
      </c>
      <c r="M487" t="s">
        <v>1451</v>
      </c>
      <c r="N487" t="s">
        <v>1452</v>
      </c>
    </row>
    <row r="488" spans="1:14">
      <c r="A488" t="s">
        <v>1453</v>
      </c>
      <c r="B488" s="6">
        <v>100.271786148354</v>
      </c>
      <c r="C488" s="6">
        <v>0.790449178375629</v>
      </c>
      <c r="D488" s="6">
        <v>2.4568723194358801E-2</v>
      </c>
      <c r="E488" s="6">
        <v>2.7212675070695701E-2</v>
      </c>
      <c r="F488" s="6">
        <v>0.97554566796498798</v>
      </c>
      <c r="G488" s="6">
        <v>0.80712634991214105</v>
      </c>
      <c r="H488" s="6">
        <v>6.0374432241164103E-3</v>
      </c>
      <c r="I488" s="6">
        <v>0.74144140662812796</v>
      </c>
      <c r="J488" s="6">
        <v>6.0374432241164103E-3</v>
      </c>
      <c r="K488" s="2" t="s">
        <v>17</v>
      </c>
      <c r="L488">
        <v>12</v>
      </c>
      <c r="M488" t="s">
        <v>1454</v>
      </c>
      <c r="N488" t="s">
        <v>1455</v>
      </c>
    </row>
    <row r="489" spans="1:14">
      <c r="A489" t="s">
        <v>1456</v>
      </c>
      <c r="B489" s="6">
        <v>473.22819414280298</v>
      </c>
      <c r="C489" s="6">
        <v>0.33209734498221499</v>
      </c>
      <c r="D489" s="6">
        <v>0.16286684749432101</v>
      </c>
      <c r="E489" s="6">
        <v>0.111737411116016</v>
      </c>
      <c r="F489" s="6">
        <v>0.84054458183720104</v>
      </c>
      <c r="G489" s="6">
        <v>0.30179495699988301</v>
      </c>
      <c r="H489" s="6">
        <v>9.04190063223759E-2</v>
      </c>
      <c r="I489" s="6">
        <v>0.55109510096038805</v>
      </c>
      <c r="J489" s="6">
        <v>9.04190063223759E-2</v>
      </c>
      <c r="K489" s="2" t="s">
        <v>86</v>
      </c>
      <c r="L489">
        <v>12</v>
      </c>
      <c r="M489" t="s">
        <v>1457</v>
      </c>
      <c r="N489" t="s">
        <v>1458</v>
      </c>
    </row>
    <row r="490" spans="1:14">
      <c r="A490" t="s">
        <v>1459</v>
      </c>
      <c r="B490" s="6">
        <v>1545.2416277202999</v>
      </c>
      <c r="C490" s="6">
        <v>0.158718943292259</v>
      </c>
      <c r="D490" s="6">
        <v>0.75164609981182795</v>
      </c>
      <c r="E490" s="6">
        <v>0.31065376308074999</v>
      </c>
      <c r="F490" s="6">
        <v>0.29281342762047002</v>
      </c>
      <c r="G490" s="6">
        <v>0.56696216228696705</v>
      </c>
      <c r="H490" s="6">
        <v>1.2973112815911601E-3</v>
      </c>
      <c r="I490" s="6">
        <v>0.28704229305191997</v>
      </c>
      <c r="J490" s="6">
        <v>1.2973112815911601E-3</v>
      </c>
      <c r="K490" s="2">
        <v>4</v>
      </c>
      <c r="L490">
        <v>1</v>
      </c>
      <c r="M490" t="s">
        <v>1460</v>
      </c>
      <c r="N490" t="s">
        <v>1461</v>
      </c>
    </row>
    <row r="491" spans="1:14">
      <c r="A491" t="s">
        <v>1462</v>
      </c>
      <c r="B491" s="6">
        <v>932.01229538935399</v>
      </c>
      <c r="C491" s="6">
        <v>0.33868151745775199</v>
      </c>
      <c r="D491" s="6">
        <v>0.183609206291591</v>
      </c>
      <c r="E491" s="6">
        <v>0.556934453960651</v>
      </c>
      <c r="F491" s="6">
        <v>5.1907933063748699E-3</v>
      </c>
      <c r="G491" s="6">
        <v>0.33270881650444101</v>
      </c>
      <c r="H491" s="6">
        <v>6.9948012379001195E-2</v>
      </c>
      <c r="I491" s="6">
        <v>0.15693289762062901</v>
      </c>
      <c r="J491" s="6">
        <v>6.9948012379001195E-2</v>
      </c>
      <c r="K491" s="2">
        <v>2</v>
      </c>
      <c r="L491">
        <v>11</v>
      </c>
      <c r="M491" t="s">
        <v>1463</v>
      </c>
      <c r="N491" t="s">
        <v>1464</v>
      </c>
    </row>
    <row r="492" spans="1:14">
      <c r="A492" t="s">
        <v>1465</v>
      </c>
      <c r="B492" s="6">
        <v>210.61780868862701</v>
      </c>
      <c r="C492" s="6">
        <v>0.120048630682613</v>
      </c>
      <c r="D492" s="6">
        <v>0.91189974898751802</v>
      </c>
      <c r="E492" s="6">
        <v>-0.10981008843552199</v>
      </c>
      <c r="F492" s="6">
        <v>0.91605188105351998</v>
      </c>
      <c r="G492" s="6">
        <v>-0.67738578348193301</v>
      </c>
      <c r="H492" s="6">
        <v>1.09999185253488E-2</v>
      </c>
      <c r="I492" s="6">
        <v>-0.137887292880669</v>
      </c>
      <c r="J492" s="6">
        <v>1.09999185253488E-2</v>
      </c>
      <c r="K492" s="2">
        <v>4</v>
      </c>
      <c r="L492">
        <v>5</v>
      </c>
      <c r="M492" t="s">
        <v>1466</v>
      </c>
      <c r="N492" t="s">
        <v>1467</v>
      </c>
    </row>
    <row r="493" spans="1:14">
      <c r="A493" t="s">
        <v>1468</v>
      </c>
      <c r="B493" s="6">
        <v>399.44027133953603</v>
      </c>
      <c r="C493" s="6">
        <v>0.58025821048486204</v>
      </c>
      <c r="D493" s="6">
        <v>1.4154960760776199E-3</v>
      </c>
      <c r="E493" s="6">
        <v>0.23120675274196101</v>
      </c>
      <c r="F493" s="6">
        <v>0.48822007882061702</v>
      </c>
      <c r="G493" s="6">
        <v>0.45329058505310799</v>
      </c>
      <c r="H493" s="6">
        <v>7.7505985464615601E-3</v>
      </c>
      <c r="I493" s="6">
        <v>0.47164949351310798</v>
      </c>
      <c r="J493" s="6">
        <v>7.7505985464615601E-3</v>
      </c>
      <c r="K493" s="2">
        <v>1</v>
      </c>
      <c r="L493">
        <v>2</v>
      </c>
      <c r="M493" t="s">
        <v>1469</v>
      </c>
      <c r="N493" t="s">
        <v>1470</v>
      </c>
    </row>
    <row r="494" spans="1:14">
      <c r="A494" t="s">
        <v>1471</v>
      </c>
      <c r="B494" s="6">
        <v>219.72756469637099</v>
      </c>
      <c r="C494" s="6">
        <v>-0.610429561829965</v>
      </c>
      <c r="D494" s="6">
        <v>0.186260878253559</v>
      </c>
      <c r="E494" s="6">
        <v>-0.36939758773201298</v>
      </c>
      <c r="F494" s="6">
        <v>0.59803279181736202</v>
      </c>
      <c r="G494" s="6">
        <v>-0.89169663874993499</v>
      </c>
      <c r="H494" s="6">
        <v>4.9268647700539204E-3</v>
      </c>
      <c r="I494" s="6">
        <v>-0.83287423440387698</v>
      </c>
      <c r="J494" s="6">
        <v>4.9268647700539204E-3</v>
      </c>
      <c r="K494" s="2">
        <v>4</v>
      </c>
      <c r="L494">
        <v>9</v>
      </c>
      <c r="M494" t="s">
        <v>1472</v>
      </c>
      <c r="N494" t="s">
        <v>1473</v>
      </c>
    </row>
    <row r="495" spans="1:14">
      <c r="A495" t="s">
        <v>1474</v>
      </c>
      <c r="B495" s="6">
        <v>47.275432194078697</v>
      </c>
      <c r="C495" s="6">
        <v>-0.19223094664158399</v>
      </c>
      <c r="D495" s="6">
        <v>0.82968405922467203</v>
      </c>
      <c r="E495" s="6">
        <v>1.2091090698240501E-2</v>
      </c>
      <c r="F495" s="6">
        <v>0.98854494589009601</v>
      </c>
      <c r="G495" s="6">
        <v>-0.84190309288820797</v>
      </c>
      <c r="H495" s="6">
        <v>4.3149146037655796E-3</v>
      </c>
      <c r="I495" s="6">
        <v>-0.36937774040026</v>
      </c>
      <c r="J495" s="6">
        <v>4.3149146037655796E-3</v>
      </c>
      <c r="K495" s="2">
        <v>4</v>
      </c>
      <c r="L495">
        <v>5</v>
      </c>
      <c r="M495" t="s">
        <v>1475</v>
      </c>
      <c r="N495" t="s">
        <v>1476</v>
      </c>
    </row>
    <row r="496" spans="1:14">
      <c r="A496" t="s">
        <v>1477</v>
      </c>
      <c r="B496" s="6">
        <v>77.127454097500404</v>
      </c>
      <c r="C496" s="6">
        <v>0.42181286772122401</v>
      </c>
      <c r="D496" s="6">
        <v>0.45556457886637602</v>
      </c>
      <c r="E496" s="6">
        <v>0.34986624867701999</v>
      </c>
      <c r="F496" s="6">
        <v>0.60760604618232095</v>
      </c>
      <c r="G496" s="6">
        <v>0.79363250409597397</v>
      </c>
      <c r="H496" s="6">
        <v>8.6556011534486693E-3</v>
      </c>
      <c r="I496" s="6">
        <v>0.52588973326723298</v>
      </c>
      <c r="J496" s="6">
        <v>8.6556011534486693E-3</v>
      </c>
      <c r="K496" s="2">
        <v>4</v>
      </c>
      <c r="L496">
        <v>2</v>
      </c>
      <c r="M496" t="s">
        <v>1478</v>
      </c>
      <c r="N496" t="s">
        <v>1479</v>
      </c>
    </row>
    <row r="497" spans="1:14">
      <c r="A497" t="s">
        <v>1480</v>
      </c>
      <c r="B497" s="6">
        <v>555.07963176267901</v>
      </c>
      <c r="C497" s="6">
        <v>1.2572617525680599E-2</v>
      </c>
      <c r="D497" s="6">
        <v>0.98478154081273095</v>
      </c>
      <c r="E497" s="6">
        <v>-0.159697278917452</v>
      </c>
      <c r="F497" s="6">
        <v>0.83581038043993605</v>
      </c>
      <c r="G497" s="6">
        <v>0.79111764231984005</v>
      </c>
      <c r="H497" s="6">
        <v>4.51738058209192E-4</v>
      </c>
      <c r="I497" s="6">
        <v>0.44136870145141699</v>
      </c>
      <c r="J497" s="6">
        <v>4.51738058209192E-4</v>
      </c>
      <c r="K497" s="2">
        <v>4</v>
      </c>
      <c r="L497">
        <v>8</v>
      </c>
      <c r="M497" t="s">
        <v>1481</v>
      </c>
      <c r="N497" t="s">
        <v>1482</v>
      </c>
    </row>
    <row r="498" spans="1:14">
      <c r="A498" t="s">
        <v>1483</v>
      </c>
      <c r="B498" s="6">
        <v>256.077709563903</v>
      </c>
      <c r="C498" s="6">
        <v>-0.51931429656598105</v>
      </c>
      <c r="D498" s="6">
        <v>0.104153172659197</v>
      </c>
      <c r="E498" s="6">
        <v>7.5329991346446802E-3</v>
      </c>
      <c r="F498" s="6">
        <v>0.99152676522744299</v>
      </c>
      <c r="G498" s="6">
        <v>0.55467323923005996</v>
      </c>
      <c r="H498" s="6">
        <v>1.83269694634462E-2</v>
      </c>
      <c r="I498" s="6">
        <v>-0.249086929407312</v>
      </c>
      <c r="J498" s="6">
        <v>1.83269694634462E-2</v>
      </c>
      <c r="K498" s="2">
        <v>4</v>
      </c>
      <c r="L498">
        <v>3</v>
      </c>
      <c r="M498" t="s">
        <v>1484</v>
      </c>
      <c r="N498" t="s">
        <v>1485</v>
      </c>
    </row>
    <row r="499" spans="1:14">
      <c r="A499" t="s">
        <v>1486</v>
      </c>
      <c r="B499" s="6">
        <v>788.50260462136896</v>
      </c>
      <c r="C499" s="6">
        <v>0.58203654533399496</v>
      </c>
      <c r="D499" s="6">
        <v>9.7108377811115504E-3</v>
      </c>
      <c r="E499" s="6">
        <v>0.43602703282336602</v>
      </c>
      <c r="F499" s="6">
        <v>0.104809148408542</v>
      </c>
      <c r="G499" s="6">
        <v>0.202592882356466</v>
      </c>
      <c r="H499" s="6">
        <v>0.40868779338051398</v>
      </c>
      <c r="I499" s="6">
        <v>0.22746814104580099</v>
      </c>
      <c r="J499" s="6">
        <v>0.40868779338051398</v>
      </c>
      <c r="K499" s="2">
        <v>1</v>
      </c>
      <c r="L499">
        <v>11</v>
      </c>
      <c r="M499" t="s">
        <v>1487</v>
      </c>
      <c r="N499" t="s">
        <v>1488</v>
      </c>
    </row>
    <row r="500" spans="1:14">
      <c r="A500" t="s">
        <v>1489</v>
      </c>
      <c r="B500" s="6">
        <v>618.58942887267403</v>
      </c>
      <c r="C500" s="6">
        <v>-1.1837508883566901</v>
      </c>
      <c r="D500" s="6">
        <v>2.1168928441932301E-5</v>
      </c>
      <c r="E500" s="6">
        <v>-0.26649766328604801</v>
      </c>
      <c r="F500" s="6">
        <v>0.70435457026719195</v>
      </c>
      <c r="G500" s="6">
        <v>-0.13220062849838901</v>
      </c>
      <c r="H500" s="6">
        <v>0.770236177301313</v>
      </c>
      <c r="I500" s="6">
        <v>-0.91979556368027104</v>
      </c>
      <c r="J500" s="6">
        <v>0.770236177301313</v>
      </c>
      <c r="K500" s="2">
        <v>1</v>
      </c>
      <c r="L500">
        <v>3</v>
      </c>
      <c r="M500" t="s">
        <v>1490</v>
      </c>
      <c r="N500" t="s">
        <v>1491</v>
      </c>
    </row>
    <row r="501" spans="1:14">
      <c r="A501" t="s">
        <v>1492</v>
      </c>
      <c r="B501" s="6">
        <v>963.91940505949901</v>
      </c>
      <c r="C501" s="6">
        <v>0.13214470659281399</v>
      </c>
      <c r="D501" s="6">
        <v>0.83771926126807095</v>
      </c>
      <c r="E501" s="6">
        <v>0.192752747912181</v>
      </c>
      <c r="F501" s="6">
        <v>0.68179636334543903</v>
      </c>
      <c r="G501" s="6">
        <v>0.59405134911343704</v>
      </c>
      <c r="H501" s="6">
        <v>1.4541086732913801E-3</v>
      </c>
      <c r="I501" s="6">
        <v>0.34442847658211601</v>
      </c>
      <c r="J501" s="6">
        <v>1.4541086732913801E-3</v>
      </c>
      <c r="K501" s="2">
        <v>4</v>
      </c>
      <c r="L501">
        <v>1</v>
      </c>
      <c r="M501" t="s">
        <v>1493</v>
      </c>
      <c r="N501" t="s">
        <v>1494</v>
      </c>
    </row>
    <row r="502" spans="1:14">
      <c r="A502" t="s">
        <v>1495</v>
      </c>
      <c r="B502" s="6">
        <v>2030.4660315942299</v>
      </c>
      <c r="C502" s="6">
        <v>0.27117432422617099</v>
      </c>
      <c r="D502" s="6">
        <v>0.66445330136197001</v>
      </c>
      <c r="E502" s="6">
        <v>0.19195717036916199</v>
      </c>
      <c r="F502" s="6">
        <v>0.82066501620412702</v>
      </c>
      <c r="G502" s="6">
        <v>0.80624482185199497</v>
      </c>
      <c r="H502" s="6">
        <v>1.94805030641129E-3</v>
      </c>
      <c r="I502" s="6">
        <v>0.468906656350005</v>
      </c>
      <c r="J502" s="6">
        <v>1.94805030641129E-3</v>
      </c>
      <c r="K502" s="2">
        <v>4</v>
      </c>
      <c r="L502">
        <v>2</v>
      </c>
      <c r="M502" t="s">
        <v>1496</v>
      </c>
      <c r="N502" t="s">
        <v>1497</v>
      </c>
    </row>
    <row r="503" spans="1:14">
      <c r="A503" t="s">
        <v>1498</v>
      </c>
      <c r="B503" s="6">
        <v>101.93498690766199</v>
      </c>
      <c r="C503" s="6">
        <v>-0.29041286919318998</v>
      </c>
      <c r="D503" s="6">
        <v>0.45556457886637602</v>
      </c>
      <c r="E503" s="6">
        <v>1.8298377641084201E-2</v>
      </c>
      <c r="F503" s="6">
        <v>0.97557607380609002</v>
      </c>
      <c r="G503" s="6">
        <v>-0.61467039593321005</v>
      </c>
      <c r="H503" s="6">
        <v>4.6454200949074802E-3</v>
      </c>
      <c r="I503" s="6">
        <v>-0.37753834570890699</v>
      </c>
      <c r="J503" s="6">
        <v>4.6454200949074802E-3</v>
      </c>
      <c r="K503" s="2">
        <v>4</v>
      </c>
      <c r="L503">
        <v>10</v>
      </c>
      <c r="M503" t="s">
        <v>1499</v>
      </c>
      <c r="N503" t="s">
        <v>1500</v>
      </c>
    </row>
    <row r="504" spans="1:14">
      <c r="A504" t="s">
        <v>1501</v>
      </c>
      <c r="B504" s="6">
        <v>109.29592983715899</v>
      </c>
      <c r="C504" s="6">
        <v>-0.44512106202676999</v>
      </c>
      <c r="D504" s="6">
        <v>7.9546988469663502E-2</v>
      </c>
      <c r="E504" s="6">
        <v>-0.53478576519688703</v>
      </c>
      <c r="F504" s="6">
        <v>2.1662113423221298E-2</v>
      </c>
      <c r="G504" s="6">
        <v>2.4244378184440599E-2</v>
      </c>
      <c r="H504" s="6">
        <v>0.93290726923809797</v>
      </c>
      <c r="I504" s="6">
        <v>-0.118370085156755</v>
      </c>
      <c r="J504" s="6">
        <v>0.93290726923809797</v>
      </c>
      <c r="K504" s="2">
        <v>2</v>
      </c>
      <c r="L504">
        <v>3</v>
      </c>
      <c r="M504" t="s">
        <v>1502</v>
      </c>
      <c r="N504" t="s">
        <v>1503</v>
      </c>
    </row>
    <row r="505" spans="1:14">
      <c r="A505" t="s">
        <v>1504</v>
      </c>
      <c r="B505" s="6">
        <v>1487.78154875921</v>
      </c>
      <c r="C505" s="6">
        <v>0.24279159154194899</v>
      </c>
      <c r="D505" s="6">
        <v>0.42938317953386002</v>
      </c>
      <c r="E505" s="6">
        <v>0.29943298403970497</v>
      </c>
      <c r="F505" s="6">
        <v>0.26112965691233198</v>
      </c>
      <c r="G505" s="6">
        <v>0.64846972063326502</v>
      </c>
      <c r="H505" s="6">
        <v>5.92397009304001E-5</v>
      </c>
      <c r="I505" s="6">
        <v>0.32197316956868599</v>
      </c>
      <c r="J505" s="6">
        <v>5.92397009304001E-5</v>
      </c>
      <c r="K505" s="2">
        <v>4</v>
      </c>
      <c r="L505">
        <v>2</v>
      </c>
      <c r="M505" t="s">
        <v>1505</v>
      </c>
      <c r="N505" t="s">
        <v>1506</v>
      </c>
    </row>
    <row r="506" spans="1:14">
      <c r="A506" t="s">
        <v>1507</v>
      </c>
      <c r="B506" s="6">
        <v>46.068718253821501</v>
      </c>
      <c r="C506" s="6">
        <v>0.278161085419599</v>
      </c>
      <c r="D506" s="6">
        <v>0.81311780008443302</v>
      </c>
      <c r="E506" s="6">
        <v>0.16864638317959901</v>
      </c>
      <c r="F506" s="6">
        <v>0.91117560688596499</v>
      </c>
      <c r="G506" s="6">
        <v>1.54244573413829</v>
      </c>
      <c r="H506" s="6">
        <v>1.1614491032206501E-5</v>
      </c>
      <c r="I506" s="6">
        <v>1.2819363535050401</v>
      </c>
      <c r="J506" s="6">
        <v>1.1614491032206501E-5</v>
      </c>
      <c r="K506" s="2">
        <v>4</v>
      </c>
      <c r="L506">
        <v>6</v>
      </c>
      <c r="M506" t="s">
        <v>1508</v>
      </c>
      <c r="N506" t="s">
        <v>1509</v>
      </c>
    </row>
    <row r="507" spans="1:14">
      <c r="A507" t="s">
        <v>1510</v>
      </c>
      <c r="B507" s="6">
        <v>45.140212920546603</v>
      </c>
      <c r="C507" s="6">
        <v>-0.71678509689053305</v>
      </c>
      <c r="D507" s="6">
        <v>0.26616961158979302</v>
      </c>
      <c r="E507" s="6">
        <v>7.9578815980530598E-2</v>
      </c>
      <c r="F507" s="6">
        <v>0.94374709835599002</v>
      </c>
      <c r="G507" s="6">
        <v>-0.81447295575817202</v>
      </c>
      <c r="H507" s="6">
        <v>6.9948012379001195E-2</v>
      </c>
      <c r="I507" s="6">
        <v>-1.33015487221225</v>
      </c>
      <c r="J507" s="6">
        <v>6.9948012379001195E-2</v>
      </c>
      <c r="K507" s="2" t="s">
        <v>86</v>
      </c>
      <c r="L507">
        <v>9</v>
      </c>
      <c r="M507" t="s">
        <v>1511</v>
      </c>
      <c r="N507" t="s">
        <v>1512</v>
      </c>
    </row>
    <row r="508" spans="1:14">
      <c r="A508" t="s">
        <v>1513</v>
      </c>
      <c r="B508" s="6">
        <v>1014.6451721174</v>
      </c>
      <c r="C508" s="6">
        <v>0.34025793622278599</v>
      </c>
      <c r="D508" s="6">
        <v>0.30509672504847501</v>
      </c>
      <c r="E508" s="6">
        <v>7.3572809836623995E-2</v>
      </c>
      <c r="F508" s="6">
        <v>0.93007577530602303</v>
      </c>
      <c r="G508" s="6">
        <v>0.56660644252539205</v>
      </c>
      <c r="H508" s="6">
        <v>5.0003957015389401E-3</v>
      </c>
      <c r="I508" s="6">
        <v>0.62755925346902397</v>
      </c>
      <c r="J508" s="6">
        <v>5.0003957015389401E-3</v>
      </c>
      <c r="K508" s="2">
        <v>4</v>
      </c>
      <c r="L508">
        <v>1</v>
      </c>
      <c r="M508" t="s">
        <v>1514</v>
      </c>
      <c r="N508" t="s">
        <v>1515</v>
      </c>
    </row>
    <row r="509" spans="1:14">
      <c r="A509" t="s">
        <v>1516</v>
      </c>
      <c r="B509" s="6">
        <v>755.82336207247204</v>
      </c>
      <c r="C509" s="6">
        <v>0.19602256865251999</v>
      </c>
      <c r="D509" s="6">
        <v>0.45483675479077201</v>
      </c>
      <c r="E509" s="6">
        <v>9.2807013359815504E-2</v>
      </c>
      <c r="F509" s="6">
        <v>0.84213664705934399</v>
      </c>
      <c r="G509" s="6">
        <v>0.52864754396548297</v>
      </c>
      <c r="H509" s="6">
        <v>8.4352326361211894E-5</v>
      </c>
      <c r="I509" s="6">
        <v>0.16096864623273999</v>
      </c>
      <c r="J509" s="6">
        <v>8.4352326361211894E-5</v>
      </c>
      <c r="K509" s="2">
        <v>4</v>
      </c>
      <c r="L509">
        <v>1</v>
      </c>
      <c r="M509" t="s">
        <v>1517</v>
      </c>
      <c r="N509" t="s">
        <v>1518</v>
      </c>
    </row>
    <row r="510" spans="1:14">
      <c r="A510" t="s">
        <v>1519</v>
      </c>
      <c r="B510" s="6">
        <v>311.244110196978</v>
      </c>
      <c r="C510" s="6">
        <v>0.73895238869367197</v>
      </c>
      <c r="D510" s="6">
        <v>3.5195079458406902E-4</v>
      </c>
      <c r="E510" s="6">
        <v>0.81414383240791899</v>
      </c>
      <c r="F510" s="6">
        <v>8.2636465789669503E-5</v>
      </c>
      <c r="G510" s="6">
        <v>0.389426209141505</v>
      </c>
      <c r="H510" s="6">
        <v>6.6337959367858607E-2</v>
      </c>
      <c r="I510" s="6">
        <v>0.70598065097988805</v>
      </c>
      <c r="J510" s="6">
        <v>6.6337959367858607E-2</v>
      </c>
      <c r="K510" s="2" t="s">
        <v>42</v>
      </c>
      <c r="L510">
        <v>4</v>
      </c>
      <c r="N510" t="s">
        <v>1520</v>
      </c>
    </row>
    <row r="511" spans="1:14">
      <c r="A511" t="s">
        <v>1521</v>
      </c>
      <c r="B511" s="6">
        <v>135.37952801412499</v>
      </c>
      <c r="C511" s="6">
        <v>-0.59876355852171304</v>
      </c>
      <c r="D511" s="6">
        <v>3.7841794822030997E-2</v>
      </c>
      <c r="E511" s="6">
        <v>-3.8335849190203899E-3</v>
      </c>
      <c r="F511" s="6">
        <v>0.99593364303252996</v>
      </c>
      <c r="G511" s="6">
        <v>8.6609196678941902E-2</v>
      </c>
      <c r="H511" s="6">
        <v>0.82353718655371599</v>
      </c>
      <c r="I511" s="6">
        <v>-0.298927131070439</v>
      </c>
      <c r="J511" s="6">
        <v>0.82353718655371599</v>
      </c>
      <c r="K511" s="2">
        <v>1</v>
      </c>
      <c r="L511">
        <v>3</v>
      </c>
      <c r="M511" t="s">
        <v>1522</v>
      </c>
      <c r="N511" t="s">
        <v>1523</v>
      </c>
    </row>
    <row r="512" spans="1:14">
      <c r="A512" t="s">
        <v>1524</v>
      </c>
      <c r="B512" s="6">
        <v>124.719567565544</v>
      </c>
      <c r="C512" s="6">
        <v>-0.17332645590225401</v>
      </c>
      <c r="D512" s="6">
        <v>0.87430631717505203</v>
      </c>
      <c r="E512" s="6">
        <v>-0.51566959288324099</v>
      </c>
      <c r="F512" s="6">
        <v>0.28103260994773599</v>
      </c>
      <c r="G512" s="6">
        <v>0.64048526560046204</v>
      </c>
      <c r="H512" s="6">
        <v>3.3374074088124102E-2</v>
      </c>
      <c r="I512" s="6">
        <v>0.37922803981716302</v>
      </c>
      <c r="J512" s="6">
        <v>3.3374074088124102E-2</v>
      </c>
      <c r="K512" s="2">
        <v>4</v>
      </c>
      <c r="L512">
        <v>8</v>
      </c>
      <c r="M512" t="s">
        <v>1525</v>
      </c>
      <c r="N512" t="s">
        <v>1526</v>
      </c>
    </row>
    <row r="513" spans="1:14">
      <c r="A513" t="s">
        <v>1527</v>
      </c>
      <c r="B513" s="6">
        <v>379.66008817055501</v>
      </c>
      <c r="C513" s="6">
        <v>0.51974799977481301</v>
      </c>
      <c r="D513" s="6">
        <v>0.29802474663013201</v>
      </c>
      <c r="E513" s="6">
        <v>0.383661213178421</v>
      </c>
      <c r="F513" s="6">
        <v>0.56215078819679998</v>
      </c>
      <c r="G513" s="6">
        <v>1.4033415519004</v>
      </c>
      <c r="H513" s="6">
        <v>2.2907492149868001E-6</v>
      </c>
      <c r="I513" s="6">
        <v>1.21167442090538</v>
      </c>
      <c r="J513" s="6">
        <v>2.2907492149868001E-6</v>
      </c>
      <c r="K513" s="2">
        <v>4</v>
      </c>
      <c r="L513">
        <v>6</v>
      </c>
      <c r="M513" t="s">
        <v>1528</v>
      </c>
      <c r="N513" t="s">
        <v>1529</v>
      </c>
    </row>
    <row r="514" spans="1:14">
      <c r="A514" t="s">
        <v>1530</v>
      </c>
      <c r="B514" s="6">
        <v>61.691568351651703</v>
      </c>
      <c r="C514" s="6">
        <v>-0.60142759628387299</v>
      </c>
      <c r="D514" s="6">
        <v>0.28337879895603302</v>
      </c>
      <c r="E514" s="6">
        <v>9.6744350995054997E-3</v>
      </c>
      <c r="F514" s="6">
        <v>0.99282141888928799</v>
      </c>
      <c r="G514" s="6">
        <v>-0.78302290804340602</v>
      </c>
      <c r="H514" s="6">
        <v>3.66810128509895E-2</v>
      </c>
      <c r="I514" s="6">
        <v>-1.04033911924474</v>
      </c>
      <c r="J514" s="6">
        <v>3.66810128509895E-2</v>
      </c>
      <c r="K514" s="2">
        <v>4</v>
      </c>
      <c r="L514">
        <v>9</v>
      </c>
      <c r="M514" t="s">
        <v>1531</v>
      </c>
      <c r="N514" t="s">
        <v>1532</v>
      </c>
    </row>
    <row r="515" spans="1:14">
      <c r="A515" t="s">
        <v>1533</v>
      </c>
      <c r="B515" s="6">
        <v>716.08364532234896</v>
      </c>
      <c r="C515" s="6">
        <v>0.37694327382172998</v>
      </c>
      <c r="D515" s="6">
        <v>0.17612201914825601</v>
      </c>
      <c r="E515" s="6">
        <v>0.55435492971688305</v>
      </c>
      <c r="F515" s="6">
        <v>1.5072708944742001E-2</v>
      </c>
      <c r="G515" s="6">
        <v>0.18788577344971599</v>
      </c>
      <c r="H515" s="6">
        <v>0.44465317440171298</v>
      </c>
      <c r="I515" s="6">
        <v>0.22268550308628099</v>
      </c>
      <c r="J515" s="6">
        <v>0.44465317440171298</v>
      </c>
      <c r="K515" s="2">
        <v>2</v>
      </c>
      <c r="L515">
        <v>11</v>
      </c>
      <c r="M515" t="s">
        <v>1534</v>
      </c>
      <c r="N515" t="s">
        <v>1535</v>
      </c>
    </row>
    <row r="516" spans="1:14">
      <c r="A516" t="s">
        <v>1536</v>
      </c>
      <c r="B516" s="6">
        <v>496.56950333216002</v>
      </c>
      <c r="C516" s="6">
        <v>0.14317643496150301</v>
      </c>
      <c r="D516" s="6">
        <v>0.81400696104119497</v>
      </c>
      <c r="E516" s="6">
        <v>0.28091486111300401</v>
      </c>
      <c r="F516" s="6">
        <v>0.43367363712146201</v>
      </c>
      <c r="G516" s="6">
        <v>0.54976863036380497</v>
      </c>
      <c r="H516" s="6">
        <v>3.84915100199685E-3</v>
      </c>
      <c r="I516" s="6">
        <v>0.154754461652263</v>
      </c>
      <c r="J516" s="6">
        <v>3.84915100199685E-3</v>
      </c>
      <c r="K516" s="2">
        <v>4</v>
      </c>
      <c r="L516">
        <v>1</v>
      </c>
      <c r="M516" t="s">
        <v>1537</v>
      </c>
      <c r="N516" t="s">
        <v>1538</v>
      </c>
    </row>
    <row r="517" spans="1:14">
      <c r="A517" t="s">
        <v>1539</v>
      </c>
      <c r="B517" s="6">
        <v>60.248530910025103</v>
      </c>
      <c r="C517" s="6">
        <v>0.24461027459484699</v>
      </c>
      <c r="D517" s="6">
        <v>0.78295582927496699</v>
      </c>
      <c r="E517" s="6">
        <v>3.6926144603560002E-2</v>
      </c>
      <c r="F517" s="6">
        <v>0.96674759292667001</v>
      </c>
      <c r="G517" s="6">
        <v>0.91066995043535603</v>
      </c>
      <c r="H517" s="6">
        <v>1.8825022710902801E-3</v>
      </c>
      <c r="I517" s="6">
        <v>0.99470012001599195</v>
      </c>
      <c r="J517" s="6">
        <v>1.8825022710902801E-3</v>
      </c>
      <c r="K517" s="2">
        <v>4</v>
      </c>
      <c r="L517">
        <v>6</v>
      </c>
      <c r="M517" t="s">
        <v>1540</v>
      </c>
      <c r="N517" t="s">
        <v>1541</v>
      </c>
    </row>
    <row r="518" spans="1:14">
      <c r="A518" t="s">
        <v>1542</v>
      </c>
      <c r="B518" s="6">
        <v>607.34666523741805</v>
      </c>
      <c r="C518" s="6">
        <v>-0.391247284920963</v>
      </c>
      <c r="D518" s="6">
        <v>3.9210194160850698E-2</v>
      </c>
      <c r="E518" s="6">
        <v>-0.370299831584749</v>
      </c>
      <c r="F518" s="6">
        <v>6.5137902432630804E-2</v>
      </c>
      <c r="G518" s="6">
        <v>-0.23511032280392799</v>
      </c>
      <c r="H518" s="6">
        <v>0.16715272529765801</v>
      </c>
      <c r="I518" s="6">
        <v>-0.54739153347814695</v>
      </c>
      <c r="J518" s="6">
        <v>0.16715272529765801</v>
      </c>
      <c r="K518" s="2" t="s">
        <v>86</v>
      </c>
      <c r="L518">
        <v>3</v>
      </c>
      <c r="M518" t="s">
        <v>1543</v>
      </c>
      <c r="N518" t="s">
        <v>1544</v>
      </c>
    </row>
    <row r="519" spans="1:14">
      <c r="A519" t="s">
        <v>1545</v>
      </c>
      <c r="B519" s="6">
        <v>3357.07456433263</v>
      </c>
      <c r="C519" s="6">
        <v>0.18961465215267201</v>
      </c>
      <c r="D519" s="6">
        <v>0.64092631653518795</v>
      </c>
      <c r="E519" s="6">
        <v>0.20585964159915199</v>
      </c>
      <c r="F519" s="6">
        <v>0.61209623977955596</v>
      </c>
      <c r="G519" s="6">
        <v>0.53422422370410605</v>
      </c>
      <c r="H519" s="6">
        <v>2.25501294300339E-3</v>
      </c>
      <c r="I519" s="6">
        <v>0.25488024867609999</v>
      </c>
      <c r="J519" s="6">
        <v>2.25501294300339E-3</v>
      </c>
      <c r="K519" s="2">
        <v>4</v>
      </c>
      <c r="L519">
        <v>1</v>
      </c>
      <c r="M519" t="s">
        <v>1546</v>
      </c>
      <c r="N519" t="s">
        <v>1547</v>
      </c>
    </row>
    <row r="520" spans="1:14">
      <c r="A520" t="s">
        <v>1548</v>
      </c>
      <c r="B520" s="6">
        <v>574.78991812035201</v>
      </c>
      <c r="C520" s="6">
        <v>-0.48533736062081101</v>
      </c>
      <c r="D520" s="6">
        <v>3.6957894399708202E-2</v>
      </c>
      <c r="E520" s="6">
        <v>-9.3804275774762705E-2</v>
      </c>
      <c r="F520" s="6">
        <v>0.89522326524834195</v>
      </c>
      <c r="G520" s="6">
        <v>-0.52942603291310697</v>
      </c>
      <c r="H520" s="6">
        <v>4.7677834899365603E-3</v>
      </c>
      <c r="I520" s="6">
        <v>-0.57071593855914504</v>
      </c>
      <c r="J520" s="6">
        <v>4.7677834899365603E-3</v>
      </c>
      <c r="K520" s="2">
        <v>4</v>
      </c>
      <c r="L520">
        <v>10</v>
      </c>
      <c r="M520" t="s">
        <v>1549</v>
      </c>
      <c r="N520" t="s">
        <v>1550</v>
      </c>
    </row>
    <row r="521" spans="1:14">
      <c r="A521" t="s">
        <v>1551</v>
      </c>
      <c r="B521" s="6">
        <v>115.043285470489</v>
      </c>
      <c r="C521" s="6">
        <v>-6.7087712627157806E-2</v>
      </c>
      <c r="D521" s="6">
        <v>0.94007007308644397</v>
      </c>
      <c r="E521" s="6">
        <v>-0.27784957269897897</v>
      </c>
      <c r="F521" s="6">
        <v>0.70914726906792003</v>
      </c>
      <c r="G521" s="6">
        <v>-1.0359650139101599</v>
      </c>
      <c r="H521" s="6">
        <v>5.8753180932545601E-4</v>
      </c>
      <c r="I521" s="6">
        <v>-0.650531286149165</v>
      </c>
      <c r="J521" s="6">
        <v>5.8753180932545601E-4</v>
      </c>
      <c r="K521" s="2">
        <v>4</v>
      </c>
      <c r="L521">
        <v>7</v>
      </c>
      <c r="M521" t="s">
        <v>1552</v>
      </c>
      <c r="N521" t="s">
        <v>1553</v>
      </c>
    </row>
    <row r="522" spans="1:14">
      <c r="A522" t="s">
        <v>1554</v>
      </c>
      <c r="B522" s="6">
        <v>3656.3775447533399</v>
      </c>
      <c r="C522" s="6">
        <v>-0.20341612482169699</v>
      </c>
      <c r="D522" s="6">
        <v>0.76542120998596896</v>
      </c>
      <c r="E522" s="6">
        <v>-0.25129272747665998</v>
      </c>
      <c r="F522" s="6">
        <v>0.66575259555456701</v>
      </c>
      <c r="G522" s="6">
        <v>-0.38374079318280502</v>
      </c>
      <c r="H522" s="6">
        <v>0.15295176843681799</v>
      </c>
      <c r="I522" s="6">
        <v>-0.87899570795740201</v>
      </c>
      <c r="J522" s="6">
        <v>0.15295176843681799</v>
      </c>
      <c r="K522" s="2" t="s">
        <v>86</v>
      </c>
      <c r="L522">
        <v>10</v>
      </c>
      <c r="M522" t="s">
        <v>1555</v>
      </c>
      <c r="N522" t="s">
        <v>1556</v>
      </c>
    </row>
    <row r="523" spans="1:14">
      <c r="A523" t="s">
        <v>1557</v>
      </c>
      <c r="B523" s="6">
        <v>1064.8598368568701</v>
      </c>
      <c r="C523" s="6">
        <v>-0.50499211566489799</v>
      </c>
      <c r="D523" s="6">
        <v>1.3979225850894501E-4</v>
      </c>
      <c r="E523" s="6">
        <v>-6.2892863988433106E-2</v>
      </c>
      <c r="F523" s="6">
        <v>0.89847323752446795</v>
      </c>
      <c r="G523" s="6">
        <v>2.02604582798241E-2</v>
      </c>
      <c r="H523" s="6">
        <v>0.91632271962165301</v>
      </c>
      <c r="I523" s="6">
        <v>-0.32133993270616001</v>
      </c>
      <c r="J523" s="6">
        <v>0.91632271962165301</v>
      </c>
      <c r="K523" s="2">
        <v>1</v>
      </c>
      <c r="L523">
        <v>3</v>
      </c>
      <c r="M523" t="s">
        <v>1558</v>
      </c>
      <c r="N523" t="s">
        <v>1559</v>
      </c>
    </row>
    <row r="524" spans="1:14">
      <c r="A524" t="s">
        <v>1560</v>
      </c>
      <c r="B524" s="6">
        <v>325.648781011312</v>
      </c>
      <c r="C524" s="6">
        <v>3.5762517480693201E-2</v>
      </c>
      <c r="D524" s="6">
        <v>0.96434579744179805</v>
      </c>
      <c r="E524" s="6">
        <v>0.23084758213686199</v>
      </c>
      <c r="F524" s="6">
        <v>0.72636987021495203</v>
      </c>
      <c r="G524" s="6">
        <v>-0.55459565395743604</v>
      </c>
      <c r="H524" s="6">
        <v>3.8715849618886501E-2</v>
      </c>
      <c r="I524" s="6">
        <v>-0.28223097666123398</v>
      </c>
      <c r="J524" s="6">
        <v>3.8715849618886501E-2</v>
      </c>
      <c r="K524" s="2">
        <v>4</v>
      </c>
      <c r="L524">
        <v>5</v>
      </c>
      <c r="M524" t="s">
        <v>1561</v>
      </c>
      <c r="N524" t="s">
        <v>1562</v>
      </c>
    </row>
    <row r="525" spans="1:14">
      <c r="A525" t="s">
        <v>1563</v>
      </c>
      <c r="B525" s="6">
        <v>326.544605470215</v>
      </c>
      <c r="C525" s="6">
        <v>0.29335812364548802</v>
      </c>
      <c r="D525" s="6">
        <v>0.55217980807511202</v>
      </c>
      <c r="E525" s="6">
        <v>0.25945899049646798</v>
      </c>
      <c r="F525" s="6">
        <v>0.63791023423596604</v>
      </c>
      <c r="G525" s="6">
        <v>0.65870816475302296</v>
      </c>
      <c r="H525" s="6">
        <v>5.59913849130865E-3</v>
      </c>
      <c r="I525" s="6">
        <v>0.59268692277721602</v>
      </c>
      <c r="J525" s="6">
        <v>5.59913849130865E-3</v>
      </c>
      <c r="K525" s="2">
        <v>4</v>
      </c>
      <c r="L525">
        <v>2</v>
      </c>
      <c r="M525" t="s">
        <v>1564</v>
      </c>
      <c r="N525" t="s">
        <v>1565</v>
      </c>
    </row>
    <row r="526" spans="1:14">
      <c r="A526" t="s">
        <v>1566</v>
      </c>
      <c r="B526" s="6">
        <v>1526.38820383762</v>
      </c>
      <c r="C526" s="6">
        <v>-0.41520619083564297</v>
      </c>
      <c r="D526" s="6">
        <v>0.17137747248496599</v>
      </c>
      <c r="E526" s="6">
        <v>-0.17688211455040001</v>
      </c>
      <c r="F526" s="6">
        <v>0.75938606924933805</v>
      </c>
      <c r="G526" s="6">
        <v>-1.1625247251877999</v>
      </c>
      <c r="H526" s="6">
        <v>3.4173731733271202E-9</v>
      </c>
      <c r="I526" s="6">
        <v>-1.2091903935703101</v>
      </c>
      <c r="J526" s="6">
        <v>3.4173731733271202E-9</v>
      </c>
      <c r="K526" s="2">
        <v>4</v>
      </c>
      <c r="L526">
        <v>9</v>
      </c>
      <c r="M526" t="s">
        <v>1567</v>
      </c>
      <c r="N526" t="s">
        <v>1568</v>
      </c>
    </row>
    <row r="527" spans="1:14">
      <c r="A527" t="s">
        <v>1569</v>
      </c>
      <c r="B527" s="6">
        <v>283.65193691794298</v>
      </c>
      <c r="C527" s="6">
        <v>0.11170403987519099</v>
      </c>
      <c r="D527" s="6">
        <v>0.91112413017682004</v>
      </c>
      <c r="E527" s="6">
        <v>0.33508154877484497</v>
      </c>
      <c r="F527" s="6">
        <v>0.44808065323058399</v>
      </c>
      <c r="G527" s="6">
        <v>0.67541585287012595</v>
      </c>
      <c r="H527" s="6">
        <v>3.5179509858171598E-3</v>
      </c>
      <c r="I527" s="6">
        <v>0.43067335763030901</v>
      </c>
      <c r="J527" s="6">
        <v>3.5179509858171598E-3</v>
      </c>
      <c r="K527" s="2">
        <v>4</v>
      </c>
      <c r="L527">
        <v>2</v>
      </c>
      <c r="M527" t="s">
        <v>1570</v>
      </c>
      <c r="N527" t="s">
        <v>1571</v>
      </c>
    </row>
    <row r="528" spans="1:14">
      <c r="A528" t="s">
        <v>1572</v>
      </c>
      <c r="B528" s="6">
        <v>282.88293736182499</v>
      </c>
      <c r="C528" s="6">
        <v>-0.38367465557595698</v>
      </c>
      <c r="D528" s="6">
        <v>9.58680970683915E-2</v>
      </c>
      <c r="E528" s="6">
        <v>-0.1894215425337</v>
      </c>
      <c r="F528" s="6">
        <v>0.62350144634969296</v>
      </c>
      <c r="G528" s="6">
        <v>-0.56924432723868401</v>
      </c>
      <c r="H528" s="6">
        <v>8.9082163499856195E-4</v>
      </c>
      <c r="I528" s="6">
        <v>-0.44973772582062699</v>
      </c>
      <c r="J528" s="6">
        <v>8.9082163499856195E-4</v>
      </c>
      <c r="K528" s="2">
        <v>4</v>
      </c>
      <c r="L528">
        <v>10</v>
      </c>
      <c r="M528" t="s">
        <v>1573</v>
      </c>
      <c r="N528" t="s">
        <v>1574</v>
      </c>
    </row>
    <row r="529" spans="1:14">
      <c r="A529" t="s">
        <v>1575</v>
      </c>
      <c r="B529" s="6">
        <v>1645.3426606775199</v>
      </c>
      <c r="C529" s="6">
        <v>0.40020567471387303</v>
      </c>
      <c r="D529" s="6">
        <v>0.24728512504276001</v>
      </c>
      <c r="E529" s="6">
        <v>0.297813740044307</v>
      </c>
      <c r="F529" s="6">
        <v>0.50247497712939404</v>
      </c>
      <c r="G529" s="6">
        <v>0.41956612370913998</v>
      </c>
      <c r="H529" s="6">
        <v>7.6742922987313403E-2</v>
      </c>
      <c r="I529" s="6">
        <v>0.67404379581390705</v>
      </c>
      <c r="J529" s="6">
        <v>7.6742922987313403E-2</v>
      </c>
      <c r="K529" s="2" t="s">
        <v>86</v>
      </c>
      <c r="L529">
        <v>2</v>
      </c>
      <c r="M529" t="s">
        <v>1576</v>
      </c>
      <c r="N529" t="s">
        <v>1577</v>
      </c>
    </row>
    <row r="530" spans="1:14">
      <c r="A530" t="s">
        <v>1578</v>
      </c>
      <c r="B530" s="6">
        <v>952.18185929495701</v>
      </c>
      <c r="C530" s="6">
        <v>0.320273935162325</v>
      </c>
      <c r="D530" s="6">
        <v>0.30986106322191498</v>
      </c>
      <c r="E530" s="6">
        <v>0.188621564160704</v>
      </c>
      <c r="F530" s="6">
        <v>0.69554485761107998</v>
      </c>
      <c r="G530" s="6">
        <v>0.37936761282395798</v>
      </c>
      <c r="H530" s="6">
        <v>6.19334400632345E-2</v>
      </c>
      <c r="I530" s="6">
        <v>0.61514134258259401</v>
      </c>
      <c r="J530" s="6">
        <v>6.19334400632345E-2</v>
      </c>
      <c r="K530" s="2" t="s">
        <v>86</v>
      </c>
      <c r="L530">
        <v>12</v>
      </c>
      <c r="M530" t="s">
        <v>1579</v>
      </c>
      <c r="N530" t="s">
        <v>1580</v>
      </c>
    </row>
    <row r="531" spans="1:14">
      <c r="A531" t="s">
        <v>1581</v>
      </c>
      <c r="B531" s="6">
        <v>89.095468418970796</v>
      </c>
      <c r="C531" s="6">
        <v>-0.29695349663635501</v>
      </c>
      <c r="D531" s="6">
        <v>0.65717439199786998</v>
      </c>
      <c r="E531" s="6">
        <v>-0.26864140435032902</v>
      </c>
      <c r="F531" s="6">
        <v>0.70756299179925697</v>
      </c>
      <c r="G531" s="6">
        <v>0.61947875810280795</v>
      </c>
      <c r="H531" s="6">
        <v>3.0562037215135299E-2</v>
      </c>
      <c r="I531" s="6">
        <v>0.21634609637826899</v>
      </c>
      <c r="J531" s="6">
        <v>3.0562037215135299E-2</v>
      </c>
      <c r="K531" s="2">
        <v>4</v>
      </c>
      <c r="L531">
        <v>8</v>
      </c>
      <c r="M531" t="s">
        <v>1582</v>
      </c>
      <c r="N531" t="s">
        <v>1583</v>
      </c>
    </row>
    <row r="532" spans="1:14">
      <c r="A532" t="s">
        <v>1584</v>
      </c>
      <c r="B532" s="6">
        <v>43.915049396341203</v>
      </c>
      <c r="C532" s="6">
        <v>-0.33656905774120599</v>
      </c>
      <c r="D532" s="6">
        <v>0.76154263879947004</v>
      </c>
      <c r="E532" s="6">
        <v>-0.29366064782296802</v>
      </c>
      <c r="F532" s="6">
        <v>0.809009013916965</v>
      </c>
      <c r="G532" s="6">
        <v>-1.3793032435353501</v>
      </c>
      <c r="H532" s="6">
        <v>9.6173430547474804E-4</v>
      </c>
      <c r="I532" s="6">
        <v>-1.74402727016018</v>
      </c>
      <c r="J532" s="6">
        <v>9.6173430547474804E-4</v>
      </c>
      <c r="K532" s="2">
        <v>4</v>
      </c>
      <c r="L532">
        <v>9</v>
      </c>
      <c r="M532" t="s">
        <v>1585</v>
      </c>
      <c r="N532" t="s">
        <v>1586</v>
      </c>
    </row>
    <row r="533" spans="1:14">
      <c r="A533" t="s">
        <v>1587</v>
      </c>
      <c r="B533" s="6">
        <v>6049.3479699589898</v>
      </c>
      <c r="C533" s="6">
        <v>-0.159064188839763</v>
      </c>
      <c r="D533" s="6">
        <v>0.87388098351182597</v>
      </c>
      <c r="E533" s="6">
        <v>-0.13057405610567899</v>
      </c>
      <c r="F533" s="6">
        <v>0.90228388921550495</v>
      </c>
      <c r="G533" s="6">
        <v>-0.74401589244174304</v>
      </c>
      <c r="H533" s="6">
        <v>5.6919610995966501E-3</v>
      </c>
      <c r="I533" s="6">
        <v>-0.374352525702768</v>
      </c>
      <c r="J533" s="6">
        <v>5.6919610995966501E-3</v>
      </c>
      <c r="K533" s="2">
        <v>4</v>
      </c>
      <c r="L533">
        <v>10</v>
      </c>
      <c r="M533" t="s">
        <v>1588</v>
      </c>
      <c r="N533" t="s">
        <v>1589</v>
      </c>
    </row>
    <row r="534" spans="1:14">
      <c r="A534" t="s">
        <v>1590</v>
      </c>
      <c r="B534" s="6">
        <v>692.48261160053198</v>
      </c>
      <c r="C534" s="6">
        <v>0.177396354000352</v>
      </c>
      <c r="D534" s="6">
        <v>0.76063358512591295</v>
      </c>
      <c r="E534" s="6">
        <v>5.0688290156921702E-3</v>
      </c>
      <c r="F534" s="6">
        <v>0.99374348182049399</v>
      </c>
      <c r="G534" s="6">
        <v>-0.66506751125276897</v>
      </c>
      <c r="H534" s="6">
        <v>1.29127338334926E-3</v>
      </c>
      <c r="I534" s="6">
        <v>-0.36168663374438798</v>
      </c>
      <c r="J534" s="6">
        <v>1.29127338334926E-3</v>
      </c>
      <c r="K534" s="2">
        <v>4</v>
      </c>
      <c r="L534">
        <v>5</v>
      </c>
      <c r="M534" t="s">
        <v>1591</v>
      </c>
      <c r="N534" t="s">
        <v>1592</v>
      </c>
    </row>
    <row r="535" spans="1:14">
      <c r="A535" t="s">
        <v>1593</v>
      </c>
      <c r="B535" s="6">
        <v>27.7738805036809</v>
      </c>
      <c r="C535" s="6">
        <v>0.70166424044019404</v>
      </c>
      <c r="D535" s="6">
        <v>0.25336908383933399</v>
      </c>
      <c r="E535" s="6">
        <v>0.40080013638912099</v>
      </c>
      <c r="F535" s="6">
        <v>0.67885515705989297</v>
      </c>
      <c r="G535" s="6">
        <v>0.92329088583669505</v>
      </c>
      <c r="H535" s="6">
        <v>2.5489558531643801E-2</v>
      </c>
      <c r="I535" s="6">
        <v>0.655747132785229</v>
      </c>
      <c r="J535" s="6">
        <v>2.5489558531643801E-2</v>
      </c>
      <c r="K535" s="2">
        <v>4</v>
      </c>
      <c r="L535">
        <v>4</v>
      </c>
      <c r="M535" t="s">
        <v>1594</v>
      </c>
      <c r="N535" t="s">
        <v>1595</v>
      </c>
    </row>
    <row r="536" spans="1:14">
      <c r="A536" t="s">
        <v>1596</v>
      </c>
      <c r="B536" s="6">
        <v>1917.40277834123</v>
      </c>
      <c r="C536" s="6">
        <v>0.84585129149259397</v>
      </c>
      <c r="D536" s="6">
        <v>4.54384956123159E-4</v>
      </c>
      <c r="E536" s="6">
        <v>-0.25741537582132501</v>
      </c>
      <c r="F536" s="6">
        <v>0.62475477960372605</v>
      </c>
      <c r="G536" s="6">
        <v>1.0268149847706401E-2</v>
      </c>
      <c r="H536" s="6">
        <v>0.97728184783156202</v>
      </c>
      <c r="I536" s="6">
        <v>0.55191667999835003</v>
      </c>
      <c r="J536" s="6">
        <v>0.97728184783156202</v>
      </c>
      <c r="K536" s="2">
        <v>1</v>
      </c>
      <c r="L536">
        <v>11</v>
      </c>
      <c r="M536" t="s">
        <v>1597</v>
      </c>
      <c r="N536" t="s">
        <v>1598</v>
      </c>
    </row>
    <row r="537" spans="1:14">
      <c r="A537" t="s">
        <v>1599</v>
      </c>
      <c r="B537" s="6">
        <v>82.587397160349198</v>
      </c>
      <c r="C537" s="6">
        <v>-2.3089643303859399E-2</v>
      </c>
      <c r="D537" s="6">
        <v>0.97600053672964704</v>
      </c>
      <c r="E537" s="6">
        <v>7.1385491383450905E-2</v>
      </c>
      <c r="F537" s="6">
        <v>0.93079108576502401</v>
      </c>
      <c r="G537" s="6">
        <v>-0.71440257072873903</v>
      </c>
      <c r="H537" s="6">
        <v>1.17739179074957E-2</v>
      </c>
      <c r="I537" s="6">
        <v>-0.46084520651907401</v>
      </c>
      <c r="J537" s="6">
        <v>1.17739179074957E-2</v>
      </c>
      <c r="K537" s="2">
        <v>4</v>
      </c>
      <c r="L537">
        <v>5</v>
      </c>
      <c r="M537" t="s">
        <v>1600</v>
      </c>
      <c r="N537" t="s">
        <v>1601</v>
      </c>
    </row>
    <row r="538" spans="1:14">
      <c r="A538" t="s">
        <v>1602</v>
      </c>
      <c r="B538" s="6">
        <v>40.087812305770299</v>
      </c>
      <c r="C538" s="6">
        <v>-0.52653496480529705</v>
      </c>
      <c r="D538" s="6">
        <v>0.25966583830270001</v>
      </c>
      <c r="E538" s="6">
        <v>-0.65252397915921001</v>
      </c>
      <c r="F538" s="6">
        <v>0.112396461658909</v>
      </c>
      <c r="G538" s="6">
        <v>-1.0157959128571401</v>
      </c>
      <c r="H538" s="6">
        <v>1.33761124558111E-3</v>
      </c>
      <c r="I538" s="6">
        <v>-0.81072775962778898</v>
      </c>
      <c r="J538" s="6">
        <v>1.33761124558111E-3</v>
      </c>
      <c r="K538" s="2">
        <v>4</v>
      </c>
      <c r="L538">
        <v>9</v>
      </c>
      <c r="M538" t="s">
        <v>1603</v>
      </c>
      <c r="N538" t="s">
        <v>1604</v>
      </c>
    </row>
    <row r="539" spans="1:14">
      <c r="A539" t="s">
        <v>1605</v>
      </c>
      <c r="B539" s="6">
        <v>425.733579336194</v>
      </c>
      <c r="C539" s="6">
        <v>-4.7833377326935104E-3</v>
      </c>
      <c r="D539" s="6">
        <v>0.99273513065948105</v>
      </c>
      <c r="E539" s="6">
        <v>4.2921380683020899E-2</v>
      </c>
      <c r="F539" s="6">
        <v>0.94733488553400103</v>
      </c>
      <c r="G539" s="6">
        <v>-0.66226592988622901</v>
      </c>
      <c r="H539" s="6">
        <v>4.5095306017523401E-3</v>
      </c>
      <c r="I539" s="6">
        <v>-0.511194406358498</v>
      </c>
      <c r="J539" s="6">
        <v>4.5095306017523401E-3</v>
      </c>
      <c r="K539" s="2">
        <v>4</v>
      </c>
      <c r="L539">
        <v>10</v>
      </c>
      <c r="M539" t="s">
        <v>1606</v>
      </c>
      <c r="N539" t="s">
        <v>1607</v>
      </c>
    </row>
    <row r="540" spans="1:14">
      <c r="A540" t="s">
        <v>1608</v>
      </c>
      <c r="B540" s="6">
        <v>1628.0895773621301</v>
      </c>
      <c r="C540" s="6">
        <v>0.21572799995820799</v>
      </c>
      <c r="D540" s="6">
        <v>0.67511087301184602</v>
      </c>
      <c r="E540" s="6">
        <v>-8.78855408406337E-2</v>
      </c>
      <c r="F540" s="6">
        <v>0.921021430947077</v>
      </c>
      <c r="G540" s="6">
        <v>0.50130127146907999</v>
      </c>
      <c r="H540" s="6">
        <v>2.0966296400634001E-2</v>
      </c>
      <c r="I540" s="6">
        <v>0.38336288611900499</v>
      </c>
      <c r="J540" s="6">
        <v>2.0966296400634001E-2</v>
      </c>
      <c r="K540" s="2">
        <v>4</v>
      </c>
      <c r="L540">
        <v>1</v>
      </c>
      <c r="M540" t="s">
        <v>1609</v>
      </c>
      <c r="N540" t="s">
        <v>1610</v>
      </c>
    </row>
    <row r="541" spans="1:14">
      <c r="A541" t="s">
        <v>1611</v>
      </c>
      <c r="B541" s="6">
        <v>365.94476421638598</v>
      </c>
      <c r="C541" s="6">
        <v>0.54873053605212097</v>
      </c>
      <c r="D541" s="6">
        <v>2.5933687057279699E-2</v>
      </c>
      <c r="E541" s="6">
        <v>0.17952564534127799</v>
      </c>
      <c r="F541" s="6">
        <v>0.74672360650256198</v>
      </c>
      <c r="G541" s="6">
        <v>0.25033358191717497</v>
      </c>
      <c r="H541" s="6">
        <v>0.30690319985509501</v>
      </c>
      <c r="I541" s="6">
        <v>0.29843857611191998</v>
      </c>
      <c r="J541" s="6">
        <v>0.30690319985509501</v>
      </c>
      <c r="K541" s="2">
        <v>1</v>
      </c>
      <c r="L541">
        <v>11</v>
      </c>
      <c r="M541" t="s">
        <v>1612</v>
      </c>
      <c r="N541" t="s">
        <v>1613</v>
      </c>
    </row>
    <row r="542" spans="1:14">
      <c r="A542" t="s">
        <v>1614</v>
      </c>
      <c r="B542" s="6">
        <v>76.228498129468406</v>
      </c>
      <c r="C542" s="6">
        <v>0.17963097127802299</v>
      </c>
      <c r="D542" s="6">
        <v>0.90399605871490296</v>
      </c>
      <c r="E542" s="6">
        <v>-0.228599954010795</v>
      </c>
      <c r="F542" s="6">
        <v>0.85478124623151297</v>
      </c>
      <c r="G542" s="6">
        <v>-0.89237431946688095</v>
      </c>
      <c r="H542" s="6">
        <v>2.2682525792730099E-2</v>
      </c>
      <c r="I542" s="6">
        <v>-0.82550647985786596</v>
      </c>
      <c r="J542" s="6">
        <v>2.2682525792730099E-2</v>
      </c>
      <c r="K542" s="2">
        <v>4</v>
      </c>
      <c r="L542">
        <v>9</v>
      </c>
      <c r="M542" t="s">
        <v>1615</v>
      </c>
      <c r="N542" t="s">
        <v>1616</v>
      </c>
    </row>
    <row r="543" spans="1:14">
      <c r="A543" t="s">
        <v>1617</v>
      </c>
      <c r="B543" s="6">
        <v>523.33462926429604</v>
      </c>
      <c r="C543" s="6">
        <v>0.72163752133675396</v>
      </c>
      <c r="D543" s="6">
        <v>7.5765485638803901E-4</v>
      </c>
      <c r="E543" s="6">
        <v>0.278456526495514</v>
      </c>
      <c r="F543" s="6">
        <v>0.48243364468139899</v>
      </c>
      <c r="G543" s="6">
        <v>0.57044619283624098</v>
      </c>
      <c r="H543" s="6">
        <v>4.5996803552318397E-3</v>
      </c>
      <c r="I543" s="6">
        <v>0.57928461860171698</v>
      </c>
      <c r="J543" s="6">
        <v>4.5996803552318397E-3</v>
      </c>
      <c r="K543" s="2" t="s">
        <v>17</v>
      </c>
      <c r="L543">
        <v>2</v>
      </c>
      <c r="M543" t="s">
        <v>1618</v>
      </c>
      <c r="N543" t="s">
        <v>1619</v>
      </c>
    </row>
    <row r="544" spans="1:14">
      <c r="A544" t="s">
        <v>1620</v>
      </c>
      <c r="B544" s="6">
        <v>3990.33982313354</v>
      </c>
      <c r="C544" s="6">
        <v>0.111615690647292</v>
      </c>
      <c r="D544" s="6">
        <v>0.85509909306764498</v>
      </c>
      <c r="E544" s="6">
        <v>0.18577856946184801</v>
      </c>
      <c r="F544" s="6">
        <v>0.64200177760024302</v>
      </c>
      <c r="G544" s="6">
        <v>0.67354293363127105</v>
      </c>
      <c r="H544" s="6">
        <v>4.7139227367831299E-5</v>
      </c>
      <c r="I544" s="6">
        <v>0.35949742228504999</v>
      </c>
      <c r="J544" s="6">
        <v>4.7139227367831299E-5</v>
      </c>
      <c r="K544" s="2">
        <v>4</v>
      </c>
      <c r="L544">
        <v>1</v>
      </c>
      <c r="M544" t="s">
        <v>1621</v>
      </c>
      <c r="N544" t="s">
        <v>1622</v>
      </c>
    </row>
    <row r="545" spans="1:14">
      <c r="A545" t="s">
        <v>1623</v>
      </c>
      <c r="B545" s="6">
        <v>250.031772594095</v>
      </c>
      <c r="C545" s="6">
        <v>0.34886816033815599</v>
      </c>
      <c r="D545" s="6">
        <v>0.10954142933815</v>
      </c>
      <c r="E545" s="6">
        <v>0.34090666833679301</v>
      </c>
      <c r="F545" s="6">
        <v>0.12862759360176201</v>
      </c>
      <c r="G545" s="6">
        <v>0.70446536082358802</v>
      </c>
      <c r="H545" s="6">
        <v>3.8543981414930196E-6</v>
      </c>
      <c r="I545" s="6">
        <v>0.28411330719483602</v>
      </c>
      <c r="J545" s="6">
        <v>3.8543981414930196E-6</v>
      </c>
      <c r="K545" s="2">
        <v>4</v>
      </c>
      <c r="L545">
        <v>2</v>
      </c>
      <c r="M545" t="s">
        <v>1624</v>
      </c>
      <c r="N545" t="s">
        <v>1625</v>
      </c>
    </row>
    <row r="546" spans="1:14">
      <c r="A546" t="s">
        <v>1626</v>
      </c>
      <c r="B546" s="6">
        <v>295.73576009651703</v>
      </c>
      <c r="C546" s="6">
        <v>-0.31550819613701298</v>
      </c>
      <c r="D546" s="6">
        <v>0.30603121175079301</v>
      </c>
      <c r="E546" s="6">
        <v>-0.24915552775079</v>
      </c>
      <c r="F546" s="6">
        <v>0.50627020641585596</v>
      </c>
      <c r="G546" s="6">
        <v>-0.32007513270860599</v>
      </c>
      <c r="H546" s="6">
        <v>0.12282390999994899</v>
      </c>
      <c r="I546" s="6">
        <v>-0.61743646597594104</v>
      </c>
      <c r="J546" s="6">
        <v>0.12282390999994899</v>
      </c>
      <c r="K546" s="2" t="s">
        <v>86</v>
      </c>
      <c r="L546">
        <v>3</v>
      </c>
      <c r="M546" t="s">
        <v>1627</v>
      </c>
      <c r="N546" t="s">
        <v>1628</v>
      </c>
    </row>
    <row r="547" spans="1:14">
      <c r="A547" t="s">
        <v>1629</v>
      </c>
      <c r="B547" s="6">
        <v>173.341560769285</v>
      </c>
      <c r="C547" s="6">
        <v>-0.36555023183504098</v>
      </c>
      <c r="D547" s="6">
        <v>0.28686710355752199</v>
      </c>
      <c r="E547" s="6">
        <v>-0.53415676880250396</v>
      </c>
      <c r="F547" s="6">
        <v>5.3827146737515097E-2</v>
      </c>
      <c r="G547" s="6">
        <v>-0.66127645742795904</v>
      </c>
      <c r="H547" s="6">
        <v>2.2038888701513999E-3</v>
      </c>
      <c r="I547" s="6">
        <v>-0.44188990084511098</v>
      </c>
      <c r="J547" s="6">
        <v>2.2038888701513999E-3</v>
      </c>
      <c r="K547" s="2">
        <v>4</v>
      </c>
      <c r="L547">
        <v>10</v>
      </c>
      <c r="M547" t="s">
        <v>1630</v>
      </c>
      <c r="N547" t="s">
        <v>1631</v>
      </c>
    </row>
    <row r="548" spans="1:14">
      <c r="A548" t="s">
        <v>1632</v>
      </c>
      <c r="B548" s="6">
        <v>51.392263400979701</v>
      </c>
      <c r="C548" s="6">
        <v>-8.6975545543139209E-3</v>
      </c>
      <c r="D548" s="6">
        <v>0.991928588093695</v>
      </c>
      <c r="E548" s="6">
        <v>0.12228568464733</v>
      </c>
      <c r="F548" s="6">
        <v>0.93079108576502401</v>
      </c>
      <c r="G548" s="6">
        <v>-1.1084976875105801</v>
      </c>
      <c r="H548" s="6">
        <v>4.88452933298281E-3</v>
      </c>
      <c r="I548" s="6">
        <v>-0.47114909177654901</v>
      </c>
      <c r="J548" s="6">
        <v>4.88452933298281E-3</v>
      </c>
      <c r="K548" s="2">
        <v>4</v>
      </c>
      <c r="L548">
        <v>7</v>
      </c>
      <c r="M548" t="s">
        <v>1633</v>
      </c>
      <c r="N548" t="s">
        <v>1634</v>
      </c>
    </row>
    <row r="549" spans="1:14">
      <c r="A549" t="s">
        <v>1635</v>
      </c>
      <c r="B549" s="6">
        <v>80.242095411868902</v>
      </c>
      <c r="C549" s="6">
        <v>-0.33725418035492799</v>
      </c>
      <c r="D549" s="6">
        <v>0.75201690488927797</v>
      </c>
      <c r="E549" s="6">
        <v>-0.29061939422710598</v>
      </c>
      <c r="F549" s="6">
        <v>0.80297514055177699</v>
      </c>
      <c r="G549" s="6">
        <v>-2.0659456014481101</v>
      </c>
      <c r="H549" s="6">
        <v>3.5590422430996999E-7</v>
      </c>
      <c r="I549" s="6">
        <v>-0.91913309388359699</v>
      </c>
      <c r="J549" s="6">
        <v>3.5590422430996999E-7</v>
      </c>
      <c r="K549" s="2">
        <v>4</v>
      </c>
      <c r="L549">
        <v>7</v>
      </c>
      <c r="M549" t="s">
        <v>1636</v>
      </c>
      <c r="N549" t="s">
        <v>1637</v>
      </c>
    </row>
    <row r="550" spans="1:14">
      <c r="A550" t="s">
        <v>1638</v>
      </c>
      <c r="B550" s="6">
        <v>37.671232432651301</v>
      </c>
      <c r="C550" s="6">
        <v>-0.23004721113880799</v>
      </c>
      <c r="D550" s="6">
        <v>0.77903153144878301</v>
      </c>
      <c r="E550" s="6">
        <v>-0.263410979659494</v>
      </c>
      <c r="F550" s="6">
        <v>0.70870528498292695</v>
      </c>
      <c r="G550" s="6">
        <v>-0.91676165570594803</v>
      </c>
      <c r="H550" s="6">
        <v>3.5643096701956901E-3</v>
      </c>
      <c r="I550" s="6">
        <v>-0.15716073224182101</v>
      </c>
      <c r="J550" s="6">
        <v>3.5643096701956901E-3</v>
      </c>
      <c r="K550" s="2">
        <v>4</v>
      </c>
      <c r="L550">
        <v>5</v>
      </c>
      <c r="M550" t="s">
        <v>1639</v>
      </c>
      <c r="N550" t="s">
        <v>1640</v>
      </c>
    </row>
    <row r="551" spans="1:14">
      <c r="A551" t="s">
        <v>1641</v>
      </c>
      <c r="B551" s="6">
        <v>422.428236880155</v>
      </c>
      <c r="C551" s="6">
        <v>-0.33231819279503499</v>
      </c>
      <c r="D551" s="6">
        <v>0.30509672504847501</v>
      </c>
      <c r="E551" s="6">
        <v>-0.35092193890395001</v>
      </c>
      <c r="F551" s="6">
        <v>0.26743984584893998</v>
      </c>
      <c r="G551" s="6">
        <v>-0.57033480238349099</v>
      </c>
      <c r="H551" s="6">
        <v>4.1507775587443603E-3</v>
      </c>
      <c r="I551" s="6">
        <v>-0.70865014395271497</v>
      </c>
      <c r="J551" s="6">
        <v>4.1507775587443603E-3</v>
      </c>
      <c r="K551" s="2">
        <v>4</v>
      </c>
      <c r="L551">
        <v>10</v>
      </c>
      <c r="M551" t="s">
        <v>1642</v>
      </c>
      <c r="N551" t="s">
        <v>1643</v>
      </c>
    </row>
    <row r="552" spans="1:14">
      <c r="A552" t="s">
        <v>1644</v>
      </c>
      <c r="B552" s="6">
        <v>564.83345444508905</v>
      </c>
      <c r="C552" s="6">
        <v>-0.240317030936923</v>
      </c>
      <c r="D552" s="6">
        <v>0.70134502513462005</v>
      </c>
      <c r="E552" s="6">
        <v>-0.32737087147948901</v>
      </c>
      <c r="F552" s="6">
        <v>0.51967783784301802</v>
      </c>
      <c r="G552" s="6">
        <v>-0.69684970558954396</v>
      </c>
      <c r="H552" s="6">
        <v>5.5956067240716199E-3</v>
      </c>
      <c r="I552" s="6">
        <v>-0.38946703430525298</v>
      </c>
      <c r="J552" s="6">
        <v>5.5956067240716199E-3</v>
      </c>
      <c r="K552" s="2">
        <v>4</v>
      </c>
      <c r="L552">
        <v>10</v>
      </c>
      <c r="M552" t="s">
        <v>1645</v>
      </c>
      <c r="N552" t="s">
        <v>1646</v>
      </c>
    </row>
    <row r="553" spans="1:14">
      <c r="A553" t="s">
        <v>1647</v>
      </c>
      <c r="B553" s="6">
        <v>140.10220870305699</v>
      </c>
      <c r="C553" s="6">
        <v>-0.58358350150966798</v>
      </c>
      <c r="D553" s="6">
        <v>2.39515474763329E-2</v>
      </c>
      <c r="E553" s="6">
        <v>-0.172834898471422</v>
      </c>
      <c r="F553" s="6">
        <v>0.76305050514881201</v>
      </c>
      <c r="G553" s="6">
        <v>-0.43241557199605102</v>
      </c>
      <c r="H553" s="6">
        <v>5.5712839323390502E-2</v>
      </c>
      <c r="I553" s="6">
        <v>-0.34039117398646601</v>
      </c>
      <c r="J553" s="6">
        <v>5.5712839323390502E-2</v>
      </c>
      <c r="K553" s="2">
        <v>1</v>
      </c>
      <c r="L553">
        <v>3</v>
      </c>
      <c r="M553" t="s">
        <v>1648</v>
      </c>
      <c r="N553" t="s">
        <v>1649</v>
      </c>
    </row>
    <row r="554" spans="1:14">
      <c r="A554" t="s">
        <v>1650</v>
      </c>
      <c r="B554" s="6">
        <v>421.85286487028202</v>
      </c>
      <c r="C554" s="6">
        <v>-0.32732306967073399</v>
      </c>
      <c r="D554" s="6">
        <v>0.45931399026535402</v>
      </c>
      <c r="E554" s="6">
        <v>-0.29863662158465099</v>
      </c>
      <c r="F554" s="6">
        <v>0.54306469902920695</v>
      </c>
      <c r="G554" s="6">
        <v>-1.0365547601819101</v>
      </c>
      <c r="H554" s="6">
        <v>7.2365309630271803E-6</v>
      </c>
      <c r="I554" s="6">
        <v>-0.67571231864186798</v>
      </c>
      <c r="J554" s="6">
        <v>7.2365309630271803E-6</v>
      </c>
      <c r="K554" s="2">
        <v>4</v>
      </c>
      <c r="L554">
        <v>7</v>
      </c>
      <c r="M554" t="s">
        <v>1651</v>
      </c>
      <c r="N554" t="s">
        <v>1652</v>
      </c>
    </row>
    <row r="555" spans="1:14">
      <c r="A555" t="s">
        <v>1653</v>
      </c>
      <c r="B555" s="6">
        <v>39.569097321989602</v>
      </c>
      <c r="C555" s="6">
        <v>-0.36477210228666701</v>
      </c>
      <c r="D555" s="6">
        <v>0.50955403154665702</v>
      </c>
      <c r="E555" s="6">
        <v>-3.7366960986347203E-2</v>
      </c>
      <c r="F555" s="6">
        <v>0.96190245445334199</v>
      </c>
      <c r="G555" s="6">
        <v>-0.9992078013697</v>
      </c>
      <c r="H555" s="6">
        <v>1.33417823911578E-3</v>
      </c>
      <c r="I555" s="6">
        <v>-0.45501720768940701</v>
      </c>
      <c r="J555" s="6">
        <v>1.33417823911578E-3</v>
      </c>
      <c r="K555" s="2">
        <v>4</v>
      </c>
      <c r="L555">
        <v>7</v>
      </c>
      <c r="M555" t="s">
        <v>1654</v>
      </c>
      <c r="N555" t="s">
        <v>1655</v>
      </c>
    </row>
    <row r="556" spans="1:14">
      <c r="A556" t="s">
        <v>1656</v>
      </c>
      <c r="B556" s="6">
        <v>584.89131452412005</v>
      </c>
      <c r="C556" s="6">
        <v>0.64999230780821204</v>
      </c>
      <c r="D556" s="6">
        <v>2.3660400176676401E-2</v>
      </c>
      <c r="E556" s="6">
        <v>0.41740122802524199</v>
      </c>
      <c r="F556" s="6">
        <v>0.277621261548608</v>
      </c>
      <c r="G556" s="6">
        <v>0.52502033753398503</v>
      </c>
      <c r="H556" s="6">
        <v>3.35744192451349E-2</v>
      </c>
      <c r="I556" s="6">
        <v>0.75160823106367702</v>
      </c>
      <c r="J556" s="6">
        <v>3.35744192451349E-2</v>
      </c>
      <c r="K556" s="2" t="s">
        <v>17</v>
      </c>
      <c r="L556">
        <v>4</v>
      </c>
      <c r="M556" t="s">
        <v>1657</v>
      </c>
      <c r="N556" t="s">
        <v>1658</v>
      </c>
    </row>
    <row r="557" spans="1:14">
      <c r="A557" t="s">
        <v>1659</v>
      </c>
      <c r="B557" s="6">
        <v>24.317370352620699</v>
      </c>
      <c r="C557" s="6">
        <v>-0.197568957099062</v>
      </c>
      <c r="D557" s="6">
        <v>0.88502181862856699</v>
      </c>
      <c r="E557" s="6">
        <v>-0.71393725254766904</v>
      </c>
      <c r="F557" s="6">
        <v>0.184216896622582</v>
      </c>
      <c r="G557" s="6">
        <v>-0.27213862822521501</v>
      </c>
      <c r="H557" s="6">
        <v>0.59874770192259397</v>
      </c>
      <c r="I557" s="6">
        <v>-0.95934061173306096</v>
      </c>
      <c r="J557" s="6">
        <v>0.59874770192259397</v>
      </c>
      <c r="K557" s="2" t="s">
        <v>86</v>
      </c>
      <c r="L557">
        <v>3</v>
      </c>
      <c r="M557" t="s">
        <v>1660</v>
      </c>
    </row>
    <row r="558" spans="1:14">
      <c r="A558" t="s">
        <v>1661</v>
      </c>
      <c r="B558" s="6">
        <v>489.20840453099601</v>
      </c>
      <c r="C558" s="6">
        <v>-0.30573577256914303</v>
      </c>
      <c r="D558" s="6">
        <v>0.69437422997296205</v>
      </c>
      <c r="E558" s="6">
        <v>-0.66070210227271697</v>
      </c>
      <c r="F558" s="6">
        <v>0.140703196094426</v>
      </c>
      <c r="G558" s="6">
        <v>-0.82988118583931603</v>
      </c>
      <c r="H558" s="6">
        <v>8.8077757392936197E-3</v>
      </c>
      <c r="I558" s="6">
        <v>-0.580905137427421</v>
      </c>
      <c r="J558" s="6">
        <v>8.8077757392936197E-3</v>
      </c>
      <c r="K558" s="2">
        <v>4</v>
      </c>
      <c r="L558">
        <v>9</v>
      </c>
      <c r="M558" t="s">
        <v>1662</v>
      </c>
      <c r="N558" t="s">
        <v>1663</v>
      </c>
    </row>
    <row r="559" spans="1:14">
      <c r="A559" t="s">
        <v>1664</v>
      </c>
      <c r="B559" s="6">
        <v>126.107756079341</v>
      </c>
      <c r="C559" s="6">
        <v>-0.727967960538489</v>
      </c>
      <c r="D559" s="6">
        <v>7.7048765100855001E-3</v>
      </c>
      <c r="E559" s="6">
        <v>-0.120086795284483</v>
      </c>
      <c r="F559" s="6">
        <v>0.88773370145901698</v>
      </c>
      <c r="G559" s="6">
        <v>-0.67470720070379098</v>
      </c>
      <c r="H559" s="6">
        <v>4.9957401602777002E-3</v>
      </c>
      <c r="I559" s="6">
        <v>-0.57196608476381505</v>
      </c>
      <c r="J559" s="6">
        <v>4.9957401602777002E-3</v>
      </c>
      <c r="K559" s="2" t="s">
        <v>17</v>
      </c>
      <c r="L559">
        <v>10</v>
      </c>
      <c r="M559" t="s">
        <v>1665</v>
      </c>
      <c r="N559" t="s">
        <v>1666</v>
      </c>
    </row>
    <row r="560" spans="1:14">
      <c r="A560" t="s">
        <v>1667</v>
      </c>
      <c r="B560" s="6">
        <v>6351.4140714919604</v>
      </c>
      <c r="C560" s="6">
        <v>7.5823267463051902E-2</v>
      </c>
      <c r="D560" s="6">
        <v>0.94007007308644397</v>
      </c>
      <c r="E560" s="6">
        <v>0.117478298178967</v>
      </c>
      <c r="F560" s="6">
        <v>0.90785038332460299</v>
      </c>
      <c r="G560" s="6">
        <v>0.71388982427467595</v>
      </c>
      <c r="H560" s="6">
        <v>4.7039777326020301E-3</v>
      </c>
      <c r="I560" s="6">
        <v>0.434077998918518</v>
      </c>
      <c r="J560" s="6">
        <v>4.7039777326020301E-3</v>
      </c>
      <c r="K560" s="2">
        <v>4</v>
      </c>
      <c r="L560">
        <v>1</v>
      </c>
      <c r="M560" t="s">
        <v>1668</v>
      </c>
      <c r="N560" t="s">
        <v>1669</v>
      </c>
    </row>
    <row r="561" spans="1:14">
      <c r="A561" t="s">
        <v>1670</v>
      </c>
      <c r="B561" s="6">
        <v>591.99718021911303</v>
      </c>
      <c r="C561" s="6">
        <v>0.12440053832108899</v>
      </c>
      <c r="D561" s="6">
        <v>0.78074523531178397</v>
      </c>
      <c r="E561" s="6">
        <v>0.22341379825893901</v>
      </c>
      <c r="F561" s="6">
        <v>0.43269459248915199</v>
      </c>
      <c r="G561" s="6">
        <v>0.56771897074548305</v>
      </c>
      <c r="H561" s="6">
        <v>1.22539173147334E-4</v>
      </c>
      <c r="I561" s="6">
        <v>0.17078156924617799</v>
      </c>
      <c r="J561" s="6">
        <v>1.22539173147334E-4</v>
      </c>
      <c r="K561" s="2">
        <v>4</v>
      </c>
      <c r="L561">
        <v>1</v>
      </c>
      <c r="M561" t="s">
        <v>1671</v>
      </c>
      <c r="N561" t="s">
        <v>1672</v>
      </c>
    </row>
    <row r="562" spans="1:14">
      <c r="A562" t="s">
        <v>1673</v>
      </c>
      <c r="B562" s="6">
        <v>234.749380728636</v>
      </c>
      <c r="C562" s="6">
        <v>-0.51428173918919495</v>
      </c>
      <c r="D562" s="6">
        <v>4.2125848947307698E-2</v>
      </c>
      <c r="E562" s="6">
        <v>-0.66828013453082602</v>
      </c>
      <c r="F562" s="6">
        <v>3.9389221647615604E-3</v>
      </c>
      <c r="G562" s="6">
        <v>4.2193649669079597E-2</v>
      </c>
      <c r="H562" s="6">
        <v>0.88868645641351696</v>
      </c>
      <c r="I562" s="6">
        <v>-0.33270542483664101</v>
      </c>
      <c r="J562" s="6">
        <v>0.88868645641351696</v>
      </c>
      <c r="K562" s="2" t="s">
        <v>42</v>
      </c>
      <c r="L562">
        <v>3</v>
      </c>
      <c r="M562" t="s">
        <v>1674</v>
      </c>
      <c r="N562" t="s">
        <v>1675</v>
      </c>
    </row>
    <row r="563" spans="1:14">
      <c r="A563" t="s">
        <v>1676</v>
      </c>
      <c r="B563" s="6">
        <v>2086.7841348063098</v>
      </c>
      <c r="C563" s="6">
        <v>-0.118660441471258</v>
      </c>
      <c r="D563" s="6">
        <v>0.88550988243203899</v>
      </c>
      <c r="E563" s="6">
        <v>-5.4077831717791403E-2</v>
      </c>
      <c r="F563" s="6">
        <v>0.93079108576502401</v>
      </c>
      <c r="G563" s="6">
        <v>-0.50891126373264395</v>
      </c>
      <c r="H563" s="6">
        <v>1.9377158259169198E-2</v>
      </c>
      <c r="I563" s="6">
        <v>-0.20428865874168001</v>
      </c>
      <c r="J563" s="6">
        <v>1.9377158259169198E-2</v>
      </c>
      <c r="K563" s="2">
        <v>4</v>
      </c>
      <c r="L563">
        <v>10</v>
      </c>
      <c r="M563" t="s">
        <v>1677</v>
      </c>
      <c r="N563" t="s">
        <v>1678</v>
      </c>
    </row>
    <row r="564" spans="1:14">
      <c r="A564" t="s">
        <v>1679</v>
      </c>
      <c r="B564" s="6">
        <v>1635.42994672338</v>
      </c>
      <c r="C564" s="6">
        <v>-0.21666416153009299</v>
      </c>
      <c r="D564" s="6">
        <v>0.51969172904461802</v>
      </c>
      <c r="E564" s="6">
        <v>-1.05281332364979E-2</v>
      </c>
      <c r="F564" s="6">
        <v>0.98419844224620501</v>
      </c>
      <c r="G564" s="6">
        <v>-0.63529932699977898</v>
      </c>
      <c r="H564" s="6">
        <v>1.3303930253956799E-4</v>
      </c>
      <c r="I564" s="6">
        <v>-0.45071426320542801</v>
      </c>
      <c r="J564" s="6">
        <v>1.3303930253956799E-4</v>
      </c>
      <c r="K564" s="2">
        <v>4</v>
      </c>
      <c r="L564">
        <v>10</v>
      </c>
      <c r="M564" t="s">
        <v>1680</v>
      </c>
      <c r="N564" t="s">
        <v>1681</v>
      </c>
    </row>
    <row r="565" spans="1:14">
      <c r="A565" t="s">
        <v>1682</v>
      </c>
      <c r="B565" s="6">
        <v>1348.7948009950801</v>
      </c>
      <c r="C565" s="6">
        <v>-0.160417507348626</v>
      </c>
      <c r="D565" s="6">
        <v>0.84946289047693102</v>
      </c>
      <c r="E565" s="6">
        <v>-0.17225746536508599</v>
      </c>
      <c r="F565" s="6">
        <v>0.82745760891602205</v>
      </c>
      <c r="G565" s="6">
        <v>-0.61116496635948703</v>
      </c>
      <c r="H565" s="6">
        <v>1.3230248517121601E-2</v>
      </c>
      <c r="I565" s="6">
        <v>-0.60928943141094705</v>
      </c>
      <c r="J565" s="6">
        <v>1.3230248517121601E-2</v>
      </c>
      <c r="K565" s="2">
        <v>4</v>
      </c>
      <c r="L565">
        <v>10</v>
      </c>
      <c r="M565" t="s">
        <v>1683</v>
      </c>
      <c r="N565" t="s">
        <v>1684</v>
      </c>
    </row>
    <row r="566" spans="1:14">
      <c r="A566" t="s">
        <v>1685</v>
      </c>
      <c r="B566" s="6">
        <v>764.10253671804298</v>
      </c>
      <c r="C566" s="6">
        <v>2.28860211935865E-2</v>
      </c>
      <c r="D566" s="6">
        <v>0.96760680931311405</v>
      </c>
      <c r="E566" s="6">
        <v>4.9214217065844104E-3</v>
      </c>
      <c r="F566" s="6">
        <v>0.99282141888928799</v>
      </c>
      <c r="G566" s="6">
        <v>0.64423354272769795</v>
      </c>
      <c r="H566" s="6">
        <v>1.6216562258850999E-4</v>
      </c>
      <c r="I566" s="6">
        <v>0.21715057820037501</v>
      </c>
      <c r="J566" s="6">
        <v>1.6216562258850999E-4</v>
      </c>
      <c r="K566" s="2">
        <v>4</v>
      </c>
      <c r="L566">
        <v>8</v>
      </c>
      <c r="M566" t="s">
        <v>1686</v>
      </c>
      <c r="N566" t="s">
        <v>1687</v>
      </c>
    </row>
    <row r="567" spans="1:14">
      <c r="A567" t="s">
        <v>1688</v>
      </c>
      <c r="B567" s="6">
        <v>215.678832612832</v>
      </c>
      <c r="C567" s="6">
        <v>-0.54062218145607699</v>
      </c>
      <c r="D567" s="6">
        <v>1.3890078704607E-2</v>
      </c>
      <c r="E567" s="6">
        <v>-0.734393582577343</v>
      </c>
      <c r="F567" s="6">
        <v>2.7736442099804198E-4</v>
      </c>
      <c r="G567" s="6">
        <v>0.35940640666969398</v>
      </c>
      <c r="H567" s="6">
        <v>5.8055636681322499E-2</v>
      </c>
      <c r="I567" s="6">
        <v>-4.6447229370060697E-2</v>
      </c>
      <c r="J567" s="6">
        <v>5.8055636681322499E-2</v>
      </c>
      <c r="K567" s="2" t="s">
        <v>42</v>
      </c>
      <c r="L567">
        <v>3</v>
      </c>
      <c r="M567" t="s">
        <v>1689</v>
      </c>
      <c r="N567" t="s">
        <v>1690</v>
      </c>
    </row>
    <row r="568" spans="1:14">
      <c r="A568" t="s">
        <v>1691</v>
      </c>
      <c r="B568" s="6">
        <v>443.15501500571099</v>
      </c>
      <c r="C568" s="6">
        <v>0.22208534511970801</v>
      </c>
      <c r="D568" s="6">
        <v>0.75288685782254905</v>
      </c>
      <c r="E568" s="6">
        <v>0.35985487381474901</v>
      </c>
      <c r="F568" s="6">
        <v>0.45105102117412199</v>
      </c>
      <c r="G568" s="6">
        <v>0.91541976467566899</v>
      </c>
      <c r="H568" s="6">
        <v>1.8143488423601499E-4</v>
      </c>
      <c r="I568" s="6">
        <v>0.56920455792027502</v>
      </c>
      <c r="J568" s="6">
        <v>1.8143488423601499E-4</v>
      </c>
      <c r="K568" s="2">
        <v>4</v>
      </c>
      <c r="L568">
        <v>2</v>
      </c>
      <c r="M568" t="s">
        <v>1692</v>
      </c>
      <c r="N568" t="s">
        <v>1693</v>
      </c>
    </row>
    <row r="569" spans="1:14">
      <c r="A569" t="s">
        <v>1694</v>
      </c>
      <c r="B569" s="6">
        <v>278.42416728165699</v>
      </c>
      <c r="C569" s="6">
        <v>-5.3683984218381303E-2</v>
      </c>
      <c r="D569" s="6">
        <v>0.94007007308644397</v>
      </c>
      <c r="E569" s="6">
        <v>0.166157453055782</v>
      </c>
      <c r="F569" s="6">
        <v>0.73589463307985203</v>
      </c>
      <c r="G569" s="6">
        <v>0.563021623359792</v>
      </c>
      <c r="H569" s="6">
        <v>1.95749740880196E-3</v>
      </c>
      <c r="I569" s="6">
        <v>0.113549028163689</v>
      </c>
      <c r="J569" s="6">
        <v>1.95749740880196E-3</v>
      </c>
      <c r="K569" s="2">
        <v>4</v>
      </c>
      <c r="L569">
        <v>8</v>
      </c>
      <c r="M569" t="s">
        <v>1695</v>
      </c>
      <c r="N569" t="s">
        <v>1696</v>
      </c>
    </row>
    <row r="570" spans="1:14">
      <c r="A570" t="s">
        <v>1697</v>
      </c>
      <c r="B570" s="6">
        <v>1495.6266261573301</v>
      </c>
      <c r="C570" s="6">
        <v>0.42357780832490299</v>
      </c>
      <c r="D570" s="6">
        <v>0.23767366301713899</v>
      </c>
      <c r="E570" s="6">
        <v>7.0130786531448996E-2</v>
      </c>
      <c r="F570" s="6">
        <v>0.93079108576502401</v>
      </c>
      <c r="G570" s="6">
        <v>0.59660904597973696</v>
      </c>
      <c r="H570" s="6">
        <v>1.0836763255188E-2</v>
      </c>
      <c r="I570" s="6">
        <v>0.72325105708131399</v>
      </c>
      <c r="J570" s="6">
        <v>1.0836763255188E-2</v>
      </c>
      <c r="K570" s="2">
        <v>4</v>
      </c>
      <c r="L570">
        <v>12</v>
      </c>
      <c r="M570" t="s">
        <v>1698</v>
      </c>
      <c r="N570" t="s">
        <v>1699</v>
      </c>
    </row>
    <row r="571" spans="1:14">
      <c r="A571" t="s">
        <v>1700</v>
      </c>
      <c r="B571" s="6">
        <v>431.639745764091</v>
      </c>
      <c r="C571" s="6">
        <v>-0.15791216451399301</v>
      </c>
      <c r="D571" s="6">
        <v>0.88409084022987705</v>
      </c>
      <c r="E571" s="6">
        <v>-0.30293650914312398</v>
      </c>
      <c r="F571" s="6">
        <v>0.63917523203679705</v>
      </c>
      <c r="G571" s="6">
        <v>0.63805423314693599</v>
      </c>
      <c r="H571" s="6">
        <v>2.5770676547057201E-2</v>
      </c>
      <c r="I571" s="6">
        <v>-8.8933800134906496E-2</v>
      </c>
      <c r="J571" s="6">
        <v>2.5770676547057201E-2</v>
      </c>
      <c r="K571" s="2">
        <v>4</v>
      </c>
      <c r="L571">
        <v>8</v>
      </c>
      <c r="M571" t="s">
        <v>1701</v>
      </c>
      <c r="N571" t="s">
        <v>1702</v>
      </c>
    </row>
    <row r="572" spans="1:14">
      <c r="A572" t="s">
        <v>1703</v>
      </c>
      <c r="B572" s="6">
        <v>943.027456628609</v>
      </c>
      <c r="C572" s="6">
        <v>0.36310817929602601</v>
      </c>
      <c r="D572" s="6">
        <v>0.24905446862594399</v>
      </c>
      <c r="E572" s="6">
        <v>0.35870919994794898</v>
      </c>
      <c r="F572" s="6">
        <v>0.26628946304838202</v>
      </c>
      <c r="G572" s="6">
        <v>0.68710295735122995</v>
      </c>
      <c r="H572" s="6">
        <v>4.7753045914207998E-4</v>
      </c>
      <c r="I572" s="6">
        <v>0.40407217258688399</v>
      </c>
      <c r="J572" s="6">
        <v>4.7753045914207998E-4</v>
      </c>
      <c r="K572" s="2">
        <v>4</v>
      </c>
      <c r="L572">
        <v>2</v>
      </c>
      <c r="M572" t="s">
        <v>1704</v>
      </c>
      <c r="N572" t="s">
        <v>1705</v>
      </c>
    </row>
    <row r="573" spans="1:14">
      <c r="A573" t="s">
        <v>1706</v>
      </c>
      <c r="B573" s="6">
        <v>2790.0529110802599</v>
      </c>
      <c r="C573" s="6">
        <v>0.55872693614415303</v>
      </c>
      <c r="D573" s="6">
        <v>4.187476263E-4</v>
      </c>
      <c r="E573" s="6">
        <v>0.50460870215715603</v>
      </c>
      <c r="F573" s="6">
        <v>3.3712503829400999E-3</v>
      </c>
      <c r="G573" s="6">
        <v>7.7278815981599899E-2</v>
      </c>
      <c r="H573" s="6">
        <v>0.74925858205169704</v>
      </c>
      <c r="I573" s="6">
        <v>0.52452850254697703</v>
      </c>
      <c r="J573" s="6">
        <v>0.74925858205169704</v>
      </c>
      <c r="K573" s="2" t="s">
        <v>42</v>
      </c>
      <c r="L573">
        <v>11</v>
      </c>
      <c r="M573" t="s">
        <v>1707</v>
      </c>
      <c r="N573" t="s">
        <v>1708</v>
      </c>
    </row>
    <row r="574" spans="1:14">
      <c r="A574" t="s">
        <v>1709</v>
      </c>
      <c r="B574" s="6">
        <v>1882.3696483384099</v>
      </c>
      <c r="C574" s="6">
        <v>0.26313069203554701</v>
      </c>
      <c r="D574" s="6">
        <v>0.70013824559988602</v>
      </c>
      <c r="E574" s="6">
        <v>0.154948598257061</v>
      </c>
      <c r="F574" s="6">
        <v>0.87629074937375195</v>
      </c>
      <c r="G574" s="6">
        <v>0.890873031698735</v>
      </c>
      <c r="H574" s="6">
        <v>8.4449131161983795E-4</v>
      </c>
      <c r="I574" s="6">
        <v>0.55723657077508704</v>
      </c>
      <c r="J574" s="6">
        <v>8.4449131161983795E-4</v>
      </c>
      <c r="K574" s="2">
        <v>4</v>
      </c>
      <c r="L574">
        <v>2</v>
      </c>
      <c r="M574" t="s">
        <v>1710</v>
      </c>
      <c r="N574" t="s">
        <v>1711</v>
      </c>
    </row>
    <row r="575" spans="1:14">
      <c r="A575" t="s">
        <v>1712</v>
      </c>
      <c r="B575" s="6">
        <v>171.56400996048299</v>
      </c>
      <c r="C575" s="6">
        <v>4.88070008550857E-2</v>
      </c>
      <c r="D575" s="6">
        <v>0.94007007308644397</v>
      </c>
      <c r="E575" s="6">
        <v>0.163306526354528</v>
      </c>
      <c r="F575" s="6">
        <v>0.81335802285050096</v>
      </c>
      <c r="G575" s="6">
        <v>-0.56507780465361701</v>
      </c>
      <c r="H575" s="6">
        <v>1.6435454408404802E-2</v>
      </c>
      <c r="I575" s="6">
        <v>-8.8901361586741501E-2</v>
      </c>
      <c r="J575" s="6">
        <v>1.6435454408404802E-2</v>
      </c>
      <c r="K575" s="2">
        <v>4</v>
      </c>
      <c r="L575">
        <v>5</v>
      </c>
      <c r="M575" t="s">
        <v>1713</v>
      </c>
      <c r="N575" t="s">
        <v>1714</v>
      </c>
    </row>
    <row r="576" spans="1:14">
      <c r="A576" t="s">
        <v>1715</v>
      </c>
      <c r="B576" s="6">
        <v>114.908907890343</v>
      </c>
      <c r="C576" s="6">
        <v>0.10256408724563899</v>
      </c>
      <c r="D576" s="6">
        <v>0.920730104155567</v>
      </c>
      <c r="E576" s="6">
        <v>-0.122943742528811</v>
      </c>
      <c r="F576" s="6">
        <v>0.88470846954108096</v>
      </c>
      <c r="G576" s="6">
        <v>-0.87430676905162397</v>
      </c>
      <c r="H576" s="6">
        <v>3.37993138869203E-4</v>
      </c>
      <c r="I576" s="6">
        <v>-0.37992749115581098</v>
      </c>
      <c r="J576" s="6">
        <v>3.37993138869203E-4</v>
      </c>
      <c r="K576" s="2">
        <v>4</v>
      </c>
      <c r="L576">
        <v>7</v>
      </c>
      <c r="M576" t="s">
        <v>1716</v>
      </c>
      <c r="N576" t="s">
        <v>1717</v>
      </c>
    </row>
    <row r="577" spans="1:14">
      <c r="A577" t="s">
        <v>1718</v>
      </c>
      <c r="B577" s="6">
        <v>564.33012402875204</v>
      </c>
      <c r="C577" s="6">
        <v>-0.21715665643186899</v>
      </c>
      <c r="D577" s="6">
        <v>0.81052721891892698</v>
      </c>
      <c r="E577" s="6">
        <v>-0.12650969754729599</v>
      </c>
      <c r="F577" s="6">
        <v>0.91410503046941105</v>
      </c>
      <c r="G577" s="6">
        <v>-0.97672983678039804</v>
      </c>
      <c r="H577" s="6">
        <v>6.7311498539763702E-4</v>
      </c>
      <c r="I577" s="6">
        <v>-0.42874685564676901</v>
      </c>
      <c r="J577" s="6">
        <v>6.7311498539763702E-4</v>
      </c>
      <c r="K577" s="2">
        <v>4</v>
      </c>
      <c r="L577">
        <v>7</v>
      </c>
      <c r="M577" t="s">
        <v>1719</v>
      </c>
      <c r="N577" t="s">
        <v>1720</v>
      </c>
    </row>
    <row r="578" spans="1:14">
      <c r="A578" t="s">
        <v>1721</v>
      </c>
      <c r="B578" s="6">
        <v>1173.13916941824</v>
      </c>
      <c r="C578" s="6">
        <v>0.116194897038172</v>
      </c>
      <c r="D578" s="6">
        <v>0.91552097600864302</v>
      </c>
      <c r="E578" s="6">
        <v>-0.16906904461068101</v>
      </c>
      <c r="F578" s="6">
        <v>0.84213664705934399</v>
      </c>
      <c r="G578" s="6">
        <v>0.89183144380582902</v>
      </c>
      <c r="H578" s="6">
        <v>2.9829622874162301E-4</v>
      </c>
      <c r="I578" s="6">
        <v>0.608413108058934</v>
      </c>
      <c r="J578" s="6">
        <v>2.9829622874162301E-4</v>
      </c>
      <c r="K578" s="2">
        <v>4</v>
      </c>
      <c r="L578">
        <v>6</v>
      </c>
      <c r="M578" t="s">
        <v>1722</v>
      </c>
      <c r="N578" t="s">
        <v>1723</v>
      </c>
    </row>
    <row r="579" spans="1:14">
      <c r="A579" t="s">
        <v>1724</v>
      </c>
      <c r="B579" s="6">
        <v>479.91904155258601</v>
      </c>
      <c r="C579" s="6">
        <v>0.390719475626082</v>
      </c>
      <c r="D579" s="6">
        <v>0.29996498077080602</v>
      </c>
      <c r="E579" s="6">
        <v>-7.1437831693913295E-2</v>
      </c>
      <c r="F579" s="6">
        <v>0.93079108576502401</v>
      </c>
      <c r="G579" s="6">
        <v>0.268193489592992</v>
      </c>
      <c r="H579" s="6">
        <v>0.343857278205221</v>
      </c>
      <c r="I579" s="6">
        <v>0.54658952571691199</v>
      </c>
      <c r="J579" s="6">
        <v>0.343857278205221</v>
      </c>
      <c r="K579" s="2" t="s">
        <v>86</v>
      </c>
      <c r="L579">
        <v>12</v>
      </c>
      <c r="M579" t="s">
        <v>1725</v>
      </c>
      <c r="N579" t="s">
        <v>1726</v>
      </c>
    </row>
    <row r="580" spans="1:14">
      <c r="A580" t="s">
        <v>1727</v>
      </c>
      <c r="B580" s="6">
        <v>3414.33577905421</v>
      </c>
      <c r="C580" s="6">
        <v>7.8422366755927106E-2</v>
      </c>
      <c r="D580" s="6">
        <v>0.94007007308644397</v>
      </c>
      <c r="E580" s="6">
        <v>0.139629047354137</v>
      </c>
      <c r="F580" s="6">
        <v>0.85781683960839805</v>
      </c>
      <c r="G580" s="6">
        <v>0.66027438438804398</v>
      </c>
      <c r="H580" s="6">
        <v>3.0741929687546402E-3</v>
      </c>
      <c r="I580" s="6">
        <v>0.41100111704178799</v>
      </c>
      <c r="J580" s="6">
        <v>3.0741929687546402E-3</v>
      </c>
      <c r="K580" s="2">
        <v>4</v>
      </c>
      <c r="L580">
        <v>1</v>
      </c>
      <c r="M580" t="s">
        <v>1728</v>
      </c>
      <c r="N580" t="s">
        <v>1729</v>
      </c>
    </row>
    <row r="581" spans="1:14">
      <c r="A581" t="s">
        <v>1730</v>
      </c>
      <c r="B581" s="6">
        <v>616.93483641170496</v>
      </c>
      <c r="C581" s="6">
        <v>0.47218733900026999</v>
      </c>
      <c r="D581" s="6">
        <v>5.93222641679736E-2</v>
      </c>
      <c r="E581" s="6">
        <v>0.36215618987787102</v>
      </c>
      <c r="F581" s="6">
        <v>0.230597674110288</v>
      </c>
      <c r="G581" s="6">
        <v>0.47871335416796301</v>
      </c>
      <c r="H581" s="6">
        <v>1.60764062508118E-2</v>
      </c>
      <c r="I581" s="6">
        <v>0.56886312909494097</v>
      </c>
      <c r="J581" s="6">
        <v>1.60764062508118E-2</v>
      </c>
      <c r="K581" s="2" t="s">
        <v>86</v>
      </c>
      <c r="L581">
        <v>2</v>
      </c>
      <c r="M581" t="s">
        <v>1731</v>
      </c>
      <c r="N581" t="s">
        <v>1732</v>
      </c>
    </row>
    <row r="582" spans="1:14">
      <c r="A582" t="s">
        <v>1733</v>
      </c>
      <c r="B582" s="6">
        <v>1362.7234618524999</v>
      </c>
      <c r="C582" s="6">
        <v>0.43313359428958897</v>
      </c>
      <c r="D582" s="6">
        <v>7.4503359518835896E-2</v>
      </c>
      <c r="E582" s="6">
        <v>0.54275531347008499</v>
      </c>
      <c r="F582" s="6">
        <v>1.50662914734793E-2</v>
      </c>
      <c r="G582" s="6">
        <v>0.65130906327373095</v>
      </c>
      <c r="H582" s="6">
        <v>3.1917494483133798E-4</v>
      </c>
      <c r="I582" s="6">
        <v>0.65427152506208297</v>
      </c>
      <c r="J582" s="6">
        <v>3.1917494483133798E-4</v>
      </c>
      <c r="K582" s="2" t="s">
        <v>239</v>
      </c>
      <c r="L582">
        <v>4</v>
      </c>
      <c r="M582" t="s">
        <v>1734</v>
      </c>
      <c r="N582" t="s">
        <v>1735</v>
      </c>
    </row>
    <row r="583" spans="1:14">
      <c r="A583" t="s">
        <v>1736</v>
      </c>
      <c r="B583" s="6">
        <v>216.160538308925</v>
      </c>
      <c r="C583" s="6">
        <v>0.14173547075304299</v>
      </c>
      <c r="D583" s="6">
        <v>0.89298896537530004</v>
      </c>
      <c r="E583" s="6">
        <v>7.3052354138925602E-3</v>
      </c>
      <c r="F583" s="6">
        <v>0.99282141888928799</v>
      </c>
      <c r="G583" s="6">
        <v>0.805317315267987</v>
      </c>
      <c r="H583" s="6">
        <v>1.8648938907233699E-3</v>
      </c>
      <c r="I583" s="6">
        <v>1.0857674556033401</v>
      </c>
      <c r="J583" s="6">
        <v>1.8648938907233699E-3</v>
      </c>
      <c r="K583" s="2">
        <v>4</v>
      </c>
      <c r="L583">
        <v>6</v>
      </c>
      <c r="N583" t="s">
        <v>1737</v>
      </c>
    </row>
    <row r="584" spans="1:14">
      <c r="A584" t="s">
        <v>1738</v>
      </c>
      <c r="B584" s="6">
        <v>61.053926265164897</v>
      </c>
      <c r="C584" s="6">
        <v>-0.35443836958839497</v>
      </c>
      <c r="D584" s="6">
        <v>0.57255071827455895</v>
      </c>
      <c r="E584" s="6">
        <v>-2.90283562104405E-2</v>
      </c>
      <c r="F584" s="6">
        <v>0.97275780335336903</v>
      </c>
      <c r="G584" s="6">
        <v>-0.84073928916996399</v>
      </c>
      <c r="H584" s="6">
        <v>7.8822345825888592E-3</v>
      </c>
      <c r="I584" s="6">
        <v>-0.39128067744232697</v>
      </c>
      <c r="J584" s="6">
        <v>7.8822345825888592E-3</v>
      </c>
      <c r="K584" s="2">
        <v>4</v>
      </c>
      <c r="L584">
        <v>10</v>
      </c>
      <c r="M584" t="s">
        <v>1739</v>
      </c>
      <c r="N584" t="s">
        <v>1740</v>
      </c>
    </row>
    <row r="585" spans="1:14">
      <c r="A585" t="s">
        <v>1741</v>
      </c>
      <c r="B585" s="6">
        <v>1190.3485088571399</v>
      </c>
      <c r="C585" s="6">
        <v>0.35687685003132302</v>
      </c>
      <c r="D585" s="6">
        <v>0.13517896384516001</v>
      </c>
      <c r="E585" s="6">
        <v>0.42193123281438299</v>
      </c>
      <c r="F585" s="6">
        <v>5.8863064337501401E-2</v>
      </c>
      <c r="G585" s="6">
        <v>0.47277998705279001</v>
      </c>
      <c r="H585" s="6">
        <v>5.2983669214089202E-3</v>
      </c>
      <c r="I585" s="6">
        <v>0.50453285029236905</v>
      </c>
      <c r="J585" s="6">
        <v>5.2983669214089202E-3</v>
      </c>
      <c r="K585" s="2" t="s">
        <v>86</v>
      </c>
      <c r="L585">
        <v>2</v>
      </c>
      <c r="M585" t="s">
        <v>1742</v>
      </c>
      <c r="N585" t="s">
        <v>1743</v>
      </c>
    </row>
    <row r="586" spans="1:14">
      <c r="A586" t="s">
        <v>1744</v>
      </c>
      <c r="B586" s="6">
        <v>345.24587357023</v>
      </c>
      <c r="C586" s="6">
        <v>-0.98073293477493895</v>
      </c>
      <c r="D586" s="6">
        <v>3.1586432991314399E-5</v>
      </c>
      <c r="E586" s="6">
        <v>-0.14514548911991401</v>
      </c>
      <c r="F586" s="6">
        <v>0.85328942659806095</v>
      </c>
      <c r="G586" s="6">
        <v>0.30607744389935299</v>
      </c>
      <c r="H586" s="6">
        <v>0.25125553691272901</v>
      </c>
      <c r="I586" s="6">
        <v>-0.46977576175618602</v>
      </c>
      <c r="J586" s="6">
        <v>0.25125553691272901</v>
      </c>
      <c r="K586" s="2">
        <v>1</v>
      </c>
      <c r="L586">
        <v>3</v>
      </c>
      <c r="M586" t="s">
        <v>1745</v>
      </c>
      <c r="N586" t="s">
        <v>1746</v>
      </c>
    </row>
    <row r="587" spans="1:14">
      <c r="A587" t="s">
        <v>1747</v>
      </c>
      <c r="B587" s="6">
        <v>2044.76130272416</v>
      </c>
      <c r="C587" s="6">
        <v>0.156833665609871</v>
      </c>
      <c r="D587" s="6">
        <v>0.79742399257443797</v>
      </c>
      <c r="E587" s="6">
        <v>0.28373571031219302</v>
      </c>
      <c r="F587" s="6">
        <v>0.45988940269650003</v>
      </c>
      <c r="G587" s="6">
        <v>0.60830603870650801</v>
      </c>
      <c r="H587" s="6">
        <v>2.0658642407075899E-3</v>
      </c>
      <c r="I587" s="6">
        <v>0.429540673010326</v>
      </c>
      <c r="J587" s="6">
        <v>2.0658642407075899E-3</v>
      </c>
      <c r="K587" s="2">
        <v>4</v>
      </c>
      <c r="L587">
        <v>2</v>
      </c>
      <c r="M587" t="s">
        <v>1748</v>
      </c>
      <c r="N587" t="s">
        <v>1749</v>
      </c>
    </row>
    <row r="588" spans="1:14">
      <c r="A588" t="s">
        <v>1750</v>
      </c>
      <c r="B588" s="6">
        <v>732.92365337925298</v>
      </c>
      <c r="C588" s="6">
        <v>-0.450190580596593</v>
      </c>
      <c r="D588" s="6">
        <v>0.26487129094780298</v>
      </c>
      <c r="E588" s="6">
        <v>-0.25328825632742602</v>
      </c>
      <c r="F588" s="6">
        <v>0.68843618905892201</v>
      </c>
      <c r="G588" s="6">
        <v>-0.67433313017288599</v>
      </c>
      <c r="H588" s="6">
        <v>9.0756527249113306E-3</v>
      </c>
      <c r="I588" s="6">
        <v>-0.90640554519405603</v>
      </c>
      <c r="J588" s="6">
        <v>9.0756527249113306E-3</v>
      </c>
      <c r="K588" s="2">
        <v>4</v>
      </c>
      <c r="L588">
        <v>9</v>
      </c>
      <c r="M588" t="s">
        <v>1751</v>
      </c>
      <c r="N588" t="s">
        <v>1752</v>
      </c>
    </row>
    <row r="589" spans="1:14">
      <c r="A589" t="s">
        <v>1753</v>
      </c>
      <c r="B589" s="6">
        <v>46.015504078621603</v>
      </c>
      <c r="C589" s="6">
        <v>-0.688579226369187</v>
      </c>
      <c r="D589" s="6">
        <v>0.36842225234043602</v>
      </c>
      <c r="E589" s="6">
        <v>-0.46908438661436902</v>
      </c>
      <c r="F589" s="6">
        <v>0.64846548739950804</v>
      </c>
      <c r="G589" s="6">
        <v>-1.5802615872882</v>
      </c>
      <c r="H589" s="6">
        <v>6.4930031935053897E-4</v>
      </c>
      <c r="I589" s="6">
        <v>-1.22188164839041</v>
      </c>
      <c r="J589" s="6">
        <v>6.4930031935053897E-4</v>
      </c>
      <c r="K589" s="2">
        <v>4</v>
      </c>
      <c r="L589">
        <v>7</v>
      </c>
      <c r="M589" t="s">
        <v>1754</v>
      </c>
      <c r="N589" t="s">
        <v>1755</v>
      </c>
    </row>
    <row r="590" spans="1:14">
      <c r="A590" t="s">
        <v>1756</v>
      </c>
      <c r="B590" s="6">
        <v>419.51777461174402</v>
      </c>
      <c r="C590" s="6">
        <v>0.40292546120626999</v>
      </c>
      <c r="D590" s="6">
        <v>0.34242455660681997</v>
      </c>
      <c r="E590" s="6">
        <v>5.55772877776535E-3</v>
      </c>
      <c r="F590" s="6">
        <v>0.99479971565691605</v>
      </c>
      <c r="G590" s="6">
        <v>0.38851076255351602</v>
      </c>
      <c r="H590" s="6">
        <v>0.16882689052570801</v>
      </c>
      <c r="I590" s="6">
        <v>0.73886905983678997</v>
      </c>
      <c r="J590" s="6">
        <v>0.16882689052570801</v>
      </c>
      <c r="K590" s="2" t="s">
        <v>86</v>
      </c>
      <c r="L590">
        <v>12</v>
      </c>
      <c r="M590" t="s">
        <v>1757</v>
      </c>
      <c r="N590" t="s">
        <v>1758</v>
      </c>
    </row>
    <row r="591" spans="1:14">
      <c r="A591" t="s">
        <v>1759</v>
      </c>
      <c r="B591" s="6">
        <v>416.38532662686401</v>
      </c>
      <c r="C591" s="6">
        <v>-0.53674510389869401</v>
      </c>
      <c r="D591" s="6">
        <v>1.8244811179488299E-2</v>
      </c>
      <c r="E591" s="6">
        <v>-0.28866441150315703</v>
      </c>
      <c r="F591" s="6">
        <v>0.39768040823157302</v>
      </c>
      <c r="G591" s="6">
        <v>-0.50705590828603397</v>
      </c>
      <c r="H591" s="6">
        <v>8.2654659515516704E-3</v>
      </c>
      <c r="I591" s="6">
        <v>-1.2150477116759499</v>
      </c>
      <c r="J591" s="6">
        <v>8.2654659515516704E-3</v>
      </c>
      <c r="K591" s="2" t="s">
        <v>17</v>
      </c>
      <c r="L591">
        <v>9</v>
      </c>
      <c r="M591" t="s">
        <v>1760</v>
      </c>
      <c r="N591" t="s">
        <v>1761</v>
      </c>
    </row>
    <row r="592" spans="1:14">
      <c r="A592" t="s">
        <v>1762</v>
      </c>
      <c r="B592" s="6">
        <v>209.1679255903</v>
      </c>
      <c r="C592" s="6">
        <v>0.296998870190196</v>
      </c>
      <c r="D592" s="6">
        <v>0.59543199174514305</v>
      </c>
      <c r="E592" s="6">
        <v>3.9712059058984998E-2</v>
      </c>
      <c r="F592" s="6">
        <v>0.95774256948271896</v>
      </c>
      <c r="G592" s="6">
        <v>0.502263936941995</v>
      </c>
      <c r="H592" s="6">
        <v>7.0169692576725104E-2</v>
      </c>
      <c r="I592" s="6">
        <v>0.670326624246111</v>
      </c>
      <c r="J592" s="6">
        <v>7.0169692576725104E-2</v>
      </c>
      <c r="K592" s="2" t="s">
        <v>86</v>
      </c>
      <c r="L592">
        <v>12</v>
      </c>
      <c r="N592" t="s">
        <v>1763</v>
      </c>
    </row>
    <row r="593" spans="1:14">
      <c r="A593" t="s">
        <v>1764</v>
      </c>
      <c r="B593" s="6">
        <v>255.692060357271</v>
      </c>
      <c r="C593" s="6">
        <v>-8.0571458946243693E-2</v>
      </c>
      <c r="D593" s="6">
        <v>0.94007007308644397</v>
      </c>
      <c r="E593" s="6">
        <v>-0.32388375301526201</v>
      </c>
      <c r="F593" s="6">
        <v>0.55830646304406795</v>
      </c>
      <c r="G593" s="6">
        <v>-0.58548450947548802</v>
      </c>
      <c r="H593" s="6">
        <v>3.10468529831022E-2</v>
      </c>
      <c r="I593" s="6">
        <v>-0.35492689920074799</v>
      </c>
      <c r="J593" s="6">
        <v>3.10468529831022E-2</v>
      </c>
      <c r="K593" s="2">
        <v>4</v>
      </c>
      <c r="L593">
        <v>10</v>
      </c>
      <c r="M593" t="s">
        <v>1765</v>
      </c>
      <c r="N593" t="s">
        <v>1766</v>
      </c>
    </row>
    <row r="594" spans="1:14">
      <c r="A594" t="s">
        <v>1767</v>
      </c>
      <c r="B594" s="6">
        <v>152.357709721182</v>
      </c>
      <c r="C594" s="6">
        <v>-0.67286080820902805</v>
      </c>
      <c r="D594" s="6">
        <v>2.2015101339684299E-4</v>
      </c>
      <c r="E594" s="6">
        <v>-0.224641582566493</v>
      </c>
      <c r="F594" s="6">
        <v>0.49144065938234899</v>
      </c>
      <c r="G594" s="6">
        <v>-0.239759555543893</v>
      </c>
      <c r="H594" s="6">
        <v>0.222460421596261</v>
      </c>
      <c r="I594" s="6">
        <v>-0.602750602436251</v>
      </c>
      <c r="J594" s="6">
        <v>0.222460421596261</v>
      </c>
      <c r="K594" s="2">
        <v>1</v>
      </c>
      <c r="L594">
        <v>3</v>
      </c>
      <c r="M594" t="s">
        <v>1768</v>
      </c>
      <c r="N594" t="s">
        <v>1769</v>
      </c>
    </row>
    <row r="595" spans="1:14">
      <c r="A595" t="s">
        <v>1770</v>
      </c>
      <c r="B595" s="6">
        <v>25.017533720486199</v>
      </c>
      <c r="C595" s="6">
        <v>-0.61643078049289302</v>
      </c>
      <c r="D595" s="6">
        <v>0.42153285954075498</v>
      </c>
      <c r="E595" s="6">
        <v>-0.60505582484896803</v>
      </c>
      <c r="F595" s="6">
        <v>0.43882049972779402</v>
      </c>
      <c r="G595" s="6">
        <v>-0.93015498359929905</v>
      </c>
      <c r="H595" s="6">
        <v>4.6488368325033197E-2</v>
      </c>
      <c r="I595" s="6">
        <v>-0.73513240612897801</v>
      </c>
      <c r="J595" s="6">
        <v>4.6488368325033197E-2</v>
      </c>
      <c r="K595" s="2">
        <v>4</v>
      </c>
      <c r="L595">
        <v>9</v>
      </c>
      <c r="M595" t="s">
        <v>1771</v>
      </c>
      <c r="N595" t="s">
        <v>1772</v>
      </c>
    </row>
    <row r="596" spans="1:14">
      <c r="A596" t="s">
        <v>1773</v>
      </c>
      <c r="B596" s="6">
        <v>208.61337425262801</v>
      </c>
      <c r="C596" s="6">
        <v>-0.33967830262627002</v>
      </c>
      <c r="D596" s="6">
        <v>0.37480533320625298</v>
      </c>
      <c r="E596" s="6">
        <v>-0.36781567299557499</v>
      </c>
      <c r="F596" s="6">
        <v>0.314997790454767</v>
      </c>
      <c r="G596" s="6">
        <v>-0.64070574875606701</v>
      </c>
      <c r="H596" s="6">
        <v>4.0743263781241002E-3</v>
      </c>
      <c r="I596" s="6">
        <v>-0.37338534879103102</v>
      </c>
      <c r="J596" s="6">
        <v>4.0743263781241002E-3</v>
      </c>
      <c r="K596" s="2">
        <v>4</v>
      </c>
      <c r="L596">
        <v>10</v>
      </c>
      <c r="M596" t="s">
        <v>1774</v>
      </c>
      <c r="N596" t="s">
        <v>1775</v>
      </c>
    </row>
    <row r="597" spans="1:14">
      <c r="A597" t="s">
        <v>1776</v>
      </c>
      <c r="B597" s="6">
        <v>798.84621611077705</v>
      </c>
      <c r="C597" s="6">
        <v>-0.25387271225381702</v>
      </c>
      <c r="D597" s="6">
        <v>0.56079141888184103</v>
      </c>
      <c r="E597" s="6">
        <v>-0.340633464742714</v>
      </c>
      <c r="F597" s="6">
        <v>0.34465190932436202</v>
      </c>
      <c r="G597" s="6">
        <v>-0.64164097126670905</v>
      </c>
      <c r="H597" s="6">
        <v>1.9892426783806E-3</v>
      </c>
      <c r="I597" s="6">
        <v>-0.34958448549208798</v>
      </c>
      <c r="J597" s="6">
        <v>1.9892426783806E-3</v>
      </c>
      <c r="K597" s="2">
        <v>4</v>
      </c>
      <c r="L597">
        <v>10</v>
      </c>
      <c r="M597" t="s">
        <v>1777</v>
      </c>
      <c r="N597" t="s">
        <v>1778</v>
      </c>
    </row>
    <row r="598" spans="1:14">
      <c r="A598" t="s">
        <v>1779</v>
      </c>
      <c r="B598" s="6">
        <v>34.758805983072001</v>
      </c>
      <c r="C598" s="6">
        <v>-0.24055137207375499</v>
      </c>
      <c r="D598" s="6">
        <v>0.87388098351182597</v>
      </c>
      <c r="E598" s="6">
        <v>-0.68706478291249795</v>
      </c>
      <c r="F598" s="6">
        <v>0.316338457214143</v>
      </c>
      <c r="G598" s="6">
        <v>-1.2503673403037401</v>
      </c>
      <c r="H598" s="6">
        <v>4.3708976424422803E-3</v>
      </c>
      <c r="I598" s="6">
        <v>-0.96155719286306496</v>
      </c>
      <c r="J598" s="6">
        <v>4.3708976424422803E-3</v>
      </c>
      <c r="K598" s="2">
        <v>4</v>
      </c>
      <c r="L598">
        <v>9</v>
      </c>
      <c r="M598" t="s">
        <v>1780</v>
      </c>
      <c r="N598" t="s">
        <v>1781</v>
      </c>
    </row>
    <row r="599" spans="1:14">
      <c r="A599" t="s">
        <v>1782</v>
      </c>
      <c r="B599" s="6">
        <v>156.85180586491299</v>
      </c>
      <c r="C599" s="6">
        <v>-0.121462973389627</v>
      </c>
      <c r="D599" s="6">
        <v>0.86275893777088297</v>
      </c>
      <c r="E599" s="6">
        <v>-5.1026685970059403E-2</v>
      </c>
      <c r="F599" s="6">
        <v>0.93079108576502401</v>
      </c>
      <c r="G599" s="6">
        <v>-0.708972276988867</v>
      </c>
      <c r="H599" s="6">
        <v>3.9137199356403601E-4</v>
      </c>
      <c r="I599" s="6">
        <v>-0.298008228075679</v>
      </c>
      <c r="J599" s="6">
        <v>3.9137199356403601E-4</v>
      </c>
      <c r="K599" s="2">
        <v>4</v>
      </c>
      <c r="L599">
        <v>5</v>
      </c>
      <c r="M599" t="s">
        <v>1783</v>
      </c>
      <c r="N599" t="s">
        <v>1784</v>
      </c>
    </row>
    <row r="600" spans="1:14">
      <c r="A600" t="s">
        <v>1785</v>
      </c>
      <c r="B600" s="6">
        <v>141.519338937898</v>
      </c>
      <c r="C600" s="6">
        <v>-0.58710971967703496</v>
      </c>
      <c r="D600" s="6">
        <v>0.19790226346277101</v>
      </c>
      <c r="E600" s="6">
        <v>-0.52621276817970597</v>
      </c>
      <c r="F600" s="6">
        <v>0.291847794505386</v>
      </c>
      <c r="G600" s="6">
        <v>-0.94765618670290797</v>
      </c>
      <c r="H600" s="6">
        <v>2.20321824676643E-3</v>
      </c>
      <c r="I600" s="6">
        <v>-2.0199090389223202</v>
      </c>
      <c r="J600" s="6">
        <v>2.20321824676643E-3</v>
      </c>
      <c r="K600" s="2">
        <v>4</v>
      </c>
      <c r="L600">
        <v>9</v>
      </c>
      <c r="M600" t="s">
        <v>1786</v>
      </c>
      <c r="N600" t="s">
        <v>1787</v>
      </c>
    </row>
    <row r="601" spans="1:14">
      <c r="A601" t="s">
        <v>1788</v>
      </c>
      <c r="B601" s="6">
        <v>76.708460897330895</v>
      </c>
      <c r="C601" s="6">
        <v>-0.69436476058003604</v>
      </c>
      <c r="D601" s="6">
        <v>0.167269555969767</v>
      </c>
      <c r="E601" s="6">
        <v>-0.41310405272533701</v>
      </c>
      <c r="F601" s="6">
        <v>0.58815285239430803</v>
      </c>
      <c r="G601" s="6">
        <v>-1.14800953969866</v>
      </c>
      <c r="H601" s="6">
        <v>1.2168839001925899E-3</v>
      </c>
      <c r="I601" s="6">
        <v>-1.82024533715055</v>
      </c>
      <c r="J601" s="6">
        <v>1.2168839001925899E-3</v>
      </c>
      <c r="K601" s="2">
        <v>4</v>
      </c>
      <c r="L601">
        <v>9</v>
      </c>
      <c r="M601" t="s">
        <v>1789</v>
      </c>
      <c r="N601" t="s">
        <v>1790</v>
      </c>
    </row>
    <row r="602" spans="1:14">
      <c r="A602" t="s">
        <v>1791</v>
      </c>
      <c r="B602" s="6">
        <v>364.026285097759</v>
      </c>
      <c r="C602" s="6">
        <v>-0.23529561896880899</v>
      </c>
      <c r="D602" s="6">
        <v>0.67046617621750904</v>
      </c>
      <c r="E602" s="6">
        <v>3.1040332444578602E-3</v>
      </c>
      <c r="F602" s="6">
        <v>0.997453194077625</v>
      </c>
      <c r="G602" s="6">
        <v>-0.44593168696881802</v>
      </c>
      <c r="H602" s="6">
        <v>7.1196537510063801E-2</v>
      </c>
      <c r="I602" s="6">
        <v>-0.531740715449602</v>
      </c>
      <c r="J602" s="6">
        <v>7.1196537510063801E-2</v>
      </c>
      <c r="K602" s="2" t="s">
        <v>86</v>
      </c>
      <c r="L602">
        <v>10</v>
      </c>
      <c r="M602" t="s">
        <v>1792</v>
      </c>
      <c r="N602" t="s">
        <v>1793</v>
      </c>
    </row>
    <row r="603" spans="1:14">
      <c r="A603" t="s">
        <v>1794</v>
      </c>
      <c r="B603" s="6">
        <v>1708.07123631537</v>
      </c>
      <c r="C603" s="6">
        <v>0.22432255806364099</v>
      </c>
      <c r="D603" s="6">
        <v>0.59941720312834601</v>
      </c>
      <c r="E603" s="6">
        <v>2.67533205472558E-2</v>
      </c>
      <c r="F603" s="6">
        <v>0.96266911488294804</v>
      </c>
      <c r="G603" s="6">
        <v>0.70493408915983302</v>
      </c>
      <c r="H603" s="6">
        <v>2.4688583264509401E-4</v>
      </c>
      <c r="I603" s="6">
        <v>0.29878222480710798</v>
      </c>
      <c r="J603" s="6">
        <v>2.4688583264509401E-4</v>
      </c>
      <c r="K603" s="2">
        <v>4</v>
      </c>
      <c r="L603">
        <v>1</v>
      </c>
      <c r="M603" t="s">
        <v>1795</v>
      </c>
      <c r="N603" t="s">
        <v>1796</v>
      </c>
    </row>
    <row r="604" spans="1:14">
      <c r="A604" t="s">
        <v>1797</v>
      </c>
      <c r="B604" s="6">
        <v>430.66087692618601</v>
      </c>
      <c r="C604" s="6">
        <v>0.410122636164516</v>
      </c>
      <c r="D604" s="6">
        <v>0.100225568557044</v>
      </c>
      <c r="E604" s="6">
        <v>0.58141927961314799</v>
      </c>
      <c r="F604" s="6">
        <v>6.4071218502492E-3</v>
      </c>
      <c r="G604" s="6">
        <v>0.43084462076264601</v>
      </c>
      <c r="H604" s="6">
        <v>2.3242664302246099E-2</v>
      </c>
      <c r="I604" s="6">
        <v>0.126886062400387</v>
      </c>
      <c r="J604" s="6">
        <v>2.3242664302246099E-2</v>
      </c>
      <c r="K604" s="2">
        <v>2</v>
      </c>
      <c r="L604">
        <v>11</v>
      </c>
      <c r="M604" t="s">
        <v>1798</v>
      </c>
      <c r="N604" t="s">
        <v>1799</v>
      </c>
    </row>
    <row r="605" spans="1:14">
      <c r="A605" t="s">
        <v>1800</v>
      </c>
      <c r="B605" s="6">
        <v>80.120660251200903</v>
      </c>
      <c r="C605" s="6">
        <v>0.63238624297075197</v>
      </c>
      <c r="D605" s="6">
        <v>5.2634359632384303E-2</v>
      </c>
      <c r="E605" s="6">
        <v>0.72716321093663405</v>
      </c>
      <c r="F605" s="6">
        <v>1.7553885911327501E-2</v>
      </c>
      <c r="G605" s="6">
        <v>0.22618382496023101</v>
      </c>
      <c r="H605" s="6">
        <v>0.532930784143123</v>
      </c>
      <c r="I605" s="6">
        <v>0.37054063129575099</v>
      </c>
      <c r="J605" s="6">
        <v>0.532930784143123</v>
      </c>
      <c r="K605" s="2">
        <v>2</v>
      </c>
      <c r="L605">
        <v>11</v>
      </c>
      <c r="N605" t="s">
        <v>1801</v>
      </c>
    </row>
    <row r="606" spans="1:14">
      <c r="A606" t="s">
        <v>1802</v>
      </c>
      <c r="B606" s="6">
        <v>40.109643174831199</v>
      </c>
      <c r="C606" s="6">
        <v>0.25987099934298302</v>
      </c>
      <c r="D606" s="6">
        <v>0.79099077415676899</v>
      </c>
      <c r="E606" s="6">
        <v>0.32125735110290998</v>
      </c>
      <c r="F606" s="6">
        <v>0.68843618905892201</v>
      </c>
      <c r="G606" s="6">
        <v>-1.17730395963733</v>
      </c>
      <c r="H606" s="6">
        <v>1.5627124867800899E-3</v>
      </c>
      <c r="I606" s="6">
        <v>-0.47568755693340598</v>
      </c>
      <c r="J606" s="6">
        <v>1.5627124867800899E-3</v>
      </c>
      <c r="K606" s="2">
        <v>4</v>
      </c>
      <c r="L606">
        <v>7</v>
      </c>
      <c r="M606" t="s">
        <v>1803</v>
      </c>
      <c r="N606" t="s">
        <v>1804</v>
      </c>
    </row>
    <row r="607" spans="1:14">
      <c r="A607" t="s">
        <v>1805</v>
      </c>
      <c r="B607" s="6">
        <v>55.704391597925699</v>
      </c>
      <c r="C607" s="6">
        <v>-0.23553379233160801</v>
      </c>
      <c r="D607" s="6">
        <v>0.87388098351182597</v>
      </c>
      <c r="E607" s="6">
        <v>-0.53320831429136595</v>
      </c>
      <c r="F607" s="6">
        <v>0.49744175837928301</v>
      </c>
      <c r="G607" s="6">
        <v>-1.2497871887431999</v>
      </c>
      <c r="H607" s="6">
        <v>2.7622369279782502E-3</v>
      </c>
      <c r="I607" s="6">
        <v>-1.0836105349317999</v>
      </c>
      <c r="J607" s="6">
        <v>2.7622369279782502E-3</v>
      </c>
      <c r="K607" s="2">
        <v>4</v>
      </c>
      <c r="L607">
        <v>9</v>
      </c>
      <c r="M607" t="s">
        <v>1806</v>
      </c>
      <c r="N607" t="s">
        <v>1807</v>
      </c>
    </row>
    <row r="608" spans="1:14">
      <c r="A608" t="s">
        <v>1808</v>
      </c>
      <c r="B608" s="6">
        <v>1724.8488125655499</v>
      </c>
      <c r="C608" s="6">
        <v>0.138790171895291</v>
      </c>
      <c r="D608" s="6">
        <v>0.872617690972602</v>
      </c>
      <c r="E608" s="6">
        <v>0.10813859109223101</v>
      </c>
      <c r="F608" s="6">
        <v>0.90623895548663402</v>
      </c>
      <c r="G608" s="6">
        <v>0.80673530617663602</v>
      </c>
      <c r="H608" s="6">
        <v>3.2794669176469698E-4</v>
      </c>
      <c r="I608" s="6">
        <v>0.37822612236566699</v>
      </c>
      <c r="J608" s="6">
        <v>3.2794669176469698E-4</v>
      </c>
      <c r="K608" s="2">
        <v>4</v>
      </c>
      <c r="L608">
        <v>1</v>
      </c>
      <c r="M608" t="s">
        <v>1809</v>
      </c>
      <c r="N608" t="s">
        <v>1810</v>
      </c>
    </row>
    <row r="609" spans="1:14">
      <c r="A609" t="s">
        <v>1811</v>
      </c>
      <c r="B609" s="6">
        <v>776.52089694705603</v>
      </c>
      <c r="C609" s="6">
        <v>-6.8181077690100206E-2</v>
      </c>
      <c r="D609" s="6">
        <v>0.94007007308644397</v>
      </c>
      <c r="E609" s="6">
        <v>-1.8785703136825298E-2</v>
      </c>
      <c r="F609" s="6">
        <v>0.97785511020259297</v>
      </c>
      <c r="G609" s="6">
        <v>-0.73615445976084604</v>
      </c>
      <c r="H609" s="6">
        <v>1.1149882014207301E-3</v>
      </c>
      <c r="I609" s="6">
        <v>-0.30124332898150102</v>
      </c>
      <c r="J609" s="6">
        <v>1.1149882014207301E-3</v>
      </c>
      <c r="K609" s="2">
        <v>4</v>
      </c>
      <c r="L609">
        <v>5</v>
      </c>
      <c r="M609" t="s">
        <v>1812</v>
      </c>
      <c r="N609" t="s">
        <v>1813</v>
      </c>
    </row>
    <row r="610" spans="1:14">
      <c r="A610" t="s">
        <v>1814</v>
      </c>
      <c r="B610" s="6">
        <v>221.54110267981801</v>
      </c>
      <c r="C610" s="6">
        <v>0.32711154883930199</v>
      </c>
      <c r="D610" s="6">
        <v>0.28320096481250701</v>
      </c>
      <c r="E610" s="6">
        <v>0.37692723893546298</v>
      </c>
      <c r="F610" s="6">
        <v>0.177877008308894</v>
      </c>
      <c r="G610" s="6">
        <v>0.54946390858709104</v>
      </c>
      <c r="H610" s="6">
        <v>3.4680781587501899E-3</v>
      </c>
      <c r="I610" s="6">
        <v>0.123918887361292</v>
      </c>
      <c r="J610" s="6">
        <v>3.4680781587501899E-3</v>
      </c>
      <c r="K610" s="2">
        <v>4</v>
      </c>
      <c r="L610">
        <v>11</v>
      </c>
      <c r="M610" t="s">
        <v>1815</v>
      </c>
      <c r="N610" t="s">
        <v>1816</v>
      </c>
    </row>
    <row r="611" spans="1:14">
      <c r="A611" t="s">
        <v>1817</v>
      </c>
      <c r="B611" s="6">
        <v>1514.0917753092101</v>
      </c>
      <c r="C611" s="6">
        <v>0.12583587468424501</v>
      </c>
      <c r="D611" s="6">
        <v>0.87625230402114196</v>
      </c>
      <c r="E611" s="6">
        <v>0.178605457657628</v>
      </c>
      <c r="F611" s="6">
        <v>0.76660405895140804</v>
      </c>
      <c r="G611" s="6">
        <v>0.54179353349227799</v>
      </c>
      <c r="H611" s="6">
        <v>1.23380901039773E-2</v>
      </c>
      <c r="I611" s="6">
        <v>0.53267030897291301</v>
      </c>
      <c r="J611" s="6">
        <v>1.23380901039773E-2</v>
      </c>
      <c r="K611" s="2">
        <v>4</v>
      </c>
      <c r="L611">
        <v>12</v>
      </c>
      <c r="M611" t="s">
        <v>1818</v>
      </c>
      <c r="N611" t="s">
        <v>1819</v>
      </c>
    </row>
    <row r="612" spans="1:14">
      <c r="A612" t="s">
        <v>1820</v>
      </c>
      <c r="B612" s="6">
        <v>535.92268057613899</v>
      </c>
      <c r="C612" s="6">
        <v>-0.26876567884790897</v>
      </c>
      <c r="D612" s="6">
        <v>0.32867901165677199</v>
      </c>
      <c r="E612" s="6">
        <v>-0.291107417697125</v>
      </c>
      <c r="F612" s="6">
        <v>0.26981354410693498</v>
      </c>
      <c r="G612" s="6">
        <v>-0.53674196137313601</v>
      </c>
      <c r="H612" s="6">
        <v>1.03041195192539E-3</v>
      </c>
      <c r="I612" s="6">
        <v>-0.35099448578109199</v>
      </c>
      <c r="J612" s="6">
        <v>1.03041195192539E-3</v>
      </c>
      <c r="K612" s="2">
        <v>4</v>
      </c>
      <c r="L612">
        <v>10</v>
      </c>
      <c r="M612" t="s">
        <v>1821</v>
      </c>
      <c r="N612" t="s">
        <v>1822</v>
      </c>
    </row>
    <row r="613" spans="1:14">
      <c r="A613" t="s">
        <v>1823</v>
      </c>
      <c r="B613" s="6">
        <v>634.89170938289601</v>
      </c>
      <c r="C613" s="6">
        <v>7.33103444975019E-2</v>
      </c>
      <c r="D613" s="6">
        <v>0.93095585594522201</v>
      </c>
      <c r="E613" s="6">
        <v>-1.8461881884588499E-2</v>
      </c>
      <c r="F613" s="6">
        <v>0.97296356696041197</v>
      </c>
      <c r="G613" s="6">
        <v>0.67857708444569498</v>
      </c>
      <c r="H613" s="6">
        <v>1.67457627324134E-4</v>
      </c>
      <c r="I613" s="6">
        <v>0.28495976646738602</v>
      </c>
      <c r="J613" s="6">
        <v>1.67457627324134E-4</v>
      </c>
      <c r="K613" s="2">
        <v>4</v>
      </c>
      <c r="L613">
        <v>1</v>
      </c>
      <c r="M613" t="s">
        <v>1824</v>
      </c>
      <c r="N613" t="s">
        <v>1825</v>
      </c>
    </row>
    <row r="614" spans="1:14">
      <c r="A614" t="s">
        <v>1826</v>
      </c>
      <c r="B614" s="6">
        <v>156.177385794076</v>
      </c>
      <c r="C614" s="6">
        <v>-0.10145825920775001</v>
      </c>
      <c r="D614" s="6">
        <v>0.93398876225766603</v>
      </c>
      <c r="E614" s="6">
        <v>-0.19219449985371201</v>
      </c>
      <c r="F614" s="6">
        <v>0.82710915221863401</v>
      </c>
      <c r="G614" s="6">
        <v>-0.66750927689284001</v>
      </c>
      <c r="H614" s="6">
        <v>1.9291997289597299E-2</v>
      </c>
      <c r="I614" s="6">
        <v>-0.44603085886407401</v>
      </c>
      <c r="J614" s="6">
        <v>1.9291997289597299E-2</v>
      </c>
      <c r="K614" s="2">
        <v>4</v>
      </c>
      <c r="L614">
        <v>10</v>
      </c>
      <c r="M614" t="s">
        <v>1827</v>
      </c>
      <c r="N614" t="s">
        <v>1828</v>
      </c>
    </row>
    <row r="615" spans="1:14">
      <c r="A615" t="s">
        <v>1829</v>
      </c>
      <c r="B615" s="6">
        <v>683.74485274611902</v>
      </c>
      <c r="C615" s="6">
        <v>0.20766801855439901</v>
      </c>
      <c r="D615" s="6">
        <v>0.72010404684565299</v>
      </c>
      <c r="E615" s="6">
        <v>0.19074214867380901</v>
      </c>
      <c r="F615" s="6">
        <v>0.75483812007115303</v>
      </c>
      <c r="G615" s="6">
        <v>0.59445714874693101</v>
      </c>
      <c r="H615" s="6">
        <v>7.6699116857010703E-3</v>
      </c>
      <c r="I615" s="6">
        <v>0.44263064421357401</v>
      </c>
      <c r="J615" s="6">
        <v>7.6699116857010703E-3</v>
      </c>
      <c r="K615" s="2">
        <v>4</v>
      </c>
      <c r="L615">
        <v>1</v>
      </c>
      <c r="M615" t="s">
        <v>1830</v>
      </c>
      <c r="N615" t="s">
        <v>1831</v>
      </c>
    </row>
    <row r="616" spans="1:14">
      <c r="A616" t="s">
        <v>1832</v>
      </c>
      <c r="B616" s="6">
        <v>366.08737226797399</v>
      </c>
      <c r="C616" s="6">
        <v>0.17841451511419101</v>
      </c>
      <c r="D616" s="6">
        <v>0.74211864245180303</v>
      </c>
      <c r="E616" s="6">
        <v>0.18554378565732901</v>
      </c>
      <c r="F616" s="6">
        <v>0.71738981903586396</v>
      </c>
      <c r="G616" s="6">
        <v>0.58141323254941601</v>
      </c>
      <c r="H616" s="6">
        <v>2.9530100133458299E-3</v>
      </c>
      <c r="I616" s="6">
        <v>0.52313993069311804</v>
      </c>
      <c r="J616" s="6">
        <v>2.9530100133458299E-3</v>
      </c>
      <c r="K616" s="2">
        <v>4</v>
      </c>
      <c r="L616">
        <v>1</v>
      </c>
      <c r="M616" t="s">
        <v>1833</v>
      </c>
      <c r="N616" t="s">
        <v>1834</v>
      </c>
    </row>
    <row r="617" spans="1:14">
      <c r="A617" t="s">
        <v>1835</v>
      </c>
      <c r="B617" s="6">
        <v>358.68292674293798</v>
      </c>
      <c r="C617" s="6">
        <v>8.2521242821292598E-2</v>
      </c>
      <c r="D617" s="6">
        <v>0.94007007308644397</v>
      </c>
      <c r="E617" s="6">
        <v>0.50414531783202898</v>
      </c>
      <c r="F617" s="6">
        <v>0.25209991369628898</v>
      </c>
      <c r="G617" s="6">
        <v>-0.619716562669263</v>
      </c>
      <c r="H617" s="6">
        <v>3.5426420490974803E-2</v>
      </c>
      <c r="I617" s="6">
        <v>-0.27051812423695798</v>
      </c>
      <c r="J617" s="6">
        <v>3.5426420490974803E-2</v>
      </c>
      <c r="K617" s="2">
        <v>4</v>
      </c>
      <c r="L617">
        <v>5</v>
      </c>
      <c r="M617" t="s">
        <v>1836</v>
      </c>
      <c r="N617" t="s">
        <v>1837</v>
      </c>
    </row>
    <row r="618" spans="1:14">
      <c r="A618" t="s">
        <v>1838</v>
      </c>
      <c r="B618" s="6">
        <v>69.650617735016993</v>
      </c>
      <c r="C618" s="6">
        <v>-0.69219830595825904</v>
      </c>
      <c r="D618" s="6">
        <v>2.37732503066433E-2</v>
      </c>
      <c r="E618" s="6">
        <v>-8.9441025730441007E-2</v>
      </c>
      <c r="F618" s="6">
        <v>0.92895394767791395</v>
      </c>
      <c r="G618" s="6">
        <v>5.5234733705490202E-2</v>
      </c>
      <c r="H618" s="6">
        <v>0.88840990449095303</v>
      </c>
      <c r="I618" s="6">
        <v>-0.30131816913512</v>
      </c>
      <c r="J618" s="6">
        <v>0.88840990449095303</v>
      </c>
      <c r="K618" s="2">
        <v>1</v>
      </c>
      <c r="L618">
        <v>3</v>
      </c>
      <c r="M618" t="s">
        <v>1839</v>
      </c>
      <c r="N618" t="s">
        <v>1840</v>
      </c>
    </row>
    <row r="619" spans="1:14">
      <c r="A619" t="s">
        <v>1841</v>
      </c>
      <c r="B619" s="6">
        <v>129.541675427558</v>
      </c>
      <c r="C619" s="6">
        <v>-0.37816570463639498</v>
      </c>
      <c r="D619" s="6">
        <v>0.47409986819296601</v>
      </c>
      <c r="E619" s="6">
        <v>-2.8443089089282398E-3</v>
      </c>
      <c r="F619" s="6">
        <v>0.99785167458991197</v>
      </c>
      <c r="G619" s="6">
        <v>-0.92909231047576601</v>
      </c>
      <c r="H619" s="6">
        <v>1.05462129329421E-3</v>
      </c>
      <c r="I619" s="6">
        <v>-0.71597007393649204</v>
      </c>
      <c r="J619" s="6">
        <v>1.05462129329421E-3</v>
      </c>
      <c r="K619" s="2">
        <v>4</v>
      </c>
      <c r="L619">
        <v>7</v>
      </c>
      <c r="M619" t="s">
        <v>1842</v>
      </c>
      <c r="N619" t="s">
        <v>1843</v>
      </c>
    </row>
    <row r="620" spans="1:14">
      <c r="A620" t="s">
        <v>1844</v>
      </c>
      <c r="B620" s="6">
        <v>28.593635360192199</v>
      </c>
      <c r="C620" s="6">
        <v>-0.72448411252984102</v>
      </c>
      <c r="D620" s="6">
        <v>0.294241581621485</v>
      </c>
      <c r="E620" s="6">
        <v>-0.30033849122806899</v>
      </c>
      <c r="F620" s="6">
        <v>0.82313333307131198</v>
      </c>
      <c r="G620" s="6">
        <v>-0.92358919541837303</v>
      </c>
      <c r="H620" s="6">
        <v>5.1168204682727099E-2</v>
      </c>
      <c r="I620" s="6">
        <v>-1.0551928081719599</v>
      </c>
      <c r="J620" s="6">
        <v>5.1168204682727099E-2</v>
      </c>
      <c r="K620" s="2" t="s">
        <v>86</v>
      </c>
      <c r="L620">
        <v>9</v>
      </c>
      <c r="M620" t="s">
        <v>1845</v>
      </c>
      <c r="N620" t="s">
        <v>1846</v>
      </c>
    </row>
    <row r="621" spans="1:14">
      <c r="A621" t="s">
        <v>1847</v>
      </c>
      <c r="B621" s="6">
        <v>138.044663978534</v>
      </c>
      <c r="C621" s="6">
        <v>-0.79045513460310401</v>
      </c>
      <c r="D621" s="6">
        <v>5.5928085265652502E-2</v>
      </c>
      <c r="E621" s="6">
        <v>-0.65609883210152098</v>
      </c>
      <c r="F621" s="6">
        <v>0.168319962353387</v>
      </c>
      <c r="G621" s="6">
        <v>-1.2770256807382201</v>
      </c>
      <c r="H621" s="6">
        <v>8.4352550912965496E-5</v>
      </c>
      <c r="I621" s="6">
        <v>-1.19301244150567</v>
      </c>
      <c r="J621" s="6">
        <v>8.4352550912965496E-5</v>
      </c>
      <c r="K621" s="2">
        <v>4</v>
      </c>
      <c r="L621">
        <v>9</v>
      </c>
      <c r="M621" t="s">
        <v>1848</v>
      </c>
      <c r="N621" t="s">
        <v>1849</v>
      </c>
    </row>
    <row r="622" spans="1:14">
      <c r="A622" t="s">
        <v>1850</v>
      </c>
      <c r="B622" s="6">
        <v>527.58754835074899</v>
      </c>
      <c r="C622" s="6">
        <v>0.109695936893888</v>
      </c>
      <c r="D622" s="6">
        <v>0.90054140942150296</v>
      </c>
      <c r="E622" s="6">
        <v>2.6298425789072301E-2</v>
      </c>
      <c r="F622" s="6">
        <v>0.96668600809873395</v>
      </c>
      <c r="G622" s="6">
        <v>0.47531757975446998</v>
      </c>
      <c r="H622" s="6">
        <v>3.1461777008483301E-2</v>
      </c>
      <c r="I622" s="6">
        <v>0.521416625374863</v>
      </c>
      <c r="J622" s="6">
        <v>3.1461777008483301E-2</v>
      </c>
      <c r="K622" s="2" t="s">
        <v>86</v>
      </c>
      <c r="L622">
        <v>12</v>
      </c>
      <c r="M622" t="s">
        <v>1851</v>
      </c>
      <c r="N622" t="s">
        <v>1852</v>
      </c>
    </row>
    <row r="623" spans="1:14">
      <c r="A623" t="s">
        <v>1853</v>
      </c>
      <c r="B623" s="6">
        <v>546.18875449861696</v>
      </c>
      <c r="C623" s="6">
        <v>-1.9872721025962801E-2</v>
      </c>
      <c r="D623" s="6">
        <v>0.96864208843282995</v>
      </c>
      <c r="E623" s="6">
        <v>-9.3434302135559005E-2</v>
      </c>
      <c r="F623" s="6">
        <v>0.86564145881411103</v>
      </c>
      <c r="G623" s="6">
        <v>-0.35271246586472299</v>
      </c>
      <c r="H623" s="6">
        <v>3.1149470712112701E-2</v>
      </c>
      <c r="I623" s="6">
        <v>-0.77278793769861698</v>
      </c>
      <c r="J623" s="6">
        <v>3.1149470712112701E-2</v>
      </c>
      <c r="K623" s="2" t="s">
        <v>86</v>
      </c>
      <c r="L623">
        <v>10</v>
      </c>
      <c r="M623" t="s">
        <v>1854</v>
      </c>
      <c r="N623" t="s">
        <v>1855</v>
      </c>
    </row>
    <row r="624" spans="1:14">
      <c r="A624" t="s">
        <v>1856</v>
      </c>
      <c r="B624" s="6">
        <v>303.27058873523998</v>
      </c>
      <c r="C624" s="6">
        <v>-0.185709561069793</v>
      </c>
      <c r="D624" s="6">
        <v>0.87225673315552799</v>
      </c>
      <c r="E624" s="6">
        <v>-0.30972555438340998</v>
      </c>
      <c r="F624" s="6">
        <v>0.68352189449243195</v>
      </c>
      <c r="G624" s="6">
        <v>-0.96389046987584004</v>
      </c>
      <c r="H624" s="6">
        <v>1.8917546744541E-3</v>
      </c>
      <c r="I624" s="6">
        <v>-0.59110351396795802</v>
      </c>
      <c r="J624" s="6">
        <v>1.8917546744541E-3</v>
      </c>
      <c r="K624" s="2">
        <v>4</v>
      </c>
      <c r="L624">
        <v>7</v>
      </c>
      <c r="M624" t="s">
        <v>1857</v>
      </c>
      <c r="N624" t="s">
        <v>1858</v>
      </c>
    </row>
    <row r="625" spans="1:14">
      <c r="A625" t="s">
        <v>1859</v>
      </c>
      <c r="B625" s="6">
        <v>319.01086620179802</v>
      </c>
      <c r="C625" s="6">
        <v>0.55902791526296303</v>
      </c>
      <c r="D625" s="6">
        <v>0.21128657440606299</v>
      </c>
      <c r="E625" s="6">
        <v>-9.6620032196974598E-2</v>
      </c>
      <c r="F625" s="6">
        <v>0.93079108576502401</v>
      </c>
      <c r="G625" s="6">
        <v>0.11187571566146701</v>
      </c>
      <c r="H625" s="6">
        <v>0.82980359572525597</v>
      </c>
      <c r="I625" s="6">
        <v>0.69530047090510605</v>
      </c>
      <c r="J625" s="6">
        <v>0.82980359572525597</v>
      </c>
      <c r="K625" s="2" t="s">
        <v>86</v>
      </c>
      <c r="L625">
        <v>11</v>
      </c>
      <c r="M625" t="s">
        <v>1860</v>
      </c>
      <c r="N625" t="s">
        <v>1861</v>
      </c>
    </row>
    <row r="626" spans="1:14">
      <c r="A626" t="s">
        <v>1862</v>
      </c>
      <c r="B626" s="6">
        <v>365.89819256326302</v>
      </c>
      <c r="C626" s="6">
        <v>-0.32117724467118602</v>
      </c>
      <c r="D626" s="6">
        <v>0.31401106684706998</v>
      </c>
      <c r="E626" s="6">
        <v>-0.63550348166547199</v>
      </c>
      <c r="F626" s="6">
        <v>4.6712919031558697E-3</v>
      </c>
      <c r="G626" s="6">
        <v>-0.192391970332941</v>
      </c>
      <c r="H626" s="6">
        <v>0.43702902162805402</v>
      </c>
      <c r="I626" s="6">
        <v>-0.327288302698929</v>
      </c>
      <c r="J626" s="6">
        <v>0.43702902162805402</v>
      </c>
      <c r="K626" s="2">
        <v>2</v>
      </c>
      <c r="L626">
        <v>3</v>
      </c>
      <c r="M626" t="s">
        <v>1863</v>
      </c>
      <c r="N626" t="s">
        <v>1864</v>
      </c>
    </row>
    <row r="627" spans="1:14">
      <c r="A627" t="s">
        <v>1865</v>
      </c>
      <c r="B627" s="6">
        <v>607.29331715818603</v>
      </c>
      <c r="C627" s="6">
        <v>-0.445084851442411</v>
      </c>
      <c r="D627" s="6">
        <v>0.155157840944666</v>
      </c>
      <c r="E627" s="6">
        <v>-0.145507975332965</v>
      </c>
      <c r="F627" s="6">
        <v>0.84213664705934399</v>
      </c>
      <c r="G627" s="6">
        <v>-0.61637343528690502</v>
      </c>
      <c r="H627" s="6">
        <v>5.0621172999351103E-3</v>
      </c>
      <c r="I627" s="6">
        <v>-0.19144758573029499</v>
      </c>
      <c r="J627" s="6">
        <v>5.0621172999351103E-3</v>
      </c>
      <c r="K627" s="2">
        <v>4</v>
      </c>
      <c r="L627">
        <v>10</v>
      </c>
      <c r="M627" t="s">
        <v>1866</v>
      </c>
      <c r="N627" t="s">
        <v>1867</v>
      </c>
    </row>
    <row r="628" spans="1:14">
      <c r="A628" t="s">
        <v>1868</v>
      </c>
      <c r="B628" s="6">
        <v>450.356838759526</v>
      </c>
      <c r="C628" s="6">
        <v>-0.15616629701037299</v>
      </c>
      <c r="D628" s="6">
        <v>0.78462003224674304</v>
      </c>
      <c r="E628" s="6">
        <v>3.3399367344410201E-2</v>
      </c>
      <c r="F628" s="6">
        <v>0.95120778637950598</v>
      </c>
      <c r="G628" s="6">
        <v>0.551051221180196</v>
      </c>
      <c r="H628" s="6">
        <v>3.7434069874393398E-3</v>
      </c>
      <c r="I628" s="6">
        <v>-0.24879423770304401</v>
      </c>
      <c r="J628" s="6">
        <v>3.7434069874393398E-3</v>
      </c>
      <c r="K628" s="2">
        <v>4</v>
      </c>
      <c r="L628">
        <v>8</v>
      </c>
      <c r="M628" t="s">
        <v>1869</v>
      </c>
      <c r="N628" t="s">
        <v>1870</v>
      </c>
    </row>
    <row r="629" spans="1:14">
      <c r="A629" t="s">
        <v>1871</v>
      </c>
      <c r="B629" s="6">
        <v>120.754438438939</v>
      </c>
      <c r="C629" s="6">
        <v>-4.3173432520405799E-2</v>
      </c>
      <c r="D629" s="6">
        <v>0.96909690087951394</v>
      </c>
      <c r="E629" s="6">
        <v>-0.25408660824137103</v>
      </c>
      <c r="F629" s="6">
        <v>0.825134048504784</v>
      </c>
      <c r="G629" s="6">
        <v>0.82096509827890696</v>
      </c>
      <c r="H629" s="6">
        <v>2.4052563088624499E-2</v>
      </c>
      <c r="I629" s="6">
        <v>0.603621858993029</v>
      </c>
      <c r="J629" s="6">
        <v>2.4052563088624499E-2</v>
      </c>
      <c r="K629" s="2">
        <v>4</v>
      </c>
      <c r="L629">
        <v>8</v>
      </c>
      <c r="M629" t="s">
        <v>1872</v>
      </c>
      <c r="N629" t="s">
        <v>1873</v>
      </c>
    </row>
    <row r="630" spans="1:14">
      <c r="A630" t="s">
        <v>1874</v>
      </c>
      <c r="B630" s="6">
        <v>469.86845623026397</v>
      </c>
      <c r="C630" s="6">
        <v>-8.5129481379728998E-3</v>
      </c>
      <c r="D630" s="6">
        <v>0.98656741382608903</v>
      </c>
      <c r="E630" s="6">
        <v>0.14067178187078599</v>
      </c>
      <c r="F630" s="6">
        <v>0.77346629505988895</v>
      </c>
      <c r="G630" s="6">
        <v>0.59633091694560703</v>
      </c>
      <c r="H630" s="6">
        <v>3.37993138869203E-4</v>
      </c>
      <c r="I630" s="6">
        <v>4.3200546557127302E-2</v>
      </c>
      <c r="J630" s="6">
        <v>3.37993138869203E-4</v>
      </c>
      <c r="K630" s="2">
        <v>4</v>
      </c>
      <c r="L630">
        <v>8</v>
      </c>
      <c r="M630" t="s">
        <v>1875</v>
      </c>
      <c r="N630" t="s">
        <v>1876</v>
      </c>
    </row>
    <row r="631" spans="1:14">
      <c r="A631" t="s">
        <v>1877</v>
      </c>
      <c r="B631" s="6">
        <v>384.571758822334</v>
      </c>
      <c r="C631" s="6">
        <v>0.27294616800260402</v>
      </c>
      <c r="D631" s="6">
        <v>0.58398162156340105</v>
      </c>
      <c r="E631" s="6">
        <v>0.28005533505537</v>
      </c>
      <c r="F631" s="6">
        <v>0.58587997567391703</v>
      </c>
      <c r="G631" s="6">
        <v>0.47503556829789101</v>
      </c>
      <c r="H631" s="6">
        <v>5.1761456510429703E-2</v>
      </c>
      <c r="I631" s="6">
        <v>0.52622437413698098</v>
      </c>
      <c r="J631" s="6">
        <v>5.1761456510429703E-2</v>
      </c>
      <c r="K631" s="2" t="s">
        <v>86</v>
      </c>
      <c r="L631">
        <v>2</v>
      </c>
      <c r="M631" t="s">
        <v>1878</v>
      </c>
      <c r="N631" t="s">
        <v>1879</v>
      </c>
    </row>
    <row r="632" spans="1:14">
      <c r="A632" t="s">
        <v>1880</v>
      </c>
      <c r="B632" s="6">
        <v>158.47085497196099</v>
      </c>
      <c r="C632" s="6">
        <v>-8.3689646953002295E-2</v>
      </c>
      <c r="D632" s="6">
        <v>0.94007007308644397</v>
      </c>
      <c r="E632" s="6">
        <v>-0.288225639757761</v>
      </c>
      <c r="F632" s="6">
        <v>0.77527035983391601</v>
      </c>
      <c r="G632" s="6">
        <v>-0.83478803103522004</v>
      </c>
      <c r="H632" s="6">
        <v>2.60700062590166E-2</v>
      </c>
      <c r="I632" s="6">
        <v>-0.509017289957579</v>
      </c>
      <c r="J632" s="6">
        <v>2.60700062590166E-2</v>
      </c>
      <c r="K632" s="2">
        <v>4</v>
      </c>
      <c r="L632">
        <v>7</v>
      </c>
      <c r="M632" t="s">
        <v>1881</v>
      </c>
      <c r="N632" t="s">
        <v>1882</v>
      </c>
    </row>
    <row r="633" spans="1:14">
      <c r="A633" t="s">
        <v>1883</v>
      </c>
      <c r="B633" s="6">
        <v>4107.9744391403301</v>
      </c>
      <c r="C633" s="6">
        <v>8.3989090495683899E-2</v>
      </c>
      <c r="D633" s="6">
        <v>0.92878911927239505</v>
      </c>
      <c r="E633" s="6">
        <v>-6.5788533672921701E-2</v>
      </c>
      <c r="F633" s="6">
        <v>0.93079108576502401</v>
      </c>
      <c r="G633" s="6">
        <v>0.52007389972210205</v>
      </c>
      <c r="H633" s="6">
        <v>1.38581047934011E-2</v>
      </c>
      <c r="I633" s="6">
        <v>0.32992066456831198</v>
      </c>
      <c r="J633" s="6">
        <v>1.38581047934011E-2</v>
      </c>
      <c r="K633" s="2">
        <v>4</v>
      </c>
      <c r="L633">
        <v>1</v>
      </c>
      <c r="M633" t="s">
        <v>1884</v>
      </c>
      <c r="N633" t="s">
        <v>1885</v>
      </c>
    </row>
    <row r="634" spans="1:14">
      <c r="A634" t="s">
        <v>1886</v>
      </c>
      <c r="B634" s="6">
        <v>344.841657682934</v>
      </c>
      <c r="C634" s="6">
        <v>0.133556622697173</v>
      </c>
      <c r="D634" s="6">
        <v>0.84267007962626395</v>
      </c>
      <c r="E634" s="6">
        <v>-0.170266491488613</v>
      </c>
      <c r="F634" s="6">
        <v>0.74951195426151496</v>
      </c>
      <c r="G634" s="6">
        <v>-0.56237092175671499</v>
      </c>
      <c r="H634" s="6">
        <v>4.9343384580440696E-3</v>
      </c>
      <c r="I634" s="6">
        <v>-0.30099958160153301</v>
      </c>
      <c r="J634" s="6">
        <v>4.9343384580440696E-3</v>
      </c>
      <c r="K634" s="2">
        <v>4</v>
      </c>
      <c r="L634">
        <v>5</v>
      </c>
      <c r="M634" t="s">
        <v>1887</v>
      </c>
      <c r="N634" t="s">
        <v>1888</v>
      </c>
    </row>
    <row r="635" spans="1:14">
      <c r="A635" t="s">
        <v>1889</v>
      </c>
      <c r="B635" s="6">
        <v>485.715253596499</v>
      </c>
      <c r="C635" s="6">
        <v>-0.278377131620553</v>
      </c>
      <c r="D635" s="6">
        <v>0.34875424327488702</v>
      </c>
      <c r="E635" s="6">
        <v>-2.2876014543104201E-2</v>
      </c>
      <c r="F635" s="6">
        <v>0.96360758483411801</v>
      </c>
      <c r="G635" s="6">
        <v>-0.68673028694805804</v>
      </c>
      <c r="H635" s="6">
        <v>6.9802933782930502E-5</v>
      </c>
      <c r="I635" s="6">
        <v>-0.39774302499518999</v>
      </c>
      <c r="J635" s="6">
        <v>6.9802933782930502E-5</v>
      </c>
      <c r="K635" s="2">
        <v>4</v>
      </c>
      <c r="L635">
        <v>10</v>
      </c>
      <c r="M635" t="s">
        <v>1890</v>
      </c>
      <c r="N635" t="s">
        <v>1891</v>
      </c>
    </row>
    <row r="636" spans="1:14">
      <c r="A636" t="s">
        <v>1892</v>
      </c>
      <c r="B636" s="6">
        <v>526.48147205308203</v>
      </c>
      <c r="C636" s="6">
        <v>0.476527529218847</v>
      </c>
      <c r="D636" s="6">
        <v>0.22096038078524</v>
      </c>
      <c r="E636" s="6">
        <v>0.30449399452477799</v>
      </c>
      <c r="F636" s="6">
        <v>0.59580622976742004</v>
      </c>
      <c r="G636" s="6">
        <v>0.56566544138359798</v>
      </c>
      <c r="H636" s="6">
        <v>3.2939244893269097E-2</v>
      </c>
      <c r="I636" s="6">
        <v>0.49700235043692398</v>
      </c>
      <c r="J636" s="6">
        <v>3.2939244893269097E-2</v>
      </c>
      <c r="K636" s="2">
        <v>4</v>
      </c>
      <c r="L636">
        <v>2</v>
      </c>
      <c r="M636" t="s">
        <v>1893</v>
      </c>
      <c r="N636" t="s">
        <v>1894</v>
      </c>
    </row>
    <row r="637" spans="1:14">
      <c r="A637" t="s">
        <v>1895</v>
      </c>
      <c r="B637" s="6">
        <v>156.30620684451301</v>
      </c>
      <c r="C637" s="6">
        <v>-0.53655005270942302</v>
      </c>
      <c r="D637" s="6">
        <v>0.47019094386805999</v>
      </c>
      <c r="E637" s="6">
        <v>-0.45806949535093</v>
      </c>
      <c r="F637" s="6">
        <v>0.60404712748053502</v>
      </c>
      <c r="G637" s="6">
        <v>-1.7179662404186</v>
      </c>
      <c r="H637" s="6">
        <v>1.6308509435413901E-5</v>
      </c>
      <c r="I637" s="6">
        <v>-1.01976904807601</v>
      </c>
      <c r="J637" s="6">
        <v>1.6308509435413901E-5</v>
      </c>
      <c r="K637" s="2">
        <v>4</v>
      </c>
      <c r="L637">
        <v>7</v>
      </c>
      <c r="N637" t="s">
        <v>1896</v>
      </c>
    </row>
    <row r="638" spans="1:14">
      <c r="A638" t="s">
        <v>1897</v>
      </c>
      <c r="B638" s="6">
        <v>75.248674351454795</v>
      </c>
      <c r="C638" s="6">
        <v>-0.28433708255941098</v>
      </c>
      <c r="D638" s="6">
        <v>0.65852395979739697</v>
      </c>
      <c r="E638" s="6">
        <v>-2.6663984198448901E-2</v>
      </c>
      <c r="F638" s="6">
        <v>0.97296356696041197</v>
      </c>
      <c r="G638" s="6">
        <v>-0.64049109661160597</v>
      </c>
      <c r="H638" s="6">
        <v>2.9879451229278299E-2</v>
      </c>
      <c r="I638" s="6">
        <v>-0.61172522799746099</v>
      </c>
      <c r="J638" s="6">
        <v>2.9879451229278299E-2</v>
      </c>
      <c r="K638" s="2">
        <v>4</v>
      </c>
      <c r="L638">
        <v>10</v>
      </c>
      <c r="M638" t="s">
        <v>1898</v>
      </c>
      <c r="N638" t="s">
        <v>1899</v>
      </c>
    </row>
    <row r="639" spans="1:14">
      <c r="A639" t="s">
        <v>1900</v>
      </c>
      <c r="B639" s="6">
        <v>317.27672439861499</v>
      </c>
      <c r="C639" s="6">
        <v>-0.54611945775104898</v>
      </c>
      <c r="D639" s="6">
        <v>3.0940677194610602E-2</v>
      </c>
      <c r="E639" s="6">
        <v>-0.41960589989532099</v>
      </c>
      <c r="F639" s="6">
        <v>0.16333653302526899</v>
      </c>
      <c r="G639" s="6">
        <v>-0.10807465761136099</v>
      </c>
      <c r="H639" s="6">
        <v>0.74175304364045003</v>
      </c>
      <c r="I639" s="6">
        <v>-0.42977773858652302</v>
      </c>
      <c r="J639" s="6">
        <v>0.74175304364045003</v>
      </c>
      <c r="K639" s="2">
        <v>1</v>
      </c>
      <c r="L639">
        <v>3</v>
      </c>
      <c r="M639" t="s">
        <v>1901</v>
      </c>
      <c r="N639" t="s">
        <v>1902</v>
      </c>
    </row>
    <row r="640" spans="1:14">
      <c r="A640" t="s">
        <v>1903</v>
      </c>
      <c r="B640" s="6">
        <v>284.70666166898201</v>
      </c>
      <c r="C640" s="6">
        <v>0.19709259875290699</v>
      </c>
      <c r="D640" s="6">
        <v>0.75701113596374703</v>
      </c>
      <c r="E640" s="6">
        <v>-5.5500915688334602E-2</v>
      </c>
      <c r="F640" s="6">
        <v>0.93079108576502401</v>
      </c>
      <c r="G640" s="6">
        <v>0.51300730489148705</v>
      </c>
      <c r="H640" s="6">
        <v>2.92750146693538E-2</v>
      </c>
      <c r="I640" s="6">
        <v>0.52241943129156898</v>
      </c>
      <c r="J640" s="6">
        <v>2.92750146693538E-2</v>
      </c>
      <c r="K640" s="2">
        <v>4</v>
      </c>
      <c r="L640">
        <v>1</v>
      </c>
      <c r="M640" t="s">
        <v>1904</v>
      </c>
      <c r="N640" t="s">
        <v>1905</v>
      </c>
    </row>
    <row r="641" spans="1:14">
      <c r="A641" t="s">
        <v>1906</v>
      </c>
      <c r="B641" s="6">
        <v>916.98432127062199</v>
      </c>
      <c r="C641" s="6">
        <v>-0.15531925240211999</v>
      </c>
      <c r="D641" s="6">
        <v>0.81768619218729899</v>
      </c>
      <c r="E641" s="6">
        <v>-0.178215219368559</v>
      </c>
      <c r="F641" s="6">
        <v>0.760870171638932</v>
      </c>
      <c r="G641" s="6">
        <v>-0.55295371948030103</v>
      </c>
      <c r="H641" s="6">
        <v>9.3758106737257905E-3</v>
      </c>
      <c r="I641" s="6">
        <v>-0.310844481658136</v>
      </c>
      <c r="J641" s="6">
        <v>9.3758106737257905E-3</v>
      </c>
      <c r="K641" s="2">
        <v>4</v>
      </c>
      <c r="L641">
        <v>10</v>
      </c>
      <c r="M641" t="s">
        <v>1907</v>
      </c>
      <c r="N641" t="s">
        <v>1908</v>
      </c>
    </row>
    <row r="642" spans="1:14">
      <c r="A642" t="s">
        <v>1909</v>
      </c>
      <c r="B642" s="6">
        <v>29701.9139636002</v>
      </c>
      <c r="C642" s="6">
        <v>5.0378817004420699E-2</v>
      </c>
      <c r="D642" s="6">
        <v>0.94007007308644397</v>
      </c>
      <c r="E642" s="6">
        <v>-3.8233239240240399E-2</v>
      </c>
      <c r="F642" s="6">
        <v>0.94492162030132199</v>
      </c>
      <c r="G642" s="6">
        <v>-0.60549828190937505</v>
      </c>
      <c r="H642" s="6">
        <v>1.4168528131923001E-3</v>
      </c>
      <c r="I642" s="6">
        <v>-0.28399242794559498</v>
      </c>
      <c r="J642" s="6">
        <v>1.4168528131923001E-3</v>
      </c>
      <c r="K642" s="2">
        <v>4</v>
      </c>
      <c r="L642">
        <v>5</v>
      </c>
      <c r="M642" t="s">
        <v>1910</v>
      </c>
      <c r="N642" t="s">
        <v>1911</v>
      </c>
    </row>
    <row r="643" spans="1:14">
      <c r="A643" t="s">
        <v>1912</v>
      </c>
      <c r="B643" s="6">
        <v>149.99048885492201</v>
      </c>
      <c r="C643" s="6">
        <v>-1.6333333359233801E-2</v>
      </c>
      <c r="D643" s="6">
        <v>0.98177138979671996</v>
      </c>
      <c r="E643" s="6">
        <v>0.14143956514064401</v>
      </c>
      <c r="F643" s="6">
        <v>0.87854132573986499</v>
      </c>
      <c r="G643" s="6">
        <v>-0.84943363473320099</v>
      </c>
      <c r="H643" s="6">
        <v>1.2107210685702E-3</v>
      </c>
      <c r="I643" s="6">
        <v>-0.51710442082127395</v>
      </c>
      <c r="J643" s="6">
        <v>1.2107210685702E-3</v>
      </c>
      <c r="K643" s="2">
        <v>4</v>
      </c>
      <c r="L643">
        <v>5</v>
      </c>
      <c r="M643" t="s">
        <v>1913</v>
      </c>
      <c r="N643" t="s">
        <v>1914</v>
      </c>
    </row>
    <row r="644" spans="1:14">
      <c r="A644" t="s">
        <v>1915</v>
      </c>
      <c r="B644" s="6">
        <v>3022.2284639663098</v>
      </c>
      <c r="C644" s="6">
        <v>-5.58465217078488E-3</v>
      </c>
      <c r="D644" s="6">
        <v>0.98816554062491302</v>
      </c>
      <c r="E644" s="6">
        <v>-0.38000514977935201</v>
      </c>
      <c r="F644" s="6">
        <v>2.7606218694877799E-2</v>
      </c>
      <c r="G644" s="6">
        <v>-0.59766098490919595</v>
      </c>
      <c r="H644" s="6">
        <v>8.0940910821537608E-6</v>
      </c>
      <c r="I644" s="6">
        <v>-0.208365247920582</v>
      </c>
      <c r="J644" s="6">
        <v>8.0940910821537608E-6</v>
      </c>
      <c r="K644" s="2">
        <v>4</v>
      </c>
      <c r="L644">
        <v>5</v>
      </c>
      <c r="M644" t="s">
        <v>1916</v>
      </c>
      <c r="N644" t="s">
        <v>1917</v>
      </c>
    </row>
    <row r="645" spans="1:14">
      <c r="A645" t="s">
        <v>1918</v>
      </c>
      <c r="B645" s="6">
        <v>438.23458261004799</v>
      </c>
      <c r="C645" s="6">
        <v>0.17201491891314399</v>
      </c>
      <c r="D645" s="6">
        <v>0.71188446058489696</v>
      </c>
      <c r="E645" s="6">
        <v>0.161947143197545</v>
      </c>
      <c r="F645" s="6">
        <v>0.73773660782730799</v>
      </c>
      <c r="G645" s="6">
        <v>0.138280794821972</v>
      </c>
      <c r="H645" s="6">
        <v>0.588512501044264</v>
      </c>
      <c r="I645" s="6">
        <v>0.648245233224507</v>
      </c>
      <c r="J645" s="6">
        <v>0.588512501044264</v>
      </c>
      <c r="K645" s="2" t="s">
        <v>86</v>
      </c>
      <c r="L645">
        <v>12</v>
      </c>
      <c r="M645" t="s">
        <v>1919</v>
      </c>
      <c r="N645" t="s">
        <v>1920</v>
      </c>
    </row>
    <row r="646" spans="1:14">
      <c r="A646" t="s">
        <v>1921</v>
      </c>
      <c r="B646" s="6">
        <v>1085.59124542525</v>
      </c>
      <c r="C646" s="6">
        <v>-0.32872652033439298</v>
      </c>
      <c r="D646" s="6">
        <v>0.24728512504276001</v>
      </c>
      <c r="E646" s="6">
        <v>-0.208494409267626</v>
      </c>
      <c r="F646" s="6">
        <v>0.61623320069370602</v>
      </c>
      <c r="G646" s="6">
        <v>-0.55486026035283997</v>
      </c>
      <c r="H646" s="6">
        <v>2.13202403906365E-3</v>
      </c>
      <c r="I646" s="6">
        <v>-0.35971906523091601</v>
      </c>
      <c r="J646" s="6">
        <v>2.13202403906365E-3</v>
      </c>
      <c r="K646" s="2">
        <v>4</v>
      </c>
      <c r="L646">
        <v>10</v>
      </c>
      <c r="M646" t="s">
        <v>1922</v>
      </c>
      <c r="N646" t="s">
        <v>1923</v>
      </c>
    </row>
    <row r="647" spans="1:14">
      <c r="A647" t="s">
        <v>1924</v>
      </c>
      <c r="B647" s="6">
        <v>225.11453196095101</v>
      </c>
      <c r="C647" s="6">
        <v>0.38572003777673702</v>
      </c>
      <c r="D647" s="6">
        <v>0.39187231247485399</v>
      </c>
      <c r="E647" s="6">
        <v>0.56847353172984305</v>
      </c>
      <c r="F647" s="6">
        <v>0.100135410107588</v>
      </c>
      <c r="G647" s="6">
        <v>0.73665656603436103</v>
      </c>
      <c r="H647" s="6">
        <v>3.41617082022566E-3</v>
      </c>
      <c r="I647" s="6">
        <v>0.58018656163187898</v>
      </c>
      <c r="J647" s="6">
        <v>3.41617082022566E-3</v>
      </c>
      <c r="K647" s="2">
        <v>4</v>
      </c>
      <c r="L647">
        <v>4</v>
      </c>
      <c r="M647" t="s">
        <v>1925</v>
      </c>
      <c r="N647" t="s">
        <v>1926</v>
      </c>
    </row>
    <row r="648" spans="1:14">
      <c r="A648" t="s">
        <v>1927</v>
      </c>
      <c r="B648" s="6">
        <v>159.63659519158099</v>
      </c>
      <c r="C648" s="6">
        <v>0.294633291062527</v>
      </c>
      <c r="D648" s="6">
        <v>0.38411647673078197</v>
      </c>
      <c r="E648" s="6">
        <v>0.56414229079138101</v>
      </c>
      <c r="F648" s="6">
        <v>1.19231890615305E-2</v>
      </c>
      <c r="G648" s="6">
        <v>0.71514386587398004</v>
      </c>
      <c r="H648" s="6">
        <v>1.09807580624448E-4</v>
      </c>
      <c r="I648" s="6">
        <v>0.31572401898199598</v>
      </c>
      <c r="J648" s="6">
        <v>1.09807580624448E-4</v>
      </c>
      <c r="K648" s="2" t="s">
        <v>239</v>
      </c>
      <c r="L648">
        <v>2</v>
      </c>
      <c r="M648" t="s">
        <v>1928</v>
      </c>
      <c r="N648" t="s">
        <v>1929</v>
      </c>
    </row>
    <row r="649" spans="1:14">
      <c r="A649" t="s">
        <v>1930</v>
      </c>
      <c r="B649" s="6">
        <v>216.383069845596</v>
      </c>
      <c r="C649" s="6">
        <v>9.3078451507081994E-2</v>
      </c>
      <c r="D649" s="6">
        <v>0.93398876225766603</v>
      </c>
      <c r="E649" s="6">
        <v>-0.19805091448266199</v>
      </c>
      <c r="F649" s="6">
        <v>0.78953042046779698</v>
      </c>
      <c r="G649" s="6">
        <v>0.51858437305287897</v>
      </c>
      <c r="H649" s="6">
        <v>4.5643843229054001E-2</v>
      </c>
      <c r="I649" s="6">
        <v>7.9020660832514494E-2</v>
      </c>
      <c r="J649" s="6">
        <v>4.5643843229054001E-2</v>
      </c>
      <c r="K649" s="2">
        <v>4</v>
      </c>
      <c r="L649">
        <v>8</v>
      </c>
      <c r="M649" t="s">
        <v>1931</v>
      </c>
      <c r="N649" t="s">
        <v>1932</v>
      </c>
    </row>
    <row r="650" spans="1:14">
      <c r="A650" t="s">
        <v>1933</v>
      </c>
      <c r="B650" s="6">
        <v>822.48154468640996</v>
      </c>
      <c r="C650" s="6">
        <v>0.390585965365781</v>
      </c>
      <c r="D650" s="6">
        <v>0.47020052838347998</v>
      </c>
      <c r="E650" s="6">
        <v>0.30345166982905702</v>
      </c>
      <c r="F650" s="6">
        <v>0.65040663583347103</v>
      </c>
      <c r="G650" s="6">
        <v>0.91618063474452405</v>
      </c>
      <c r="H650" s="6">
        <v>1.1030784463087299E-3</v>
      </c>
      <c r="I650" s="6">
        <v>0.72720136742385899</v>
      </c>
      <c r="J650" s="6">
        <v>1.1030784463087299E-3</v>
      </c>
      <c r="K650" s="2">
        <v>4</v>
      </c>
      <c r="L650">
        <v>4</v>
      </c>
      <c r="N650" t="s">
        <v>1934</v>
      </c>
    </row>
    <row r="651" spans="1:14">
      <c r="A651" t="s">
        <v>1935</v>
      </c>
      <c r="B651" s="6">
        <v>668.30119039927797</v>
      </c>
      <c r="C651" s="6">
        <v>0.47841965461561498</v>
      </c>
      <c r="D651" s="6">
        <v>0.105251081654213</v>
      </c>
      <c r="E651" s="6">
        <v>0.14909082158443901</v>
      </c>
      <c r="F651" s="6">
        <v>0.83760160081774904</v>
      </c>
      <c r="G651" s="6">
        <v>0.42284827187554003</v>
      </c>
      <c r="H651" s="6">
        <v>6.7838322603256604E-2</v>
      </c>
      <c r="I651" s="6">
        <v>0.58180043399673498</v>
      </c>
      <c r="J651" s="6">
        <v>6.7838322603256604E-2</v>
      </c>
      <c r="K651" s="2" t="s">
        <v>86</v>
      </c>
      <c r="L651">
        <v>12</v>
      </c>
      <c r="M651" t="s">
        <v>1936</v>
      </c>
      <c r="N651" t="s">
        <v>1937</v>
      </c>
    </row>
    <row r="652" spans="1:14">
      <c r="A652" t="s">
        <v>1938</v>
      </c>
      <c r="B652" s="6">
        <v>635.95745281613199</v>
      </c>
      <c r="C652" s="6">
        <v>-0.34130394465201302</v>
      </c>
      <c r="D652" s="6">
        <v>0.122107475205583</v>
      </c>
      <c r="E652" s="6">
        <v>-0.53573076794741903</v>
      </c>
      <c r="F652" s="6">
        <v>3.3712503829400999E-3</v>
      </c>
      <c r="G652" s="6">
        <v>-4.7978880464194198E-2</v>
      </c>
      <c r="H652" s="6">
        <v>0.86099549682753795</v>
      </c>
      <c r="I652" s="6">
        <v>-5.6428364386420002E-2</v>
      </c>
      <c r="J652" s="6">
        <v>0.86099549682753795</v>
      </c>
      <c r="K652" s="2">
        <v>2</v>
      </c>
      <c r="L652">
        <v>3</v>
      </c>
      <c r="M652" t="s">
        <v>1939</v>
      </c>
      <c r="N652" t="s">
        <v>1940</v>
      </c>
    </row>
    <row r="653" spans="1:14">
      <c r="A653" t="s">
        <v>1941</v>
      </c>
      <c r="B653" s="6">
        <v>573.86073131051398</v>
      </c>
      <c r="C653" s="6">
        <v>0.13558448727689301</v>
      </c>
      <c r="D653" s="6">
        <v>0.88859048862659795</v>
      </c>
      <c r="E653" s="6">
        <v>-7.5855775775003603E-2</v>
      </c>
      <c r="F653" s="6">
        <v>0.93079108576502401</v>
      </c>
      <c r="G653" s="6">
        <v>0.23966190618644301</v>
      </c>
      <c r="H653" s="6">
        <v>0.45230598104453901</v>
      </c>
      <c r="I653" s="6">
        <v>0.5467787787799</v>
      </c>
      <c r="J653" s="6">
        <v>0.45230598104453901</v>
      </c>
      <c r="K653" s="2" t="s">
        <v>86</v>
      </c>
      <c r="L653">
        <v>12</v>
      </c>
      <c r="M653" t="s">
        <v>1942</v>
      </c>
      <c r="N653" t="s">
        <v>1943</v>
      </c>
    </row>
    <row r="654" spans="1:14">
      <c r="A654" t="s">
        <v>1944</v>
      </c>
      <c r="B654" s="6">
        <v>412.36337503993002</v>
      </c>
      <c r="C654" s="6">
        <v>4.1900776962598203E-2</v>
      </c>
      <c r="D654" s="6">
        <v>0.95816262275126995</v>
      </c>
      <c r="E654" s="6">
        <v>3.5663921645252297E-2</v>
      </c>
      <c r="F654" s="6">
        <v>0.96185573407079905</v>
      </c>
      <c r="G654" s="6">
        <v>0.82711789060526797</v>
      </c>
      <c r="H654" s="6">
        <v>9.4343153641558502E-4</v>
      </c>
      <c r="I654" s="6">
        <v>0.80099307423420896</v>
      </c>
      <c r="J654" s="6">
        <v>9.4343153641558502E-4</v>
      </c>
      <c r="K654" s="2">
        <v>4</v>
      </c>
      <c r="L654">
        <v>6</v>
      </c>
      <c r="M654" t="s">
        <v>1945</v>
      </c>
      <c r="N654" t="s">
        <v>1946</v>
      </c>
    </row>
    <row r="655" spans="1:14">
      <c r="A655" t="s">
        <v>1947</v>
      </c>
      <c r="B655" s="6">
        <v>190.63685647585299</v>
      </c>
      <c r="C655" s="6">
        <v>-0.57370472173744702</v>
      </c>
      <c r="D655" s="6">
        <v>0.22308562865298101</v>
      </c>
      <c r="E655" s="6">
        <v>-0.36541762494677499</v>
      </c>
      <c r="F655" s="6">
        <v>0.59525018359857695</v>
      </c>
      <c r="G655" s="6">
        <v>-0.41962596490363901</v>
      </c>
      <c r="H655" s="6">
        <v>0.24509852047536199</v>
      </c>
      <c r="I655" s="6">
        <v>-0.79808644314004396</v>
      </c>
      <c r="J655" s="6">
        <v>0.24509852047536199</v>
      </c>
      <c r="K655" s="2" t="s">
        <v>86</v>
      </c>
      <c r="L655">
        <v>3</v>
      </c>
      <c r="M655" t="s">
        <v>1948</v>
      </c>
      <c r="N655" t="s">
        <v>1949</v>
      </c>
    </row>
    <row r="656" spans="1:14">
      <c r="A656" t="s">
        <v>1950</v>
      </c>
      <c r="B656" s="6">
        <v>5091.8456797927902</v>
      </c>
      <c r="C656" s="6">
        <v>9.7876917763939794E-2</v>
      </c>
      <c r="D656" s="6">
        <v>0.81340741534307004</v>
      </c>
      <c r="E656" s="6">
        <v>0.20538902431133799</v>
      </c>
      <c r="F656" s="6">
        <v>0.38141094545795001</v>
      </c>
      <c r="G656" s="6">
        <v>0.53330265433468205</v>
      </c>
      <c r="H656" s="6">
        <v>2.4757474702508202E-5</v>
      </c>
      <c r="I656" s="6">
        <v>0.148103802798739</v>
      </c>
      <c r="J656" s="6">
        <v>2.4757474702508202E-5</v>
      </c>
      <c r="K656" s="2">
        <v>4</v>
      </c>
      <c r="L656">
        <v>1</v>
      </c>
      <c r="M656" t="s">
        <v>1951</v>
      </c>
      <c r="N656" t="s">
        <v>1952</v>
      </c>
    </row>
    <row r="657" spans="1:14">
      <c r="A657" t="s">
        <v>1953</v>
      </c>
      <c r="B657" s="6">
        <v>87.420478403380699</v>
      </c>
      <c r="C657" s="6">
        <v>-0.38154991245765202</v>
      </c>
      <c r="D657" s="6">
        <v>0.67148239789240804</v>
      </c>
      <c r="E657" s="6">
        <v>-0.468827490543749</v>
      </c>
      <c r="F657" s="6">
        <v>0.55774341929812099</v>
      </c>
      <c r="G657" s="6">
        <v>-0.94703382932568103</v>
      </c>
      <c r="H657" s="6">
        <v>1.64881097229219E-2</v>
      </c>
      <c r="I657" s="6">
        <v>-0.72087703833511696</v>
      </c>
      <c r="J657" s="6">
        <v>1.64881097229219E-2</v>
      </c>
      <c r="K657" s="2">
        <v>4</v>
      </c>
      <c r="L657">
        <v>9</v>
      </c>
      <c r="M657" t="s">
        <v>1954</v>
      </c>
      <c r="N657" t="s">
        <v>1955</v>
      </c>
    </row>
    <row r="658" spans="1:14">
      <c r="A658" t="s">
        <v>1956</v>
      </c>
      <c r="B658" s="6">
        <v>896.52494659286799</v>
      </c>
      <c r="C658" s="6">
        <v>0.52998322776169104</v>
      </c>
      <c r="D658" s="6">
        <v>1.1960073608819699E-2</v>
      </c>
      <c r="E658" s="6">
        <v>0.60519612254018496</v>
      </c>
      <c r="F658" s="6">
        <v>3.26810945735406E-3</v>
      </c>
      <c r="G658" s="6">
        <v>0.48639436732769398</v>
      </c>
      <c r="H658" s="6">
        <v>7.1851266229374404E-3</v>
      </c>
      <c r="I658" s="6">
        <v>0.39187196980611599</v>
      </c>
      <c r="J658" s="6">
        <v>7.1851266229374404E-3</v>
      </c>
      <c r="K658" s="2" t="s">
        <v>42</v>
      </c>
      <c r="L658">
        <v>2</v>
      </c>
      <c r="M658" t="s">
        <v>1957</v>
      </c>
      <c r="N658" t="s">
        <v>1958</v>
      </c>
    </row>
    <row r="659" spans="1:14">
      <c r="A659" t="s">
        <v>1959</v>
      </c>
      <c r="B659" s="6">
        <v>344.94016575561</v>
      </c>
      <c r="C659" s="6">
        <v>0.17903441339026799</v>
      </c>
      <c r="D659" s="6">
        <v>0.76036798245258397</v>
      </c>
      <c r="E659" s="6">
        <v>0.24082414966906099</v>
      </c>
      <c r="F659" s="6">
        <v>0.61209623977955596</v>
      </c>
      <c r="G659" s="6">
        <v>-0.50886344554604601</v>
      </c>
      <c r="H659" s="6">
        <v>2.0032637459918599E-2</v>
      </c>
      <c r="I659" s="6">
        <v>-0.36631540758869702</v>
      </c>
      <c r="J659" s="6">
        <v>2.0032637459918599E-2</v>
      </c>
      <c r="K659" s="2">
        <v>4</v>
      </c>
      <c r="L659">
        <v>5</v>
      </c>
      <c r="M659" t="s">
        <v>1960</v>
      </c>
      <c r="N659" t="s">
        <v>1961</v>
      </c>
    </row>
    <row r="660" spans="1:14">
      <c r="A660" t="s">
        <v>1962</v>
      </c>
      <c r="B660" s="6">
        <v>532.00589000499497</v>
      </c>
      <c r="C660" s="6">
        <v>0.138085370582962</v>
      </c>
      <c r="D660" s="6">
        <v>0.70013824559988602</v>
      </c>
      <c r="E660" s="6">
        <v>0.29624702212867399</v>
      </c>
      <c r="F660" s="6">
        <v>0.14395471789263001</v>
      </c>
      <c r="G660" s="6">
        <v>0.58457239330594901</v>
      </c>
      <c r="H660" s="6">
        <v>1.6999612659139601E-5</v>
      </c>
      <c r="I660" s="6">
        <v>0.34736529517561698</v>
      </c>
      <c r="J660" s="6">
        <v>1.6999612659139601E-5</v>
      </c>
      <c r="K660" s="2">
        <v>4</v>
      </c>
      <c r="L660">
        <v>2</v>
      </c>
      <c r="M660" t="s">
        <v>1963</v>
      </c>
      <c r="N660" t="s">
        <v>1964</v>
      </c>
    </row>
    <row r="661" spans="1:14">
      <c r="A661" t="s">
        <v>1965</v>
      </c>
      <c r="B661" s="6">
        <v>109.190967144079</v>
      </c>
      <c r="C661" s="6">
        <v>0.23137646482009899</v>
      </c>
      <c r="D661" s="6">
        <v>0.71677013255362598</v>
      </c>
      <c r="E661" s="6">
        <v>0.31282546966759101</v>
      </c>
      <c r="F661" s="6">
        <v>0.53386020452579597</v>
      </c>
      <c r="G661" s="6">
        <v>1.04799432356023</v>
      </c>
      <c r="H661" s="6">
        <v>5.8027391044680203E-6</v>
      </c>
      <c r="I661" s="6">
        <v>0.53499971227854604</v>
      </c>
      <c r="J661" s="6">
        <v>5.8027391044680203E-6</v>
      </c>
      <c r="K661" s="2">
        <v>4</v>
      </c>
      <c r="L661">
        <v>6</v>
      </c>
      <c r="M661" t="s">
        <v>1966</v>
      </c>
      <c r="N661" t="s">
        <v>1967</v>
      </c>
    </row>
    <row r="662" spans="1:14">
      <c r="A662" t="s">
        <v>1968</v>
      </c>
      <c r="B662" s="6">
        <v>308.86886748984602</v>
      </c>
      <c r="C662" s="6">
        <v>0.49615509244816502</v>
      </c>
      <c r="D662" s="6">
        <v>2.0311304471919801E-2</v>
      </c>
      <c r="E662" s="6">
        <v>0.118660137770778</v>
      </c>
      <c r="F662" s="6">
        <v>0.84366519019610398</v>
      </c>
      <c r="G662" s="6">
        <v>0.18776699908752201</v>
      </c>
      <c r="H662" s="6">
        <v>0.40911576970826302</v>
      </c>
      <c r="I662" s="6">
        <v>0.56347634355174803</v>
      </c>
      <c r="J662" s="6">
        <v>0.40911576970826302</v>
      </c>
      <c r="K662" s="2" t="s">
        <v>86</v>
      </c>
      <c r="L662">
        <v>11</v>
      </c>
      <c r="M662" t="s">
        <v>1969</v>
      </c>
      <c r="N662" t="s">
        <v>1970</v>
      </c>
    </row>
    <row r="663" spans="1:14">
      <c r="A663" t="s">
        <v>1971</v>
      </c>
      <c r="B663" s="6">
        <v>2122.3609592672601</v>
      </c>
      <c r="C663" s="6">
        <v>-0.21255395322279499</v>
      </c>
      <c r="D663" s="6">
        <v>0.46743160518296001</v>
      </c>
      <c r="E663" s="6">
        <v>-0.36411759353211798</v>
      </c>
      <c r="F663" s="6">
        <v>8.0328088672227405E-2</v>
      </c>
      <c r="G663" s="6">
        <v>-0.52901356558583501</v>
      </c>
      <c r="H663" s="6">
        <v>4.5839738025238799E-4</v>
      </c>
      <c r="I663" s="6">
        <v>-0.41605378078376398</v>
      </c>
      <c r="J663" s="6">
        <v>4.5839738025238799E-4</v>
      </c>
      <c r="K663" s="2">
        <v>4</v>
      </c>
      <c r="L663">
        <v>10</v>
      </c>
      <c r="N663" t="s">
        <v>1972</v>
      </c>
    </row>
    <row r="664" spans="1:14">
      <c r="A664" t="s">
        <v>1973</v>
      </c>
      <c r="B664" s="6">
        <v>23.010400313837</v>
      </c>
      <c r="C664" s="6">
        <v>-0.14096804540263799</v>
      </c>
      <c r="D664" s="6">
        <v>0.92878911927239505</v>
      </c>
      <c r="E664" s="6">
        <v>-0.25579826668320299</v>
      </c>
      <c r="F664" s="6">
        <v>0.81062215425573603</v>
      </c>
      <c r="G664" s="6">
        <v>-0.91945440225467601</v>
      </c>
      <c r="H664" s="6">
        <v>2.15189934195671E-2</v>
      </c>
      <c r="I664" s="6">
        <v>-0.45687873788884797</v>
      </c>
      <c r="J664" s="6">
        <v>2.15189934195671E-2</v>
      </c>
      <c r="K664" s="2">
        <v>4</v>
      </c>
      <c r="L664">
        <v>7</v>
      </c>
      <c r="M664" t="s">
        <v>1974</v>
      </c>
      <c r="N664" t="s">
        <v>1975</v>
      </c>
    </row>
    <row r="665" spans="1:14">
      <c r="A665" t="s">
        <v>1976</v>
      </c>
      <c r="B665" s="6">
        <v>763.44867817518798</v>
      </c>
      <c r="C665" s="6">
        <v>0.296878622279308</v>
      </c>
      <c r="D665" s="6">
        <v>0.70880058909895305</v>
      </c>
      <c r="E665" s="6">
        <v>5.3607651576579197E-3</v>
      </c>
      <c r="F665" s="6">
        <v>0.99593364303252996</v>
      </c>
      <c r="G665" s="6">
        <v>-0.94205203317226005</v>
      </c>
      <c r="H665" s="6">
        <v>2.6028206770311998E-3</v>
      </c>
      <c r="I665" s="6">
        <v>-0.38570655112136498</v>
      </c>
      <c r="J665" s="6">
        <v>2.6028206770311998E-3</v>
      </c>
      <c r="K665" s="2">
        <v>4</v>
      </c>
      <c r="L665">
        <v>5</v>
      </c>
      <c r="M665" t="s">
        <v>1977</v>
      </c>
      <c r="N665" t="s">
        <v>1978</v>
      </c>
    </row>
    <row r="666" spans="1:14">
      <c r="A666" t="s">
        <v>1979</v>
      </c>
      <c r="B666" s="6">
        <v>766.36344033435296</v>
      </c>
      <c r="C666" s="6">
        <v>9.3563461541474602E-2</v>
      </c>
      <c r="D666" s="6">
        <v>0.92118524111793798</v>
      </c>
      <c r="E666" s="6">
        <v>0.152078255697848</v>
      </c>
      <c r="F666" s="6">
        <v>0.82325771723025298</v>
      </c>
      <c r="G666" s="6">
        <v>0.56085578822377402</v>
      </c>
      <c r="H666" s="6">
        <v>7.8059148234902098E-3</v>
      </c>
      <c r="I666" s="6">
        <v>0.31769675712897399</v>
      </c>
      <c r="J666" s="6">
        <v>7.8059148234902098E-3</v>
      </c>
      <c r="K666" s="2">
        <v>4</v>
      </c>
      <c r="L666">
        <v>1</v>
      </c>
      <c r="M666" t="s">
        <v>1980</v>
      </c>
      <c r="N666" t="s">
        <v>1981</v>
      </c>
    </row>
    <row r="667" spans="1:14">
      <c r="A667" t="s">
        <v>1982</v>
      </c>
      <c r="B667" s="6">
        <v>327.30863573866401</v>
      </c>
      <c r="C667" s="6">
        <v>-0.123862250590657</v>
      </c>
      <c r="D667" s="6">
        <v>0.83993478391554699</v>
      </c>
      <c r="E667" s="6">
        <v>-0.14549196100040501</v>
      </c>
      <c r="F667" s="6">
        <v>0.77632398222302901</v>
      </c>
      <c r="G667" s="6">
        <v>-0.642773154690093</v>
      </c>
      <c r="H667" s="6">
        <v>3.5812094358791198E-4</v>
      </c>
      <c r="I667" s="6">
        <v>-0.38692489820148701</v>
      </c>
      <c r="J667" s="6">
        <v>3.5812094358791198E-4</v>
      </c>
      <c r="K667" s="2">
        <v>4</v>
      </c>
      <c r="L667">
        <v>10</v>
      </c>
      <c r="M667" t="s">
        <v>1983</v>
      </c>
      <c r="N667" t="s">
        <v>1984</v>
      </c>
    </row>
    <row r="668" spans="1:14">
      <c r="A668" t="s">
        <v>1985</v>
      </c>
      <c r="B668" s="6">
        <v>488.75477218638702</v>
      </c>
      <c r="C668" s="6">
        <v>4.7033117324165402E-2</v>
      </c>
      <c r="D668" s="6">
        <v>0.95040636285303803</v>
      </c>
      <c r="E668" s="6">
        <v>0.15540817191657499</v>
      </c>
      <c r="F668" s="6">
        <v>0.85685006512446005</v>
      </c>
      <c r="G668" s="6">
        <v>-0.87855616246026602</v>
      </c>
      <c r="H668" s="6">
        <v>4.0851281484440298E-4</v>
      </c>
      <c r="I668" s="6">
        <v>-0.48383280047753902</v>
      </c>
      <c r="J668" s="6">
        <v>4.0851281484440298E-4</v>
      </c>
      <c r="K668" s="2">
        <v>4</v>
      </c>
      <c r="L668">
        <v>5</v>
      </c>
      <c r="M668" t="s">
        <v>1986</v>
      </c>
      <c r="N668" t="s">
        <v>1987</v>
      </c>
    </row>
    <row r="669" spans="1:14">
      <c r="A669" t="s">
        <v>1988</v>
      </c>
      <c r="B669" s="6">
        <v>8704.8967182970991</v>
      </c>
      <c r="C669" s="6">
        <v>-0.105163455839447</v>
      </c>
      <c r="D669" s="6">
        <v>0.92878911927239505</v>
      </c>
      <c r="E669" s="6">
        <v>-0.16247806738614401</v>
      </c>
      <c r="F669" s="6">
        <v>0.85618397625922804</v>
      </c>
      <c r="G669" s="6">
        <v>-0.69628390525976303</v>
      </c>
      <c r="H669" s="6">
        <v>7.7871349769841197E-3</v>
      </c>
      <c r="I669" s="6">
        <v>-0.96223621553624605</v>
      </c>
      <c r="J669" s="6">
        <v>7.7871349769841197E-3</v>
      </c>
      <c r="K669" s="2">
        <v>4</v>
      </c>
      <c r="L669">
        <v>10</v>
      </c>
      <c r="N669" t="s">
        <v>1989</v>
      </c>
    </row>
    <row r="670" spans="1:14">
      <c r="A670" t="s">
        <v>1990</v>
      </c>
      <c r="B670" s="6">
        <v>900.49645462215699</v>
      </c>
      <c r="C670" s="6">
        <v>-0.50146415115638399</v>
      </c>
      <c r="D670" s="6">
        <v>9.5261928888952102E-2</v>
      </c>
      <c r="E670" s="6">
        <v>-0.29311898179583301</v>
      </c>
      <c r="F670" s="6">
        <v>0.52017617293830598</v>
      </c>
      <c r="G670" s="6">
        <v>-0.94867671441754198</v>
      </c>
      <c r="H670" s="6">
        <v>1.3261546278829999E-5</v>
      </c>
      <c r="I670" s="6">
        <v>-0.50695931148580597</v>
      </c>
      <c r="J670" s="6">
        <v>1.3261546278829999E-5</v>
      </c>
      <c r="K670" s="2">
        <v>4</v>
      </c>
      <c r="L670">
        <v>10</v>
      </c>
      <c r="M670" t="s">
        <v>1991</v>
      </c>
      <c r="N670" t="s">
        <v>1992</v>
      </c>
    </row>
    <row r="671" spans="1:14">
      <c r="A671" t="s">
        <v>1993</v>
      </c>
      <c r="B671" s="6">
        <v>48.4004256901977</v>
      </c>
      <c r="C671" s="6">
        <v>-0.54342449455613595</v>
      </c>
      <c r="D671" s="6">
        <v>0.23336001424507199</v>
      </c>
      <c r="E671" s="6">
        <v>-0.938896445530089</v>
      </c>
      <c r="F671" s="6">
        <v>7.1056972914699899E-3</v>
      </c>
      <c r="G671" s="6">
        <v>-0.53663066393746295</v>
      </c>
      <c r="H671" s="6">
        <v>0.100701516568051</v>
      </c>
      <c r="I671" s="6">
        <v>-0.639265454586459</v>
      </c>
      <c r="J671" s="6">
        <v>0.100701516568051</v>
      </c>
      <c r="K671" s="2">
        <v>2</v>
      </c>
      <c r="L671">
        <v>9</v>
      </c>
      <c r="M671" t="s">
        <v>1994</v>
      </c>
      <c r="N671" t="s">
        <v>1995</v>
      </c>
    </row>
    <row r="672" spans="1:14">
      <c r="A672" t="s">
        <v>1996</v>
      </c>
      <c r="B672" s="6">
        <v>13555.442647587401</v>
      </c>
      <c r="C672" s="6">
        <v>5.54926309123141E-4</v>
      </c>
      <c r="D672" s="6">
        <v>0.99968680759831496</v>
      </c>
      <c r="E672" s="6">
        <v>0.116649567939937</v>
      </c>
      <c r="F672" s="6">
        <v>0.88689484860661905</v>
      </c>
      <c r="G672" s="6">
        <v>-0.72833396230363201</v>
      </c>
      <c r="H672" s="6">
        <v>7.0306227287980996E-4</v>
      </c>
      <c r="I672" s="6">
        <v>-0.23237617135524699</v>
      </c>
      <c r="J672" s="6">
        <v>7.0306227287980996E-4</v>
      </c>
      <c r="K672" s="2">
        <v>4</v>
      </c>
      <c r="L672">
        <v>5</v>
      </c>
      <c r="M672" t="s">
        <v>1997</v>
      </c>
      <c r="N672" t="s">
        <v>1998</v>
      </c>
    </row>
    <row r="673" spans="1:14">
      <c r="A673" t="s">
        <v>1999</v>
      </c>
      <c r="B673" s="6">
        <v>3357.8325406481399</v>
      </c>
      <c r="C673" s="6">
        <v>-0.31373611788787298</v>
      </c>
      <c r="D673" s="6">
        <v>0.47356616931623202</v>
      </c>
      <c r="E673" s="6">
        <v>-0.35083837903520099</v>
      </c>
      <c r="F673" s="6">
        <v>0.39943310100789198</v>
      </c>
      <c r="G673" s="6">
        <v>-0.58237338989017795</v>
      </c>
      <c r="H673" s="6">
        <v>1.2416445238520601E-2</v>
      </c>
      <c r="I673" s="6">
        <v>-0.58775016050560802</v>
      </c>
      <c r="J673" s="6">
        <v>1.2416445238520601E-2</v>
      </c>
      <c r="K673" s="2">
        <v>4</v>
      </c>
      <c r="L673">
        <v>10</v>
      </c>
      <c r="M673" t="s">
        <v>2000</v>
      </c>
      <c r="N673" t="s">
        <v>2001</v>
      </c>
    </row>
    <row r="674" spans="1:14">
      <c r="A674" t="s">
        <v>2002</v>
      </c>
      <c r="B674" s="6">
        <v>3517.39718531582</v>
      </c>
      <c r="C674" s="6">
        <v>0.123248407200029</v>
      </c>
      <c r="D674" s="6">
        <v>0.85486524368054195</v>
      </c>
      <c r="E674" s="6">
        <v>0.165907876964561</v>
      </c>
      <c r="F674" s="6">
        <v>0.74900947573411802</v>
      </c>
      <c r="G674" s="6">
        <v>0.53604177147564602</v>
      </c>
      <c r="H674" s="6">
        <v>4.2476633517127297E-3</v>
      </c>
      <c r="I674" s="6">
        <v>0.35766869326420497</v>
      </c>
      <c r="J674" s="6">
        <v>4.2476633517127297E-3</v>
      </c>
      <c r="K674" s="2">
        <v>4</v>
      </c>
      <c r="L674">
        <v>1</v>
      </c>
      <c r="M674" t="s">
        <v>2003</v>
      </c>
      <c r="N674" t="s">
        <v>2004</v>
      </c>
    </row>
    <row r="675" spans="1:14">
      <c r="A675" t="s">
        <v>2005</v>
      </c>
      <c r="B675" s="6">
        <v>296.21005540310199</v>
      </c>
      <c r="C675" s="6">
        <v>0.48221238693276502</v>
      </c>
      <c r="D675" s="6">
        <v>0.130259023122648</v>
      </c>
      <c r="E675" s="6">
        <v>0.21430515627394001</v>
      </c>
      <c r="F675" s="6">
        <v>0.71841319952349103</v>
      </c>
      <c r="G675" s="6">
        <v>0.62191290572828195</v>
      </c>
      <c r="H675" s="6">
        <v>6.7060115297629501E-3</v>
      </c>
      <c r="I675" s="6">
        <v>0.89628687257747797</v>
      </c>
      <c r="J675" s="6">
        <v>6.7060115297629501E-3</v>
      </c>
      <c r="K675" s="2">
        <v>4</v>
      </c>
      <c r="L675">
        <v>12</v>
      </c>
      <c r="M675" t="s">
        <v>2006</v>
      </c>
      <c r="N675" t="s">
        <v>2007</v>
      </c>
    </row>
    <row r="676" spans="1:14">
      <c r="A676" t="s">
        <v>2008</v>
      </c>
      <c r="B676" s="6">
        <v>715.50407646864699</v>
      </c>
      <c r="C676" s="6">
        <v>-0.38510018664637902</v>
      </c>
      <c r="D676" s="6">
        <v>0.165541637328982</v>
      </c>
      <c r="E676" s="6">
        <v>-0.35518286418115402</v>
      </c>
      <c r="F676" s="6">
        <v>0.231016461411374</v>
      </c>
      <c r="G676" s="6">
        <v>-0.72671648808451705</v>
      </c>
      <c r="H676" s="6">
        <v>1.1263809047910101E-4</v>
      </c>
      <c r="I676" s="6">
        <v>-0.43640069262926101</v>
      </c>
      <c r="J676" s="6">
        <v>1.1263809047910101E-4</v>
      </c>
      <c r="K676" s="2">
        <v>4</v>
      </c>
      <c r="L676">
        <v>10</v>
      </c>
      <c r="M676" t="s">
        <v>2009</v>
      </c>
      <c r="N676" t="s">
        <v>2010</v>
      </c>
    </row>
    <row r="677" spans="1:14">
      <c r="A677" t="s">
        <v>2011</v>
      </c>
      <c r="B677" s="6">
        <v>254.76011250773399</v>
      </c>
      <c r="C677" s="6">
        <v>0.31721255980027702</v>
      </c>
      <c r="D677" s="6">
        <v>0.55754005385310901</v>
      </c>
      <c r="E677" s="6">
        <v>9.7971052882934798E-2</v>
      </c>
      <c r="F677" s="6">
        <v>0.92898912939004996</v>
      </c>
      <c r="G677" s="6">
        <v>0.63612780511989098</v>
      </c>
      <c r="H677" s="6">
        <v>1.6351024458022799E-2</v>
      </c>
      <c r="I677" s="6">
        <v>0.46077231155097698</v>
      </c>
      <c r="J677" s="6">
        <v>1.6351024458022799E-2</v>
      </c>
      <c r="K677" s="2">
        <v>4</v>
      </c>
      <c r="L677">
        <v>1</v>
      </c>
      <c r="M677" t="s">
        <v>2012</v>
      </c>
      <c r="N677" t="s">
        <v>2013</v>
      </c>
    </row>
    <row r="678" spans="1:14">
      <c r="A678" t="s">
        <v>2014</v>
      </c>
      <c r="B678" s="6">
        <v>383.44446491086802</v>
      </c>
      <c r="C678" s="6">
        <v>-0.43726660493289499</v>
      </c>
      <c r="D678" s="6">
        <v>0.24117878000749199</v>
      </c>
      <c r="E678" s="6">
        <v>-6.7858697547086594E-2</v>
      </c>
      <c r="F678" s="6">
        <v>0.93079108576502401</v>
      </c>
      <c r="G678" s="6">
        <v>-0.51446209681601096</v>
      </c>
      <c r="H678" s="6">
        <v>4.1373869621440802E-2</v>
      </c>
      <c r="I678" s="6">
        <v>-0.52360416505499396</v>
      </c>
      <c r="J678" s="6">
        <v>4.1373869621440802E-2</v>
      </c>
      <c r="K678" s="2">
        <v>4</v>
      </c>
      <c r="L678">
        <v>10</v>
      </c>
      <c r="M678" t="s">
        <v>2015</v>
      </c>
      <c r="N678" t="s">
        <v>2016</v>
      </c>
    </row>
    <row r="679" spans="1:14">
      <c r="A679" t="s">
        <v>2017</v>
      </c>
      <c r="B679" s="6">
        <v>150.30662011561</v>
      </c>
      <c r="C679" s="6">
        <v>-0.52365420474615398</v>
      </c>
      <c r="D679" s="6">
        <v>5.1626546973570699E-2</v>
      </c>
      <c r="E679" s="6">
        <v>-0.10517257795295799</v>
      </c>
      <c r="F679" s="6">
        <v>0.89078556916307305</v>
      </c>
      <c r="G679" s="6">
        <v>-3.6114587419552001E-2</v>
      </c>
      <c r="H679" s="6">
        <v>0.90889628638753595</v>
      </c>
      <c r="I679" s="6">
        <v>-0.55056898460900905</v>
      </c>
      <c r="J679" s="6">
        <v>0.90889628638753595</v>
      </c>
      <c r="K679" s="2" t="s">
        <v>86</v>
      </c>
      <c r="L679">
        <v>3</v>
      </c>
      <c r="M679" t="s">
        <v>2018</v>
      </c>
      <c r="N679" t="s">
        <v>2019</v>
      </c>
    </row>
    <row r="680" spans="1:14">
      <c r="A680" t="s">
        <v>2020</v>
      </c>
      <c r="B680" s="6">
        <v>1870.5693646643199</v>
      </c>
      <c r="C680" s="6">
        <v>-0.238566979578472</v>
      </c>
      <c r="D680" s="6">
        <v>0.62735652600977898</v>
      </c>
      <c r="E680" s="6">
        <v>-3.2503795508920803E-2</v>
      </c>
      <c r="F680" s="6">
        <v>0.95964328993203496</v>
      </c>
      <c r="G680" s="6">
        <v>0.61974055676795303</v>
      </c>
      <c r="H680" s="6">
        <v>4.40568201016009E-3</v>
      </c>
      <c r="I680" s="6">
        <v>0.37062912435759698</v>
      </c>
      <c r="J680" s="6">
        <v>4.40568201016009E-3</v>
      </c>
      <c r="K680" s="2">
        <v>4</v>
      </c>
      <c r="L680">
        <v>8</v>
      </c>
      <c r="M680" t="s">
        <v>2021</v>
      </c>
      <c r="N680" t="s">
        <v>2022</v>
      </c>
    </row>
    <row r="681" spans="1:14">
      <c r="A681" t="s">
        <v>2023</v>
      </c>
      <c r="B681" s="6">
        <v>58.752396413740897</v>
      </c>
      <c r="C681" s="6">
        <v>-0.28377409261259801</v>
      </c>
      <c r="D681" s="6">
        <v>0.78869639593349194</v>
      </c>
      <c r="E681" s="6">
        <v>-0.60559779534954905</v>
      </c>
      <c r="F681" s="6">
        <v>0.310659695414647</v>
      </c>
      <c r="G681" s="6">
        <v>-1.2780583222950701</v>
      </c>
      <c r="H681" s="6">
        <v>6.1556890400009596E-4</v>
      </c>
      <c r="I681" s="6">
        <v>-1.1363021732631799</v>
      </c>
      <c r="J681" s="6">
        <v>6.1556890400009596E-4</v>
      </c>
      <c r="K681" s="2">
        <v>4</v>
      </c>
      <c r="L681">
        <v>9</v>
      </c>
      <c r="M681" t="s">
        <v>2024</v>
      </c>
      <c r="N681" t="s">
        <v>2025</v>
      </c>
    </row>
    <row r="682" spans="1:14">
      <c r="A682" t="s">
        <v>2026</v>
      </c>
      <c r="B682" s="6">
        <v>727.77147384600403</v>
      </c>
      <c r="C682" s="6">
        <v>-6.4213751156789603E-3</v>
      </c>
      <c r="D682" s="6">
        <v>0.99028268758441096</v>
      </c>
      <c r="E682" s="6">
        <v>-0.20680750123279401</v>
      </c>
      <c r="F682" s="6">
        <v>0.68166562432662803</v>
      </c>
      <c r="G682" s="6">
        <v>-0.57254190816653905</v>
      </c>
      <c r="H682" s="6">
        <v>5.2372831161790097E-3</v>
      </c>
      <c r="I682" s="6">
        <v>-0.41810867132480101</v>
      </c>
      <c r="J682" s="6">
        <v>5.2372831161790097E-3</v>
      </c>
      <c r="K682" s="2">
        <v>4</v>
      </c>
      <c r="L682">
        <v>10</v>
      </c>
      <c r="M682" t="s">
        <v>2027</v>
      </c>
      <c r="N682" t="s">
        <v>2028</v>
      </c>
    </row>
    <row r="683" spans="1:14">
      <c r="A683" t="s">
        <v>2029</v>
      </c>
      <c r="B683" s="6">
        <v>60.268829066984999</v>
      </c>
      <c r="C683" s="6">
        <v>-4.45693814189735E-2</v>
      </c>
      <c r="D683" s="6">
        <v>0.95984531011602403</v>
      </c>
      <c r="E683" s="6">
        <v>-0.35277120930285999</v>
      </c>
      <c r="F683" s="6">
        <v>0.56100328260603505</v>
      </c>
      <c r="G683" s="6">
        <v>-0.99223048518910795</v>
      </c>
      <c r="H683" s="6">
        <v>1.01675071930516E-3</v>
      </c>
      <c r="I683" s="6">
        <v>-0.41926424009568403</v>
      </c>
      <c r="J683" s="6">
        <v>1.01675071930516E-3</v>
      </c>
      <c r="K683" s="2">
        <v>4</v>
      </c>
      <c r="L683">
        <v>7</v>
      </c>
      <c r="M683" t="s">
        <v>2030</v>
      </c>
      <c r="N683" t="s">
        <v>2031</v>
      </c>
    </row>
    <row r="684" spans="1:14">
      <c r="A684" t="s">
        <v>2032</v>
      </c>
      <c r="B684" s="6">
        <v>46.851606656675997</v>
      </c>
      <c r="C684" s="6">
        <v>-0.70706121656890597</v>
      </c>
      <c r="D684" s="6">
        <v>0.145571345521331</v>
      </c>
      <c r="E684" s="6">
        <v>-0.41659358332299201</v>
      </c>
      <c r="F684" s="6">
        <v>0.56321374624393195</v>
      </c>
      <c r="G684" s="6">
        <v>-1.09526470613336</v>
      </c>
      <c r="H684" s="6">
        <v>2.2122973414235598E-3</v>
      </c>
      <c r="I684" s="6">
        <v>-1.1998963848026001</v>
      </c>
      <c r="J684" s="6">
        <v>2.2122973414235598E-3</v>
      </c>
      <c r="K684" s="2">
        <v>4</v>
      </c>
      <c r="L684">
        <v>9</v>
      </c>
      <c r="M684" t="s">
        <v>2033</v>
      </c>
      <c r="N684" t="s">
        <v>2034</v>
      </c>
    </row>
    <row r="685" spans="1:14">
      <c r="A685" t="s">
        <v>2035</v>
      </c>
      <c r="B685" s="6">
        <v>1615.65090300566</v>
      </c>
      <c r="C685" s="6">
        <v>0.40444720900068698</v>
      </c>
      <c r="D685" s="6">
        <v>2.8214604148567898E-2</v>
      </c>
      <c r="E685" s="6">
        <v>0.56661487542286704</v>
      </c>
      <c r="F685" s="6">
        <v>6.8020911095583196E-4</v>
      </c>
      <c r="G685" s="6">
        <v>0.23467702905866999</v>
      </c>
      <c r="H685" s="6">
        <v>0.16575870354171501</v>
      </c>
      <c r="I685" s="6">
        <v>0.47202979927473399</v>
      </c>
      <c r="J685" s="6">
        <v>0.16575870354171501</v>
      </c>
      <c r="K685" s="2">
        <v>2</v>
      </c>
      <c r="L685">
        <v>11</v>
      </c>
      <c r="M685" t="s">
        <v>2036</v>
      </c>
      <c r="N685" t="s">
        <v>2037</v>
      </c>
    </row>
    <row r="686" spans="1:14">
      <c r="A686" t="s">
        <v>2038</v>
      </c>
      <c r="B686" s="6">
        <v>2297.7120638085698</v>
      </c>
      <c r="C686" s="6">
        <v>0.65731554058414698</v>
      </c>
      <c r="D686" s="6">
        <v>1.40027487537764E-2</v>
      </c>
      <c r="E686" s="6">
        <v>0.20727613398426101</v>
      </c>
      <c r="F686" s="6">
        <v>0.73141892902161199</v>
      </c>
      <c r="G686" s="6">
        <v>0.26106530756513302</v>
      </c>
      <c r="H686" s="6">
        <v>0.34644354019343698</v>
      </c>
      <c r="I686" s="6">
        <v>0.45391096033406603</v>
      </c>
      <c r="J686" s="6">
        <v>0.34644354019343698</v>
      </c>
      <c r="K686" s="2">
        <v>1</v>
      </c>
      <c r="L686">
        <v>11</v>
      </c>
      <c r="M686" t="s">
        <v>2039</v>
      </c>
      <c r="N686" t="s">
        <v>2040</v>
      </c>
    </row>
    <row r="687" spans="1:14">
      <c r="A687" t="s">
        <v>2041</v>
      </c>
      <c r="B687" s="6">
        <v>136.68347309653501</v>
      </c>
      <c r="C687" s="6">
        <v>-7.5048868003734406E-2</v>
      </c>
      <c r="D687" s="6">
        <v>0.94007007308644397</v>
      </c>
      <c r="E687" s="6">
        <v>8.3037006004092098E-2</v>
      </c>
      <c r="F687" s="6">
        <v>0.93079108576502401</v>
      </c>
      <c r="G687" s="6">
        <v>-1.04902659857611</v>
      </c>
      <c r="H687" s="6">
        <v>2.7008887582485701E-3</v>
      </c>
      <c r="I687" s="6">
        <v>-0.62114151914338001</v>
      </c>
      <c r="J687" s="6">
        <v>2.7008887582485701E-3</v>
      </c>
      <c r="K687" s="2">
        <v>4</v>
      </c>
      <c r="L687">
        <v>7</v>
      </c>
      <c r="M687" t="s">
        <v>2042</v>
      </c>
      <c r="N687" t="s">
        <v>2043</v>
      </c>
    </row>
    <row r="688" spans="1:14">
      <c r="A688" t="s">
        <v>2044</v>
      </c>
      <c r="B688" s="6">
        <v>123.130782812475</v>
      </c>
      <c r="C688" s="6">
        <v>-7.6474841571284105E-2</v>
      </c>
      <c r="D688" s="6">
        <v>0.93204178656280401</v>
      </c>
      <c r="E688" s="6">
        <v>4.3952109390010499E-2</v>
      </c>
      <c r="F688" s="6">
        <v>0.93337457166631699</v>
      </c>
      <c r="G688" s="6">
        <v>0.60450578770518304</v>
      </c>
      <c r="H688" s="6">
        <v>1.4840489959250999E-3</v>
      </c>
      <c r="I688" s="6">
        <v>-2.6318160462995899E-2</v>
      </c>
      <c r="J688" s="6">
        <v>1.4840489959250999E-3</v>
      </c>
      <c r="K688" s="2">
        <v>4</v>
      </c>
      <c r="L688">
        <v>8</v>
      </c>
      <c r="M688" t="s">
        <v>2045</v>
      </c>
      <c r="N688" t="s">
        <v>2046</v>
      </c>
    </row>
    <row r="689" spans="1:14">
      <c r="A689" t="s">
        <v>2047</v>
      </c>
      <c r="B689" s="6">
        <v>98.221404844293403</v>
      </c>
      <c r="C689" s="6">
        <v>-7.56124095659578E-2</v>
      </c>
      <c r="D689" s="6">
        <v>0.94007007308644397</v>
      </c>
      <c r="E689" s="6">
        <v>-0.101582938189635</v>
      </c>
      <c r="F689" s="6">
        <v>0.90548573638304697</v>
      </c>
      <c r="G689" s="6">
        <v>-0.65558447214055304</v>
      </c>
      <c r="H689" s="6">
        <v>5.0273426405229799E-3</v>
      </c>
      <c r="I689" s="6">
        <v>-0.45764074171899799</v>
      </c>
      <c r="J689" s="6">
        <v>5.0273426405229799E-3</v>
      </c>
      <c r="K689" s="2">
        <v>4</v>
      </c>
      <c r="L689">
        <v>5</v>
      </c>
      <c r="M689" t="s">
        <v>2048</v>
      </c>
      <c r="N689" t="s">
        <v>2049</v>
      </c>
    </row>
    <row r="690" spans="1:14">
      <c r="A690" t="s">
        <v>2050</v>
      </c>
      <c r="B690" s="6">
        <v>1424.7068658964699</v>
      </c>
      <c r="C690" s="6">
        <v>-0.41907448723010798</v>
      </c>
      <c r="D690" s="6">
        <v>0.35169623987305099</v>
      </c>
      <c r="E690" s="6">
        <v>-0.47328343725815297</v>
      </c>
      <c r="F690" s="6">
        <v>0.26130574186559202</v>
      </c>
      <c r="G690" s="6">
        <v>-0.77275518907636698</v>
      </c>
      <c r="H690" s="6">
        <v>3.3435741952608199E-3</v>
      </c>
      <c r="I690" s="6">
        <v>-0.53914444045798204</v>
      </c>
      <c r="J690" s="6">
        <v>3.3435741952608199E-3</v>
      </c>
      <c r="K690" s="2">
        <v>4</v>
      </c>
      <c r="L690">
        <v>10</v>
      </c>
      <c r="M690" t="s">
        <v>2051</v>
      </c>
      <c r="N690" t="s">
        <v>2052</v>
      </c>
    </row>
    <row r="691" spans="1:14">
      <c r="A691" t="s">
        <v>2053</v>
      </c>
      <c r="B691" s="6">
        <v>82.903152094979802</v>
      </c>
      <c r="C691" s="6">
        <v>-0.66062921553503695</v>
      </c>
      <c r="D691" s="6">
        <v>5.25609638162697E-2</v>
      </c>
      <c r="E691" s="6">
        <v>-0.31910315423081698</v>
      </c>
      <c r="F691" s="6">
        <v>0.57750416822443496</v>
      </c>
      <c r="G691" s="6">
        <v>-1.0686035334575099</v>
      </c>
      <c r="H691" s="6">
        <v>9.1947111387802999E-5</v>
      </c>
      <c r="I691" s="6">
        <v>-0.91658480290356503</v>
      </c>
      <c r="J691" s="6">
        <v>9.1947111387802999E-5</v>
      </c>
      <c r="K691" s="2">
        <v>4</v>
      </c>
      <c r="L691">
        <v>9</v>
      </c>
      <c r="M691" t="s">
        <v>2054</v>
      </c>
      <c r="N691" t="s">
        <v>2055</v>
      </c>
    </row>
    <row r="692" spans="1:14">
      <c r="A692" t="s">
        <v>2056</v>
      </c>
      <c r="B692" s="6">
        <v>1077.3066546730399</v>
      </c>
      <c r="C692" s="6">
        <v>0.361338046388193</v>
      </c>
      <c r="D692" s="6">
        <v>0.222040174445848</v>
      </c>
      <c r="E692" s="6">
        <v>0.30538343390654699</v>
      </c>
      <c r="F692" s="6">
        <v>0.372675998980315</v>
      </c>
      <c r="G692" s="6">
        <v>0.62341883630261996</v>
      </c>
      <c r="H692" s="6">
        <v>1.01675071930516E-3</v>
      </c>
      <c r="I692" s="6">
        <v>0.46348540724825099</v>
      </c>
      <c r="J692" s="6">
        <v>1.01675071930516E-3</v>
      </c>
      <c r="K692" s="2">
        <v>4</v>
      </c>
      <c r="L692">
        <v>2</v>
      </c>
      <c r="M692" t="s">
        <v>2057</v>
      </c>
      <c r="N692" t="s">
        <v>2058</v>
      </c>
    </row>
    <row r="693" spans="1:14">
      <c r="A693" t="s">
        <v>2059</v>
      </c>
      <c r="B693" s="6">
        <v>2392.3339680392601</v>
      </c>
      <c r="C693" s="6">
        <v>-0.16888665552686899</v>
      </c>
      <c r="D693" s="6">
        <v>0.816686347578649</v>
      </c>
      <c r="E693" s="6">
        <v>-0.67085222441747105</v>
      </c>
      <c r="F693" s="6">
        <v>1.47061505354337E-2</v>
      </c>
      <c r="G693" s="6">
        <v>-1.0111719021893699</v>
      </c>
      <c r="H693" s="6">
        <v>4.9158800386599298E-6</v>
      </c>
      <c r="I693" s="6">
        <v>-0.62966297543652905</v>
      </c>
      <c r="J693" s="6">
        <v>4.9158800386599298E-6</v>
      </c>
      <c r="K693" s="2" t="s">
        <v>239</v>
      </c>
      <c r="L693">
        <v>9</v>
      </c>
      <c r="M693" t="s">
        <v>2060</v>
      </c>
      <c r="N693" t="s">
        <v>2061</v>
      </c>
    </row>
    <row r="694" spans="1:14">
      <c r="A694" t="s">
        <v>2062</v>
      </c>
      <c r="B694" s="6">
        <v>45.933379619551197</v>
      </c>
      <c r="C694" s="6">
        <v>-1.0666608839135401</v>
      </c>
      <c r="D694" s="6">
        <v>7.6630836003841697E-3</v>
      </c>
      <c r="E694" s="6">
        <v>-9.6460936142638704E-2</v>
      </c>
      <c r="F694" s="6">
        <v>0.93079108576502401</v>
      </c>
      <c r="G694" s="6">
        <v>-1.3759840031155599</v>
      </c>
      <c r="H694" s="6">
        <v>1.3483522165615801E-4</v>
      </c>
      <c r="I694" s="6">
        <v>-1.4373832797966399</v>
      </c>
      <c r="J694" s="6">
        <v>1.3483522165615801E-4</v>
      </c>
      <c r="K694" s="2" t="s">
        <v>17</v>
      </c>
      <c r="L694">
        <v>7</v>
      </c>
      <c r="M694" t="s">
        <v>2063</v>
      </c>
      <c r="N694" t="s">
        <v>2064</v>
      </c>
    </row>
    <row r="695" spans="1:14">
      <c r="A695" t="s">
        <v>2065</v>
      </c>
      <c r="B695" s="6">
        <v>995.51563811071401</v>
      </c>
      <c r="C695" s="6">
        <v>4.8211362161816901E-2</v>
      </c>
      <c r="D695" s="6">
        <v>0.94866205952701199</v>
      </c>
      <c r="E695" s="6">
        <v>7.0650566415020294E-2</v>
      </c>
      <c r="F695" s="6">
        <v>0.93079108576502401</v>
      </c>
      <c r="G695" s="6">
        <v>0.65843752257939403</v>
      </c>
      <c r="H695" s="6">
        <v>9.2527169881365806E-3</v>
      </c>
      <c r="I695" s="6">
        <v>0.27452065839745798</v>
      </c>
      <c r="J695" s="6">
        <v>9.2527169881365806E-3</v>
      </c>
      <c r="K695" s="2">
        <v>4</v>
      </c>
      <c r="L695">
        <v>8</v>
      </c>
      <c r="M695" t="s">
        <v>2066</v>
      </c>
      <c r="N695" t="s">
        <v>2067</v>
      </c>
    </row>
    <row r="696" spans="1:14">
      <c r="A696" t="s">
        <v>2068</v>
      </c>
      <c r="B696" s="6">
        <v>67.984410273336294</v>
      </c>
      <c r="C696" s="6">
        <v>-0.45629488759610598</v>
      </c>
      <c r="D696" s="6">
        <v>0.19650162107101801</v>
      </c>
      <c r="E696" s="6">
        <v>-4.85931317933814E-2</v>
      </c>
      <c r="F696" s="6">
        <v>0.93745748409652796</v>
      </c>
      <c r="G696" s="6">
        <v>-0.23346084341772</v>
      </c>
      <c r="H696" s="6">
        <v>0.44475206882457802</v>
      </c>
      <c r="I696" s="6">
        <v>-0.68598725997908905</v>
      </c>
      <c r="J696" s="6">
        <v>0.44475206882457802</v>
      </c>
      <c r="K696" s="2" t="s">
        <v>86</v>
      </c>
      <c r="L696">
        <v>3</v>
      </c>
      <c r="M696" t="s">
        <v>2069</v>
      </c>
      <c r="N696" t="s">
        <v>2070</v>
      </c>
    </row>
    <row r="697" spans="1:14">
      <c r="A697" t="s">
        <v>2071</v>
      </c>
      <c r="B697" s="6">
        <v>1073.94997270878</v>
      </c>
      <c r="C697" s="6">
        <v>0.91973612233200197</v>
      </c>
      <c r="D697" s="6">
        <v>6.7814655204125203E-4</v>
      </c>
      <c r="E697" s="6">
        <v>0.158504264045294</v>
      </c>
      <c r="F697" s="6">
        <v>0.85781683960839805</v>
      </c>
      <c r="G697" s="6">
        <v>-0.25315565118568301</v>
      </c>
      <c r="H697" s="6">
        <v>0.44378745973443101</v>
      </c>
      <c r="I697" s="6">
        <v>1.1450789142809199</v>
      </c>
      <c r="J697" s="6">
        <v>0.44378745973443101</v>
      </c>
      <c r="K697" s="2">
        <v>1</v>
      </c>
      <c r="L697">
        <v>11</v>
      </c>
      <c r="M697" t="s">
        <v>2072</v>
      </c>
      <c r="N697" t="s">
        <v>2073</v>
      </c>
    </row>
    <row r="698" spans="1:14">
      <c r="A698" t="s">
        <v>2074</v>
      </c>
      <c r="B698" s="6">
        <v>335.36323346087198</v>
      </c>
      <c r="C698" s="6">
        <v>2.85931487844087E-2</v>
      </c>
      <c r="D698" s="6">
        <v>0.97553475212498597</v>
      </c>
      <c r="E698" s="6">
        <v>-2.2754073420994801E-2</v>
      </c>
      <c r="F698" s="6">
        <v>0.98184575746469005</v>
      </c>
      <c r="G698" s="6">
        <v>0.87855651279093305</v>
      </c>
      <c r="H698" s="6">
        <v>6.2220583765253403E-3</v>
      </c>
      <c r="I698" s="6">
        <v>0.93636609056958198</v>
      </c>
      <c r="J698" s="6">
        <v>6.2220583765253403E-3</v>
      </c>
      <c r="K698" s="2">
        <v>4</v>
      </c>
      <c r="L698">
        <v>6</v>
      </c>
      <c r="M698" t="s">
        <v>2075</v>
      </c>
      <c r="N698" t="s">
        <v>2076</v>
      </c>
    </row>
    <row r="699" spans="1:14">
      <c r="A699" t="s">
        <v>2077</v>
      </c>
      <c r="B699" s="6">
        <v>87.467256808734206</v>
      </c>
      <c r="C699" s="6">
        <v>-0.36041915433197402</v>
      </c>
      <c r="D699" s="6">
        <v>0.57649354566157995</v>
      </c>
      <c r="E699" s="6">
        <v>-0.39748117453827297</v>
      </c>
      <c r="F699" s="6">
        <v>0.51500138757046998</v>
      </c>
      <c r="G699" s="6">
        <v>-0.95100599352535797</v>
      </c>
      <c r="H699" s="6">
        <v>2.4509044826931899E-3</v>
      </c>
      <c r="I699" s="6">
        <v>-0.58904945427902</v>
      </c>
      <c r="J699" s="6">
        <v>2.4509044826931899E-3</v>
      </c>
      <c r="K699" s="2">
        <v>4</v>
      </c>
      <c r="L699">
        <v>10</v>
      </c>
      <c r="M699" t="s">
        <v>2078</v>
      </c>
      <c r="N699" t="s">
        <v>2079</v>
      </c>
    </row>
    <row r="700" spans="1:14">
      <c r="A700" t="s">
        <v>2080</v>
      </c>
      <c r="B700" s="6">
        <v>933.775233274073</v>
      </c>
      <c r="C700" s="6">
        <v>0.53303366175540101</v>
      </c>
      <c r="D700" s="6">
        <v>1.3376537742113001E-4</v>
      </c>
      <c r="E700" s="6">
        <v>0.147423516634545</v>
      </c>
      <c r="F700" s="6">
        <v>0.64200177760024302</v>
      </c>
      <c r="G700" s="6">
        <v>0.21519548960477999</v>
      </c>
      <c r="H700" s="6">
        <v>0.156144913294368</v>
      </c>
      <c r="I700" s="6">
        <v>0.34688197676382798</v>
      </c>
      <c r="J700" s="6">
        <v>0.156144913294368</v>
      </c>
      <c r="K700" s="2">
        <v>1</v>
      </c>
      <c r="L700">
        <v>11</v>
      </c>
      <c r="M700" t="s">
        <v>2081</v>
      </c>
      <c r="N700" t="s">
        <v>2082</v>
      </c>
    </row>
    <row r="701" spans="1:14">
      <c r="A701" t="s">
        <v>2083</v>
      </c>
      <c r="B701" s="6">
        <v>627.47785743368604</v>
      </c>
      <c r="C701" s="6">
        <v>0.311148008736437</v>
      </c>
      <c r="D701" s="6">
        <v>0.68958845947583003</v>
      </c>
      <c r="E701" s="6">
        <v>0.16521127707633501</v>
      </c>
      <c r="F701" s="6">
        <v>0.88773370145901698</v>
      </c>
      <c r="G701" s="6">
        <v>0.718151282083202</v>
      </c>
      <c r="H701" s="6">
        <v>2.7504065817681899E-2</v>
      </c>
      <c r="I701" s="6">
        <v>0.75110174056294299</v>
      </c>
      <c r="J701" s="6">
        <v>2.7504065817681899E-2</v>
      </c>
      <c r="K701" s="2">
        <v>4</v>
      </c>
      <c r="L701">
        <v>6</v>
      </c>
      <c r="M701" t="s">
        <v>2084</v>
      </c>
      <c r="N701" t="s">
        <v>2085</v>
      </c>
    </row>
    <row r="702" spans="1:14">
      <c r="A702" t="s">
        <v>2086</v>
      </c>
      <c r="B702" s="6">
        <v>580.00580294548001</v>
      </c>
      <c r="C702" s="6">
        <v>0.175963348827961</v>
      </c>
      <c r="D702" s="6">
        <v>0.735142267529168</v>
      </c>
      <c r="E702" s="6">
        <v>4.2921524481448801E-4</v>
      </c>
      <c r="F702" s="6">
        <v>0.999339794519851</v>
      </c>
      <c r="G702" s="6">
        <v>0.34745551659076002</v>
      </c>
      <c r="H702" s="6">
        <v>9.4304755088004205E-2</v>
      </c>
      <c r="I702" s="6">
        <v>0.56550069929098301</v>
      </c>
      <c r="J702" s="6">
        <v>9.4304755088004205E-2</v>
      </c>
      <c r="K702" s="2" t="s">
        <v>86</v>
      </c>
      <c r="L702">
        <v>12</v>
      </c>
      <c r="N702" t="s">
        <v>2087</v>
      </c>
    </row>
    <row r="703" spans="1:14">
      <c r="A703" t="s">
        <v>2088</v>
      </c>
      <c r="B703" s="6">
        <v>10780.064092533599</v>
      </c>
      <c r="C703" s="6">
        <v>0.43605751262315601</v>
      </c>
      <c r="D703" s="6">
        <v>4.4894393226083698E-2</v>
      </c>
      <c r="E703" s="6">
        <v>0.28026883338964997</v>
      </c>
      <c r="F703" s="6">
        <v>0.351805192214872</v>
      </c>
      <c r="G703" s="6">
        <v>0.29822974820223003</v>
      </c>
      <c r="H703" s="6">
        <v>0.112468440833143</v>
      </c>
      <c r="I703" s="6">
        <v>0.63100244440715803</v>
      </c>
      <c r="J703" s="6">
        <v>0.112468440833143</v>
      </c>
      <c r="K703" s="2" t="s">
        <v>86</v>
      </c>
      <c r="L703">
        <v>12</v>
      </c>
      <c r="M703" t="s">
        <v>2089</v>
      </c>
      <c r="N703" t="s">
        <v>2090</v>
      </c>
    </row>
    <row r="704" spans="1:14">
      <c r="A704" t="s">
        <v>2091</v>
      </c>
      <c r="B704" s="6">
        <v>557.18994721009801</v>
      </c>
      <c r="C704" s="6">
        <v>0.240221180577573</v>
      </c>
      <c r="D704" s="6">
        <v>0.60421512280765199</v>
      </c>
      <c r="E704" s="6">
        <v>0.29658073036597099</v>
      </c>
      <c r="F704" s="6">
        <v>0.47239438256533001</v>
      </c>
      <c r="G704" s="6">
        <v>0.75002938450516499</v>
      </c>
      <c r="H704" s="6">
        <v>2.9608574224978401E-4</v>
      </c>
      <c r="I704" s="6">
        <v>0.45190076829450199</v>
      </c>
      <c r="J704" s="6">
        <v>2.9608574224978401E-4</v>
      </c>
      <c r="K704" s="2">
        <v>4</v>
      </c>
      <c r="L704">
        <v>2</v>
      </c>
      <c r="M704" t="s">
        <v>2092</v>
      </c>
      <c r="N704" t="s">
        <v>2093</v>
      </c>
    </row>
    <row r="705" spans="1:14">
      <c r="A705" t="s">
        <v>2094</v>
      </c>
      <c r="B705" s="6">
        <v>3073.7361227855299</v>
      </c>
      <c r="C705" s="6">
        <v>0.114516682228049</v>
      </c>
      <c r="D705" s="6">
        <v>0.91076340123872601</v>
      </c>
      <c r="E705" s="6">
        <v>-0.10593034497896101</v>
      </c>
      <c r="F705" s="6">
        <v>0.914010036806017</v>
      </c>
      <c r="G705" s="6">
        <v>0.50362628084797201</v>
      </c>
      <c r="H705" s="6">
        <v>4.4230087952635999E-2</v>
      </c>
      <c r="I705" s="6">
        <v>0.52491487337587495</v>
      </c>
      <c r="J705" s="6">
        <v>4.4230087952635999E-2</v>
      </c>
      <c r="K705" s="2">
        <v>4</v>
      </c>
      <c r="L705">
        <v>1</v>
      </c>
      <c r="M705" t="s">
        <v>2095</v>
      </c>
      <c r="N705" t="s">
        <v>2096</v>
      </c>
    </row>
    <row r="706" spans="1:14">
      <c r="A706" t="s">
        <v>2097</v>
      </c>
      <c r="B706" s="6">
        <v>404.46924478244603</v>
      </c>
      <c r="C706" s="6">
        <v>-0.376209735043676</v>
      </c>
      <c r="D706" s="6">
        <v>0.23335722556121599</v>
      </c>
      <c r="E706" s="6">
        <v>-0.48853708769684001</v>
      </c>
      <c r="F706" s="6">
        <v>7.3884574072887593E-2</v>
      </c>
      <c r="G706" s="6">
        <v>-0.71500540283844705</v>
      </c>
      <c r="H706" s="6">
        <v>4.1070408196819901E-4</v>
      </c>
      <c r="I706" s="6">
        <v>-0.44504143297250098</v>
      </c>
      <c r="J706" s="6">
        <v>4.1070408196819901E-4</v>
      </c>
      <c r="K706" s="2">
        <v>4</v>
      </c>
      <c r="L706">
        <v>10</v>
      </c>
      <c r="M706" t="s">
        <v>2098</v>
      </c>
      <c r="N706" t="s">
        <v>2099</v>
      </c>
    </row>
    <row r="707" spans="1:14">
      <c r="A707" t="s">
        <v>2100</v>
      </c>
      <c r="B707" s="6">
        <v>455.60186790147998</v>
      </c>
      <c r="C707" s="6">
        <v>0.17831149533086901</v>
      </c>
      <c r="D707" s="6">
        <v>0.69387130341820302</v>
      </c>
      <c r="E707" s="6">
        <v>0.116768529311887</v>
      </c>
      <c r="F707" s="6">
        <v>0.84851261137283496</v>
      </c>
      <c r="G707" s="6">
        <v>0.63469347263960296</v>
      </c>
      <c r="H707" s="6">
        <v>2.83759926659398E-4</v>
      </c>
      <c r="I707" s="6">
        <v>0.36431774198709299</v>
      </c>
      <c r="J707" s="6">
        <v>2.83759926659398E-4</v>
      </c>
      <c r="K707" s="2">
        <v>4</v>
      </c>
      <c r="L707">
        <v>1</v>
      </c>
      <c r="M707" t="s">
        <v>2101</v>
      </c>
      <c r="N707" t="s">
        <v>2102</v>
      </c>
    </row>
    <row r="708" spans="1:14">
      <c r="A708" t="s">
        <v>2103</v>
      </c>
      <c r="B708" s="6">
        <v>529.49653543586498</v>
      </c>
      <c r="C708" s="6">
        <v>0.233916725948522</v>
      </c>
      <c r="D708" s="6">
        <v>0.68754983009496395</v>
      </c>
      <c r="E708" s="6">
        <v>0.342377005842329</v>
      </c>
      <c r="F708" s="6">
        <v>0.43556510255629399</v>
      </c>
      <c r="G708" s="6">
        <v>0.60929972719274705</v>
      </c>
      <c r="H708" s="6">
        <v>9.8139227022401698E-3</v>
      </c>
      <c r="I708" s="6">
        <v>0.50828571544223999</v>
      </c>
      <c r="J708" s="6">
        <v>9.8139227022401698E-3</v>
      </c>
      <c r="K708" s="2">
        <v>4</v>
      </c>
      <c r="L708">
        <v>2</v>
      </c>
      <c r="M708" t="s">
        <v>2104</v>
      </c>
      <c r="N708" t="s">
        <v>2105</v>
      </c>
    </row>
    <row r="709" spans="1:14">
      <c r="A709" t="s">
        <v>2106</v>
      </c>
      <c r="B709" s="6">
        <v>1637.36159515231</v>
      </c>
      <c r="C709" s="6">
        <v>-0.27673361221578002</v>
      </c>
      <c r="D709" s="6">
        <v>0.644642926903498</v>
      </c>
      <c r="E709" s="6">
        <v>-0.205559068276681</v>
      </c>
      <c r="F709" s="6">
        <v>0.79192890056089305</v>
      </c>
      <c r="G709" s="6">
        <v>-0.79066398082863198</v>
      </c>
      <c r="H709" s="6">
        <v>2.2524067870891098E-3</v>
      </c>
      <c r="I709" s="6">
        <v>-0.77384265673462205</v>
      </c>
      <c r="J709" s="6">
        <v>2.2524067870891098E-3</v>
      </c>
      <c r="K709" s="2">
        <v>4</v>
      </c>
      <c r="L709">
        <v>10</v>
      </c>
      <c r="M709" t="s">
        <v>2107</v>
      </c>
      <c r="N709" t="s">
        <v>2108</v>
      </c>
    </row>
    <row r="710" spans="1:14">
      <c r="A710" t="s">
        <v>2109</v>
      </c>
      <c r="B710" s="6">
        <v>181.98029699649001</v>
      </c>
      <c r="C710" s="6">
        <v>0.64861911398660699</v>
      </c>
      <c r="D710" s="6">
        <v>6.2001504498901596E-3</v>
      </c>
      <c r="E710" s="6">
        <v>0.53968045552616895</v>
      </c>
      <c r="F710" s="6">
        <v>4.1201763857556702E-2</v>
      </c>
      <c r="G710" s="6">
        <v>0.55268272835713905</v>
      </c>
      <c r="H710" s="6">
        <v>9.2182328422374601E-3</v>
      </c>
      <c r="I710" s="6">
        <v>0.50062781942757895</v>
      </c>
      <c r="J710" s="6">
        <v>9.2182328422374601E-3</v>
      </c>
      <c r="K710" s="2" t="s">
        <v>128</v>
      </c>
      <c r="L710">
        <v>2</v>
      </c>
      <c r="M710" t="s">
        <v>2110</v>
      </c>
      <c r="N710" t="s">
        <v>2111</v>
      </c>
    </row>
    <row r="711" spans="1:14">
      <c r="A711" t="s">
        <v>2112</v>
      </c>
      <c r="B711" s="6">
        <v>31.1787836865477</v>
      </c>
      <c r="C711" s="6">
        <v>-0.21945822019627001</v>
      </c>
      <c r="D711" s="6">
        <v>0.87395277535109395</v>
      </c>
      <c r="E711" s="6">
        <v>-0.38296896754944199</v>
      </c>
      <c r="F711" s="6">
        <v>0.66451550773262502</v>
      </c>
      <c r="G711" s="6">
        <v>0.351559256348211</v>
      </c>
      <c r="H711" s="6">
        <v>0.45960533675673299</v>
      </c>
      <c r="I711" s="6">
        <v>0.90750259445616099</v>
      </c>
      <c r="J711" s="6">
        <v>0.45960533675673299</v>
      </c>
      <c r="K711" s="2" t="s">
        <v>86</v>
      </c>
      <c r="L711">
        <v>8</v>
      </c>
      <c r="M711" t="s">
        <v>2113</v>
      </c>
      <c r="N711" t="s">
        <v>2114</v>
      </c>
    </row>
    <row r="712" spans="1:14">
      <c r="A712" t="s">
        <v>2115</v>
      </c>
      <c r="B712" s="6">
        <v>807.64407138092599</v>
      </c>
      <c r="C712" s="6">
        <v>0.405395115461407</v>
      </c>
      <c r="D712" s="6">
        <v>0.250780808441664</v>
      </c>
      <c r="E712" s="6">
        <v>0.25865600191016203</v>
      </c>
      <c r="F712" s="6">
        <v>0.61769698220487501</v>
      </c>
      <c r="G712" s="6">
        <v>0.74812974728197601</v>
      </c>
      <c r="H712" s="6">
        <v>7.3405385625115703E-4</v>
      </c>
      <c r="I712" s="6">
        <v>0.63918632398532105</v>
      </c>
      <c r="J712" s="6">
        <v>7.3405385625115703E-4</v>
      </c>
      <c r="K712" s="2">
        <v>4</v>
      </c>
      <c r="L712">
        <v>2</v>
      </c>
      <c r="M712" t="s">
        <v>2116</v>
      </c>
      <c r="N712" t="s">
        <v>2117</v>
      </c>
    </row>
    <row r="713" spans="1:14">
      <c r="A713" t="s">
        <v>2118</v>
      </c>
      <c r="B713" s="6">
        <v>4190.2962605796301</v>
      </c>
      <c r="C713" s="6">
        <v>0.23090855137122099</v>
      </c>
      <c r="D713" s="6">
        <v>0.70044941271386996</v>
      </c>
      <c r="E713" s="6">
        <v>0.23024205344426699</v>
      </c>
      <c r="F713" s="6">
        <v>0.70334969346059895</v>
      </c>
      <c r="G713" s="6">
        <v>0.71220231328019501</v>
      </c>
      <c r="H713" s="6">
        <v>2.5409048017142198E-3</v>
      </c>
      <c r="I713" s="6">
        <v>0.62301025165636104</v>
      </c>
      <c r="J713" s="6">
        <v>2.5409048017142198E-3</v>
      </c>
      <c r="K713" s="2">
        <v>4</v>
      </c>
      <c r="L713">
        <v>2</v>
      </c>
      <c r="M713" t="s">
        <v>2119</v>
      </c>
      <c r="N713" t="s">
        <v>2120</v>
      </c>
    </row>
    <row r="714" spans="1:14">
      <c r="A714" t="s">
        <v>2121</v>
      </c>
      <c r="B714" s="6">
        <v>212.31346968669001</v>
      </c>
      <c r="C714" s="6">
        <v>0.183012457296962</v>
      </c>
      <c r="D714" s="6">
        <v>0.76076827524080604</v>
      </c>
      <c r="E714" s="6">
        <v>-0.66003745394643598</v>
      </c>
      <c r="F714" s="6">
        <v>1.1363813666797E-2</v>
      </c>
      <c r="G714" s="6">
        <v>-0.59893904825417399</v>
      </c>
      <c r="H714" s="6">
        <v>7.1147331739709798E-3</v>
      </c>
      <c r="I714" s="6">
        <v>-0.44577074599922101</v>
      </c>
      <c r="J714" s="6">
        <v>7.1147331739709798E-3</v>
      </c>
      <c r="K714" s="2" t="s">
        <v>239</v>
      </c>
      <c r="L714">
        <v>10</v>
      </c>
      <c r="M714" t="s">
        <v>2122</v>
      </c>
      <c r="N714" t="s">
        <v>2123</v>
      </c>
    </row>
    <row r="715" spans="1:14">
      <c r="A715" t="s">
        <v>2124</v>
      </c>
      <c r="B715" s="6">
        <v>4409.0196550897699</v>
      </c>
      <c r="C715" s="6">
        <v>0.21543069223896999</v>
      </c>
      <c r="D715" s="6">
        <v>0.69909971856756503</v>
      </c>
      <c r="E715" s="6">
        <v>0.32046537593378399</v>
      </c>
      <c r="F715" s="6">
        <v>0.44477135818817898</v>
      </c>
      <c r="G715" s="6">
        <v>0.73236036006731497</v>
      </c>
      <c r="H715" s="6">
        <v>7.3031372481805205E-4</v>
      </c>
      <c r="I715" s="6">
        <v>0.38109806117178502</v>
      </c>
      <c r="J715" s="6">
        <v>7.3031372481805205E-4</v>
      </c>
      <c r="K715" s="2">
        <v>4</v>
      </c>
      <c r="L715">
        <v>2</v>
      </c>
      <c r="M715" t="s">
        <v>2125</v>
      </c>
      <c r="N715" t="s">
        <v>2126</v>
      </c>
    </row>
    <row r="716" spans="1:14">
      <c r="A716" t="s">
        <v>2127</v>
      </c>
      <c r="B716" s="6">
        <v>75.926242983183201</v>
      </c>
      <c r="C716" s="6">
        <v>-0.24422954256687901</v>
      </c>
      <c r="D716" s="6">
        <v>0.83406393960889602</v>
      </c>
      <c r="E716" s="6">
        <v>-0.83193877507773495</v>
      </c>
      <c r="F716" s="6">
        <v>7.7290163865481404E-2</v>
      </c>
      <c r="G716" s="6">
        <v>-0.67736723592303205</v>
      </c>
      <c r="H716" s="6">
        <v>7.7650389444288204E-2</v>
      </c>
      <c r="I716" s="6">
        <v>-0.82153004003235597</v>
      </c>
      <c r="J716" s="6">
        <v>7.7650389444288204E-2</v>
      </c>
      <c r="K716" s="2" t="s">
        <v>86</v>
      </c>
      <c r="L716">
        <v>9</v>
      </c>
      <c r="M716" t="s">
        <v>2128</v>
      </c>
      <c r="N716" t="s">
        <v>2129</v>
      </c>
    </row>
    <row r="717" spans="1:14">
      <c r="A717" t="s">
        <v>2130</v>
      </c>
      <c r="B717" s="6">
        <v>91.936585138860593</v>
      </c>
      <c r="C717" s="6">
        <v>-6.1882999333970297E-2</v>
      </c>
      <c r="D717" s="6">
        <v>0.94007007308644397</v>
      </c>
      <c r="E717" s="6">
        <v>5.5083111135108997E-2</v>
      </c>
      <c r="F717" s="6">
        <v>0.94504900813082304</v>
      </c>
      <c r="G717" s="6">
        <v>1.3251876845539099</v>
      </c>
      <c r="H717" s="6">
        <v>3.6871801205118501E-7</v>
      </c>
      <c r="I717" s="6">
        <v>0.78947027266649195</v>
      </c>
      <c r="J717" s="6">
        <v>3.6871801205118501E-7</v>
      </c>
      <c r="K717" s="2">
        <v>4</v>
      </c>
      <c r="L717">
        <v>6</v>
      </c>
      <c r="M717" t="s">
        <v>2131</v>
      </c>
      <c r="N717" t="s">
        <v>2132</v>
      </c>
    </row>
    <row r="718" spans="1:14">
      <c r="A718" t="s">
        <v>2133</v>
      </c>
      <c r="B718" s="6">
        <v>1080.7006306554099</v>
      </c>
      <c r="C718" s="6">
        <v>0.50670894445633197</v>
      </c>
      <c r="D718" s="6">
        <v>6.0941717163407296E-3</v>
      </c>
      <c r="E718" s="6">
        <v>0.37404890364264098</v>
      </c>
      <c r="F718" s="6">
        <v>9.01586323811846E-2</v>
      </c>
      <c r="G718" s="6">
        <v>0.38441603754322901</v>
      </c>
      <c r="H718" s="6">
        <v>2.1064865671605398E-2</v>
      </c>
      <c r="I718" s="6">
        <v>0.48246870235738498</v>
      </c>
      <c r="J718" s="6">
        <v>2.1064865671605398E-2</v>
      </c>
      <c r="K718" s="2">
        <v>1</v>
      </c>
      <c r="L718">
        <v>2</v>
      </c>
      <c r="M718" t="s">
        <v>2134</v>
      </c>
      <c r="N718" t="s">
        <v>2135</v>
      </c>
    </row>
    <row r="719" spans="1:14">
      <c r="A719" t="s">
        <v>2136</v>
      </c>
      <c r="B719" s="6">
        <v>58.448317826879098</v>
      </c>
      <c r="C719" s="6">
        <v>-0.51781244542510896</v>
      </c>
      <c r="D719" s="6">
        <v>0.222040174445848</v>
      </c>
      <c r="E719" s="6">
        <v>-0.40936955736909603</v>
      </c>
      <c r="F719" s="6">
        <v>0.40711128173767203</v>
      </c>
      <c r="G719" s="6">
        <v>-0.95482077525243003</v>
      </c>
      <c r="H719" s="6">
        <v>1.0068144882807101E-3</v>
      </c>
      <c r="I719" s="6">
        <v>-0.54531419020554295</v>
      </c>
      <c r="J719" s="6">
        <v>1.0068144882807101E-3</v>
      </c>
      <c r="K719" s="2">
        <v>4</v>
      </c>
      <c r="L719">
        <v>10</v>
      </c>
      <c r="M719" t="s">
        <v>2137</v>
      </c>
      <c r="N719" t="s">
        <v>2138</v>
      </c>
    </row>
    <row r="720" spans="1:14">
      <c r="A720" t="s">
        <v>2139</v>
      </c>
      <c r="B720" s="6">
        <v>2069.3866447668402</v>
      </c>
      <c r="C720" s="6">
        <v>0.31441851248500402</v>
      </c>
      <c r="D720" s="6">
        <v>0.28172528690196202</v>
      </c>
      <c r="E720" s="6">
        <v>0.53009759179692295</v>
      </c>
      <c r="F720" s="6">
        <v>1.5333259661773201E-2</v>
      </c>
      <c r="G720" s="6">
        <v>0.37093937696532397</v>
      </c>
      <c r="H720" s="6">
        <v>5.1915884262435798E-2</v>
      </c>
      <c r="I720" s="6">
        <v>0.46919941953335897</v>
      </c>
      <c r="J720" s="6">
        <v>5.1915884262435798E-2</v>
      </c>
      <c r="K720" s="2">
        <v>2</v>
      </c>
      <c r="L720">
        <v>2</v>
      </c>
      <c r="M720" t="s">
        <v>2140</v>
      </c>
      <c r="N720" t="s">
        <v>2141</v>
      </c>
    </row>
    <row r="721" spans="1:14">
      <c r="A721" t="s">
        <v>2142</v>
      </c>
      <c r="B721" s="6">
        <v>23.919483298339401</v>
      </c>
      <c r="C721" s="6">
        <v>-0.47277404152520802</v>
      </c>
      <c r="D721" s="6">
        <v>0.61098446888430402</v>
      </c>
      <c r="E721" s="6">
        <v>-0.103607283462468</v>
      </c>
      <c r="F721" s="6">
        <v>0.93079108576502401</v>
      </c>
      <c r="G721" s="6">
        <v>-0.94439348151962099</v>
      </c>
      <c r="H721" s="6">
        <v>4.7455357079040597E-2</v>
      </c>
      <c r="I721" s="6">
        <v>-0.86467024173200602</v>
      </c>
      <c r="J721" s="6">
        <v>4.7455357079040597E-2</v>
      </c>
      <c r="K721" s="2">
        <v>4</v>
      </c>
      <c r="L721">
        <v>9</v>
      </c>
      <c r="M721" t="s">
        <v>2143</v>
      </c>
      <c r="N721" t="s">
        <v>2144</v>
      </c>
    </row>
    <row r="722" spans="1:14">
      <c r="A722" t="s">
        <v>2145</v>
      </c>
      <c r="B722" s="6">
        <v>43.347883391139</v>
      </c>
      <c r="C722" s="6">
        <v>0.31160119533010899</v>
      </c>
      <c r="D722" s="6">
        <v>0.77969684928303995</v>
      </c>
      <c r="E722" s="6">
        <v>1.19725884694061</v>
      </c>
      <c r="F722" s="6">
        <v>4.7331323926964198E-3</v>
      </c>
      <c r="G722" s="6">
        <v>0.84766902919237197</v>
      </c>
      <c r="H722" s="6">
        <v>3.3027956955585101E-2</v>
      </c>
      <c r="I722" s="6">
        <v>1.2641559465406</v>
      </c>
      <c r="J722" s="6">
        <v>3.3027956955585101E-2</v>
      </c>
      <c r="K722" s="2" t="s">
        <v>239</v>
      </c>
      <c r="L722">
        <v>6</v>
      </c>
      <c r="M722" t="s">
        <v>2146</v>
      </c>
      <c r="N722" t="s">
        <v>2147</v>
      </c>
    </row>
    <row r="723" spans="1:14">
      <c r="A723" t="s">
        <v>2148</v>
      </c>
      <c r="B723" s="6">
        <v>416.42317777676698</v>
      </c>
      <c r="C723" s="6">
        <v>-0.72306249415523505</v>
      </c>
      <c r="D723" s="6">
        <v>5.1676093876012201E-9</v>
      </c>
      <c r="E723" s="6">
        <v>0.148977033378829</v>
      </c>
      <c r="F723" s="6">
        <v>0.59472996814880497</v>
      </c>
      <c r="G723" s="6">
        <v>9.7622209652993994E-2</v>
      </c>
      <c r="H723" s="6">
        <v>0.58193158397199896</v>
      </c>
      <c r="I723" s="6">
        <v>-0.51806478823686297</v>
      </c>
      <c r="J723" s="6">
        <v>0.58193158397199896</v>
      </c>
      <c r="K723" s="2">
        <v>1</v>
      </c>
      <c r="L723">
        <v>3</v>
      </c>
      <c r="M723" t="s">
        <v>2149</v>
      </c>
      <c r="N723" t="s">
        <v>2150</v>
      </c>
    </row>
    <row r="724" spans="1:14">
      <c r="A724" t="s">
        <v>2151</v>
      </c>
      <c r="B724" s="6">
        <v>72.874568529147794</v>
      </c>
      <c r="C724" s="6">
        <v>-6.6218648289306695E-2</v>
      </c>
      <c r="D724" s="6">
        <v>0.94007007308644397</v>
      </c>
      <c r="E724" s="6">
        <v>0.15983371660426399</v>
      </c>
      <c r="F724" s="6">
        <v>0.87111156232536502</v>
      </c>
      <c r="G724" s="6">
        <v>0.80177872366868697</v>
      </c>
      <c r="H724" s="6">
        <v>2.9437227454168699E-3</v>
      </c>
      <c r="I724" s="6">
        <v>0.194999484444661</v>
      </c>
      <c r="J724" s="6">
        <v>2.9437227454168699E-3</v>
      </c>
      <c r="K724" s="2">
        <v>4</v>
      </c>
      <c r="L724">
        <v>8</v>
      </c>
      <c r="M724" t="s">
        <v>2152</v>
      </c>
      <c r="N724" t="s">
        <v>2153</v>
      </c>
    </row>
    <row r="725" spans="1:14">
      <c r="A725" t="s">
        <v>2154</v>
      </c>
      <c r="B725" s="6">
        <v>77.846021765336403</v>
      </c>
      <c r="C725" s="6">
        <v>-0.41646521397898001</v>
      </c>
      <c r="D725" s="6">
        <v>0.51527134765958105</v>
      </c>
      <c r="E725" s="6">
        <v>-0.27900560227323801</v>
      </c>
      <c r="F725" s="6">
        <v>0.74971801664048399</v>
      </c>
      <c r="G725" s="6">
        <v>-1.3099653989870299</v>
      </c>
      <c r="H725" s="6">
        <v>1.02159119370342E-4</v>
      </c>
      <c r="I725" s="6">
        <v>-0.67412326948097601</v>
      </c>
      <c r="J725" s="6">
        <v>1.02159119370342E-4</v>
      </c>
      <c r="K725" s="2">
        <v>4</v>
      </c>
      <c r="L725">
        <v>7</v>
      </c>
      <c r="M725" t="s">
        <v>2155</v>
      </c>
      <c r="N725" t="s">
        <v>2156</v>
      </c>
    </row>
    <row r="726" spans="1:14">
      <c r="A726" t="s">
        <v>2157</v>
      </c>
      <c r="B726" s="6">
        <v>24.802239995944799</v>
      </c>
      <c r="C726" s="6">
        <v>-0.41794034793831703</v>
      </c>
      <c r="D726" s="6">
        <v>0.70013824559988602</v>
      </c>
      <c r="E726" s="6">
        <v>1.31203752829113E-2</v>
      </c>
      <c r="F726" s="6">
        <v>0.99183412306188401</v>
      </c>
      <c r="G726" s="6">
        <v>-0.85867450030549697</v>
      </c>
      <c r="H726" s="6">
        <v>8.1121953002941394E-2</v>
      </c>
      <c r="I726" s="6">
        <v>-1.25012018401275</v>
      </c>
      <c r="J726" s="6">
        <v>8.1121953002941394E-2</v>
      </c>
      <c r="K726" s="2" t="s">
        <v>86</v>
      </c>
      <c r="L726">
        <v>9</v>
      </c>
      <c r="M726" t="s">
        <v>2158</v>
      </c>
      <c r="N726" t="s">
        <v>2159</v>
      </c>
    </row>
    <row r="727" spans="1:14">
      <c r="A727" t="s">
        <v>2160</v>
      </c>
      <c r="B727" s="6">
        <v>1810.2124296653601</v>
      </c>
      <c r="C727" s="6">
        <v>-0.31328715518073302</v>
      </c>
      <c r="D727" s="6">
        <v>0.282876813904058</v>
      </c>
      <c r="E727" s="6">
        <v>-0.50925504581782999</v>
      </c>
      <c r="F727" s="6">
        <v>2.29930293533946E-2</v>
      </c>
      <c r="G727" s="6">
        <v>-0.36149131271274199</v>
      </c>
      <c r="H727" s="6">
        <v>5.9480689396292703E-2</v>
      </c>
      <c r="I727" s="6">
        <v>-0.40440988637241798</v>
      </c>
      <c r="J727" s="6">
        <v>5.9480689396292703E-2</v>
      </c>
      <c r="K727" s="2">
        <v>2</v>
      </c>
      <c r="L727">
        <v>3</v>
      </c>
      <c r="M727" t="s">
        <v>2161</v>
      </c>
      <c r="N727" t="s">
        <v>2162</v>
      </c>
    </row>
    <row r="728" spans="1:14">
      <c r="A728" t="s">
        <v>2163</v>
      </c>
      <c r="B728" s="6">
        <v>489.506891822451</v>
      </c>
      <c r="C728" s="6">
        <v>-0.25068155927417402</v>
      </c>
      <c r="D728" s="6">
        <v>0.70013824559988602</v>
      </c>
      <c r="E728" s="6">
        <v>-0.31592744110333598</v>
      </c>
      <c r="F728" s="6">
        <v>0.57750416822443496</v>
      </c>
      <c r="G728" s="6">
        <v>-0.69045366870608504</v>
      </c>
      <c r="H728" s="6">
        <v>8.5585895661807205E-3</v>
      </c>
      <c r="I728" s="6">
        <v>-0.96614859531811503</v>
      </c>
      <c r="J728" s="6">
        <v>8.5585895661807205E-3</v>
      </c>
      <c r="K728" s="2">
        <v>4</v>
      </c>
      <c r="L728">
        <v>9</v>
      </c>
      <c r="M728" t="s">
        <v>2164</v>
      </c>
      <c r="N728" t="s">
        <v>2165</v>
      </c>
    </row>
    <row r="729" spans="1:14">
      <c r="A729" t="s">
        <v>2166</v>
      </c>
      <c r="B729" s="6">
        <v>335.28488369110403</v>
      </c>
      <c r="C729" s="6">
        <v>0.267867645997311</v>
      </c>
      <c r="D729" s="6">
        <v>0.63038578401684997</v>
      </c>
      <c r="E729" s="6">
        <v>0.138751145100075</v>
      </c>
      <c r="F729" s="6">
        <v>0.87854132573986499</v>
      </c>
      <c r="G729" s="6">
        <v>0.79956583915077195</v>
      </c>
      <c r="H729" s="6">
        <v>9.3617055696682504E-4</v>
      </c>
      <c r="I729" s="6">
        <v>0.51524663815331995</v>
      </c>
      <c r="J729" s="6">
        <v>9.3617055696682504E-4</v>
      </c>
      <c r="K729" s="2">
        <v>4</v>
      </c>
      <c r="L729">
        <v>2</v>
      </c>
      <c r="M729" t="s">
        <v>2167</v>
      </c>
      <c r="N729" t="s">
        <v>2168</v>
      </c>
    </row>
    <row r="730" spans="1:14">
      <c r="A730" t="s">
        <v>2169</v>
      </c>
      <c r="B730" s="6">
        <v>505.65551391578299</v>
      </c>
      <c r="C730" s="6">
        <v>0.62721068729916896</v>
      </c>
      <c r="D730" s="6">
        <v>1.5046630200649799E-3</v>
      </c>
      <c r="E730" s="6">
        <v>0.366988773334403</v>
      </c>
      <c r="F730" s="6">
        <v>0.17904915520254799</v>
      </c>
      <c r="G730" s="6">
        <v>0.52191993246754098</v>
      </c>
      <c r="H730" s="6">
        <v>4.2819051927393001E-3</v>
      </c>
      <c r="I730" s="6">
        <v>0.54070971940924795</v>
      </c>
      <c r="J730" s="6">
        <v>4.2819051927393001E-3</v>
      </c>
      <c r="K730" s="2" t="s">
        <v>17</v>
      </c>
      <c r="L730">
        <v>2</v>
      </c>
      <c r="M730" t="s">
        <v>2170</v>
      </c>
      <c r="N730" t="s">
        <v>2171</v>
      </c>
    </row>
    <row r="731" spans="1:14">
      <c r="A731" t="s">
        <v>2172</v>
      </c>
      <c r="B731" s="6">
        <v>28.017687833744599</v>
      </c>
      <c r="C731" s="6">
        <v>-0.11066225769148499</v>
      </c>
      <c r="D731" s="6">
        <v>0.94007007308644397</v>
      </c>
      <c r="E731" s="6">
        <v>1.4437362933140001</v>
      </c>
      <c r="F731" s="6">
        <v>2.5815341714917799E-3</v>
      </c>
      <c r="G731" s="6">
        <v>-0.71858180140577399</v>
      </c>
      <c r="H731" s="6">
        <v>0.183646698921409</v>
      </c>
      <c r="I731" s="6">
        <v>0.52968755375577403</v>
      </c>
      <c r="J731" s="6">
        <v>0.183646698921409</v>
      </c>
      <c r="K731" s="2">
        <v>2</v>
      </c>
      <c r="L731">
        <v>11</v>
      </c>
      <c r="M731" t="s">
        <v>2173</v>
      </c>
      <c r="N731" t="s">
        <v>2174</v>
      </c>
    </row>
    <row r="732" spans="1:14">
      <c r="A732" t="s">
        <v>2175</v>
      </c>
      <c r="B732" s="6">
        <v>334.14645090905299</v>
      </c>
      <c r="C732" s="6">
        <v>0.148254080745194</v>
      </c>
      <c r="D732" s="6">
        <v>0.72994934958031099</v>
      </c>
      <c r="E732" s="6">
        <v>-0.134722540882701</v>
      </c>
      <c r="F732" s="6">
        <v>0.76653370337817905</v>
      </c>
      <c r="G732" s="6">
        <v>-0.71701658010574698</v>
      </c>
      <c r="H732" s="6">
        <v>1.2972996976653999E-5</v>
      </c>
      <c r="I732" s="6">
        <v>-0.174883990127743</v>
      </c>
      <c r="J732" s="6">
        <v>1.2972996976653999E-5</v>
      </c>
      <c r="K732" s="2">
        <v>4</v>
      </c>
      <c r="L732">
        <v>5</v>
      </c>
      <c r="M732" t="s">
        <v>2176</v>
      </c>
      <c r="N732" t="s">
        <v>2177</v>
      </c>
    </row>
    <row r="733" spans="1:14">
      <c r="A733" t="s">
        <v>2178</v>
      </c>
      <c r="B733" s="6">
        <v>251.10640777231001</v>
      </c>
      <c r="C733" s="6">
        <v>-3.4010358154965302E-2</v>
      </c>
      <c r="D733" s="6">
        <v>0.95583702312015695</v>
      </c>
      <c r="E733" s="6">
        <v>0.158601759115443</v>
      </c>
      <c r="F733" s="6">
        <v>0.77543143188627395</v>
      </c>
      <c r="G733" s="6">
        <v>-0.58087962589405495</v>
      </c>
      <c r="H733" s="6">
        <v>4.2175720448802004E-3</v>
      </c>
      <c r="I733" s="6">
        <v>-8.9090491082580006E-2</v>
      </c>
      <c r="J733" s="6">
        <v>4.2175720448802004E-3</v>
      </c>
      <c r="K733" s="2">
        <v>4</v>
      </c>
      <c r="L733">
        <v>5</v>
      </c>
      <c r="M733" t="s">
        <v>2179</v>
      </c>
      <c r="N733" t="s">
        <v>2180</v>
      </c>
    </row>
    <row r="734" spans="1:14">
      <c r="A734" t="s">
        <v>2181</v>
      </c>
      <c r="B734" s="6">
        <v>622.90621189169406</v>
      </c>
      <c r="C734" s="6">
        <v>0.26640187894933098</v>
      </c>
      <c r="D734" s="6">
        <v>0.40323675417870702</v>
      </c>
      <c r="E734" s="6">
        <v>0.308139141503248</v>
      </c>
      <c r="F734" s="6">
        <v>0.288052761926538</v>
      </c>
      <c r="G734" s="6">
        <v>1.0139166381299101</v>
      </c>
      <c r="H734" s="6">
        <v>5.0864696695717501E-10</v>
      </c>
      <c r="I734" s="6">
        <v>0.54372116872768705</v>
      </c>
      <c r="J734" s="6">
        <v>5.0864696695717501E-10</v>
      </c>
      <c r="K734" s="2">
        <v>4</v>
      </c>
      <c r="L734">
        <v>6</v>
      </c>
      <c r="M734" t="s">
        <v>2182</v>
      </c>
      <c r="N734" t="s">
        <v>2183</v>
      </c>
    </row>
    <row r="735" spans="1:14">
      <c r="A735" t="s">
        <v>2184</v>
      </c>
      <c r="B735" s="6">
        <v>391.94739049387402</v>
      </c>
      <c r="C735" s="6">
        <v>0.22478902542440099</v>
      </c>
      <c r="D735" s="6">
        <v>0.63452975390188404</v>
      </c>
      <c r="E735" s="6">
        <v>8.9363463006802396E-2</v>
      </c>
      <c r="F735" s="6">
        <v>0.91607555789398998</v>
      </c>
      <c r="G735" s="6">
        <v>0.67699828971312204</v>
      </c>
      <c r="H735" s="6">
        <v>8.9237634122375504E-4</v>
      </c>
      <c r="I735" s="6">
        <v>0.39628295671133801</v>
      </c>
      <c r="J735" s="6">
        <v>8.9237634122375504E-4</v>
      </c>
      <c r="K735" s="2">
        <v>4</v>
      </c>
      <c r="L735">
        <v>1</v>
      </c>
      <c r="M735" t="s">
        <v>2185</v>
      </c>
      <c r="N735" t="s">
        <v>2186</v>
      </c>
    </row>
    <row r="736" spans="1:14">
      <c r="A736" t="s">
        <v>2187</v>
      </c>
      <c r="B736" s="6">
        <v>526.13855944050295</v>
      </c>
      <c r="C736" s="6">
        <v>-0.47643612191107498</v>
      </c>
      <c r="D736" s="6">
        <v>4.5724338081189003E-2</v>
      </c>
      <c r="E736" s="6">
        <v>-0.23905684560887999</v>
      </c>
      <c r="F736" s="6">
        <v>0.54772104813937195</v>
      </c>
      <c r="G736" s="6">
        <v>-0.62187240718282999</v>
      </c>
      <c r="H736" s="6">
        <v>9.2625292218101202E-4</v>
      </c>
      <c r="I736" s="6">
        <v>-0.53441272796940298</v>
      </c>
      <c r="J736" s="6">
        <v>9.2625292218101202E-4</v>
      </c>
      <c r="K736" s="2">
        <v>4</v>
      </c>
      <c r="L736">
        <v>10</v>
      </c>
      <c r="M736" t="s">
        <v>2188</v>
      </c>
      <c r="N736" t="s">
        <v>2189</v>
      </c>
    </row>
    <row r="737" spans="1:14">
      <c r="A737" t="s">
        <v>2190</v>
      </c>
      <c r="B737" s="6">
        <v>88.712760238196395</v>
      </c>
      <c r="C737" s="6">
        <v>-5.5790994519604599E-2</v>
      </c>
      <c r="D737" s="6">
        <v>0.94007007308644397</v>
      </c>
      <c r="E737" s="6">
        <v>-8.3945906636522599E-2</v>
      </c>
      <c r="F737" s="6">
        <v>0.93079108576502401</v>
      </c>
      <c r="G737" s="6">
        <v>0.59328265665522595</v>
      </c>
      <c r="H737" s="6">
        <v>1.74841633311946E-2</v>
      </c>
      <c r="I737" s="6">
        <v>0.18900884719959701</v>
      </c>
      <c r="J737" s="6">
        <v>1.74841633311946E-2</v>
      </c>
      <c r="K737" s="2">
        <v>4</v>
      </c>
      <c r="L737">
        <v>8</v>
      </c>
      <c r="M737" t="s">
        <v>2191</v>
      </c>
      <c r="N737" t="s">
        <v>2192</v>
      </c>
    </row>
    <row r="738" spans="1:14">
      <c r="A738" t="s">
        <v>2193</v>
      </c>
      <c r="B738" s="6">
        <v>192.93971798019999</v>
      </c>
      <c r="C738" s="6">
        <v>0.66528021682719396</v>
      </c>
      <c r="D738" s="6">
        <v>2.56918194345197E-3</v>
      </c>
      <c r="E738" s="6">
        <v>0.56504816833660898</v>
      </c>
      <c r="F738" s="6">
        <v>2.0336913812460101E-2</v>
      </c>
      <c r="G738" s="6">
        <v>0.977244677331778</v>
      </c>
      <c r="H738" s="6">
        <v>2.9875249765084699E-7</v>
      </c>
      <c r="I738" s="6">
        <v>0.81995565653346403</v>
      </c>
      <c r="J738" s="6">
        <v>2.9875249765084699E-7</v>
      </c>
      <c r="K738" s="2" t="s">
        <v>128</v>
      </c>
      <c r="L738">
        <v>4</v>
      </c>
      <c r="M738" t="s">
        <v>2194</v>
      </c>
      <c r="N738" t="s">
        <v>2195</v>
      </c>
    </row>
    <row r="739" spans="1:14">
      <c r="A739" t="s">
        <v>2196</v>
      </c>
      <c r="B739" s="6">
        <v>82.430538307755995</v>
      </c>
      <c r="C739" s="6">
        <v>-0.35761603088235899</v>
      </c>
      <c r="D739" s="6">
        <v>0.73778275984127395</v>
      </c>
      <c r="E739" s="6">
        <v>-0.231840473420105</v>
      </c>
      <c r="F739" s="6">
        <v>0.86980046524284205</v>
      </c>
      <c r="G739" s="6">
        <v>-1.40351437072445</v>
      </c>
      <c r="H739" s="6">
        <v>5.8325993427073004E-4</v>
      </c>
      <c r="I739" s="6">
        <v>-0.91402226275418696</v>
      </c>
      <c r="J739" s="6">
        <v>5.8325993427073004E-4</v>
      </c>
      <c r="K739" s="2">
        <v>4</v>
      </c>
      <c r="L739">
        <v>7</v>
      </c>
      <c r="M739" t="s">
        <v>2197</v>
      </c>
      <c r="N739" t="s">
        <v>2198</v>
      </c>
    </row>
    <row r="740" spans="1:14">
      <c r="A740" t="s">
        <v>2199</v>
      </c>
      <c r="B740" s="6">
        <v>235.292404004926</v>
      </c>
      <c r="C740" s="6">
        <v>0.64653215772487604</v>
      </c>
      <c r="D740" s="6">
        <v>2.46125031215709E-2</v>
      </c>
      <c r="E740" s="6">
        <v>0.50199653876176198</v>
      </c>
      <c r="F740" s="6">
        <v>0.144080739642863</v>
      </c>
      <c r="G740" s="6">
        <v>0.45296759357399502</v>
      </c>
      <c r="H740" s="6">
        <v>7.8514586363633995E-2</v>
      </c>
      <c r="I740" s="6">
        <v>0.91504724263203896</v>
      </c>
      <c r="J740" s="6">
        <v>7.8514586363633995E-2</v>
      </c>
      <c r="K740" s="2">
        <v>1</v>
      </c>
      <c r="L740">
        <v>4</v>
      </c>
      <c r="M740" t="s">
        <v>2200</v>
      </c>
      <c r="N740" t="s">
        <v>2201</v>
      </c>
    </row>
    <row r="741" spans="1:14">
      <c r="A741" t="s">
        <v>2202</v>
      </c>
      <c r="B741" s="6">
        <v>3500.7667285700099</v>
      </c>
      <c r="C741" s="6">
        <v>0.14591714386926999</v>
      </c>
      <c r="D741" s="6">
        <v>0.85777375532814204</v>
      </c>
      <c r="E741" s="6">
        <v>0.16138747799359901</v>
      </c>
      <c r="F741" s="6">
        <v>0.82789481750253802</v>
      </c>
      <c r="G741" s="6">
        <v>0.56697799397448401</v>
      </c>
      <c r="H741" s="6">
        <v>1.38638557533265E-2</v>
      </c>
      <c r="I741" s="6">
        <v>0.56883425213652095</v>
      </c>
      <c r="J741" s="6">
        <v>1.38638557533265E-2</v>
      </c>
      <c r="K741" s="2">
        <v>4</v>
      </c>
      <c r="L741">
        <v>12</v>
      </c>
      <c r="M741" t="s">
        <v>2203</v>
      </c>
      <c r="N741" t="s">
        <v>2204</v>
      </c>
    </row>
    <row r="742" spans="1:14">
      <c r="A742" t="s">
        <v>2205</v>
      </c>
      <c r="B742" s="6">
        <v>357.40846234012798</v>
      </c>
      <c r="C742" s="6">
        <v>0.111136565113721</v>
      </c>
      <c r="D742" s="6">
        <v>0.84297362651408403</v>
      </c>
      <c r="E742" s="6">
        <v>4.26477519205503E-2</v>
      </c>
      <c r="F742" s="6">
        <v>0.93079108576502401</v>
      </c>
      <c r="G742" s="6">
        <v>0.62776158637609702</v>
      </c>
      <c r="H742" s="6">
        <v>5.9451406030578799E-5</v>
      </c>
      <c r="I742" s="6">
        <v>0.32133820099701499</v>
      </c>
      <c r="J742" s="6">
        <v>5.9451406030578799E-5</v>
      </c>
      <c r="K742" s="2">
        <v>4</v>
      </c>
      <c r="L742">
        <v>1</v>
      </c>
      <c r="M742" t="s">
        <v>2206</v>
      </c>
      <c r="N742" t="s">
        <v>2207</v>
      </c>
    </row>
    <row r="743" spans="1:14">
      <c r="A743" t="s">
        <v>2208</v>
      </c>
      <c r="B743" s="6">
        <v>50.975701905735498</v>
      </c>
      <c r="C743" s="6">
        <v>-0.15056870113003201</v>
      </c>
      <c r="D743" s="6">
        <v>0.87740265965876396</v>
      </c>
      <c r="E743" s="6">
        <v>8.8855035822541603E-2</v>
      </c>
      <c r="F743" s="6">
        <v>0.93046240282710901</v>
      </c>
      <c r="G743" s="6">
        <v>-0.82255462813565705</v>
      </c>
      <c r="H743" s="6">
        <v>4.0025214864633204E-3</v>
      </c>
      <c r="I743" s="6">
        <v>-0.22473707558876299</v>
      </c>
      <c r="J743" s="6">
        <v>4.0025214864633204E-3</v>
      </c>
      <c r="K743" s="2">
        <v>4</v>
      </c>
      <c r="L743">
        <v>5</v>
      </c>
      <c r="M743" t="s">
        <v>2209</v>
      </c>
      <c r="N743" t="s">
        <v>2210</v>
      </c>
    </row>
    <row r="744" spans="1:14">
      <c r="A744" t="s">
        <v>2211</v>
      </c>
      <c r="B744" s="6">
        <v>479.633376628034</v>
      </c>
      <c r="C744" s="6">
        <v>0.56917666269794998</v>
      </c>
      <c r="D744" s="6">
        <v>8.6208579279836808E-6</v>
      </c>
      <c r="E744" s="6">
        <v>0.148895876241535</v>
      </c>
      <c r="F744" s="6">
        <v>0.61846421019581099</v>
      </c>
      <c r="G744" s="6">
        <v>-3.2952693799351098E-3</v>
      </c>
      <c r="H744" s="6">
        <v>0.98782364698500702</v>
      </c>
      <c r="I744" s="6">
        <v>0.43818697047066701</v>
      </c>
      <c r="J744" s="6">
        <v>0.98782364698500702</v>
      </c>
      <c r="K744" s="2">
        <v>1</v>
      </c>
      <c r="L744">
        <v>11</v>
      </c>
      <c r="M744" t="s">
        <v>2212</v>
      </c>
      <c r="N744" t="s">
        <v>2213</v>
      </c>
    </row>
    <row r="745" spans="1:14">
      <c r="A745" t="s">
        <v>2214</v>
      </c>
      <c r="B745" s="6">
        <v>1591.72698781285</v>
      </c>
      <c r="C745" s="6">
        <v>-0.15798317658810801</v>
      </c>
      <c r="D745" s="6">
        <v>0.84267007962626395</v>
      </c>
      <c r="E745" s="6">
        <v>-0.329510942232839</v>
      </c>
      <c r="F745" s="6">
        <v>0.45598256897112499</v>
      </c>
      <c r="G745" s="6">
        <v>-0.231914070219296</v>
      </c>
      <c r="H745" s="6">
        <v>0.430925157319199</v>
      </c>
      <c r="I745" s="6">
        <v>-0.57863272959885304</v>
      </c>
      <c r="J745" s="6">
        <v>0.430925157319199</v>
      </c>
      <c r="K745" s="2" t="s">
        <v>86</v>
      </c>
      <c r="L745">
        <v>3</v>
      </c>
      <c r="M745" t="s">
        <v>2215</v>
      </c>
      <c r="N745" t="s">
        <v>2216</v>
      </c>
    </row>
    <row r="746" spans="1:14">
      <c r="A746" t="s">
        <v>2217</v>
      </c>
      <c r="B746" s="6">
        <v>118.77412127576299</v>
      </c>
      <c r="C746" s="6">
        <v>-4.0214502355148604E-3</v>
      </c>
      <c r="D746" s="6">
        <v>0.993002152002883</v>
      </c>
      <c r="E746" s="6">
        <v>-5.0890247965267497E-2</v>
      </c>
      <c r="F746" s="6">
        <v>0.93079108576502401</v>
      </c>
      <c r="G746" s="6">
        <v>-1.0727433940465101</v>
      </c>
      <c r="H746" s="6">
        <v>1.1982166232529599E-6</v>
      </c>
      <c r="I746" s="6">
        <v>-0.85476011162811505</v>
      </c>
      <c r="J746" s="6">
        <v>1.1982166232529599E-6</v>
      </c>
      <c r="K746" s="2">
        <v>4</v>
      </c>
      <c r="L746">
        <v>7</v>
      </c>
      <c r="M746" t="s">
        <v>2218</v>
      </c>
      <c r="N746" t="s">
        <v>2219</v>
      </c>
    </row>
    <row r="747" spans="1:14">
      <c r="A747" t="s">
        <v>2220</v>
      </c>
      <c r="B747" s="6">
        <v>48.876709066401602</v>
      </c>
      <c r="C747" s="6">
        <v>2.1314643244294499E-3</v>
      </c>
      <c r="D747" s="6">
        <v>0.99788312125261902</v>
      </c>
      <c r="E747" s="6">
        <v>0.106030799346441</v>
      </c>
      <c r="F747" s="6">
        <v>0.92895394767791395</v>
      </c>
      <c r="G747" s="6">
        <v>-1.4956573218581699</v>
      </c>
      <c r="H747" s="6">
        <v>5.8027391044680203E-6</v>
      </c>
      <c r="I747" s="6">
        <v>-0.47144120575827703</v>
      </c>
      <c r="J747" s="6">
        <v>5.8027391044680203E-6</v>
      </c>
      <c r="K747" s="2">
        <v>4</v>
      </c>
      <c r="L747">
        <v>7</v>
      </c>
      <c r="M747" t="s">
        <v>2221</v>
      </c>
      <c r="N747" t="s">
        <v>2222</v>
      </c>
    </row>
    <row r="748" spans="1:14">
      <c r="A748" t="s">
        <v>2223</v>
      </c>
      <c r="B748" s="6">
        <v>100.606232676565</v>
      </c>
      <c r="C748" s="6">
        <v>0.20279000262135699</v>
      </c>
      <c r="D748" s="6">
        <v>0.83771926126807095</v>
      </c>
      <c r="E748" s="6">
        <v>-0.52205001400708695</v>
      </c>
      <c r="F748" s="6">
        <v>0.28103260994773599</v>
      </c>
      <c r="G748" s="6">
        <v>0.79526601764441196</v>
      </c>
      <c r="H748" s="6">
        <v>6.1370097664842803E-3</v>
      </c>
      <c r="I748" s="6">
        <v>0.57021002055549297</v>
      </c>
      <c r="J748" s="6">
        <v>6.1370097664842803E-3</v>
      </c>
      <c r="K748" s="2">
        <v>4</v>
      </c>
      <c r="L748">
        <v>8</v>
      </c>
      <c r="M748" t="s">
        <v>2224</v>
      </c>
      <c r="N748" t="s">
        <v>2225</v>
      </c>
    </row>
    <row r="749" spans="1:14">
      <c r="A749" t="s">
        <v>2226</v>
      </c>
      <c r="B749" s="6">
        <v>53.064656130285101</v>
      </c>
      <c r="C749" s="6">
        <v>-1.8816875148895702E-2</v>
      </c>
      <c r="D749" s="6">
        <v>0.98193011910139205</v>
      </c>
      <c r="E749" s="6">
        <v>0.111438808964412</v>
      </c>
      <c r="F749" s="6">
        <v>0.92870397068297705</v>
      </c>
      <c r="G749" s="6">
        <v>0.64541365762606195</v>
      </c>
      <c r="H749" s="6">
        <v>3.3634096390462803E-2</v>
      </c>
      <c r="I749" s="6">
        <v>0.65141686975593804</v>
      </c>
      <c r="J749" s="6">
        <v>3.3634096390462803E-2</v>
      </c>
      <c r="K749" s="2">
        <v>4</v>
      </c>
      <c r="L749">
        <v>1</v>
      </c>
      <c r="M749" t="s">
        <v>2227</v>
      </c>
      <c r="N749" t="s">
        <v>2228</v>
      </c>
    </row>
    <row r="750" spans="1:14">
      <c r="A750" t="s">
        <v>2229</v>
      </c>
      <c r="B750" s="6">
        <v>605.850075680445</v>
      </c>
      <c r="C750" s="6">
        <v>-0.30414973553833302</v>
      </c>
      <c r="D750" s="6">
        <v>0.13940653202674599</v>
      </c>
      <c r="E750" s="6">
        <v>-0.37561149634723401</v>
      </c>
      <c r="F750" s="6">
        <v>4.3715966192465198E-2</v>
      </c>
      <c r="G750" s="6">
        <v>-0.54020587897307804</v>
      </c>
      <c r="H750" s="6">
        <v>1.7594152374803701E-4</v>
      </c>
      <c r="I750" s="6">
        <v>-0.50789571605503203</v>
      </c>
      <c r="J750" s="6">
        <v>1.7594152374803701E-4</v>
      </c>
      <c r="K750" s="2">
        <v>4</v>
      </c>
      <c r="L750">
        <v>10</v>
      </c>
      <c r="M750" t="s">
        <v>2230</v>
      </c>
      <c r="N750" t="s">
        <v>2231</v>
      </c>
    </row>
    <row r="751" spans="1:14">
      <c r="A751" t="s">
        <v>2232</v>
      </c>
      <c r="B751" s="6">
        <v>2679.99296110052</v>
      </c>
      <c r="C751" s="6">
        <v>0.17866819456428501</v>
      </c>
      <c r="D751" s="6">
        <v>0.78279186561943703</v>
      </c>
      <c r="E751" s="6">
        <v>-8.7559273633329906E-3</v>
      </c>
      <c r="F751" s="6">
        <v>0.98995125697214403</v>
      </c>
      <c r="G751" s="6">
        <v>0.58390932183274202</v>
      </c>
      <c r="H751" s="6">
        <v>8.4367611803701399E-3</v>
      </c>
      <c r="I751" s="6">
        <v>0.43246429576270901</v>
      </c>
      <c r="J751" s="6">
        <v>8.4367611803701399E-3</v>
      </c>
      <c r="K751" s="2">
        <v>4</v>
      </c>
      <c r="L751">
        <v>1</v>
      </c>
      <c r="M751" t="s">
        <v>2233</v>
      </c>
      <c r="N751" t="s">
        <v>2234</v>
      </c>
    </row>
    <row r="752" spans="1:14">
      <c r="A752" t="s">
        <v>2235</v>
      </c>
      <c r="B752" s="6">
        <v>72.013414635899807</v>
      </c>
      <c r="C752" s="6">
        <v>-0.27393961522708599</v>
      </c>
      <c r="D752" s="6">
        <v>0.769324426390259</v>
      </c>
      <c r="E752" s="6">
        <v>-9.3616036654888699E-2</v>
      </c>
      <c r="F752" s="6">
        <v>0.93079108576502401</v>
      </c>
      <c r="G752" s="6">
        <v>0.659491950476221</v>
      </c>
      <c r="H752" s="6">
        <v>4.9618321376264797E-2</v>
      </c>
      <c r="I752" s="6">
        <v>0.56745379906414595</v>
      </c>
      <c r="J752" s="6">
        <v>4.9618321376264797E-2</v>
      </c>
      <c r="K752" s="2">
        <v>4</v>
      </c>
      <c r="L752">
        <v>8</v>
      </c>
      <c r="M752" t="s">
        <v>2236</v>
      </c>
      <c r="N752" t="s">
        <v>2237</v>
      </c>
    </row>
    <row r="753" spans="1:14">
      <c r="A753" t="s">
        <v>2238</v>
      </c>
      <c r="B753" s="6">
        <v>3273.9147019920501</v>
      </c>
      <c r="C753" s="6">
        <v>8.2114730344650402E-2</v>
      </c>
      <c r="D753" s="6">
        <v>0.94007007308644397</v>
      </c>
      <c r="E753" s="6">
        <v>0.14425936365455599</v>
      </c>
      <c r="F753" s="6">
        <v>0.87665301413181496</v>
      </c>
      <c r="G753" s="6">
        <v>0.80949232465885002</v>
      </c>
      <c r="H753" s="6">
        <v>1.1848800811135899E-3</v>
      </c>
      <c r="I753" s="6">
        <v>0.58633662463301806</v>
      </c>
      <c r="J753" s="6">
        <v>1.1848800811135899E-3</v>
      </c>
      <c r="K753" s="2">
        <v>4</v>
      </c>
      <c r="L753">
        <v>1</v>
      </c>
      <c r="M753" t="s">
        <v>2239</v>
      </c>
      <c r="N753" t="s">
        <v>2240</v>
      </c>
    </row>
    <row r="754" spans="1:14">
      <c r="A754" t="s">
        <v>2241</v>
      </c>
      <c r="B754" s="6">
        <v>790.78903145366303</v>
      </c>
      <c r="C754" s="6">
        <v>1.1731955113148999E-2</v>
      </c>
      <c r="D754" s="6">
        <v>0.98025903869043196</v>
      </c>
      <c r="E754" s="6">
        <v>-0.11427952874818401</v>
      </c>
      <c r="F754" s="6">
        <v>0.83590869374194299</v>
      </c>
      <c r="G754" s="6">
        <v>0.53121699578937798</v>
      </c>
      <c r="H754" s="6">
        <v>1.0295259619494701E-3</v>
      </c>
      <c r="I754" s="6">
        <v>0.17102738343745499</v>
      </c>
      <c r="J754" s="6">
        <v>1.0295259619494701E-3</v>
      </c>
      <c r="K754" s="2">
        <v>4</v>
      </c>
      <c r="L754">
        <v>8</v>
      </c>
      <c r="M754" t="s">
        <v>2242</v>
      </c>
      <c r="N754" t="s">
        <v>2243</v>
      </c>
    </row>
    <row r="755" spans="1:14">
      <c r="A755" t="s">
        <v>2244</v>
      </c>
      <c r="B755" s="6">
        <v>621.44847290388304</v>
      </c>
      <c r="C755" s="6">
        <v>-2.5968180616965798E-2</v>
      </c>
      <c r="D755" s="6">
        <v>0.972164569102001</v>
      </c>
      <c r="E755" s="6">
        <v>-0.15288092459186001</v>
      </c>
      <c r="F755" s="6">
        <v>0.85581244452123495</v>
      </c>
      <c r="G755" s="6">
        <v>0.823877353077067</v>
      </c>
      <c r="H755" s="6">
        <v>5.0950595748846996E-4</v>
      </c>
      <c r="I755" s="6">
        <v>0.55508246090157698</v>
      </c>
      <c r="J755" s="6">
        <v>5.0950595748846996E-4</v>
      </c>
      <c r="K755" s="2">
        <v>4</v>
      </c>
      <c r="L755">
        <v>8</v>
      </c>
      <c r="M755" t="s">
        <v>2245</v>
      </c>
      <c r="N755" t="s">
        <v>2246</v>
      </c>
    </row>
    <row r="756" spans="1:14">
      <c r="A756" t="s">
        <v>2247</v>
      </c>
      <c r="B756" s="6">
        <v>1690.8803389017701</v>
      </c>
      <c r="C756" s="6">
        <v>1.38175817242632E-2</v>
      </c>
      <c r="D756" s="6">
        <v>0.98125783629808305</v>
      </c>
      <c r="E756" s="6">
        <v>6.2733137237273806E-2</v>
      </c>
      <c r="F756" s="6">
        <v>0.93079108576502401</v>
      </c>
      <c r="G756" s="6">
        <v>0.52883476149247699</v>
      </c>
      <c r="H756" s="6">
        <v>1.1305174204989599E-2</v>
      </c>
      <c r="I756" s="6">
        <v>0.33536271028889603</v>
      </c>
      <c r="J756" s="6">
        <v>1.1305174204989599E-2</v>
      </c>
      <c r="K756" s="2">
        <v>4</v>
      </c>
      <c r="L756">
        <v>1</v>
      </c>
      <c r="M756" t="s">
        <v>2248</v>
      </c>
      <c r="N756" t="s">
        <v>2249</v>
      </c>
    </row>
    <row r="757" spans="1:14">
      <c r="A757" t="s">
        <v>2250</v>
      </c>
      <c r="B757" s="6">
        <v>1145.6136740291399</v>
      </c>
      <c r="C757" s="6">
        <v>0.17416690038614399</v>
      </c>
      <c r="D757" s="6">
        <v>0.83132449305100997</v>
      </c>
      <c r="E757" s="6">
        <v>0.13024885365456301</v>
      </c>
      <c r="F757" s="6">
        <v>0.88499982415718104</v>
      </c>
      <c r="G757" s="6">
        <v>0.62381506716894997</v>
      </c>
      <c r="H757" s="6">
        <v>1.11866026901043E-2</v>
      </c>
      <c r="I757" s="6">
        <v>0.48050791206043802</v>
      </c>
      <c r="J757" s="6">
        <v>1.11866026901043E-2</v>
      </c>
      <c r="K757" s="2">
        <v>4</v>
      </c>
      <c r="L757">
        <v>1</v>
      </c>
      <c r="M757" t="s">
        <v>2251</v>
      </c>
      <c r="N757" t="s">
        <v>2252</v>
      </c>
    </row>
    <row r="758" spans="1:14">
      <c r="A758" t="s">
        <v>2253</v>
      </c>
      <c r="B758" s="6">
        <v>153.895449365139</v>
      </c>
      <c r="C758" s="6">
        <v>-0.42666202100212203</v>
      </c>
      <c r="D758" s="6">
        <v>0.19711225742578201</v>
      </c>
      <c r="E758" s="6">
        <v>-0.29767693144764301</v>
      </c>
      <c r="F758" s="6">
        <v>0.49014541393512301</v>
      </c>
      <c r="G758" s="6">
        <v>-0.24269485765058901</v>
      </c>
      <c r="H758" s="6">
        <v>0.37734220034577298</v>
      </c>
      <c r="I758" s="6">
        <v>-0.69745040742083897</v>
      </c>
      <c r="J758" s="6">
        <v>0.37734220034577298</v>
      </c>
      <c r="K758" s="2" t="s">
        <v>86</v>
      </c>
      <c r="L758">
        <v>3</v>
      </c>
      <c r="M758" t="s">
        <v>2254</v>
      </c>
      <c r="N758" t="s">
        <v>2255</v>
      </c>
    </row>
    <row r="759" spans="1:14">
      <c r="A759" t="s">
        <v>2256</v>
      </c>
      <c r="B759" s="6">
        <v>1170.82430921171</v>
      </c>
      <c r="C759" s="6">
        <v>0.28475355734381902</v>
      </c>
      <c r="D759" s="6">
        <v>0.39408146617725098</v>
      </c>
      <c r="E759" s="6">
        <v>0.248034838588784</v>
      </c>
      <c r="F759" s="6">
        <v>0.519487585962498</v>
      </c>
      <c r="G759" s="6">
        <v>0.71431051329987105</v>
      </c>
      <c r="H759" s="6">
        <v>9.0836104240116494E-5</v>
      </c>
      <c r="I759" s="6">
        <v>0.74821352903668703</v>
      </c>
      <c r="J759" s="6">
        <v>9.0836104240116494E-5</v>
      </c>
      <c r="K759" s="2">
        <v>4</v>
      </c>
      <c r="L759">
        <v>2</v>
      </c>
      <c r="M759" t="s">
        <v>2257</v>
      </c>
      <c r="N759" t="s">
        <v>2258</v>
      </c>
    </row>
    <row r="760" spans="1:14">
      <c r="A760" t="s">
        <v>2259</v>
      </c>
      <c r="B760" s="6">
        <v>655.78170434938795</v>
      </c>
      <c r="C760" s="6">
        <v>0.15287341161442</v>
      </c>
      <c r="D760" s="6">
        <v>0.85235332804976904</v>
      </c>
      <c r="E760" s="6">
        <v>0.341139541054096</v>
      </c>
      <c r="F760" s="6">
        <v>0.43328295328847999</v>
      </c>
      <c r="G760" s="6">
        <v>0.66040871599875195</v>
      </c>
      <c r="H760" s="6">
        <v>4.2874503242984604E-3</v>
      </c>
      <c r="I760" s="6">
        <v>0.32429481780276398</v>
      </c>
      <c r="J760" s="6">
        <v>4.2874503242984604E-3</v>
      </c>
      <c r="K760" s="2">
        <v>4</v>
      </c>
      <c r="L760">
        <v>2</v>
      </c>
      <c r="M760" t="s">
        <v>2260</v>
      </c>
      <c r="N760" t="s">
        <v>2261</v>
      </c>
    </row>
    <row r="761" spans="1:14">
      <c r="A761" t="s">
        <v>2262</v>
      </c>
      <c r="B761" s="6">
        <v>1682.0517401674499</v>
      </c>
      <c r="C761" s="6">
        <v>-0.28763984352344901</v>
      </c>
      <c r="D761" s="6">
        <v>0.65349611119137996</v>
      </c>
      <c r="E761" s="6">
        <v>-0.351673309417809</v>
      </c>
      <c r="F761" s="6">
        <v>0.53961338095635603</v>
      </c>
      <c r="G761" s="6">
        <v>0.60538465683312603</v>
      </c>
      <c r="H761" s="6">
        <v>3.3316262783224103E-2</v>
      </c>
      <c r="I761" s="6">
        <v>0.38819823208291498</v>
      </c>
      <c r="J761" s="6">
        <v>3.3316262783224103E-2</v>
      </c>
      <c r="K761" s="2">
        <v>4</v>
      </c>
      <c r="L761">
        <v>8</v>
      </c>
      <c r="M761" t="s">
        <v>2263</v>
      </c>
      <c r="N761" t="s">
        <v>2264</v>
      </c>
    </row>
    <row r="762" spans="1:14">
      <c r="A762" t="s">
        <v>2265</v>
      </c>
      <c r="B762" s="6">
        <v>497.196599007629</v>
      </c>
      <c r="C762" s="6">
        <v>0.27864653816429502</v>
      </c>
      <c r="D762" s="6">
        <v>0.30217533103418798</v>
      </c>
      <c r="E762" s="6">
        <v>0.14894568969456801</v>
      </c>
      <c r="F762" s="6">
        <v>0.73590437946637699</v>
      </c>
      <c r="G762" s="6">
        <v>0.69552657668806595</v>
      </c>
      <c r="H762" s="6">
        <v>1.20812389476911E-5</v>
      </c>
      <c r="I762" s="6">
        <v>0.45754760009580198</v>
      </c>
      <c r="J762" s="6">
        <v>1.20812389476911E-5</v>
      </c>
      <c r="K762" s="2">
        <v>4</v>
      </c>
      <c r="L762">
        <v>1</v>
      </c>
      <c r="M762" t="s">
        <v>2266</v>
      </c>
      <c r="N762" t="s">
        <v>2267</v>
      </c>
    </row>
    <row r="763" spans="1:14">
      <c r="A763" t="s">
        <v>2268</v>
      </c>
      <c r="B763" s="6">
        <v>78.8490477787945</v>
      </c>
      <c r="C763" s="6">
        <v>0.31958146556647499</v>
      </c>
      <c r="D763" s="6">
        <v>0.59926523777572505</v>
      </c>
      <c r="E763" s="6">
        <v>8.8949554101535495E-3</v>
      </c>
      <c r="F763" s="6">
        <v>0.99178255766896395</v>
      </c>
      <c r="G763" s="6">
        <v>0.92245957239576504</v>
      </c>
      <c r="H763" s="6">
        <v>6.9609509466842E-4</v>
      </c>
      <c r="I763" s="6">
        <v>0.61603769624196303</v>
      </c>
      <c r="J763" s="6">
        <v>6.9609509466842E-4</v>
      </c>
      <c r="K763" s="2">
        <v>4</v>
      </c>
      <c r="L763">
        <v>8</v>
      </c>
      <c r="M763" t="s">
        <v>2269</v>
      </c>
      <c r="N763" t="s">
        <v>2270</v>
      </c>
    </row>
    <row r="764" spans="1:14">
      <c r="A764" t="s">
        <v>2271</v>
      </c>
      <c r="B764" s="6">
        <v>172.699839236885</v>
      </c>
      <c r="C764" s="6">
        <v>0.27592800542194601</v>
      </c>
      <c r="D764" s="6">
        <v>0.61533684629878704</v>
      </c>
      <c r="E764" s="6">
        <v>0.29935561992844301</v>
      </c>
      <c r="F764" s="6">
        <v>0.58445832218387905</v>
      </c>
      <c r="G764" s="6">
        <v>0.61424951165498598</v>
      </c>
      <c r="H764" s="6">
        <v>1.4919017295887601E-2</v>
      </c>
      <c r="I764" s="6">
        <v>0.38160898156439099</v>
      </c>
      <c r="J764" s="6">
        <v>1.4919017295887601E-2</v>
      </c>
      <c r="K764" s="2">
        <v>4</v>
      </c>
      <c r="L764">
        <v>2</v>
      </c>
      <c r="M764" t="s">
        <v>2272</v>
      </c>
      <c r="N764" t="s">
        <v>2273</v>
      </c>
    </row>
    <row r="765" spans="1:14">
      <c r="A765" t="s">
        <v>2274</v>
      </c>
      <c r="B765" s="6">
        <v>354.42888351265401</v>
      </c>
      <c r="C765" s="6">
        <v>-0.380996448316685</v>
      </c>
      <c r="D765" s="6">
        <v>0.11142532354300599</v>
      </c>
      <c r="E765" s="6">
        <v>-0.31441355942584798</v>
      </c>
      <c r="F765" s="6">
        <v>0.253129845838856</v>
      </c>
      <c r="G765" s="6">
        <v>-0.519414968545588</v>
      </c>
      <c r="H765" s="6">
        <v>3.0558021646644299E-3</v>
      </c>
      <c r="I765" s="6">
        <v>-0.68158256793619698</v>
      </c>
      <c r="J765" s="6">
        <v>3.0558021646644299E-3</v>
      </c>
      <c r="K765" s="2">
        <v>4</v>
      </c>
      <c r="L765">
        <v>10</v>
      </c>
      <c r="M765" t="s">
        <v>2275</v>
      </c>
      <c r="N765" t="s">
        <v>2276</v>
      </c>
    </row>
    <row r="766" spans="1:14">
      <c r="A766" t="s">
        <v>2277</v>
      </c>
      <c r="B766" s="6">
        <v>80.207979648099894</v>
      </c>
      <c r="C766" s="6">
        <v>7.4500196627420899E-4</v>
      </c>
      <c r="D766" s="6">
        <v>0.99968680759831496</v>
      </c>
      <c r="E766" s="6">
        <v>-9.2725165224716896E-2</v>
      </c>
      <c r="F766" s="6">
        <v>0.93079108576502401</v>
      </c>
      <c r="G766" s="6">
        <v>-0.814845892598693</v>
      </c>
      <c r="H766" s="6">
        <v>6.8698902945429803E-3</v>
      </c>
      <c r="I766" s="6">
        <v>-0.44043472140167</v>
      </c>
      <c r="J766" s="6">
        <v>6.8698902945429803E-3</v>
      </c>
      <c r="K766" s="2">
        <v>4</v>
      </c>
      <c r="L766">
        <v>5</v>
      </c>
      <c r="M766" t="s">
        <v>2278</v>
      </c>
      <c r="N766" t="s">
        <v>2279</v>
      </c>
    </row>
    <row r="767" spans="1:14">
      <c r="A767" t="s">
        <v>2280</v>
      </c>
      <c r="B767" s="6">
        <v>65.749406044568801</v>
      </c>
      <c r="C767" s="6">
        <v>-0.46366897712612498</v>
      </c>
      <c r="D767" s="6">
        <v>0.39825074093736801</v>
      </c>
      <c r="E767" s="6">
        <v>-0.19845760846319199</v>
      </c>
      <c r="F767" s="6">
        <v>0.84503738626217295</v>
      </c>
      <c r="G767" s="6">
        <v>-0.73631811456395801</v>
      </c>
      <c r="H767" s="6">
        <v>2.6084426378861599E-2</v>
      </c>
      <c r="I767" s="6">
        <v>-0.65310830907169404</v>
      </c>
      <c r="J767" s="6">
        <v>2.6084426378861599E-2</v>
      </c>
      <c r="K767" s="2">
        <v>4</v>
      </c>
      <c r="L767">
        <v>10</v>
      </c>
      <c r="M767" t="s">
        <v>2281</v>
      </c>
      <c r="N767" t="s">
        <v>2282</v>
      </c>
    </row>
    <row r="768" spans="1:14">
      <c r="A768" t="s">
        <v>2283</v>
      </c>
      <c r="B768" s="6">
        <v>2852.8842346418501</v>
      </c>
      <c r="C768" s="6">
        <v>0.35314744265368497</v>
      </c>
      <c r="D768" s="6">
        <v>0.34058722278409898</v>
      </c>
      <c r="E768" s="6">
        <v>4.0562920830901197E-2</v>
      </c>
      <c r="F768" s="6">
        <v>0.94810286329059001</v>
      </c>
      <c r="G768" s="6">
        <v>-0.91712384002221703</v>
      </c>
      <c r="H768" s="6">
        <v>1.8200516038185299E-5</v>
      </c>
      <c r="I768" s="6">
        <v>-0.929137376873165</v>
      </c>
      <c r="J768" s="6">
        <v>1.8200516038185299E-5</v>
      </c>
      <c r="K768" s="2">
        <v>4</v>
      </c>
      <c r="L768">
        <v>7</v>
      </c>
      <c r="M768" t="s">
        <v>2284</v>
      </c>
      <c r="N768" t="s">
        <v>2285</v>
      </c>
    </row>
    <row r="769" spans="1:14">
      <c r="A769" t="s">
        <v>2286</v>
      </c>
      <c r="B769" s="6">
        <v>397.59811036851301</v>
      </c>
      <c r="C769" s="6">
        <v>-0.170890228432551</v>
      </c>
      <c r="D769" s="6">
        <v>0.78804716826521004</v>
      </c>
      <c r="E769" s="6">
        <v>-0.33659042120138399</v>
      </c>
      <c r="F769" s="6">
        <v>0.377833648013361</v>
      </c>
      <c r="G769" s="6">
        <v>-0.56789710367330104</v>
      </c>
      <c r="H769" s="6">
        <v>9.4799040036058994E-3</v>
      </c>
      <c r="I769" s="6">
        <v>-9.5444971026182504E-2</v>
      </c>
      <c r="J769" s="6">
        <v>9.4799040036058994E-3</v>
      </c>
      <c r="K769" s="2">
        <v>4</v>
      </c>
      <c r="L769">
        <v>10</v>
      </c>
      <c r="M769" t="s">
        <v>2287</v>
      </c>
      <c r="N769" t="s">
        <v>2288</v>
      </c>
    </row>
    <row r="770" spans="1:14">
      <c r="A770" t="s">
        <v>2289</v>
      </c>
      <c r="B770" s="6">
        <v>118.871536956513</v>
      </c>
      <c r="C770" s="6">
        <v>-0.33108651853416399</v>
      </c>
      <c r="D770" s="6">
        <v>0.426750928145889</v>
      </c>
      <c r="E770" s="6">
        <v>-0.80387791195103397</v>
      </c>
      <c r="F770" s="6">
        <v>2.0520204286656801E-3</v>
      </c>
      <c r="G770" s="6">
        <v>-2.9030684606443601E-2</v>
      </c>
      <c r="H770" s="6">
        <v>0.93320546214870803</v>
      </c>
      <c r="I770" s="6">
        <v>-0.39793480360967498</v>
      </c>
      <c r="J770" s="6">
        <v>0.93320546214870803</v>
      </c>
      <c r="K770" s="2">
        <v>2</v>
      </c>
      <c r="L770">
        <v>3</v>
      </c>
      <c r="M770" t="s">
        <v>2290</v>
      </c>
      <c r="N770" t="s">
        <v>2291</v>
      </c>
    </row>
    <row r="771" spans="1:14">
      <c r="A771" t="s">
        <v>2292</v>
      </c>
      <c r="B771" s="6">
        <v>13417.5482759717</v>
      </c>
      <c r="C771" s="6">
        <v>0.19511676848231499</v>
      </c>
      <c r="D771" s="6">
        <v>0.80350263636609298</v>
      </c>
      <c r="E771" s="6">
        <v>0.13268950910346999</v>
      </c>
      <c r="F771" s="6">
        <v>0.88776535090983</v>
      </c>
      <c r="G771" s="6">
        <v>-0.58416935600077402</v>
      </c>
      <c r="H771" s="6">
        <v>2.53054351320466E-2</v>
      </c>
      <c r="I771" s="6">
        <v>0.13031462394257201</v>
      </c>
      <c r="J771" s="6">
        <v>2.53054351320466E-2</v>
      </c>
      <c r="K771" s="2">
        <v>4</v>
      </c>
      <c r="L771">
        <v>5</v>
      </c>
      <c r="M771" t="s">
        <v>2293</v>
      </c>
      <c r="N771" t="s">
        <v>2294</v>
      </c>
    </row>
    <row r="772" spans="1:14">
      <c r="A772" t="s">
        <v>2295</v>
      </c>
      <c r="B772" s="6">
        <v>137.854983860799</v>
      </c>
      <c r="C772" s="6">
        <v>0.32613941649094502</v>
      </c>
      <c r="D772" s="6">
        <v>0.75797390423691002</v>
      </c>
      <c r="E772" s="6">
        <v>-0.23722642777821801</v>
      </c>
      <c r="F772" s="6">
        <v>0.85646486843953895</v>
      </c>
      <c r="G772" s="6">
        <v>1.27852768854175</v>
      </c>
      <c r="H772" s="6">
        <v>6.2858906322547502E-4</v>
      </c>
      <c r="I772" s="6">
        <v>0.973455044754445</v>
      </c>
      <c r="J772" s="6">
        <v>6.2858906322547502E-4</v>
      </c>
      <c r="K772" s="2">
        <v>4</v>
      </c>
      <c r="L772">
        <v>6</v>
      </c>
      <c r="M772" t="s">
        <v>2296</v>
      </c>
      <c r="N772" t="s">
        <v>2297</v>
      </c>
    </row>
    <row r="773" spans="1:14">
      <c r="A773" t="s">
        <v>2298</v>
      </c>
      <c r="B773" s="6">
        <v>2667.6128457304499</v>
      </c>
      <c r="C773" s="6">
        <v>-0.61342276419347697</v>
      </c>
      <c r="D773" s="6">
        <v>5.8172487651520096E-4</v>
      </c>
      <c r="E773" s="6">
        <v>0.124851448997596</v>
      </c>
      <c r="F773" s="6">
        <v>0.81227073435562103</v>
      </c>
      <c r="G773" s="6">
        <v>0.110451266363067</v>
      </c>
      <c r="H773" s="6">
        <v>0.65280025407198905</v>
      </c>
      <c r="I773" s="6">
        <v>-0.28922557624411699</v>
      </c>
      <c r="J773" s="6">
        <v>0.65280025407198905</v>
      </c>
      <c r="K773" s="2">
        <v>1</v>
      </c>
      <c r="L773">
        <v>3</v>
      </c>
      <c r="M773" t="s">
        <v>2299</v>
      </c>
      <c r="N773" t="s">
        <v>2300</v>
      </c>
    </row>
    <row r="774" spans="1:14">
      <c r="A774" t="s">
        <v>2301</v>
      </c>
      <c r="B774" s="6">
        <v>74.086347102245199</v>
      </c>
      <c r="C774" s="6">
        <v>0.86186841899444699</v>
      </c>
      <c r="D774" s="6">
        <v>7.1782955072846599E-2</v>
      </c>
      <c r="E774" s="6">
        <v>0.15228564066398401</v>
      </c>
      <c r="F774" s="6">
        <v>0.92206817798944296</v>
      </c>
      <c r="G774" s="6">
        <v>1.38107125893094</v>
      </c>
      <c r="H774" s="6">
        <v>1.3412135488045801E-4</v>
      </c>
      <c r="I774" s="6">
        <v>1.8070626413053399</v>
      </c>
      <c r="J774" s="6">
        <v>1.3412135488045801E-4</v>
      </c>
      <c r="K774" s="2">
        <v>4</v>
      </c>
      <c r="L774">
        <v>6</v>
      </c>
      <c r="M774" t="s">
        <v>2302</v>
      </c>
      <c r="N774" t="s">
        <v>2303</v>
      </c>
    </row>
    <row r="775" spans="1:14">
      <c r="A775" t="s">
        <v>2304</v>
      </c>
      <c r="B775" s="6">
        <v>289.42954453583798</v>
      </c>
      <c r="C775" s="6">
        <v>0.27691024658822</v>
      </c>
      <c r="D775" s="6">
        <v>0.69378172855253195</v>
      </c>
      <c r="E775" s="6">
        <v>-5.07735776161123E-2</v>
      </c>
      <c r="F775" s="6">
        <v>0.94948398457921002</v>
      </c>
      <c r="G775" s="6">
        <v>0.22421474745778899</v>
      </c>
      <c r="H775" s="6">
        <v>0.569682329057138</v>
      </c>
      <c r="I775" s="6">
        <v>0.73774772380681297</v>
      </c>
      <c r="J775" s="6">
        <v>0.569682329057138</v>
      </c>
      <c r="K775" s="2" t="s">
        <v>86</v>
      </c>
      <c r="L775">
        <v>12</v>
      </c>
      <c r="M775" t="s">
        <v>2305</v>
      </c>
      <c r="N775" t="s">
        <v>2306</v>
      </c>
    </row>
    <row r="776" spans="1:14">
      <c r="A776" t="s">
        <v>2307</v>
      </c>
      <c r="B776" s="6">
        <v>242.243166016065</v>
      </c>
      <c r="C776" s="6">
        <v>0.1819637817742</v>
      </c>
      <c r="D776" s="6">
        <v>0.74535014051454396</v>
      </c>
      <c r="E776" s="6">
        <v>0.38644917683580898</v>
      </c>
      <c r="F776" s="6">
        <v>0.20449275705714101</v>
      </c>
      <c r="G776" s="6">
        <v>0.81826226380846501</v>
      </c>
      <c r="H776" s="6">
        <v>2.36420296209124E-5</v>
      </c>
      <c r="I776" s="6">
        <v>0.330102592534952</v>
      </c>
      <c r="J776" s="6">
        <v>2.36420296209124E-5</v>
      </c>
      <c r="K776" s="2">
        <v>4</v>
      </c>
      <c r="L776">
        <v>2</v>
      </c>
      <c r="M776" t="s">
        <v>2308</v>
      </c>
      <c r="N776" t="s">
        <v>2309</v>
      </c>
    </row>
    <row r="777" spans="1:14">
      <c r="A777" t="s">
        <v>2310</v>
      </c>
      <c r="B777" s="6">
        <v>1130.1479270125301</v>
      </c>
      <c r="C777" s="6">
        <v>0.64189043721304995</v>
      </c>
      <c r="D777" s="6">
        <v>3.8995434319713598E-3</v>
      </c>
      <c r="E777" s="6">
        <v>0.46193870415796801</v>
      </c>
      <c r="F777" s="6">
        <v>8.8099171624523701E-2</v>
      </c>
      <c r="G777" s="6">
        <v>0.65164582607660904</v>
      </c>
      <c r="H777" s="6">
        <v>8.7647254306606303E-4</v>
      </c>
      <c r="I777" s="6">
        <v>0.64633985932164295</v>
      </c>
      <c r="J777" s="6">
        <v>8.7647254306606303E-4</v>
      </c>
      <c r="K777" s="2" t="s">
        <v>17</v>
      </c>
      <c r="L777">
        <v>4</v>
      </c>
      <c r="M777" t="s">
        <v>2311</v>
      </c>
      <c r="N777" t="s">
        <v>2312</v>
      </c>
    </row>
    <row r="778" spans="1:14">
      <c r="A778" t="s">
        <v>2313</v>
      </c>
      <c r="B778" s="6">
        <v>310.36393257494501</v>
      </c>
      <c r="C778" s="6">
        <v>-0.119425253170422</v>
      </c>
      <c r="D778" s="6">
        <v>0.91013351579339097</v>
      </c>
      <c r="E778" s="6">
        <v>-0.36333247560501902</v>
      </c>
      <c r="F778" s="6">
        <v>0.43648269981728799</v>
      </c>
      <c r="G778" s="6">
        <v>-0.79779212521008103</v>
      </c>
      <c r="H778" s="6">
        <v>1.3974757797971099E-3</v>
      </c>
      <c r="I778" s="6">
        <v>-0.415935135172119</v>
      </c>
      <c r="J778" s="6">
        <v>1.3974757797971099E-3</v>
      </c>
      <c r="K778" s="2">
        <v>4</v>
      </c>
      <c r="L778">
        <v>7</v>
      </c>
      <c r="M778" t="s">
        <v>2314</v>
      </c>
      <c r="N778" t="s">
        <v>2315</v>
      </c>
    </row>
    <row r="779" spans="1:14">
      <c r="A779" t="s">
        <v>2316</v>
      </c>
      <c r="B779" s="6">
        <v>35.801112387453003</v>
      </c>
      <c r="C779" s="6">
        <v>-0.14194087365531899</v>
      </c>
      <c r="D779" s="6">
        <v>0.93398876225766603</v>
      </c>
      <c r="E779" s="6">
        <v>-0.159346472545494</v>
      </c>
      <c r="F779" s="6">
        <v>0.916576343288527</v>
      </c>
      <c r="G779" s="6">
        <v>-0.61366016522276801</v>
      </c>
      <c r="H779" s="6">
        <v>0.173772635978311</v>
      </c>
      <c r="I779" s="6">
        <v>-1.1164779913926799</v>
      </c>
      <c r="J779" s="6">
        <v>0.173772635978311</v>
      </c>
      <c r="K779" s="2" t="s">
        <v>86</v>
      </c>
      <c r="L779">
        <v>9</v>
      </c>
      <c r="M779" t="s">
        <v>2317</v>
      </c>
      <c r="N779" t="s">
        <v>2318</v>
      </c>
    </row>
    <row r="780" spans="1:14">
      <c r="A780" t="s">
        <v>2319</v>
      </c>
      <c r="B780" s="6">
        <v>680.96590867007001</v>
      </c>
      <c r="C780" s="6">
        <v>0.64513915895503704</v>
      </c>
      <c r="D780" s="6">
        <v>5.48580666037197E-3</v>
      </c>
      <c r="E780" s="6">
        <v>0.46424472578903597</v>
      </c>
      <c r="F780" s="6">
        <v>0.100856512573729</v>
      </c>
      <c r="G780" s="6">
        <v>0.90246032792817199</v>
      </c>
      <c r="H780" s="6">
        <v>5.2483870119774599E-6</v>
      </c>
      <c r="I780" s="6">
        <v>0.72620165805593895</v>
      </c>
      <c r="J780" s="6">
        <v>5.2483870119774599E-6</v>
      </c>
      <c r="K780" s="2" t="s">
        <v>17</v>
      </c>
      <c r="L780">
        <v>4</v>
      </c>
      <c r="M780" t="s">
        <v>2320</v>
      </c>
      <c r="N780" t="s">
        <v>2321</v>
      </c>
    </row>
    <row r="781" spans="1:14">
      <c r="A781" t="s">
        <v>2322</v>
      </c>
      <c r="B781" s="6">
        <v>97.233247309531507</v>
      </c>
      <c r="C781" s="6">
        <v>0.34719361074014798</v>
      </c>
      <c r="D781" s="6">
        <v>0.60320793038147003</v>
      </c>
      <c r="E781" s="6">
        <v>0.42909740432745003</v>
      </c>
      <c r="F781" s="6">
        <v>0.46572492988488101</v>
      </c>
      <c r="G781" s="6">
        <v>-0.68791950526293499</v>
      </c>
      <c r="H781" s="6">
        <v>4.3289521511189803E-2</v>
      </c>
      <c r="I781" s="6">
        <v>-0.34673746023411101</v>
      </c>
      <c r="J781" s="6">
        <v>4.3289521511189803E-2</v>
      </c>
      <c r="K781" s="2">
        <v>4</v>
      </c>
      <c r="L781">
        <v>5</v>
      </c>
      <c r="M781" t="s">
        <v>2323</v>
      </c>
      <c r="N781" t="s">
        <v>2324</v>
      </c>
    </row>
    <row r="782" spans="1:14">
      <c r="A782" t="s">
        <v>2325</v>
      </c>
      <c r="B782" s="6">
        <v>1020.91339302072</v>
      </c>
      <c r="C782" s="6">
        <v>-8.6248180513894906E-2</v>
      </c>
      <c r="D782" s="6">
        <v>0.91611885846567898</v>
      </c>
      <c r="E782" s="6">
        <v>0.140567813778506</v>
      </c>
      <c r="F782" s="6">
        <v>0.80959956747397199</v>
      </c>
      <c r="G782" s="6">
        <v>-0.131559158876775</v>
      </c>
      <c r="H782" s="6">
        <v>0.62783226012077198</v>
      </c>
      <c r="I782" s="6">
        <v>-0.53133333286865203</v>
      </c>
      <c r="J782" s="6">
        <v>0.62783226012077198</v>
      </c>
      <c r="K782" s="2" t="s">
        <v>86</v>
      </c>
      <c r="L782">
        <v>10</v>
      </c>
      <c r="M782" t="s">
        <v>2326</v>
      </c>
      <c r="N782" t="s">
        <v>2327</v>
      </c>
    </row>
    <row r="783" spans="1:14">
      <c r="A783" t="s">
        <v>2328</v>
      </c>
      <c r="B783" s="6">
        <v>5670.6442940503703</v>
      </c>
      <c r="C783" s="6">
        <v>-0.39706912177658099</v>
      </c>
      <c r="D783" s="6">
        <v>0.23977201562306399</v>
      </c>
      <c r="E783" s="6">
        <v>-0.25389341080179501</v>
      </c>
      <c r="F783" s="6">
        <v>0.61209623977955596</v>
      </c>
      <c r="G783" s="6">
        <v>-0.47281326484258501</v>
      </c>
      <c r="H783" s="6">
        <v>3.6679935582935301E-2</v>
      </c>
      <c r="I783" s="6">
        <v>-0.553444539644247</v>
      </c>
      <c r="J783" s="6">
        <v>3.6679935582935301E-2</v>
      </c>
      <c r="K783" s="2" t="s">
        <v>86</v>
      </c>
      <c r="L783">
        <v>10</v>
      </c>
      <c r="M783" t="s">
        <v>2329</v>
      </c>
      <c r="N783" t="s">
        <v>2330</v>
      </c>
    </row>
    <row r="784" spans="1:14">
      <c r="A784" t="s">
        <v>2331</v>
      </c>
      <c r="B784" s="6">
        <v>155.47717799923399</v>
      </c>
      <c r="C784" s="6">
        <v>0.33053738330752802</v>
      </c>
      <c r="D784" s="6">
        <v>0.44332964402373398</v>
      </c>
      <c r="E784" s="6">
        <v>0.17124894472251101</v>
      </c>
      <c r="F784" s="6">
        <v>0.81452080029299301</v>
      </c>
      <c r="G784" s="6">
        <v>0.57634026515500902</v>
      </c>
      <c r="H784" s="6">
        <v>1.4390178183562599E-2</v>
      </c>
      <c r="I784" s="6">
        <v>0.49164338015995601</v>
      </c>
      <c r="J784" s="6">
        <v>1.4390178183562599E-2</v>
      </c>
      <c r="K784" s="2">
        <v>4</v>
      </c>
      <c r="L784">
        <v>1</v>
      </c>
      <c r="M784" t="s">
        <v>2332</v>
      </c>
      <c r="N784" t="s">
        <v>2333</v>
      </c>
    </row>
    <row r="785" spans="1:14">
      <c r="A785" t="s">
        <v>2334</v>
      </c>
      <c r="B785" s="6">
        <v>268.469070616176</v>
      </c>
      <c r="C785" s="6">
        <v>9.6419045586134105E-3</v>
      </c>
      <c r="D785" s="6">
        <v>0.98667696303489605</v>
      </c>
      <c r="E785" s="6">
        <v>-7.0286346034596298E-2</v>
      </c>
      <c r="F785" s="6">
        <v>0.930592089248929</v>
      </c>
      <c r="G785" s="6">
        <v>0.66004812519706701</v>
      </c>
      <c r="H785" s="6">
        <v>5.0093667425582002E-4</v>
      </c>
      <c r="I785" s="6">
        <v>0.32857168617097698</v>
      </c>
      <c r="J785" s="6">
        <v>5.0093667425582002E-4</v>
      </c>
      <c r="K785" s="2">
        <v>4</v>
      </c>
      <c r="L785">
        <v>1</v>
      </c>
      <c r="M785" t="s">
        <v>2335</v>
      </c>
      <c r="N785" t="s">
        <v>2336</v>
      </c>
    </row>
    <row r="786" spans="1:14">
      <c r="A786" t="s">
        <v>2337</v>
      </c>
      <c r="B786" s="6">
        <v>426.26335344874798</v>
      </c>
      <c r="C786" s="6">
        <v>9.6866993775634395E-4</v>
      </c>
      <c r="D786" s="6">
        <v>0.99968680759831496</v>
      </c>
      <c r="E786" s="6">
        <v>5.9757902641980401E-2</v>
      </c>
      <c r="F786" s="6">
        <v>0.93694028855616496</v>
      </c>
      <c r="G786" s="6">
        <v>-0.60355040093786405</v>
      </c>
      <c r="H786" s="6">
        <v>3.7565663936986203E-2</v>
      </c>
      <c r="I786" s="6">
        <v>-0.20473661816002001</v>
      </c>
      <c r="J786" s="6">
        <v>3.7565663936986203E-2</v>
      </c>
      <c r="K786" s="2">
        <v>4</v>
      </c>
      <c r="L786">
        <v>5</v>
      </c>
      <c r="M786" t="s">
        <v>2338</v>
      </c>
      <c r="N786" t="s">
        <v>2339</v>
      </c>
    </row>
    <row r="787" spans="1:14">
      <c r="A787" t="s">
        <v>2340</v>
      </c>
      <c r="B787" s="6">
        <v>836.30906091669397</v>
      </c>
      <c r="C787" s="6">
        <v>1.6947728791312702E-2</v>
      </c>
      <c r="D787" s="6">
        <v>0.972854216913841</v>
      </c>
      <c r="E787" s="6">
        <v>6.0481566368496602E-2</v>
      </c>
      <c r="F787" s="6">
        <v>0.93007577530602303</v>
      </c>
      <c r="G787" s="6">
        <v>0.57679066045336602</v>
      </c>
      <c r="H787" s="6">
        <v>3.5373213927371397E-4</v>
      </c>
      <c r="I787" s="6">
        <v>0.171333555093615</v>
      </c>
      <c r="J787" s="6">
        <v>3.5373213927371397E-4</v>
      </c>
      <c r="K787" s="2">
        <v>4</v>
      </c>
      <c r="L787">
        <v>8</v>
      </c>
      <c r="M787" t="s">
        <v>2341</v>
      </c>
      <c r="N787" t="s">
        <v>2342</v>
      </c>
    </row>
    <row r="788" spans="1:14">
      <c r="A788" t="s">
        <v>2343</v>
      </c>
      <c r="B788" s="6">
        <v>528.59765652517399</v>
      </c>
      <c r="C788" s="6">
        <v>-4.18310351667361E-2</v>
      </c>
      <c r="D788" s="6">
        <v>0.94007007308644397</v>
      </c>
      <c r="E788" s="6">
        <v>-0.34643417503144602</v>
      </c>
      <c r="F788" s="6">
        <v>0.25568334444733498</v>
      </c>
      <c r="G788" s="6">
        <v>-0.806542700777929</v>
      </c>
      <c r="H788" s="6">
        <v>2.2541454209125599E-5</v>
      </c>
      <c r="I788" s="6">
        <v>-0.73529424978007996</v>
      </c>
      <c r="J788" s="6">
        <v>2.2541454209125599E-5</v>
      </c>
      <c r="K788" s="2">
        <v>4</v>
      </c>
      <c r="L788">
        <v>10</v>
      </c>
      <c r="M788" t="s">
        <v>2344</v>
      </c>
      <c r="N788" t="s">
        <v>2345</v>
      </c>
    </row>
    <row r="789" spans="1:14">
      <c r="A789" t="s">
        <v>2346</v>
      </c>
      <c r="B789" s="6">
        <v>2949.70450977885</v>
      </c>
      <c r="C789" s="6">
        <v>0.50501839485841205</v>
      </c>
      <c r="D789" s="6">
        <v>2.36721687856697E-2</v>
      </c>
      <c r="E789" s="6">
        <v>0.429039896868328</v>
      </c>
      <c r="F789" s="6">
        <v>8.5963460571358105E-2</v>
      </c>
      <c r="G789" s="6">
        <v>-0.79991128732054095</v>
      </c>
      <c r="H789" s="6">
        <v>7.9155488114977403E-6</v>
      </c>
      <c r="I789" s="6">
        <v>-1.0874022645407699</v>
      </c>
      <c r="J789" s="6">
        <v>7.9155488114977403E-6</v>
      </c>
      <c r="K789" s="2" t="s">
        <v>17</v>
      </c>
      <c r="L789">
        <v>7</v>
      </c>
      <c r="M789" t="s">
        <v>2347</v>
      </c>
      <c r="N789" t="s">
        <v>2348</v>
      </c>
    </row>
    <row r="790" spans="1:14">
      <c r="A790" t="s">
        <v>2349</v>
      </c>
      <c r="B790" s="6">
        <v>119.931016688382</v>
      </c>
      <c r="C790" s="6">
        <v>0.13283356837364199</v>
      </c>
      <c r="D790" s="6">
        <v>0.87350138698509605</v>
      </c>
      <c r="E790" s="6">
        <v>-3.1061277305245698E-3</v>
      </c>
      <c r="F790" s="6">
        <v>0.997272281573928</v>
      </c>
      <c r="G790" s="6">
        <v>-0.84537604699119695</v>
      </c>
      <c r="H790" s="6">
        <v>3.49197331452931E-4</v>
      </c>
      <c r="I790" s="6">
        <v>-8.8337810638501602E-2</v>
      </c>
      <c r="J790" s="6">
        <v>3.49197331452931E-4</v>
      </c>
      <c r="K790" s="2">
        <v>4</v>
      </c>
      <c r="L790">
        <v>5</v>
      </c>
      <c r="M790" t="s">
        <v>2350</v>
      </c>
      <c r="N790" t="s">
        <v>2351</v>
      </c>
    </row>
    <row r="791" spans="1:14">
      <c r="A791" t="s">
        <v>2352</v>
      </c>
      <c r="B791" s="6">
        <v>91.731668461373701</v>
      </c>
      <c r="C791" s="6">
        <v>-0.66715177338123199</v>
      </c>
      <c r="D791" s="6">
        <v>6.5149533181623698E-2</v>
      </c>
      <c r="E791" s="6">
        <v>-0.51482428613258002</v>
      </c>
      <c r="F791" s="6">
        <v>0.226019762858714</v>
      </c>
      <c r="G791" s="6">
        <v>-0.72615146445573497</v>
      </c>
      <c r="H791" s="6">
        <v>1.20450651665828E-2</v>
      </c>
      <c r="I791" s="6">
        <v>-1.1150860696943401</v>
      </c>
      <c r="J791" s="6">
        <v>1.20450651665828E-2</v>
      </c>
      <c r="K791" s="2">
        <v>4</v>
      </c>
      <c r="L791">
        <v>9</v>
      </c>
      <c r="M791" t="s">
        <v>2353</v>
      </c>
      <c r="N791" t="s">
        <v>2354</v>
      </c>
    </row>
    <row r="792" spans="1:14">
      <c r="A792" t="s">
        <v>2355</v>
      </c>
      <c r="B792" s="6">
        <v>71.433406079479198</v>
      </c>
      <c r="C792" s="6">
        <v>-1.55431023191297E-2</v>
      </c>
      <c r="D792" s="6">
        <v>0.98614466194714601</v>
      </c>
      <c r="E792" s="6">
        <v>0.25186509089807302</v>
      </c>
      <c r="F792" s="6">
        <v>0.76168594191829897</v>
      </c>
      <c r="G792" s="6">
        <v>0.65896463982416997</v>
      </c>
      <c r="H792" s="6">
        <v>3.4579425309289299E-2</v>
      </c>
      <c r="I792" s="6">
        <v>0.69030960385168905</v>
      </c>
      <c r="J792" s="6">
        <v>3.4579425309289299E-2</v>
      </c>
      <c r="K792" s="2">
        <v>4</v>
      </c>
      <c r="L792">
        <v>1</v>
      </c>
      <c r="M792" t="s">
        <v>2356</v>
      </c>
      <c r="N792" t="s">
        <v>2357</v>
      </c>
    </row>
    <row r="793" spans="1:14">
      <c r="A793" t="s">
        <v>2358</v>
      </c>
      <c r="B793" s="6">
        <v>510.17611293872301</v>
      </c>
      <c r="C793" s="6">
        <v>0.42947203271518403</v>
      </c>
      <c r="D793" s="6">
        <v>2.5919907137400899E-2</v>
      </c>
      <c r="E793" s="6">
        <v>0.38752492875557898</v>
      </c>
      <c r="F793" s="6">
        <v>6.3782373296983996E-2</v>
      </c>
      <c r="G793" s="6">
        <v>0.54934654880154798</v>
      </c>
      <c r="H793" s="6">
        <v>3.9024551234221201E-4</v>
      </c>
      <c r="I793" s="6">
        <v>0.43139691754182002</v>
      </c>
      <c r="J793" s="6">
        <v>3.9024551234221201E-4</v>
      </c>
      <c r="K793" s="2">
        <v>4</v>
      </c>
      <c r="L793">
        <v>2</v>
      </c>
      <c r="M793" t="s">
        <v>2359</v>
      </c>
      <c r="N793" t="s">
        <v>2360</v>
      </c>
    </row>
    <row r="794" spans="1:14">
      <c r="A794" t="s">
        <v>2361</v>
      </c>
      <c r="B794" s="6">
        <v>408.80494602943998</v>
      </c>
      <c r="C794" s="6">
        <v>-0.48007658987970597</v>
      </c>
      <c r="D794" s="6">
        <v>4.92110553888363E-2</v>
      </c>
      <c r="E794" s="6">
        <v>-0.29844166537295203</v>
      </c>
      <c r="F794" s="6">
        <v>0.38316645125931897</v>
      </c>
      <c r="G794" s="6">
        <v>-0.522351503527272</v>
      </c>
      <c r="H794" s="6">
        <v>7.43708493764925E-3</v>
      </c>
      <c r="I794" s="6">
        <v>-0.50516670848086398</v>
      </c>
      <c r="J794" s="6">
        <v>7.43708493764925E-3</v>
      </c>
      <c r="K794" s="2">
        <v>4</v>
      </c>
      <c r="L794">
        <v>10</v>
      </c>
      <c r="M794" t="s">
        <v>2362</v>
      </c>
      <c r="N794" t="s">
        <v>2363</v>
      </c>
    </row>
    <row r="795" spans="1:14">
      <c r="A795" t="s">
        <v>2364</v>
      </c>
      <c r="B795" s="6">
        <v>377.26416118784198</v>
      </c>
      <c r="C795" s="6">
        <v>0.16817055141458401</v>
      </c>
      <c r="D795" s="6">
        <v>0.78067127897018096</v>
      </c>
      <c r="E795" s="6">
        <v>0.1070557129095</v>
      </c>
      <c r="F795" s="6">
        <v>0.88981012218490096</v>
      </c>
      <c r="G795" s="6">
        <v>0.60493085597694596</v>
      </c>
      <c r="H795" s="6">
        <v>2.9993306213195198E-3</v>
      </c>
      <c r="I795" s="6">
        <v>9.0046080724260194E-2</v>
      </c>
      <c r="J795" s="6">
        <v>2.9993306213195198E-3</v>
      </c>
      <c r="K795" s="2">
        <v>4</v>
      </c>
      <c r="L795">
        <v>1</v>
      </c>
      <c r="M795" t="s">
        <v>2365</v>
      </c>
      <c r="N795" t="s">
        <v>2366</v>
      </c>
    </row>
    <row r="796" spans="1:14">
      <c r="A796" t="s">
        <v>2367</v>
      </c>
      <c r="B796" s="6">
        <v>207.97823265248101</v>
      </c>
      <c r="C796" s="6">
        <v>-0.182146796575273</v>
      </c>
      <c r="D796" s="6">
        <v>0.77444055391982902</v>
      </c>
      <c r="E796" s="6">
        <v>-0.113263950992722</v>
      </c>
      <c r="F796" s="6">
        <v>0.88981012218490096</v>
      </c>
      <c r="G796" s="6">
        <v>-0.54710924883468703</v>
      </c>
      <c r="H796" s="6">
        <v>1.7197654220197901E-2</v>
      </c>
      <c r="I796" s="6">
        <v>-0.39557112016738799</v>
      </c>
      <c r="J796" s="6">
        <v>1.7197654220197901E-2</v>
      </c>
      <c r="K796" s="2">
        <v>4</v>
      </c>
      <c r="L796">
        <v>10</v>
      </c>
      <c r="M796" t="s">
        <v>2368</v>
      </c>
      <c r="N796" t="s">
        <v>2369</v>
      </c>
    </row>
    <row r="797" spans="1:14">
      <c r="A797" t="s">
        <v>2370</v>
      </c>
      <c r="B797" s="6">
        <v>39.2031773308697</v>
      </c>
      <c r="C797" s="6">
        <v>-0.174300737654148</v>
      </c>
      <c r="D797" s="6">
        <v>0.87388098351182597</v>
      </c>
      <c r="E797" s="6">
        <v>-0.21157481585812701</v>
      </c>
      <c r="F797" s="6">
        <v>0.81854184817466502</v>
      </c>
      <c r="G797" s="6">
        <v>-0.95419420355283002</v>
      </c>
      <c r="H797" s="6">
        <v>3.4738439839756999E-3</v>
      </c>
      <c r="I797" s="6">
        <v>-0.17100998267950501</v>
      </c>
      <c r="J797" s="6">
        <v>3.4738439839756999E-3</v>
      </c>
      <c r="K797" s="2">
        <v>4</v>
      </c>
      <c r="L797">
        <v>5</v>
      </c>
      <c r="M797" t="s">
        <v>2371</v>
      </c>
      <c r="N797" t="s">
        <v>2372</v>
      </c>
    </row>
    <row r="798" spans="1:14">
      <c r="A798" t="s">
        <v>2373</v>
      </c>
      <c r="B798" s="6">
        <v>589.93750700563305</v>
      </c>
      <c r="C798" s="6">
        <v>7.8700447528750703E-2</v>
      </c>
      <c r="D798" s="6">
        <v>0.92740576687389598</v>
      </c>
      <c r="E798" s="6">
        <v>0.44931430913576398</v>
      </c>
      <c r="F798" s="6">
        <v>6.7742327044062106E-2</v>
      </c>
      <c r="G798" s="6">
        <v>0.58301746950699096</v>
      </c>
      <c r="H798" s="6">
        <v>1.3786080791452101E-3</v>
      </c>
      <c r="I798" s="6">
        <v>0.64953812967316504</v>
      </c>
      <c r="J798" s="6">
        <v>1.3786080791452101E-3</v>
      </c>
      <c r="K798" s="2">
        <v>4</v>
      </c>
      <c r="L798">
        <v>2</v>
      </c>
      <c r="M798" t="s">
        <v>2374</v>
      </c>
      <c r="N798" t="s">
        <v>2375</v>
      </c>
    </row>
    <row r="799" spans="1:14">
      <c r="A799" t="s">
        <v>2376</v>
      </c>
      <c r="B799" s="6">
        <v>93.190401060834802</v>
      </c>
      <c r="C799" s="6">
        <v>-0.171960649637283</v>
      </c>
      <c r="D799" s="6">
        <v>0.83956612920977403</v>
      </c>
      <c r="E799" s="6">
        <v>-0.123077323511839</v>
      </c>
      <c r="F799" s="6">
        <v>0.89648372829321699</v>
      </c>
      <c r="G799" s="6">
        <v>-0.68397680199396604</v>
      </c>
      <c r="H799" s="6">
        <v>9.9482796355120692E-3</v>
      </c>
      <c r="I799" s="6">
        <v>-0.55937077155563397</v>
      </c>
      <c r="J799" s="6">
        <v>9.9482796355120692E-3</v>
      </c>
      <c r="K799" s="2">
        <v>4</v>
      </c>
      <c r="L799">
        <v>10</v>
      </c>
      <c r="M799" t="s">
        <v>2377</v>
      </c>
      <c r="N799" t="s">
        <v>2378</v>
      </c>
    </row>
    <row r="800" spans="1:14">
      <c r="A800" t="s">
        <v>2379</v>
      </c>
      <c r="B800" s="6">
        <v>2584.2888700199301</v>
      </c>
      <c r="C800" s="6">
        <v>0.14557937908604099</v>
      </c>
      <c r="D800" s="6">
        <v>0.79664348103989702</v>
      </c>
      <c r="E800" s="6">
        <v>0.15727887711900801</v>
      </c>
      <c r="F800" s="6">
        <v>0.760870171638932</v>
      </c>
      <c r="G800" s="6">
        <v>0.55760943306338195</v>
      </c>
      <c r="H800" s="6">
        <v>2.2728366003147401E-3</v>
      </c>
      <c r="I800" s="6">
        <v>0.148304078947886</v>
      </c>
      <c r="J800" s="6">
        <v>2.2728366003147401E-3</v>
      </c>
      <c r="K800" s="2">
        <v>4</v>
      </c>
      <c r="L800">
        <v>1</v>
      </c>
      <c r="M800" t="s">
        <v>2380</v>
      </c>
      <c r="N800" t="s">
        <v>2381</v>
      </c>
    </row>
    <row r="801" spans="1:14">
      <c r="A801" t="s">
        <v>2382</v>
      </c>
      <c r="B801" s="6">
        <v>377.564747241693</v>
      </c>
      <c r="C801" s="6">
        <v>-0.23747965121429901</v>
      </c>
      <c r="D801" s="6">
        <v>0.75031384174965399</v>
      </c>
      <c r="E801" s="6">
        <v>-0.35895801623270102</v>
      </c>
      <c r="F801" s="6">
        <v>0.50111031924401594</v>
      </c>
      <c r="G801" s="6">
        <v>-0.56840217770774704</v>
      </c>
      <c r="H801" s="6">
        <v>4.5705437137305703E-2</v>
      </c>
      <c r="I801" s="6">
        <v>-0.10378676226077301</v>
      </c>
      <c r="J801" s="6">
        <v>4.5705437137305703E-2</v>
      </c>
      <c r="K801" s="2">
        <v>4</v>
      </c>
      <c r="L801">
        <v>10</v>
      </c>
      <c r="M801" t="s">
        <v>2383</v>
      </c>
      <c r="N801" t="s">
        <v>2384</v>
      </c>
    </row>
    <row r="802" spans="1:14">
      <c r="A802" t="s">
        <v>2385</v>
      </c>
      <c r="B802" s="6">
        <v>45.929794050035497</v>
      </c>
      <c r="C802" s="6">
        <v>0.54556703971939702</v>
      </c>
      <c r="D802" s="6">
        <v>0.27703622345941598</v>
      </c>
      <c r="E802" s="6">
        <v>0.46362199305491902</v>
      </c>
      <c r="F802" s="6">
        <v>0.42171291224748902</v>
      </c>
      <c r="G802" s="6">
        <v>-1.1198753447851799</v>
      </c>
      <c r="H802" s="6">
        <v>1.9267022936689999E-3</v>
      </c>
      <c r="I802" s="6">
        <v>-0.68765933482278396</v>
      </c>
      <c r="J802" s="6">
        <v>1.9267022936689999E-3</v>
      </c>
      <c r="K802" s="2">
        <v>4</v>
      </c>
      <c r="L802">
        <v>7</v>
      </c>
      <c r="M802" t="s">
        <v>2386</v>
      </c>
      <c r="N802" t="s">
        <v>2387</v>
      </c>
    </row>
    <row r="803" spans="1:14">
      <c r="A803" t="s">
        <v>2388</v>
      </c>
      <c r="B803" s="6">
        <v>117.65310233679701</v>
      </c>
      <c r="C803" s="6">
        <v>-0.22041682115672701</v>
      </c>
      <c r="D803" s="6">
        <v>0.84596480205560198</v>
      </c>
      <c r="E803" s="6">
        <v>8.9063239313951596E-3</v>
      </c>
      <c r="F803" s="6">
        <v>0.99282141888928799</v>
      </c>
      <c r="G803" s="6">
        <v>-0.91187115029020704</v>
      </c>
      <c r="H803" s="6">
        <v>7.72806764009325E-3</v>
      </c>
      <c r="I803" s="6">
        <v>-0.29736143596126002</v>
      </c>
      <c r="J803" s="6">
        <v>7.72806764009325E-3</v>
      </c>
      <c r="K803" s="2">
        <v>4</v>
      </c>
      <c r="L803">
        <v>5</v>
      </c>
      <c r="M803" t="s">
        <v>2389</v>
      </c>
      <c r="N803" t="s">
        <v>2390</v>
      </c>
    </row>
    <row r="804" spans="1:14">
      <c r="A804" t="s">
        <v>2391</v>
      </c>
      <c r="B804" s="6">
        <v>1316.28316886077</v>
      </c>
      <c r="C804" s="6">
        <v>-0.25388639078101699</v>
      </c>
      <c r="D804" s="6">
        <v>0.64652678798825103</v>
      </c>
      <c r="E804" s="6">
        <v>-1.8948206265875501E-2</v>
      </c>
      <c r="F804" s="6">
        <v>0.97915417242955805</v>
      </c>
      <c r="G804" s="6">
        <v>0.54320562526970795</v>
      </c>
      <c r="H804" s="6">
        <v>2.7504065817681899E-2</v>
      </c>
      <c r="I804" s="6">
        <v>0.40510566923036401</v>
      </c>
      <c r="J804" s="6">
        <v>2.7504065817681899E-2</v>
      </c>
      <c r="K804" s="2">
        <v>4</v>
      </c>
      <c r="L804">
        <v>8</v>
      </c>
      <c r="M804" t="s">
        <v>2392</v>
      </c>
      <c r="N804" t="s">
        <v>2393</v>
      </c>
    </row>
    <row r="805" spans="1:14">
      <c r="A805" t="s">
        <v>2394</v>
      </c>
      <c r="B805" s="6">
        <v>2823.4333425805899</v>
      </c>
      <c r="C805" s="6">
        <v>0.17580984234219901</v>
      </c>
      <c r="D805" s="6">
        <v>0.69172491259559299</v>
      </c>
      <c r="E805" s="6">
        <v>0.22068505772779101</v>
      </c>
      <c r="F805" s="6">
        <v>0.56745778051656803</v>
      </c>
      <c r="G805" s="6">
        <v>0.51167649158013795</v>
      </c>
      <c r="H805" s="6">
        <v>3.6401568065618098E-3</v>
      </c>
      <c r="I805" s="6">
        <v>0.30799575582359401</v>
      </c>
      <c r="J805" s="6">
        <v>3.6401568065618098E-3</v>
      </c>
      <c r="K805" s="2">
        <v>4</v>
      </c>
      <c r="L805">
        <v>1</v>
      </c>
      <c r="M805" t="s">
        <v>2395</v>
      </c>
      <c r="N805" t="s">
        <v>2396</v>
      </c>
    </row>
    <row r="806" spans="1:14">
      <c r="A806" t="s">
        <v>2397</v>
      </c>
      <c r="B806" s="6">
        <v>300.95526097686201</v>
      </c>
      <c r="C806" s="6">
        <v>-0.26182377756318198</v>
      </c>
      <c r="D806" s="6">
        <v>0.46690757265024502</v>
      </c>
      <c r="E806" s="6">
        <v>-0.144041105752403</v>
      </c>
      <c r="F806" s="6">
        <v>0.802568301099292</v>
      </c>
      <c r="G806" s="6">
        <v>-0.65266786176429303</v>
      </c>
      <c r="H806" s="6">
        <v>5.9638113389110404E-4</v>
      </c>
      <c r="I806" s="6">
        <v>-0.44255270990961598</v>
      </c>
      <c r="J806" s="6">
        <v>5.9638113389110404E-4</v>
      </c>
      <c r="K806" s="2">
        <v>4</v>
      </c>
      <c r="L806">
        <v>10</v>
      </c>
      <c r="M806" t="s">
        <v>2398</v>
      </c>
      <c r="N806" t="s">
        <v>2399</v>
      </c>
    </row>
    <row r="807" spans="1:14">
      <c r="A807" t="s">
        <v>2400</v>
      </c>
      <c r="B807" s="6">
        <v>1025.41701455822</v>
      </c>
      <c r="C807" s="6">
        <v>0.56214479716312704</v>
      </c>
      <c r="D807" s="6">
        <v>0.19956787033545101</v>
      </c>
      <c r="E807" s="6">
        <v>0.23347895505841201</v>
      </c>
      <c r="F807" s="6">
        <v>0.78952851641864197</v>
      </c>
      <c r="G807" s="6">
        <v>0.66123144710591297</v>
      </c>
      <c r="H807" s="6">
        <v>3.0439471704868399E-2</v>
      </c>
      <c r="I807" s="6">
        <v>0.69109111164019399</v>
      </c>
      <c r="J807" s="6">
        <v>3.0439471704868399E-2</v>
      </c>
      <c r="K807" s="2">
        <v>4</v>
      </c>
      <c r="L807">
        <v>2</v>
      </c>
      <c r="M807" t="s">
        <v>2401</v>
      </c>
      <c r="N807" t="s">
        <v>2402</v>
      </c>
    </row>
    <row r="808" spans="1:14">
      <c r="A808" t="s">
        <v>2403</v>
      </c>
      <c r="B808" s="6">
        <v>329.62580973675398</v>
      </c>
      <c r="C808" s="6">
        <v>-0.16611786949878299</v>
      </c>
      <c r="D808" s="6">
        <v>0.88340719908468002</v>
      </c>
      <c r="E808" s="6">
        <v>2.9468632261312699E-2</v>
      </c>
      <c r="F808" s="6">
        <v>0.97275780335336903</v>
      </c>
      <c r="G808" s="6">
        <v>-0.59615760953086805</v>
      </c>
      <c r="H808" s="6">
        <v>5.5897731726245702E-2</v>
      </c>
      <c r="I808" s="6">
        <v>-0.72078851879861405</v>
      </c>
      <c r="J808" s="6">
        <v>5.5897731726245702E-2</v>
      </c>
      <c r="K808" s="2" t="s">
        <v>86</v>
      </c>
      <c r="L808">
        <v>10</v>
      </c>
      <c r="M808" t="s">
        <v>2404</v>
      </c>
      <c r="N808" t="s">
        <v>2405</v>
      </c>
    </row>
    <row r="809" spans="1:14">
      <c r="A809" t="s">
        <v>2406</v>
      </c>
      <c r="B809" s="6">
        <v>1111.4868404954</v>
      </c>
      <c r="C809" s="6">
        <v>8.73488285147625E-2</v>
      </c>
      <c r="D809" s="6">
        <v>0.92133356419967605</v>
      </c>
      <c r="E809" s="6">
        <v>0.17543706551310601</v>
      </c>
      <c r="F809" s="6">
        <v>0.74242881738767397</v>
      </c>
      <c r="G809" s="6">
        <v>0.53258457093118505</v>
      </c>
      <c r="H809" s="6">
        <v>6.9327108400140504E-3</v>
      </c>
      <c r="I809" s="6">
        <v>0.29221609599461701</v>
      </c>
      <c r="J809" s="6">
        <v>6.9327108400140504E-3</v>
      </c>
      <c r="K809" s="2">
        <v>4</v>
      </c>
      <c r="L809">
        <v>1</v>
      </c>
      <c r="M809" t="s">
        <v>2407</v>
      </c>
      <c r="N809" t="s">
        <v>2408</v>
      </c>
    </row>
    <row r="810" spans="1:14">
      <c r="A810" t="s">
        <v>2409</v>
      </c>
      <c r="B810" s="6">
        <v>912.09145577980996</v>
      </c>
      <c r="C810" s="6">
        <v>-0.48516351925630002</v>
      </c>
      <c r="D810" s="6">
        <v>0.13104546547737</v>
      </c>
      <c r="E810" s="6">
        <v>-0.38626262542040501</v>
      </c>
      <c r="F810" s="6">
        <v>0.31742812292688399</v>
      </c>
      <c r="G810" s="6">
        <v>-0.50484068730377396</v>
      </c>
      <c r="H810" s="6">
        <v>3.5071916692321702E-2</v>
      </c>
      <c r="I810" s="6">
        <v>-0.56721603790418196</v>
      </c>
      <c r="J810" s="6">
        <v>3.5071916692321702E-2</v>
      </c>
      <c r="K810" s="2">
        <v>4</v>
      </c>
      <c r="L810">
        <v>10</v>
      </c>
      <c r="M810" t="s">
        <v>2410</v>
      </c>
      <c r="N810" t="s">
        <v>2411</v>
      </c>
    </row>
    <row r="811" spans="1:14">
      <c r="A811" t="s">
        <v>2412</v>
      </c>
      <c r="B811" s="6">
        <v>2893.41284817106</v>
      </c>
      <c r="C811" s="6">
        <v>0.231008624248141</v>
      </c>
      <c r="D811" s="6">
        <v>0.73607937958440695</v>
      </c>
      <c r="E811" s="6">
        <v>0.28641277662242798</v>
      </c>
      <c r="F811" s="6">
        <v>0.62348963660254098</v>
      </c>
      <c r="G811" s="6">
        <v>0.81513055658502098</v>
      </c>
      <c r="H811" s="6">
        <v>1.1149882014207301E-3</v>
      </c>
      <c r="I811" s="6">
        <v>0.44056179031154502</v>
      </c>
      <c r="J811" s="6">
        <v>1.1149882014207301E-3</v>
      </c>
      <c r="K811" s="2">
        <v>4</v>
      </c>
      <c r="L811">
        <v>2</v>
      </c>
      <c r="M811" t="s">
        <v>2413</v>
      </c>
      <c r="N811" t="s">
        <v>2414</v>
      </c>
    </row>
    <row r="812" spans="1:14">
      <c r="A812" t="s">
        <v>2415</v>
      </c>
      <c r="B812" s="6">
        <v>150.101011616959</v>
      </c>
      <c r="C812" s="6">
        <v>0.41217532477861002</v>
      </c>
      <c r="D812" s="6">
        <v>0.23434016019547499</v>
      </c>
      <c r="E812" s="6">
        <v>0.630726837542818</v>
      </c>
      <c r="F812" s="6">
        <v>1.8649639296350599E-2</v>
      </c>
      <c r="G812" s="6">
        <v>0.40124076452405999</v>
      </c>
      <c r="H812" s="6">
        <v>0.102633342928612</v>
      </c>
      <c r="I812" s="6">
        <v>0.57499201533462696</v>
      </c>
      <c r="J812" s="6">
        <v>0.102633342928612</v>
      </c>
      <c r="K812" s="2">
        <v>2</v>
      </c>
      <c r="L812">
        <v>2</v>
      </c>
      <c r="M812" t="s">
        <v>2416</v>
      </c>
      <c r="N812" t="s">
        <v>2417</v>
      </c>
    </row>
    <row r="813" spans="1:14">
      <c r="A813" t="s">
        <v>2418</v>
      </c>
      <c r="B813" s="6">
        <v>134.08519217025099</v>
      </c>
      <c r="C813" s="6">
        <v>0.42833468230350302</v>
      </c>
      <c r="D813" s="6">
        <v>0.111113863646183</v>
      </c>
      <c r="E813" s="6">
        <v>0.33304491067180603</v>
      </c>
      <c r="F813" s="6">
        <v>0.30128691419089898</v>
      </c>
      <c r="G813" s="6">
        <v>0.72155611500725703</v>
      </c>
      <c r="H813" s="6">
        <v>1.5125407083223E-4</v>
      </c>
      <c r="I813" s="6">
        <v>0.38333864650444099</v>
      </c>
      <c r="J813" s="6">
        <v>1.5125407083223E-4</v>
      </c>
      <c r="K813" s="2">
        <v>4</v>
      </c>
      <c r="L813">
        <v>2</v>
      </c>
      <c r="M813" t="s">
        <v>2419</v>
      </c>
      <c r="N813" t="s">
        <v>2420</v>
      </c>
    </row>
    <row r="814" spans="1:14">
      <c r="A814" t="s">
        <v>2421</v>
      </c>
      <c r="B814" s="6">
        <v>1832.90170600183</v>
      </c>
      <c r="C814" s="6">
        <v>0.582487683620593</v>
      </c>
      <c r="D814" s="6">
        <v>2.0311304471919801E-2</v>
      </c>
      <c r="E814" s="6">
        <v>0.92763978659247504</v>
      </c>
      <c r="F814" s="6">
        <v>1.69665208530945E-5</v>
      </c>
      <c r="G814" s="6">
        <v>0.73146523639064998</v>
      </c>
      <c r="H814" s="6">
        <v>3.37993138869203E-4</v>
      </c>
      <c r="I814" s="6">
        <v>0.49871852429762897</v>
      </c>
      <c r="J814" s="6">
        <v>3.37993138869203E-4</v>
      </c>
      <c r="K814" s="2" t="s">
        <v>128</v>
      </c>
      <c r="L814">
        <v>4</v>
      </c>
      <c r="M814" t="s">
        <v>2422</v>
      </c>
      <c r="N814" t="s">
        <v>2423</v>
      </c>
    </row>
    <row r="815" spans="1:14">
      <c r="A815" t="s">
        <v>2424</v>
      </c>
      <c r="B815" s="6">
        <v>145.02177845829101</v>
      </c>
      <c r="C815" s="6">
        <v>-0.34021546386513501</v>
      </c>
      <c r="D815" s="6">
        <v>0.37500942361895001</v>
      </c>
      <c r="E815" s="6">
        <v>-0.56121109529545199</v>
      </c>
      <c r="F815" s="6">
        <v>4.7444481666933498E-2</v>
      </c>
      <c r="G815" s="6">
        <v>-0.10860629704513</v>
      </c>
      <c r="H815" s="6">
        <v>0.75992734210165802</v>
      </c>
      <c r="I815" s="6">
        <v>-0.18410433813428501</v>
      </c>
      <c r="J815" s="6">
        <v>0.75992734210165802</v>
      </c>
      <c r="K815" s="2">
        <v>2</v>
      </c>
      <c r="L815">
        <v>3</v>
      </c>
      <c r="M815" t="s">
        <v>2425</v>
      </c>
      <c r="N815" t="s">
        <v>2426</v>
      </c>
    </row>
    <row r="816" spans="1:14">
      <c r="A816" t="s">
        <v>2427</v>
      </c>
      <c r="B816" s="6">
        <v>2301.24393106463</v>
      </c>
      <c r="C816" s="6">
        <v>0.15547788782715999</v>
      </c>
      <c r="D816" s="6">
        <v>0.65852395979739697</v>
      </c>
      <c r="E816" s="6">
        <v>-0.17718178416194</v>
      </c>
      <c r="F816" s="6">
        <v>0.60043321109098902</v>
      </c>
      <c r="G816" s="6">
        <v>-0.52002305920858505</v>
      </c>
      <c r="H816" s="6">
        <v>3.8057915750303099E-4</v>
      </c>
      <c r="I816" s="6">
        <v>-0.17339591409164101</v>
      </c>
      <c r="J816" s="6">
        <v>3.8057915750303099E-4</v>
      </c>
      <c r="K816" s="2">
        <v>4</v>
      </c>
      <c r="L816">
        <v>5</v>
      </c>
      <c r="M816" t="s">
        <v>2428</v>
      </c>
      <c r="N816" t="s">
        <v>2429</v>
      </c>
    </row>
    <row r="817" spans="1:14">
      <c r="A817" t="s">
        <v>2430</v>
      </c>
      <c r="B817" s="6">
        <v>652.69932959911205</v>
      </c>
      <c r="C817" s="6">
        <v>8.3410490865881495E-3</v>
      </c>
      <c r="D817" s="6">
        <v>0.98363779623883096</v>
      </c>
      <c r="E817" s="6">
        <v>-0.20429483017660099</v>
      </c>
      <c r="F817" s="6">
        <v>0.45469244585763202</v>
      </c>
      <c r="G817" s="6">
        <v>-0.59190900931597901</v>
      </c>
      <c r="H817" s="6">
        <v>3.0713113722356499E-5</v>
      </c>
      <c r="I817" s="6">
        <v>-0.17166909375330699</v>
      </c>
      <c r="J817" s="6">
        <v>3.0713113722356499E-5</v>
      </c>
      <c r="K817" s="2">
        <v>4</v>
      </c>
      <c r="L817">
        <v>5</v>
      </c>
      <c r="M817" t="s">
        <v>2431</v>
      </c>
      <c r="N817" t="s">
        <v>2432</v>
      </c>
    </row>
    <row r="818" spans="1:14">
      <c r="A818" t="s">
        <v>2433</v>
      </c>
      <c r="B818" s="6">
        <v>7.9420664860255101</v>
      </c>
      <c r="C818" s="6">
        <v>-0.33887071287401099</v>
      </c>
      <c r="D818" s="6">
        <v>0.83905652590994295</v>
      </c>
      <c r="E818" s="6">
        <v>1.1651665565209599</v>
      </c>
      <c r="F818" s="6">
        <v>3.13848635075826E-2</v>
      </c>
      <c r="G818" s="6">
        <v>-0.34555044255176698</v>
      </c>
      <c r="H818" s="6">
        <v>0.65802069680225805</v>
      </c>
      <c r="I818" s="6">
        <v>0.29758004600461302</v>
      </c>
      <c r="J818" s="6">
        <v>0.65802069680225805</v>
      </c>
      <c r="K818" s="2">
        <v>2</v>
      </c>
      <c r="L818">
        <v>11</v>
      </c>
      <c r="M818" t="s">
        <v>2434</v>
      </c>
      <c r="N818" t="s">
        <v>2435</v>
      </c>
    </row>
    <row r="819" spans="1:14">
      <c r="A819" t="s">
        <v>2436</v>
      </c>
      <c r="B819" s="6">
        <v>520.49856901990199</v>
      </c>
      <c r="C819" s="6">
        <v>9.34238645778981E-2</v>
      </c>
      <c r="D819" s="6">
        <v>0.92104174570407404</v>
      </c>
      <c r="E819" s="6">
        <v>0.20485540372296199</v>
      </c>
      <c r="F819" s="6">
        <v>0.69586773576580496</v>
      </c>
      <c r="G819" s="6">
        <v>0.66780039933166602</v>
      </c>
      <c r="H819" s="6">
        <v>1.1149882014207301E-3</v>
      </c>
      <c r="I819" s="6">
        <v>0.351614534691786</v>
      </c>
      <c r="J819" s="6">
        <v>1.1149882014207301E-3</v>
      </c>
      <c r="K819" s="2">
        <v>4</v>
      </c>
      <c r="L819">
        <v>1</v>
      </c>
      <c r="M819" t="s">
        <v>2437</v>
      </c>
      <c r="N819" t="s">
        <v>2438</v>
      </c>
    </row>
    <row r="820" spans="1:14">
      <c r="A820" t="s">
        <v>2439</v>
      </c>
      <c r="B820" s="6">
        <v>222.19116973784801</v>
      </c>
      <c r="C820" s="6">
        <v>-6.7258800919646006E-2</v>
      </c>
      <c r="D820" s="6">
        <v>0.94007007308644397</v>
      </c>
      <c r="E820" s="6">
        <v>0.59154831455606904</v>
      </c>
      <c r="F820" s="6">
        <v>3.6829528271753099E-2</v>
      </c>
      <c r="G820" s="6">
        <v>0.20475511545889999</v>
      </c>
      <c r="H820" s="6">
        <v>0.50097138129965202</v>
      </c>
      <c r="I820" s="6">
        <v>0.31062546515144601</v>
      </c>
      <c r="J820" s="6">
        <v>0.50097138129965202</v>
      </c>
      <c r="K820" s="2">
        <v>2</v>
      </c>
      <c r="L820">
        <v>11</v>
      </c>
      <c r="M820" t="s">
        <v>2440</v>
      </c>
      <c r="N820" t="s">
        <v>2441</v>
      </c>
    </row>
    <row r="821" spans="1:14">
      <c r="A821" t="s">
        <v>2442</v>
      </c>
      <c r="B821" s="6">
        <v>92.480259497723495</v>
      </c>
      <c r="C821" s="6">
        <v>-0.66188606189509602</v>
      </c>
      <c r="D821" s="6">
        <v>0.25336908383933399</v>
      </c>
      <c r="E821" s="6">
        <v>-0.13530167974245</v>
      </c>
      <c r="F821" s="6">
        <v>0.92898912939004996</v>
      </c>
      <c r="G821" s="6">
        <v>-0.968928199696522</v>
      </c>
      <c r="H821" s="6">
        <v>1.24663084455019E-2</v>
      </c>
      <c r="I821" s="6">
        <v>-0.70471255939269195</v>
      </c>
      <c r="J821" s="6">
        <v>1.24663084455019E-2</v>
      </c>
      <c r="K821" s="2">
        <v>4</v>
      </c>
      <c r="L821">
        <v>10</v>
      </c>
      <c r="M821" t="s">
        <v>2443</v>
      </c>
      <c r="N821" t="s">
        <v>2444</v>
      </c>
    </row>
    <row r="822" spans="1:14">
      <c r="A822" t="s">
        <v>2445</v>
      </c>
      <c r="B822" s="6">
        <v>114.808806941508</v>
      </c>
      <c r="C822" s="6">
        <v>0.40934279245632799</v>
      </c>
      <c r="D822" s="6">
        <v>0.373281525332744</v>
      </c>
      <c r="E822" s="6">
        <v>0.51766267009200495</v>
      </c>
      <c r="F822" s="6">
        <v>0.185175786682196</v>
      </c>
      <c r="G822" s="6">
        <v>0.99906014564851597</v>
      </c>
      <c r="H822" s="6">
        <v>8.2219958273853694E-5</v>
      </c>
      <c r="I822" s="6">
        <v>0.53537133589900199</v>
      </c>
      <c r="J822" s="6">
        <v>8.2219958273853694E-5</v>
      </c>
      <c r="K822" s="2">
        <v>4</v>
      </c>
      <c r="L822">
        <v>4</v>
      </c>
      <c r="M822" t="s">
        <v>2446</v>
      </c>
      <c r="N822" t="s">
        <v>2447</v>
      </c>
    </row>
    <row r="823" spans="1:14">
      <c r="A823" t="s">
        <v>2448</v>
      </c>
      <c r="B823" s="6">
        <v>22.738485060515099</v>
      </c>
      <c r="C823" s="6">
        <v>-0.31003888106561001</v>
      </c>
      <c r="D823" s="6">
        <v>0.71354978982253103</v>
      </c>
      <c r="E823" s="6">
        <v>-0.51042248203260898</v>
      </c>
      <c r="F823" s="6">
        <v>0.38316645125931897</v>
      </c>
      <c r="G823" s="6">
        <v>-0.91171723185699205</v>
      </c>
      <c r="H823" s="6">
        <v>1.4921655487764E-2</v>
      </c>
      <c r="I823" s="6">
        <v>-0.378550229251162</v>
      </c>
      <c r="J823" s="6">
        <v>1.4921655487764E-2</v>
      </c>
      <c r="K823" s="2">
        <v>4</v>
      </c>
      <c r="L823">
        <v>10</v>
      </c>
      <c r="M823" t="s">
        <v>2449</v>
      </c>
      <c r="N823" t="s">
        <v>2450</v>
      </c>
    </row>
    <row r="824" spans="1:14">
      <c r="A824" t="s">
        <v>2451</v>
      </c>
      <c r="B824" s="6">
        <v>8.1766364728018495</v>
      </c>
      <c r="C824" s="6">
        <v>-0.30501121824015298</v>
      </c>
      <c r="D824" s="6">
        <v>0.87350138698509605</v>
      </c>
      <c r="E824" s="6">
        <v>-0.10803560036863701</v>
      </c>
      <c r="F824" s="6">
        <v>0.93660415512105599</v>
      </c>
      <c r="G824" s="6">
        <v>1.42939160989376</v>
      </c>
      <c r="H824" s="6">
        <v>3.1201370495559299E-3</v>
      </c>
      <c r="I824" s="6">
        <v>1.05636227643364</v>
      </c>
      <c r="J824" s="6">
        <v>3.1201370495559299E-3</v>
      </c>
      <c r="K824" s="2">
        <v>4</v>
      </c>
      <c r="L824">
        <v>6</v>
      </c>
      <c r="M824" t="s">
        <v>2452</v>
      </c>
      <c r="N824" t="s">
        <v>2453</v>
      </c>
    </row>
    <row r="825" spans="1:14">
      <c r="A825" t="s">
        <v>2454</v>
      </c>
      <c r="B825" s="6">
        <v>199.10853048870001</v>
      </c>
      <c r="C825" s="6">
        <v>-0.24795044587655901</v>
      </c>
      <c r="D825" s="6">
        <v>0.65852395979739697</v>
      </c>
      <c r="E825" s="6">
        <v>-0.15633296241397701</v>
      </c>
      <c r="F825" s="6">
        <v>0.84379465381409702</v>
      </c>
      <c r="G825" s="6">
        <v>-0.50923294710490696</v>
      </c>
      <c r="H825" s="6">
        <v>4.4443017897037099E-2</v>
      </c>
      <c r="I825" s="6">
        <v>-0.74191133300588097</v>
      </c>
      <c r="J825" s="6">
        <v>4.4443017897037099E-2</v>
      </c>
      <c r="K825" s="2">
        <v>4</v>
      </c>
      <c r="L825">
        <v>10</v>
      </c>
      <c r="M825" t="s">
        <v>2455</v>
      </c>
      <c r="N825" t="s">
        <v>2456</v>
      </c>
    </row>
    <row r="826" spans="1:14">
      <c r="A826" t="s">
        <v>2457</v>
      </c>
      <c r="B826" s="6">
        <v>1091.9521404926199</v>
      </c>
      <c r="C826" s="6">
        <v>-8.6283092792285201E-2</v>
      </c>
      <c r="D826" s="6">
        <v>0.92878911927239505</v>
      </c>
      <c r="E826" s="6">
        <v>7.9233418500677097E-2</v>
      </c>
      <c r="F826" s="6">
        <v>0.92898912939004996</v>
      </c>
      <c r="G826" s="6">
        <v>0.72577666831042398</v>
      </c>
      <c r="H826" s="6">
        <v>5.4722204351595797E-4</v>
      </c>
      <c r="I826" s="6">
        <v>0.440434479100834</v>
      </c>
      <c r="J826" s="6">
        <v>5.4722204351595797E-4</v>
      </c>
      <c r="K826" s="2">
        <v>4</v>
      </c>
      <c r="L826">
        <v>8</v>
      </c>
      <c r="M826" t="s">
        <v>2458</v>
      </c>
      <c r="N826" t="s">
        <v>2459</v>
      </c>
    </row>
    <row r="827" spans="1:14">
      <c r="A827" t="s">
        <v>2460</v>
      </c>
      <c r="B827" s="6">
        <v>4460.1239642576702</v>
      </c>
      <c r="C827" s="6">
        <v>1.2577188702536899</v>
      </c>
      <c r="D827" s="6">
        <v>2.4528416234504499E-8</v>
      </c>
      <c r="E827" s="6">
        <v>0.22819766917290299</v>
      </c>
      <c r="F827" s="6">
        <v>0.71350325073975396</v>
      </c>
      <c r="G827" s="6">
        <v>0.88525754191070405</v>
      </c>
      <c r="H827" s="6">
        <v>1.6335153658605399E-4</v>
      </c>
      <c r="I827" s="6">
        <v>1.4695950318539499</v>
      </c>
      <c r="J827" s="6">
        <v>1.6335153658605399E-4</v>
      </c>
      <c r="K827" s="2" t="s">
        <v>17</v>
      </c>
      <c r="L827">
        <v>11</v>
      </c>
      <c r="M827" t="s">
        <v>2461</v>
      </c>
      <c r="N827" t="s">
        <v>2462</v>
      </c>
    </row>
    <row r="828" spans="1:14">
      <c r="A828" t="s">
        <v>2463</v>
      </c>
      <c r="B828" s="6">
        <v>197.23797951285201</v>
      </c>
      <c r="C828" s="6">
        <v>-0.20619825912301501</v>
      </c>
      <c r="D828" s="6">
        <v>0.82285987178955999</v>
      </c>
      <c r="E828" s="6">
        <v>-0.14389423632687301</v>
      </c>
      <c r="F828" s="6">
        <v>0.89158725361494096</v>
      </c>
      <c r="G828" s="6">
        <v>-0.67941531820503998</v>
      </c>
      <c r="H828" s="6">
        <v>2.1541509670800998E-2</v>
      </c>
      <c r="I828" s="6">
        <v>-0.453399831800186</v>
      </c>
      <c r="J828" s="6">
        <v>2.1541509670800998E-2</v>
      </c>
      <c r="K828" s="2">
        <v>4</v>
      </c>
      <c r="L828">
        <v>10</v>
      </c>
      <c r="M828" t="s">
        <v>2464</v>
      </c>
      <c r="N828" t="s">
        <v>2465</v>
      </c>
    </row>
    <row r="829" spans="1:14">
      <c r="A829" t="s">
        <v>2466</v>
      </c>
      <c r="B829" s="6">
        <v>320.370388959514</v>
      </c>
      <c r="C829" s="6">
        <v>0.53288305059991004</v>
      </c>
      <c r="D829" s="6">
        <v>1.44732870461288E-2</v>
      </c>
      <c r="E829" s="6">
        <v>0.20515219076462701</v>
      </c>
      <c r="F829" s="6">
        <v>0.62858919958932202</v>
      </c>
      <c r="G829" s="6">
        <v>7.6526815824990199E-2</v>
      </c>
      <c r="H829" s="6">
        <v>0.81340260663818098</v>
      </c>
      <c r="I829" s="6">
        <v>0.21331550024292201</v>
      </c>
      <c r="J829" s="6">
        <v>0.81340260663818098</v>
      </c>
      <c r="K829" s="2">
        <v>1</v>
      </c>
      <c r="L829">
        <v>11</v>
      </c>
      <c r="M829" t="s">
        <v>2467</v>
      </c>
      <c r="N829" t="s">
        <v>2468</v>
      </c>
    </row>
    <row r="830" spans="1:14">
      <c r="A830" t="s">
        <v>2469</v>
      </c>
      <c r="B830" s="6">
        <v>120.55526258388301</v>
      </c>
      <c r="C830" s="6">
        <v>-0.32831357251534399</v>
      </c>
      <c r="D830" s="6">
        <v>0.396889576184704</v>
      </c>
      <c r="E830" s="6">
        <v>-0.28120073863177802</v>
      </c>
      <c r="F830" s="6">
        <v>0.523412003115174</v>
      </c>
      <c r="G830" s="6">
        <v>-0.59049889608779504</v>
      </c>
      <c r="H830" s="6">
        <v>9.2527169881365806E-3</v>
      </c>
      <c r="I830" s="6">
        <v>-0.66738696193156</v>
      </c>
      <c r="J830" s="6">
        <v>9.2527169881365806E-3</v>
      </c>
      <c r="K830" s="2">
        <v>4</v>
      </c>
      <c r="L830">
        <v>10</v>
      </c>
      <c r="M830" t="s">
        <v>2470</v>
      </c>
      <c r="N830" t="s">
        <v>2471</v>
      </c>
    </row>
    <row r="831" spans="1:14">
      <c r="A831" t="s">
        <v>2472</v>
      </c>
      <c r="B831" s="6">
        <v>111.58058791649999</v>
      </c>
      <c r="C831" s="6">
        <v>-0.21893039540489301</v>
      </c>
      <c r="D831" s="6">
        <v>0.75603847596641505</v>
      </c>
      <c r="E831" s="6">
        <v>-0.43712107681099299</v>
      </c>
      <c r="F831" s="6">
        <v>0.291755442800398</v>
      </c>
      <c r="G831" s="6">
        <v>-0.62807789159568295</v>
      </c>
      <c r="H831" s="6">
        <v>1.89592504170118E-2</v>
      </c>
      <c r="I831" s="6">
        <v>-0.48225693542071801</v>
      </c>
      <c r="J831" s="6">
        <v>1.89592504170118E-2</v>
      </c>
      <c r="K831" s="2">
        <v>4</v>
      </c>
      <c r="L831">
        <v>10</v>
      </c>
      <c r="M831" t="s">
        <v>2473</v>
      </c>
      <c r="N831" t="s">
        <v>2474</v>
      </c>
    </row>
    <row r="832" spans="1:14">
      <c r="A832" t="s">
        <v>2475</v>
      </c>
      <c r="B832" s="6">
        <v>935.48737474765505</v>
      </c>
      <c r="C832" s="6">
        <v>0.39041338104670098</v>
      </c>
      <c r="D832" s="6">
        <v>0.44324462288003103</v>
      </c>
      <c r="E832" s="6">
        <v>0.45326283720642302</v>
      </c>
      <c r="F832" s="6">
        <v>0.332179351425818</v>
      </c>
      <c r="G832" s="6">
        <v>0.69822609971476801</v>
      </c>
      <c r="H832" s="6">
        <v>1.2104157478497799E-2</v>
      </c>
      <c r="I832" s="6">
        <v>0.443214454510306</v>
      </c>
      <c r="J832" s="6">
        <v>1.2104157478497799E-2</v>
      </c>
      <c r="K832" s="2">
        <v>4</v>
      </c>
      <c r="L832">
        <v>2</v>
      </c>
      <c r="M832" t="s">
        <v>2476</v>
      </c>
      <c r="N832" t="s">
        <v>2477</v>
      </c>
    </row>
    <row r="833" spans="1:14">
      <c r="A833" t="s">
        <v>2478</v>
      </c>
      <c r="B833" s="6">
        <v>423.274228420361</v>
      </c>
      <c r="C833" s="6">
        <v>-9.8514636375282294E-3</v>
      </c>
      <c r="D833" s="6">
        <v>0.98411503056515304</v>
      </c>
      <c r="E833" s="6">
        <v>-0.207081937490528</v>
      </c>
      <c r="F833" s="6">
        <v>0.59762740719551499</v>
      </c>
      <c r="G833" s="6">
        <v>0.61127198145926598</v>
      </c>
      <c r="H833" s="6">
        <v>2.6897075667238902E-4</v>
      </c>
      <c r="I833" s="6">
        <v>0.32588402812860601</v>
      </c>
      <c r="J833" s="6">
        <v>2.6897075667238902E-4</v>
      </c>
      <c r="K833" s="2">
        <v>4</v>
      </c>
      <c r="L833">
        <v>8</v>
      </c>
      <c r="M833" t="s">
        <v>2479</v>
      </c>
      <c r="N833" t="s">
        <v>2480</v>
      </c>
    </row>
    <row r="834" spans="1:14">
      <c r="A834" t="s">
        <v>2481</v>
      </c>
      <c r="B834" s="6">
        <v>3490.2744995627199</v>
      </c>
      <c r="C834" s="6">
        <v>0.19075474867973899</v>
      </c>
      <c r="D834" s="6">
        <v>0.67595902393711205</v>
      </c>
      <c r="E834" s="6">
        <v>7.7512948301416598E-2</v>
      </c>
      <c r="F834" s="6">
        <v>0.92134308828642997</v>
      </c>
      <c r="G834" s="6">
        <v>0.63712316640479905</v>
      </c>
      <c r="H834" s="6">
        <v>5.16059757292648E-4</v>
      </c>
      <c r="I834" s="6">
        <v>0.51472392787939403</v>
      </c>
      <c r="J834" s="6">
        <v>5.16059757292648E-4</v>
      </c>
      <c r="K834" s="2">
        <v>4</v>
      </c>
      <c r="L834">
        <v>1</v>
      </c>
      <c r="M834" t="s">
        <v>2482</v>
      </c>
      <c r="N834" t="s">
        <v>2483</v>
      </c>
    </row>
    <row r="835" spans="1:14">
      <c r="A835" t="s">
        <v>2484</v>
      </c>
      <c r="B835" s="6">
        <v>1231.6135369052299</v>
      </c>
      <c r="C835" s="6">
        <v>0.466031755854795</v>
      </c>
      <c r="D835" s="6">
        <v>1.33016910950353E-2</v>
      </c>
      <c r="E835" s="6">
        <v>0.53012332782329297</v>
      </c>
      <c r="F835" s="6">
        <v>3.9140124218958903E-3</v>
      </c>
      <c r="G835" s="6">
        <v>0.58919894493693603</v>
      </c>
      <c r="H835" s="6">
        <v>1.5538757847548501E-4</v>
      </c>
      <c r="I835" s="6">
        <v>0.40170700597311798</v>
      </c>
      <c r="J835" s="6">
        <v>1.5538757847548501E-4</v>
      </c>
      <c r="K835" s="2" t="s">
        <v>239</v>
      </c>
      <c r="L835">
        <v>2</v>
      </c>
      <c r="M835" t="s">
        <v>2485</v>
      </c>
      <c r="N835" t="s">
        <v>2486</v>
      </c>
    </row>
    <row r="836" spans="1:14">
      <c r="A836" t="s">
        <v>2487</v>
      </c>
      <c r="B836" s="6">
        <v>98.824865862365101</v>
      </c>
      <c r="C836" s="6">
        <v>0.151960743978864</v>
      </c>
      <c r="D836" s="6">
        <v>0.89057864900176498</v>
      </c>
      <c r="E836" s="6">
        <v>0.36472009398362798</v>
      </c>
      <c r="F836" s="6">
        <v>0.50627020641585596</v>
      </c>
      <c r="G836" s="6">
        <v>0.67617252619540602</v>
      </c>
      <c r="H836" s="6">
        <v>1.58800884876358E-2</v>
      </c>
      <c r="I836" s="6">
        <v>0.21864524553115899</v>
      </c>
      <c r="J836" s="6">
        <v>1.58800884876358E-2</v>
      </c>
      <c r="K836" s="2">
        <v>4</v>
      </c>
      <c r="L836">
        <v>2</v>
      </c>
      <c r="M836" t="s">
        <v>2488</v>
      </c>
      <c r="N836" t="s">
        <v>2489</v>
      </c>
    </row>
    <row r="837" spans="1:14">
      <c r="A837" t="s">
        <v>2490</v>
      </c>
      <c r="B837" s="6">
        <v>3827.5350470021599</v>
      </c>
      <c r="C837" s="6">
        <v>0.36683073891465001</v>
      </c>
      <c r="D837" s="6">
        <v>0.343886321702221</v>
      </c>
      <c r="E837" s="6">
        <v>0.38896223155251503</v>
      </c>
      <c r="F837" s="6">
        <v>0.30971011504648799</v>
      </c>
      <c r="G837" s="6">
        <v>0.75232136457544496</v>
      </c>
      <c r="H837" s="6">
        <v>8.0924355427783898E-4</v>
      </c>
      <c r="I837" s="6">
        <v>0.77072805467954497</v>
      </c>
      <c r="J837" s="6">
        <v>8.0924355427783898E-4</v>
      </c>
      <c r="K837" s="2">
        <v>4</v>
      </c>
      <c r="L837">
        <v>2</v>
      </c>
      <c r="M837" t="s">
        <v>2491</v>
      </c>
      <c r="N837" t="s">
        <v>2492</v>
      </c>
    </row>
    <row r="838" spans="1:14">
      <c r="A838" t="s">
        <v>2493</v>
      </c>
      <c r="B838" s="6">
        <v>97.427387881433503</v>
      </c>
      <c r="C838" s="6">
        <v>-0.53939052272503296</v>
      </c>
      <c r="D838" s="6">
        <v>0.15616723462066001</v>
      </c>
      <c r="E838" s="6">
        <v>-0.45560268775408802</v>
      </c>
      <c r="F838" s="6">
        <v>0.28759826201991201</v>
      </c>
      <c r="G838" s="6">
        <v>-0.448562104738359</v>
      </c>
      <c r="H838" s="6">
        <v>0.12819688453583999</v>
      </c>
      <c r="I838" s="6">
        <v>-0.60225664768366205</v>
      </c>
      <c r="J838" s="6">
        <v>0.12819688453583999</v>
      </c>
      <c r="K838" s="2" t="s">
        <v>86</v>
      </c>
      <c r="L838">
        <v>3</v>
      </c>
      <c r="M838" t="s">
        <v>2494</v>
      </c>
      <c r="N838" t="s">
        <v>2495</v>
      </c>
    </row>
    <row r="839" spans="1:14">
      <c r="A839" t="s">
        <v>2496</v>
      </c>
      <c r="B839" s="6">
        <v>130.08834174408901</v>
      </c>
      <c r="C839" s="6">
        <v>-0.13770598555423999</v>
      </c>
      <c r="D839" s="6">
        <v>0.90448439169786898</v>
      </c>
      <c r="E839" s="6">
        <v>5.33170798198037E-2</v>
      </c>
      <c r="F839" s="6">
        <v>0.94597921243543903</v>
      </c>
      <c r="G839" s="6">
        <v>-0.77042202507083801</v>
      </c>
      <c r="H839" s="6">
        <v>8.1022728461747195E-3</v>
      </c>
      <c r="I839" s="6">
        <v>-0.226140693360152</v>
      </c>
      <c r="J839" s="6">
        <v>8.1022728461747195E-3</v>
      </c>
      <c r="K839" s="2">
        <v>4</v>
      </c>
      <c r="L839">
        <v>5</v>
      </c>
      <c r="M839" t="s">
        <v>2497</v>
      </c>
      <c r="N839" t="s">
        <v>2498</v>
      </c>
    </row>
    <row r="840" spans="1:14">
      <c r="A840" t="s">
        <v>2499</v>
      </c>
      <c r="B840" s="6">
        <v>1392.90352309026</v>
      </c>
      <c r="C840" s="6">
        <v>0.26755438921835201</v>
      </c>
      <c r="D840" s="6">
        <v>0.68203028196023296</v>
      </c>
      <c r="E840" s="6">
        <v>0.321244320123444</v>
      </c>
      <c r="F840" s="6">
        <v>0.58840089673849505</v>
      </c>
      <c r="G840" s="6">
        <v>0.98758490034926505</v>
      </c>
      <c r="H840" s="6">
        <v>1.4745496129097099E-4</v>
      </c>
      <c r="I840" s="6">
        <v>0.67486659636282798</v>
      </c>
      <c r="J840" s="6">
        <v>1.4745496129097099E-4</v>
      </c>
      <c r="K840" s="2">
        <v>4</v>
      </c>
      <c r="L840">
        <v>6</v>
      </c>
      <c r="M840" t="s">
        <v>2500</v>
      </c>
      <c r="N840" t="s">
        <v>2501</v>
      </c>
    </row>
    <row r="841" spans="1:14">
      <c r="A841" t="s">
        <v>2502</v>
      </c>
      <c r="B841" s="6">
        <v>435.70847504091603</v>
      </c>
      <c r="C841" s="6">
        <v>0.117327085857654</v>
      </c>
      <c r="D841" s="6">
        <v>0.88162996124023396</v>
      </c>
      <c r="E841" s="6">
        <v>0.13255161689903699</v>
      </c>
      <c r="F841" s="6">
        <v>0.84850055778422295</v>
      </c>
      <c r="G841" s="6">
        <v>-0.502122381304279</v>
      </c>
      <c r="H841" s="6">
        <v>1.7945178262551799E-2</v>
      </c>
      <c r="I841" s="6">
        <v>-0.27202515444185998</v>
      </c>
      <c r="J841" s="6">
        <v>1.7945178262551799E-2</v>
      </c>
      <c r="K841" s="2">
        <v>4</v>
      </c>
      <c r="L841">
        <v>5</v>
      </c>
      <c r="M841" t="s">
        <v>2503</v>
      </c>
      <c r="N841" t="s">
        <v>2504</v>
      </c>
    </row>
    <row r="842" spans="1:14">
      <c r="A842" t="s">
        <v>2505</v>
      </c>
      <c r="B842" s="6">
        <v>2041.32415143099</v>
      </c>
      <c r="C842" s="6">
        <v>-2.9901464613027399E-2</v>
      </c>
      <c r="D842" s="6">
        <v>0.96275104218791296</v>
      </c>
      <c r="E842" s="6">
        <v>-0.122743303109119</v>
      </c>
      <c r="F842" s="6">
        <v>0.86564145881411103</v>
      </c>
      <c r="G842" s="6">
        <v>0.50122308903492596</v>
      </c>
      <c r="H842" s="6">
        <v>1.5582944831552301E-2</v>
      </c>
      <c r="I842" s="6">
        <v>0.25776571797775699</v>
      </c>
      <c r="J842" s="6">
        <v>1.5582944831552301E-2</v>
      </c>
      <c r="K842" s="2">
        <v>4</v>
      </c>
      <c r="L842">
        <v>8</v>
      </c>
      <c r="M842" t="s">
        <v>2506</v>
      </c>
      <c r="N842" t="s">
        <v>2507</v>
      </c>
    </row>
    <row r="843" spans="1:14">
      <c r="A843" t="s">
        <v>2508</v>
      </c>
      <c r="B843" s="6">
        <v>6671.2856657687098</v>
      </c>
      <c r="C843" s="6">
        <v>-0.59717663452942304</v>
      </c>
      <c r="D843" s="6">
        <v>1.12172264171536E-6</v>
      </c>
      <c r="E843" s="6">
        <v>0.208310036212874</v>
      </c>
      <c r="F843" s="6">
        <v>0.33340921430562798</v>
      </c>
      <c r="G843" s="6">
        <v>0.24706397050416201</v>
      </c>
      <c r="H843" s="6">
        <v>6.3047516344294202E-2</v>
      </c>
      <c r="I843" s="6">
        <v>-0.43501702572476297</v>
      </c>
      <c r="J843" s="6">
        <v>6.3047516344294202E-2</v>
      </c>
      <c r="K843" s="2">
        <v>1</v>
      </c>
      <c r="L843">
        <v>3</v>
      </c>
      <c r="M843" t="s">
        <v>2509</v>
      </c>
      <c r="N843" t="s">
        <v>2510</v>
      </c>
    </row>
    <row r="844" spans="1:14">
      <c r="A844" t="s">
        <v>2511</v>
      </c>
      <c r="B844" s="6">
        <v>113.020588851387</v>
      </c>
      <c r="C844" s="6">
        <v>0.63073973254933302</v>
      </c>
      <c r="D844" s="6">
        <v>0.323702249877237</v>
      </c>
      <c r="E844" s="6">
        <v>0.33421852488274401</v>
      </c>
      <c r="F844" s="6">
        <v>0.75076910005292896</v>
      </c>
      <c r="G844" s="6">
        <v>0.48582456032958399</v>
      </c>
      <c r="H844" s="6">
        <v>0.30093398638537899</v>
      </c>
      <c r="I844" s="6">
        <v>0.88356232962416204</v>
      </c>
      <c r="J844" s="6">
        <v>0.30093398638537899</v>
      </c>
      <c r="K844" s="2" t="s">
        <v>86</v>
      </c>
      <c r="L844">
        <v>4</v>
      </c>
      <c r="M844" t="s">
        <v>2512</v>
      </c>
      <c r="N844" t="s">
        <v>2513</v>
      </c>
    </row>
    <row r="845" spans="1:14">
      <c r="A845" t="s">
        <v>2514</v>
      </c>
      <c r="B845" s="6">
        <v>223.10152926043699</v>
      </c>
      <c r="C845" s="6">
        <v>-6.6341241046315599E-2</v>
      </c>
      <c r="D845" s="6">
        <v>0.94007007308644397</v>
      </c>
      <c r="E845" s="6">
        <v>0.209951044754357</v>
      </c>
      <c r="F845" s="6">
        <v>0.83328647990654103</v>
      </c>
      <c r="G845" s="6">
        <v>-0.89590504462171905</v>
      </c>
      <c r="H845" s="6">
        <v>3.85622096940683E-3</v>
      </c>
      <c r="I845" s="6">
        <v>-0.63409013558060501</v>
      </c>
      <c r="J845" s="6">
        <v>3.85622096940683E-3</v>
      </c>
      <c r="K845" s="2">
        <v>4</v>
      </c>
      <c r="L845">
        <v>7</v>
      </c>
      <c r="M845" t="s">
        <v>2515</v>
      </c>
      <c r="N845" t="s">
        <v>2516</v>
      </c>
    </row>
    <row r="846" spans="1:14">
      <c r="A846" t="s">
        <v>2517</v>
      </c>
      <c r="B846" s="6">
        <v>393.79121825482298</v>
      </c>
      <c r="C846" s="6">
        <v>9.02591920090694E-2</v>
      </c>
      <c r="D846" s="6">
        <v>0.94007007308644397</v>
      </c>
      <c r="E846" s="6">
        <v>6.1314144100652702E-2</v>
      </c>
      <c r="F846" s="6">
        <v>0.93327405701549204</v>
      </c>
      <c r="G846" s="6">
        <v>-0.72205459323249399</v>
      </c>
      <c r="H846" s="6">
        <v>9.2182328422374601E-3</v>
      </c>
      <c r="I846" s="6">
        <v>-8.2462373170397202E-2</v>
      </c>
      <c r="J846" s="6">
        <v>9.2182328422374601E-3</v>
      </c>
      <c r="K846" s="2">
        <v>4</v>
      </c>
      <c r="L846">
        <v>5</v>
      </c>
      <c r="M846" t="s">
        <v>2518</v>
      </c>
      <c r="N846" t="s">
        <v>2519</v>
      </c>
    </row>
    <row r="847" spans="1:14">
      <c r="A847" t="s">
        <v>2520</v>
      </c>
      <c r="B847" s="6">
        <v>321.71101228583001</v>
      </c>
      <c r="C847" s="6">
        <v>0.51668063097420303</v>
      </c>
      <c r="D847" s="6">
        <v>5.02255574163364E-2</v>
      </c>
      <c r="E847" s="6">
        <v>-0.10939941785643</v>
      </c>
      <c r="F847" s="6">
        <v>0.88981012218490096</v>
      </c>
      <c r="G847" s="6">
        <v>0.14236546424927601</v>
      </c>
      <c r="H847" s="6">
        <v>0.64558229073305395</v>
      </c>
      <c r="I847" s="6">
        <v>0.50863257620242497</v>
      </c>
      <c r="J847" s="6">
        <v>0.64558229073305395</v>
      </c>
      <c r="K847" s="2" t="s">
        <v>86</v>
      </c>
      <c r="L847">
        <v>11</v>
      </c>
      <c r="M847" t="s">
        <v>2521</v>
      </c>
      <c r="N847" t="s">
        <v>2522</v>
      </c>
    </row>
    <row r="848" spans="1:14">
      <c r="A848" t="s">
        <v>2523</v>
      </c>
      <c r="B848" s="6">
        <v>868.52695306805902</v>
      </c>
      <c r="C848" s="6">
        <v>-3.1185755450655699E-2</v>
      </c>
      <c r="D848" s="6">
        <v>0.96221977202801801</v>
      </c>
      <c r="E848" s="6">
        <v>4.4005583303475598E-3</v>
      </c>
      <c r="F848" s="6">
        <v>0.99498109691131797</v>
      </c>
      <c r="G848" s="6">
        <v>-1.4453614025138799</v>
      </c>
      <c r="H848" s="6">
        <v>7.1897749185408399E-14</v>
      </c>
      <c r="I848" s="6">
        <v>-1.30561699952831</v>
      </c>
      <c r="J848" s="6">
        <v>7.1897749185408399E-14</v>
      </c>
      <c r="K848" s="2">
        <v>4</v>
      </c>
      <c r="L848">
        <v>9</v>
      </c>
      <c r="M848" t="s">
        <v>2524</v>
      </c>
      <c r="N848" t="s">
        <v>2525</v>
      </c>
    </row>
    <row r="849" spans="1:14">
      <c r="A849" t="s">
        <v>2526</v>
      </c>
      <c r="B849" s="6">
        <v>809.07512397007702</v>
      </c>
      <c r="C849" s="6">
        <v>0.109635170909129</v>
      </c>
      <c r="D849" s="6">
        <v>0.88237640497837</v>
      </c>
      <c r="E849" s="6">
        <v>2.5824895410892699E-2</v>
      </c>
      <c r="F849" s="6">
        <v>0.96266911488294804</v>
      </c>
      <c r="G849" s="6">
        <v>0.59786336480878899</v>
      </c>
      <c r="H849" s="6">
        <v>1.42141192833203E-3</v>
      </c>
      <c r="I849" s="6">
        <v>0.35076868453953503</v>
      </c>
      <c r="J849" s="6">
        <v>1.42141192833203E-3</v>
      </c>
      <c r="K849" s="2">
        <v>4</v>
      </c>
      <c r="L849">
        <v>1</v>
      </c>
      <c r="M849" t="s">
        <v>2527</v>
      </c>
      <c r="N849" t="s">
        <v>2528</v>
      </c>
    </row>
    <row r="850" spans="1:14">
      <c r="A850" t="s">
        <v>2529</v>
      </c>
      <c r="B850" s="6">
        <v>328.701185546376</v>
      </c>
      <c r="C850" s="6">
        <v>-0.20873008856324801</v>
      </c>
      <c r="D850" s="6">
        <v>0.62409060810640504</v>
      </c>
      <c r="E850" s="6">
        <v>-0.46111051204384002</v>
      </c>
      <c r="F850" s="6">
        <v>7.1002440980455397E-2</v>
      </c>
      <c r="G850" s="6">
        <v>-0.67147385097621304</v>
      </c>
      <c r="H850" s="6">
        <v>4.4394813479053501E-4</v>
      </c>
      <c r="I850" s="6">
        <v>-0.28583259538104899</v>
      </c>
      <c r="J850" s="6">
        <v>4.4394813479053501E-4</v>
      </c>
      <c r="K850" s="2">
        <v>4</v>
      </c>
      <c r="L850">
        <v>10</v>
      </c>
      <c r="M850" t="s">
        <v>2530</v>
      </c>
      <c r="N850" t="s">
        <v>2531</v>
      </c>
    </row>
    <row r="851" spans="1:14">
      <c r="A851" t="s">
        <v>2532</v>
      </c>
      <c r="B851" s="6">
        <v>47.447901480638897</v>
      </c>
      <c r="C851" s="6">
        <v>-0.28356221266714199</v>
      </c>
      <c r="D851" s="6">
        <v>0.76656148003386904</v>
      </c>
      <c r="E851" s="6">
        <v>-0.71313883426005498</v>
      </c>
      <c r="F851" s="6">
        <v>0.15011706975133199</v>
      </c>
      <c r="G851" s="6">
        <v>-0.34513877246963398</v>
      </c>
      <c r="H851" s="6">
        <v>0.43802106620766801</v>
      </c>
      <c r="I851" s="6">
        <v>-1.08461821397253</v>
      </c>
      <c r="J851" s="6">
        <v>0.43802106620766801</v>
      </c>
      <c r="K851" s="2" t="s">
        <v>86</v>
      </c>
      <c r="L851">
        <v>3</v>
      </c>
      <c r="M851" t="s">
        <v>2533</v>
      </c>
      <c r="N851" t="s">
        <v>2534</v>
      </c>
    </row>
    <row r="852" spans="1:14">
      <c r="A852" t="s">
        <v>2535</v>
      </c>
      <c r="B852" s="6">
        <v>334.502840035416</v>
      </c>
      <c r="C852" s="6">
        <v>-8.2654932221575994E-2</v>
      </c>
      <c r="D852" s="6">
        <v>0.94007007308644397</v>
      </c>
      <c r="E852" s="6">
        <v>0.144116214546014</v>
      </c>
      <c r="F852" s="6">
        <v>0.89836910475693199</v>
      </c>
      <c r="G852" s="6">
        <v>-0.62952557389488595</v>
      </c>
      <c r="H852" s="6">
        <v>4.1191631536556202E-2</v>
      </c>
      <c r="I852" s="6">
        <v>-0.39556274719784301</v>
      </c>
      <c r="J852" s="6">
        <v>4.1191631536556202E-2</v>
      </c>
      <c r="K852" s="2">
        <v>4</v>
      </c>
      <c r="L852">
        <v>5</v>
      </c>
      <c r="M852" t="s">
        <v>2536</v>
      </c>
      <c r="N852" t="s">
        <v>2537</v>
      </c>
    </row>
    <row r="853" spans="1:14">
      <c r="A853" t="s">
        <v>2538</v>
      </c>
      <c r="B853" s="6">
        <v>234.262637083378</v>
      </c>
      <c r="C853" s="6">
        <v>-6.5151564265044107E-2</v>
      </c>
      <c r="D853" s="6">
        <v>0.94007007308644397</v>
      </c>
      <c r="E853" s="6">
        <v>-6.9989005562946599E-2</v>
      </c>
      <c r="F853" s="6">
        <v>0.93079108576502401</v>
      </c>
      <c r="G853" s="6">
        <v>-0.86181215914564002</v>
      </c>
      <c r="H853" s="6">
        <v>1.2458985427215601E-4</v>
      </c>
      <c r="I853" s="6">
        <v>-0.33041549715354701</v>
      </c>
      <c r="J853" s="6">
        <v>1.2458985427215601E-4</v>
      </c>
      <c r="K853" s="2">
        <v>4</v>
      </c>
      <c r="L853">
        <v>5</v>
      </c>
      <c r="M853" t="s">
        <v>2539</v>
      </c>
      <c r="N853" t="s">
        <v>2540</v>
      </c>
    </row>
    <row r="854" spans="1:14">
      <c r="A854" t="s">
        <v>2541</v>
      </c>
      <c r="B854" s="6">
        <v>1334.36605175503</v>
      </c>
      <c r="C854" s="6">
        <v>0.29265260050886699</v>
      </c>
      <c r="D854" s="6">
        <v>0.28649316609657099</v>
      </c>
      <c r="E854" s="6">
        <v>0.274576230283548</v>
      </c>
      <c r="F854" s="6">
        <v>0.35357830401656198</v>
      </c>
      <c r="G854" s="6">
        <v>0.56375742576675703</v>
      </c>
      <c r="H854" s="6">
        <v>7.1716647766536395E-4</v>
      </c>
      <c r="I854" s="6">
        <v>0.27333785100577102</v>
      </c>
      <c r="J854" s="6">
        <v>7.1716647766536395E-4</v>
      </c>
      <c r="K854" s="2">
        <v>4</v>
      </c>
      <c r="L854">
        <v>1</v>
      </c>
      <c r="M854" t="s">
        <v>2542</v>
      </c>
      <c r="N854" t="s">
        <v>2543</v>
      </c>
    </row>
    <row r="855" spans="1:14">
      <c r="A855" t="s">
        <v>2544</v>
      </c>
      <c r="B855" s="6">
        <v>1217.2077859220501</v>
      </c>
      <c r="C855" s="6">
        <v>-3.2888745254752397E-2</v>
      </c>
      <c r="D855" s="6">
        <v>0.96087407169715899</v>
      </c>
      <c r="E855" s="6">
        <v>2.23812942067231E-2</v>
      </c>
      <c r="F855" s="6">
        <v>0.97195512663710704</v>
      </c>
      <c r="G855" s="6">
        <v>-0.56355582617268196</v>
      </c>
      <c r="H855" s="6">
        <v>8.7470457178693492E-3</v>
      </c>
      <c r="I855" s="6">
        <v>-0.327446363048221</v>
      </c>
      <c r="J855" s="6">
        <v>8.7470457178693492E-3</v>
      </c>
      <c r="K855" s="2">
        <v>4</v>
      </c>
      <c r="L855">
        <v>5</v>
      </c>
      <c r="M855" t="s">
        <v>2545</v>
      </c>
      <c r="N855" t="s">
        <v>2546</v>
      </c>
    </row>
    <row r="856" spans="1:14">
      <c r="A856" t="s">
        <v>2547</v>
      </c>
      <c r="B856" s="6">
        <v>223.57418993877499</v>
      </c>
      <c r="C856" s="6">
        <v>-0.23559212060061499</v>
      </c>
      <c r="D856" s="6">
        <v>0.770872509696368</v>
      </c>
      <c r="E856" s="6">
        <v>-0.13120766897539801</v>
      </c>
      <c r="F856" s="6">
        <v>0.90679157648459696</v>
      </c>
      <c r="G856" s="6">
        <v>-0.55059059365685403</v>
      </c>
      <c r="H856" s="6">
        <v>7.1429105861051903E-2</v>
      </c>
      <c r="I856" s="6">
        <v>-1.14302264618136</v>
      </c>
      <c r="J856" s="6">
        <v>7.1429105861051903E-2</v>
      </c>
      <c r="K856" s="2" t="s">
        <v>86</v>
      </c>
      <c r="L856">
        <v>9</v>
      </c>
      <c r="M856" t="s">
        <v>2548</v>
      </c>
      <c r="N856" t="s">
        <v>2549</v>
      </c>
    </row>
    <row r="857" spans="1:14">
      <c r="A857" t="s">
        <v>2550</v>
      </c>
      <c r="B857" s="6">
        <v>1084.3710608996901</v>
      </c>
      <c r="C857" s="6">
        <v>-1.10972463901723</v>
      </c>
      <c r="D857" s="6">
        <v>1.42137730245894E-12</v>
      </c>
      <c r="E857" s="6">
        <v>4.9400322388152102E-3</v>
      </c>
      <c r="F857" s="6">
        <v>0.99277027319603595</v>
      </c>
      <c r="G857" s="6">
        <v>-0.156302201218225</v>
      </c>
      <c r="H857" s="6">
        <v>0.48872774629596699</v>
      </c>
      <c r="I857" s="6">
        <v>-0.70110448684189597</v>
      </c>
      <c r="J857" s="6">
        <v>0.48872774629596699</v>
      </c>
      <c r="K857" s="2">
        <v>1</v>
      </c>
      <c r="L857">
        <v>3</v>
      </c>
      <c r="M857" t="s">
        <v>2551</v>
      </c>
      <c r="N857" t="s">
        <v>2552</v>
      </c>
    </row>
    <row r="858" spans="1:14">
      <c r="A858" t="s">
        <v>2553</v>
      </c>
      <c r="B858" s="6">
        <v>226.38793695807999</v>
      </c>
      <c r="C858" s="6">
        <v>-8.8918350248735803E-2</v>
      </c>
      <c r="D858" s="6">
        <v>0.92835384539657995</v>
      </c>
      <c r="E858" s="6">
        <v>-5.0160333046434302E-2</v>
      </c>
      <c r="F858" s="6">
        <v>0.93079108576502401</v>
      </c>
      <c r="G858" s="6">
        <v>-0.612348864309879</v>
      </c>
      <c r="H858" s="6">
        <v>5.9974305168173803E-3</v>
      </c>
      <c r="I858" s="6">
        <v>-0.27865399034065502</v>
      </c>
      <c r="J858" s="6">
        <v>5.9974305168173803E-3</v>
      </c>
      <c r="K858" s="2">
        <v>4</v>
      </c>
      <c r="L858">
        <v>5</v>
      </c>
      <c r="M858" t="s">
        <v>2554</v>
      </c>
      <c r="N858" t="s">
        <v>2555</v>
      </c>
    </row>
    <row r="859" spans="1:14">
      <c r="A859" t="s">
        <v>2556</v>
      </c>
      <c r="B859" s="6">
        <v>43.429466554179399</v>
      </c>
      <c r="C859" s="6">
        <v>-6.2967463139549304E-2</v>
      </c>
      <c r="D859" s="6">
        <v>0.94585181202357205</v>
      </c>
      <c r="E859" s="6">
        <v>-0.31494657054782799</v>
      </c>
      <c r="F859" s="6">
        <v>0.68784793002551103</v>
      </c>
      <c r="G859" s="6">
        <v>-0.72387895823166404</v>
      </c>
      <c r="H859" s="6">
        <v>4.1092476777289701E-2</v>
      </c>
      <c r="I859" s="6">
        <v>-0.830744943668145</v>
      </c>
      <c r="J859" s="6">
        <v>4.1092476777289701E-2</v>
      </c>
      <c r="K859" s="2">
        <v>4</v>
      </c>
      <c r="L859">
        <v>10</v>
      </c>
      <c r="M859" t="s">
        <v>2557</v>
      </c>
      <c r="N859" t="s">
        <v>2558</v>
      </c>
    </row>
    <row r="860" spans="1:14">
      <c r="A860" t="s">
        <v>2559</v>
      </c>
      <c r="B860" s="6">
        <v>160.545350498819</v>
      </c>
      <c r="C860" s="6">
        <v>0.16270185723321501</v>
      </c>
      <c r="D860" s="6">
        <v>0.89369916031708097</v>
      </c>
      <c r="E860" s="6">
        <v>-5.5124722462445097E-2</v>
      </c>
      <c r="F860" s="6">
        <v>0.94910336352413205</v>
      </c>
      <c r="G860" s="6">
        <v>0.415096852431657</v>
      </c>
      <c r="H860" s="6">
        <v>0.242423877074634</v>
      </c>
      <c r="I860" s="6">
        <v>0.85239769609550098</v>
      </c>
      <c r="J860" s="6">
        <v>0.242423877074634</v>
      </c>
      <c r="K860" s="2" t="s">
        <v>86</v>
      </c>
      <c r="L860">
        <v>12</v>
      </c>
      <c r="M860" t="s">
        <v>2560</v>
      </c>
      <c r="N860" t="s">
        <v>2561</v>
      </c>
    </row>
    <row r="861" spans="1:14">
      <c r="A861" t="s">
        <v>2562</v>
      </c>
      <c r="B861" s="6">
        <v>3487.4907654389499</v>
      </c>
      <c r="C861" s="6">
        <v>0.28820956657201502</v>
      </c>
      <c r="D861" s="6">
        <v>0.44916766867377</v>
      </c>
      <c r="E861" s="6">
        <v>0.25801878075103302</v>
      </c>
      <c r="F861" s="6">
        <v>0.550810286703309</v>
      </c>
      <c r="G861" s="6">
        <v>0.72351758708110303</v>
      </c>
      <c r="H861" s="6">
        <v>2.6215688146203199E-4</v>
      </c>
      <c r="I861" s="6">
        <v>0.42159348706416699</v>
      </c>
      <c r="J861" s="6">
        <v>2.6215688146203199E-4</v>
      </c>
      <c r="K861" s="2">
        <v>4</v>
      </c>
      <c r="L861">
        <v>2</v>
      </c>
      <c r="M861" t="s">
        <v>2563</v>
      </c>
      <c r="N861" t="s">
        <v>2564</v>
      </c>
    </row>
    <row r="862" spans="1:14">
      <c r="A862" t="s">
        <v>2565</v>
      </c>
      <c r="B862" s="6">
        <v>245.18019938433599</v>
      </c>
      <c r="C862" s="6">
        <v>-0.101311981174075</v>
      </c>
      <c r="D862" s="6">
        <v>0.92878911927239505</v>
      </c>
      <c r="E862" s="6">
        <v>-0.32472487972880698</v>
      </c>
      <c r="F862" s="6">
        <v>0.53349339196388001</v>
      </c>
      <c r="G862" s="6">
        <v>-0.853980827834808</v>
      </c>
      <c r="H862" s="6">
        <v>7.4128845326346202E-4</v>
      </c>
      <c r="I862" s="6">
        <v>-0.59062988864156496</v>
      </c>
      <c r="J862" s="6">
        <v>7.4128845326346202E-4</v>
      </c>
      <c r="K862" s="2">
        <v>4</v>
      </c>
      <c r="L862">
        <v>7</v>
      </c>
      <c r="M862" t="s">
        <v>2566</v>
      </c>
      <c r="N862" t="s">
        <v>2567</v>
      </c>
    </row>
    <row r="863" spans="1:14">
      <c r="A863" t="s">
        <v>2568</v>
      </c>
      <c r="B863" s="6">
        <v>4339.2105016109599</v>
      </c>
      <c r="C863" s="6">
        <v>0.10483326891252299</v>
      </c>
      <c r="D863" s="6">
        <v>0.75580474601171199</v>
      </c>
      <c r="E863" s="6">
        <v>0.31903811996158399</v>
      </c>
      <c r="F863" s="6">
        <v>3.6544492323641202E-2</v>
      </c>
      <c r="G863" s="6">
        <v>0.56066089943947195</v>
      </c>
      <c r="H863" s="6">
        <v>1.14884342181599E-6</v>
      </c>
      <c r="I863" s="6">
        <v>0.31443159219358202</v>
      </c>
      <c r="J863" s="6">
        <v>1.14884342181599E-6</v>
      </c>
      <c r="K863" s="2">
        <v>4</v>
      </c>
      <c r="L863">
        <v>1</v>
      </c>
      <c r="M863" t="s">
        <v>2569</v>
      </c>
      <c r="N863" t="s">
        <v>2570</v>
      </c>
    </row>
    <row r="864" spans="1:14">
      <c r="A864" t="s">
        <v>2571</v>
      </c>
      <c r="B864" s="6">
        <v>189.85307782263001</v>
      </c>
      <c r="C864" s="6">
        <v>-0.39889575605653799</v>
      </c>
      <c r="D864" s="6">
        <v>9.1044904120236095E-2</v>
      </c>
      <c r="E864" s="6">
        <v>-0.26703216294608501</v>
      </c>
      <c r="F864" s="6">
        <v>0.38845647143427198</v>
      </c>
      <c r="G864" s="6">
        <v>-0.59812385362418896</v>
      </c>
      <c r="H864" s="6">
        <v>7.8718773628550301E-4</v>
      </c>
      <c r="I864" s="6">
        <v>-0.52790819881869799</v>
      </c>
      <c r="J864" s="6">
        <v>7.8718773628550301E-4</v>
      </c>
      <c r="K864" s="2">
        <v>4</v>
      </c>
      <c r="L864">
        <v>10</v>
      </c>
      <c r="M864" t="s">
        <v>2572</v>
      </c>
      <c r="N864" t="s">
        <v>2573</v>
      </c>
    </row>
    <row r="865" spans="1:14">
      <c r="A865" t="s">
        <v>2574</v>
      </c>
      <c r="B865" s="6">
        <v>103.212178065229</v>
      </c>
      <c r="C865" s="6">
        <v>-7.67438438841586E-2</v>
      </c>
      <c r="D865" s="6">
        <v>0.94007007308644397</v>
      </c>
      <c r="E865" s="6">
        <v>8.3139161028008002E-2</v>
      </c>
      <c r="F865" s="6">
        <v>0.930592089248929</v>
      </c>
      <c r="G865" s="6">
        <v>-0.62784747699232901</v>
      </c>
      <c r="H865" s="6">
        <v>1.38581047934011E-2</v>
      </c>
      <c r="I865" s="6">
        <v>1.7394128200299001E-2</v>
      </c>
      <c r="J865" s="6">
        <v>1.38581047934011E-2</v>
      </c>
      <c r="K865" s="2">
        <v>4</v>
      </c>
      <c r="L865">
        <v>5</v>
      </c>
      <c r="M865" t="s">
        <v>2575</v>
      </c>
      <c r="N865" t="s">
        <v>2576</v>
      </c>
    </row>
    <row r="866" spans="1:14">
      <c r="A866" t="s">
        <v>2577</v>
      </c>
      <c r="B866" s="6">
        <v>97.753232934652402</v>
      </c>
      <c r="C866" s="6">
        <v>1.0209514371568199E-2</v>
      </c>
      <c r="D866" s="6">
        <v>0.99154790124718195</v>
      </c>
      <c r="E866" s="6">
        <v>0.174965931411071</v>
      </c>
      <c r="F866" s="6">
        <v>0.90086171805943505</v>
      </c>
      <c r="G866" s="6">
        <v>-1.18582483164276</v>
      </c>
      <c r="H866" s="6">
        <v>1.8204951109044201E-3</v>
      </c>
      <c r="I866" s="6">
        <v>-0.222193194406961</v>
      </c>
      <c r="J866" s="6">
        <v>1.8204951109044201E-3</v>
      </c>
      <c r="K866" s="2">
        <v>4</v>
      </c>
      <c r="L866">
        <v>7</v>
      </c>
      <c r="M866" t="s">
        <v>2578</v>
      </c>
      <c r="N866" t="s">
        <v>2579</v>
      </c>
    </row>
    <row r="867" spans="1:14">
      <c r="A867" t="s">
        <v>2580</v>
      </c>
      <c r="B867" s="6">
        <v>454.02367510703999</v>
      </c>
      <c r="C867" s="6">
        <v>-0.28797496368128001</v>
      </c>
      <c r="D867" s="6">
        <v>0.58037345075436797</v>
      </c>
      <c r="E867" s="6">
        <v>0.149576772372537</v>
      </c>
      <c r="F867" s="6">
        <v>0.85833586223571301</v>
      </c>
      <c r="G867" s="6">
        <v>-0.59160460374479995</v>
      </c>
      <c r="H867" s="6">
        <v>1.8410385214797001E-2</v>
      </c>
      <c r="I867" s="6">
        <v>-0.49228403076942001</v>
      </c>
      <c r="J867" s="6">
        <v>1.8410385214797001E-2</v>
      </c>
      <c r="K867" s="2">
        <v>4</v>
      </c>
      <c r="L867">
        <v>10</v>
      </c>
      <c r="M867" t="s">
        <v>2581</v>
      </c>
      <c r="N867" t="s">
        <v>2582</v>
      </c>
    </row>
    <row r="868" spans="1:14">
      <c r="A868" t="s">
        <v>2583</v>
      </c>
      <c r="B868" s="6">
        <v>256.56443967972302</v>
      </c>
      <c r="C868" s="6">
        <v>0.53467514159475005</v>
      </c>
      <c r="D868" s="6">
        <v>1.50720519270575E-2</v>
      </c>
      <c r="E868" s="6">
        <v>0.37105522544646102</v>
      </c>
      <c r="F868" s="6">
        <v>0.18099886563177101</v>
      </c>
      <c r="G868" s="6">
        <v>0.33108029254688298</v>
      </c>
      <c r="H868" s="6">
        <v>0.107152344116049</v>
      </c>
      <c r="I868" s="6">
        <v>0.57038251954813002</v>
      </c>
      <c r="J868" s="6">
        <v>0.107152344116049</v>
      </c>
      <c r="K868" s="2">
        <v>1</v>
      </c>
      <c r="L868">
        <v>2</v>
      </c>
      <c r="N868" t="s">
        <v>2584</v>
      </c>
    </row>
    <row r="869" spans="1:14">
      <c r="A869" t="s">
        <v>2585</v>
      </c>
      <c r="B869" s="6">
        <v>909.10355081137197</v>
      </c>
      <c r="C869" s="6">
        <v>-0.15941371619210701</v>
      </c>
      <c r="D869" s="6">
        <v>0.84937077477387102</v>
      </c>
      <c r="E869" s="6">
        <v>-0.12659652663853399</v>
      </c>
      <c r="F869" s="6">
        <v>0.88773370145901698</v>
      </c>
      <c r="G869" s="6">
        <v>-0.708178399512013</v>
      </c>
      <c r="H869" s="6">
        <v>3.1794865098309201E-3</v>
      </c>
      <c r="I869" s="6">
        <v>-0.61683947403384398</v>
      </c>
      <c r="J869" s="6">
        <v>3.1794865098309201E-3</v>
      </c>
      <c r="K869" s="2">
        <v>4</v>
      </c>
      <c r="L869">
        <v>10</v>
      </c>
      <c r="M869" t="s">
        <v>2586</v>
      </c>
      <c r="N869" t="s">
        <v>2587</v>
      </c>
    </row>
    <row r="870" spans="1:14">
      <c r="A870" t="s">
        <v>2588</v>
      </c>
      <c r="B870" s="6">
        <v>209.619685436704</v>
      </c>
      <c r="C870" s="6">
        <v>9.5638296944191695E-2</v>
      </c>
      <c r="D870" s="6">
        <v>0.92692022974006005</v>
      </c>
      <c r="E870" s="6">
        <v>-8.6349817430479606E-2</v>
      </c>
      <c r="F870" s="6">
        <v>0.92790173595640402</v>
      </c>
      <c r="G870" s="6">
        <v>0.56543630358658503</v>
      </c>
      <c r="H870" s="6">
        <v>1.2416445238520601E-2</v>
      </c>
      <c r="I870" s="6">
        <v>0.109008363521747</v>
      </c>
      <c r="J870" s="6">
        <v>1.2416445238520601E-2</v>
      </c>
      <c r="K870" s="2">
        <v>4</v>
      </c>
      <c r="L870">
        <v>8</v>
      </c>
      <c r="M870" t="s">
        <v>2589</v>
      </c>
      <c r="N870" t="s">
        <v>2590</v>
      </c>
    </row>
    <row r="871" spans="1:14">
      <c r="A871" t="s">
        <v>2591</v>
      </c>
      <c r="B871" s="6">
        <v>4428.5532502730202</v>
      </c>
      <c r="C871" s="6">
        <v>0.57361365969915601</v>
      </c>
      <c r="D871" s="6">
        <v>0.13543084926034399</v>
      </c>
      <c r="E871" s="6">
        <v>0.35115050284298799</v>
      </c>
      <c r="F871" s="6">
        <v>0.54216898580508999</v>
      </c>
      <c r="G871" s="6">
        <v>0.44452746883627298</v>
      </c>
      <c r="H871" s="6">
        <v>0.14407293737556201</v>
      </c>
      <c r="I871" s="6">
        <v>0.73755023334573999</v>
      </c>
      <c r="J871" s="6">
        <v>0.14407293737556201</v>
      </c>
      <c r="K871" s="2" t="s">
        <v>86</v>
      </c>
      <c r="L871">
        <v>4</v>
      </c>
      <c r="M871" t="s">
        <v>2592</v>
      </c>
      <c r="N871" t="s">
        <v>2593</v>
      </c>
    </row>
    <row r="872" spans="1:14">
      <c r="A872" t="s">
        <v>2594</v>
      </c>
      <c r="B872" s="6">
        <v>43.0592550788258</v>
      </c>
      <c r="C872" s="6">
        <v>0.196173379920593</v>
      </c>
      <c r="D872" s="6">
        <v>0.87123608908512096</v>
      </c>
      <c r="E872" s="6">
        <v>-7.8129691986993599E-2</v>
      </c>
      <c r="F872" s="6">
        <v>0.93079108576502401</v>
      </c>
      <c r="G872" s="6">
        <v>-0.92424377530613999</v>
      </c>
      <c r="H872" s="6">
        <v>1.11735315125611E-2</v>
      </c>
      <c r="I872" s="6">
        <v>0.166778229101228</v>
      </c>
      <c r="J872" s="6">
        <v>1.11735315125611E-2</v>
      </c>
      <c r="K872" s="2">
        <v>4</v>
      </c>
      <c r="L872">
        <v>5</v>
      </c>
      <c r="M872" t="s">
        <v>2595</v>
      </c>
      <c r="N872" t="s">
        <v>2596</v>
      </c>
    </row>
    <row r="873" spans="1:14">
      <c r="A873" t="s">
        <v>2597</v>
      </c>
      <c r="B873" s="6">
        <v>54.010068449411399</v>
      </c>
      <c r="C873" s="6">
        <v>-0.113886852818587</v>
      </c>
      <c r="D873" s="6">
        <v>0.92908218358497596</v>
      </c>
      <c r="E873" s="6">
        <v>-0.36974494792075902</v>
      </c>
      <c r="F873" s="6">
        <v>0.53358866841601005</v>
      </c>
      <c r="G873" s="6">
        <v>-0.670232080236701</v>
      </c>
      <c r="H873" s="6">
        <v>3.4895774804522398E-2</v>
      </c>
      <c r="I873" s="6">
        <v>-4.1708449317911303E-2</v>
      </c>
      <c r="J873" s="6">
        <v>3.4895774804522398E-2</v>
      </c>
      <c r="K873" s="2">
        <v>4</v>
      </c>
      <c r="L873">
        <v>5</v>
      </c>
      <c r="M873" t="s">
        <v>2598</v>
      </c>
      <c r="N873" t="s">
        <v>2599</v>
      </c>
    </row>
    <row r="874" spans="1:14">
      <c r="A874" t="s">
        <v>2600</v>
      </c>
      <c r="B874" s="6">
        <v>3572.6768307297002</v>
      </c>
      <c r="C874" s="6">
        <v>0.241573638648025</v>
      </c>
      <c r="D874" s="6">
        <v>0.65457681434944803</v>
      </c>
      <c r="E874" s="6">
        <v>0.25775837583201999</v>
      </c>
      <c r="F874" s="6">
        <v>0.62792637709991805</v>
      </c>
      <c r="G874" s="6">
        <v>0.90634269664397205</v>
      </c>
      <c r="H874" s="6">
        <v>5.0633581142894598E-5</v>
      </c>
      <c r="I874" s="6">
        <v>0.72133291425652801</v>
      </c>
      <c r="J874" s="6">
        <v>5.0633581142894598E-5</v>
      </c>
      <c r="K874" s="2">
        <v>4</v>
      </c>
      <c r="L874">
        <v>6</v>
      </c>
      <c r="M874" t="s">
        <v>2601</v>
      </c>
      <c r="N874" t="s">
        <v>2602</v>
      </c>
    </row>
    <row r="875" spans="1:14">
      <c r="A875" t="s">
        <v>2603</v>
      </c>
      <c r="B875" s="6">
        <v>471.57322380180102</v>
      </c>
      <c r="C875" s="6">
        <v>-0.330226156871466</v>
      </c>
      <c r="D875" s="6">
        <v>0.33418302749579498</v>
      </c>
      <c r="E875" s="6">
        <v>-0.28552409022693498</v>
      </c>
      <c r="F875" s="6">
        <v>0.46458079823070803</v>
      </c>
      <c r="G875" s="6">
        <v>-0.51807259749970203</v>
      </c>
      <c r="H875" s="6">
        <v>1.2585689862492399E-2</v>
      </c>
      <c r="I875" s="6">
        <v>-0.43132072948004602</v>
      </c>
      <c r="J875" s="6">
        <v>1.2585689862492399E-2</v>
      </c>
      <c r="K875" s="2">
        <v>4</v>
      </c>
      <c r="L875">
        <v>10</v>
      </c>
      <c r="M875" t="s">
        <v>2604</v>
      </c>
      <c r="N875" t="s">
        <v>2605</v>
      </c>
    </row>
    <row r="876" spans="1:14">
      <c r="A876" t="s">
        <v>2606</v>
      </c>
      <c r="B876" s="6">
        <v>417.68853270437</v>
      </c>
      <c r="C876" s="6">
        <v>-4.0952025839229703E-2</v>
      </c>
      <c r="D876" s="6">
        <v>0.95430087144760001</v>
      </c>
      <c r="E876" s="6">
        <v>3.1001967125959502E-2</v>
      </c>
      <c r="F876" s="6">
        <v>0.96273407945299305</v>
      </c>
      <c r="G876" s="6">
        <v>-0.51353399023718305</v>
      </c>
      <c r="H876" s="6">
        <v>3.4563039410700602E-2</v>
      </c>
      <c r="I876" s="6">
        <v>-0.25617975250741598</v>
      </c>
      <c r="J876" s="6">
        <v>3.4563039410700602E-2</v>
      </c>
      <c r="K876" s="2">
        <v>4</v>
      </c>
      <c r="L876">
        <v>10</v>
      </c>
      <c r="M876" t="s">
        <v>2607</v>
      </c>
      <c r="N876" t="s">
        <v>2608</v>
      </c>
    </row>
    <row r="877" spans="1:14">
      <c r="A877" t="s">
        <v>2609</v>
      </c>
      <c r="B877" s="6">
        <v>303.75538042145399</v>
      </c>
      <c r="C877" s="6">
        <v>5.5404454025255401E-2</v>
      </c>
      <c r="D877" s="6">
        <v>0.94007007308644397</v>
      </c>
      <c r="E877" s="6">
        <v>-0.31098648303588999</v>
      </c>
      <c r="F877" s="6">
        <v>0.34683899249199701</v>
      </c>
      <c r="G877" s="6">
        <v>-0.51026604200800896</v>
      </c>
      <c r="H877" s="6">
        <v>9.4670760200024802E-3</v>
      </c>
      <c r="I877" s="6">
        <v>-0.38845717177768901</v>
      </c>
      <c r="J877" s="6">
        <v>9.4670760200024802E-3</v>
      </c>
      <c r="K877" s="2">
        <v>4</v>
      </c>
      <c r="L877">
        <v>10</v>
      </c>
      <c r="M877" t="s">
        <v>2610</v>
      </c>
      <c r="N877" t="s">
        <v>2611</v>
      </c>
    </row>
    <row r="878" spans="1:14">
      <c r="A878" t="s">
        <v>2612</v>
      </c>
      <c r="B878" s="6">
        <v>1682.37423077686</v>
      </c>
      <c r="C878" s="6">
        <v>0.37988753418795301</v>
      </c>
      <c r="D878" s="6">
        <v>0.28013752951980098</v>
      </c>
      <c r="E878" s="6">
        <v>0.30081247687107299</v>
      </c>
      <c r="F878" s="6">
        <v>0.48747889358937901</v>
      </c>
      <c r="G878" s="6">
        <v>0.57961053070306301</v>
      </c>
      <c r="H878" s="6">
        <v>8.5716557922027505E-3</v>
      </c>
      <c r="I878" s="6">
        <v>0.49773660731422298</v>
      </c>
      <c r="J878" s="6">
        <v>8.5716557922027505E-3</v>
      </c>
      <c r="K878" s="2">
        <v>4</v>
      </c>
      <c r="L878">
        <v>2</v>
      </c>
      <c r="M878" t="s">
        <v>2613</v>
      </c>
      <c r="N878" t="s">
        <v>2614</v>
      </c>
    </row>
    <row r="879" spans="1:14">
      <c r="A879" t="s">
        <v>2615</v>
      </c>
      <c r="B879" s="6">
        <v>232.64417063511399</v>
      </c>
      <c r="C879" s="6">
        <v>0.640266315129145</v>
      </c>
      <c r="D879" s="6">
        <v>3.5185860377040801E-2</v>
      </c>
      <c r="E879" s="6">
        <v>0.46289069658804799</v>
      </c>
      <c r="F879" s="6">
        <v>0.22167750464333399</v>
      </c>
      <c r="G879" s="6">
        <v>0.13449538242827</v>
      </c>
      <c r="H879" s="6">
        <v>0.73534521148837395</v>
      </c>
      <c r="I879" s="6">
        <v>0.232078411283827</v>
      </c>
      <c r="J879" s="6">
        <v>0.73534521148837395</v>
      </c>
      <c r="K879" s="2">
        <v>1</v>
      </c>
      <c r="L879">
        <v>11</v>
      </c>
      <c r="M879" t="s">
        <v>2616</v>
      </c>
      <c r="N879" t="s">
        <v>2617</v>
      </c>
    </row>
    <row r="880" spans="1:14">
      <c r="A880" t="s">
        <v>2618</v>
      </c>
      <c r="B880" s="6">
        <v>251.55478681992901</v>
      </c>
      <c r="C880" s="6">
        <v>0.102194950622294</v>
      </c>
      <c r="D880" s="6">
        <v>0.867135151674991</v>
      </c>
      <c r="E880" s="6">
        <v>0.22237042051038799</v>
      </c>
      <c r="F880" s="6">
        <v>0.48747889358937901</v>
      </c>
      <c r="G880" s="6">
        <v>0.56623837085066597</v>
      </c>
      <c r="H880" s="6">
        <v>3.6642298264103802E-4</v>
      </c>
      <c r="I880" s="6">
        <v>0.41117381938278902</v>
      </c>
      <c r="J880" s="6">
        <v>3.6642298264103802E-4</v>
      </c>
      <c r="K880" s="2">
        <v>4</v>
      </c>
      <c r="L880">
        <v>1</v>
      </c>
      <c r="M880" t="s">
        <v>2619</v>
      </c>
      <c r="N880" t="s">
        <v>2620</v>
      </c>
    </row>
    <row r="881" spans="1:14">
      <c r="A881" t="s">
        <v>2621</v>
      </c>
      <c r="B881" s="6">
        <v>2188.3485034216501</v>
      </c>
      <c r="C881" s="6">
        <v>-0.26946806147753499</v>
      </c>
      <c r="D881" s="6">
        <v>0.75288685782254905</v>
      </c>
      <c r="E881" s="6">
        <v>-4.4240317753007498E-2</v>
      </c>
      <c r="F881" s="6">
        <v>0.96087204095699696</v>
      </c>
      <c r="G881" s="6">
        <v>-0.66717777150855895</v>
      </c>
      <c r="H881" s="6">
        <v>3.8475970329493701E-2</v>
      </c>
      <c r="I881" s="6">
        <v>-0.66284641153136703</v>
      </c>
      <c r="J881" s="6">
        <v>3.8475970329493701E-2</v>
      </c>
      <c r="K881" s="2">
        <v>4</v>
      </c>
      <c r="L881">
        <v>10</v>
      </c>
      <c r="M881" t="s">
        <v>2622</v>
      </c>
      <c r="N881" t="s">
        <v>2623</v>
      </c>
    </row>
    <row r="882" spans="1:14">
      <c r="A882" t="s">
        <v>2624</v>
      </c>
      <c r="B882" s="6">
        <v>123.921288093062</v>
      </c>
      <c r="C882" s="6">
        <v>0.28863390399848698</v>
      </c>
      <c r="D882" s="6">
        <v>0.75603847596641505</v>
      </c>
      <c r="E882" s="6">
        <v>6.7753532893811697E-2</v>
      </c>
      <c r="F882" s="6">
        <v>0.94301052762620596</v>
      </c>
      <c r="G882" s="6">
        <v>0.93574390216311099</v>
      </c>
      <c r="H882" s="6">
        <v>4.9768839718250897E-3</v>
      </c>
      <c r="I882" s="6">
        <v>0.83447707286873396</v>
      </c>
      <c r="J882" s="6">
        <v>4.9768839718250897E-3</v>
      </c>
      <c r="K882" s="2">
        <v>4</v>
      </c>
      <c r="L882">
        <v>6</v>
      </c>
      <c r="M882" t="s">
        <v>2625</v>
      </c>
      <c r="N882" t="s">
        <v>2626</v>
      </c>
    </row>
    <row r="883" spans="1:14">
      <c r="A883" t="s">
        <v>2627</v>
      </c>
      <c r="B883" s="6">
        <v>1679.6378804538799</v>
      </c>
      <c r="C883" s="6">
        <v>0.26045672774846801</v>
      </c>
      <c r="D883" s="6">
        <v>0.65660944934964904</v>
      </c>
      <c r="E883" s="6">
        <v>0.269504771329518</v>
      </c>
      <c r="F883" s="6">
        <v>0.64298302785745698</v>
      </c>
      <c r="G883" s="6">
        <v>0.77921569661091505</v>
      </c>
      <c r="H883" s="6">
        <v>1.51685926345266E-3</v>
      </c>
      <c r="I883" s="6">
        <v>0.59327867212263796</v>
      </c>
      <c r="J883" s="6">
        <v>1.51685926345266E-3</v>
      </c>
      <c r="K883" s="2">
        <v>4</v>
      </c>
      <c r="L883">
        <v>2</v>
      </c>
      <c r="M883" t="s">
        <v>2628</v>
      </c>
      <c r="N883" t="s">
        <v>2629</v>
      </c>
    </row>
    <row r="884" spans="1:14">
      <c r="A884" t="s">
        <v>2630</v>
      </c>
      <c r="B884" s="6">
        <v>384.48632588734102</v>
      </c>
      <c r="C884" s="6">
        <v>-1.25119234472694</v>
      </c>
      <c r="D884" s="6">
        <v>1.5850865908483799E-8</v>
      </c>
      <c r="E884" s="6">
        <v>-9.7550199679391394E-2</v>
      </c>
      <c r="F884" s="6">
        <v>0.916576343288527</v>
      </c>
      <c r="G884" s="6">
        <v>-0.34676463341700098</v>
      </c>
      <c r="H884" s="6">
        <v>0.187213379280051</v>
      </c>
      <c r="I884" s="6">
        <v>-1.21390148193113</v>
      </c>
      <c r="J884" s="6">
        <v>0.187213379280051</v>
      </c>
      <c r="K884" s="2">
        <v>1</v>
      </c>
      <c r="L884">
        <v>3</v>
      </c>
      <c r="M884" t="s">
        <v>2631</v>
      </c>
      <c r="N884" t="s">
        <v>2632</v>
      </c>
    </row>
    <row r="885" spans="1:14">
      <c r="A885" t="s">
        <v>2633</v>
      </c>
      <c r="B885" s="6">
        <v>239.013731505875</v>
      </c>
      <c r="C885" s="6">
        <v>0.28183854183409202</v>
      </c>
      <c r="D885" s="6">
        <v>0.59419567471582302</v>
      </c>
      <c r="E885" s="6">
        <v>-1.04925099505938E-2</v>
      </c>
      <c r="F885" s="6">
        <v>0.98953913594814602</v>
      </c>
      <c r="G885" s="6">
        <v>0.59303077459318998</v>
      </c>
      <c r="H885" s="6">
        <v>1.8354781196092199E-2</v>
      </c>
      <c r="I885" s="6">
        <v>0.46628333752500001</v>
      </c>
      <c r="J885" s="6">
        <v>1.8354781196092199E-2</v>
      </c>
      <c r="K885" s="2">
        <v>4</v>
      </c>
      <c r="L885">
        <v>1</v>
      </c>
      <c r="M885" t="s">
        <v>2634</v>
      </c>
      <c r="N885" t="s">
        <v>2635</v>
      </c>
    </row>
    <row r="886" spans="1:14">
      <c r="A886" t="s">
        <v>2636</v>
      </c>
      <c r="B886" s="6">
        <v>141.50971912842601</v>
      </c>
      <c r="C886" s="6">
        <v>0.20642933284985099</v>
      </c>
      <c r="D886" s="6">
        <v>0.735142267529168</v>
      </c>
      <c r="E886" s="6">
        <v>0.20833939280053099</v>
      </c>
      <c r="F886" s="6">
        <v>0.72019552704115597</v>
      </c>
      <c r="G886" s="6">
        <v>0.66226989766484001</v>
      </c>
      <c r="H886" s="6">
        <v>2.74794090290304E-3</v>
      </c>
      <c r="I886" s="6">
        <v>0.29889948864820298</v>
      </c>
      <c r="J886" s="6">
        <v>2.74794090290304E-3</v>
      </c>
      <c r="K886" s="2">
        <v>4</v>
      </c>
      <c r="L886">
        <v>1</v>
      </c>
      <c r="M886" t="s">
        <v>2637</v>
      </c>
      <c r="N886" t="s">
        <v>2638</v>
      </c>
    </row>
    <row r="887" spans="1:14">
      <c r="A887" t="s">
        <v>2639</v>
      </c>
      <c r="B887" s="6">
        <v>58.484858980351298</v>
      </c>
      <c r="C887" s="6">
        <v>0.32103539010417498</v>
      </c>
      <c r="D887" s="6">
        <v>0.63744045546038397</v>
      </c>
      <c r="E887" s="6">
        <v>6.2989142225186603E-2</v>
      </c>
      <c r="F887" s="6">
        <v>0.94017463449237504</v>
      </c>
      <c r="G887" s="6">
        <v>-0.82348930996514802</v>
      </c>
      <c r="H887" s="6">
        <v>1.54038676586872E-2</v>
      </c>
      <c r="I887" s="6">
        <v>-0.42467400915737902</v>
      </c>
      <c r="J887" s="6">
        <v>1.54038676586872E-2</v>
      </c>
      <c r="K887" s="2">
        <v>4</v>
      </c>
      <c r="L887">
        <v>5</v>
      </c>
      <c r="M887" t="s">
        <v>2640</v>
      </c>
      <c r="N887" t="s">
        <v>2641</v>
      </c>
    </row>
    <row r="888" spans="1:14">
      <c r="A888" t="s">
        <v>2642</v>
      </c>
      <c r="B888" s="6">
        <v>160.549551712913</v>
      </c>
      <c r="C888" s="6">
        <v>-0.45896550863575902</v>
      </c>
      <c r="D888" s="6">
        <v>0.25025989681901001</v>
      </c>
      <c r="E888" s="6">
        <v>-0.101204422199794</v>
      </c>
      <c r="F888" s="6">
        <v>0.92428384557202503</v>
      </c>
      <c r="G888" s="6">
        <v>-0.89640872765490098</v>
      </c>
      <c r="H888" s="6">
        <v>5.0445017883623004E-4</v>
      </c>
      <c r="I888" s="6">
        <v>-0.34691206446644901</v>
      </c>
      <c r="J888" s="6">
        <v>5.0445017883623004E-4</v>
      </c>
      <c r="K888" s="2">
        <v>4</v>
      </c>
      <c r="L888">
        <v>10</v>
      </c>
      <c r="M888" t="s">
        <v>2643</v>
      </c>
      <c r="N888" t="s">
        <v>2644</v>
      </c>
    </row>
    <row r="889" spans="1:14">
      <c r="A889" t="s">
        <v>2645</v>
      </c>
      <c r="B889" s="6">
        <v>1737.4138148974</v>
      </c>
      <c r="C889" s="6">
        <v>-9.3260350193706307E-2</v>
      </c>
      <c r="D889" s="6">
        <v>0.94007007308644397</v>
      </c>
      <c r="E889" s="6">
        <v>3.4195020377179502E-2</v>
      </c>
      <c r="F889" s="6">
        <v>0.96674759292667001</v>
      </c>
      <c r="G889" s="6">
        <v>-0.64547765156456305</v>
      </c>
      <c r="H889" s="6">
        <v>2.6771931734881699E-2</v>
      </c>
      <c r="I889" s="6">
        <v>-0.576305019909647</v>
      </c>
      <c r="J889" s="6">
        <v>2.6771931734881699E-2</v>
      </c>
      <c r="K889" s="2">
        <v>4</v>
      </c>
      <c r="L889">
        <v>10</v>
      </c>
      <c r="M889" t="s">
        <v>2646</v>
      </c>
      <c r="N889" t="s">
        <v>2647</v>
      </c>
    </row>
    <row r="890" spans="1:14">
      <c r="A890" t="s">
        <v>2648</v>
      </c>
      <c r="B890" s="6">
        <v>1632.9658606855101</v>
      </c>
      <c r="C890" s="6">
        <v>0.76191394723475203</v>
      </c>
      <c r="D890" s="6">
        <v>1.7770893402493101E-2</v>
      </c>
      <c r="E890" s="6">
        <v>0.49969619110073499</v>
      </c>
      <c r="F890" s="6">
        <v>0.23373874193161101</v>
      </c>
      <c r="G890" s="6">
        <v>-0.33073771311535</v>
      </c>
      <c r="H890" s="6">
        <v>0.30869148788676998</v>
      </c>
      <c r="I890" s="6">
        <v>7.4158734069554297E-2</v>
      </c>
      <c r="J890" s="6">
        <v>0.30869148788676998</v>
      </c>
      <c r="K890" s="2">
        <v>1</v>
      </c>
      <c r="L890">
        <v>11</v>
      </c>
      <c r="M890" t="s">
        <v>2649</v>
      </c>
      <c r="N890" t="s">
        <v>2650</v>
      </c>
    </row>
    <row r="891" spans="1:14">
      <c r="A891" t="s">
        <v>2651</v>
      </c>
      <c r="B891" s="6">
        <v>1375.8413326166899</v>
      </c>
      <c r="C891" s="6">
        <v>0.24041145608546099</v>
      </c>
      <c r="D891" s="6">
        <v>0.60164136980507898</v>
      </c>
      <c r="E891" s="6">
        <v>0.34382742894821799</v>
      </c>
      <c r="F891" s="6">
        <v>0.35064050432114502</v>
      </c>
      <c r="G891" s="6">
        <v>0.84805143992781895</v>
      </c>
      <c r="H891" s="6">
        <v>3.6525246312436898E-5</v>
      </c>
      <c r="I891" s="6">
        <v>0.561680872795286</v>
      </c>
      <c r="J891" s="6">
        <v>3.6525246312436898E-5</v>
      </c>
      <c r="K891" s="2">
        <v>4</v>
      </c>
      <c r="L891">
        <v>2</v>
      </c>
      <c r="M891" t="s">
        <v>2652</v>
      </c>
      <c r="N891" t="s">
        <v>2653</v>
      </c>
    </row>
    <row r="892" spans="1:14">
      <c r="A892" t="s">
        <v>2654</v>
      </c>
      <c r="B892" s="6">
        <v>980.40675173459897</v>
      </c>
      <c r="C892" s="6">
        <v>-0.13396006586357001</v>
      </c>
      <c r="D892" s="6">
        <v>0.83472938315648204</v>
      </c>
      <c r="E892" s="6">
        <v>0.10156359476705</v>
      </c>
      <c r="F892" s="6">
        <v>0.88649059268555896</v>
      </c>
      <c r="G892" s="6">
        <v>0.64405044112965004</v>
      </c>
      <c r="H892" s="6">
        <v>5.2752606129863604E-4</v>
      </c>
      <c r="I892" s="6">
        <v>-2.3016432876117598E-2</v>
      </c>
      <c r="J892" s="6">
        <v>5.2752606129863604E-4</v>
      </c>
      <c r="K892" s="2">
        <v>4</v>
      </c>
      <c r="L892">
        <v>8</v>
      </c>
      <c r="M892" t="s">
        <v>2655</v>
      </c>
      <c r="N892" t="s">
        <v>2656</v>
      </c>
    </row>
    <row r="893" spans="1:14">
      <c r="A893" t="s">
        <v>2657</v>
      </c>
      <c r="B893" s="6">
        <v>3802.7832131001301</v>
      </c>
      <c r="C893" s="6">
        <v>-0.52374649664517303</v>
      </c>
      <c r="D893" s="6">
        <v>4.3515262179118003E-7</v>
      </c>
      <c r="E893" s="6">
        <v>-0.285191703529383</v>
      </c>
      <c r="F893" s="6">
        <v>3.5854088209013001E-2</v>
      </c>
      <c r="G893" s="6">
        <v>-0.147623965820634</v>
      </c>
      <c r="H893" s="6">
        <v>0.23189892127949299</v>
      </c>
      <c r="I893" s="6">
        <v>-0.42417828301699101</v>
      </c>
      <c r="J893" s="6">
        <v>0.23189892127949299</v>
      </c>
      <c r="K893" s="2">
        <v>1</v>
      </c>
      <c r="L893">
        <v>3</v>
      </c>
      <c r="N893" t="s">
        <v>2658</v>
      </c>
    </row>
    <row r="894" spans="1:14">
      <c r="A894" t="s">
        <v>2659</v>
      </c>
      <c r="B894" s="6">
        <v>5551.1697483858197</v>
      </c>
      <c r="C894" s="6">
        <v>0.35465598674967602</v>
      </c>
      <c r="D894" s="6">
        <v>0.23700104350717699</v>
      </c>
      <c r="E894" s="6">
        <v>0.34980373745203502</v>
      </c>
      <c r="F894" s="6">
        <v>0.25745543750776301</v>
      </c>
      <c r="G894" s="6">
        <v>0.67118183572063495</v>
      </c>
      <c r="H894" s="6">
        <v>3.8057915750303099E-4</v>
      </c>
      <c r="I894" s="6">
        <v>0.26266859584819402</v>
      </c>
      <c r="J894" s="6">
        <v>3.8057915750303099E-4</v>
      </c>
      <c r="K894" s="2">
        <v>4</v>
      </c>
      <c r="L894">
        <v>2</v>
      </c>
      <c r="M894" t="s">
        <v>2660</v>
      </c>
      <c r="N894" t="s">
        <v>2661</v>
      </c>
    </row>
    <row r="895" spans="1:14">
      <c r="A895" t="s">
        <v>2662</v>
      </c>
      <c r="B895" s="6">
        <v>8518.5533832012807</v>
      </c>
      <c r="C895" s="6">
        <v>8.0381459321357096E-2</v>
      </c>
      <c r="D895" s="6">
        <v>0.92539498078054605</v>
      </c>
      <c r="E895" s="6">
        <v>0.13583058972845699</v>
      </c>
      <c r="F895" s="6">
        <v>0.82295043837418602</v>
      </c>
      <c r="G895" s="6">
        <v>0.428857584004187</v>
      </c>
      <c r="H895" s="6">
        <v>2.5841489602218201E-2</v>
      </c>
      <c r="I895" s="6">
        <v>0.53697309095240597</v>
      </c>
      <c r="J895" s="6">
        <v>2.5841489602218201E-2</v>
      </c>
      <c r="K895" s="2" t="s">
        <v>86</v>
      </c>
      <c r="L895">
        <v>12</v>
      </c>
      <c r="M895" t="s">
        <v>2663</v>
      </c>
      <c r="N895" t="s">
        <v>2664</v>
      </c>
    </row>
    <row r="896" spans="1:14">
      <c r="A896" t="s">
        <v>2665</v>
      </c>
      <c r="B896" s="6">
        <v>1710.5366719375099</v>
      </c>
      <c r="C896" s="6">
        <v>0.37698636978552402</v>
      </c>
      <c r="D896" s="6">
        <v>0.192621434768566</v>
      </c>
      <c r="E896" s="6">
        <v>0.33489943902093</v>
      </c>
      <c r="F896" s="6">
        <v>0.29736949629446102</v>
      </c>
      <c r="G896" s="6">
        <v>0.95951461398272497</v>
      </c>
      <c r="H896" s="6">
        <v>2.25637711803954E-7</v>
      </c>
      <c r="I896" s="6">
        <v>0.66349302707330504</v>
      </c>
      <c r="J896" s="6">
        <v>2.25637711803954E-7</v>
      </c>
      <c r="K896" s="2">
        <v>4</v>
      </c>
      <c r="L896">
        <v>6</v>
      </c>
      <c r="M896" t="s">
        <v>2666</v>
      </c>
      <c r="N896" t="s">
        <v>2667</v>
      </c>
    </row>
    <row r="897" spans="1:14">
      <c r="A897" t="s">
        <v>2668</v>
      </c>
      <c r="B897" s="6">
        <v>1422.8387330809101</v>
      </c>
      <c r="C897" s="6">
        <v>-0.23586983973501799</v>
      </c>
      <c r="D897" s="6">
        <v>0.60277229314517899</v>
      </c>
      <c r="E897" s="6">
        <v>-0.14906015205307699</v>
      </c>
      <c r="F897" s="6">
        <v>0.82710915221863401</v>
      </c>
      <c r="G897" s="6">
        <v>-0.58276998175902095</v>
      </c>
      <c r="H897" s="6">
        <v>5.2983669214089202E-3</v>
      </c>
      <c r="I897" s="6">
        <v>-0.34638303613247001</v>
      </c>
      <c r="J897" s="6">
        <v>5.2983669214089202E-3</v>
      </c>
      <c r="K897" s="2">
        <v>4</v>
      </c>
      <c r="L897">
        <v>10</v>
      </c>
      <c r="M897" t="s">
        <v>2669</v>
      </c>
      <c r="N897" t="s">
        <v>2670</v>
      </c>
    </row>
    <row r="898" spans="1:14">
      <c r="A898" t="s">
        <v>2671</v>
      </c>
      <c r="B898" s="6">
        <v>2017.27282270555</v>
      </c>
      <c r="C898" s="6">
        <v>0.289178904971789</v>
      </c>
      <c r="D898" s="6">
        <v>0.52377596736430598</v>
      </c>
      <c r="E898" s="6">
        <v>0.33484925842362601</v>
      </c>
      <c r="F898" s="6">
        <v>0.43285757872831299</v>
      </c>
      <c r="G898" s="6">
        <v>0.42115541737860701</v>
      </c>
      <c r="H898" s="6">
        <v>8.4573708361495498E-2</v>
      </c>
      <c r="I898" s="6">
        <v>0.57793739704644298</v>
      </c>
      <c r="J898" s="6">
        <v>8.4573708361495498E-2</v>
      </c>
      <c r="K898" s="2" t="s">
        <v>86</v>
      </c>
      <c r="L898">
        <v>2</v>
      </c>
      <c r="M898" t="s">
        <v>2672</v>
      </c>
      <c r="N898" t="s">
        <v>2673</v>
      </c>
    </row>
    <row r="899" spans="1:14">
      <c r="A899" t="s">
        <v>2674</v>
      </c>
      <c r="B899" s="6">
        <v>837.51212508143101</v>
      </c>
      <c r="C899" s="6">
        <v>0.137566041573711</v>
      </c>
      <c r="D899" s="6">
        <v>0.769324426390259</v>
      </c>
      <c r="E899" s="6">
        <v>0.194616175449524</v>
      </c>
      <c r="F899" s="6">
        <v>0.59762740719551499</v>
      </c>
      <c r="G899" s="6">
        <v>0.60766478176050798</v>
      </c>
      <c r="H899" s="6">
        <v>1.3390639109331801E-4</v>
      </c>
      <c r="I899" s="6">
        <v>0.45884316639285799</v>
      </c>
      <c r="J899" s="6">
        <v>1.3390639109331801E-4</v>
      </c>
      <c r="K899" s="2">
        <v>4</v>
      </c>
      <c r="L899">
        <v>1</v>
      </c>
      <c r="M899" t="s">
        <v>2675</v>
      </c>
      <c r="N899" t="s">
        <v>2676</v>
      </c>
    </row>
    <row r="900" spans="1:14">
      <c r="A900" t="s">
        <v>2677</v>
      </c>
      <c r="B900" s="6">
        <v>666.47070380913794</v>
      </c>
      <c r="C900" s="6">
        <v>0.20072854446852401</v>
      </c>
      <c r="D900" s="6">
        <v>0.436127807969304</v>
      </c>
      <c r="E900" s="6">
        <v>0.36724160236771602</v>
      </c>
      <c r="F900" s="6">
        <v>3.4742025654933902E-2</v>
      </c>
      <c r="G900" s="6">
        <v>0.53493682311020796</v>
      </c>
      <c r="H900" s="6">
        <v>6.8008472264571799E-5</v>
      </c>
      <c r="I900" s="6">
        <v>0.41177977059165</v>
      </c>
      <c r="J900" s="6">
        <v>6.8008472264571799E-5</v>
      </c>
      <c r="K900" s="2">
        <v>4</v>
      </c>
      <c r="L900">
        <v>2</v>
      </c>
      <c r="M900" t="s">
        <v>2678</v>
      </c>
      <c r="N900" t="s">
        <v>2679</v>
      </c>
    </row>
    <row r="901" spans="1:14">
      <c r="A901" t="s">
        <v>2680</v>
      </c>
      <c r="B901" s="6">
        <v>342.204439924653</v>
      </c>
      <c r="C901" s="6">
        <v>-8.6167564926187198E-2</v>
      </c>
      <c r="D901" s="6">
        <v>0.93545558031859299</v>
      </c>
      <c r="E901" s="6">
        <v>-0.65139730029407195</v>
      </c>
      <c r="F901" s="6">
        <v>2.6783638141344299E-2</v>
      </c>
      <c r="G901" s="6">
        <v>-0.72449672363777695</v>
      </c>
      <c r="H901" s="6">
        <v>2.2702221368470299E-3</v>
      </c>
      <c r="I901" s="6">
        <v>-0.32210797029756599</v>
      </c>
      <c r="J901" s="6">
        <v>2.2702221368470299E-3</v>
      </c>
      <c r="K901" s="2" t="s">
        <v>239</v>
      </c>
      <c r="L901">
        <v>10</v>
      </c>
      <c r="M901" t="s">
        <v>2681</v>
      </c>
      <c r="N901" t="s">
        <v>2682</v>
      </c>
    </row>
    <row r="902" spans="1:14">
      <c r="A902" t="s">
        <v>2683</v>
      </c>
      <c r="B902" s="6">
        <v>363.41285228971998</v>
      </c>
      <c r="C902" s="6">
        <v>0.24571362348845499</v>
      </c>
      <c r="D902" s="6">
        <v>0.73515285514482898</v>
      </c>
      <c r="E902" s="6">
        <v>-1.6703834643937598E-2</v>
      </c>
      <c r="F902" s="6">
        <v>0.98419844224620501</v>
      </c>
      <c r="G902" s="6">
        <v>0.84325836441027402</v>
      </c>
      <c r="H902" s="6">
        <v>1.43653897965438E-3</v>
      </c>
      <c r="I902" s="6">
        <v>0.756038756093247</v>
      </c>
      <c r="J902" s="6">
        <v>1.43653897965438E-3</v>
      </c>
      <c r="K902" s="2">
        <v>4</v>
      </c>
      <c r="L902">
        <v>6</v>
      </c>
      <c r="M902" t="s">
        <v>2684</v>
      </c>
      <c r="N902" t="s">
        <v>2685</v>
      </c>
    </row>
    <row r="903" spans="1:14">
      <c r="A903" t="s">
        <v>2686</v>
      </c>
      <c r="B903" s="6">
        <v>25.954956126286099</v>
      </c>
      <c r="C903" s="6">
        <v>-0.25245977592674601</v>
      </c>
      <c r="D903" s="6">
        <v>0.83896118923150698</v>
      </c>
      <c r="E903" s="6">
        <v>-0.15140120292216599</v>
      </c>
      <c r="F903" s="6">
        <v>0.91653958315265005</v>
      </c>
      <c r="G903" s="6">
        <v>-1.0111120020319599</v>
      </c>
      <c r="H903" s="6">
        <v>1.35814471634777E-2</v>
      </c>
      <c r="I903" s="6">
        <v>-0.92103084529315704</v>
      </c>
      <c r="J903" s="6">
        <v>1.35814471634777E-2</v>
      </c>
      <c r="K903" s="2">
        <v>4</v>
      </c>
      <c r="L903">
        <v>9</v>
      </c>
      <c r="M903" t="s">
        <v>2687</v>
      </c>
      <c r="N903" t="s">
        <v>2688</v>
      </c>
    </row>
    <row r="904" spans="1:14">
      <c r="A904" t="s">
        <v>2689</v>
      </c>
      <c r="B904" s="6">
        <v>177.896206611255</v>
      </c>
      <c r="C904" s="6">
        <v>0.15251984556214099</v>
      </c>
      <c r="D904" s="6">
        <v>0.80936290627385599</v>
      </c>
      <c r="E904" s="6">
        <v>0.12197983701484</v>
      </c>
      <c r="F904" s="6">
        <v>0.86155364119710598</v>
      </c>
      <c r="G904" s="6">
        <v>0.51470015181211104</v>
      </c>
      <c r="H904" s="6">
        <v>1.08070660568222E-2</v>
      </c>
      <c r="I904" s="6">
        <v>0.52429636311373895</v>
      </c>
      <c r="J904" s="6">
        <v>1.08070660568222E-2</v>
      </c>
      <c r="K904" s="2">
        <v>4</v>
      </c>
      <c r="L904">
        <v>12</v>
      </c>
      <c r="M904" t="s">
        <v>2690</v>
      </c>
      <c r="N904" t="s">
        <v>2691</v>
      </c>
    </row>
    <row r="905" spans="1:14">
      <c r="A905" t="s">
        <v>2692</v>
      </c>
      <c r="B905" s="6">
        <v>1657.8204482774099</v>
      </c>
      <c r="C905" s="6">
        <v>0.355523311475685</v>
      </c>
      <c r="D905" s="6">
        <v>0.34465754678227001</v>
      </c>
      <c r="E905" s="6">
        <v>0.31549062669315803</v>
      </c>
      <c r="F905" s="6">
        <v>0.45848671105956901</v>
      </c>
      <c r="G905" s="6">
        <v>0.70081943687479298</v>
      </c>
      <c r="H905" s="6">
        <v>1.3425993029424E-3</v>
      </c>
      <c r="I905" s="6">
        <v>0.43270837544284702</v>
      </c>
      <c r="J905" s="6">
        <v>1.3425993029424E-3</v>
      </c>
      <c r="K905" s="2">
        <v>4</v>
      </c>
      <c r="L905">
        <v>2</v>
      </c>
      <c r="M905" t="s">
        <v>2693</v>
      </c>
      <c r="N905" t="s">
        <v>2694</v>
      </c>
    </row>
    <row r="906" spans="1:14">
      <c r="A906" t="s">
        <v>2695</v>
      </c>
      <c r="B906" s="6">
        <v>3235.0043424872902</v>
      </c>
      <c r="C906" s="6">
        <v>0.15494884963018499</v>
      </c>
      <c r="D906" s="6">
        <v>0.77533777453714103</v>
      </c>
      <c r="E906" s="6">
        <v>0.17603252009216799</v>
      </c>
      <c r="F906" s="6">
        <v>0.71841319952349103</v>
      </c>
      <c r="G906" s="6">
        <v>0.66701301950576997</v>
      </c>
      <c r="H906" s="6">
        <v>2.6345301091609E-4</v>
      </c>
      <c r="I906" s="6">
        <v>0.33653915887758901</v>
      </c>
      <c r="J906" s="6">
        <v>2.6345301091609E-4</v>
      </c>
      <c r="K906" s="2">
        <v>4</v>
      </c>
      <c r="L906">
        <v>1</v>
      </c>
      <c r="M906" t="s">
        <v>2696</v>
      </c>
      <c r="N906" t="s">
        <v>2697</v>
      </c>
    </row>
    <row r="907" spans="1:14">
      <c r="A907" t="s">
        <v>2698</v>
      </c>
      <c r="B907" s="6">
        <v>17.8727288411093</v>
      </c>
      <c r="C907" s="6">
        <v>-0.37581426926019101</v>
      </c>
      <c r="D907" s="6">
        <v>0.69719795153858499</v>
      </c>
      <c r="E907" s="6">
        <v>-9.7123982539029902E-2</v>
      </c>
      <c r="F907" s="6">
        <v>0.93079108576502401</v>
      </c>
      <c r="G907" s="6">
        <v>-2.0239202301963002</v>
      </c>
      <c r="H907" s="6">
        <v>2.3223359522164699E-5</v>
      </c>
      <c r="I907" s="6">
        <v>-0.79347689892768103</v>
      </c>
      <c r="J907" s="6">
        <v>2.3223359522164699E-5</v>
      </c>
      <c r="K907" s="2">
        <v>4</v>
      </c>
      <c r="L907">
        <v>7</v>
      </c>
      <c r="M907" t="s">
        <v>2699</v>
      </c>
      <c r="N907" t="s">
        <v>2700</v>
      </c>
    </row>
    <row r="908" spans="1:14">
      <c r="A908" t="s">
        <v>2701</v>
      </c>
      <c r="B908" s="6">
        <v>170.751855598427</v>
      </c>
      <c r="C908" s="6">
        <v>-0.57942668374726802</v>
      </c>
      <c r="D908" s="6">
        <v>0.250780808441664</v>
      </c>
      <c r="E908" s="6">
        <v>-0.233223373485832</v>
      </c>
      <c r="F908" s="6">
        <v>0.82185835415365205</v>
      </c>
      <c r="G908" s="6">
        <v>-0.95753183934122299</v>
      </c>
      <c r="H908" s="6">
        <v>3.50171403355563E-3</v>
      </c>
      <c r="I908" s="6">
        <v>-1.01665275967881</v>
      </c>
      <c r="J908" s="6">
        <v>3.50171403355563E-3</v>
      </c>
      <c r="K908" s="2">
        <v>4</v>
      </c>
      <c r="L908">
        <v>9</v>
      </c>
      <c r="M908" t="s">
        <v>2702</v>
      </c>
      <c r="N908" t="s">
        <v>2703</v>
      </c>
    </row>
    <row r="909" spans="1:14">
      <c r="A909" t="s">
        <v>2704</v>
      </c>
      <c r="B909" s="6">
        <v>2173.4283820236201</v>
      </c>
      <c r="C909" s="6">
        <v>-0.20823498855426201</v>
      </c>
      <c r="D909" s="6">
        <v>0.58808033306477703</v>
      </c>
      <c r="E909" s="6">
        <v>-7.3310633090689803E-2</v>
      </c>
      <c r="F909" s="6">
        <v>0.92135793198763305</v>
      </c>
      <c r="G909" s="6">
        <v>-0.68998173969858101</v>
      </c>
      <c r="H909" s="6">
        <v>6.9802933782930502E-5</v>
      </c>
      <c r="I909" s="6">
        <v>-0.54972776145185998</v>
      </c>
      <c r="J909" s="6">
        <v>6.9802933782930502E-5</v>
      </c>
      <c r="K909" s="2">
        <v>4</v>
      </c>
      <c r="L909">
        <v>10</v>
      </c>
      <c r="M909" t="s">
        <v>2705</v>
      </c>
      <c r="N909" t="s">
        <v>2706</v>
      </c>
    </row>
    <row r="910" spans="1:14">
      <c r="A910" t="s">
        <v>2707</v>
      </c>
      <c r="B910" s="6">
        <v>30.7689563898107</v>
      </c>
      <c r="C910" s="6">
        <v>-0.93836885097264</v>
      </c>
      <c r="D910" s="6">
        <v>4.1459836591085202E-2</v>
      </c>
      <c r="E910" s="6">
        <v>-0.63939600682343001</v>
      </c>
      <c r="F910" s="6">
        <v>0.25842628965263797</v>
      </c>
      <c r="G910" s="6">
        <v>-0.54018511434445704</v>
      </c>
      <c r="H910" s="6">
        <v>0.19831954638024299</v>
      </c>
      <c r="I910" s="6">
        <v>-1.0371838380699701</v>
      </c>
      <c r="J910" s="6">
        <v>0.19831954638024299</v>
      </c>
      <c r="K910" s="2">
        <v>1</v>
      </c>
      <c r="L910">
        <v>9</v>
      </c>
      <c r="M910" t="s">
        <v>2708</v>
      </c>
      <c r="N910" t="s">
        <v>2709</v>
      </c>
    </row>
    <row r="911" spans="1:14">
      <c r="A911" t="s">
        <v>2710</v>
      </c>
      <c r="B911" s="6">
        <v>66.264961954045404</v>
      </c>
      <c r="C911" s="6">
        <v>-0.15285998644757201</v>
      </c>
      <c r="D911" s="6">
        <v>0.86268625634794704</v>
      </c>
      <c r="E911" s="6">
        <v>-0.17758423698051701</v>
      </c>
      <c r="F911" s="6">
        <v>0.81335802285050096</v>
      </c>
      <c r="G911" s="6">
        <v>-0.61797257632376601</v>
      </c>
      <c r="H911" s="6">
        <v>2.0329031976553301E-2</v>
      </c>
      <c r="I911" s="6">
        <v>-9.3375017368291596E-2</v>
      </c>
      <c r="J911" s="6">
        <v>2.0329031976553301E-2</v>
      </c>
      <c r="K911" s="2">
        <v>4</v>
      </c>
      <c r="L911">
        <v>10</v>
      </c>
      <c r="M911" t="s">
        <v>2711</v>
      </c>
      <c r="N911" t="s">
        <v>2712</v>
      </c>
    </row>
    <row r="912" spans="1:14">
      <c r="A912" t="s">
        <v>2713</v>
      </c>
      <c r="B912" s="6">
        <v>143.80650823390599</v>
      </c>
      <c r="C912" s="6">
        <v>-0.23857188862435999</v>
      </c>
      <c r="D912" s="6">
        <v>0.68797762256053396</v>
      </c>
      <c r="E912" s="6">
        <v>-0.322327623120231</v>
      </c>
      <c r="F912" s="6">
        <v>0.49580075698959902</v>
      </c>
      <c r="G912" s="6">
        <v>-0.70638481890765403</v>
      </c>
      <c r="H912" s="6">
        <v>4.1507775587443603E-3</v>
      </c>
      <c r="I912" s="6">
        <v>-0.71740065724926005</v>
      </c>
      <c r="J912" s="6">
        <v>4.1507775587443603E-3</v>
      </c>
      <c r="K912" s="2">
        <v>4</v>
      </c>
      <c r="L912">
        <v>10</v>
      </c>
      <c r="M912" t="s">
        <v>2714</v>
      </c>
      <c r="N912" t="s">
        <v>2715</v>
      </c>
    </row>
    <row r="913" spans="1:14">
      <c r="A913" t="s">
        <v>2716</v>
      </c>
      <c r="B913" s="6">
        <v>176.576016984148</v>
      </c>
      <c r="C913" s="6">
        <v>-0.29150108053532697</v>
      </c>
      <c r="D913" s="6">
        <v>0.79889005759217602</v>
      </c>
      <c r="E913" s="6">
        <v>-0.475453608492444</v>
      </c>
      <c r="F913" s="6">
        <v>0.54582702547786099</v>
      </c>
      <c r="G913" s="6">
        <v>-1.4312606445678899</v>
      </c>
      <c r="H913" s="6">
        <v>1.5395850597742301E-4</v>
      </c>
      <c r="I913" s="6">
        <v>-0.74012999896684295</v>
      </c>
      <c r="J913" s="6">
        <v>1.5395850597742301E-4</v>
      </c>
      <c r="K913" s="2">
        <v>4</v>
      </c>
      <c r="L913">
        <v>7</v>
      </c>
      <c r="M913" t="s">
        <v>2717</v>
      </c>
      <c r="N913" t="s">
        <v>2718</v>
      </c>
    </row>
    <row r="914" spans="1:14">
      <c r="A914" t="s">
        <v>2719</v>
      </c>
      <c r="B914" s="6">
        <v>1640.61457981473</v>
      </c>
      <c r="C914" s="6">
        <v>-0.26802740870813202</v>
      </c>
      <c r="D914" s="6">
        <v>0.28320096481250701</v>
      </c>
      <c r="E914" s="6">
        <v>-0.42481588254795499</v>
      </c>
      <c r="F914" s="6">
        <v>2.8226830361122099E-2</v>
      </c>
      <c r="G914" s="6">
        <v>-0.509801728837038</v>
      </c>
      <c r="H914" s="6">
        <v>8.5246009357317805E-4</v>
      </c>
      <c r="I914" s="6">
        <v>-0.15143509422013901</v>
      </c>
      <c r="J914" s="6">
        <v>8.5246009357317805E-4</v>
      </c>
      <c r="K914" s="2">
        <v>4</v>
      </c>
      <c r="L914">
        <v>10</v>
      </c>
      <c r="M914" t="s">
        <v>2720</v>
      </c>
      <c r="N914" t="s">
        <v>2721</v>
      </c>
    </row>
    <row r="915" spans="1:14">
      <c r="A915" t="s">
        <v>2722</v>
      </c>
      <c r="B915" s="6">
        <v>121.16065698013</v>
      </c>
      <c r="C915" s="6">
        <v>-0.71696028507854803</v>
      </c>
      <c r="D915" s="6">
        <v>8.9952676862079306E-2</v>
      </c>
      <c r="E915" s="6">
        <v>-0.297700263561547</v>
      </c>
      <c r="F915" s="6">
        <v>0.70882526793548695</v>
      </c>
      <c r="G915" s="6">
        <v>-1.2112216514907099</v>
      </c>
      <c r="H915" s="6">
        <v>1.47462423882222E-4</v>
      </c>
      <c r="I915" s="6">
        <v>-1.1281935707661701</v>
      </c>
      <c r="J915" s="6">
        <v>1.47462423882222E-4</v>
      </c>
      <c r="K915" s="2">
        <v>4</v>
      </c>
      <c r="L915">
        <v>9</v>
      </c>
      <c r="M915" t="s">
        <v>2723</v>
      </c>
      <c r="N915" t="s">
        <v>2724</v>
      </c>
    </row>
    <row r="916" spans="1:14">
      <c r="A916" t="s">
        <v>2725</v>
      </c>
      <c r="B916" s="6">
        <v>8416.8594882399102</v>
      </c>
      <c r="C916" s="6">
        <v>0.374164033254132</v>
      </c>
      <c r="D916" s="6">
        <v>4.6340116029416401E-2</v>
      </c>
      <c r="E916" s="6">
        <v>0.53751696004956495</v>
      </c>
      <c r="F916" s="6">
        <v>1.2220704649802E-3</v>
      </c>
      <c r="G916" s="6">
        <v>0.449485082075538</v>
      </c>
      <c r="H916" s="6">
        <v>2.25219760379815E-3</v>
      </c>
      <c r="I916" s="6">
        <v>0.21626236237242299</v>
      </c>
      <c r="J916" s="6">
        <v>2.25219760379815E-3</v>
      </c>
      <c r="K916" s="2">
        <v>2</v>
      </c>
      <c r="L916">
        <v>11</v>
      </c>
      <c r="M916" t="s">
        <v>2726</v>
      </c>
      <c r="N916" t="s">
        <v>2727</v>
      </c>
    </row>
    <row r="917" spans="1:14">
      <c r="A917" t="s">
        <v>2728</v>
      </c>
      <c r="B917" s="6">
        <v>350.15335519614098</v>
      </c>
      <c r="C917" s="6">
        <v>1.0137488693638199</v>
      </c>
      <c r="D917" s="6">
        <v>6.7276030381718096E-6</v>
      </c>
      <c r="E917" s="6">
        <v>0.27603626013812699</v>
      </c>
      <c r="F917" s="6">
        <v>0.59472996814880497</v>
      </c>
      <c r="G917" s="6">
        <v>0.718154700763315</v>
      </c>
      <c r="H917" s="6">
        <v>1.5935507782686999E-3</v>
      </c>
      <c r="I917" s="6">
        <v>0.88382394263219199</v>
      </c>
      <c r="J917" s="6">
        <v>1.5935507782686999E-3</v>
      </c>
      <c r="K917" s="2" t="s">
        <v>17</v>
      </c>
      <c r="L917">
        <v>4</v>
      </c>
      <c r="M917" t="s">
        <v>2729</v>
      </c>
      <c r="N917" t="s">
        <v>2730</v>
      </c>
    </row>
    <row r="918" spans="1:14">
      <c r="A918" t="s">
        <v>2731</v>
      </c>
      <c r="B918" s="6">
        <v>28701.572192384301</v>
      </c>
      <c r="C918" s="6">
        <v>0.19517549700749101</v>
      </c>
      <c r="D918" s="6">
        <v>0.73973814381706704</v>
      </c>
      <c r="E918" s="6">
        <v>0.16613989912416299</v>
      </c>
      <c r="F918" s="6">
        <v>0.802568301099292</v>
      </c>
      <c r="G918" s="6">
        <v>-0.91130148468553096</v>
      </c>
      <c r="H918" s="6">
        <v>1.34943047192877E-5</v>
      </c>
      <c r="I918" s="6">
        <v>-0.88446018503352097</v>
      </c>
      <c r="J918" s="6">
        <v>1.34943047192877E-5</v>
      </c>
      <c r="K918" s="2">
        <v>4</v>
      </c>
      <c r="L918">
        <v>7</v>
      </c>
      <c r="M918" t="s">
        <v>2732</v>
      </c>
      <c r="N918" t="s">
        <v>2733</v>
      </c>
    </row>
    <row r="919" spans="1:14">
      <c r="A919" t="s">
        <v>2734</v>
      </c>
      <c r="B919" s="6">
        <v>614.24082255784003</v>
      </c>
      <c r="C919" s="6">
        <v>0.17402588814466399</v>
      </c>
      <c r="D919" s="6">
        <v>0.76623853605772196</v>
      </c>
      <c r="E919" s="6">
        <v>0.15212780946146201</v>
      </c>
      <c r="F919" s="6">
        <v>0.81626946702471304</v>
      </c>
      <c r="G919" s="6">
        <v>0.79918205184178004</v>
      </c>
      <c r="H919" s="6">
        <v>6.2391785261470194E-5</v>
      </c>
      <c r="I919" s="6">
        <v>0.42231912564588198</v>
      </c>
      <c r="J919" s="6">
        <v>6.2391785261470194E-5</v>
      </c>
      <c r="K919" s="2">
        <v>4</v>
      </c>
      <c r="L919">
        <v>1</v>
      </c>
      <c r="M919" t="s">
        <v>2735</v>
      </c>
      <c r="N919" t="s">
        <v>2736</v>
      </c>
    </row>
    <row r="920" spans="1:14">
      <c r="A920" t="s">
        <v>2737</v>
      </c>
      <c r="B920" s="6">
        <v>187.484092762476</v>
      </c>
      <c r="C920" s="6">
        <v>-0.44475001590048602</v>
      </c>
      <c r="D920" s="6">
        <v>0.32344080492601401</v>
      </c>
      <c r="E920" s="6">
        <v>-0.31329815685272899</v>
      </c>
      <c r="F920" s="6">
        <v>0.61209623977955596</v>
      </c>
      <c r="G920" s="6">
        <v>-0.78941120752749605</v>
      </c>
      <c r="H920" s="6">
        <v>4.1325273708497003E-3</v>
      </c>
      <c r="I920" s="6">
        <v>-0.65584303114417097</v>
      </c>
      <c r="J920" s="6">
        <v>4.1325273708497003E-3</v>
      </c>
      <c r="K920" s="2">
        <v>4</v>
      </c>
      <c r="L920">
        <v>10</v>
      </c>
      <c r="M920" t="s">
        <v>2738</v>
      </c>
      <c r="N920" t="s">
        <v>2739</v>
      </c>
    </row>
    <row r="921" spans="1:14">
      <c r="A921" t="s">
        <v>2740</v>
      </c>
      <c r="B921" s="6">
        <v>476.76983192209201</v>
      </c>
      <c r="C921" s="6">
        <v>-2.5228775838027101E-2</v>
      </c>
      <c r="D921" s="6">
        <v>0.96533381626191805</v>
      </c>
      <c r="E921" s="6">
        <v>-8.7450603146416797E-2</v>
      </c>
      <c r="F921" s="6">
        <v>0.90248089384063301</v>
      </c>
      <c r="G921" s="6">
        <v>0.64655836259230404</v>
      </c>
      <c r="H921" s="6">
        <v>2.0035164167927401E-4</v>
      </c>
      <c r="I921" s="6">
        <v>0.18785819154625999</v>
      </c>
      <c r="J921" s="6">
        <v>2.0035164167927401E-4</v>
      </c>
      <c r="K921" s="2">
        <v>4</v>
      </c>
      <c r="L921">
        <v>8</v>
      </c>
      <c r="M921" t="s">
        <v>2741</v>
      </c>
      <c r="N921" t="s">
        <v>2742</v>
      </c>
    </row>
    <row r="922" spans="1:14">
      <c r="A922" t="s">
        <v>2743</v>
      </c>
      <c r="B922" s="6">
        <v>96.914568219133102</v>
      </c>
      <c r="C922" s="6">
        <v>0.40927863814311</v>
      </c>
      <c r="D922" s="6">
        <v>0.55754005385310901</v>
      </c>
      <c r="E922" s="6">
        <v>4.2987663319217703E-2</v>
      </c>
      <c r="F922" s="6">
        <v>0.96501190856931096</v>
      </c>
      <c r="G922" s="6">
        <v>0.65548136089817499</v>
      </c>
      <c r="H922" s="6">
        <v>6.8563643131788601E-2</v>
      </c>
      <c r="I922" s="6">
        <v>0.83119774971878002</v>
      </c>
      <c r="J922" s="6">
        <v>6.8563643131788601E-2</v>
      </c>
      <c r="K922" s="2" t="s">
        <v>86</v>
      </c>
      <c r="L922">
        <v>12</v>
      </c>
      <c r="M922" t="s">
        <v>2744</v>
      </c>
      <c r="N922" t="s">
        <v>2745</v>
      </c>
    </row>
    <row r="923" spans="1:14">
      <c r="A923" t="s">
        <v>2746</v>
      </c>
      <c r="B923" s="6">
        <v>140.220194652354</v>
      </c>
      <c r="C923" s="6">
        <v>-0.454786474506295</v>
      </c>
      <c r="D923" s="6">
        <v>0.23461801308666799</v>
      </c>
      <c r="E923" s="6">
        <v>-8.1319972408868499E-2</v>
      </c>
      <c r="F923" s="6">
        <v>0.93079108576502401</v>
      </c>
      <c r="G923" s="6">
        <v>-0.70776095409511697</v>
      </c>
      <c r="H923" s="6">
        <v>5.2372831161790097E-3</v>
      </c>
      <c r="I923" s="6">
        <v>-0.34232742186707099</v>
      </c>
      <c r="J923" s="6">
        <v>5.2372831161790097E-3</v>
      </c>
      <c r="K923" s="2">
        <v>4</v>
      </c>
      <c r="L923">
        <v>10</v>
      </c>
      <c r="M923" t="s">
        <v>2747</v>
      </c>
      <c r="N923" t="s">
        <v>2748</v>
      </c>
    </row>
    <row r="924" spans="1:14">
      <c r="A924" t="s">
        <v>2749</v>
      </c>
      <c r="B924" s="6">
        <v>141.91555673289099</v>
      </c>
      <c r="C924" s="6">
        <v>-0.247636325260506</v>
      </c>
      <c r="D924" s="6">
        <v>0.65350224586614603</v>
      </c>
      <c r="E924" s="6">
        <v>-0.21903837294225001</v>
      </c>
      <c r="F924" s="6">
        <v>0.71810612825886799</v>
      </c>
      <c r="G924" s="6">
        <v>-0.78822957206338595</v>
      </c>
      <c r="H924" s="6">
        <v>1.0923101486877899E-3</v>
      </c>
      <c r="I924" s="6">
        <v>-0.75757631691617999</v>
      </c>
      <c r="J924" s="6">
        <v>1.0923101486877899E-3</v>
      </c>
      <c r="K924" s="2">
        <v>4</v>
      </c>
      <c r="L924">
        <v>10</v>
      </c>
      <c r="M924" t="s">
        <v>2750</v>
      </c>
      <c r="N924" t="s">
        <v>2751</v>
      </c>
    </row>
    <row r="925" spans="1:14">
      <c r="A925" t="s">
        <v>2752</v>
      </c>
      <c r="B925" s="6">
        <v>482.66795010831601</v>
      </c>
      <c r="C925" s="6">
        <v>-0.385586526247571</v>
      </c>
      <c r="D925" s="6">
        <v>0.46027070436592599</v>
      </c>
      <c r="E925" s="6">
        <v>-5.41534934782665E-2</v>
      </c>
      <c r="F925" s="6">
        <v>0.94504900813082304</v>
      </c>
      <c r="G925" s="6">
        <v>-0.74993845222636701</v>
      </c>
      <c r="H925" s="6">
        <v>7.4739128127808497E-3</v>
      </c>
      <c r="I925" s="6">
        <v>-0.78486917258612399</v>
      </c>
      <c r="J925" s="6">
        <v>7.4739128127808497E-3</v>
      </c>
      <c r="K925" s="2">
        <v>4</v>
      </c>
      <c r="L925">
        <v>10</v>
      </c>
      <c r="M925" t="s">
        <v>2753</v>
      </c>
      <c r="N925" t="s">
        <v>2754</v>
      </c>
    </row>
    <row r="926" spans="1:14">
      <c r="A926" t="s">
        <v>2755</v>
      </c>
      <c r="B926" s="6">
        <v>44.725290828079203</v>
      </c>
      <c r="C926" s="6">
        <v>-4.3835145538621299E-2</v>
      </c>
      <c r="D926" s="6">
        <v>0.96087407169715899</v>
      </c>
      <c r="E926" s="6">
        <v>-0.16938488834340701</v>
      </c>
      <c r="F926" s="6">
        <v>0.86564145881411103</v>
      </c>
      <c r="G926" s="6">
        <v>-0.19178872659764001</v>
      </c>
      <c r="H926" s="6">
        <v>0.660803379223872</v>
      </c>
      <c r="I926" s="6">
        <v>-0.756574794332742</v>
      </c>
      <c r="J926" s="6">
        <v>0.660803379223872</v>
      </c>
      <c r="K926" s="2" t="s">
        <v>86</v>
      </c>
      <c r="L926">
        <v>10</v>
      </c>
      <c r="M926" t="s">
        <v>2756</v>
      </c>
      <c r="N926" t="s">
        <v>2757</v>
      </c>
    </row>
    <row r="927" spans="1:14">
      <c r="A927" t="s">
        <v>2758</v>
      </c>
      <c r="B927" s="6">
        <v>176.58367352742499</v>
      </c>
      <c r="C927" s="6">
        <v>0.164740738732579</v>
      </c>
      <c r="D927" s="6">
        <v>0.78889328471729503</v>
      </c>
      <c r="E927" s="6">
        <v>-0.17801461805291899</v>
      </c>
      <c r="F927" s="6">
        <v>0.75613519070901003</v>
      </c>
      <c r="G927" s="6">
        <v>0.51679059094492397</v>
      </c>
      <c r="H927" s="6">
        <v>1.3098666652131399E-2</v>
      </c>
      <c r="I927" s="6">
        <v>0.31558150370137</v>
      </c>
      <c r="J927" s="6">
        <v>1.3098666652131399E-2</v>
      </c>
      <c r="K927" s="2">
        <v>4</v>
      </c>
      <c r="L927">
        <v>1</v>
      </c>
      <c r="M927" t="s">
        <v>2759</v>
      </c>
      <c r="N927" t="s">
        <v>2760</v>
      </c>
    </row>
    <row r="928" spans="1:14">
      <c r="A928" t="s">
        <v>2761</v>
      </c>
      <c r="B928" s="6">
        <v>5092.0757353590998</v>
      </c>
      <c r="C928" s="6">
        <v>-0.252103258123065</v>
      </c>
      <c r="D928" s="6">
        <v>0.58631138267028204</v>
      </c>
      <c r="E928" s="6">
        <v>-0.197483321618557</v>
      </c>
      <c r="F928" s="6">
        <v>0.72674390767532804</v>
      </c>
      <c r="G928" s="6">
        <v>-0.84320516946412305</v>
      </c>
      <c r="H928" s="6">
        <v>5.6112231163771502E-5</v>
      </c>
      <c r="I928" s="6">
        <v>-0.66437088200128902</v>
      </c>
      <c r="J928" s="6">
        <v>5.6112231163771502E-5</v>
      </c>
      <c r="K928" s="2">
        <v>4</v>
      </c>
      <c r="L928">
        <v>10</v>
      </c>
      <c r="M928" t="s">
        <v>2762</v>
      </c>
      <c r="N928" t="s">
        <v>2763</v>
      </c>
    </row>
    <row r="929" spans="1:14">
      <c r="A929" t="s">
        <v>2764</v>
      </c>
      <c r="B929" s="6">
        <v>429.48718804798898</v>
      </c>
      <c r="C929" s="6">
        <v>-0.26392476060402498</v>
      </c>
      <c r="D929" s="6">
        <v>0.582248666901515</v>
      </c>
      <c r="E929" s="6">
        <v>-0.29993017221539697</v>
      </c>
      <c r="F929" s="6">
        <v>0.50163302696197198</v>
      </c>
      <c r="G929" s="6">
        <v>-0.87079241535492802</v>
      </c>
      <c r="H929" s="6">
        <v>8.2219958273853694E-5</v>
      </c>
      <c r="I929" s="6">
        <v>-0.64311612054668099</v>
      </c>
      <c r="J929" s="6">
        <v>8.2219958273853694E-5</v>
      </c>
      <c r="K929" s="2">
        <v>4</v>
      </c>
      <c r="L929">
        <v>10</v>
      </c>
      <c r="M929" t="s">
        <v>2765</v>
      </c>
      <c r="N929" t="s">
        <v>2766</v>
      </c>
    </row>
    <row r="930" spans="1:14">
      <c r="A930" t="s">
        <v>2767</v>
      </c>
      <c r="B930" s="6">
        <v>575.87173226022503</v>
      </c>
      <c r="C930" s="6">
        <v>0.16050248179089499</v>
      </c>
      <c r="D930" s="6">
        <v>0.85416164820784801</v>
      </c>
      <c r="E930" s="6">
        <v>0.129376232863846</v>
      </c>
      <c r="F930" s="6">
        <v>0.88773370145901698</v>
      </c>
      <c r="G930" s="6">
        <v>0.78318632641799202</v>
      </c>
      <c r="H930" s="6">
        <v>1.14162176480574E-3</v>
      </c>
      <c r="I930" s="6">
        <v>0.53218020291814006</v>
      </c>
      <c r="J930" s="6">
        <v>1.14162176480574E-3</v>
      </c>
      <c r="K930" s="2">
        <v>4</v>
      </c>
      <c r="L930">
        <v>1</v>
      </c>
      <c r="M930" t="s">
        <v>2768</v>
      </c>
      <c r="N930" t="s">
        <v>2769</v>
      </c>
    </row>
    <row r="931" spans="1:14">
      <c r="A931" t="s">
        <v>2770</v>
      </c>
      <c r="B931" s="6">
        <v>1722.36159379282</v>
      </c>
      <c r="C931" s="6">
        <v>4.9984103994714202E-2</v>
      </c>
      <c r="D931" s="6">
        <v>0.94585885992844598</v>
      </c>
      <c r="E931" s="6">
        <v>0.150936617032496</v>
      </c>
      <c r="F931" s="6">
        <v>0.86564145881411103</v>
      </c>
      <c r="G931" s="6">
        <v>-0.67493279702165399</v>
      </c>
      <c r="H931" s="6">
        <v>7.8141248617894093E-3</v>
      </c>
      <c r="I931" s="6">
        <v>0.100780958113039</v>
      </c>
      <c r="J931" s="6">
        <v>7.8141248617894093E-3</v>
      </c>
      <c r="K931" s="2">
        <v>4</v>
      </c>
      <c r="L931">
        <v>5</v>
      </c>
      <c r="M931" t="s">
        <v>2771</v>
      </c>
      <c r="N931" t="s">
        <v>2772</v>
      </c>
    </row>
    <row r="932" spans="1:14">
      <c r="A932" t="s">
        <v>2773</v>
      </c>
      <c r="B932" s="6">
        <v>1699.15836097593</v>
      </c>
      <c r="C932" s="6">
        <v>0.270373259438067</v>
      </c>
      <c r="D932" s="6">
        <v>0.314789218893478</v>
      </c>
      <c r="E932" s="6">
        <v>0.136480098534487</v>
      </c>
      <c r="F932" s="6">
        <v>0.76531640948633495</v>
      </c>
      <c r="G932" s="6">
        <v>0.55639467560940403</v>
      </c>
      <c r="H932" s="6">
        <v>4.61702635576625E-4</v>
      </c>
      <c r="I932" s="6">
        <v>0.44018545697643702</v>
      </c>
      <c r="J932" s="6">
        <v>4.61702635576625E-4</v>
      </c>
      <c r="K932" s="2">
        <v>4</v>
      </c>
      <c r="L932">
        <v>1</v>
      </c>
      <c r="M932" t="s">
        <v>2774</v>
      </c>
      <c r="N932" t="s">
        <v>2775</v>
      </c>
    </row>
    <row r="933" spans="1:14">
      <c r="A933" t="s">
        <v>2776</v>
      </c>
      <c r="B933" s="6">
        <v>305.72726640984803</v>
      </c>
      <c r="C933" s="6">
        <v>-0.35470555155533801</v>
      </c>
      <c r="D933" s="6">
        <v>0.49602054189411798</v>
      </c>
      <c r="E933" s="6">
        <v>8.3480563525189802E-2</v>
      </c>
      <c r="F933" s="6">
        <v>0.93079108576502401</v>
      </c>
      <c r="G933" s="6">
        <v>-0.56074898742260104</v>
      </c>
      <c r="H933" s="6">
        <v>4.9654455869542702E-2</v>
      </c>
      <c r="I933" s="6">
        <v>-0.48972514794362498</v>
      </c>
      <c r="J933" s="6">
        <v>4.9654455869542702E-2</v>
      </c>
      <c r="K933" s="2">
        <v>4</v>
      </c>
      <c r="L933">
        <v>10</v>
      </c>
      <c r="M933" t="s">
        <v>2777</v>
      </c>
      <c r="N933" t="s">
        <v>2778</v>
      </c>
    </row>
    <row r="934" spans="1:14">
      <c r="A934" t="s">
        <v>2779</v>
      </c>
      <c r="B934" s="6">
        <v>44.878404590952798</v>
      </c>
      <c r="C934" s="6">
        <v>5.8713422238970997E-2</v>
      </c>
      <c r="D934" s="6">
        <v>0.94701070591591296</v>
      </c>
      <c r="E934" s="6">
        <v>9.6411153286261098E-2</v>
      </c>
      <c r="F934" s="6">
        <v>0.93079108576502401</v>
      </c>
      <c r="G934" s="6">
        <v>0.98992944235376801</v>
      </c>
      <c r="H934" s="6">
        <v>4.1710153612996E-4</v>
      </c>
      <c r="I934" s="6">
        <v>0.48364862964441802</v>
      </c>
      <c r="J934" s="6">
        <v>4.1710153612996E-4</v>
      </c>
      <c r="K934" s="2">
        <v>4</v>
      </c>
      <c r="L934">
        <v>8</v>
      </c>
      <c r="M934" t="s">
        <v>2780</v>
      </c>
      <c r="N934" t="s">
        <v>2781</v>
      </c>
    </row>
    <row r="935" spans="1:14">
      <c r="A935" t="s">
        <v>2782</v>
      </c>
      <c r="B935" s="6">
        <v>24.654578206000402</v>
      </c>
      <c r="C935" s="6">
        <v>4.55586685028651E-2</v>
      </c>
      <c r="D935" s="6">
        <v>0.97148642818022302</v>
      </c>
      <c r="E935" s="6">
        <v>-0.27606927030211198</v>
      </c>
      <c r="F935" s="6">
        <v>0.839741918365014</v>
      </c>
      <c r="G935" s="6">
        <v>-1.8045328071177</v>
      </c>
      <c r="H935" s="6">
        <v>1.21061389308703E-4</v>
      </c>
      <c r="I935" s="6">
        <v>-0.57492963747705295</v>
      </c>
      <c r="J935" s="6">
        <v>1.21061389308703E-4</v>
      </c>
      <c r="K935" s="2">
        <v>4</v>
      </c>
      <c r="L935">
        <v>7</v>
      </c>
      <c r="M935" t="s">
        <v>2783</v>
      </c>
      <c r="N935" t="s">
        <v>2784</v>
      </c>
    </row>
    <row r="936" spans="1:14">
      <c r="A936" t="s">
        <v>2785</v>
      </c>
      <c r="B936" s="6">
        <v>575.346692340706</v>
      </c>
      <c r="C936" s="6">
        <v>-0.134649707756547</v>
      </c>
      <c r="D936" s="6">
        <v>0.90129919036071104</v>
      </c>
      <c r="E936" s="6">
        <v>-0.49204883988189702</v>
      </c>
      <c r="F936" s="6">
        <v>0.230597674110288</v>
      </c>
      <c r="G936" s="6">
        <v>-0.78399559742858604</v>
      </c>
      <c r="H936" s="6">
        <v>3.1264290247876398E-3</v>
      </c>
      <c r="I936" s="6">
        <v>-0.300763886178878</v>
      </c>
      <c r="J936" s="6">
        <v>3.1264290247876398E-3</v>
      </c>
      <c r="K936" s="2">
        <v>4</v>
      </c>
      <c r="L936">
        <v>10</v>
      </c>
      <c r="M936" t="s">
        <v>2786</v>
      </c>
      <c r="N936" t="s">
        <v>2787</v>
      </c>
    </row>
    <row r="937" spans="1:14">
      <c r="A937" t="s">
        <v>2788</v>
      </c>
      <c r="B937" s="6">
        <v>175.38860732422</v>
      </c>
      <c r="C937" s="6">
        <v>-0.55508736324093999</v>
      </c>
      <c r="D937" s="6">
        <v>0.11969198616521499</v>
      </c>
      <c r="E937" s="6">
        <v>-0.71461929755591502</v>
      </c>
      <c r="F937" s="6">
        <v>2.5289759106550298E-2</v>
      </c>
      <c r="G937" s="6">
        <v>-0.63659713555375597</v>
      </c>
      <c r="H937" s="6">
        <v>1.69099981309703E-2</v>
      </c>
      <c r="I937" s="6">
        <v>-0.82477633611571199</v>
      </c>
      <c r="J937" s="6">
        <v>1.69099981309703E-2</v>
      </c>
      <c r="K937" s="2" t="s">
        <v>239</v>
      </c>
      <c r="L937">
        <v>9</v>
      </c>
      <c r="M937" t="s">
        <v>2789</v>
      </c>
      <c r="N937" t="s">
        <v>2790</v>
      </c>
    </row>
    <row r="938" spans="1:14">
      <c r="A938" t="s">
        <v>2791</v>
      </c>
      <c r="B938" s="6">
        <v>637.95591097281203</v>
      </c>
      <c r="C938" s="6">
        <v>0.47929190612732397</v>
      </c>
      <c r="D938" s="6">
        <v>0.179171476568141</v>
      </c>
      <c r="E938" s="6">
        <v>0.28450307147580201</v>
      </c>
      <c r="F938" s="6">
        <v>0.61058187036813605</v>
      </c>
      <c r="G938" s="6">
        <v>0.90564043734697897</v>
      </c>
      <c r="H938" s="6">
        <v>1.3427068093919801E-4</v>
      </c>
      <c r="I938" s="6">
        <v>1.0324411096275801</v>
      </c>
      <c r="J938" s="6">
        <v>1.3427068093919801E-4</v>
      </c>
      <c r="K938" s="2">
        <v>4</v>
      </c>
      <c r="L938">
        <v>4</v>
      </c>
      <c r="M938" t="s">
        <v>2792</v>
      </c>
      <c r="N938" t="s">
        <v>2793</v>
      </c>
    </row>
    <row r="939" spans="1:14">
      <c r="A939" t="s">
        <v>2794</v>
      </c>
      <c r="B939" s="6">
        <v>1669.0799094771</v>
      </c>
      <c r="C939" s="6">
        <v>0.32879070771657998</v>
      </c>
      <c r="D939" s="6">
        <v>0.19261503328634799</v>
      </c>
      <c r="E939" s="6">
        <v>0.50967425570496205</v>
      </c>
      <c r="F939" s="6">
        <v>1.21081731061426E-2</v>
      </c>
      <c r="G939" s="6">
        <v>0.67739865327058202</v>
      </c>
      <c r="H939" s="6">
        <v>3.6525246312436898E-5</v>
      </c>
      <c r="I939" s="6">
        <v>0.45084376559273198</v>
      </c>
      <c r="J939" s="6">
        <v>3.6525246312436898E-5</v>
      </c>
      <c r="K939" s="2" t="s">
        <v>239</v>
      </c>
      <c r="L939">
        <v>2</v>
      </c>
      <c r="M939" t="s">
        <v>2795</v>
      </c>
      <c r="N939" t="s">
        <v>2796</v>
      </c>
    </row>
    <row r="940" spans="1:14">
      <c r="A940" t="s">
        <v>2797</v>
      </c>
      <c r="B940" s="6">
        <v>874.58187535528498</v>
      </c>
      <c r="C940" s="6">
        <v>0.37448188404920402</v>
      </c>
      <c r="D940" s="6">
        <v>0.11233694587990201</v>
      </c>
      <c r="E940" s="6">
        <v>0.45309847476667298</v>
      </c>
      <c r="F940" s="6">
        <v>3.7080412436452097E-2</v>
      </c>
      <c r="G940" s="6">
        <v>0.58353685217127804</v>
      </c>
      <c r="H940" s="6">
        <v>5.1509383681281999E-4</v>
      </c>
      <c r="I940" s="6">
        <v>0.54664243919880096</v>
      </c>
      <c r="J940" s="6">
        <v>5.1509383681281999E-4</v>
      </c>
      <c r="K940" s="2">
        <v>4</v>
      </c>
      <c r="L940">
        <v>2</v>
      </c>
      <c r="M940" t="s">
        <v>2798</v>
      </c>
      <c r="N940" t="s">
        <v>2799</v>
      </c>
    </row>
    <row r="941" spans="1:14">
      <c r="A941" t="s">
        <v>2800</v>
      </c>
      <c r="B941" s="6">
        <v>241.76681860482299</v>
      </c>
      <c r="C941" s="6">
        <v>6.8347151708248205E-2</v>
      </c>
      <c r="D941" s="6">
        <v>0.94007007308644397</v>
      </c>
      <c r="E941" s="6">
        <v>-7.9730243770654602E-2</v>
      </c>
      <c r="F941" s="6">
        <v>0.93079108576502401</v>
      </c>
      <c r="G941" s="6">
        <v>0.64246591811875597</v>
      </c>
      <c r="H941" s="6">
        <v>7.43708493764925E-3</v>
      </c>
      <c r="I941" s="6">
        <v>0.25507723085054601</v>
      </c>
      <c r="J941" s="6">
        <v>7.43708493764925E-3</v>
      </c>
      <c r="K941" s="2">
        <v>4</v>
      </c>
      <c r="L941">
        <v>1</v>
      </c>
      <c r="N941" t="s">
        <v>2801</v>
      </c>
    </row>
    <row r="942" spans="1:14">
      <c r="A942" t="s">
        <v>2802</v>
      </c>
      <c r="B942" s="6">
        <v>81.487525517171605</v>
      </c>
      <c r="C942" s="6">
        <v>0.20455965533092299</v>
      </c>
      <c r="D942" s="6">
        <v>0.85045546451193899</v>
      </c>
      <c r="E942" s="6">
        <v>8.8397546754501594E-2</v>
      </c>
      <c r="F942" s="6">
        <v>0.93079108576502401</v>
      </c>
      <c r="G942" s="6">
        <v>0.53884108936166597</v>
      </c>
      <c r="H942" s="6">
        <v>0.11154582548948699</v>
      </c>
      <c r="I942" s="6">
        <v>0.72362895999812504</v>
      </c>
      <c r="J942" s="6">
        <v>0.11154582548948699</v>
      </c>
      <c r="K942" s="2" t="s">
        <v>86</v>
      </c>
      <c r="L942">
        <v>12</v>
      </c>
      <c r="M942" t="s">
        <v>2803</v>
      </c>
      <c r="N942" t="s">
        <v>2804</v>
      </c>
    </row>
    <row r="943" spans="1:14">
      <c r="A943" t="s">
        <v>2805</v>
      </c>
      <c r="B943" s="6">
        <v>2564.4965462293799</v>
      </c>
      <c r="C943" s="6">
        <v>0.25148283936598698</v>
      </c>
      <c r="D943" s="6">
        <v>0.373340148772216</v>
      </c>
      <c r="E943" s="6">
        <v>0.29736740793125499</v>
      </c>
      <c r="F943" s="6">
        <v>0.24391882223042899</v>
      </c>
      <c r="G943" s="6">
        <v>0.53275242490293195</v>
      </c>
      <c r="H943" s="6">
        <v>7.8284643369942795E-4</v>
      </c>
      <c r="I943" s="6">
        <v>0.40158578609123002</v>
      </c>
      <c r="J943" s="6">
        <v>7.8284643369942795E-4</v>
      </c>
      <c r="K943" s="2">
        <v>4</v>
      </c>
      <c r="L943">
        <v>2</v>
      </c>
      <c r="M943" t="s">
        <v>2806</v>
      </c>
      <c r="N943" t="s">
        <v>2807</v>
      </c>
    </row>
    <row r="944" spans="1:14">
      <c r="A944" t="s">
        <v>2808</v>
      </c>
      <c r="B944" s="6">
        <v>1040.1727663148399</v>
      </c>
      <c r="C944" s="6">
        <v>7.6788450036812603E-2</v>
      </c>
      <c r="D944" s="6">
        <v>0.93014504345770899</v>
      </c>
      <c r="E944" s="6">
        <v>-2.8815286074862102E-2</v>
      </c>
      <c r="F944" s="6">
        <v>0.95979984468953705</v>
      </c>
      <c r="G944" s="6">
        <v>0.55768826769773505</v>
      </c>
      <c r="H944" s="6">
        <v>3.7676354202146401E-3</v>
      </c>
      <c r="I944" s="6">
        <v>0.447937210050387</v>
      </c>
      <c r="J944" s="6">
        <v>3.7676354202146401E-3</v>
      </c>
      <c r="K944" s="2">
        <v>4</v>
      </c>
      <c r="L944">
        <v>1</v>
      </c>
      <c r="M944" t="s">
        <v>2809</v>
      </c>
      <c r="N944" t="s">
        <v>2810</v>
      </c>
    </row>
    <row r="945" spans="1:14">
      <c r="A945" t="s">
        <v>2811</v>
      </c>
      <c r="B945" s="6">
        <v>153.386634346015</v>
      </c>
      <c r="C945" s="6">
        <v>-9.0114091703267299E-2</v>
      </c>
      <c r="D945" s="6">
        <v>0.94007007308644397</v>
      </c>
      <c r="E945" s="6">
        <v>1.4932042583983099E-2</v>
      </c>
      <c r="F945" s="6">
        <v>0.98783641350207596</v>
      </c>
      <c r="G945" s="6">
        <v>-1.13710887176998</v>
      </c>
      <c r="H945" s="6">
        <v>2.29829841666507E-4</v>
      </c>
      <c r="I945" s="6">
        <v>-0.25406874616720099</v>
      </c>
      <c r="J945" s="6">
        <v>2.29829841666507E-4</v>
      </c>
      <c r="K945" s="2">
        <v>4</v>
      </c>
      <c r="L945">
        <v>7</v>
      </c>
      <c r="M945" t="s">
        <v>2812</v>
      </c>
      <c r="N945" t="s">
        <v>2813</v>
      </c>
    </row>
    <row r="946" spans="1:14">
      <c r="A946" t="s">
        <v>2814</v>
      </c>
      <c r="B946" s="6">
        <v>304.84413677878899</v>
      </c>
      <c r="C946" s="6">
        <v>-9.2792771374218194E-2</v>
      </c>
      <c r="D946" s="6">
        <v>0.912492334886987</v>
      </c>
      <c r="E946" s="6">
        <v>-0.16230807703498701</v>
      </c>
      <c r="F946" s="6">
        <v>0.77475240037904902</v>
      </c>
      <c r="G946" s="6">
        <v>-0.50452110521887805</v>
      </c>
      <c r="H946" s="6">
        <v>1.40328925766907E-2</v>
      </c>
      <c r="I946" s="6">
        <v>-0.196194328511717</v>
      </c>
      <c r="J946" s="6">
        <v>1.40328925766907E-2</v>
      </c>
      <c r="K946" s="2">
        <v>4</v>
      </c>
      <c r="L946">
        <v>10</v>
      </c>
      <c r="M946" t="s">
        <v>2815</v>
      </c>
      <c r="N946" t="s">
        <v>2816</v>
      </c>
    </row>
    <row r="947" spans="1:14">
      <c r="A947" t="s">
        <v>2817</v>
      </c>
      <c r="B947" s="6">
        <v>87.820399657891798</v>
      </c>
      <c r="C947" s="6">
        <v>0.45294455756292001</v>
      </c>
      <c r="D947" s="6">
        <v>0.222040174445848</v>
      </c>
      <c r="E947" s="6">
        <v>0.28905379137679899</v>
      </c>
      <c r="F947" s="6">
        <v>0.59472996814880497</v>
      </c>
      <c r="G947" s="6">
        <v>0.32955668862297899</v>
      </c>
      <c r="H947" s="6">
        <v>0.25711369037151099</v>
      </c>
      <c r="I947" s="6">
        <v>0.55505389856570297</v>
      </c>
      <c r="J947" s="6">
        <v>0.25711369037151099</v>
      </c>
      <c r="K947" s="2" t="s">
        <v>86</v>
      </c>
      <c r="L947">
        <v>12</v>
      </c>
      <c r="M947" t="s">
        <v>2818</v>
      </c>
      <c r="N947" t="s">
        <v>2819</v>
      </c>
    </row>
    <row r="948" spans="1:14">
      <c r="A948" t="s">
        <v>2820</v>
      </c>
      <c r="B948" s="6">
        <v>201.89223906565601</v>
      </c>
      <c r="C948" s="6">
        <v>-0.44773887064856899</v>
      </c>
      <c r="D948" s="6">
        <v>0.28643327463040402</v>
      </c>
      <c r="E948" s="6">
        <v>-0.37290866492116997</v>
      </c>
      <c r="F948" s="6">
        <v>0.448309129003442</v>
      </c>
      <c r="G948" s="6">
        <v>-0.35716615163434101</v>
      </c>
      <c r="H948" s="6">
        <v>0.240159927842308</v>
      </c>
      <c r="I948" s="6">
        <v>-0.63027782347140504</v>
      </c>
      <c r="J948" s="6">
        <v>0.240159927842308</v>
      </c>
      <c r="K948" s="2" t="s">
        <v>86</v>
      </c>
      <c r="L948">
        <v>3</v>
      </c>
      <c r="M948" t="s">
        <v>2821</v>
      </c>
      <c r="N948" t="s">
        <v>2822</v>
      </c>
    </row>
    <row r="949" spans="1:14">
      <c r="A949" t="s">
        <v>2823</v>
      </c>
      <c r="B949" s="6">
        <v>276.62382910650399</v>
      </c>
      <c r="C949" s="6">
        <v>-0.25428356296235</v>
      </c>
      <c r="D949" s="6">
        <v>0.62090335272538799</v>
      </c>
      <c r="E949" s="6">
        <v>-0.31170541329056101</v>
      </c>
      <c r="F949" s="6">
        <v>0.49606978416443098</v>
      </c>
      <c r="G949" s="6">
        <v>-0.25259068623430098</v>
      </c>
      <c r="H949" s="6">
        <v>0.38054189489437001</v>
      </c>
      <c r="I949" s="6">
        <v>-0.57308110471995199</v>
      </c>
      <c r="J949" s="6">
        <v>0.38054189489437001</v>
      </c>
      <c r="K949" s="2" t="s">
        <v>86</v>
      </c>
      <c r="L949">
        <v>3</v>
      </c>
      <c r="M949" t="s">
        <v>2824</v>
      </c>
      <c r="N949" t="s">
        <v>2825</v>
      </c>
    </row>
    <row r="950" spans="1:14">
      <c r="A950" t="s">
        <v>2826</v>
      </c>
      <c r="B950" s="6">
        <v>189.05816965912399</v>
      </c>
      <c r="C950" s="6">
        <v>-0.75578955565066197</v>
      </c>
      <c r="D950" s="6">
        <v>2.56918194345197E-3</v>
      </c>
      <c r="E950" s="6">
        <v>-1.1418772272705E-2</v>
      </c>
      <c r="F950" s="6">
        <v>0.98732316805764597</v>
      </c>
      <c r="G950" s="6">
        <v>-0.21405742227501001</v>
      </c>
      <c r="H950" s="6">
        <v>0.46107449599167499</v>
      </c>
      <c r="I950" s="6">
        <v>-0.37888368768757202</v>
      </c>
      <c r="J950" s="6">
        <v>0.46107449599167499</v>
      </c>
      <c r="K950" s="2">
        <v>1</v>
      </c>
      <c r="L950">
        <v>3</v>
      </c>
      <c r="M950" t="s">
        <v>2827</v>
      </c>
      <c r="N950" t="s">
        <v>2828</v>
      </c>
    </row>
    <row r="951" spans="1:14">
      <c r="A951" t="s">
        <v>2829</v>
      </c>
      <c r="B951" s="6">
        <v>316.61259552937798</v>
      </c>
      <c r="C951" s="6">
        <v>0.17672419637459999</v>
      </c>
      <c r="D951" s="6">
        <v>0.73515285514482898</v>
      </c>
      <c r="E951" s="6">
        <v>0.29953522500254598</v>
      </c>
      <c r="F951" s="6">
        <v>0.38316645125931897</v>
      </c>
      <c r="G951" s="6">
        <v>7.7433128286352002E-2</v>
      </c>
      <c r="H951" s="6">
        <v>0.81706733571842705</v>
      </c>
      <c r="I951" s="6">
        <v>0.54780836612307604</v>
      </c>
      <c r="J951" s="6">
        <v>0.81706733571842705</v>
      </c>
      <c r="K951" s="2" t="s">
        <v>86</v>
      </c>
      <c r="L951">
        <v>12</v>
      </c>
      <c r="M951" t="s">
        <v>2830</v>
      </c>
      <c r="N951" t="s">
        <v>2831</v>
      </c>
    </row>
    <row r="952" spans="1:14">
      <c r="A952" t="s">
        <v>2832</v>
      </c>
      <c r="B952" s="6">
        <v>289.107483840312</v>
      </c>
      <c r="C952" s="6">
        <v>4.5348857575545701E-2</v>
      </c>
      <c r="D952" s="6">
        <v>0.94007007308644397</v>
      </c>
      <c r="E952" s="6">
        <v>-7.2876284515179399E-2</v>
      </c>
      <c r="F952" s="6">
        <v>0.93007577530602303</v>
      </c>
      <c r="G952" s="6">
        <v>-0.81609394283115799</v>
      </c>
      <c r="H952" s="6">
        <v>5.8472663365280599E-5</v>
      </c>
      <c r="I952" s="6">
        <v>-0.280649039772704</v>
      </c>
      <c r="J952" s="6">
        <v>5.8472663365280599E-5</v>
      </c>
      <c r="K952" s="2">
        <v>4</v>
      </c>
      <c r="L952">
        <v>5</v>
      </c>
      <c r="M952" t="s">
        <v>2833</v>
      </c>
      <c r="N952" t="s">
        <v>2834</v>
      </c>
    </row>
    <row r="953" spans="1:14">
      <c r="A953" t="s">
        <v>2835</v>
      </c>
      <c r="B953" s="6">
        <v>109.169431987613</v>
      </c>
      <c r="C953" s="6">
        <v>0.24458090279693101</v>
      </c>
      <c r="D953" s="6">
        <v>0.65754299737188904</v>
      </c>
      <c r="E953" s="6">
        <v>0.39442058905133898</v>
      </c>
      <c r="F953" s="6">
        <v>0.29708488178598103</v>
      </c>
      <c r="G953" s="6">
        <v>0.80189239457482897</v>
      </c>
      <c r="H953" s="6">
        <v>3.5812094358791198E-4</v>
      </c>
      <c r="I953" s="6">
        <v>0.51785815268744895</v>
      </c>
      <c r="J953" s="6">
        <v>3.5812094358791198E-4</v>
      </c>
      <c r="K953" s="2">
        <v>4</v>
      </c>
      <c r="L953">
        <v>2</v>
      </c>
      <c r="M953" t="s">
        <v>2836</v>
      </c>
      <c r="N953" t="s">
        <v>2837</v>
      </c>
    </row>
    <row r="954" spans="1:14">
      <c r="A954" t="s">
        <v>2838</v>
      </c>
      <c r="B954" s="6">
        <v>2065.1116102037099</v>
      </c>
      <c r="C954" s="6">
        <v>0.42629892705094402</v>
      </c>
      <c r="D954" s="6">
        <v>0.18362842724290401</v>
      </c>
      <c r="E954" s="6">
        <v>0.72200504407477395</v>
      </c>
      <c r="F954" s="6">
        <v>3.9128131252565701E-3</v>
      </c>
      <c r="G954" s="6">
        <v>0.11518602907322099</v>
      </c>
      <c r="H954" s="6">
        <v>0.74009959138599102</v>
      </c>
      <c r="I954" s="6">
        <v>0.63204691160892601</v>
      </c>
      <c r="J954" s="6">
        <v>0.74009959138599102</v>
      </c>
      <c r="K954" s="2">
        <v>2</v>
      </c>
      <c r="L954">
        <v>11</v>
      </c>
      <c r="M954" t="s">
        <v>2839</v>
      </c>
      <c r="N954" t="s">
        <v>2840</v>
      </c>
    </row>
    <row r="955" spans="1:14">
      <c r="A955" t="s">
        <v>2841</v>
      </c>
      <c r="B955" s="6">
        <v>64.002409844965996</v>
      </c>
      <c r="C955" s="6">
        <v>0.35582964509210702</v>
      </c>
      <c r="D955" s="6">
        <v>0.58479696329571296</v>
      </c>
      <c r="E955" s="6">
        <v>0.30341560511508398</v>
      </c>
      <c r="F955" s="6">
        <v>0.68352189449243195</v>
      </c>
      <c r="G955" s="6">
        <v>0.56764655946531895</v>
      </c>
      <c r="H955" s="6">
        <v>8.2278401262521797E-2</v>
      </c>
      <c r="I955" s="6">
        <v>0.73845038157885701</v>
      </c>
      <c r="J955" s="6">
        <v>8.2278401262521797E-2</v>
      </c>
      <c r="K955" s="2" t="s">
        <v>86</v>
      </c>
      <c r="L955">
        <v>2</v>
      </c>
      <c r="M955" t="s">
        <v>2842</v>
      </c>
      <c r="N955" t="s">
        <v>2843</v>
      </c>
    </row>
    <row r="956" spans="1:14">
      <c r="A956" t="s">
        <v>2844</v>
      </c>
      <c r="B956" s="6">
        <v>1552.492398156</v>
      </c>
      <c r="C956" s="6">
        <v>-4.0603607669980897E-2</v>
      </c>
      <c r="D956" s="6">
        <v>0.94007007308644397</v>
      </c>
      <c r="E956" s="6">
        <v>6.1667256735904903E-3</v>
      </c>
      <c r="F956" s="6">
        <v>0.99159305653956398</v>
      </c>
      <c r="G956" s="6">
        <v>0.52088397484485205</v>
      </c>
      <c r="H956" s="6">
        <v>5.8816440268468504E-3</v>
      </c>
      <c r="I956" s="6">
        <v>0.36829331363545598</v>
      </c>
      <c r="J956" s="6">
        <v>5.8816440268468504E-3</v>
      </c>
      <c r="K956" s="2">
        <v>4</v>
      </c>
      <c r="L956">
        <v>1</v>
      </c>
      <c r="M956" t="s">
        <v>2845</v>
      </c>
      <c r="N956" t="s">
        <v>2846</v>
      </c>
    </row>
    <row r="957" spans="1:14">
      <c r="A957" t="s">
        <v>2847</v>
      </c>
      <c r="B957" s="6">
        <v>2431.6207534908699</v>
      </c>
      <c r="C957" s="6">
        <v>1.5845426082462699E-2</v>
      </c>
      <c r="D957" s="6">
        <v>0.97635648996783697</v>
      </c>
      <c r="E957" s="6">
        <v>-2.8286033740808899E-2</v>
      </c>
      <c r="F957" s="6">
        <v>0.95730597452229105</v>
      </c>
      <c r="G957" s="6">
        <v>0.55716491496744902</v>
      </c>
      <c r="H957" s="6">
        <v>1.95749740880196E-3</v>
      </c>
      <c r="I957" s="6">
        <v>0.27855847765425701</v>
      </c>
      <c r="J957" s="6">
        <v>1.95749740880196E-3</v>
      </c>
      <c r="K957" s="2">
        <v>4</v>
      </c>
      <c r="L957">
        <v>8</v>
      </c>
      <c r="M957" t="s">
        <v>2848</v>
      </c>
      <c r="N957" t="s">
        <v>2849</v>
      </c>
    </row>
    <row r="958" spans="1:14">
      <c r="A958" t="s">
        <v>2850</v>
      </c>
      <c r="B958" s="6">
        <v>3131.4324807202902</v>
      </c>
      <c r="C958" s="6">
        <v>9.6115604364435003E-2</v>
      </c>
      <c r="D958" s="6">
        <v>0.92309341040074699</v>
      </c>
      <c r="E958" s="6">
        <v>0.105217683432443</v>
      </c>
      <c r="F958" s="6">
        <v>0.90490036870470503</v>
      </c>
      <c r="G958" s="6">
        <v>0.53238204071497597</v>
      </c>
      <c r="H958" s="6">
        <v>1.76215337351384E-2</v>
      </c>
      <c r="I958" s="6">
        <v>0.38905447378799801</v>
      </c>
      <c r="J958" s="6">
        <v>1.76215337351384E-2</v>
      </c>
      <c r="K958" s="2">
        <v>4</v>
      </c>
      <c r="L958">
        <v>1</v>
      </c>
      <c r="M958" t="s">
        <v>2851</v>
      </c>
      <c r="N958" t="s">
        <v>2852</v>
      </c>
    </row>
    <row r="959" spans="1:14">
      <c r="A959" t="s">
        <v>2853</v>
      </c>
      <c r="B959" s="6">
        <v>425.576038105186</v>
      </c>
      <c r="C959" s="6">
        <v>-0.13250949179738</v>
      </c>
      <c r="D959" s="6">
        <v>0.77475408646271504</v>
      </c>
      <c r="E959" s="6">
        <v>-0.111483557299188</v>
      </c>
      <c r="F959" s="6">
        <v>0.83099085014677698</v>
      </c>
      <c r="G959" s="6">
        <v>-0.62919659101442804</v>
      </c>
      <c r="H959" s="6">
        <v>8.2308353668812496E-5</v>
      </c>
      <c r="I959" s="6">
        <v>-0.610731821275736</v>
      </c>
      <c r="J959" s="6">
        <v>8.2308353668812496E-5</v>
      </c>
      <c r="K959" s="2">
        <v>4</v>
      </c>
      <c r="L959">
        <v>10</v>
      </c>
      <c r="M959" t="s">
        <v>2854</v>
      </c>
      <c r="N959" t="s">
        <v>2855</v>
      </c>
    </row>
    <row r="960" spans="1:14">
      <c r="A960" t="s">
        <v>2856</v>
      </c>
      <c r="B960" s="6">
        <v>362.33875801701902</v>
      </c>
      <c r="C960" s="6">
        <v>0.19676781493808301</v>
      </c>
      <c r="D960" s="6">
        <v>0.53122680060216498</v>
      </c>
      <c r="E960" s="6">
        <v>0.26687667581311703</v>
      </c>
      <c r="F960" s="6">
        <v>0.293999525109083</v>
      </c>
      <c r="G960" s="6">
        <v>0.56875790012374805</v>
      </c>
      <c r="H960" s="6">
        <v>1.6015700161748299E-4</v>
      </c>
      <c r="I960" s="6">
        <v>0.26865824384166698</v>
      </c>
      <c r="J960" s="6">
        <v>1.6015700161748299E-4</v>
      </c>
      <c r="K960" s="2">
        <v>4</v>
      </c>
      <c r="L960">
        <v>1</v>
      </c>
      <c r="M960" t="s">
        <v>2857</v>
      </c>
      <c r="N960" t="s">
        <v>2858</v>
      </c>
    </row>
    <row r="961" spans="1:14">
      <c r="A961" t="s">
        <v>2859</v>
      </c>
      <c r="B961" s="6">
        <v>68.609356069359094</v>
      </c>
      <c r="C961" s="6">
        <v>0.59494783637503101</v>
      </c>
      <c r="D961" s="6">
        <v>9.67521428109515E-2</v>
      </c>
      <c r="E961" s="6">
        <v>-6.5651295771939802E-2</v>
      </c>
      <c r="F961" s="6">
        <v>0.93079108576502401</v>
      </c>
      <c r="G961" s="6">
        <v>0.66557715470465295</v>
      </c>
      <c r="H961" s="6">
        <v>1.5027489746288101E-2</v>
      </c>
      <c r="I961" s="6">
        <v>0.63635994856814504</v>
      </c>
      <c r="J961" s="6">
        <v>1.5027489746288101E-2</v>
      </c>
      <c r="K961" s="2">
        <v>4</v>
      </c>
      <c r="L961">
        <v>12</v>
      </c>
      <c r="M961" t="s">
        <v>2860</v>
      </c>
      <c r="N961" t="s">
        <v>2861</v>
      </c>
    </row>
    <row r="962" spans="1:14">
      <c r="A962" t="s">
        <v>2862</v>
      </c>
      <c r="B962" s="6">
        <v>1003.8588947276</v>
      </c>
      <c r="C962" s="6">
        <v>0.486961509071206</v>
      </c>
      <c r="D962" s="6">
        <v>6.22569274384406E-2</v>
      </c>
      <c r="E962" s="6">
        <v>0.18590898509467099</v>
      </c>
      <c r="F962" s="6">
        <v>0.72914348815013497</v>
      </c>
      <c r="G962" s="6">
        <v>0.41928223807655801</v>
      </c>
      <c r="H962" s="6">
        <v>4.9457139061865198E-2</v>
      </c>
      <c r="I962" s="6">
        <v>0.53801068778726902</v>
      </c>
      <c r="J962" s="6">
        <v>4.9457139061865198E-2</v>
      </c>
      <c r="K962" s="2" t="s">
        <v>86</v>
      </c>
      <c r="L962">
        <v>12</v>
      </c>
      <c r="M962" t="s">
        <v>2863</v>
      </c>
      <c r="N962" t="s">
        <v>2864</v>
      </c>
    </row>
    <row r="963" spans="1:14">
      <c r="A963" t="s">
        <v>2865</v>
      </c>
      <c r="B963" s="6">
        <v>12896.239656731999</v>
      </c>
      <c r="C963" s="6">
        <v>-8.8065381947322205E-2</v>
      </c>
      <c r="D963" s="6">
        <v>0.92818446257024501</v>
      </c>
      <c r="E963" s="6">
        <v>-0.15719488804373499</v>
      </c>
      <c r="F963" s="6">
        <v>0.81565822673163402</v>
      </c>
      <c r="G963" s="6">
        <v>-0.72316135975612705</v>
      </c>
      <c r="H963" s="6">
        <v>5.11967837063321E-4</v>
      </c>
      <c r="I963" s="6">
        <v>-0.224384190863198</v>
      </c>
      <c r="J963" s="6">
        <v>5.11967837063321E-4</v>
      </c>
      <c r="K963" s="2">
        <v>4</v>
      </c>
      <c r="L963">
        <v>5</v>
      </c>
      <c r="M963" t="s">
        <v>2866</v>
      </c>
      <c r="N963" t="s">
        <v>2867</v>
      </c>
    </row>
    <row r="964" spans="1:14">
      <c r="A964" t="s">
        <v>2868</v>
      </c>
      <c r="B964" s="6">
        <v>12.815501832132901</v>
      </c>
      <c r="C964" s="6">
        <v>-0.303231531677504</v>
      </c>
      <c r="D964" s="6">
        <v>0.83356227623317003</v>
      </c>
      <c r="E964" s="6">
        <v>-0.73914224753781599</v>
      </c>
      <c r="F964" s="6">
        <v>0.307367250944167</v>
      </c>
      <c r="G964" s="6">
        <v>-1.8775762171546799</v>
      </c>
      <c r="H964" s="6">
        <v>2.5206641896462998E-4</v>
      </c>
      <c r="I964" s="6">
        <v>-1.0532810227857301</v>
      </c>
      <c r="J964" s="6">
        <v>2.5206641896462998E-4</v>
      </c>
      <c r="K964" s="2">
        <v>4</v>
      </c>
      <c r="L964">
        <v>7</v>
      </c>
      <c r="N964" t="s">
        <v>2869</v>
      </c>
    </row>
    <row r="965" spans="1:14">
      <c r="A965" t="s">
        <v>2870</v>
      </c>
      <c r="B965" s="6">
        <v>96.726321062626397</v>
      </c>
      <c r="C965" s="6">
        <v>-0.47341046812707699</v>
      </c>
      <c r="D965" s="6">
        <v>0.24493111286281499</v>
      </c>
      <c r="E965" s="6">
        <v>-0.19351613859509501</v>
      </c>
      <c r="F965" s="6">
        <v>0.80624358143929198</v>
      </c>
      <c r="G965" s="6">
        <v>-0.84885442497695496</v>
      </c>
      <c r="H965" s="6">
        <v>1.55284145417758E-3</v>
      </c>
      <c r="I965" s="6">
        <v>-0.71148243325842897</v>
      </c>
      <c r="J965" s="6">
        <v>1.55284145417758E-3</v>
      </c>
      <c r="K965" s="2">
        <v>4</v>
      </c>
      <c r="L965">
        <v>10</v>
      </c>
      <c r="M965" t="s">
        <v>2871</v>
      </c>
      <c r="N965" t="s">
        <v>2872</v>
      </c>
    </row>
    <row r="966" spans="1:14">
      <c r="A966" t="s">
        <v>2873</v>
      </c>
      <c r="B966" s="6">
        <v>376.57109337170402</v>
      </c>
      <c r="C966" s="6">
        <v>-0.20548273293244201</v>
      </c>
      <c r="D966" s="6">
        <v>0.51301465217401698</v>
      </c>
      <c r="E966" s="6">
        <v>-0.31909597200578399</v>
      </c>
      <c r="F966" s="6">
        <v>0.17820948284664301</v>
      </c>
      <c r="G966" s="6">
        <v>-0.55890572871226996</v>
      </c>
      <c r="H966" s="6">
        <v>4.6753414373012299E-4</v>
      </c>
      <c r="I966" s="6">
        <v>-0.29399741533425799</v>
      </c>
      <c r="J966" s="6">
        <v>4.6753414373012299E-4</v>
      </c>
      <c r="K966" s="2">
        <v>4</v>
      </c>
      <c r="L966">
        <v>10</v>
      </c>
      <c r="M966" t="s">
        <v>2874</v>
      </c>
      <c r="N966" t="s">
        <v>2875</v>
      </c>
    </row>
    <row r="967" spans="1:14">
      <c r="A967" t="s">
        <v>2876</v>
      </c>
      <c r="B967" s="6">
        <v>159.78462193555799</v>
      </c>
      <c r="C967" s="6">
        <v>-0.16004674017199599</v>
      </c>
      <c r="D967" s="6">
        <v>0.91063553856294299</v>
      </c>
      <c r="E967" s="6">
        <v>6.1733203150845198E-2</v>
      </c>
      <c r="F967" s="6">
        <v>0.94733704652623196</v>
      </c>
      <c r="G967" s="6">
        <v>-1.0464434010399299</v>
      </c>
      <c r="H967" s="6">
        <v>2.2450064439457399E-3</v>
      </c>
      <c r="I967" s="6">
        <v>-0.73573689414557797</v>
      </c>
      <c r="J967" s="6">
        <v>2.2450064439457399E-3</v>
      </c>
      <c r="K967" s="2">
        <v>4</v>
      </c>
      <c r="L967">
        <v>7</v>
      </c>
      <c r="M967" t="s">
        <v>2877</v>
      </c>
      <c r="N967" t="s">
        <v>2878</v>
      </c>
    </row>
    <row r="968" spans="1:14">
      <c r="A968" t="s">
        <v>2879</v>
      </c>
      <c r="B968" s="6">
        <v>1846.14910940499</v>
      </c>
      <c r="C968" s="6">
        <v>8.9012318825287401E-2</v>
      </c>
      <c r="D968" s="6">
        <v>0.89906038030552105</v>
      </c>
      <c r="E968" s="6">
        <v>8.1519071014349395E-2</v>
      </c>
      <c r="F968" s="6">
        <v>0.90490036870470503</v>
      </c>
      <c r="G968" s="6">
        <v>0.52568952160850002</v>
      </c>
      <c r="H968" s="6">
        <v>1.7341434908043601E-3</v>
      </c>
      <c r="I968" s="6">
        <v>0.32658218627160601</v>
      </c>
      <c r="J968" s="6">
        <v>1.7341434908043601E-3</v>
      </c>
      <c r="K968" s="2">
        <v>4</v>
      </c>
      <c r="L968">
        <v>1</v>
      </c>
      <c r="M968" t="s">
        <v>2880</v>
      </c>
      <c r="N968" t="s">
        <v>2881</v>
      </c>
    </row>
    <row r="969" spans="1:14">
      <c r="A969" t="s">
        <v>2882</v>
      </c>
      <c r="B969" s="6">
        <v>427.99685953208501</v>
      </c>
      <c r="C969" s="6">
        <v>0.56876504968716701</v>
      </c>
      <c r="D969" s="6">
        <v>1.7647207993806601E-2</v>
      </c>
      <c r="E969" s="6">
        <v>0.78036985975227802</v>
      </c>
      <c r="F969" s="6">
        <v>3.2896106537055799E-4</v>
      </c>
      <c r="G969" s="6">
        <v>0.37898060972728298</v>
      </c>
      <c r="H969" s="6">
        <v>8.0340715221161194E-2</v>
      </c>
      <c r="I969" s="6">
        <v>0.185214881001277</v>
      </c>
      <c r="J969" s="6">
        <v>8.0340715221161194E-2</v>
      </c>
      <c r="K969" s="2" t="s">
        <v>42</v>
      </c>
      <c r="L969">
        <v>11</v>
      </c>
      <c r="M969" t="s">
        <v>2883</v>
      </c>
      <c r="N969" t="s">
        <v>2884</v>
      </c>
    </row>
    <row r="970" spans="1:14">
      <c r="A970" t="s">
        <v>2885</v>
      </c>
      <c r="B970" s="6">
        <v>505.098208639794</v>
      </c>
      <c r="C970" s="6">
        <v>-7.2423497898911005E-2</v>
      </c>
      <c r="D970" s="6">
        <v>0.94007007308644397</v>
      </c>
      <c r="E970" s="6">
        <v>8.1620857836838007E-2</v>
      </c>
      <c r="F970" s="6">
        <v>0.93079108576502401</v>
      </c>
      <c r="G970" s="6">
        <v>0.63636412640630602</v>
      </c>
      <c r="H970" s="6">
        <v>1.53847264639648E-2</v>
      </c>
      <c r="I970" s="6">
        <v>0.66140593815288595</v>
      </c>
      <c r="J970" s="6">
        <v>1.53847264639648E-2</v>
      </c>
      <c r="K970" s="2">
        <v>4</v>
      </c>
      <c r="L970">
        <v>1</v>
      </c>
      <c r="M970" t="s">
        <v>2886</v>
      </c>
      <c r="N970" t="s">
        <v>2887</v>
      </c>
    </row>
    <row r="971" spans="1:14">
      <c r="A971" t="s">
        <v>2888</v>
      </c>
      <c r="B971" s="6">
        <v>34.528540743811597</v>
      </c>
      <c r="C971" s="6">
        <v>-0.64915630385745904</v>
      </c>
      <c r="D971" s="6">
        <v>0.195826837627043</v>
      </c>
      <c r="E971" s="6">
        <v>-4.8260182898317003E-2</v>
      </c>
      <c r="F971" s="6">
        <v>0.95807679878402097</v>
      </c>
      <c r="G971" s="6">
        <v>-1.52864094307294</v>
      </c>
      <c r="H971" s="6">
        <v>4.2442622072956397E-5</v>
      </c>
      <c r="I971" s="6">
        <v>-0.32528420502924799</v>
      </c>
      <c r="J971" s="6">
        <v>4.2442622072956397E-5</v>
      </c>
      <c r="K971" s="2">
        <v>4</v>
      </c>
      <c r="L971">
        <v>7</v>
      </c>
      <c r="M971" t="s">
        <v>2889</v>
      </c>
      <c r="N971" t="s">
        <v>2890</v>
      </c>
    </row>
    <row r="972" spans="1:14">
      <c r="A972" t="s">
        <v>2891</v>
      </c>
      <c r="B972" s="6">
        <v>1540.1961120921901</v>
      </c>
      <c r="C972" s="6">
        <v>6.0871061490617197E-2</v>
      </c>
      <c r="D972" s="6">
        <v>0.94007007308644397</v>
      </c>
      <c r="E972" s="6">
        <v>0.145213952897978</v>
      </c>
      <c r="F972" s="6">
        <v>0.85531591870052803</v>
      </c>
      <c r="G972" s="6">
        <v>0.70662206299002905</v>
      </c>
      <c r="H972" s="6">
        <v>1.91012882549572E-3</v>
      </c>
      <c r="I972" s="6">
        <v>0.55801686438334897</v>
      </c>
      <c r="J972" s="6">
        <v>1.91012882549572E-3</v>
      </c>
      <c r="K972" s="2">
        <v>4</v>
      </c>
      <c r="L972">
        <v>1</v>
      </c>
      <c r="M972" t="s">
        <v>2892</v>
      </c>
      <c r="N972" t="s">
        <v>2893</v>
      </c>
    </row>
    <row r="973" spans="1:14">
      <c r="A973" t="s">
        <v>2894</v>
      </c>
      <c r="B973" s="6">
        <v>1182.86051604042</v>
      </c>
      <c r="C973" s="6">
        <v>0.53919830561223303</v>
      </c>
      <c r="D973" s="6">
        <v>1.18064743946367E-3</v>
      </c>
      <c r="E973" s="6">
        <v>0.666204059981513</v>
      </c>
      <c r="F973" s="6">
        <v>3.3964306467178297E-5</v>
      </c>
      <c r="G973" s="6">
        <v>0.730058590055783</v>
      </c>
      <c r="H973" s="6">
        <v>7.86557442686691E-7</v>
      </c>
      <c r="I973" s="6">
        <v>0.51622685310576</v>
      </c>
      <c r="J973" s="6">
        <v>7.86557442686691E-7</v>
      </c>
      <c r="K973" s="2" t="s">
        <v>128</v>
      </c>
      <c r="L973">
        <v>4</v>
      </c>
      <c r="M973" t="s">
        <v>2895</v>
      </c>
      <c r="N973" t="s">
        <v>2896</v>
      </c>
    </row>
    <row r="974" spans="1:14">
      <c r="A974" t="s">
        <v>2897</v>
      </c>
      <c r="B974" s="6">
        <v>1984.60354239699</v>
      </c>
      <c r="C974" s="6">
        <v>0.238440905291845</v>
      </c>
      <c r="D974" s="6">
        <v>0.64855693198157305</v>
      </c>
      <c r="E974" s="6">
        <v>0.242273524350615</v>
      </c>
      <c r="F974" s="6">
        <v>0.64641595463540602</v>
      </c>
      <c r="G974" s="6">
        <v>0.59319417608778102</v>
      </c>
      <c r="H974" s="6">
        <v>8.7855857315570704E-3</v>
      </c>
      <c r="I974" s="6">
        <v>0.37413806451415299</v>
      </c>
      <c r="J974" s="6">
        <v>8.7855857315570704E-3</v>
      </c>
      <c r="K974" s="2">
        <v>4</v>
      </c>
      <c r="L974">
        <v>1</v>
      </c>
      <c r="M974" t="s">
        <v>2898</v>
      </c>
      <c r="N974" t="s">
        <v>2899</v>
      </c>
    </row>
    <row r="975" spans="1:14">
      <c r="A975" t="s">
        <v>2900</v>
      </c>
      <c r="B975" s="6">
        <v>656.51412181437001</v>
      </c>
      <c r="C975" s="6">
        <v>2.8243033521390699E-2</v>
      </c>
      <c r="D975" s="6">
        <v>0.96904140322205001</v>
      </c>
      <c r="E975" s="6">
        <v>-6.8620191964925302E-3</v>
      </c>
      <c r="F975" s="6">
        <v>0.992472103409059</v>
      </c>
      <c r="G975" s="6">
        <v>0.251453353352659</v>
      </c>
      <c r="H975" s="6">
        <v>0.374322229393317</v>
      </c>
      <c r="I975" s="6">
        <v>0.51041034641184502</v>
      </c>
      <c r="J975" s="6">
        <v>0.374322229393317</v>
      </c>
      <c r="K975" s="2" t="s">
        <v>86</v>
      </c>
      <c r="L975">
        <v>12</v>
      </c>
      <c r="M975" t="s">
        <v>2901</v>
      </c>
      <c r="N975" t="s">
        <v>2902</v>
      </c>
    </row>
    <row r="976" spans="1:14">
      <c r="A976" t="s">
        <v>2903</v>
      </c>
      <c r="B976" s="6">
        <v>622.08376200112696</v>
      </c>
      <c r="C976" s="6">
        <v>-0.24623405171407001</v>
      </c>
      <c r="D976" s="6">
        <v>0.377958845308003</v>
      </c>
      <c r="E976" s="6">
        <v>-0.55345214903492801</v>
      </c>
      <c r="F976" s="6">
        <v>2.4148895560431598E-3</v>
      </c>
      <c r="G976" s="6">
        <v>-0.19340859999832699</v>
      </c>
      <c r="H976" s="6">
        <v>0.31426860000601398</v>
      </c>
      <c r="I976" s="6">
        <v>-2.7683880884203801E-2</v>
      </c>
      <c r="J976" s="6">
        <v>0.31426860000601398</v>
      </c>
      <c r="K976" s="2">
        <v>2</v>
      </c>
      <c r="L976">
        <v>3</v>
      </c>
      <c r="M976" t="s">
        <v>2904</v>
      </c>
      <c r="N976" t="s">
        <v>2905</v>
      </c>
    </row>
    <row r="977" spans="1:14">
      <c r="A977" t="s">
        <v>2906</v>
      </c>
      <c r="B977" s="6">
        <v>106.216158710358</v>
      </c>
      <c r="C977" s="6">
        <v>2.2793312123615E-2</v>
      </c>
      <c r="D977" s="6">
        <v>0.97837672225807104</v>
      </c>
      <c r="E977" s="6">
        <v>-0.23087967139632701</v>
      </c>
      <c r="F977" s="6">
        <v>0.78974890965729205</v>
      </c>
      <c r="G977" s="6">
        <v>0.85500078318469996</v>
      </c>
      <c r="H977" s="6">
        <v>2.66829153739883E-3</v>
      </c>
      <c r="I977" s="6">
        <v>0.46635903215757402</v>
      </c>
      <c r="J977" s="6">
        <v>2.66829153739883E-3</v>
      </c>
      <c r="K977" s="2">
        <v>4</v>
      </c>
      <c r="L977">
        <v>8</v>
      </c>
      <c r="M977" t="s">
        <v>2907</v>
      </c>
      <c r="N977" t="s">
        <v>2908</v>
      </c>
    </row>
    <row r="978" spans="1:14">
      <c r="A978" t="s">
        <v>2909</v>
      </c>
      <c r="B978" s="6">
        <v>404.44607885216402</v>
      </c>
      <c r="C978" s="6">
        <v>0.108012756958888</v>
      </c>
      <c r="D978" s="6">
        <v>0.94007007308644397</v>
      </c>
      <c r="E978" s="6">
        <v>5.7694408582908696E-3</v>
      </c>
      <c r="F978" s="6">
        <v>0.99582370048180702</v>
      </c>
      <c r="G978" s="6">
        <v>0.99077236497032195</v>
      </c>
      <c r="H978" s="6">
        <v>1.9892426783806E-3</v>
      </c>
      <c r="I978" s="6">
        <v>0.59046891211061803</v>
      </c>
      <c r="J978" s="6">
        <v>1.9892426783806E-3</v>
      </c>
      <c r="K978" s="2">
        <v>4</v>
      </c>
      <c r="L978">
        <v>8</v>
      </c>
      <c r="M978" t="s">
        <v>2910</v>
      </c>
      <c r="N978" t="s">
        <v>2911</v>
      </c>
    </row>
    <row r="979" spans="1:14">
      <c r="A979" t="s">
        <v>2912</v>
      </c>
      <c r="B979" s="6">
        <v>285.33703478863299</v>
      </c>
      <c r="C979" s="6">
        <v>4.4151882914453003E-2</v>
      </c>
      <c r="D979" s="6">
        <v>0.94007007308644397</v>
      </c>
      <c r="E979" s="6">
        <v>-0.18690644594358899</v>
      </c>
      <c r="F979" s="6">
        <v>0.65457881887497904</v>
      </c>
      <c r="G979" s="6">
        <v>0.51814896257864496</v>
      </c>
      <c r="H979" s="6">
        <v>2.7142788048997702E-3</v>
      </c>
      <c r="I979" s="6">
        <v>0.11144702600709</v>
      </c>
      <c r="J979" s="6">
        <v>2.7142788048997702E-3</v>
      </c>
      <c r="K979" s="2">
        <v>4</v>
      </c>
      <c r="L979">
        <v>8</v>
      </c>
      <c r="M979" t="s">
        <v>2913</v>
      </c>
      <c r="N979" t="s">
        <v>2914</v>
      </c>
    </row>
    <row r="980" spans="1:14">
      <c r="A980" t="s">
        <v>2915</v>
      </c>
      <c r="B980" s="6">
        <v>352.01310779948301</v>
      </c>
      <c r="C980" s="6">
        <v>0.392185638907809</v>
      </c>
      <c r="D980" s="6">
        <v>0.20562089664427399</v>
      </c>
      <c r="E980" s="6">
        <v>-8.2135081971538099E-2</v>
      </c>
      <c r="F980" s="6">
        <v>0.92560189099721002</v>
      </c>
      <c r="G980" s="6">
        <v>0.46722622525256902</v>
      </c>
      <c r="H980" s="6">
        <v>2.8962331057315601E-2</v>
      </c>
      <c r="I980" s="6">
        <v>0.53359022532847999</v>
      </c>
      <c r="J980" s="6">
        <v>2.8962331057315601E-2</v>
      </c>
      <c r="K980" s="2" t="s">
        <v>86</v>
      </c>
      <c r="L980">
        <v>12</v>
      </c>
      <c r="M980" t="s">
        <v>2916</v>
      </c>
      <c r="N980" t="s">
        <v>2917</v>
      </c>
    </row>
    <row r="981" spans="1:14">
      <c r="A981" t="s">
        <v>2918</v>
      </c>
      <c r="B981" s="6">
        <v>29.3666759405547</v>
      </c>
      <c r="C981" s="6">
        <v>-2.1071797419442199E-2</v>
      </c>
      <c r="D981" s="6">
        <v>0.98265659453665699</v>
      </c>
      <c r="E981" s="6">
        <v>-0.142123660417729</v>
      </c>
      <c r="F981" s="6">
        <v>0.92026093128507902</v>
      </c>
      <c r="G981" s="6">
        <v>-0.84965807155385098</v>
      </c>
      <c r="H981" s="6">
        <v>3.1455842615208E-2</v>
      </c>
      <c r="I981" s="6">
        <v>-0.50724760477874797</v>
      </c>
      <c r="J981" s="6">
        <v>3.1455842615208E-2</v>
      </c>
      <c r="K981" s="2">
        <v>4</v>
      </c>
      <c r="L981">
        <v>7</v>
      </c>
      <c r="M981" t="s">
        <v>2919</v>
      </c>
      <c r="N981" t="s">
        <v>2920</v>
      </c>
    </row>
    <row r="982" spans="1:14">
      <c r="A982" t="s">
        <v>2921</v>
      </c>
      <c r="B982" s="6">
        <v>1058.4663940747801</v>
      </c>
      <c r="C982" s="6">
        <v>-9.0172966471239305E-2</v>
      </c>
      <c r="D982" s="6">
        <v>0.94007007308644397</v>
      </c>
      <c r="E982" s="6">
        <v>1.3981131304425101E-2</v>
      </c>
      <c r="F982" s="6">
        <v>0.98749622654541902</v>
      </c>
      <c r="G982" s="6">
        <v>-0.79087486679846397</v>
      </c>
      <c r="H982" s="6">
        <v>3.5540714836626501E-3</v>
      </c>
      <c r="I982" s="6">
        <v>-0.51447224832549399</v>
      </c>
      <c r="J982" s="6">
        <v>3.5540714836626501E-3</v>
      </c>
      <c r="K982" s="2">
        <v>4</v>
      </c>
      <c r="L982">
        <v>10</v>
      </c>
      <c r="M982" t="s">
        <v>2922</v>
      </c>
      <c r="N982" t="s">
        <v>2923</v>
      </c>
    </row>
    <row r="983" spans="1:14">
      <c r="A983" t="s">
        <v>2924</v>
      </c>
      <c r="B983" s="6">
        <v>404.88901622622501</v>
      </c>
      <c r="C983" s="6">
        <v>-0.10100402619814</v>
      </c>
      <c r="D983" s="6">
        <v>0.89152478521018896</v>
      </c>
      <c r="E983" s="6">
        <v>-4.5304780824000301E-2</v>
      </c>
      <c r="F983" s="6">
        <v>0.93079108576502401</v>
      </c>
      <c r="G983" s="6">
        <v>-0.54075802348797197</v>
      </c>
      <c r="H983" s="6">
        <v>4.1605894364024204E-3</v>
      </c>
      <c r="I983" s="6">
        <v>-0.324334406527442</v>
      </c>
      <c r="J983" s="6">
        <v>4.1605894364024204E-3</v>
      </c>
      <c r="K983" s="2">
        <v>4</v>
      </c>
      <c r="L983">
        <v>10</v>
      </c>
      <c r="M983" t="s">
        <v>2925</v>
      </c>
      <c r="N983" t="s">
        <v>2926</v>
      </c>
    </row>
    <row r="984" spans="1:14">
      <c r="A984" t="s">
        <v>2927</v>
      </c>
      <c r="B984" s="6">
        <v>3417.8873613952101</v>
      </c>
      <c r="C984" s="6">
        <v>0.39960092648002199</v>
      </c>
      <c r="D984" s="6">
        <v>0.19650162107101801</v>
      </c>
      <c r="E984" s="6">
        <v>0.34928780627546802</v>
      </c>
      <c r="F984" s="6">
        <v>0.31732823551802802</v>
      </c>
      <c r="G984" s="6">
        <v>0.72187994481259699</v>
      </c>
      <c r="H984" s="6">
        <v>3.6437377492698399E-4</v>
      </c>
      <c r="I984" s="6">
        <v>0.77718730820211201</v>
      </c>
      <c r="J984" s="6">
        <v>3.6437377492698399E-4</v>
      </c>
      <c r="K984" s="2">
        <v>4</v>
      </c>
      <c r="L984">
        <v>2</v>
      </c>
      <c r="M984" t="s">
        <v>2928</v>
      </c>
      <c r="N984" t="s">
        <v>2929</v>
      </c>
    </row>
    <row r="985" spans="1:14">
      <c r="A985" t="s">
        <v>2930</v>
      </c>
      <c r="B985" s="6">
        <v>270.61233555564002</v>
      </c>
      <c r="C985" s="6">
        <v>-0.38958863304859198</v>
      </c>
      <c r="D985" s="6">
        <v>0.10203603483165199</v>
      </c>
      <c r="E985" s="6">
        <v>-0.519204313631492</v>
      </c>
      <c r="F985" s="6">
        <v>1.3018686999014E-2</v>
      </c>
      <c r="G985" s="6">
        <v>-0.117403501977796</v>
      </c>
      <c r="H985" s="6">
        <v>0.64637742741819904</v>
      </c>
      <c r="I985" s="6">
        <v>3.1582030297868498E-2</v>
      </c>
      <c r="J985" s="6">
        <v>0.64637742741819904</v>
      </c>
      <c r="K985" s="2">
        <v>2</v>
      </c>
      <c r="L985">
        <v>3</v>
      </c>
      <c r="M985" t="s">
        <v>2931</v>
      </c>
      <c r="N985" t="s">
        <v>2932</v>
      </c>
    </row>
    <row r="986" spans="1:14">
      <c r="A986" t="s">
        <v>2933</v>
      </c>
      <c r="B986" s="6">
        <v>159.92565705305699</v>
      </c>
      <c r="C986" s="6">
        <v>-1.84083007494025</v>
      </c>
      <c r="D986" s="6">
        <v>1.1195469679091E-11</v>
      </c>
      <c r="E986" s="6">
        <v>-0.66181067674333105</v>
      </c>
      <c r="F986" s="6">
        <v>8.9851383237909699E-2</v>
      </c>
      <c r="G986" s="6">
        <v>-1.0798442621180599</v>
      </c>
      <c r="H986" s="6">
        <v>1.67457627324134E-4</v>
      </c>
      <c r="I986" s="6">
        <v>-2.3126713012748201</v>
      </c>
      <c r="J986" s="6">
        <v>1.67457627324134E-4</v>
      </c>
      <c r="K986" s="2" t="s">
        <v>17</v>
      </c>
      <c r="L986">
        <v>9</v>
      </c>
      <c r="M986" t="s">
        <v>2934</v>
      </c>
      <c r="N986" t="s">
        <v>2935</v>
      </c>
    </row>
    <row r="987" spans="1:14">
      <c r="A987" t="s">
        <v>2936</v>
      </c>
      <c r="B987" s="6">
        <v>721.59286372797999</v>
      </c>
      <c r="C987" s="6">
        <v>0.20090405690226901</v>
      </c>
      <c r="D987" s="6">
        <v>0.71401225331197504</v>
      </c>
      <c r="E987" s="6">
        <v>0.34339113511196001</v>
      </c>
      <c r="F987" s="6">
        <v>0.35157292436330601</v>
      </c>
      <c r="G987" s="6">
        <v>0.81802797847605901</v>
      </c>
      <c r="H987" s="6">
        <v>6.9802933782930502E-5</v>
      </c>
      <c r="I987" s="6">
        <v>0.65548309544031802</v>
      </c>
      <c r="J987" s="6">
        <v>6.9802933782930502E-5</v>
      </c>
      <c r="K987" s="2">
        <v>4</v>
      </c>
      <c r="L987">
        <v>2</v>
      </c>
      <c r="M987" t="s">
        <v>2937</v>
      </c>
      <c r="N987" t="s">
        <v>2938</v>
      </c>
    </row>
    <row r="988" spans="1:14">
      <c r="A988" t="s">
        <v>2939</v>
      </c>
      <c r="B988" s="6">
        <v>237.48117950792999</v>
      </c>
      <c r="C988" s="6">
        <v>0.20564478288735799</v>
      </c>
      <c r="D988" s="6">
        <v>0.51327727970720805</v>
      </c>
      <c r="E988" s="6">
        <v>0.27070416503970901</v>
      </c>
      <c r="F988" s="6">
        <v>0.29563145558547099</v>
      </c>
      <c r="G988" s="6">
        <v>0.63412251488248905</v>
      </c>
      <c r="H988" s="6">
        <v>3.2399087849645797E-5</v>
      </c>
      <c r="I988" s="6">
        <v>0.44736741396389101</v>
      </c>
      <c r="J988" s="6">
        <v>3.2399087849645797E-5</v>
      </c>
      <c r="K988" s="2">
        <v>4</v>
      </c>
      <c r="L988">
        <v>2</v>
      </c>
      <c r="M988" t="s">
        <v>2940</v>
      </c>
      <c r="N988" t="s">
        <v>2941</v>
      </c>
    </row>
    <row r="989" spans="1:14">
      <c r="A989" t="s">
        <v>2942</v>
      </c>
      <c r="B989" s="6">
        <v>1440.2450396766401</v>
      </c>
      <c r="C989" s="6">
        <v>0.19028489812047</v>
      </c>
      <c r="D989" s="6">
        <v>0.47939094856534498</v>
      </c>
      <c r="E989" s="6">
        <v>0.15862997756415601</v>
      </c>
      <c r="F989" s="6">
        <v>0.62475477960372605</v>
      </c>
      <c r="G989" s="6">
        <v>0.51457458150956104</v>
      </c>
      <c r="H989" s="6">
        <v>1.7110115340190199E-4</v>
      </c>
      <c r="I989" s="6">
        <v>0.27879118629233601</v>
      </c>
      <c r="J989" s="6">
        <v>1.7110115340190199E-4</v>
      </c>
      <c r="K989" s="2">
        <v>4</v>
      </c>
      <c r="L989">
        <v>1</v>
      </c>
      <c r="M989" t="s">
        <v>2943</v>
      </c>
      <c r="N989" t="s">
        <v>2944</v>
      </c>
    </row>
    <row r="990" spans="1:14">
      <c r="A990" t="s">
        <v>2945</v>
      </c>
      <c r="B990" s="6">
        <v>4511.0234515452303</v>
      </c>
      <c r="C990" s="6">
        <v>6.7772151476973394E-2</v>
      </c>
      <c r="D990" s="6">
        <v>0.94007007308644397</v>
      </c>
      <c r="E990" s="6">
        <v>-1.1542150291672699E-2</v>
      </c>
      <c r="F990" s="6">
        <v>0.98840965931202396</v>
      </c>
      <c r="G990" s="6">
        <v>0.63897612721862596</v>
      </c>
      <c r="H990" s="6">
        <v>7.8086113599261896E-3</v>
      </c>
      <c r="I990" s="6">
        <v>0.49473088902893902</v>
      </c>
      <c r="J990" s="6">
        <v>7.8086113599261896E-3</v>
      </c>
      <c r="K990" s="2">
        <v>4</v>
      </c>
      <c r="L990">
        <v>1</v>
      </c>
      <c r="M990" t="s">
        <v>2946</v>
      </c>
      <c r="N990" t="s">
        <v>2947</v>
      </c>
    </row>
    <row r="991" spans="1:14">
      <c r="A991" t="s">
        <v>2948</v>
      </c>
      <c r="B991" s="6">
        <v>1640.50600197875</v>
      </c>
      <c r="C991" s="6">
        <v>-5.7288016879684399E-2</v>
      </c>
      <c r="D991" s="6">
        <v>0.92903034160961295</v>
      </c>
      <c r="E991" s="6">
        <v>0.27867226505234899</v>
      </c>
      <c r="F991" s="6">
        <v>0.19717418011450299</v>
      </c>
      <c r="G991" s="6">
        <v>0.50800430404714703</v>
      </c>
      <c r="H991" s="6">
        <v>2.5702049766157103E-4</v>
      </c>
      <c r="I991" s="6">
        <v>0.130009809055187</v>
      </c>
      <c r="J991" s="6">
        <v>2.5702049766157103E-4</v>
      </c>
      <c r="K991" s="2">
        <v>4</v>
      </c>
      <c r="L991">
        <v>1</v>
      </c>
      <c r="M991" t="s">
        <v>2949</v>
      </c>
      <c r="N991" t="s">
        <v>2950</v>
      </c>
    </row>
    <row r="992" spans="1:14">
      <c r="A992" t="s">
        <v>2951</v>
      </c>
      <c r="B992" s="6">
        <v>127.184722348774</v>
      </c>
      <c r="C992" s="6">
        <v>-7.0701978696576406E-2</v>
      </c>
      <c r="D992" s="6">
        <v>0.94007007308644397</v>
      </c>
      <c r="E992" s="6">
        <v>-0.158323014068006</v>
      </c>
      <c r="F992" s="6">
        <v>0.80725601694391602</v>
      </c>
      <c r="G992" s="6">
        <v>0.50091341441284898</v>
      </c>
      <c r="H992" s="6">
        <v>1.76969128895379E-2</v>
      </c>
      <c r="I992" s="6">
        <v>0.20763093188137799</v>
      </c>
      <c r="J992" s="6">
        <v>1.76969128895379E-2</v>
      </c>
      <c r="K992" s="2">
        <v>4</v>
      </c>
      <c r="L992">
        <v>8</v>
      </c>
      <c r="M992" t="s">
        <v>2952</v>
      </c>
      <c r="N992" t="s">
        <v>2953</v>
      </c>
    </row>
    <row r="993" spans="1:14">
      <c r="A993" t="s">
        <v>2954</v>
      </c>
      <c r="B993" s="6">
        <v>1343.43864028442</v>
      </c>
      <c r="C993" s="6">
        <v>-0.20744153126588499</v>
      </c>
      <c r="D993" s="6">
        <v>0.80338738845584801</v>
      </c>
      <c r="E993" s="6">
        <v>-0.50378241752476804</v>
      </c>
      <c r="F993" s="6">
        <v>0.225552331364438</v>
      </c>
      <c r="G993" s="6">
        <v>-0.76509856357294803</v>
      </c>
      <c r="H993" s="6">
        <v>4.53883456196672E-3</v>
      </c>
      <c r="I993" s="6">
        <v>-0.279154845912509</v>
      </c>
      <c r="J993" s="6">
        <v>4.53883456196672E-3</v>
      </c>
      <c r="K993" s="2">
        <v>4</v>
      </c>
      <c r="L993">
        <v>10</v>
      </c>
      <c r="M993" t="s">
        <v>2955</v>
      </c>
      <c r="N993" t="s">
        <v>2956</v>
      </c>
    </row>
    <row r="994" spans="1:14">
      <c r="A994" t="s">
        <v>2957</v>
      </c>
      <c r="B994" s="6">
        <v>7061.4236557894501</v>
      </c>
      <c r="C994" s="6">
        <v>-0.84178792674049596</v>
      </c>
      <c r="D994" s="6">
        <v>1.2378732827966701E-9</v>
      </c>
      <c r="E994" s="6">
        <v>-0.141211318362537</v>
      </c>
      <c r="F994" s="6">
        <v>0.71535770642331498</v>
      </c>
      <c r="G994" s="6">
        <v>-0.20623351374073401</v>
      </c>
      <c r="H994" s="6">
        <v>0.230542391513234</v>
      </c>
      <c r="I994" s="6">
        <v>-0.72159266728052296</v>
      </c>
      <c r="J994" s="6">
        <v>0.230542391513234</v>
      </c>
      <c r="K994" s="2">
        <v>1</v>
      </c>
      <c r="L994">
        <v>3</v>
      </c>
      <c r="M994" t="s">
        <v>2958</v>
      </c>
      <c r="N994" t="s">
        <v>2959</v>
      </c>
    </row>
    <row r="995" spans="1:14">
      <c r="A995" t="s">
        <v>2960</v>
      </c>
      <c r="B995" s="6">
        <v>123.689488664024</v>
      </c>
      <c r="C995" s="6">
        <v>-0.239236765868513</v>
      </c>
      <c r="D995" s="6">
        <v>0.58840913754130197</v>
      </c>
      <c r="E995" s="6">
        <v>-0.20938271395671901</v>
      </c>
      <c r="F995" s="6">
        <v>0.66546059865378804</v>
      </c>
      <c r="G995" s="6">
        <v>-0.74838908916409497</v>
      </c>
      <c r="H995" s="6">
        <v>4.2091851577993102E-4</v>
      </c>
      <c r="I995" s="6">
        <v>-0.481370287725918</v>
      </c>
      <c r="J995" s="6">
        <v>4.2091851577993102E-4</v>
      </c>
      <c r="K995" s="2">
        <v>4</v>
      </c>
      <c r="L995">
        <v>10</v>
      </c>
      <c r="M995" t="s">
        <v>2961</v>
      </c>
      <c r="N995" t="s">
        <v>2962</v>
      </c>
    </row>
    <row r="996" spans="1:14">
      <c r="A996" t="s">
        <v>2963</v>
      </c>
      <c r="B996" s="6">
        <v>1502.9250346838601</v>
      </c>
      <c r="C996" s="6">
        <v>-0.387779477353904</v>
      </c>
      <c r="D996" s="6">
        <v>0.22736987217110499</v>
      </c>
      <c r="E996" s="6">
        <v>-0.59504987979031398</v>
      </c>
      <c r="F996" s="6">
        <v>1.9773579761011299E-2</v>
      </c>
      <c r="G996" s="6">
        <v>-0.100379188450891</v>
      </c>
      <c r="H996" s="6">
        <v>0.76784620534741799</v>
      </c>
      <c r="I996" s="6">
        <v>-0.14441399400170299</v>
      </c>
      <c r="J996" s="6">
        <v>0.76784620534741799</v>
      </c>
      <c r="K996" s="2">
        <v>2</v>
      </c>
      <c r="L996">
        <v>3</v>
      </c>
      <c r="M996" t="s">
        <v>2964</v>
      </c>
      <c r="N996" t="s">
        <v>2965</v>
      </c>
    </row>
    <row r="997" spans="1:14">
      <c r="A997" t="s">
        <v>2966</v>
      </c>
      <c r="B997" s="6">
        <v>403.72232890964301</v>
      </c>
      <c r="C997" s="6">
        <v>0.59287914701256095</v>
      </c>
      <c r="D997" s="6">
        <v>3.8644227539606502E-3</v>
      </c>
      <c r="E997" s="6">
        <v>8.0152805172306801E-2</v>
      </c>
      <c r="F997" s="6">
        <v>0.91554843361884997</v>
      </c>
      <c r="G997" s="6">
        <v>0.20822096631373299</v>
      </c>
      <c r="H997" s="6">
        <v>0.36385611955367098</v>
      </c>
      <c r="I997" s="6">
        <v>0.49269732951759398</v>
      </c>
      <c r="J997" s="6">
        <v>0.36385611955367098</v>
      </c>
      <c r="K997" s="2">
        <v>1</v>
      </c>
      <c r="L997">
        <v>11</v>
      </c>
      <c r="M997" t="s">
        <v>2967</v>
      </c>
      <c r="N997" t="s">
        <v>2968</v>
      </c>
    </row>
    <row r="998" spans="1:14">
      <c r="A998" t="s">
        <v>2969</v>
      </c>
      <c r="B998" s="6">
        <v>879.05687304609501</v>
      </c>
      <c r="C998" s="6">
        <v>0.416336594943433</v>
      </c>
      <c r="D998" s="6">
        <v>0.212033054453311</v>
      </c>
      <c r="E998" s="6">
        <v>0.34969602370249098</v>
      </c>
      <c r="F998" s="6">
        <v>0.36862545256109402</v>
      </c>
      <c r="G998" s="6">
        <v>0.55789573464948605</v>
      </c>
      <c r="H998" s="6">
        <v>1.2553807724194101E-2</v>
      </c>
      <c r="I998" s="6">
        <v>0.595698803938285</v>
      </c>
      <c r="J998" s="6">
        <v>1.2553807724194101E-2</v>
      </c>
      <c r="K998" s="2">
        <v>4</v>
      </c>
      <c r="L998">
        <v>2</v>
      </c>
      <c r="M998" t="s">
        <v>2970</v>
      </c>
      <c r="N998" t="s">
        <v>2971</v>
      </c>
    </row>
    <row r="999" spans="1:14">
      <c r="A999" t="s">
        <v>2972</v>
      </c>
      <c r="B999" s="6">
        <v>188.70217815956701</v>
      </c>
      <c r="C999" s="6">
        <v>-0.46011441219604299</v>
      </c>
      <c r="D999" s="6">
        <v>0.42693632104186502</v>
      </c>
      <c r="E999" s="6">
        <v>-0.47831812309174399</v>
      </c>
      <c r="F999" s="6">
        <v>0.40254312103464301</v>
      </c>
      <c r="G999" s="6">
        <v>-1.1986345321649201</v>
      </c>
      <c r="H999" s="6">
        <v>1.5523135552405399E-4</v>
      </c>
      <c r="I999" s="6">
        <v>-0.65862685750241501</v>
      </c>
      <c r="J999" s="6">
        <v>1.5523135552405399E-4</v>
      </c>
      <c r="K999" s="2">
        <v>4</v>
      </c>
      <c r="L999">
        <v>9</v>
      </c>
      <c r="M999" t="s">
        <v>2973</v>
      </c>
      <c r="N999" t="s">
        <v>2974</v>
      </c>
    </row>
    <row r="1000" spans="1:14">
      <c r="A1000" t="s">
        <v>2975</v>
      </c>
      <c r="B1000" s="6">
        <v>426.43766653139699</v>
      </c>
      <c r="C1000" s="6">
        <v>0.35752877024665802</v>
      </c>
      <c r="D1000" s="6">
        <v>0.20046193403541901</v>
      </c>
      <c r="E1000" s="6">
        <v>0.53699152924272398</v>
      </c>
      <c r="F1000" s="6">
        <v>1.5652140953177199E-2</v>
      </c>
      <c r="G1000" s="6">
        <v>0.78351744003419499</v>
      </c>
      <c r="H1000" s="6">
        <v>1.2241409136613899E-5</v>
      </c>
      <c r="I1000" s="6">
        <v>0.41636921840959301</v>
      </c>
      <c r="J1000" s="6">
        <v>1.2241409136613899E-5</v>
      </c>
      <c r="K1000" s="2" t="s">
        <v>239</v>
      </c>
      <c r="L1000">
        <v>2</v>
      </c>
      <c r="M1000" t="s">
        <v>2976</v>
      </c>
      <c r="N1000" t="s">
        <v>2977</v>
      </c>
    </row>
    <row r="1001" spans="1:14">
      <c r="A1001" t="s">
        <v>2978</v>
      </c>
      <c r="B1001" s="6">
        <v>995.858702275528</v>
      </c>
      <c r="C1001" s="6">
        <v>-4.4809287180394501E-2</v>
      </c>
      <c r="D1001" s="6">
        <v>0.94221765195428298</v>
      </c>
      <c r="E1001" s="6">
        <v>1.6577077769138499E-2</v>
      </c>
      <c r="F1001" s="6">
        <v>0.97987581602172702</v>
      </c>
      <c r="G1001" s="6">
        <v>0.57470368273705796</v>
      </c>
      <c r="H1001" s="6">
        <v>7.3112006071670002E-3</v>
      </c>
      <c r="I1001" s="6">
        <v>0.22239233447696199</v>
      </c>
      <c r="J1001" s="6">
        <v>7.3112006071670002E-3</v>
      </c>
      <c r="K1001" s="2">
        <v>4</v>
      </c>
      <c r="L1001">
        <v>8</v>
      </c>
      <c r="M1001" t="s">
        <v>2979</v>
      </c>
      <c r="N1001" t="s">
        <v>2980</v>
      </c>
    </row>
    <row r="1002" spans="1:14">
      <c r="A1002" t="s">
        <v>2981</v>
      </c>
      <c r="B1002" s="6">
        <v>32.654806435174997</v>
      </c>
      <c r="C1002" s="6">
        <v>-0.18674681043638799</v>
      </c>
      <c r="D1002" s="6">
        <v>0.87388098351182597</v>
      </c>
      <c r="E1002" s="6">
        <v>-0.26704215527726899</v>
      </c>
      <c r="F1002" s="6">
        <v>0.75084363028270995</v>
      </c>
      <c r="G1002" s="6">
        <v>-0.72739724985638698</v>
      </c>
      <c r="H1002" s="6">
        <v>4.0162854419540997E-2</v>
      </c>
      <c r="I1002" s="6">
        <v>-0.50245860645379603</v>
      </c>
      <c r="J1002" s="6">
        <v>4.0162854419540997E-2</v>
      </c>
      <c r="K1002" s="2">
        <v>4</v>
      </c>
      <c r="L1002">
        <v>10</v>
      </c>
      <c r="N1002" t="s">
        <v>2982</v>
      </c>
    </row>
    <row r="1003" spans="1:14">
      <c r="A1003" t="s">
        <v>2983</v>
      </c>
      <c r="B1003" s="6">
        <v>362.804196858941</v>
      </c>
      <c r="C1003" s="6">
        <v>0.30917930014515299</v>
      </c>
      <c r="D1003" s="6">
        <v>0.45556457886637602</v>
      </c>
      <c r="E1003" s="6">
        <v>0.43480663962101002</v>
      </c>
      <c r="F1003" s="6">
        <v>0.18437919442499601</v>
      </c>
      <c r="G1003" s="6">
        <v>0.61670690688532104</v>
      </c>
      <c r="H1003" s="6">
        <v>4.8669202753763496E-3</v>
      </c>
      <c r="I1003" s="6">
        <v>0.62115914384215698</v>
      </c>
      <c r="J1003" s="6">
        <v>4.8669202753763496E-3</v>
      </c>
      <c r="K1003" s="2">
        <v>4</v>
      </c>
      <c r="L1003">
        <v>2</v>
      </c>
      <c r="M1003" t="s">
        <v>2984</v>
      </c>
      <c r="N1003" t="s">
        <v>2985</v>
      </c>
    </row>
    <row r="1004" spans="1:14">
      <c r="A1004" t="s">
        <v>2986</v>
      </c>
      <c r="B1004" s="6">
        <v>619.74404365888802</v>
      </c>
      <c r="C1004" s="6">
        <v>-0.481811239521162</v>
      </c>
      <c r="D1004" s="6">
        <v>0.16197268205718601</v>
      </c>
      <c r="E1004" s="6">
        <v>-0.18201017217698601</v>
      </c>
      <c r="F1004" s="6">
        <v>0.80350816080824605</v>
      </c>
      <c r="G1004" s="6">
        <v>-0.69798923540726499</v>
      </c>
      <c r="H1004" s="6">
        <v>3.4914196917983E-3</v>
      </c>
      <c r="I1004" s="6">
        <v>-0.55855987794053996</v>
      </c>
      <c r="J1004" s="6">
        <v>3.4914196917983E-3</v>
      </c>
      <c r="K1004" s="2">
        <v>4</v>
      </c>
      <c r="L1004">
        <v>10</v>
      </c>
      <c r="M1004" t="s">
        <v>2987</v>
      </c>
      <c r="N1004" t="s">
        <v>2988</v>
      </c>
    </row>
    <row r="1005" spans="1:14">
      <c r="A1005" t="s">
        <v>2989</v>
      </c>
      <c r="B1005" s="6">
        <v>3471.7174064166002</v>
      </c>
      <c r="C1005" s="6">
        <v>0.29649520420696002</v>
      </c>
      <c r="D1005" s="6">
        <v>0.22785124841164001</v>
      </c>
      <c r="E1005" s="6">
        <v>0.51880118532466402</v>
      </c>
      <c r="F1005" s="6">
        <v>5.1431720314778903E-3</v>
      </c>
      <c r="G1005" s="6">
        <v>0.46034549235190098</v>
      </c>
      <c r="H1005" s="6">
        <v>3.65333674150751E-3</v>
      </c>
      <c r="I1005" s="6">
        <v>0.38253324650667703</v>
      </c>
      <c r="J1005" s="6">
        <v>3.65333674150751E-3</v>
      </c>
      <c r="K1005" s="2">
        <v>2</v>
      </c>
      <c r="L1005">
        <v>2</v>
      </c>
      <c r="M1005" t="s">
        <v>2990</v>
      </c>
      <c r="N1005" t="s">
        <v>2991</v>
      </c>
    </row>
    <row r="1006" spans="1:14">
      <c r="A1006" t="s">
        <v>2992</v>
      </c>
      <c r="B1006" s="6">
        <v>144.414842735896</v>
      </c>
      <c r="C1006" s="6">
        <v>-2.1312282042195398E-2</v>
      </c>
      <c r="D1006" s="6">
        <v>0.97247564424596</v>
      </c>
      <c r="E1006" s="6">
        <v>-5.7470857317723001E-2</v>
      </c>
      <c r="F1006" s="6">
        <v>0.93079108576502401</v>
      </c>
      <c r="G1006" s="6">
        <v>-0.76806825684104796</v>
      </c>
      <c r="H1006" s="6">
        <v>3.1315626691637299E-4</v>
      </c>
      <c r="I1006" s="6">
        <v>-0.48200384379240102</v>
      </c>
      <c r="J1006" s="6">
        <v>3.1315626691637299E-4</v>
      </c>
      <c r="K1006" s="2">
        <v>4</v>
      </c>
      <c r="L1006">
        <v>5</v>
      </c>
      <c r="M1006" t="s">
        <v>2993</v>
      </c>
      <c r="N1006" t="s">
        <v>2994</v>
      </c>
    </row>
    <row r="1007" spans="1:14">
      <c r="A1007" t="s">
        <v>2995</v>
      </c>
      <c r="B1007" s="6">
        <v>85.305402244065405</v>
      </c>
      <c r="C1007" s="6">
        <v>4.9683554274471298E-2</v>
      </c>
      <c r="D1007" s="6">
        <v>0.95312870974959896</v>
      </c>
      <c r="E1007" s="6">
        <v>0.41450311776742299</v>
      </c>
      <c r="F1007" s="6">
        <v>0.38845647143427198</v>
      </c>
      <c r="G1007" s="6">
        <v>0.591551895322591</v>
      </c>
      <c r="H1007" s="6">
        <v>3.6124433682328497E-2</v>
      </c>
      <c r="I1007" s="6">
        <v>0.32061590755253899</v>
      </c>
      <c r="J1007" s="6">
        <v>3.6124433682328497E-2</v>
      </c>
      <c r="K1007" s="2">
        <v>4</v>
      </c>
      <c r="L1007">
        <v>1</v>
      </c>
      <c r="N1007" t="s">
        <v>2996</v>
      </c>
    </row>
    <row r="1008" spans="1:14">
      <c r="A1008" t="s">
        <v>2997</v>
      </c>
      <c r="B1008" s="6">
        <v>1737.0950581136301</v>
      </c>
      <c r="C1008" s="6">
        <v>9.2082621987198396E-2</v>
      </c>
      <c r="D1008" s="6">
        <v>0.92282923003852602</v>
      </c>
      <c r="E1008" s="6">
        <v>5.8626199180377703E-2</v>
      </c>
      <c r="F1008" s="6">
        <v>0.93079108576502401</v>
      </c>
      <c r="G1008" s="6">
        <v>0.71827188106695505</v>
      </c>
      <c r="H1008" s="6">
        <v>4.6204305797339598E-4</v>
      </c>
      <c r="I1008" s="6">
        <v>0.379744040399148</v>
      </c>
      <c r="J1008" s="6">
        <v>4.6204305797339598E-4</v>
      </c>
      <c r="K1008" s="2">
        <v>4</v>
      </c>
      <c r="L1008">
        <v>8</v>
      </c>
      <c r="M1008" t="s">
        <v>2998</v>
      </c>
      <c r="N1008" t="s">
        <v>2999</v>
      </c>
    </row>
    <row r="1009" spans="1:14">
      <c r="A1009" t="s">
        <v>3000</v>
      </c>
      <c r="B1009" s="6">
        <v>2878.27810607329</v>
      </c>
      <c r="C1009" s="6">
        <v>-0.192129835196895</v>
      </c>
      <c r="D1009" s="6">
        <v>0.80511671042016997</v>
      </c>
      <c r="E1009" s="6">
        <v>-0.13333766318558199</v>
      </c>
      <c r="F1009" s="6">
        <v>0.88703379141034699</v>
      </c>
      <c r="G1009" s="6">
        <v>-0.66781725573452799</v>
      </c>
      <c r="H1009" s="6">
        <v>8.4367611803701399E-3</v>
      </c>
      <c r="I1009" s="6">
        <v>-0.63507597010343697</v>
      </c>
      <c r="J1009" s="6">
        <v>8.4367611803701399E-3</v>
      </c>
      <c r="K1009" s="2">
        <v>4</v>
      </c>
      <c r="L1009">
        <v>10</v>
      </c>
      <c r="M1009" t="s">
        <v>3001</v>
      </c>
      <c r="N1009" t="s">
        <v>3002</v>
      </c>
    </row>
    <row r="1010" spans="1:14">
      <c r="A1010" t="s">
        <v>3003</v>
      </c>
      <c r="B1010" s="6">
        <v>120.647181805926</v>
      </c>
      <c r="C1010" s="6">
        <v>-0.22078023287543999</v>
      </c>
      <c r="D1010" s="6">
        <v>0.87388098351182597</v>
      </c>
      <c r="E1010" s="6">
        <v>-0.52600860291482099</v>
      </c>
      <c r="F1010" s="6">
        <v>0.457196947829905</v>
      </c>
      <c r="G1010" s="6">
        <v>0.83994108511846699</v>
      </c>
      <c r="H1010" s="6">
        <v>2.81557110641017E-2</v>
      </c>
      <c r="I1010" s="6">
        <v>0.10889795501126701</v>
      </c>
      <c r="J1010" s="6">
        <v>2.81557110641017E-2</v>
      </c>
      <c r="K1010" s="2">
        <v>4</v>
      </c>
      <c r="L1010">
        <v>8</v>
      </c>
      <c r="M1010" t="s">
        <v>3004</v>
      </c>
      <c r="N1010" t="s">
        <v>3005</v>
      </c>
    </row>
    <row r="1011" spans="1:14">
      <c r="A1011" t="s">
        <v>3006</v>
      </c>
      <c r="B1011" s="6">
        <v>1994.56415430473</v>
      </c>
      <c r="C1011" s="6">
        <v>0.28122891949244999</v>
      </c>
      <c r="D1011" s="6">
        <v>0.58886067914575202</v>
      </c>
      <c r="E1011" s="6">
        <v>2.5201284595374501E-2</v>
      </c>
      <c r="F1011" s="6">
        <v>0.97257366392660205</v>
      </c>
      <c r="G1011" s="6">
        <v>0.62138135500079605</v>
      </c>
      <c r="H1011" s="6">
        <v>1.19394406376696E-2</v>
      </c>
      <c r="I1011" s="6">
        <v>0.84006212332314001</v>
      </c>
      <c r="J1011" s="6">
        <v>1.19394406376696E-2</v>
      </c>
      <c r="K1011" s="2">
        <v>4</v>
      </c>
      <c r="L1011">
        <v>12</v>
      </c>
      <c r="M1011" t="s">
        <v>3007</v>
      </c>
      <c r="N1011" t="s">
        <v>3008</v>
      </c>
    </row>
    <row r="1012" spans="1:14">
      <c r="A1012" t="s">
        <v>3009</v>
      </c>
      <c r="B1012" s="6">
        <v>778.176213148339</v>
      </c>
      <c r="C1012" s="6">
        <v>0.438814826829103</v>
      </c>
      <c r="D1012" s="6">
        <v>3.9210194160850698E-2</v>
      </c>
      <c r="E1012" s="6">
        <v>0.36742949660403301</v>
      </c>
      <c r="F1012" s="6">
        <v>0.13176452721318199</v>
      </c>
      <c r="G1012" s="6">
        <v>0.72565601898033905</v>
      </c>
      <c r="H1012" s="6">
        <v>1.10117077302912E-5</v>
      </c>
      <c r="I1012" s="6">
        <v>0.58493391919367099</v>
      </c>
      <c r="J1012" s="6">
        <v>1.10117077302912E-5</v>
      </c>
      <c r="K1012" s="2">
        <v>4</v>
      </c>
      <c r="L1012">
        <v>2</v>
      </c>
      <c r="M1012" t="s">
        <v>3010</v>
      </c>
      <c r="N1012" t="s">
        <v>3011</v>
      </c>
    </row>
    <row r="1013" spans="1:14">
      <c r="A1013" t="s">
        <v>3012</v>
      </c>
      <c r="B1013" s="6">
        <v>118.364235827946</v>
      </c>
      <c r="C1013" s="6">
        <v>0.25822340993010701</v>
      </c>
      <c r="D1013" s="6">
        <v>0.73885812538336504</v>
      </c>
      <c r="E1013" s="6">
        <v>0.135415425412348</v>
      </c>
      <c r="F1013" s="6">
        <v>0.90490036870470503</v>
      </c>
      <c r="G1013" s="6">
        <v>0.59651821277370998</v>
      </c>
      <c r="H1013" s="6">
        <v>4.5893932756679703E-2</v>
      </c>
      <c r="I1013" s="6">
        <v>0.58109646320692898</v>
      </c>
      <c r="J1013" s="6">
        <v>4.5893932756679703E-2</v>
      </c>
      <c r="K1013" s="2">
        <v>4</v>
      </c>
      <c r="L1013">
        <v>1</v>
      </c>
      <c r="M1013" t="s">
        <v>3013</v>
      </c>
      <c r="N1013" t="s">
        <v>3014</v>
      </c>
    </row>
    <row r="1014" spans="1:14">
      <c r="A1014" t="s">
        <v>3015</v>
      </c>
      <c r="B1014" s="6">
        <v>608.35692695944704</v>
      </c>
      <c r="C1014" s="6">
        <v>0.36014968968607802</v>
      </c>
      <c r="D1014" s="6">
        <v>0.29490130007522702</v>
      </c>
      <c r="E1014" s="6">
        <v>0.44178430113418299</v>
      </c>
      <c r="F1014" s="6">
        <v>0.15011706975133199</v>
      </c>
      <c r="G1014" s="6">
        <v>0.91189409807523902</v>
      </c>
      <c r="H1014" s="6">
        <v>7.8131829085987297E-6</v>
      </c>
      <c r="I1014" s="6">
        <v>0.59590637887254705</v>
      </c>
      <c r="J1014" s="6">
        <v>7.8131829085987297E-6</v>
      </c>
      <c r="K1014" s="2">
        <v>4</v>
      </c>
      <c r="L1014">
        <v>4</v>
      </c>
      <c r="M1014" t="s">
        <v>3016</v>
      </c>
      <c r="N1014" t="s">
        <v>3017</v>
      </c>
    </row>
    <row r="1015" spans="1:14">
      <c r="A1015" t="s">
        <v>3018</v>
      </c>
      <c r="B1015" s="6">
        <v>536.20789515814499</v>
      </c>
      <c r="C1015" s="6">
        <v>0.28592926706757599</v>
      </c>
      <c r="D1015" s="6">
        <v>0.492148136260536</v>
      </c>
      <c r="E1015" s="6">
        <v>0.142304847410479</v>
      </c>
      <c r="F1015" s="6">
        <v>0.845278944944719</v>
      </c>
      <c r="G1015" s="6">
        <v>0.75803793829330701</v>
      </c>
      <c r="H1015" s="6">
        <v>3.1315626691637299E-4</v>
      </c>
      <c r="I1015" s="6">
        <v>0.85731322827273004</v>
      </c>
      <c r="J1015" s="6">
        <v>3.1315626691637299E-4</v>
      </c>
      <c r="K1015" s="2">
        <v>4</v>
      </c>
      <c r="L1015">
        <v>6</v>
      </c>
      <c r="M1015" t="s">
        <v>3019</v>
      </c>
      <c r="N1015" t="s">
        <v>3020</v>
      </c>
    </row>
    <row r="1016" spans="1:14">
      <c r="A1016" t="s">
        <v>3021</v>
      </c>
      <c r="B1016" s="6">
        <v>325.30984992314097</v>
      </c>
      <c r="C1016" s="6">
        <v>-0.67497099649732994</v>
      </c>
      <c r="D1016" s="6">
        <v>3.18984108723845E-2</v>
      </c>
      <c r="E1016" s="6">
        <v>-0.48485580867956801</v>
      </c>
      <c r="F1016" s="6">
        <v>0.21498982448457399</v>
      </c>
      <c r="G1016" s="6">
        <v>-0.90209605491164802</v>
      </c>
      <c r="H1016" s="6">
        <v>3.8297082260406798E-4</v>
      </c>
      <c r="I1016" s="6">
        <v>-0.99949790584433496</v>
      </c>
      <c r="J1016" s="6">
        <v>3.8297082260406798E-4</v>
      </c>
      <c r="K1016" s="2" t="s">
        <v>17</v>
      </c>
      <c r="L1016">
        <v>9</v>
      </c>
      <c r="M1016" t="s">
        <v>3022</v>
      </c>
      <c r="N1016" t="s">
        <v>3023</v>
      </c>
    </row>
    <row r="1017" spans="1:14">
      <c r="A1017" t="s">
        <v>3024</v>
      </c>
      <c r="B1017" s="6">
        <v>154.328416567885</v>
      </c>
      <c r="C1017" s="6">
        <v>-0.53485598270609003</v>
      </c>
      <c r="D1017" s="6">
        <v>4.1459836591085202E-2</v>
      </c>
      <c r="E1017" s="6">
        <v>-0.100549965959967</v>
      </c>
      <c r="F1017" s="6">
        <v>0.89823128805039498</v>
      </c>
      <c r="G1017" s="6">
        <v>-0.29457376435513499</v>
      </c>
      <c r="H1017" s="6">
        <v>0.22061516572654899</v>
      </c>
      <c r="I1017" s="6">
        <v>-0.11973321735511699</v>
      </c>
      <c r="J1017" s="6">
        <v>0.22061516572654899</v>
      </c>
      <c r="K1017" s="2">
        <v>1</v>
      </c>
      <c r="L1017">
        <v>3</v>
      </c>
      <c r="M1017" t="s">
        <v>3025</v>
      </c>
      <c r="N1017" t="s">
        <v>3026</v>
      </c>
    </row>
    <row r="1018" spans="1:14">
      <c r="A1018" t="s">
        <v>3027</v>
      </c>
      <c r="B1018" s="6">
        <v>272.06266956767098</v>
      </c>
      <c r="C1018" s="6">
        <v>-0.61846981426809899</v>
      </c>
      <c r="D1018" s="6">
        <v>6.6524728764674303E-3</v>
      </c>
      <c r="E1018" s="6">
        <v>-0.16238633015142401</v>
      </c>
      <c r="F1018" s="6">
        <v>0.76739145069435699</v>
      </c>
      <c r="G1018" s="6">
        <v>-0.458721545535764</v>
      </c>
      <c r="H1018" s="6">
        <v>2.6427657947781499E-2</v>
      </c>
      <c r="I1018" s="6">
        <v>-0.52943298722635301</v>
      </c>
      <c r="J1018" s="6">
        <v>2.6427657947781499E-2</v>
      </c>
      <c r="K1018" s="2">
        <v>1</v>
      </c>
      <c r="L1018">
        <v>3</v>
      </c>
      <c r="M1018" t="s">
        <v>3028</v>
      </c>
      <c r="N1018" t="s">
        <v>3029</v>
      </c>
    </row>
    <row r="1019" spans="1:14">
      <c r="A1019" t="s">
        <v>3030</v>
      </c>
      <c r="B1019" s="6">
        <v>103.996825083909</v>
      </c>
      <c r="C1019" s="6">
        <v>-1.40418642816529</v>
      </c>
      <c r="D1019" s="6">
        <v>1.3902055084807199E-6</v>
      </c>
      <c r="E1019" s="6">
        <v>-0.15177868743079001</v>
      </c>
      <c r="F1019" s="6">
        <v>0.88386720535886898</v>
      </c>
      <c r="G1019" s="6">
        <v>-0.18002758005172401</v>
      </c>
      <c r="H1019" s="6">
        <v>0.675802956640289</v>
      </c>
      <c r="I1019" s="6">
        <v>-0.95812379059316499</v>
      </c>
      <c r="J1019" s="6">
        <v>0.675802956640289</v>
      </c>
      <c r="K1019" s="2">
        <v>1</v>
      </c>
      <c r="L1019">
        <v>3</v>
      </c>
      <c r="M1019" t="s">
        <v>3031</v>
      </c>
      <c r="N1019" t="s">
        <v>3032</v>
      </c>
    </row>
    <row r="1020" spans="1:14">
      <c r="A1020" t="s">
        <v>3033</v>
      </c>
      <c r="B1020" s="6">
        <v>77.729172068081695</v>
      </c>
      <c r="C1020" s="6">
        <v>8.5745157104838293E-2</v>
      </c>
      <c r="D1020" s="6">
        <v>0.94007007308644397</v>
      </c>
      <c r="E1020" s="6">
        <v>0.14407292179202699</v>
      </c>
      <c r="F1020" s="6">
        <v>0.87854132573986499</v>
      </c>
      <c r="G1020" s="6">
        <v>0.24906762712609101</v>
      </c>
      <c r="H1020" s="6">
        <v>0.46680517907181701</v>
      </c>
      <c r="I1020" s="6">
        <v>0.70800801931677904</v>
      </c>
      <c r="J1020" s="6">
        <v>0.46680517907181701</v>
      </c>
      <c r="K1020" s="2" t="s">
        <v>86</v>
      </c>
      <c r="L1020">
        <v>12</v>
      </c>
      <c r="M1020" t="s">
        <v>3034</v>
      </c>
      <c r="N1020" t="s">
        <v>3035</v>
      </c>
    </row>
    <row r="1021" spans="1:14">
      <c r="A1021" t="s">
        <v>3036</v>
      </c>
      <c r="B1021" s="6">
        <v>938.24398345966301</v>
      </c>
      <c r="C1021" s="6">
        <v>-0.21234899965617801</v>
      </c>
      <c r="D1021" s="6">
        <v>0.44324462288003103</v>
      </c>
      <c r="E1021" s="6">
        <v>-0.51393294993870497</v>
      </c>
      <c r="F1021" s="6">
        <v>2.4690294193005901E-3</v>
      </c>
      <c r="G1021" s="6">
        <v>-5.8511408657383399E-2</v>
      </c>
      <c r="H1021" s="6">
        <v>0.81848380871941995</v>
      </c>
      <c r="I1021" s="6">
        <v>-6.6691337827489802E-2</v>
      </c>
      <c r="J1021" s="6">
        <v>0.81848380871941995</v>
      </c>
      <c r="K1021" s="2">
        <v>2</v>
      </c>
      <c r="L1021">
        <v>3</v>
      </c>
      <c r="M1021" t="s">
        <v>3037</v>
      </c>
      <c r="N1021" t="s">
        <v>3038</v>
      </c>
    </row>
    <row r="1022" spans="1:14">
      <c r="A1022" t="s">
        <v>3039</v>
      </c>
      <c r="B1022" s="6">
        <v>7311.8902435912996</v>
      </c>
      <c r="C1022" s="6">
        <v>0.35313002461402299</v>
      </c>
      <c r="D1022" s="6">
        <v>0.10878636435266301</v>
      </c>
      <c r="E1022" s="6">
        <v>0.29576534440919999</v>
      </c>
      <c r="F1022" s="6">
        <v>0.24541501154447301</v>
      </c>
      <c r="G1022" s="6">
        <v>0.66141883572193105</v>
      </c>
      <c r="H1022" s="6">
        <v>2.26640885089334E-5</v>
      </c>
      <c r="I1022" s="6">
        <v>0.61993364694280795</v>
      </c>
      <c r="J1022" s="6">
        <v>2.26640885089334E-5</v>
      </c>
      <c r="K1022" s="2">
        <v>4</v>
      </c>
      <c r="L1022">
        <v>2</v>
      </c>
      <c r="M1022" t="s">
        <v>3040</v>
      </c>
      <c r="N1022" t="s">
        <v>3041</v>
      </c>
    </row>
    <row r="1023" spans="1:14">
      <c r="A1023" t="s">
        <v>3042</v>
      </c>
      <c r="B1023" s="6">
        <v>1030.7105337742</v>
      </c>
      <c r="C1023" s="6">
        <v>-1.5092463545784199E-2</v>
      </c>
      <c r="D1023" s="6">
        <v>0.98443300355972496</v>
      </c>
      <c r="E1023" s="6">
        <v>0.12645143265313399</v>
      </c>
      <c r="F1023" s="6">
        <v>0.90638570760535397</v>
      </c>
      <c r="G1023" s="6">
        <v>0.65024407229631798</v>
      </c>
      <c r="H1023" s="6">
        <v>1.8329982139294501E-2</v>
      </c>
      <c r="I1023" s="6">
        <v>0.21784040025373</v>
      </c>
      <c r="J1023" s="6">
        <v>1.8329982139294501E-2</v>
      </c>
      <c r="K1023" s="2">
        <v>4</v>
      </c>
      <c r="L1023">
        <v>8</v>
      </c>
      <c r="M1023" t="s">
        <v>3043</v>
      </c>
      <c r="N1023" t="s">
        <v>3044</v>
      </c>
    </row>
    <row r="1024" spans="1:14">
      <c r="A1024" t="s">
        <v>3045</v>
      </c>
      <c r="B1024" s="6">
        <v>95.219282913387602</v>
      </c>
      <c r="C1024" s="6">
        <v>-0.29464238028797801</v>
      </c>
      <c r="D1024" s="6">
        <v>0.66498216500596996</v>
      </c>
      <c r="E1024" s="6">
        <v>-0.29075300783452801</v>
      </c>
      <c r="F1024" s="6">
        <v>0.67479399284763697</v>
      </c>
      <c r="G1024" s="6">
        <v>-1.29853780850565</v>
      </c>
      <c r="H1024" s="6">
        <v>1.3261546278829999E-5</v>
      </c>
      <c r="I1024" s="6">
        <v>-0.44368814563813902</v>
      </c>
      <c r="J1024" s="6">
        <v>1.3261546278829999E-5</v>
      </c>
      <c r="K1024" s="2">
        <v>4</v>
      </c>
      <c r="L1024">
        <v>7</v>
      </c>
      <c r="M1024" t="s">
        <v>3046</v>
      </c>
      <c r="N1024" t="s">
        <v>3047</v>
      </c>
    </row>
    <row r="1025" spans="1:14">
      <c r="A1025" t="s">
        <v>3048</v>
      </c>
      <c r="B1025" s="6">
        <v>26.038864758607598</v>
      </c>
      <c r="C1025" s="6">
        <v>-0.903310941016085</v>
      </c>
      <c r="D1025" s="6">
        <v>2.3643513794798302E-2</v>
      </c>
      <c r="E1025" s="6">
        <v>-0.69048130627704496</v>
      </c>
      <c r="F1025" s="6">
        <v>0.118007254456356</v>
      </c>
      <c r="G1025" s="6">
        <v>-0.53941663935380102</v>
      </c>
      <c r="H1025" s="6">
        <v>0.13503322388841699</v>
      </c>
      <c r="I1025" s="6">
        <v>-0.54622337862192705</v>
      </c>
      <c r="J1025" s="6">
        <v>0.13503322388841699</v>
      </c>
      <c r="K1025" s="2">
        <v>1</v>
      </c>
      <c r="L1025">
        <v>3</v>
      </c>
      <c r="M1025" t="s">
        <v>3049</v>
      </c>
      <c r="N1025" t="s">
        <v>3050</v>
      </c>
    </row>
    <row r="1026" spans="1:14">
      <c r="A1026" t="s">
        <v>3051</v>
      </c>
      <c r="B1026" s="6">
        <v>286.65168926246298</v>
      </c>
      <c r="C1026" s="6">
        <v>0.135148321465211</v>
      </c>
      <c r="D1026" s="6">
        <v>0.89906038030552105</v>
      </c>
      <c r="E1026" s="6">
        <v>-0.261278998114998</v>
      </c>
      <c r="F1026" s="6">
        <v>0.68370521285928898</v>
      </c>
      <c r="G1026" s="6">
        <v>-0.61327915560400204</v>
      </c>
      <c r="H1026" s="6">
        <v>2.5508764502678902E-2</v>
      </c>
      <c r="I1026" s="6">
        <v>0.14228451443946499</v>
      </c>
      <c r="J1026" s="6">
        <v>2.5508764502678902E-2</v>
      </c>
      <c r="K1026" s="2">
        <v>4</v>
      </c>
      <c r="L1026">
        <v>5</v>
      </c>
      <c r="M1026" t="s">
        <v>3052</v>
      </c>
      <c r="N1026" t="s">
        <v>3053</v>
      </c>
    </row>
    <row r="1027" spans="1:14">
      <c r="A1027" t="s">
        <v>3054</v>
      </c>
      <c r="B1027" s="6">
        <v>161.74244299886499</v>
      </c>
      <c r="C1027" s="6">
        <v>-7.4687882006449199E-2</v>
      </c>
      <c r="D1027" s="6">
        <v>0.94007007308644397</v>
      </c>
      <c r="E1027" s="6">
        <v>-0.65262657502573196</v>
      </c>
      <c r="F1027" s="6">
        <v>4.8222898029131198E-2</v>
      </c>
      <c r="G1027" s="6">
        <v>4.27154537125604E-2</v>
      </c>
      <c r="H1027" s="6">
        <v>0.91193631735630198</v>
      </c>
      <c r="I1027" s="6">
        <v>0.16081771088809299</v>
      </c>
      <c r="J1027" s="6">
        <v>0.91193631735630198</v>
      </c>
      <c r="K1027" s="2">
        <v>2</v>
      </c>
      <c r="L1027">
        <v>3</v>
      </c>
      <c r="M1027" t="s">
        <v>3055</v>
      </c>
      <c r="N1027" t="s">
        <v>3056</v>
      </c>
    </row>
    <row r="1028" spans="1:14">
      <c r="A1028" t="s">
        <v>3057</v>
      </c>
      <c r="B1028" s="6">
        <v>22.9254133927328</v>
      </c>
      <c r="C1028" s="6">
        <v>-0.355365081111021</v>
      </c>
      <c r="D1028" s="6">
        <v>0.717490554622077</v>
      </c>
      <c r="E1028" s="6">
        <v>3.9160832620521203E-2</v>
      </c>
      <c r="F1028" s="6">
        <v>0.97157356082690205</v>
      </c>
      <c r="G1028" s="6">
        <v>-1.26078360115641</v>
      </c>
      <c r="H1028" s="6">
        <v>3.2024831391638101E-3</v>
      </c>
      <c r="I1028" s="6">
        <v>-0.85832005795774602</v>
      </c>
      <c r="J1028" s="6">
        <v>3.2024831391638101E-3</v>
      </c>
      <c r="K1028" s="2">
        <v>4</v>
      </c>
      <c r="L1028">
        <v>7</v>
      </c>
      <c r="N1028" t="s">
        <v>3058</v>
      </c>
    </row>
    <row r="1029" spans="1:14">
      <c r="A1029" t="s">
        <v>3059</v>
      </c>
      <c r="B1029" s="6">
        <v>270.37908906709498</v>
      </c>
      <c r="C1029" s="6">
        <v>-0.30283369333085602</v>
      </c>
      <c r="D1029" s="6">
        <v>0.47939094856534498</v>
      </c>
      <c r="E1029" s="6">
        <v>-0.180538219362705</v>
      </c>
      <c r="F1029" s="6">
        <v>0.78059364637413398</v>
      </c>
      <c r="G1029" s="6">
        <v>-0.50372178862230998</v>
      </c>
      <c r="H1029" s="6">
        <v>3.3083019836846903E-2</v>
      </c>
      <c r="I1029" s="6">
        <v>-0.49415272547449302</v>
      </c>
      <c r="J1029" s="6">
        <v>3.3083019836846903E-2</v>
      </c>
      <c r="K1029" s="2">
        <v>4</v>
      </c>
      <c r="L1029">
        <v>10</v>
      </c>
      <c r="M1029" t="s">
        <v>3060</v>
      </c>
      <c r="N1029" t="s">
        <v>3061</v>
      </c>
    </row>
    <row r="1030" spans="1:14">
      <c r="A1030" t="s">
        <v>3062</v>
      </c>
      <c r="B1030" s="6">
        <v>353.00215834167301</v>
      </c>
      <c r="C1030" s="6">
        <v>0.18751386427905101</v>
      </c>
      <c r="D1030" s="6">
        <v>0.77444055391982902</v>
      </c>
      <c r="E1030" s="6">
        <v>0.34860136479287901</v>
      </c>
      <c r="F1030" s="6">
        <v>0.38873043235143201</v>
      </c>
      <c r="G1030" s="6">
        <v>0.632050091799365</v>
      </c>
      <c r="H1030" s="6">
        <v>5.0383713228049102E-3</v>
      </c>
      <c r="I1030" s="6">
        <v>0.42131710087160701</v>
      </c>
      <c r="J1030" s="6">
        <v>5.0383713228049102E-3</v>
      </c>
      <c r="K1030" s="2">
        <v>4</v>
      </c>
      <c r="L1030">
        <v>2</v>
      </c>
      <c r="M1030" t="s">
        <v>3063</v>
      </c>
      <c r="N1030" t="s">
        <v>3064</v>
      </c>
    </row>
    <row r="1031" spans="1:14">
      <c r="A1031" t="s">
        <v>3065</v>
      </c>
      <c r="B1031" s="6">
        <v>233.14490476581</v>
      </c>
      <c r="C1031" s="6">
        <v>4.2065410393886497E-2</v>
      </c>
      <c r="D1031" s="6">
        <v>0.94007007308644397</v>
      </c>
      <c r="E1031" s="6">
        <v>-0.146307370769168</v>
      </c>
      <c r="F1031" s="6">
        <v>0.754454464292864</v>
      </c>
      <c r="G1031" s="6">
        <v>-0.44680373596119499</v>
      </c>
      <c r="H1031" s="6">
        <v>1.26811764463295E-2</v>
      </c>
      <c r="I1031" s="6">
        <v>-0.57659286017078104</v>
      </c>
      <c r="J1031" s="6">
        <v>1.26811764463295E-2</v>
      </c>
      <c r="K1031" s="2" t="s">
        <v>86</v>
      </c>
      <c r="L1031">
        <v>10</v>
      </c>
      <c r="M1031" t="s">
        <v>3066</v>
      </c>
      <c r="N1031" t="s">
        <v>3067</v>
      </c>
    </row>
    <row r="1032" spans="1:14">
      <c r="A1032" t="s">
        <v>3068</v>
      </c>
      <c r="B1032" s="6">
        <v>1213.0177698263201</v>
      </c>
      <c r="C1032" s="6">
        <v>-1.8892737207808201E-2</v>
      </c>
      <c r="D1032" s="6">
        <v>0.97837672225807104</v>
      </c>
      <c r="E1032" s="6">
        <v>-0.18470481307234499</v>
      </c>
      <c r="F1032" s="6">
        <v>0.80256173223359195</v>
      </c>
      <c r="G1032" s="6">
        <v>0.52405959129042401</v>
      </c>
      <c r="H1032" s="6">
        <v>3.5549707795280598E-2</v>
      </c>
      <c r="I1032" s="6">
        <v>0.224221908035039</v>
      </c>
      <c r="J1032" s="6">
        <v>3.5549707795280598E-2</v>
      </c>
      <c r="K1032" s="2">
        <v>4</v>
      </c>
      <c r="L1032">
        <v>8</v>
      </c>
      <c r="M1032" t="s">
        <v>3069</v>
      </c>
      <c r="N1032" t="s">
        <v>3070</v>
      </c>
    </row>
    <row r="1033" spans="1:14">
      <c r="A1033" t="s">
        <v>3071</v>
      </c>
      <c r="B1033" s="6">
        <v>2207.8849828078401</v>
      </c>
      <c r="C1033" s="6">
        <v>0.523109244996395</v>
      </c>
      <c r="D1033" s="6">
        <v>0.18805941778027599</v>
      </c>
      <c r="E1033" s="6">
        <v>0.43442220116809099</v>
      </c>
      <c r="F1033" s="6">
        <v>0.35211466906445199</v>
      </c>
      <c r="G1033" s="6">
        <v>1.0371172645462701</v>
      </c>
      <c r="H1033" s="6">
        <v>7.5472437804175994E-5</v>
      </c>
      <c r="I1033" s="6">
        <v>0.63252664268851599</v>
      </c>
      <c r="J1033" s="6">
        <v>7.5472437804175994E-5</v>
      </c>
      <c r="K1033" s="2">
        <v>4</v>
      </c>
      <c r="L1033">
        <v>4</v>
      </c>
      <c r="M1033" t="s">
        <v>3072</v>
      </c>
      <c r="N1033" t="s">
        <v>3073</v>
      </c>
    </row>
    <row r="1034" spans="1:14">
      <c r="A1034" t="s">
        <v>3074</v>
      </c>
      <c r="B1034" s="6">
        <v>88.080581749753307</v>
      </c>
      <c r="C1034" s="6">
        <v>-0.29348404198422001</v>
      </c>
      <c r="D1034" s="6">
        <v>0.47909188833458399</v>
      </c>
      <c r="E1034" s="6">
        <v>-0.190190496074539</v>
      </c>
      <c r="F1034" s="6">
        <v>0.73806832313710502</v>
      </c>
      <c r="G1034" s="6">
        <v>-0.55610688190908197</v>
      </c>
      <c r="H1034" s="6">
        <v>1.71669068809828E-2</v>
      </c>
      <c r="I1034" s="6">
        <v>-0.20465724405925001</v>
      </c>
      <c r="J1034" s="6">
        <v>1.71669068809828E-2</v>
      </c>
      <c r="K1034" s="2">
        <v>4</v>
      </c>
      <c r="L1034">
        <v>10</v>
      </c>
      <c r="M1034" t="s">
        <v>3075</v>
      </c>
      <c r="N1034" t="s">
        <v>3076</v>
      </c>
    </row>
    <row r="1035" spans="1:14">
      <c r="A1035" t="s">
        <v>3077</v>
      </c>
      <c r="B1035" s="6">
        <v>425.86949945488499</v>
      </c>
      <c r="C1035" s="6">
        <v>-0.33015882142077302</v>
      </c>
      <c r="D1035" s="6">
        <v>0.58886067914575202</v>
      </c>
      <c r="E1035" s="6">
        <v>-0.126394044365012</v>
      </c>
      <c r="F1035" s="6">
        <v>0.91385001341885397</v>
      </c>
      <c r="G1035" s="6">
        <v>-0.45223247449668502</v>
      </c>
      <c r="H1035" s="6">
        <v>0.15960799987159</v>
      </c>
      <c r="I1035" s="6">
        <v>-0.90493852643909101</v>
      </c>
      <c r="J1035" s="6">
        <v>0.15960799987159</v>
      </c>
      <c r="K1035" s="2" t="s">
        <v>86</v>
      </c>
      <c r="L1035">
        <v>10</v>
      </c>
      <c r="M1035" t="s">
        <v>3078</v>
      </c>
      <c r="N1035" t="s">
        <v>3079</v>
      </c>
    </row>
    <row r="1036" spans="1:14">
      <c r="A1036" t="s">
        <v>3080</v>
      </c>
      <c r="B1036" s="6">
        <v>249.10322550615101</v>
      </c>
      <c r="C1036" s="6">
        <v>0.42021431560240202</v>
      </c>
      <c r="D1036" s="6">
        <v>0.112009997374304</v>
      </c>
      <c r="E1036" s="6">
        <v>0.15992795898692799</v>
      </c>
      <c r="F1036" s="6">
        <v>0.77095115357911903</v>
      </c>
      <c r="G1036" s="6">
        <v>0.36547684594103003</v>
      </c>
      <c r="H1036" s="6">
        <v>7.9799518800171707E-2</v>
      </c>
      <c r="I1036" s="6">
        <v>0.56523494216835002</v>
      </c>
      <c r="J1036" s="6">
        <v>7.9799518800171707E-2</v>
      </c>
      <c r="K1036" s="2" t="s">
        <v>86</v>
      </c>
      <c r="L1036">
        <v>12</v>
      </c>
      <c r="M1036" t="s">
        <v>3081</v>
      </c>
      <c r="N1036" t="s">
        <v>3082</v>
      </c>
    </row>
    <row r="1037" spans="1:14">
      <c r="A1037" t="s">
        <v>3083</v>
      </c>
      <c r="B1037" s="6">
        <v>104.448652397472</v>
      </c>
      <c r="C1037" s="6">
        <v>-0.54129517865069299</v>
      </c>
      <c r="D1037" s="6">
        <v>0.43558070946222899</v>
      </c>
      <c r="E1037" s="6">
        <v>-0.14612708883983699</v>
      </c>
      <c r="F1037" s="6">
        <v>0.92604276425530996</v>
      </c>
      <c r="G1037" s="6">
        <v>-1.29313937636123</v>
      </c>
      <c r="H1037" s="6">
        <v>7.4964099254034298E-4</v>
      </c>
      <c r="I1037" s="6">
        <v>-0.96140127986033697</v>
      </c>
      <c r="J1037" s="6">
        <v>7.4964099254034298E-4</v>
      </c>
      <c r="K1037" s="2">
        <v>4</v>
      </c>
      <c r="L1037">
        <v>9</v>
      </c>
      <c r="M1037" t="s">
        <v>3084</v>
      </c>
      <c r="N1037" t="s">
        <v>3085</v>
      </c>
    </row>
    <row r="1038" spans="1:14">
      <c r="A1038" t="s">
        <v>3086</v>
      </c>
      <c r="B1038" s="6">
        <v>1369.7679225464899</v>
      </c>
      <c r="C1038" s="6">
        <v>-0.17274378775851101</v>
      </c>
      <c r="D1038" s="6">
        <v>0.80366466988125795</v>
      </c>
      <c r="E1038" s="6">
        <v>0.14845319653333899</v>
      </c>
      <c r="F1038" s="6">
        <v>0.84369121115286605</v>
      </c>
      <c r="G1038" s="6">
        <v>-0.80398645502067401</v>
      </c>
      <c r="H1038" s="6">
        <v>2.61776533128819E-4</v>
      </c>
      <c r="I1038" s="6">
        <v>-0.82124782158473697</v>
      </c>
      <c r="J1038" s="6">
        <v>2.61776533128819E-4</v>
      </c>
      <c r="K1038" s="2">
        <v>4</v>
      </c>
      <c r="L1038">
        <v>7</v>
      </c>
      <c r="M1038" t="s">
        <v>3087</v>
      </c>
      <c r="N1038" t="s">
        <v>3088</v>
      </c>
    </row>
    <row r="1039" spans="1:14">
      <c r="A1039" t="s">
        <v>3089</v>
      </c>
      <c r="B1039" s="6">
        <v>56.0393103152512</v>
      </c>
      <c r="C1039" s="6">
        <v>0.394977491133716</v>
      </c>
      <c r="D1039" s="6">
        <v>0.39503558497403501</v>
      </c>
      <c r="E1039" s="6">
        <v>-0.131685519829811</v>
      </c>
      <c r="F1039" s="6">
        <v>0.90035680457892797</v>
      </c>
      <c r="G1039" s="6">
        <v>0.746510811903775</v>
      </c>
      <c r="H1039" s="6">
        <v>3.9140326102453903E-3</v>
      </c>
      <c r="I1039" s="6">
        <v>0.27875173240890999</v>
      </c>
      <c r="J1039" s="6">
        <v>3.9140326102453903E-3</v>
      </c>
      <c r="K1039" s="2">
        <v>4</v>
      </c>
      <c r="L1039">
        <v>8</v>
      </c>
      <c r="M1039" t="s">
        <v>3090</v>
      </c>
      <c r="N1039" t="s">
        <v>3091</v>
      </c>
    </row>
    <row r="1040" spans="1:14">
      <c r="A1040" t="s">
        <v>3092</v>
      </c>
      <c r="B1040" s="6">
        <v>439.11906396311701</v>
      </c>
      <c r="C1040" s="6">
        <v>-0.68848078234404597</v>
      </c>
      <c r="D1040" s="6">
        <v>3.5185860377040801E-2</v>
      </c>
      <c r="E1040" s="6">
        <v>-0.42316254832928102</v>
      </c>
      <c r="F1040" s="6">
        <v>0.35510357830991002</v>
      </c>
      <c r="G1040" s="6">
        <v>-0.61847901504504599</v>
      </c>
      <c r="H1040" s="6">
        <v>2.3563719813119201E-2</v>
      </c>
      <c r="I1040" s="6">
        <v>-0.96635145502255704</v>
      </c>
      <c r="J1040" s="6">
        <v>2.3563719813119201E-2</v>
      </c>
      <c r="K1040" s="2" t="s">
        <v>17</v>
      </c>
      <c r="L1040">
        <v>3</v>
      </c>
      <c r="M1040" t="s">
        <v>3093</v>
      </c>
      <c r="N1040" t="s">
        <v>3094</v>
      </c>
    </row>
    <row r="1041" spans="1:14">
      <c r="A1041" t="s">
        <v>3095</v>
      </c>
      <c r="B1041" s="6">
        <v>428.36100442153099</v>
      </c>
      <c r="C1041" s="6">
        <v>0.336585550468047</v>
      </c>
      <c r="D1041" s="6">
        <v>7.2073344044416496E-2</v>
      </c>
      <c r="E1041" s="6">
        <v>0.56800895864417</v>
      </c>
      <c r="F1041" s="6">
        <v>1.8629086987390401E-4</v>
      </c>
      <c r="G1041" s="6">
        <v>0.62480638950985301</v>
      </c>
      <c r="H1041" s="6">
        <v>5.6797258827194703E-6</v>
      </c>
      <c r="I1041" s="6">
        <v>0.36486156753839399</v>
      </c>
      <c r="J1041" s="6">
        <v>5.6797258827194703E-6</v>
      </c>
      <c r="K1041" s="2" t="s">
        <v>239</v>
      </c>
      <c r="L1041">
        <v>2</v>
      </c>
      <c r="M1041" t="s">
        <v>3096</v>
      </c>
      <c r="N1041" t="s">
        <v>3097</v>
      </c>
    </row>
    <row r="1042" spans="1:14">
      <c r="A1042" t="s">
        <v>3098</v>
      </c>
      <c r="B1042" s="6">
        <v>3043.2388715174402</v>
      </c>
      <c r="C1042" s="6">
        <v>0.201757557479326</v>
      </c>
      <c r="D1042" s="6">
        <v>0.62403351495371595</v>
      </c>
      <c r="E1042" s="6">
        <v>0.14857711079441499</v>
      </c>
      <c r="F1042" s="6">
        <v>0.78350358682680199</v>
      </c>
      <c r="G1042" s="6">
        <v>0.54350172468402302</v>
      </c>
      <c r="H1042" s="6">
        <v>2.9134436628897101E-3</v>
      </c>
      <c r="I1042" s="6">
        <v>0.380031713517405</v>
      </c>
      <c r="J1042" s="6">
        <v>2.9134436628897101E-3</v>
      </c>
      <c r="K1042" s="2">
        <v>4</v>
      </c>
      <c r="L1042">
        <v>1</v>
      </c>
      <c r="M1042" t="s">
        <v>3099</v>
      </c>
      <c r="N1042" t="s">
        <v>3100</v>
      </c>
    </row>
    <row r="1043" spans="1:14">
      <c r="A1043" t="s">
        <v>3101</v>
      </c>
      <c r="B1043" s="6">
        <v>80.476974282815306</v>
      </c>
      <c r="C1043" s="6">
        <v>0.45266608951019599</v>
      </c>
      <c r="D1043" s="6">
        <v>0.27703622345941598</v>
      </c>
      <c r="E1043" s="6">
        <v>0.247729457593379</v>
      </c>
      <c r="F1043" s="6">
        <v>0.70882526793548695</v>
      </c>
      <c r="G1043" s="6">
        <v>0.605421989593669</v>
      </c>
      <c r="H1043" s="6">
        <v>2.45720798497568E-2</v>
      </c>
      <c r="I1043" s="6">
        <v>0.35221999318174502</v>
      </c>
      <c r="J1043" s="6">
        <v>2.45720798497568E-2</v>
      </c>
      <c r="K1043" s="2">
        <v>4</v>
      </c>
      <c r="L1043">
        <v>2</v>
      </c>
      <c r="M1043" t="s">
        <v>3102</v>
      </c>
      <c r="N1043" t="s">
        <v>3103</v>
      </c>
    </row>
    <row r="1044" spans="1:14">
      <c r="A1044" t="s">
        <v>3104</v>
      </c>
      <c r="B1044" s="6">
        <v>121.60431516109701</v>
      </c>
      <c r="C1044" s="6">
        <v>-0.16475325847427999</v>
      </c>
      <c r="D1044" s="6">
        <v>0.77161456664359396</v>
      </c>
      <c r="E1044" s="6">
        <v>-0.260302474286291</v>
      </c>
      <c r="F1044" s="6">
        <v>0.51221303582472</v>
      </c>
      <c r="G1044" s="6">
        <v>-0.50153580967590405</v>
      </c>
      <c r="H1044" s="6">
        <v>1.7241751277437101E-2</v>
      </c>
      <c r="I1044" s="6">
        <v>-0.43381844335263497</v>
      </c>
      <c r="J1044" s="6">
        <v>1.7241751277437101E-2</v>
      </c>
      <c r="K1044" s="2">
        <v>4</v>
      </c>
      <c r="L1044">
        <v>10</v>
      </c>
      <c r="M1044" t="s">
        <v>3105</v>
      </c>
      <c r="N1044" t="s">
        <v>3106</v>
      </c>
    </row>
    <row r="1045" spans="1:14">
      <c r="A1045" t="s">
        <v>3107</v>
      </c>
      <c r="B1045" s="6">
        <v>397.77871133622699</v>
      </c>
      <c r="C1045" s="6">
        <v>-0.34401721880591501</v>
      </c>
      <c r="D1045" s="6">
        <v>0.55565668575192395</v>
      </c>
      <c r="E1045" s="6">
        <v>-0.32425388009231698</v>
      </c>
      <c r="F1045" s="6">
        <v>0.61209623977955596</v>
      </c>
      <c r="G1045" s="6">
        <v>-0.64076133358502796</v>
      </c>
      <c r="H1045" s="6">
        <v>2.92474826629112E-2</v>
      </c>
      <c r="I1045" s="6">
        <v>-0.73837089231247699</v>
      </c>
      <c r="J1045" s="6">
        <v>2.92474826629112E-2</v>
      </c>
      <c r="K1045" s="2">
        <v>4</v>
      </c>
      <c r="L1045">
        <v>10</v>
      </c>
      <c r="M1045" t="s">
        <v>3108</v>
      </c>
      <c r="N1045" t="s">
        <v>3109</v>
      </c>
    </row>
    <row r="1046" spans="1:14">
      <c r="A1046" t="s">
        <v>3110</v>
      </c>
      <c r="B1046" s="6">
        <v>1074.1069397670699</v>
      </c>
      <c r="C1046" s="6">
        <v>-0.125198506079749</v>
      </c>
      <c r="D1046" s="6">
        <v>0.87388098351182597</v>
      </c>
      <c r="E1046" s="6">
        <v>0.25234766822516103</v>
      </c>
      <c r="F1046" s="6">
        <v>0.59133371810888202</v>
      </c>
      <c r="G1046" s="6">
        <v>0.552488986651268</v>
      </c>
      <c r="H1046" s="6">
        <v>8.8647295132133104E-3</v>
      </c>
      <c r="I1046" s="6">
        <v>0.20082545775171201</v>
      </c>
      <c r="J1046" s="6">
        <v>8.8647295132133104E-3</v>
      </c>
      <c r="K1046" s="2">
        <v>4</v>
      </c>
      <c r="L1046">
        <v>8</v>
      </c>
      <c r="M1046" t="s">
        <v>3111</v>
      </c>
      <c r="N1046" t="s">
        <v>3112</v>
      </c>
    </row>
    <row r="1047" spans="1:14">
      <c r="A1047" t="s">
        <v>3113</v>
      </c>
      <c r="B1047" s="6">
        <v>313.493467816438</v>
      </c>
      <c r="C1047" s="6">
        <v>-0.126819494890232</v>
      </c>
      <c r="D1047" s="6">
        <v>0.89834054006517505</v>
      </c>
      <c r="E1047" s="6">
        <v>3.8575212522155101E-2</v>
      </c>
      <c r="F1047" s="6">
        <v>0.95578961424556397</v>
      </c>
      <c r="G1047" s="6">
        <v>0.17037772804608101</v>
      </c>
      <c r="H1047" s="6">
        <v>0.626122343001833</v>
      </c>
      <c r="I1047" s="6">
        <v>-0.58004517416627099</v>
      </c>
      <c r="J1047" s="6">
        <v>0.626122343001833</v>
      </c>
      <c r="K1047" s="2" t="s">
        <v>86</v>
      </c>
      <c r="L1047">
        <v>10</v>
      </c>
      <c r="M1047" t="s">
        <v>3114</v>
      </c>
      <c r="N1047" t="s">
        <v>3115</v>
      </c>
    </row>
    <row r="1048" spans="1:14">
      <c r="A1048" t="s">
        <v>3116</v>
      </c>
      <c r="B1048" s="6">
        <v>30.790191775526999</v>
      </c>
      <c r="C1048" s="6">
        <v>0.280935095909845</v>
      </c>
      <c r="D1048" s="6">
        <v>0.781648857987988</v>
      </c>
      <c r="E1048" s="6">
        <v>0.13009118772109399</v>
      </c>
      <c r="F1048" s="6">
        <v>0.92895394767791395</v>
      </c>
      <c r="G1048" s="6">
        <v>0.20640299501444501</v>
      </c>
      <c r="H1048" s="6">
        <v>0.71300459015333795</v>
      </c>
      <c r="I1048" s="6">
        <v>1.0725602252139701</v>
      </c>
      <c r="J1048" s="6">
        <v>0.71300459015333795</v>
      </c>
      <c r="K1048" s="2" t="s">
        <v>86</v>
      </c>
      <c r="L1048">
        <v>12</v>
      </c>
      <c r="M1048" t="s">
        <v>3117</v>
      </c>
      <c r="N1048" t="s">
        <v>3118</v>
      </c>
    </row>
    <row r="1049" spans="1:14">
      <c r="A1049" t="s">
        <v>3119</v>
      </c>
      <c r="B1049" s="6">
        <v>1862.4134743561399</v>
      </c>
      <c r="C1049" s="6">
        <v>0.461265674635783</v>
      </c>
      <c r="D1049" s="6">
        <v>7.2089513453787502E-2</v>
      </c>
      <c r="E1049" s="6">
        <v>0.371971188295741</v>
      </c>
      <c r="F1049" s="6">
        <v>0.220008453548699</v>
      </c>
      <c r="G1049" s="6">
        <v>0.65523077386788098</v>
      </c>
      <c r="H1049" s="6">
        <v>6.6565124775160901E-4</v>
      </c>
      <c r="I1049" s="6">
        <v>0.67460251772363999</v>
      </c>
      <c r="J1049" s="6">
        <v>6.6565124775160901E-4</v>
      </c>
      <c r="K1049" s="2">
        <v>4</v>
      </c>
      <c r="L1049">
        <v>2</v>
      </c>
      <c r="M1049" t="s">
        <v>3120</v>
      </c>
      <c r="N1049" t="s">
        <v>3121</v>
      </c>
    </row>
    <row r="1050" spans="1:14">
      <c r="A1050" t="s">
        <v>3122</v>
      </c>
      <c r="B1050" s="6">
        <v>146.112550755565</v>
      </c>
      <c r="C1050" s="6">
        <v>-0.33411056126946398</v>
      </c>
      <c r="D1050" s="6">
        <v>0.462650794803317</v>
      </c>
      <c r="E1050" s="6">
        <v>-0.20578646173958301</v>
      </c>
      <c r="F1050" s="6">
        <v>0.74951195426151496</v>
      </c>
      <c r="G1050" s="6">
        <v>-0.50816516157216096</v>
      </c>
      <c r="H1050" s="6">
        <v>4.7846215471586802E-2</v>
      </c>
      <c r="I1050" s="6">
        <v>-0.36322144477504498</v>
      </c>
      <c r="J1050" s="6">
        <v>4.7846215471586802E-2</v>
      </c>
      <c r="K1050" s="2">
        <v>4</v>
      </c>
      <c r="L1050">
        <v>10</v>
      </c>
      <c r="M1050" t="s">
        <v>3123</v>
      </c>
      <c r="N1050" t="s">
        <v>3124</v>
      </c>
    </row>
    <row r="1051" spans="1:14">
      <c r="A1051" t="s">
        <v>3125</v>
      </c>
      <c r="B1051" s="6">
        <v>559.79640008506999</v>
      </c>
      <c r="C1051" s="6">
        <v>-1.01663709578713</v>
      </c>
      <c r="D1051" s="6">
        <v>4.0292090522373598E-7</v>
      </c>
      <c r="E1051" s="6">
        <v>-6.5429549888373795E-2</v>
      </c>
      <c r="F1051" s="6">
        <v>0.93079108576502401</v>
      </c>
      <c r="G1051" s="6">
        <v>-0.32176511651898998</v>
      </c>
      <c r="H1051" s="6">
        <v>0.16256828297739201</v>
      </c>
      <c r="I1051" s="6">
        <v>-0.95025962464962499</v>
      </c>
      <c r="J1051" s="6">
        <v>0.16256828297739201</v>
      </c>
      <c r="K1051" s="2">
        <v>1</v>
      </c>
      <c r="L1051">
        <v>3</v>
      </c>
      <c r="M1051" t="s">
        <v>3126</v>
      </c>
      <c r="N1051" t="s">
        <v>3127</v>
      </c>
    </row>
    <row r="1052" spans="1:14">
      <c r="A1052" t="s">
        <v>3128</v>
      </c>
      <c r="B1052" s="6">
        <v>37.691446689327499</v>
      </c>
      <c r="C1052" s="6">
        <v>-0.37278761148640499</v>
      </c>
      <c r="D1052" s="6">
        <v>0.72213160323696601</v>
      </c>
      <c r="E1052" s="6">
        <v>0.119739232107318</v>
      </c>
      <c r="F1052" s="6">
        <v>0.93079108576502401</v>
      </c>
      <c r="G1052" s="6">
        <v>-1.5970878199026799</v>
      </c>
      <c r="H1052" s="6">
        <v>2.62244924031549E-4</v>
      </c>
      <c r="I1052" s="6">
        <v>-0.67890966704410205</v>
      </c>
      <c r="J1052" s="6">
        <v>2.62244924031549E-4</v>
      </c>
      <c r="K1052" s="2">
        <v>4</v>
      </c>
      <c r="L1052">
        <v>7</v>
      </c>
      <c r="M1052" t="s">
        <v>3129</v>
      </c>
      <c r="N1052" t="s">
        <v>3130</v>
      </c>
    </row>
    <row r="1053" spans="1:14">
      <c r="A1053" t="s">
        <v>3131</v>
      </c>
      <c r="B1053" s="6">
        <v>3901.2391321803598</v>
      </c>
      <c r="C1053" s="6">
        <v>0.33674460916347099</v>
      </c>
      <c r="D1053" s="6">
        <v>0.18896427409056299</v>
      </c>
      <c r="E1053" s="6">
        <v>0.16503881764354</v>
      </c>
      <c r="F1053" s="6">
        <v>0.70973017539601602</v>
      </c>
      <c r="G1053" s="6">
        <v>0.63210771018284495</v>
      </c>
      <c r="H1053" s="6">
        <v>1.69911455183317E-4</v>
      </c>
      <c r="I1053" s="6">
        <v>0.48752226933037301</v>
      </c>
      <c r="J1053" s="6">
        <v>1.69911455183317E-4</v>
      </c>
      <c r="K1053" s="2">
        <v>4</v>
      </c>
      <c r="L1053">
        <v>1</v>
      </c>
      <c r="M1053" t="s">
        <v>3132</v>
      </c>
      <c r="N1053" t="s">
        <v>3133</v>
      </c>
    </row>
    <row r="1054" spans="1:14">
      <c r="A1054" t="s">
        <v>3134</v>
      </c>
      <c r="B1054" s="6">
        <v>61.244295294351097</v>
      </c>
      <c r="C1054" s="6">
        <v>0.52446447053203105</v>
      </c>
      <c r="D1054" s="6">
        <v>0.206376920375269</v>
      </c>
      <c r="E1054" s="6">
        <v>4.42392249981391E-2</v>
      </c>
      <c r="F1054" s="6">
        <v>0.95632536166555604</v>
      </c>
      <c r="G1054" s="6">
        <v>0.75322409445809302</v>
      </c>
      <c r="H1054" s="6">
        <v>6.6163741830097501E-3</v>
      </c>
      <c r="I1054" s="6">
        <v>1.0455768149273701</v>
      </c>
      <c r="J1054" s="6">
        <v>6.6163741830097501E-3</v>
      </c>
      <c r="K1054" s="2">
        <v>4</v>
      </c>
      <c r="L1054">
        <v>12</v>
      </c>
      <c r="M1054" t="s">
        <v>3135</v>
      </c>
      <c r="N1054" t="s">
        <v>3136</v>
      </c>
    </row>
    <row r="1055" spans="1:14">
      <c r="A1055" t="s">
        <v>3137</v>
      </c>
      <c r="B1055" s="6">
        <v>160.96587939383301</v>
      </c>
      <c r="C1055" s="6">
        <v>0.822940723840484</v>
      </c>
      <c r="D1055" s="6">
        <v>6.88566545090653E-4</v>
      </c>
      <c r="E1055" s="6">
        <v>0.44929820875635901</v>
      </c>
      <c r="F1055" s="6">
        <v>0.19368125872318001</v>
      </c>
      <c r="G1055" s="6">
        <v>0.49499325446165598</v>
      </c>
      <c r="H1055" s="6">
        <v>4.1638809000773998E-2</v>
      </c>
      <c r="I1055" s="6">
        <v>0.73754628391777799</v>
      </c>
      <c r="J1055" s="6">
        <v>4.1638809000773998E-2</v>
      </c>
      <c r="K1055" s="2">
        <v>1</v>
      </c>
      <c r="L1055">
        <v>4</v>
      </c>
      <c r="M1055" t="s">
        <v>3138</v>
      </c>
      <c r="N1055" t="s">
        <v>3139</v>
      </c>
    </row>
    <row r="1056" spans="1:14">
      <c r="A1056" t="s">
        <v>3140</v>
      </c>
      <c r="B1056" s="6">
        <v>179.25912759856101</v>
      </c>
      <c r="C1056" s="6">
        <v>-0.107974491543107</v>
      </c>
      <c r="D1056" s="6">
        <v>0.88622829233415901</v>
      </c>
      <c r="E1056" s="6">
        <v>-0.287633553423712</v>
      </c>
      <c r="F1056" s="6">
        <v>0.42391701009599903</v>
      </c>
      <c r="G1056" s="6">
        <v>-0.78994726833383999</v>
      </c>
      <c r="H1056" s="6">
        <v>7.2278957650945795E-5</v>
      </c>
      <c r="I1056" s="6">
        <v>-0.34768515779258302</v>
      </c>
      <c r="J1056" s="6">
        <v>7.2278957650945795E-5</v>
      </c>
      <c r="K1056" s="2">
        <v>4</v>
      </c>
      <c r="L1056">
        <v>7</v>
      </c>
      <c r="M1056" t="s">
        <v>3141</v>
      </c>
      <c r="N1056" t="s">
        <v>3142</v>
      </c>
    </row>
    <row r="1057" spans="1:14">
      <c r="A1057" t="s">
        <v>3143</v>
      </c>
      <c r="B1057" s="6">
        <v>675.29067799668098</v>
      </c>
      <c r="C1057" s="6">
        <v>-1.7535825115169702E-2</v>
      </c>
      <c r="D1057" s="6">
        <v>0.97415841907302303</v>
      </c>
      <c r="E1057" s="6">
        <v>-2.8579275638437901E-2</v>
      </c>
      <c r="F1057" s="6">
        <v>0.95707390181423602</v>
      </c>
      <c r="G1057" s="6">
        <v>-0.64920530913309604</v>
      </c>
      <c r="H1057" s="6">
        <v>3.5812094358791198E-4</v>
      </c>
      <c r="I1057" s="6">
        <v>-0.427343118022393</v>
      </c>
      <c r="J1057" s="6">
        <v>3.5812094358791198E-4</v>
      </c>
      <c r="K1057" s="2">
        <v>4</v>
      </c>
      <c r="L1057">
        <v>5</v>
      </c>
      <c r="M1057" t="s">
        <v>3144</v>
      </c>
      <c r="N1057" t="s">
        <v>3145</v>
      </c>
    </row>
    <row r="1058" spans="1:14">
      <c r="A1058" t="s">
        <v>3146</v>
      </c>
      <c r="B1058" s="6">
        <v>260.69665531858902</v>
      </c>
      <c r="C1058" s="6">
        <v>1.9230179379104501E-2</v>
      </c>
      <c r="D1058" s="6">
        <v>0.97723435710781503</v>
      </c>
      <c r="E1058" s="6">
        <v>0.13046973565509401</v>
      </c>
      <c r="F1058" s="6">
        <v>0.87854132573986499</v>
      </c>
      <c r="G1058" s="6">
        <v>0.58966710866313499</v>
      </c>
      <c r="H1058" s="6">
        <v>1.2226690751213199E-2</v>
      </c>
      <c r="I1058" s="6">
        <v>0.31786403936504498</v>
      </c>
      <c r="J1058" s="6">
        <v>1.2226690751213199E-2</v>
      </c>
      <c r="K1058" s="2">
        <v>4</v>
      </c>
      <c r="L1058">
        <v>1</v>
      </c>
      <c r="M1058" t="s">
        <v>3147</v>
      </c>
      <c r="N1058" t="s">
        <v>3148</v>
      </c>
    </row>
    <row r="1059" spans="1:14">
      <c r="A1059" t="s">
        <v>3149</v>
      </c>
      <c r="B1059" s="6">
        <v>426.40474891838102</v>
      </c>
      <c r="C1059" s="6">
        <v>-0.19514330393214299</v>
      </c>
      <c r="D1059" s="6">
        <v>0.62304693610072004</v>
      </c>
      <c r="E1059" s="6">
        <v>0.113345579191166</v>
      </c>
      <c r="F1059" s="6">
        <v>0.85008472827056403</v>
      </c>
      <c r="G1059" s="6">
        <v>-0.34020066369822499</v>
      </c>
      <c r="H1059" s="6">
        <v>7.6267669811682606E-2</v>
      </c>
      <c r="I1059" s="6">
        <v>-0.76075835305082296</v>
      </c>
      <c r="J1059" s="6">
        <v>7.6267669811682606E-2</v>
      </c>
      <c r="K1059" s="2" t="s">
        <v>86</v>
      </c>
      <c r="L1059">
        <v>10</v>
      </c>
      <c r="M1059" t="s">
        <v>3150</v>
      </c>
      <c r="N1059" t="s">
        <v>3151</v>
      </c>
    </row>
    <row r="1060" spans="1:14">
      <c r="A1060" t="s">
        <v>3152</v>
      </c>
      <c r="B1060" s="6">
        <v>960.13342904050603</v>
      </c>
      <c r="C1060" s="6">
        <v>-0.39824863609693301</v>
      </c>
      <c r="D1060" s="6">
        <v>0.223891591105184</v>
      </c>
      <c r="E1060" s="6">
        <v>8.1656096629105501E-2</v>
      </c>
      <c r="F1060" s="6">
        <v>0.927943878370459</v>
      </c>
      <c r="G1060" s="6">
        <v>-0.103571275742739</v>
      </c>
      <c r="H1060" s="6">
        <v>0.76533325767734395</v>
      </c>
      <c r="I1060" s="6">
        <v>-0.62818777818761296</v>
      </c>
      <c r="J1060" s="6">
        <v>0.76533325767734395</v>
      </c>
      <c r="K1060" s="2" t="s">
        <v>86</v>
      </c>
      <c r="L1060">
        <v>10</v>
      </c>
      <c r="M1060" t="s">
        <v>3153</v>
      </c>
      <c r="N1060" t="s">
        <v>3154</v>
      </c>
    </row>
    <row r="1061" spans="1:14">
      <c r="A1061" t="s">
        <v>3155</v>
      </c>
      <c r="B1061" s="6">
        <v>1005.50093890561</v>
      </c>
      <c r="C1061" s="6">
        <v>-0.39340969034065398</v>
      </c>
      <c r="D1061" s="6">
        <v>0.42483583332491298</v>
      </c>
      <c r="E1061" s="6">
        <v>-0.50376142066919805</v>
      </c>
      <c r="F1061" s="6">
        <v>0.226005076211856</v>
      </c>
      <c r="G1061" s="6">
        <v>-0.76305938246662597</v>
      </c>
      <c r="H1061" s="6">
        <v>4.7039777326020301E-3</v>
      </c>
      <c r="I1061" s="6">
        <v>-0.88503791568236301</v>
      </c>
      <c r="J1061" s="6">
        <v>4.7039777326020301E-3</v>
      </c>
      <c r="K1061" s="2">
        <v>4</v>
      </c>
      <c r="L1061">
        <v>9</v>
      </c>
      <c r="M1061" t="s">
        <v>3156</v>
      </c>
      <c r="N1061" t="s">
        <v>3157</v>
      </c>
    </row>
    <row r="1062" spans="1:14">
      <c r="A1062" t="s">
        <v>3158</v>
      </c>
      <c r="B1062" s="6">
        <v>8.6389687595441398</v>
      </c>
      <c r="C1062" s="6">
        <v>-0.25838630639346299</v>
      </c>
      <c r="D1062" s="6">
        <v>0.884231710923991</v>
      </c>
      <c r="E1062" s="6">
        <v>-0.446319084957228</v>
      </c>
      <c r="F1062" s="6">
        <v>0.69521513988294903</v>
      </c>
      <c r="G1062" s="6">
        <v>-1.0817785879603301</v>
      </c>
      <c r="H1062" s="6">
        <v>4.8680827215272102E-2</v>
      </c>
      <c r="I1062" s="6">
        <v>-0.90597773319877895</v>
      </c>
      <c r="J1062" s="6">
        <v>4.8680827215272102E-2</v>
      </c>
      <c r="K1062" s="2">
        <v>4</v>
      </c>
      <c r="L1062">
        <v>9</v>
      </c>
      <c r="M1062" t="s">
        <v>3159</v>
      </c>
      <c r="N1062" t="s">
        <v>3160</v>
      </c>
    </row>
    <row r="1063" spans="1:14">
      <c r="A1063" t="s">
        <v>3161</v>
      </c>
      <c r="B1063" s="6">
        <v>477.16358167175702</v>
      </c>
      <c r="C1063" s="6">
        <v>-0.192646991921502</v>
      </c>
      <c r="D1063" s="6">
        <v>0.54728992754640804</v>
      </c>
      <c r="E1063" s="6">
        <v>-7.8586689893565403E-2</v>
      </c>
      <c r="F1063" s="6">
        <v>0.89390873331965603</v>
      </c>
      <c r="G1063" s="6">
        <v>-0.65960217428581502</v>
      </c>
      <c r="H1063" s="6">
        <v>2.0960053827755102E-5</v>
      </c>
      <c r="I1063" s="6">
        <v>-0.50269247385053795</v>
      </c>
      <c r="J1063" s="6">
        <v>2.0960053827755102E-5</v>
      </c>
      <c r="K1063" s="2">
        <v>4</v>
      </c>
      <c r="L1063">
        <v>10</v>
      </c>
      <c r="M1063" t="s">
        <v>3162</v>
      </c>
      <c r="N1063" t="s">
        <v>3163</v>
      </c>
    </row>
    <row r="1064" spans="1:14">
      <c r="A1064" t="s">
        <v>3164</v>
      </c>
      <c r="B1064" s="6">
        <v>102.786911521056</v>
      </c>
      <c r="C1064" s="6">
        <v>-0.23554016367470401</v>
      </c>
      <c r="D1064" s="6">
        <v>0.63314841693969603</v>
      </c>
      <c r="E1064" s="6">
        <v>-0.66521155435352097</v>
      </c>
      <c r="F1064" s="6">
        <v>1.19231890615305E-2</v>
      </c>
      <c r="G1064" s="6">
        <v>-0.50708283734817305</v>
      </c>
      <c r="H1064" s="6">
        <v>3.0763316353284501E-2</v>
      </c>
      <c r="I1064" s="6">
        <v>-0.23558576181104199</v>
      </c>
      <c r="J1064" s="6">
        <v>3.0763316353284501E-2</v>
      </c>
      <c r="K1064" s="2" t="s">
        <v>239</v>
      </c>
      <c r="L1064">
        <v>10</v>
      </c>
      <c r="M1064" t="s">
        <v>3165</v>
      </c>
      <c r="N1064" t="s">
        <v>3166</v>
      </c>
    </row>
    <row r="1065" spans="1:14">
      <c r="A1065" t="s">
        <v>3167</v>
      </c>
      <c r="B1065" s="6">
        <v>1152.7433466064199</v>
      </c>
      <c r="C1065" s="6">
        <v>0.10282620816685301</v>
      </c>
      <c r="D1065" s="6">
        <v>0.90995194576945704</v>
      </c>
      <c r="E1065" s="6">
        <v>-4.2227548389305397E-2</v>
      </c>
      <c r="F1065" s="6">
        <v>0.94492162030132199</v>
      </c>
      <c r="G1065" s="6">
        <v>0.61141553607012999</v>
      </c>
      <c r="H1065" s="6">
        <v>3.8796056545672502E-3</v>
      </c>
      <c r="I1065" s="6">
        <v>0.485632905438386</v>
      </c>
      <c r="J1065" s="6">
        <v>3.8796056545672502E-3</v>
      </c>
      <c r="K1065" s="2">
        <v>4</v>
      </c>
      <c r="L1065">
        <v>1</v>
      </c>
      <c r="M1065" t="s">
        <v>3168</v>
      </c>
      <c r="N1065" t="s">
        <v>3169</v>
      </c>
    </row>
    <row r="1066" spans="1:14">
      <c r="A1066" t="s">
        <v>3170</v>
      </c>
      <c r="B1066" s="6">
        <v>145.401757926638</v>
      </c>
      <c r="C1066" s="6">
        <v>-9.4465192160913203E-2</v>
      </c>
      <c r="D1066" s="6">
        <v>0.90648861225427302</v>
      </c>
      <c r="E1066" s="6">
        <v>0.20251205565473801</v>
      </c>
      <c r="F1066" s="6">
        <v>0.64044361251243498</v>
      </c>
      <c r="G1066" s="6">
        <v>0.60597796411968397</v>
      </c>
      <c r="H1066" s="6">
        <v>9.1807456751994299E-4</v>
      </c>
      <c r="I1066" s="6">
        <v>0.22689728436193801</v>
      </c>
      <c r="J1066" s="6">
        <v>9.1807456751994299E-4</v>
      </c>
      <c r="K1066" s="2">
        <v>4</v>
      </c>
      <c r="L1066">
        <v>8</v>
      </c>
      <c r="M1066" t="s">
        <v>3171</v>
      </c>
      <c r="N1066" t="s">
        <v>3172</v>
      </c>
    </row>
    <row r="1067" spans="1:14">
      <c r="A1067" t="s">
        <v>3173</v>
      </c>
      <c r="B1067" s="6">
        <v>3797.91654447269</v>
      </c>
      <c r="C1067" s="6">
        <v>0.40528784375211202</v>
      </c>
      <c r="D1067" s="6">
        <v>4.6340116029416401E-2</v>
      </c>
      <c r="E1067" s="6">
        <v>0.24103386133450899</v>
      </c>
      <c r="F1067" s="6">
        <v>0.42146076679981698</v>
      </c>
      <c r="G1067" s="6">
        <v>0.46697430818406799</v>
      </c>
      <c r="H1067" s="6">
        <v>3.5416102084282202E-3</v>
      </c>
      <c r="I1067" s="6">
        <v>0.58255097825454705</v>
      </c>
      <c r="J1067" s="6">
        <v>3.5416102084282202E-3</v>
      </c>
      <c r="K1067" s="2" t="s">
        <v>86</v>
      </c>
      <c r="L1067">
        <v>12</v>
      </c>
      <c r="M1067" t="s">
        <v>3174</v>
      </c>
      <c r="N1067" t="s">
        <v>3175</v>
      </c>
    </row>
    <row r="1068" spans="1:14">
      <c r="A1068" t="s">
        <v>3176</v>
      </c>
      <c r="B1068" s="6">
        <v>39709.760042699803</v>
      </c>
      <c r="C1068" s="6">
        <v>-0.196510864124779</v>
      </c>
      <c r="D1068" s="6">
        <v>0.75580474601171199</v>
      </c>
      <c r="E1068" s="6">
        <v>-0.29953460848394098</v>
      </c>
      <c r="F1068" s="6">
        <v>0.51431980792816501</v>
      </c>
      <c r="G1068" s="6">
        <v>-0.56994506355966901</v>
      </c>
      <c r="H1068" s="6">
        <v>1.2763623685967101E-2</v>
      </c>
      <c r="I1068" s="6">
        <v>-0.22209767751626799</v>
      </c>
      <c r="J1068" s="6">
        <v>1.2763623685967101E-2</v>
      </c>
      <c r="K1068" s="2">
        <v>4</v>
      </c>
      <c r="L1068">
        <v>10</v>
      </c>
      <c r="M1068" t="s">
        <v>3177</v>
      </c>
      <c r="N1068" t="s">
        <v>3178</v>
      </c>
    </row>
    <row r="1069" spans="1:14">
      <c r="A1069" t="s">
        <v>3179</v>
      </c>
      <c r="B1069" s="6">
        <v>588.43737700560598</v>
      </c>
      <c r="C1069" s="6">
        <v>-0.11989456390488</v>
      </c>
      <c r="D1069" s="6">
        <v>0.903774012285397</v>
      </c>
      <c r="E1069" s="6">
        <v>-0.20837969486816299</v>
      </c>
      <c r="F1069" s="6">
        <v>0.74951195426151496</v>
      </c>
      <c r="G1069" s="6">
        <v>0.66829680229587496</v>
      </c>
      <c r="H1069" s="6">
        <v>4.9509589990349E-3</v>
      </c>
      <c r="I1069" s="6">
        <v>0.55259448935091404</v>
      </c>
      <c r="J1069" s="6">
        <v>4.9509589990349E-3</v>
      </c>
      <c r="K1069" s="2">
        <v>4</v>
      </c>
      <c r="L1069">
        <v>8</v>
      </c>
      <c r="M1069" t="s">
        <v>3180</v>
      </c>
      <c r="N1069" t="s">
        <v>3181</v>
      </c>
    </row>
    <row r="1070" spans="1:14">
      <c r="A1070" t="s">
        <v>3182</v>
      </c>
      <c r="B1070" s="6">
        <v>479.80831278553501</v>
      </c>
      <c r="C1070" s="6">
        <v>-8.5853925735072806E-2</v>
      </c>
      <c r="D1070" s="6">
        <v>0.94007007308644397</v>
      </c>
      <c r="E1070" s="6">
        <v>-0.76739718906961496</v>
      </c>
      <c r="F1070" s="6">
        <v>1.47061505354337E-2</v>
      </c>
      <c r="G1070" s="6">
        <v>-1.40486835274266E-2</v>
      </c>
      <c r="H1070" s="6">
        <v>0.97327743520792498</v>
      </c>
      <c r="I1070" s="6">
        <v>3.8411719582158999E-3</v>
      </c>
      <c r="J1070" s="6">
        <v>0.97327743520792498</v>
      </c>
      <c r="K1070" s="2">
        <v>2</v>
      </c>
      <c r="L1070">
        <v>3</v>
      </c>
      <c r="M1070" t="s">
        <v>3183</v>
      </c>
      <c r="N1070" t="s">
        <v>3184</v>
      </c>
    </row>
    <row r="1071" spans="1:14">
      <c r="A1071" t="s">
        <v>3185</v>
      </c>
      <c r="B1071" s="6">
        <v>96.253006674404503</v>
      </c>
      <c r="C1071" s="6">
        <v>-0.159925669359789</v>
      </c>
      <c r="D1071" s="6">
        <v>0.88340719908468002</v>
      </c>
      <c r="E1071" s="6">
        <v>1.56038983165456E-2</v>
      </c>
      <c r="F1071" s="6">
        <v>0.98653530557751001</v>
      </c>
      <c r="G1071" s="6">
        <v>-0.40418381800155101</v>
      </c>
      <c r="H1071" s="6">
        <v>0.222738649283832</v>
      </c>
      <c r="I1071" s="6">
        <v>-0.73635007003678199</v>
      </c>
      <c r="J1071" s="6">
        <v>0.222738649283832</v>
      </c>
      <c r="K1071" s="2" t="s">
        <v>86</v>
      </c>
      <c r="L1071">
        <v>10</v>
      </c>
      <c r="M1071" t="s">
        <v>3186</v>
      </c>
      <c r="N1071" t="s">
        <v>3187</v>
      </c>
    </row>
    <row r="1072" spans="1:14">
      <c r="A1072" t="s">
        <v>3188</v>
      </c>
      <c r="B1072" s="6">
        <v>1468.90159174106</v>
      </c>
      <c r="C1072" s="6">
        <v>1.09710999185876E-2</v>
      </c>
      <c r="D1072" s="6">
        <v>0.98228613883135296</v>
      </c>
      <c r="E1072" s="6">
        <v>5.2097770477847097E-2</v>
      </c>
      <c r="F1072" s="6">
        <v>0.93079108576502401</v>
      </c>
      <c r="G1072" s="6">
        <v>0.58939454928083201</v>
      </c>
      <c r="H1072" s="6">
        <v>5.9653279817817599E-4</v>
      </c>
      <c r="I1072" s="6">
        <v>0.40762050779062198</v>
      </c>
      <c r="J1072" s="6">
        <v>5.9653279817817599E-4</v>
      </c>
      <c r="K1072" s="2">
        <v>4</v>
      </c>
      <c r="L1072">
        <v>1</v>
      </c>
      <c r="M1072" t="s">
        <v>3189</v>
      </c>
      <c r="N1072" t="s">
        <v>3190</v>
      </c>
    </row>
    <row r="1073" spans="1:14">
      <c r="A1073" t="s">
        <v>3191</v>
      </c>
      <c r="B1073" s="6">
        <v>460.26627159464601</v>
      </c>
      <c r="C1073" s="6">
        <v>0.12769262314725399</v>
      </c>
      <c r="D1073" s="6">
        <v>0.88608694342171401</v>
      </c>
      <c r="E1073" s="6">
        <v>0.191136409148185</v>
      </c>
      <c r="F1073" s="6">
        <v>0.76540956970246499</v>
      </c>
      <c r="G1073" s="6">
        <v>0.74909651448870196</v>
      </c>
      <c r="H1073" s="6">
        <v>8.15829468752851E-4</v>
      </c>
      <c r="I1073" s="6">
        <v>0.61738675186412195</v>
      </c>
      <c r="J1073" s="6">
        <v>8.15829468752851E-4</v>
      </c>
      <c r="K1073" s="2">
        <v>4</v>
      </c>
      <c r="L1073">
        <v>1</v>
      </c>
      <c r="M1073" t="s">
        <v>3192</v>
      </c>
      <c r="N1073" t="s">
        <v>3193</v>
      </c>
    </row>
    <row r="1074" spans="1:14">
      <c r="A1074" t="s">
        <v>3194</v>
      </c>
      <c r="B1074" s="6">
        <v>764.76584920138896</v>
      </c>
      <c r="C1074" s="6">
        <v>-0.54081922351026201</v>
      </c>
      <c r="D1074" s="6">
        <v>1.6137873723640699E-3</v>
      </c>
      <c r="E1074" s="6">
        <v>0.53343516837200999</v>
      </c>
      <c r="F1074" s="6">
        <v>2.2386877243412398E-3</v>
      </c>
      <c r="G1074" s="6">
        <v>0.52975824111385805</v>
      </c>
      <c r="H1074" s="6">
        <v>4.4666819128759199E-4</v>
      </c>
      <c r="I1074" s="6">
        <v>-0.249048309864735</v>
      </c>
      <c r="J1074" s="6">
        <v>4.4666819128759199E-4</v>
      </c>
      <c r="K1074" s="2" t="s">
        <v>128</v>
      </c>
      <c r="L1074">
        <v>3</v>
      </c>
      <c r="M1074" t="s">
        <v>3195</v>
      </c>
      <c r="N1074" t="s">
        <v>3196</v>
      </c>
    </row>
    <row r="1075" spans="1:14">
      <c r="A1075" t="s">
        <v>3197</v>
      </c>
      <c r="B1075" s="6">
        <v>1142.32875964556</v>
      </c>
      <c r="C1075" s="6">
        <v>0.22782765843031599</v>
      </c>
      <c r="D1075" s="6">
        <v>0.47409986819296601</v>
      </c>
      <c r="E1075" s="6">
        <v>0.27337049122233997</v>
      </c>
      <c r="F1075" s="6">
        <v>0.34512278459755202</v>
      </c>
      <c r="G1075" s="6">
        <v>0.52027509121304405</v>
      </c>
      <c r="H1075" s="6">
        <v>1.59814491815615E-3</v>
      </c>
      <c r="I1075" s="6">
        <v>0.26431012047438801</v>
      </c>
      <c r="J1075" s="6">
        <v>1.59814491815615E-3</v>
      </c>
      <c r="K1075" s="2">
        <v>4</v>
      </c>
      <c r="L1075">
        <v>1</v>
      </c>
      <c r="M1075" t="s">
        <v>3198</v>
      </c>
      <c r="N1075" t="s">
        <v>3199</v>
      </c>
    </row>
    <row r="1076" spans="1:14">
      <c r="A1076" t="s">
        <v>3200</v>
      </c>
      <c r="B1076" s="6">
        <v>27.107663520168799</v>
      </c>
      <c r="C1076" s="6">
        <v>-0.48242779069783298</v>
      </c>
      <c r="D1076" s="6">
        <v>0.47939094856534498</v>
      </c>
      <c r="E1076" s="6">
        <v>-6.0744656683092799E-2</v>
      </c>
      <c r="F1076" s="6">
        <v>0.95072496945830298</v>
      </c>
      <c r="G1076" s="6">
        <v>-0.83256547353781996</v>
      </c>
      <c r="H1076" s="6">
        <v>3.80177094295997E-2</v>
      </c>
      <c r="I1076" s="6">
        <v>2.3546368945554098E-2</v>
      </c>
      <c r="J1076" s="6">
        <v>3.80177094295997E-2</v>
      </c>
      <c r="K1076" s="2">
        <v>4</v>
      </c>
      <c r="L1076">
        <v>10</v>
      </c>
      <c r="M1076" t="s">
        <v>3201</v>
      </c>
      <c r="N1076" t="s">
        <v>3202</v>
      </c>
    </row>
    <row r="1077" spans="1:14">
      <c r="A1077" t="s">
        <v>3203</v>
      </c>
      <c r="B1077" s="6">
        <v>22.815605392097201</v>
      </c>
      <c r="C1077" s="6">
        <v>-0.525091606772916</v>
      </c>
      <c r="D1077" s="6">
        <v>0.47101316665677401</v>
      </c>
      <c r="E1077" s="6">
        <v>0.204147519701708</v>
      </c>
      <c r="F1077" s="6">
        <v>0.87667320260592896</v>
      </c>
      <c r="G1077" s="6">
        <v>-1.52332308057641</v>
      </c>
      <c r="H1077" s="6">
        <v>4.9628194747800805E-4</v>
      </c>
      <c r="I1077" s="6">
        <v>-0.38474628399862798</v>
      </c>
      <c r="J1077" s="6">
        <v>4.9628194747800805E-4</v>
      </c>
      <c r="K1077" s="2">
        <v>4</v>
      </c>
      <c r="L1077">
        <v>7</v>
      </c>
      <c r="N1077" t="s">
        <v>3204</v>
      </c>
    </row>
    <row r="1078" spans="1:14">
      <c r="A1078" t="s">
        <v>3205</v>
      </c>
      <c r="B1078" s="6">
        <v>89.588210041780002</v>
      </c>
      <c r="C1078" s="6">
        <v>-3.7574781313186301E-4</v>
      </c>
      <c r="D1078" s="6">
        <v>0.99978434280561101</v>
      </c>
      <c r="E1078" s="6">
        <v>9.6073328954337497E-2</v>
      </c>
      <c r="F1078" s="6">
        <v>0.91511425475360897</v>
      </c>
      <c r="G1078" s="6">
        <v>-0.18977798789903499</v>
      </c>
      <c r="H1078" s="6">
        <v>0.55408331718440296</v>
      </c>
      <c r="I1078" s="6">
        <v>-0.52789967625748702</v>
      </c>
      <c r="J1078" s="6">
        <v>0.55408331718440296</v>
      </c>
      <c r="K1078" s="2" t="s">
        <v>86</v>
      </c>
      <c r="L1078">
        <v>10</v>
      </c>
      <c r="M1078" t="s">
        <v>3206</v>
      </c>
      <c r="N1078" t="s">
        <v>3207</v>
      </c>
    </row>
    <row r="1079" spans="1:14">
      <c r="A1079" t="s">
        <v>3208</v>
      </c>
      <c r="B1079" s="6">
        <v>1556.18720986119</v>
      </c>
      <c r="C1079" s="6">
        <v>-0.16250812217893401</v>
      </c>
      <c r="D1079" s="6">
        <v>0.85663457085845096</v>
      </c>
      <c r="E1079" s="6">
        <v>-0.19936381523192401</v>
      </c>
      <c r="F1079" s="6">
        <v>0.78974890965729205</v>
      </c>
      <c r="G1079" s="6">
        <v>-0.91849197921710002</v>
      </c>
      <c r="H1079" s="6">
        <v>1.9468130829863799E-4</v>
      </c>
      <c r="I1079" s="6">
        <v>-0.87854894465953404</v>
      </c>
      <c r="J1079" s="6">
        <v>1.9468130829863799E-4</v>
      </c>
      <c r="K1079" s="2">
        <v>4</v>
      </c>
      <c r="L1079">
        <v>9</v>
      </c>
      <c r="M1079" t="s">
        <v>3209</v>
      </c>
      <c r="N1079" t="s">
        <v>3210</v>
      </c>
    </row>
    <row r="1080" spans="1:14">
      <c r="A1080" t="s">
        <v>3211</v>
      </c>
      <c r="B1080" s="6">
        <v>2318.3761577622899</v>
      </c>
      <c r="C1080" s="6">
        <v>0.147547329569026</v>
      </c>
      <c r="D1080" s="6">
        <v>0.80164066119433997</v>
      </c>
      <c r="E1080" s="6">
        <v>0.151825662031838</v>
      </c>
      <c r="F1080" s="6">
        <v>0.78750266984292605</v>
      </c>
      <c r="G1080" s="6">
        <v>0.76553133404770202</v>
      </c>
      <c r="H1080" s="6">
        <v>3.1030996603763103E-5</v>
      </c>
      <c r="I1080" s="6">
        <v>0.51190388870568904</v>
      </c>
      <c r="J1080" s="6">
        <v>3.1030996603763103E-5</v>
      </c>
      <c r="K1080" s="2">
        <v>4</v>
      </c>
      <c r="L1080">
        <v>1</v>
      </c>
      <c r="M1080" t="s">
        <v>3212</v>
      </c>
      <c r="N1080" t="s">
        <v>3213</v>
      </c>
    </row>
    <row r="1081" spans="1:14">
      <c r="A1081" t="s">
        <v>3214</v>
      </c>
      <c r="B1081" s="6">
        <v>106.60568779460699</v>
      </c>
      <c r="C1081" s="6">
        <v>0.30631345722805597</v>
      </c>
      <c r="D1081" s="6">
        <v>0.62689947575582405</v>
      </c>
      <c r="E1081" s="6">
        <v>0.306689016803949</v>
      </c>
      <c r="F1081" s="6">
        <v>0.63230666287598003</v>
      </c>
      <c r="G1081" s="6">
        <v>0.84889041009624799</v>
      </c>
      <c r="H1081" s="6">
        <v>2.0615337218282499E-3</v>
      </c>
      <c r="I1081" s="6">
        <v>0.55513967402497899</v>
      </c>
      <c r="J1081" s="6">
        <v>2.0615337218282499E-3</v>
      </c>
      <c r="K1081" s="2">
        <v>4</v>
      </c>
      <c r="L1081">
        <v>2</v>
      </c>
      <c r="M1081" t="s">
        <v>3215</v>
      </c>
      <c r="N1081" t="s">
        <v>3216</v>
      </c>
    </row>
    <row r="1082" spans="1:14">
      <c r="A1082" t="s">
        <v>3217</v>
      </c>
      <c r="B1082" s="6">
        <v>143.51205214298</v>
      </c>
      <c r="C1082" s="6">
        <v>-9.2425040786686896E-2</v>
      </c>
      <c r="D1082" s="6">
        <v>0.94007007308644397</v>
      </c>
      <c r="E1082" s="6">
        <v>-0.35081807849239399</v>
      </c>
      <c r="F1082" s="6">
        <v>0.61209623977955596</v>
      </c>
      <c r="G1082" s="6">
        <v>-0.87008062645907502</v>
      </c>
      <c r="H1082" s="6">
        <v>5.0036463128577801E-3</v>
      </c>
      <c r="I1082" s="6">
        <v>-0.72213363325308899</v>
      </c>
      <c r="J1082" s="6">
        <v>5.0036463128577801E-3</v>
      </c>
      <c r="K1082" s="2">
        <v>4</v>
      </c>
      <c r="L1082">
        <v>10</v>
      </c>
      <c r="M1082" t="s">
        <v>3218</v>
      </c>
      <c r="N1082" t="s">
        <v>3219</v>
      </c>
    </row>
    <row r="1083" spans="1:14">
      <c r="A1083" t="s">
        <v>3220</v>
      </c>
      <c r="B1083" s="6">
        <v>426.125453792163</v>
      </c>
      <c r="C1083" s="6">
        <v>-0.31947101043746901</v>
      </c>
      <c r="D1083" s="6">
        <v>0.28168048249878702</v>
      </c>
      <c r="E1083" s="6">
        <v>-0.54851026503896005</v>
      </c>
      <c r="F1083" s="6">
        <v>1.2971553171767E-2</v>
      </c>
      <c r="G1083" s="6">
        <v>0.12475165465568901</v>
      </c>
      <c r="H1083" s="6">
        <v>0.64020571786950298</v>
      </c>
      <c r="I1083" s="6">
        <v>-0.28968452208415502</v>
      </c>
      <c r="J1083" s="6">
        <v>0.64020571786950298</v>
      </c>
      <c r="K1083" s="2">
        <v>2</v>
      </c>
      <c r="L1083">
        <v>3</v>
      </c>
      <c r="M1083" t="s">
        <v>3221</v>
      </c>
      <c r="N1083" t="s">
        <v>3222</v>
      </c>
    </row>
    <row r="1084" spans="1:14">
      <c r="A1084" t="s">
        <v>3223</v>
      </c>
      <c r="B1084" s="6">
        <v>117.36322727834001</v>
      </c>
      <c r="C1084" s="6">
        <v>-0.56577873159115299</v>
      </c>
      <c r="D1084" s="6">
        <v>4.5347357171771997E-2</v>
      </c>
      <c r="E1084" s="6">
        <v>0.159239160890016</v>
      </c>
      <c r="F1084" s="6">
        <v>0.80871361555988297</v>
      </c>
      <c r="G1084" s="6">
        <v>0.122645212913276</v>
      </c>
      <c r="H1084" s="6">
        <v>0.718798288119467</v>
      </c>
      <c r="I1084" s="6">
        <v>-0.30303187659387298</v>
      </c>
      <c r="J1084" s="6">
        <v>0.718798288119467</v>
      </c>
      <c r="K1084" s="2">
        <v>1</v>
      </c>
      <c r="L1084">
        <v>3</v>
      </c>
      <c r="M1084" t="s">
        <v>3224</v>
      </c>
      <c r="N1084" t="s">
        <v>3225</v>
      </c>
    </row>
    <row r="1085" spans="1:14">
      <c r="A1085" t="s">
        <v>3226</v>
      </c>
      <c r="B1085" s="6">
        <v>617.22855063494501</v>
      </c>
      <c r="C1085" s="6">
        <v>-0.205219968924059</v>
      </c>
      <c r="D1085" s="6">
        <v>0.73672325294095398</v>
      </c>
      <c r="E1085" s="6">
        <v>-0.32682724004380198</v>
      </c>
      <c r="F1085" s="6">
        <v>0.44551787969490902</v>
      </c>
      <c r="G1085" s="6">
        <v>-0.60895942512313195</v>
      </c>
      <c r="H1085" s="6">
        <v>7.8822345825888592E-3</v>
      </c>
      <c r="I1085" s="6">
        <v>-0.29155357321644798</v>
      </c>
      <c r="J1085" s="6">
        <v>7.8822345825888592E-3</v>
      </c>
      <c r="K1085" s="2">
        <v>4</v>
      </c>
      <c r="L1085">
        <v>10</v>
      </c>
      <c r="M1085" t="s">
        <v>3227</v>
      </c>
      <c r="N1085" t="s">
        <v>3228</v>
      </c>
    </row>
    <row r="1086" spans="1:14">
      <c r="A1086" t="s">
        <v>3229</v>
      </c>
      <c r="B1086" s="6">
        <v>72.814415787441305</v>
      </c>
      <c r="C1086" s="6">
        <v>-0.26739537543953701</v>
      </c>
      <c r="D1086" s="6">
        <v>0.66966436374590499</v>
      </c>
      <c r="E1086" s="6">
        <v>-0.101332955419174</v>
      </c>
      <c r="F1086" s="6">
        <v>0.92510367316602604</v>
      </c>
      <c r="G1086" s="6">
        <v>-0.68960321985434603</v>
      </c>
      <c r="H1086" s="6">
        <v>1.3473766515172099E-2</v>
      </c>
      <c r="I1086" s="6">
        <v>-0.45750511323257698</v>
      </c>
      <c r="J1086" s="6">
        <v>1.3473766515172099E-2</v>
      </c>
      <c r="K1086" s="2">
        <v>4</v>
      </c>
      <c r="L1086">
        <v>10</v>
      </c>
      <c r="M1086" t="s">
        <v>3230</v>
      </c>
      <c r="N1086" t="s">
        <v>3231</v>
      </c>
    </row>
    <row r="1087" spans="1:14">
      <c r="A1087" t="s">
        <v>3232</v>
      </c>
      <c r="B1087" s="6">
        <v>410.52113255954799</v>
      </c>
      <c r="C1087" s="6">
        <v>-0.233917879375591</v>
      </c>
      <c r="D1087" s="6">
        <v>0.83266563988074405</v>
      </c>
      <c r="E1087" s="6">
        <v>-0.24355351877892301</v>
      </c>
      <c r="F1087" s="6">
        <v>0.81335802285050096</v>
      </c>
      <c r="G1087" s="6">
        <v>-0.90004542590844205</v>
      </c>
      <c r="H1087" s="6">
        <v>7.3147182276206398E-3</v>
      </c>
      <c r="I1087" s="6">
        <v>-0.61926432231765205</v>
      </c>
      <c r="J1087" s="6">
        <v>7.3147182276206398E-3</v>
      </c>
      <c r="K1087" s="2">
        <v>4</v>
      </c>
      <c r="L1087">
        <v>10</v>
      </c>
      <c r="M1087" t="s">
        <v>3233</v>
      </c>
      <c r="N1087" t="s">
        <v>3234</v>
      </c>
    </row>
    <row r="1088" spans="1:14">
      <c r="A1088" t="s">
        <v>3235</v>
      </c>
      <c r="B1088" s="6">
        <v>151.58903251426901</v>
      </c>
      <c r="C1088" s="6">
        <v>-0.37834424555950902</v>
      </c>
      <c r="D1088" s="6">
        <v>0.230065237717239</v>
      </c>
      <c r="E1088" s="6">
        <v>-0.14279295337254899</v>
      </c>
      <c r="F1088" s="6">
        <v>0.82698360921081504</v>
      </c>
      <c r="G1088" s="6">
        <v>-0.93706534288929499</v>
      </c>
      <c r="H1088" s="6">
        <v>7.3549092566056296E-6</v>
      </c>
      <c r="I1088" s="6">
        <v>-0.579734661216872</v>
      </c>
      <c r="J1088" s="6">
        <v>7.3549092566056296E-6</v>
      </c>
      <c r="K1088" s="2">
        <v>4</v>
      </c>
      <c r="L1088">
        <v>7</v>
      </c>
      <c r="M1088" t="s">
        <v>3236</v>
      </c>
      <c r="N1088" t="s">
        <v>3237</v>
      </c>
    </row>
    <row r="1089" spans="1:14">
      <c r="A1089" t="s">
        <v>3238</v>
      </c>
      <c r="B1089" s="6">
        <v>89.889829557927996</v>
      </c>
      <c r="C1089" s="6">
        <v>-0.13123459019579201</v>
      </c>
      <c r="D1089" s="6">
        <v>0.92309341040074699</v>
      </c>
      <c r="E1089" s="6">
        <v>-7.6546113481286301E-2</v>
      </c>
      <c r="F1089" s="6">
        <v>0.93079108576502401</v>
      </c>
      <c r="G1089" s="6">
        <v>0.84817493941713895</v>
      </c>
      <c r="H1089" s="6">
        <v>3.5179509858171598E-3</v>
      </c>
      <c r="I1089" s="6">
        <v>0.466849112010086</v>
      </c>
      <c r="J1089" s="6">
        <v>3.5179509858171598E-3</v>
      </c>
      <c r="K1089" s="2">
        <v>4</v>
      </c>
      <c r="L1089">
        <v>8</v>
      </c>
      <c r="M1089" t="s">
        <v>3239</v>
      </c>
      <c r="N1089" t="s">
        <v>3240</v>
      </c>
    </row>
    <row r="1090" spans="1:14">
      <c r="A1090" t="s">
        <v>3241</v>
      </c>
      <c r="B1090" s="6">
        <v>78.902913976874203</v>
      </c>
      <c r="C1090" s="6">
        <v>0.20515684794574901</v>
      </c>
      <c r="D1090" s="6">
        <v>0.88502181862856699</v>
      </c>
      <c r="E1090" s="6">
        <v>0.31071415152535098</v>
      </c>
      <c r="F1090" s="6">
        <v>0.75463400571132899</v>
      </c>
      <c r="G1090" s="6">
        <v>0.84403933641204698</v>
      </c>
      <c r="H1090" s="6">
        <v>2.5139441834771601E-2</v>
      </c>
      <c r="I1090" s="6">
        <v>1.2434394672287601</v>
      </c>
      <c r="J1090" s="6">
        <v>2.5139441834771601E-2</v>
      </c>
      <c r="K1090" s="2">
        <v>4</v>
      </c>
      <c r="L1090">
        <v>12</v>
      </c>
      <c r="M1090" t="s">
        <v>3242</v>
      </c>
      <c r="N1090" t="s">
        <v>3243</v>
      </c>
    </row>
    <row r="1091" spans="1:14">
      <c r="A1091" t="s">
        <v>3244</v>
      </c>
      <c r="B1091" s="6">
        <v>150.95778182592599</v>
      </c>
      <c r="C1091" s="6">
        <v>0.31008684559127297</v>
      </c>
      <c r="D1091" s="6">
        <v>0.71033685468426699</v>
      </c>
      <c r="E1091" s="6">
        <v>-8.1335423609781798E-2</v>
      </c>
      <c r="F1091" s="6">
        <v>0.93079108576502401</v>
      </c>
      <c r="G1091" s="6">
        <v>0.978711824461313</v>
      </c>
      <c r="H1091" s="6">
        <v>2.46335781843472E-3</v>
      </c>
      <c r="I1091" s="6">
        <v>0.95378854009031899</v>
      </c>
      <c r="J1091" s="6">
        <v>2.46335781843472E-3</v>
      </c>
      <c r="K1091" s="2">
        <v>4</v>
      </c>
      <c r="L1091">
        <v>6</v>
      </c>
      <c r="M1091" t="s">
        <v>3245</v>
      </c>
      <c r="N1091" t="s">
        <v>3246</v>
      </c>
    </row>
    <row r="1092" spans="1:14">
      <c r="A1092" t="s">
        <v>3247</v>
      </c>
      <c r="B1092" s="6">
        <v>270.64466843922401</v>
      </c>
      <c r="C1092" s="6">
        <v>-0.37284866046415999</v>
      </c>
      <c r="D1092" s="6">
        <v>0.25025989681901001</v>
      </c>
      <c r="E1092" s="6">
        <v>-0.66330551700139795</v>
      </c>
      <c r="F1092" s="6">
        <v>6.3104340074863E-3</v>
      </c>
      <c r="G1092" s="6">
        <v>-0.42425257668198602</v>
      </c>
      <c r="H1092" s="6">
        <v>5.4800124704754101E-2</v>
      </c>
      <c r="I1092" s="6">
        <v>-0.21422278197302599</v>
      </c>
      <c r="J1092" s="6">
        <v>5.4800124704754101E-2</v>
      </c>
      <c r="K1092" s="2">
        <v>2</v>
      </c>
      <c r="L1092">
        <v>10</v>
      </c>
      <c r="M1092" t="s">
        <v>3248</v>
      </c>
      <c r="N1092" t="s">
        <v>3249</v>
      </c>
    </row>
    <row r="1093" spans="1:14">
      <c r="A1093" t="s">
        <v>3250</v>
      </c>
      <c r="B1093" s="6">
        <v>35.071867124892698</v>
      </c>
      <c r="C1093" s="6">
        <v>-0.34325548169447501</v>
      </c>
      <c r="D1093" s="6">
        <v>0.72746492453281597</v>
      </c>
      <c r="E1093" s="6">
        <v>-0.180752934319904</v>
      </c>
      <c r="F1093" s="6">
        <v>0.89906017401759997</v>
      </c>
      <c r="G1093" s="6">
        <v>-0.64843274584918997</v>
      </c>
      <c r="H1093" s="6">
        <v>0.13133334289784099</v>
      </c>
      <c r="I1093" s="6">
        <v>-1.3444538750455699</v>
      </c>
      <c r="J1093" s="6">
        <v>0.13133334289784099</v>
      </c>
      <c r="K1093" s="2" t="s">
        <v>86</v>
      </c>
      <c r="L1093">
        <v>9</v>
      </c>
      <c r="M1093" t="s">
        <v>3251</v>
      </c>
      <c r="N1093" t="s">
        <v>3252</v>
      </c>
    </row>
    <row r="1094" spans="1:14">
      <c r="A1094" t="s">
        <v>3253</v>
      </c>
      <c r="B1094" s="6">
        <v>279.98075106871698</v>
      </c>
      <c r="C1094" s="6">
        <v>0.41640972876075899</v>
      </c>
      <c r="D1094" s="6">
        <v>0.28822805445287503</v>
      </c>
      <c r="E1094" s="6">
        <v>0.38323633835366</v>
      </c>
      <c r="F1094" s="6">
        <v>0.371044151754433</v>
      </c>
      <c r="G1094" s="6">
        <v>0.85473461252222405</v>
      </c>
      <c r="H1094" s="6">
        <v>3.0629599108899201E-4</v>
      </c>
      <c r="I1094" s="6">
        <v>0.591576329251841</v>
      </c>
      <c r="J1094" s="6">
        <v>3.0629599108899201E-4</v>
      </c>
      <c r="K1094" s="2">
        <v>4</v>
      </c>
      <c r="L1094">
        <v>2</v>
      </c>
      <c r="M1094" t="s">
        <v>3254</v>
      </c>
      <c r="N1094" t="s">
        <v>3255</v>
      </c>
    </row>
    <row r="1095" spans="1:14">
      <c r="A1095" t="s">
        <v>3256</v>
      </c>
      <c r="B1095" s="6">
        <v>1254.48682329033</v>
      </c>
      <c r="C1095" s="6">
        <v>-0.48641195384980002</v>
      </c>
      <c r="D1095" s="6">
        <v>0.137673861102659</v>
      </c>
      <c r="E1095" s="6">
        <v>-0.61872162985329704</v>
      </c>
      <c r="F1095" s="6">
        <v>3.5922167137188599E-2</v>
      </c>
      <c r="G1095" s="6">
        <v>-0.109112834130521</v>
      </c>
      <c r="H1095" s="6">
        <v>0.77543615734391902</v>
      </c>
      <c r="I1095" s="6">
        <v>-0.21755716178359799</v>
      </c>
      <c r="J1095" s="6">
        <v>0.77543615734391902</v>
      </c>
      <c r="K1095" s="2">
        <v>2</v>
      </c>
      <c r="L1095">
        <v>3</v>
      </c>
      <c r="M1095" t="s">
        <v>3257</v>
      </c>
      <c r="N1095" t="s">
        <v>3258</v>
      </c>
    </row>
    <row r="1096" spans="1:14">
      <c r="A1096" t="s">
        <v>3259</v>
      </c>
      <c r="B1096" s="6">
        <v>652.767333874526</v>
      </c>
      <c r="C1096" s="6">
        <v>-0.19388732261354999</v>
      </c>
      <c r="D1096" s="6">
        <v>0.58479696329571296</v>
      </c>
      <c r="E1096" s="6">
        <v>-0.185484227373445</v>
      </c>
      <c r="F1096" s="6">
        <v>0.62253349927016</v>
      </c>
      <c r="G1096" s="6">
        <v>-0.62224349719988703</v>
      </c>
      <c r="H1096" s="6">
        <v>1.3689926736736301E-4</v>
      </c>
      <c r="I1096" s="6">
        <v>-0.52827987057870995</v>
      </c>
      <c r="J1096" s="6">
        <v>1.3689926736736301E-4</v>
      </c>
      <c r="K1096" s="2">
        <v>4</v>
      </c>
      <c r="L1096">
        <v>10</v>
      </c>
      <c r="M1096" t="s">
        <v>3260</v>
      </c>
      <c r="N1096" t="s">
        <v>3261</v>
      </c>
    </row>
    <row r="1097" spans="1:14">
      <c r="A1097" t="s">
        <v>3262</v>
      </c>
      <c r="B1097" s="6">
        <v>7930.3912076006</v>
      </c>
      <c r="C1097" s="6">
        <v>0.30752497943099</v>
      </c>
      <c r="D1097" s="6">
        <v>0.16628977021660399</v>
      </c>
      <c r="E1097" s="6">
        <v>0.37145080096425398</v>
      </c>
      <c r="F1097" s="6">
        <v>6.9777062882498297E-2</v>
      </c>
      <c r="G1097" s="6">
        <v>0.54225102767943201</v>
      </c>
      <c r="H1097" s="6">
        <v>2.77207607273236E-4</v>
      </c>
      <c r="I1097" s="6">
        <v>0.45157093691324102</v>
      </c>
      <c r="J1097" s="6">
        <v>2.77207607273236E-4</v>
      </c>
      <c r="K1097" s="2">
        <v>4</v>
      </c>
      <c r="L1097">
        <v>2</v>
      </c>
      <c r="M1097" t="s">
        <v>3263</v>
      </c>
      <c r="N1097" t="s">
        <v>3264</v>
      </c>
    </row>
    <row r="1098" spans="1:14">
      <c r="A1098" t="s">
        <v>3265</v>
      </c>
      <c r="B1098" s="6">
        <v>96.0792148604001</v>
      </c>
      <c r="C1098" s="6">
        <v>0.66122269643071996</v>
      </c>
      <c r="D1098" s="6">
        <v>8.12735787327801E-2</v>
      </c>
      <c r="E1098" s="6">
        <v>0.84071409953675602</v>
      </c>
      <c r="F1098" s="6">
        <v>1.2699272964016101E-2</v>
      </c>
      <c r="G1098" s="6">
        <v>0.56131262490880396</v>
      </c>
      <c r="H1098" s="6">
        <v>7.1643242347092503E-2</v>
      </c>
      <c r="I1098" s="6">
        <v>0.40003269547273501</v>
      </c>
      <c r="J1098" s="6">
        <v>7.1643242347092503E-2</v>
      </c>
      <c r="K1098" s="2">
        <v>2</v>
      </c>
      <c r="L1098">
        <v>4</v>
      </c>
      <c r="M1098" t="s">
        <v>3266</v>
      </c>
      <c r="N1098" t="s">
        <v>3267</v>
      </c>
    </row>
    <row r="1099" spans="1:14">
      <c r="A1099" t="s">
        <v>3268</v>
      </c>
      <c r="B1099" s="6">
        <v>33.5912191796955</v>
      </c>
      <c r="C1099" s="6">
        <v>-0.49762774328741</v>
      </c>
      <c r="D1099" s="6">
        <v>0.49343078618925601</v>
      </c>
      <c r="E1099" s="6">
        <v>-0.27629043623279098</v>
      </c>
      <c r="F1099" s="6">
        <v>0.80992531965973702</v>
      </c>
      <c r="G1099" s="6">
        <v>-1.5372687905287801</v>
      </c>
      <c r="H1099" s="6">
        <v>1.6335153658605399E-4</v>
      </c>
      <c r="I1099" s="6">
        <v>-1.28621733704896</v>
      </c>
      <c r="J1099" s="6">
        <v>1.6335153658605399E-4</v>
      </c>
      <c r="K1099" s="2">
        <v>4</v>
      </c>
      <c r="L1099">
        <v>7</v>
      </c>
      <c r="M1099" t="s">
        <v>3269</v>
      </c>
      <c r="N1099" t="s">
        <v>3270</v>
      </c>
    </row>
    <row r="1100" spans="1:14">
      <c r="A1100" t="s">
        <v>3271</v>
      </c>
      <c r="B1100" s="6">
        <v>211.94838477514099</v>
      </c>
      <c r="C1100" s="6">
        <v>-0.60109658831388402</v>
      </c>
      <c r="D1100" s="6">
        <v>1.8244811179488299E-2</v>
      </c>
      <c r="E1100" s="6">
        <v>-0.50488084919584797</v>
      </c>
      <c r="F1100" s="6">
        <v>7.3884574072887593E-2</v>
      </c>
      <c r="G1100" s="6">
        <v>-0.57213330354298997</v>
      </c>
      <c r="H1100" s="6">
        <v>8.1022728461747195E-3</v>
      </c>
      <c r="I1100" s="6">
        <v>-0.41165398438190098</v>
      </c>
      <c r="J1100" s="6">
        <v>8.1022728461747195E-3</v>
      </c>
      <c r="K1100" s="2" t="s">
        <v>17</v>
      </c>
      <c r="L1100">
        <v>10</v>
      </c>
      <c r="M1100" t="s">
        <v>3272</v>
      </c>
      <c r="N1100" t="s">
        <v>3273</v>
      </c>
    </row>
    <row r="1101" spans="1:14">
      <c r="A1101" t="s">
        <v>3274</v>
      </c>
      <c r="B1101" s="6">
        <v>67.701664413509306</v>
      </c>
      <c r="C1101" s="6">
        <v>-5.3197125535022399E-2</v>
      </c>
      <c r="D1101" s="6">
        <v>0.96652634036547402</v>
      </c>
      <c r="E1101" s="6">
        <v>5.4597805790419798E-2</v>
      </c>
      <c r="F1101" s="6">
        <v>0.96144233539898405</v>
      </c>
      <c r="G1101" s="6">
        <v>-1.3290185834519299</v>
      </c>
      <c r="H1101" s="6">
        <v>1.42141192833203E-3</v>
      </c>
      <c r="I1101" s="6">
        <v>-0.65562103213827905</v>
      </c>
      <c r="J1101" s="6">
        <v>1.42141192833203E-3</v>
      </c>
      <c r="K1101" s="2">
        <v>4</v>
      </c>
      <c r="L1101">
        <v>7</v>
      </c>
      <c r="M1101" t="s">
        <v>3275</v>
      </c>
      <c r="N1101" t="s">
        <v>3276</v>
      </c>
    </row>
    <row r="1102" spans="1:14">
      <c r="A1102" t="s">
        <v>3277</v>
      </c>
      <c r="B1102" s="6">
        <v>2195.72598426073</v>
      </c>
      <c r="C1102" s="6">
        <v>9.6689076857135903E-2</v>
      </c>
      <c r="D1102" s="6">
        <v>0.90583055367055898</v>
      </c>
      <c r="E1102" s="6">
        <v>0.142297840275728</v>
      </c>
      <c r="F1102" s="6">
        <v>0.82313333307131198</v>
      </c>
      <c r="G1102" s="6">
        <v>0.72122909381003597</v>
      </c>
      <c r="H1102" s="6">
        <v>1.58607419893408E-4</v>
      </c>
      <c r="I1102" s="6">
        <v>0.30719420721833102</v>
      </c>
      <c r="J1102" s="6">
        <v>1.58607419893408E-4</v>
      </c>
      <c r="K1102" s="2">
        <v>4</v>
      </c>
      <c r="L1102">
        <v>1</v>
      </c>
      <c r="M1102" t="s">
        <v>3278</v>
      </c>
      <c r="N1102" t="s">
        <v>3279</v>
      </c>
    </row>
    <row r="1103" spans="1:14">
      <c r="A1103" t="s">
        <v>3280</v>
      </c>
      <c r="B1103" s="6">
        <v>141.771008413533</v>
      </c>
      <c r="C1103" s="6">
        <v>-0.17857920179554601</v>
      </c>
      <c r="D1103" s="6">
        <v>0.75696363494670305</v>
      </c>
      <c r="E1103" s="6">
        <v>6.7071149449953404E-2</v>
      </c>
      <c r="F1103" s="6">
        <v>0.93079108576502401</v>
      </c>
      <c r="G1103" s="6">
        <v>0.50174319727442496</v>
      </c>
      <c r="H1103" s="6">
        <v>1.36552351115523E-2</v>
      </c>
      <c r="I1103" s="6">
        <v>9.6633234229426407E-2</v>
      </c>
      <c r="J1103" s="6">
        <v>1.36552351115523E-2</v>
      </c>
      <c r="K1103" s="2">
        <v>4</v>
      </c>
      <c r="L1103">
        <v>8</v>
      </c>
      <c r="M1103" t="s">
        <v>3281</v>
      </c>
      <c r="N1103" t="s">
        <v>3282</v>
      </c>
    </row>
    <row r="1104" spans="1:14">
      <c r="A1104" t="s">
        <v>3283</v>
      </c>
      <c r="B1104" s="6">
        <v>91.216537912468695</v>
      </c>
      <c r="C1104" s="6">
        <v>-0.168012870568193</v>
      </c>
      <c r="D1104" s="6">
        <v>0.90273856627416704</v>
      </c>
      <c r="E1104" s="6">
        <v>-5.6412768401225603E-2</v>
      </c>
      <c r="F1104" s="6">
        <v>0.95209839369586502</v>
      </c>
      <c r="G1104" s="6">
        <v>-1.1739873608253</v>
      </c>
      <c r="H1104" s="6">
        <v>7.0957336226516396E-4</v>
      </c>
      <c r="I1104" s="6">
        <v>-0.50941265074454201</v>
      </c>
      <c r="J1104" s="6">
        <v>7.0957336226516396E-4</v>
      </c>
      <c r="K1104" s="2">
        <v>4</v>
      </c>
      <c r="L1104">
        <v>7</v>
      </c>
      <c r="N1104" t="s">
        <v>3284</v>
      </c>
    </row>
    <row r="1105" spans="1:14">
      <c r="A1105" t="s">
        <v>3285</v>
      </c>
      <c r="B1105" s="6">
        <v>542.04400910398203</v>
      </c>
      <c r="C1105" s="6">
        <v>0.16620497804973</v>
      </c>
      <c r="D1105" s="6">
        <v>0.86262116551893997</v>
      </c>
      <c r="E1105" s="6">
        <v>8.91750725082298E-2</v>
      </c>
      <c r="F1105" s="6">
        <v>0.93079108576502401</v>
      </c>
      <c r="G1105" s="6">
        <v>0.58314725155786995</v>
      </c>
      <c r="H1105" s="6">
        <v>3.3605311407254201E-2</v>
      </c>
      <c r="I1105" s="6">
        <v>0.57430051063256804</v>
      </c>
      <c r="J1105" s="6">
        <v>3.3605311407254201E-2</v>
      </c>
      <c r="K1105" s="2">
        <v>4</v>
      </c>
      <c r="L1105">
        <v>1</v>
      </c>
      <c r="M1105" t="s">
        <v>3286</v>
      </c>
      <c r="N1105" t="s">
        <v>3287</v>
      </c>
    </row>
    <row r="1106" spans="1:14">
      <c r="A1106" t="s">
        <v>3288</v>
      </c>
      <c r="B1106" s="6">
        <v>80.206646397598703</v>
      </c>
      <c r="C1106" s="6">
        <v>0.43074084726045903</v>
      </c>
      <c r="D1106" s="6">
        <v>0.17205687943151901</v>
      </c>
      <c r="E1106" s="6">
        <v>0.112697101307172</v>
      </c>
      <c r="F1106" s="6">
        <v>0.88981012218490096</v>
      </c>
      <c r="G1106" s="6">
        <v>0.35322314709258401</v>
      </c>
      <c r="H1106" s="6">
        <v>0.152147049167524</v>
      </c>
      <c r="I1106" s="6">
        <v>0.587953595197379</v>
      </c>
      <c r="J1106" s="6">
        <v>0.152147049167524</v>
      </c>
      <c r="K1106" s="2" t="s">
        <v>86</v>
      </c>
      <c r="L1106">
        <v>12</v>
      </c>
      <c r="M1106" t="s">
        <v>3289</v>
      </c>
      <c r="N1106" t="s">
        <v>3290</v>
      </c>
    </row>
    <row r="1107" spans="1:14">
      <c r="A1107" t="s">
        <v>3291</v>
      </c>
      <c r="B1107" s="6">
        <v>955.10352635749803</v>
      </c>
      <c r="C1107" s="6">
        <v>0.33397799613674001</v>
      </c>
      <c r="D1107" s="6">
        <v>0.128024114840738</v>
      </c>
      <c r="E1107" s="6">
        <v>0.36896485085719499</v>
      </c>
      <c r="F1107" s="6">
        <v>8.2157968513858301E-2</v>
      </c>
      <c r="G1107" s="6">
        <v>0.611658607371112</v>
      </c>
      <c r="H1107" s="6">
        <v>5.9451406030578799E-5</v>
      </c>
      <c r="I1107" s="6">
        <v>0.36686765716529901</v>
      </c>
      <c r="J1107" s="6">
        <v>5.9451406030578799E-5</v>
      </c>
      <c r="K1107" s="2">
        <v>4</v>
      </c>
      <c r="L1107">
        <v>2</v>
      </c>
      <c r="M1107" t="s">
        <v>3292</v>
      </c>
      <c r="N1107" t="s">
        <v>3293</v>
      </c>
    </row>
    <row r="1108" spans="1:14">
      <c r="A1108" t="s">
        <v>3294</v>
      </c>
      <c r="B1108" s="6">
        <v>355.56107104417998</v>
      </c>
      <c r="C1108" s="6">
        <v>-0.41211430995410903</v>
      </c>
      <c r="D1108" s="6">
        <v>0.395157647879747</v>
      </c>
      <c r="E1108" s="6">
        <v>-0.117001167362582</v>
      </c>
      <c r="F1108" s="6">
        <v>0.91607555789398998</v>
      </c>
      <c r="G1108" s="6">
        <v>-1.2595824621517799</v>
      </c>
      <c r="H1108" s="6">
        <v>3.2404386792953398E-6</v>
      </c>
      <c r="I1108" s="6">
        <v>-0.69733569365806403</v>
      </c>
      <c r="J1108" s="6">
        <v>3.2404386792953398E-6</v>
      </c>
      <c r="K1108" s="2">
        <v>4</v>
      </c>
      <c r="L1108">
        <v>7</v>
      </c>
      <c r="M1108" t="s">
        <v>3295</v>
      </c>
      <c r="N1108" t="s">
        <v>3296</v>
      </c>
    </row>
    <row r="1109" spans="1:14">
      <c r="A1109" t="s">
        <v>3297</v>
      </c>
      <c r="B1109" s="6">
        <v>544.14835098805099</v>
      </c>
      <c r="C1109" s="6">
        <v>-0.48377578917497799</v>
      </c>
      <c r="D1109" s="6">
        <v>8.3235819093262498E-2</v>
      </c>
      <c r="E1109" s="6">
        <v>-0.47881718905957499</v>
      </c>
      <c r="F1109" s="6">
        <v>9.7096974664425295E-2</v>
      </c>
      <c r="G1109" s="6">
        <v>-0.86300262357225499</v>
      </c>
      <c r="H1109" s="6">
        <v>3.0713113722356499E-5</v>
      </c>
      <c r="I1109" s="6">
        <v>-0.74039635264176995</v>
      </c>
      <c r="J1109" s="6">
        <v>3.0713113722356499E-5</v>
      </c>
      <c r="K1109" s="2">
        <v>4</v>
      </c>
      <c r="L1109">
        <v>9</v>
      </c>
      <c r="M1109" t="s">
        <v>3298</v>
      </c>
      <c r="N1109" t="s">
        <v>3299</v>
      </c>
    </row>
    <row r="1110" spans="1:14">
      <c r="A1110" t="s">
        <v>3300</v>
      </c>
      <c r="B1110" s="6">
        <v>5087.8192346285696</v>
      </c>
      <c r="C1110" s="6">
        <v>0.21499290609146801</v>
      </c>
      <c r="D1110" s="6">
        <v>0.69417204368142305</v>
      </c>
      <c r="E1110" s="6">
        <v>0.49426274799901199</v>
      </c>
      <c r="F1110" s="6">
        <v>0.100135410107588</v>
      </c>
      <c r="G1110" s="6">
        <v>0.40172430218349198</v>
      </c>
      <c r="H1110" s="6">
        <v>8.6223636125912606E-2</v>
      </c>
      <c r="I1110" s="6">
        <v>0.51003423698968997</v>
      </c>
      <c r="J1110" s="6">
        <v>8.6223636125912606E-2</v>
      </c>
      <c r="K1110" s="2" t="s">
        <v>86</v>
      </c>
      <c r="L1110">
        <v>2</v>
      </c>
      <c r="M1110" t="s">
        <v>3301</v>
      </c>
      <c r="N1110" t="s">
        <v>3302</v>
      </c>
    </row>
    <row r="1111" spans="1:14">
      <c r="A1111" t="s">
        <v>3303</v>
      </c>
      <c r="B1111" s="6">
        <v>243.49605978297899</v>
      </c>
      <c r="C1111" s="6">
        <v>0.60207283041456405</v>
      </c>
      <c r="D1111" s="6">
        <v>3.0885748222166201E-3</v>
      </c>
      <c r="E1111" s="6">
        <v>0.46404574522541697</v>
      </c>
      <c r="F1111" s="6">
        <v>5.1035119776506703E-2</v>
      </c>
      <c r="G1111" s="6">
        <v>0.27238793541290701</v>
      </c>
      <c r="H1111" s="6">
        <v>0.203931980317658</v>
      </c>
      <c r="I1111" s="6">
        <v>0.67430548154619696</v>
      </c>
      <c r="J1111" s="6">
        <v>0.203931980317658</v>
      </c>
      <c r="K1111" s="2">
        <v>1</v>
      </c>
      <c r="L1111">
        <v>2</v>
      </c>
      <c r="M1111" t="s">
        <v>3304</v>
      </c>
      <c r="N1111" t="s">
        <v>3305</v>
      </c>
    </row>
    <row r="1112" spans="1:14">
      <c r="A1112" t="s">
        <v>3306</v>
      </c>
      <c r="B1112" s="6">
        <v>100.608354482579</v>
      </c>
      <c r="C1112" s="6">
        <v>-6.5179222096197503E-2</v>
      </c>
      <c r="D1112" s="6">
        <v>0.94007007308644397</v>
      </c>
      <c r="E1112" s="6">
        <v>-0.18265836303152</v>
      </c>
      <c r="F1112" s="6">
        <v>0.80588735641197495</v>
      </c>
      <c r="G1112" s="6">
        <v>-0.921037476124549</v>
      </c>
      <c r="H1112" s="6">
        <v>3.20881254714426E-4</v>
      </c>
      <c r="I1112" s="6">
        <v>-0.36035077920432701</v>
      </c>
      <c r="J1112" s="6">
        <v>3.20881254714426E-4</v>
      </c>
      <c r="K1112" s="2">
        <v>4</v>
      </c>
      <c r="L1112">
        <v>7</v>
      </c>
      <c r="M1112" t="s">
        <v>3307</v>
      </c>
      <c r="N1112" t="s">
        <v>3308</v>
      </c>
    </row>
    <row r="1113" spans="1:14">
      <c r="A1113" t="s">
        <v>3309</v>
      </c>
      <c r="B1113" s="6">
        <v>12.938906984298001</v>
      </c>
      <c r="C1113" s="6">
        <v>0.50184688859355897</v>
      </c>
      <c r="D1113" s="6">
        <v>0.62689947575582405</v>
      </c>
      <c r="E1113" s="6">
        <v>3.3161684476224397E-2</v>
      </c>
      <c r="F1113" s="6">
        <v>0.98184575746469005</v>
      </c>
      <c r="G1113" s="6">
        <v>1.3497601306159399</v>
      </c>
      <c r="H1113" s="6">
        <v>3.53386206587085E-3</v>
      </c>
      <c r="I1113" s="6">
        <v>-0.35935829283153697</v>
      </c>
      <c r="J1113" s="6">
        <v>3.53386206587085E-3</v>
      </c>
      <c r="K1113" s="2">
        <v>4</v>
      </c>
      <c r="L1113">
        <v>8</v>
      </c>
      <c r="M1113" t="s">
        <v>3310</v>
      </c>
      <c r="N1113" t="s">
        <v>3311</v>
      </c>
    </row>
    <row r="1114" spans="1:14">
      <c r="A1114" t="s">
        <v>3312</v>
      </c>
      <c r="B1114" s="6">
        <v>591.51415622302704</v>
      </c>
      <c r="C1114" s="6">
        <v>-0.31835250249506297</v>
      </c>
      <c r="D1114" s="6">
        <v>0.304544485964032</v>
      </c>
      <c r="E1114" s="6">
        <v>-0.28576826692249602</v>
      </c>
      <c r="F1114" s="6">
        <v>0.40574488957277499</v>
      </c>
      <c r="G1114" s="6">
        <v>-0.51616431739329804</v>
      </c>
      <c r="H1114" s="6">
        <v>6.94765417712114E-3</v>
      </c>
      <c r="I1114" s="6">
        <v>-0.80516547894726898</v>
      </c>
      <c r="J1114" s="6">
        <v>6.94765417712114E-3</v>
      </c>
      <c r="K1114" s="2">
        <v>4</v>
      </c>
      <c r="L1114">
        <v>10</v>
      </c>
      <c r="M1114" t="s">
        <v>3313</v>
      </c>
      <c r="N1114" t="s">
        <v>3314</v>
      </c>
    </row>
    <row r="1115" spans="1:14">
      <c r="A1115" t="s">
        <v>3315</v>
      </c>
      <c r="B1115" s="6">
        <v>469.337979421093</v>
      </c>
      <c r="C1115" s="6">
        <v>-0.27368905577271802</v>
      </c>
      <c r="D1115" s="6">
        <v>0.56170002386386197</v>
      </c>
      <c r="E1115" s="6">
        <v>-0.47936402187871102</v>
      </c>
      <c r="F1115" s="6">
        <v>0.140703196094426</v>
      </c>
      <c r="G1115" s="6">
        <v>-0.84274515596755095</v>
      </c>
      <c r="H1115" s="6">
        <v>1.5969998490777401E-4</v>
      </c>
      <c r="I1115" s="6">
        <v>-0.52261350320838096</v>
      </c>
      <c r="J1115" s="6">
        <v>1.5969998490777401E-4</v>
      </c>
      <c r="K1115" s="2">
        <v>4</v>
      </c>
      <c r="L1115">
        <v>10</v>
      </c>
      <c r="M1115" t="s">
        <v>3316</v>
      </c>
      <c r="N1115" t="s">
        <v>3317</v>
      </c>
    </row>
    <row r="1116" spans="1:14">
      <c r="A1116" t="s">
        <v>3318</v>
      </c>
      <c r="B1116" s="6">
        <v>89.4774795633396</v>
      </c>
      <c r="C1116" s="6">
        <v>0.50618177772285999</v>
      </c>
      <c r="D1116" s="6">
        <v>0.52901879555904097</v>
      </c>
      <c r="E1116" s="6">
        <v>0.364326681048879</v>
      </c>
      <c r="F1116" s="6">
        <v>0.73089666079571802</v>
      </c>
      <c r="G1116" s="6">
        <v>-0.88593552686600396</v>
      </c>
      <c r="H1116" s="6">
        <v>4.8057027375007597E-2</v>
      </c>
      <c r="I1116" s="6">
        <v>-0.27207367315869402</v>
      </c>
      <c r="J1116" s="6">
        <v>4.8057027375007597E-2</v>
      </c>
      <c r="K1116" s="2">
        <v>4</v>
      </c>
      <c r="L1116">
        <v>5</v>
      </c>
      <c r="M1116" t="s">
        <v>3319</v>
      </c>
      <c r="N1116" t="s">
        <v>3320</v>
      </c>
    </row>
    <row r="1117" spans="1:14">
      <c r="A1117" t="s">
        <v>3321</v>
      </c>
      <c r="B1117" s="6">
        <v>113.01659468084399</v>
      </c>
      <c r="C1117" s="6">
        <v>0.117058001561074</v>
      </c>
      <c r="D1117" s="6">
        <v>0.86928983311665098</v>
      </c>
      <c r="E1117" s="6">
        <v>0.17812238376991599</v>
      </c>
      <c r="F1117" s="6">
        <v>0.70868859831391195</v>
      </c>
      <c r="G1117" s="6">
        <v>0.35281959771820098</v>
      </c>
      <c r="H1117" s="6">
        <v>8.44168046255417E-2</v>
      </c>
      <c r="I1117" s="6">
        <v>0.55119537664850005</v>
      </c>
      <c r="J1117" s="6">
        <v>8.44168046255417E-2</v>
      </c>
      <c r="K1117" s="2" t="s">
        <v>86</v>
      </c>
      <c r="L1117">
        <v>12</v>
      </c>
      <c r="M1117" t="s">
        <v>3322</v>
      </c>
      <c r="N1117" t="s">
        <v>3323</v>
      </c>
    </row>
    <row r="1118" spans="1:14">
      <c r="A1118" t="s">
        <v>3324</v>
      </c>
      <c r="B1118" s="6">
        <v>38.982856034653601</v>
      </c>
      <c r="C1118" s="6">
        <v>-0.17211657226500099</v>
      </c>
      <c r="D1118" s="6">
        <v>0.92921021589736197</v>
      </c>
      <c r="E1118" s="6">
        <v>-0.39686456788542901</v>
      </c>
      <c r="F1118" s="6">
        <v>0.72636987021495203</v>
      </c>
      <c r="G1118" s="6">
        <v>-1.0969580107688299</v>
      </c>
      <c r="H1118" s="6">
        <v>2.2135806851627599E-2</v>
      </c>
      <c r="I1118" s="6">
        <v>-0.89653158801942301</v>
      </c>
      <c r="J1118" s="6">
        <v>2.2135806851627599E-2</v>
      </c>
      <c r="K1118" s="2">
        <v>4</v>
      </c>
      <c r="L1118">
        <v>9</v>
      </c>
      <c r="M1118" t="s">
        <v>3325</v>
      </c>
      <c r="N1118" t="s">
        <v>3326</v>
      </c>
    </row>
    <row r="1119" spans="1:14">
      <c r="A1119" t="s">
        <v>3327</v>
      </c>
      <c r="B1119" s="6">
        <v>258.40569581196098</v>
      </c>
      <c r="C1119" s="6">
        <v>4.738848301964E-2</v>
      </c>
      <c r="D1119" s="6">
        <v>0.94792936788686999</v>
      </c>
      <c r="E1119" s="6">
        <v>7.9850378644858402E-2</v>
      </c>
      <c r="F1119" s="6">
        <v>0.93079108576502401</v>
      </c>
      <c r="G1119" s="6">
        <v>-0.57468611161205796</v>
      </c>
      <c r="H1119" s="6">
        <v>2.5601279104413701E-2</v>
      </c>
      <c r="I1119" s="6">
        <v>-0.12892182807048899</v>
      </c>
      <c r="J1119" s="6">
        <v>2.5601279104413701E-2</v>
      </c>
      <c r="K1119" s="2">
        <v>4</v>
      </c>
      <c r="L1119">
        <v>5</v>
      </c>
      <c r="M1119" t="s">
        <v>3328</v>
      </c>
      <c r="N1119" t="s">
        <v>3329</v>
      </c>
    </row>
    <row r="1120" spans="1:14">
      <c r="A1120" t="s">
        <v>3330</v>
      </c>
      <c r="B1120" s="6">
        <v>222.37263719930201</v>
      </c>
      <c r="C1120" s="6">
        <v>-0.26573972006351498</v>
      </c>
      <c r="D1120" s="6">
        <v>0.46975557702812498</v>
      </c>
      <c r="E1120" s="6">
        <v>-7.60550871352587E-2</v>
      </c>
      <c r="F1120" s="6">
        <v>0.92459376092877799</v>
      </c>
      <c r="G1120" s="6">
        <v>-0.52526753691160999</v>
      </c>
      <c r="H1120" s="6">
        <v>8.2141565365286499E-3</v>
      </c>
      <c r="I1120" s="6">
        <v>-0.59302994562073597</v>
      </c>
      <c r="J1120" s="6">
        <v>8.2141565365286499E-3</v>
      </c>
      <c r="K1120" s="2">
        <v>4</v>
      </c>
      <c r="L1120">
        <v>10</v>
      </c>
      <c r="M1120" t="s">
        <v>3331</v>
      </c>
      <c r="N1120" t="s">
        <v>3332</v>
      </c>
    </row>
    <row r="1121" spans="1:14">
      <c r="A1121" t="s">
        <v>3333</v>
      </c>
      <c r="B1121" s="6">
        <v>497.98063590104402</v>
      </c>
      <c r="C1121" s="6">
        <v>0.23635046207645999</v>
      </c>
      <c r="D1121" s="6">
        <v>0.65350224586614603</v>
      </c>
      <c r="E1121" s="6">
        <v>0.35970632216360698</v>
      </c>
      <c r="F1121" s="6">
        <v>0.35558103981633699</v>
      </c>
      <c r="G1121" s="6">
        <v>1.00088482146716</v>
      </c>
      <c r="H1121" s="6">
        <v>3.5883456655286099E-6</v>
      </c>
      <c r="I1121" s="6">
        <v>0.615381786023114</v>
      </c>
      <c r="J1121" s="6">
        <v>3.5883456655286099E-6</v>
      </c>
      <c r="K1121" s="2">
        <v>4</v>
      </c>
      <c r="L1121">
        <v>6</v>
      </c>
      <c r="M1121" t="s">
        <v>3334</v>
      </c>
      <c r="N1121" t="s">
        <v>3335</v>
      </c>
    </row>
    <row r="1122" spans="1:14">
      <c r="A1122" t="s">
        <v>3336</v>
      </c>
      <c r="B1122" s="6">
        <v>152.257115451722</v>
      </c>
      <c r="C1122" s="6">
        <v>-0.31275213905663801</v>
      </c>
      <c r="D1122" s="6">
        <v>0.43534993727919902</v>
      </c>
      <c r="E1122" s="6">
        <v>-0.56652687763147302</v>
      </c>
      <c r="F1122" s="6">
        <v>3.9468627886420901E-2</v>
      </c>
      <c r="G1122" s="6">
        <v>-0.56487765451922101</v>
      </c>
      <c r="H1122" s="6">
        <v>1.2008562626519399E-2</v>
      </c>
      <c r="I1122" s="6">
        <v>-0.58446466216132698</v>
      </c>
      <c r="J1122" s="6">
        <v>1.2008562626519399E-2</v>
      </c>
      <c r="K1122" s="2" t="s">
        <v>239</v>
      </c>
      <c r="L1122">
        <v>10</v>
      </c>
      <c r="M1122" t="s">
        <v>3337</v>
      </c>
      <c r="N1122" t="s">
        <v>3338</v>
      </c>
    </row>
    <row r="1123" spans="1:14">
      <c r="A1123" t="s">
        <v>3339</v>
      </c>
      <c r="B1123" s="6">
        <v>1529.2757888838501</v>
      </c>
      <c r="C1123" s="6">
        <v>0.19312901077293099</v>
      </c>
      <c r="D1123" s="6">
        <v>0.73515285514482898</v>
      </c>
      <c r="E1123" s="6">
        <v>0.32178644507132698</v>
      </c>
      <c r="F1123" s="6">
        <v>0.40115544961413901</v>
      </c>
      <c r="G1123" s="6">
        <v>0.69567187467212999</v>
      </c>
      <c r="H1123" s="6">
        <v>7.8718773628550301E-4</v>
      </c>
      <c r="I1123" s="6">
        <v>0.40716415614213702</v>
      </c>
      <c r="J1123" s="6">
        <v>7.8718773628550301E-4</v>
      </c>
      <c r="K1123" s="2">
        <v>4</v>
      </c>
      <c r="L1123">
        <v>2</v>
      </c>
      <c r="M1123" t="s">
        <v>3340</v>
      </c>
      <c r="N1123" t="s">
        <v>3341</v>
      </c>
    </row>
    <row r="1124" spans="1:14">
      <c r="A1124" t="s">
        <v>3342</v>
      </c>
      <c r="B1124" s="6">
        <v>25.012947241151899</v>
      </c>
      <c r="C1124" s="6">
        <v>0.16770422002767199</v>
      </c>
      <c r="D1124" s="6">
        <v>0.927067517240872</v>
      </c>
      <c r="E1124" s="6">
        <v>3.6380704743218602E-3</v>
      </c>
      <c r="F1124" s="6">
        <v>0.99809732559471098</v>
      </c>
      <c r="G1124" s="6">
        <v>1.0172995409435599</v>
      </c>
      <c r="H1124" s="6">
        <v>9.8847858680963796E-3</v>
      </c>
      <c r="I1124" s="6">
        <v>0.53259367640946098</v>
      </c>
      <c r="J1124" s="6">
        <v>9.8847858680963796E-3</v>
      </c>
      <c r="K1124" s="2">
        <v>4</v>
      </c>
      <c r="L1124">
        <v>8</v>
      </c>
      <c r="M1124" t="s">
        <v>3343</v>
      </c>
      <c r="N1124" t="s">
        <v>3344</v>
      </c>
    </row>
    <row r="1125" spans="1:14">
      <c r="A1125" t="s">
        <v>3345</v>
      </c>
      <c r="B1125" s="6">
        <v>240.798577771634</v>
      </c>
      <c r="C1125" s="6">
        <v>0.313847469941816</v>
      </c>
      <c r="D1125" s="6">
        <v>0.426750928145889</v>
      </c>
      <c r="E1125" s="6">
        <v>0.259757571812129</v>
      </c>
      <c r="F1125" s="6">
        <v>0.58412601862161995</v>
      </c>
      <c r="G1125" s="6">
        <v>0.66104319739796302</v>
      </c>
      <c r="H1125" s="6">
        <v>1.7664301786365999E-3</v>
      </c>
      <c r="I1125" s="6">
        <v>0.42832388991176601</v>
      </c>
      <c r="J1125" s="6">
        <v>1.7664301786365999E-3</v>
      </c>
      <c r="K1125" s="2">
        <v>4</v>
      </c>
      <c r="L1125">
        <v>2</v>
      </c>
      <c r="M1125" t="s">
        <v>3346</v>
      </c>
      <c r="N1125" t="s">
        <v>3347</v>
      </c>
    </row>
    <row r="1126" spans="1:14">
      <c r="A1126" t="s">
        <v>3348</v>
      </c>
      <c r="B1126" s="6">
        <v>376.51720521689901</v>
      </c>
      <c r="C1126" s="6">
        <v>0.417652921441861</v>
      </c>
      <c r="D1126" s="6">
        <v>4.90825500930753E-2</v>
      </c>
      <c r="E1126" s="6">
        <v>0.53034850447420401</v>
      </c>
      <c r="F1126" s="6">
        <v>6.1769803381317503E-3</v>
      </c>
      <c r="G1126" s="6">
        <v>0.54871954350317598</v>
      </c>
      <c r="H1126" s="6">
        <v>8.6297930148385095E-4</v>
      </c>
      <c r="I1126" s="6">
        <v>0.25875207780073201</v>
      </c>
      <c r="J1126" s="6">
        <v>8.6297930148385095E-4</v>
      </c>
      <c r="K1126" s="2" t="s">
        <v>239</v>
      </c>
      <c r="L1126">
        <v>11</v>
      </c>
      <c r="M1126" t="s">
        <v>3349</v>
      </c>
      <c r="N1126" t="s">
        <v>3350</v>
      </c>
    </row>
    <row r="1127" spans="1:14">
      <c r="A1127" t="s">
        <v>3351</v>
      </c>
      <c r="B1127" s="6">
        <v>361.29217482593299</v>
      </c>
      <c r="C1127" s="6">
        <v>7.6155738490760502E-2</v>
      </c>
      <c r="D1127" s="6">
        <v>0.94007007308644397</v>
      </c>
      <c r="E1127" s="6">
        <v>0.14344170474204099</v>
      </c>
      <c r="F1127" s="6">
        <v>0.87854132573986499</v>
      </c>
      <c r="G1127" s="6">
        <v>-0.59888606661693899</v>
      </c>
      <c r="H1127" s="6">
        <v>2.5544934033895302E-2</v>
      </c>
      <c r="I1127" s="6">
        <v>5.8311762463216801E-2</v>
      </c>
      <c r="J1127" s="6">
        <v>2.5544934033895302E-2</v>
      </c>
      <c r="K1127" s="2">
        <v>4</v>
      </c>
      <c r="L1127">
        <v>5</v>
      </c>
      <c r="M1127" t="s">
        <v>3352</v>
      </c>
      <c r="N1127" t="s">
        <v>3353</v>
      </c>
    </row>
    <row r="1128" spans="1:14">
      <c r="A1128" t="s">
        <v>3354</v>
      </c>
      <c r="B1128" s="6">
        <v>96.718193382663401</v>
      </c>
      <c r="C1128" s="6">
        <v>0.53229295756808104</v>
      </c>
      <c r="D1128" s="6">
        <v>0.51301465217401698</v>
      </c>
      <c r="E1128" s="6">
        <v>-1.4003222183989099E-2</v>
      </c>
      <c r="F1128" s="6">
        <v>0.99140651934031199</v>
      </c>
      <c r="G1128" s="6">
        <v>1.3245603354854201</v>
      </c>
      <c r="H1128" s="6">
        <v>1.4495415371650899E-3</v>
      </c>
      <c r="I1128" s="6">
        <v>1.40425333942405</v>
      </c>
      <c r="J1128" s="6">
        <v>1.4495415371650899E-3</v>
      </c>
      <c r="K1128" s="2">
        <v>4</v>
      </c>
      <c r="L1128">
        <v>6</v>
      </c>
      <c r="M1128" t="s">
        <v>3355</v>
      </c>
      <c r="N1128" t="s">
        <v>3356</v>
      </c>
    </row>
    <row r="1129" spans="1:14">
      <c r="A1129" t="s">
        <v>3357</v>
      </c>
      <c r="B1129" s="6">
        <v>65.220303480371598</v>
      </c>
      <c r="C1129" s="6">
        <v>0.35063427665292901</v>
      </c>
      <c r="D1129" s="6">
        <v>0.70014463046022002</v>
      </c>
      <c r="E1129" s="6">
        <v>0.241198688895538</v>
      </c>
      <c r="F1129" s="6">
        <v>0.84149052222078002</v>
      </c>
      <c r="G1129" s="6">
        <v>0.45138437784074797</v>
      </c>
      <c r="H1129" s="6">
        <v>0.304849895958618</v>
      </c>
      <c r="I1129" s="6">
        <v>0.99833512406315805</v>
      </c>
      <c r="J1129" s="6">
        <v>0.304849895958618</v>
      </c>
      <c r="K1129" s="2" t="s">
        <v>86</v>
      </c>
      <c r="L1129">
        <v>12</v>
      </c>
      <c r="M1129" t="s">
        <v>3358</v>
      </c>
      <c r="N1129" t="s">
        <v>3359</v>
      </c>
    </row>
    <row r="1130" spans="1:14">
      <c r="A1130" t="s">
        <v>3360</v>
      </c>
      <c r="B1130" s="6">
        <v>1487.54245742941</v>
      </c>
      <c r="C1130" s="6">
        <v>0.29757466492207901</v>
      </c>
      <c r="D1130" s="6">
        <v>0.25514542281215102</v>
      </c>
      <c r="E1130" s="6">
        <v>0.11247618899763701</v>
      </c>
      <c r="F1130" s="6">
        <v>0.84075571918032599</v>
      </c>
      <c r="G1130" s="6">
        <v>0.53174410006119599</v>
      </c>
      <c r="H1130" s="6">
        <v>1.13239580514199E-3</v>
      </c>
      <c r="I1130" s="6">
        <v>0.309211915674862</v>
      </c>
      <c r="J1130" s="6">
        <v>1.13239580514199E-3</v>
      </c>
      <c r="K1130" s="2">
        <v>4</v>
      </c>
      <c r="L1130">
        <v>1</v>
      </c>
      <c r="M1130" t="s">
        <v>3361</v>
      </c>
      <c r="N1130" t="s">
        <v>3362</v>
      </c>
    </row>
    <row r="1131" spans="1:14">
      <c r="A1131" t="s">
        <v>3363</v>
      </c>
      <c r="B1131" s="6">
        <v>963.44067439744595</v>
      </c>
      <c r="C1131" s="6">
        <v>-0.27219699285162302</v>
      </c>
      <c r="D1131" s="6">
        <v>0.44305950169097702</v>
      </c>
      <c r="E1131" s="6">
        <v>-2.75453501053434E-2</v>
      </c>
      <c r="F1131" s="6">
        <v>0.96069272403758499</v>
      </c>
      <c r="G1131" s="6">
        <v>0.64450782308135801</v>
      </c>
      <c r="H1131" s="6">
        <v>4.71437057511127E-4</v>
      </c>
      <c r="I1131" s="6">
        <v>0.15878859004953999</v>
      </c>
      <c r="J1131" s="6">
        <v>4.71437057511127E-4</v>
      </c>
      <c r="K1131" s="2">
        <v>4</v>
      </c>
      <c r="L1131">
        <v>8</v>
      </c>
      <c r="M1131" t="s">
        <v>3364</v>
      </c>
      <c r="N1131" t="s">
        <v>3365</v>
      </c>
    </row>
    <row r="1132" spans="1:14">
      <c r="A1132" t="s">
        <v>3366</v>
      </c>
      <c r="B1132" s="6">
        <v>1289.85562985807</v>
      </c>
      <c r="C1132" s="6">
        <v>0.52383171943824403</v>
      </c>
      <c r="D1132" s="6">
        <v>6.2703339035733094E-2</v>
      </c>
      <c r="E1132" s="6">
        <v>0.222882867448258</v>
      </c>
      <c r="F1132" s="6">
        <v>0.67960900538884295</v>
      </c>
      <c r="G1132" s="6">
        <v>0.56474535515170898</v>
      </c>
      <c r="H1132" s="6">
        <v>1.04864355108986E-2</v>
      </c>
      <c r="I1132" s="6">
        <v>0.47491498515057701</v>
      </c>
      <c r="J1132" s="6">
        <v>1.04864355108986E-2</v>
      </c>
      <c r="K1132" s="2">
        <v>4</v>
      </c>
      <c r="L1132">
        <v>2</v>
      </c>
      <c r="M1132" t="s">
        <v>3367</v>
      </c>
      <c r="N1132" t="s">
        <v>3368</v>
      </c>
    </row>
    <row r="1133" spans="1:14">
      <c r="A1133" t="s">
        <v>3369</v>
      </c>
      <c r="B1133" s="6">
        <v>104.072013952367</v>
      </c>
      <c r="C1133" s="6">
        <v>0.70716082105230205</v>
      </c>
      <c r="D1133" s="6">
        <v>4.6337272113754498E-2</v>
      </c>
      <c r="E1133" s="6">
        <v>0.46175405860605701</v>
      </c>
      <c r="F1133" s="6">
        <v>0.34097792089928203</v>
      </c>
      <c r="G1133" s="6">
        <v>0.51693499964802903</v>
      </c>
      <c r="H1133" s="6">
        <v>9.5939607950936007E-2</v>
      </c>
      <c r="I1133" s="6">
        <v>1.01338818608506</v>
      </c>
      <c r="J1133" s="6">
        <v>9.5939607950936007E-2</v>
      </c>
      <c r="K1133" s="2">
        <v>1</v>
      </c>
      <c r="L1133">
        <v>4</v>
      </c>
      <c r="M1133" t="s">
        <v>3370</v>
      </c>
      <c r="N1133" t="s">
        <v>3371</v>
      </c>
    </row>
    <row r="1134" spans="1:14">
      <c r="A1134" t="s">
        <v>3372</v>
      </c>
      <c r="B1134" s="6">
        <v>366.79418942620202</v>
      </c>
      <c r="C1134" s="6">
        <v>4.7396611527492701E-2</v>
      </c>
      <c r="D1134" s="6">
        <v>0.95430087144760001</v>
      </c>
      <c r="E1134" s="6">
        <v>-0.206411272961427</v>
      </c>
      <c r="F1134" s="6">
        <v>0.80054055747396402</v>
      </c>
      <c r="G1134" s="6">
        <v>-1.12529253959911</v>
      </c>
      <c r="H1134" s="6">
        <v>2.50758553613999E-5</v>
      </c>
      <c r="I1134" s="6">
        <v>-0.199614968715634</v>
      </c>
      <c r="J1134" s="6">
        <v>2.50758553613999E-5</v>
      </c>
      <c r="K1134" s="2">
        <v>4</v>
      </c>
      <c r="L1134">
        <v>7</v>
      </c>
      <c r="M1134" t="s">
        <v>3373</v>
      </c>
      <c r="N1134" t="s">
        <v>3374</v>
      </c>
    </row>
    <row r="1135" spans="1:14">
      <c r="A1135" t="s">
        <v>3375</v>
      </c>
      <c r="B1135" s="6">
        <v>172.03145428485499</v>
      </c>
      <c r="C1135" s="6">
        <v>-0.135581968710731</v>
      </c>
      <c r="D1135" s="6">
        <v>0.885048792238457</v>
      </c>
      <c r="E1135" s="6">
        <v>-2.88928776191472E-2</v>
      </c>
      <c r="F1135" s="6">
        <v>0.96674759292667001</v>
      </c>
      <c r="G1135" s="6">
        <v>-1.05601485651001</v>
      </c>
      <c r="H1135" s="6">
        <v>2.14672695188698E-5</v>
      </c>
      <c r="I1135" s="6">
        <v>-0.26114712921675898</v>
      </c>
      <c r="J1135" s="6">
        <v>2.14672695188698E-5</v>
      </c>
      <c r="K1135" s="2">
        <v>4</v>
      </c>
      <c r="L1135">
        <v>7</v>
      </c>
      <c r="M1135" t="s">
        <v>3376</v>
      </c>
      <c r="N1135" t="s">
        <v>3377</v>
      </c>
    </row>
    <row r="1136" spans="1:14">
      <c r="A1136" t="s">
        <v>3378</v>
      </c>
      <c r="B1136" s="6">
        <v>122.97881283963601</v>
      </c>
      <c r="C1136" s="6">
        <v>-0.43334773810093802</v>
      </c>
      <c r="D1136" s="6">
        <v>0.124630091160853</v>
      </c>
      <c r="E1136" s="6">
        <v>-8.5602707337943507E-2</v>
      </c>
      <c r="F1136" s="6">
        <v>0.91410503046941105</v>
      </c>
      <c r="G1136" s="6">
        <v>4.4139223715702502E-2</v>
      </c>
      <c r="H1136" s="6">
        <v>0.88840990449095303</v>
      </c>
      <c r="I1136" s="6">
        <v>-0.55544374214463099</v>
      </c>
      <c r="J1136" s="6">
        <v>0.88840990449095303</v>
      </c>
      <c r="K1136" s="2" t="s">
        <v>86</v>
      </c>
      <c r="L1136">
        <v>3</v>
      </c>
      <c r="M1136" t="s">
        <v>3379</v>
      </c>
      <c r="N1136" t="s">
        <v>3380</v>
      </c>
    </row>
    <row r="1137" spans="1:14">
      <c r="A1137" t="s">
        <v>3381</v>
      </c>
      <c r="B1137" s="6">
        <v>77.3419124187362</v>
      </c>
      <c r="C1137" s="6">
        <v>-0.40125573668513498</v>
      </c>
      <c r="D1137" s="6">
        <v>0.53432514789917496</v>
      </c>
      <c r="E1137" s="6">
        <v>-0.42487892619934198</v>
      </c>
      <c r="F1137" s="6">
        <v>0.50627020641585596</v>
      </c>
      <c r="G1137" s="6">
        <v>-0.79485222568511604</v>
      </c>
      <c r="H1137" s="6">
        <v>1.9152487080253699E-2</v>
      </c>
      <c r="I1137" s="6">
        <v>-0.82249815671904003</v>
      </c>
      <c r="J1137" s="6">
        <v>1.9152487080253699E-2</v>
      </c>
      <c r="K1137" s="2">
        <v>4</v>
      </c>
      <c r="L1137">
        <v>9</v>
      </c>
      <c r="M1137" t="s">
        <v>3382</v>
      </c>
      <c r="N1137" t="s">
        <v>3383</v>
      </c>
    </row>
    <row r="1138" spans="1:14">
      <c r="A1138" t="s">
        <v>3384</v>
      </c>
      <c r="B1138" s="6">
        <v>798.53054261638999</v>
      </c>
      <c r="C1138" s="6">
        <v>-0.81938597472818797</v>
      </c>
      <c r="D1138" s="6">
        <v>1.83643973676419E-6</v>
      </c>
      <c r="E1138" s="6">
        <v>5.8117948598877603E-2</v>
      </c>
      <c r="F1138" s="6">
        <v>0.93079108576502401</v>
      </c>
      <c r="G1138" s="6">
        <v>0.49408345434823098</v>
      </c>
      <c r="H1138" s="6">
        <v>3.9585113247115004E-3</v>
      </c>
      <c r="I1138" s="6">
        <v>-0.259841090808135</v>
      </c>
      <c r="J1138" s="6">
        <v>3.9585113247115004E-3</v>
      </c>
      <c r="K1138" s="2">
        <v>1</v>
      </c>
      <c r="L1138">
        <v>3</v>
      </c>
      <c r="M1138" t="s">
        <v>3385</v>
      </c>
      <c r="N1138" t="s">
        <v>3386</v>
      </c>
    </row>
    <row r="1139" spans="1:14">
      <c r="A1139" t="s">
        <v>3387</v>
      </c>
      <c r="B1139" s="6">
        <v>649.02413842241401</v>
      </c>
      <c r="C1139" s="6">
        <v>0.30494203709949302</v>
      </c>
      <c r="D1139" s="6">
        <v>0.43963124263669201</v>
      </c>
      <c r="E1139" s="6">
        <v>0.240682524136245</v>
      </c>
      <c r="F1139" s="6">
        <v>0.62101423026747105</v>
      </c>
      <c r="G1139" s="6">
        <v>0.91174612756562301</v>
      </c>
      <c r="H1139" s="6">
        <v>7.9265601409895101E-6</v>
      </c>
      <c r="I1139" s="6">
        <v>0.82469460275848105</v>
      </c>
      <c r="J1139" s="6">
        <v>7.9265601409895101E-6</v>
      </c>
      <c r="K1139" s="2">
        <v>4</v>
      </c>
      <c r="L1139">
        <v>6</v>
      </c>
      <c r="M1139" t="s">
        <v>3388</v>
      </c>
      <c r="N1139" t="s">
        <v>3389</v>
      </c>
    </row>
    <row r="1140" spans="1:14">
      <c r="A1140" t="s">
        <v>3390</v>
      </c>
      <c r="B1140" s="6">
        <v>26.399085189672999</v>
      </c>
      <c r="C1140" s="6">
        <v>0.11689175600545899</v>
      </c>
      <c r="D1140" s="6">
        <v>0.94007007308644397</v>
      </c>
      <c r="E1140" s="6">
        <v>-0.51439664827522802</v>
      </c>
      <c r="F1140" s="6">
        <v>0.451052636010425</v>
      </c>
      <c r="G1140" s="6">
        <v>-0.84672437661452804</v>
      </c>
      <c r="H1140" s="6">
        <v>3.7922719175439303E-2</v>
      </c>
      <c r="I1140" s="6">
        <v>-0.27785862898894798</v>
      </c>
      <c r="J1140" s="6">
        <v>3.7922719175439303E-2</v>
      </c>
      <c r="K1140" s="2">
        <v>4</v>
      </c>
      <c r="L1140">
        <v>10</v>
      </c>
      <c r="M1140" t="s">
        <v>3391</v>
      </c>
      <c r="N1140" t="s">
        <v>3392</v>
      </c>
    </row>
    <row r="1141" spans="1:14">
      <c r="A1141" t="s">
        <v>3393</v>
      </c>
      <c r="B1141" s="6">
        <v>30.543860396393601</v>
      </c>
      <c r="C1141" s="6">
        <v>9.5305160209994494E-2</v>
      </c>
      <c r="D1141" s="6">
        <v>0.94007007308644397</v>
      </c>
      <c r="E1141" s="6">
        <v>0.32903924110031002</v>
      </c>
      <c r="F1141" s="6">
        <v>0.69721083052013</v>
      </c>
      <c r="G1141" s="6">
        <v>0.75872389417505304</v>
      </c>
      <c r="H1141" s="6">
        <v>3.19707730177234E-2</v>
      </c>
      <c r="I1141" s="6">
        <v>0.165745884854446</v>
      </c>
      <c r="J1141" s="6">
        <v>3.19707730177234E-2</v>
      </c>
      <c r="K1141" s="2">
        <v>4</v>
      </c>
      <c r="L1141">
        <v>2</v>
      </c>
      <c r="M1141" t="s">
        <v>3394</v>
      </c>
      <c r="N1141" t="s">
        <v>3395</v>
      </c>
    </row>
    <row r="1142" spans="1:14">
      <c r="A1142" t="s">
        <v>3396</v>
      </c>
      <c r="B1142" s="6">
        <v>283.60680119870801</v>
      </c>
      <c r="C1142" s="6">
        <v>-0.27754518909691001</v>
      </c>
      <c r="D1142" s="6">
        <v>0.46760099171771202</v>
      </c>
      <c r="E1142" s="6">
        <v>-0.19398289657484399</v>
      </c>
      <c r="F1142" s="6">
        <v>0.70000897444961596</v>
      </c>
      <c r="G1142" s="6">
        <v>-0.93711490864092595</v>
      </c>
      <c r="H1142" s="6">
        <v>3.2688538162465699E-6</v>
      </c>
      <c r="I1142" s="6">
        <v>-0.58787671277402298</v>
      </c>
      <c r="J1142" s="6">
        <v>3.2688538162465699E-6</v>
      </c>
      <c r="K1142" s="2">
        <v>4</v>
      </c>
      <c r="L1142">
        <v>10</v>
      </c>
      <c r="M1142" t="s">
        <v>3397</v>
      </c>
      <c r="N1142" t="s">
        <v>3398</v>
      </c>
    </row>
    <row r="1143" spans="1:14">
      <c r="A1143" t="s">
        <v>3399</v>
      </c>
      <c r="B1143" s="6">
        <v>292.74069513524501</v>
      </c>
      <c r="C1143" s="6">
        <v>0.123990301613637</v>
      </c>
      <c r="D1143" s="6">
        <v>0.90364454699472696</v>
      </c>
      <c r="E1143" s="6">
        <v>-3.5514793388062502E-2</v>
      </c>
      <c r="F1143" s="6">
        <v>0.96087204095699696</v>
      </c>
      <c r="G1143" s="6">
        <v>0.73818472151297199</v>
      </c>
      <c r="H1143" s="6">
        <v>2.4390322253222099E-3</v>
      </c>
      <c r="I1143" s="6">
        <v>0.561678256355439</v>
      </c>
      <c r="J1143" s="6">
        <v>2.4390322253222099E-3</v>
      </c>
      <c r="K1143" s="2">
        <v>4</v>
      </c>
      <c r="L1143">
        <v>1</v>
      </c>
      <c r="M1143" t="s">
        <v>3400</v>
      </c>
      <c r="N1143" t="s">
        <v>3401</v>
      </c>
    </row>
    <row r="1144" spans="1:14">
      <c r="A1144" t="s">
        <v>3402</v>
      </c>
      <c r="B1144" s="6">
        <v>233.86835028900799</v>
      </c>
      <c r="C1144" s="6">
        <v>-0.49657773074447797</v>
      </c>
      <c r="D1144" s="6">
        <v>0.26980230284774698</v>
      </c>
      <c r="E1144" s="6">
        <v>-0.24987433323991301</v>
      </c>
      <c r="F1144" s="6">
        <v>0.74309013982615302</v>
      </c>
      <c r="G1144" s="6">
        <v>-0.61459113620400396</v>
      </c>
      <c r="H1144" s="6">
        <v>3.9329776728277602E-2</v>
      </c>
      <c r="I1144" s="6">
        <v>-0.45664334804795198</v>
      </c>
      <c r="J1144" s="6">
        <v>3.9329776728277602E-2</v>
      </c>
      <c r="K1144" s="2">
        <v>4</v>
      </c>
      <c r="L1144">
        <v>10</v>
      </c>
      <c r="M1144" t="s">
        <v>3403</v>
      </c>
      <c r="N1144" t="s">
        <v>3404</v>
      </c>
    </row>
    <row r="1145" spans="1:14">
      <c r="A1145" t="s">
        <v>3405</v>
      </c>
      <c r="B1145" s="6">
        <v>544.30925412718102</v>
      </c>
      <c r="C1145" s="6">
        <v>0.214118732386616</v>
      </c>
      <c r="D1145" s="6">
        <v>0.70102263736113901</v>
      </c>
      <c r="E1145" s="6">
        <v>0.168699870859638</v>
      </c>
      <c r="F1145" s="6">
        <v>0.80385143386855695</v>
      </c>
      <c r="G1145" s="6">
        <v>0.550311644826044</v>
      </c>
      <c r="H1145" s="6">
        <v>1.4134004748786301E-2</v>
      </c>
      <c r="I1145" s="6">
        <v>0.29462725355790198</v>
      </c>
      <c r="J1145" s="6">
        <v>1.4134004748786301E-2</v>
      </c>
      <c r="K1145" s="2">
        <v>4</v>
      </c>
      <c r="L1145">
        <v>1</v>
      </c>
      <c r="M1145" t="s">
        <v>3406</v>
      </c>
      <c r="N1145" t="s">
        <v>3407</v>
      </c>
    </row>
    <row r="1146" spans="1:14">
      <c r="A1146" t="s">
        <v>3408</v>
      </c>
      <c r="B1146" s="6">
        <v>1857.84062076141</v>
      </c>
      <c r="C1146" s="6">
        <v>0.11910912915900999</v>
      </c>
      <c r="D1146" s="6">
        <v>0.89137827841136597</v>
      </c>
      <c r="E1146" s="6">
        <v>4.8920789604834897E-2</v>
      </c>
      <c r="F1146" s="6">
        <v>0.93415602425973299</v>
      </c>
      <c r="G1146" s="6">
        <v>0.77939713973056302</v>
      </c>
      <c r="H1146" s="6">
        <v>2.60981051437975E-4</v>
      </c>
      <c r="I1146" s="6">
        <v>0.61469846726355104</v>
      </c>
      <c r="J1146" s="6">
        <v>2.60981051437975E-4</v>
      </c>
      <c r="K1146" s="2">
        <v>4</v>
      </c>
      <c r="L1146">
        <v>1</v>
      </c>
      <c r="M1146" t="s">
        <v>3409</v>
      </c>
      <c r="N1146" t="s">
        <v>3410</v>
      </c>
    </row>
    <row r="1147" spans="1:14">
      <c r="A1147" t="s">
        <v>3411</v>
      </c>
      <c r="B1147" s="6">
        <v>206.78366136882801</v>
      </c>
      <c r="C1147" s="6">
        <v>-0.56509401767811096</v>
      </c>
      <c r="D1147" s="6">
        <v>2.2116159034119901E-2</v>
      </c>
      <c r="E1147" s="6">
        <v>-0.19964800611119901</v>
      </c>
      <c r="F1147" s="6">
        <v>0.68437037961268299</v>
      </c>
      <c r="G1147" s="6">
        <v>-0.28334463264599402</v>
      </c>
      <c r="H1147" s="6">
        <v>0.226475143326101</v>
      </c>
      <c r="I1147" s="6">
        <v>-0.45399048183500201</v>
      </c>
      <c r="J1147" s="6">
        <v>0.226475143326101</v>
      </c>
      <c r="K1147" s="2">
        <v>1</v>
      </c>
      <c r="L1147">
        <v>3</v>
      </c>
      <c r="M1147" t="s">
        <v>3412</v>
      </c>
      <c r="N1147" t="s">
        <v>3413</v>
      </c>
    </row>
    <row r="1148" spans="1:14">
      <c r="A1148" t="s">
        <v>3414</v>
      </c>
      <c r="B1148" s="6">
        <v>144.10449880856399</v>
      </c>
      <c r="C1148" s="6">
        <v>0.13335374499258101</v>
      </c>
      <c r="D1148" s="6">
        <v>0.87177956615929997</v>
      </c>
      <c r="E1148" s="6">
        <v>0.22088978449205801</v>
      </c>
      <c r="F1148" s="6">
        <v>0.67960900538884295</v>
      </c>
      <c r="G1148" s="6">
        <v>-0.66910256536702095</v>
      </c>
      <c r="H1148" s="6">
        <v>4.0981378274410202E-3</v>
      </c>
      <c r="I1148" s="6">
        <v>-1.42685034961634E-2</v>
      </c>
      <c r="J1148" s="6">
        <v>4.0981378274410202E-3</v>
      </c>
      <c r="K1148" s="2">
        <v>4</v>
      </c>
      <c r="L1148">
        <v>5</v>
      </c>
      <c r="M1148" t="s">
        <v>3415</v>
      </c>
      <c r="N1148" t="s">
        <v>3416</v>
      </c>
    </row>
    <row r="1149" spans="1:14">
      <c r="A1149" t="s">
        <v>3417</v>
      </c>
      <c r="B1149" s="6">
        <v>24.036373766810399</v>
      </c>
      <c r="C1149" s="6">
        <v>-0.48742138696613202</v>
      </c>
      <c r="D1149" s="6">
        <v>0.63452975390188404</v>
      </c>
      <c r="E1149" s="6">
        <v>-0.360941525281473</v>
      </c>
      <c r="F1149" s="6">
        <v>0.77806557744032001</v>
      </c>
      <c r="G1149" s="6">
        <v>1.04711334117472</v>
      </c>
      <c r="H1149" s="6">
        <v>2.11838875963287E-2</v>
      </c>
      <c r="I1149" s="6">
        <v>0.861715910069214</v>
      </c>
      <c r="J1149" s="6">
        <v>2.11838875963287E-2</v>
      </c>
      <c r="K1149" s="2">
        <v>4</v>
      </c>
      <c r="L1149">
        <v>6</v>
      </c>
      <c r="M1149" t="s">
        <v>3418</v>
      </c>
      <c r="N1149" t="s">
        <v>3419</v>
      </c>
    </row>
    <row r="1150" spans="1:14">
      <c r="A1150" t="s">
        <v>3420</v>
      </c>
      <c r="B1150" s="6">
        <v>94.315137096481195</v>
      </c>
      <c r="C1150" s="6">
        <v>0.55207020442530497</v>
      </c>
      <c r="D1150" s="6">
        <v>5.5700747110180603E-2</v>
      </c>
      <c r="E1150" s="6">
        <v>0.81165559242131202</v>
      </c>
      <c r="F1150" s="6">
        <v>9.3988305103589098E-4</v>
      </c>
      <c r="G1150" s="6">
        <v>-0.166639584620598</v>
      </c>
      <c r="H1150" s="6">
        <v>0.63885455350574005</v>
      </c>
      <c r="I1150" s="6">
        <v>0.34258406571086603</v>
      </c>
      <c r="J1150" s="6">
        <v>0.63885455350574005</v>
      </c>
      <c r="K1150" s="2">
        <v>2</v>
      </c>
      <c r="L1150">
        <v>11</v>
      </c>
      <c r="M1150" t="s">
        <v>3421</v>
      </c>
      <c r="N1150" t="s">
        <v>3422</v>
      </c>
    </row>
    <row r="1151" spans="1:14">
      <c r="A1151" t="s">
        <v>3423</v>
      </c>
      <c r="B1151" s="6">
        <v>168.50339573918399</v>
      </c>
      <c r="C1151" s="6">
        <v>0.163690446268455</v>
      </c>
      <c r="D1151" s="6">
        <v>0.84267007962626395</v>
      </c>
      <c r="E1151" s="6">
        <v>0.270698474248323</v>
      </c>
      <c r="F1151" s="6">
        <v>0.61815568902198603</v>
      </c>
      <c r="G1151" s="6">
        <v>-0.80613729042150795</v>
      </c>
      <c r="H1151" s="6">
        <v>1.2107210685702E-3</v>
      </c>
      <c r="I1151" s="6">
        <v>3.9212466093837602E-3</v>
      </c>
      <c r="J1151" s="6">
        <v>1.2107210685702E-3</v>
      </c>
      <c r="K1151" s="2">
        <v>4</v>
      </c>
      <c r="L1151">
        <v>5</v>
      </c>
      <c r="M1151" t="s">
        <v>3424</v>
      </c>
      <c r="N1151" t="s">
        <v>3425</v>
      </c>
    </row>
    <row r="1152" spans="1:14">
      <c r="A1152" t="s">
        <v>3426</v>
      </c>
      <c r="B1152" s="6">
        <v>347.08011681268101</v>
      </c>
      <c r="C1152" s="6">
        <v>0.19627178150927399</v>
      </c>
      <c r="D1152" s="6">
        <v>0.651189315875073</v>
      </c>
      <c r="E1152" s="6">
        <v>0.165433119883863</v>
      </c>
      <c r="F1152" s="6">
        <v>0.73937200322521301</v>
      </c>
      <c r="G1152" s="6">
        <v>0.58125191094150097</v>
      </c>
      <c r="H1152" s="6">
        <v>1.387902474163E-3</v>
      </c>
      <c r="I1152" s="6">
        <v>0.15306304024529599</v>
      </c>
      <c r="J1152" s="6">
        <v>1.387902474163E-3</v>
      </c>
      <c r="K1152" s="2">
        <v>4</v>
      </c>
      <c r="L1152">
        <v>1</v>
      </c>
      <c r="M1152" t="s">
        <v>3427</v>
      </c>
      <c r="N1152" t="s">
        <v>3428</v>
      </c>
    </row>
    <row r="1153" spans="1:14">
      <c r="A1153" t="s">
        <v>3429</v>
      </c>
      <c r="B1153" s="6">
        <v>249.754162183218</v>
      </c>
      <c r="C1153" s="6">
        <v>-0.25402301795746002</v>
      </c>
      <c r="D1153" s="6">
        <v>0.78695091178856702</v>
      </c>
      <c r="E1153" s="6">
        <v>-1.2280410297662799E-2</v>
      </c>
      <c r="F1153" s="6">
        <v>0.98999935645604098</v>
      </c>
      <c r="G1153" s="6">
        <v>-1.2069288389644901</v>
      </c>
      <c r="H1153" s="6">
        <v>1.60353284416652E-4</v>
      </c>
      <c r="I1153" s="6">
        <v>-0.47709574519946402</v>
      </c>
      <c r="J1153" s="6">
        <v>1.60353284416652E-4</v>
      </c>
      <c r="K1153" s="2">
        <v>4</v>
      </c>
      <c r="L1153">
        <v>7</v>
      </c>
      <c r="M1153" t="s">
        <v>3430</v>
      </c>
      <c r="N1153" t="s">
        <v>3431</v>
      </c>
    </row>
    <row r="1154" spans="1:14">
      <c r="A1154" t="s">
        <v>3432</v>
      </c>
      <c r="B1154" s="6">
        <v>824.93600423163605</v>
      </c>
      <c r="C1154" s="6">
        <v>0.50467798942128705</v>
      </c>
      <c r="D1154" s="6">
        <v>2.4128808688962299E-2</v>
      </c>
      <c r="E1154" s="6">
        <v>0.39883903684432298</v>
      </c>
      <c r="F1154" s="6">
        <v>0.130715224765559</v>
      </c>
      <c r="G1154" s="6">
        <v>0.48080575399129</v>
      </c>
      <c r="H1154" s="6">
        <v>9.9398854581138393E-3</v>
      </c>
      <c r="I1154" s="6">
        <v>0.49201439445052703</v>
      </c>
      <c r="J1154" s="6">
        <v>9.9398854581138393E-3</v>
      </c>
      <c r="K1154" s="2">
        <v>1</v>
      </c>
      <c r="L1154">
        <v>2</v>
      </c>
      <c r="M1154" t="s">
        <v>3433</v>
      </c>
      <c r="N1154" t="s">
        <v>3434</v>
      </c>
    </row>
    <row r="1155" spans="1:14">
      <c r="A1155" t="s">
        <v>3435</v>
      </c>
      <c r="B1155" s="6">
        <v>395.25704810702598</v>
      </c>
      <c r="C1155" s="6">
        <v>-0.25854274402216598</v>
      </c>
      <c r="D1155" s="6">
        <v>0.73331967937320697</v>
      </c>
      <c r="E1155" s="6">
        <v>-0.35258668264052401</v>
      </c>
      <c r="F1155" s="6">
        <v>0.56179088451969195</v>
      </c>
      <c r="G1155" s="6">
        <v>-0.62486203386130001</v>
      </c>
      <c r="H1155" s="6">
        <v>3.48502201305649E-2</v>
      </c>
      <c r="I1155" s="6">
        <v>-0.83136585401718899</v>
      </c>
      <c r="J1155" s="6">
        <v>3.48502201305649E-2</v>
      </c>
      <c r="K1155" s="2">
        <v>4</v>
      </c>
      <c r="L1155">
        <v>10</v>
      </c>
      <c r="M1155" t="s">
        <v>3436</v>
      </c>
      <c r="N1155" t="s">
        <v>3437</v>
      </c>
    </row>
    <row r="1156" spans="1:14">
      <c r="A1156" t="s">
        <v>3438</v>
      </c>
      <c r="B1156" s="6">
        <v>394.859157972086</v>
      </c>
      <c r="C1156" s="6">
        <v>0.26174527103461698</v>
      </c>
      <c r="D1156" s="6">
        <v>0.57249044782353198</v>
      </c>
      <c r="E1156" s="6">
        <v>0.141864727311653</v>
      </c>
      <c r="F1156" s="6">
        <v>0.84850055778422295</v>
      </c>
      <c r="G1156" s="6">
        <v>0.68535795476681505</v>
      </c>
      <c r="H1156" s="6">
        <v>1.42141192833203E-3</v>
      </c>
      <c r="I1156" s="6">
        <v>0.509912073041912</v>
      </c>
      <c r="J1156" s="6">
        <v>1.42141192833203E-3</v>
      </c>
      <c r="K1156" s="2">
        <v>4</v>
      </c>
      <c r="L1156">
        <v>1</v>
      </c>
      <c r="N1156" t="s">
        <v>3439</v>
      </c>
    </row>
    <row r="1157" spans="1:14">
      <c r="A1157" t="s">
        <v>3440</v>
      </c>
      <c r="B1157" s="6">
        <v>156.36527617874199</v>
      </c>
      <c r="C1157" s="6">
        <v>-0.31109860498704101</v>
      </c>
      <c r="D1157" s="6">
        <v>0.50567453958076902</v>
      </c>
      <c r="E1157" s="6">
        <v>-0.119693219081108</v>
      </c>
      <c r="F1157" s="6">
        <v>0.89424553123585304</v>
      </c>
      <c r="G1157" s="6">
        <v>-1.0625225645191401</v>
      </c>
      <c r="H1157" s="6">
        <v>1.31222262237192E-5</v>
      </c>
      <c r="I1157" s="6">
        <v>-0.84402407121274803</v>
      </c>
      <c r="J1157" s="6">
        <v>1.31222262237192E-5</v>
      </c>
      <c r="K1157" s="2">
        <v>4</v>
      </c>
      <c r="L1157">
        <v>9</v>
      </c>
      <c r="M1157" t="s">
        <v>3441</v>
      </c>
      <c r="N1157" t="s">
        <v>3442</v>
      </c>
    </row>
    <row r="1158" spans="1:14">
      <c r="A1158" t="s">
        <v>3443</v>
      </c>
      <c r="B1158" s="6">
        <v>2357.7930224031702</v>
      </c>
      <c r="C1158" s="6">
        <v>0.23549369056147601</v>
      </c>
      <c r="D1158" s="6">
        <v>0.47409986819296601</v>
      </c>
      <c r="E1158" s="6">
        <v>0.224734060504822</v>
      </c>
      <c r="F1158" s="6">
        <v>0.531775808504931</v>
      </c>
      <c r="G1158" s="6">
        <v>0.57943526615312002</v>
      </c>
      <c r="H1158" s="6">
        <v>6.0951397109188096E-4</v>
      </c>
      <c r="I1158" s="6">
        <v>0.43170854640657302</v>
      </c>
      <c r="J1158" s="6">
        <v>6.0951397109188096E-4</v>
      </c>
      <c r="K1158" s="2">
        <v>4</v>
      </c>
      <c r="L1158">
        <v>1</v>
      </c>
      <c r="M1158" t="s">
        <v>3444</v>
      </c>
      <c r="N1158" t="s">
        <v>3445</v>
      </c>
    </row>
    <row r="1159" spans="1:14">
      <c r="A1159" t="s">
        <v>3446</v>
      </c>
      <c r="B1159" s="6">
        <v>1082.6133038063599</v>
      </c>
      <c r="C1159" s="6">
        <v>0.18495884514670499</v>
      </c>
      <c r="D1159" s="6">
        <v>0.698108920658153</v>
      </c>
      <c r="E1159" s="6">
        <v>0.16004550888114499</v>
      </c>
      <c r="F1159" s="6">
        <v>0.76156065064692202</v>
      </c>
      <c r="G1159" s="6">
        <v>0.59359324495473897</v>
      </c>
      <c r="H1159" s="6">
        <v>1.41131870170382E-3</v>
      </c>
      <c r="I1159" s="6">
        <v>0.493961512204044</v>
      </c>
      <c r="J1159" s="6">
        <v>1.41131870170382E-3</v>
      </c>
      <c r="K1159" s="2">
        <v>4</v>
      </c>
      <c r="L1159">
        <v>1</v>
      </c>
      <c r="M1159" t="s">
        <v>3447</v>
      </c>
      <c r="N1159" t="s">
        <v>3448</v>
      </c>
    </row>
    <row r="1160" spans="1:14">
      <c r="A1160" t="s">
        <v>3449</v>
      </c>
      <c r="B1160" s="6">
        <v>262.96635623296697</v>
      </c>
      <c r="C1160" s="6">
        <v>0.24203393095498199</v>
      </c>
      <c r="D1160" s="6">
        <v>0.582248666901515</v>
      </c>
      <c r="E1160" s="6">
        <v>0.17129177337719401</v>
      </c>
      <c r="F1160" s="6">
        <v>0.76382577791557704</v>
      </c>
      <c r="G1160" s="6">
        <v>0.79627324825802404</v>
      </c>
      <c r="H1160" s="6">
        <v>5.2544828574026797E-5</v>
      </c>
      <c r="I1160" s="6">
        <v>0.36539248698367599</v>
      </c>
      <c r="J1160" s="6">
        <v>5.2544828574026797E-5</v>
      </c>
      <c r="K1160" s="2">
        <v>4</v>
      </c>
      <c r="L1160">
        <v>1</v>
      </c>
      <c r="N1160" t="s">
        <v>3450</v>
      </c>
    </row>
    <row r="1161" spans="1:14">
      <c r="A1161" t="s">
        <v>3451</v>
      </c>
      <c r="B1161" s="6">
        <v>1683.4236982555501</v>
      </c>
      <c r="C1161" s="6">
        <v>0.71376061958179104</v>
      </c>
      <c r="D1161" s="6">
        <v>2.4528416234504499E-8</v>
      </c>
      <c r="E1161" s="6">
        <v>0.37532870054933898</v>
      </c>
      <c r="F1161" s="6">
        <v>2.7711393676218801E-2</v>
      </c>
      <c r="G1161" s="6">
        <v>0.50377966594505796</v>
      </c>
      <c r="H1161" s="6">
        <v>1.58607419893408E-4</v>
      </c>
      <c r="I1161" s="6">
        <v>1.04065987486309</v>
      </c>
      <c r="J1161" s="6">
        <v>1.58607419893408E-4</v>
      </c>
      <c r="K1161" s="2" t="s">
        <v>17</v>
      </c>
      <c r="L1161">
        <v>4</v>
      </c>
      <c r="M1161" t="s">
        <v>3452</v>
      </c>
      <c r="N1161" t="s">
        <v>3453</v>
      </c>
    </row>
    <row r="1162" spans="1:14">
      <c r="A1162" t="s">
        <v>3454</v>
      </c>
      <c r="B1162" s="6">
        <v>445.47177955754</v>
      </c>
      <c r="C1162" s="6">
        <v>0.54471232618652199</v>
      </c>
      <c r="D1162" s="6">
        <v>6.4786457104662395E-2</v>
      </c>
      <c r="E1162" s="6">
        <v>0.21216395616490399</v>
      </c>
      <c r="F1162" s="6">
        <v>0.72332850503889801</v>
      </c>
      <c r="G1162" s="6">
        <v>0.53530004584688096</v>
      </c>
      <c r="H1162" s="6">
        <v>2.2891923640050799E-2</v>
      </c>
      <c r="I1162" s="6">
        <v>0.75984152025554097</v>
      </c>
      <c r="J1162" s="6">
        <v>2.2891923640050799E-2</v>
      </c>
      <c r="K1162" s="2">
        <v>4</v>
      </c>
      <c r="L1162">
        <v>2</v>
      </c>
      <c r="M1162" t="s">
        <v>3455</v>
      </c>
      <c r="N1162" t="s">
        <v>3456</v>
      </c>
    </row>
    <row r="1163" spans="1:14">
      <c r="A1163" t="s">
        <v>3457</v>
      </c>
      <c r="B1163" s="6">
        <v>162.598278850464</v>
      </c>
      <c r="C1163" s="6">
        <v>-8.2019871581315906E-2</v>
      </c>
      <c r="D1163" s="6">
        <v>0.94007007308644397</v>
      </c>
      <c r="E1163" s="6">
        <v>0.134882689830786</v>
      </c>
      <c r="F1163" s="6">
        <v>0.93007577530602303</v>
      </c>
      <c r="G1163" s="6">
        <v>-0.812324273636581</v>
      </c>
      <c r="H1163" s="6">
        <v>4.37806963056055E-2</v>
      </c>
      <c r="I1163" s="6">
        <v>-0.92571858018920805</v>
      </c>
      <c r="J1163" s="6">
        <v>4.37806963056055E-2</v>
      </c>
      <c r="K1163" s="2">
        <v>4</v>
      </c>
      <c r="L1163">
        <v>7</v>
      </c>
      <c r="M1163" t="s">
        <v>3458</v>
      </c>
      <c r="N1163" t="s">
        <v>3459</v>
      </c>
    </row>
    <row r="1164" spans="1:14">
      <c r="A1164" t="s">
        <v>3460</v>
      </c>
      <c r="B1164" s="6">
        <v>58.976389643399699</v>
      </c>
      <c r="C1164" s="6">
        <v>-0.28196805859399698</v>
      </c>
      <c r="D1164" s="6">
        <v>0.75696363494670305</v>
      </c>
      <c r="E1164" s="6">
        <v>-0.58356702137977801</v>
      </c>
      <c r="F1164" s="6">
        <v>0.26310454746967599</v>
      </c>
      <c r="G1164" s="6">
        <v>-1.29915435301535</v>
      </c>
      <c r="H1164" s="6">
        <v>1.63995100104566E-4</v>
      </c>
      <c r="I1164" s="6">
        <v>-0.99000266990498198</v>
      </c>
      <c r="J1164" s="6">
        <v>1.63995100104566E-4</v>
      </c>
      <c r="K1164" s="2">
        <v>4</v>
      </c>
      <c r="L1164">
        <v>9</v>
      </c>
      <c r="M1164" t="s">
        <v>3461</v>
      </c>
      <c r="N1164" t="s">
        <v>3462</v>
      </c>
    </row>
    <row r="1165" spans="1:14">
      <c r="A1165" t="s">
        <v>3463</v>
      </c>
      <c r="B1165" s="6">
        <v>563.88719265836596</v>
      </c>
      <c r="C1165" s="6">
        <v>0.29290436268514403</v>
      </c>
      <c r="D1165" s="6">
        <v>0.46643895773694799</v>
      </c>
      <c r="E1165" s="6">
        <v>0.29846359761180302</v>
      </c>
      <c r="F1165" s="6">
        <v>0.461429728392796</v>
      </c>
      <c r="G1165" s="6">
        <v>0.61412116167417796</v>
      </c>
      <c r="H1165" s="6">
        <v>3.39713233625131E-3</v>
      </c>
      <c r="I1165" s="6">
        <v>0.560044378858366</v>
      </c>
      <c r="J1165" s="6">
        <v>3.39713233625131E-3</v>
      </c>
      <c r="K1165" s="2">
        <v>4</v>
      </c>
      <c r="L1165">
        <v>2</v>
      </c>
      <c r="M1165" t="s">
        <v>3464</v>
      </c>
      <c r="N1165" t="s">
        <v>3465</v>
      </c>
    </row>
    <row r="1166" spans="1:14">
      <c r="A1166" t="s">
        <v>3466</v>
      </c>
      <c r="B1166" s="6">
        <v>970.28711726132201</v>
      </c>
      <c r="C1166" s="6">
        <v>0.52131052623411001</v>
      </c>
      <c r="D1166" s="6">
        <v>0.17378101792387701</v>
      </c>
      <c r="E1166" s="6">
        <v>0.293582815218284</v>
      </c>
      <c r="F1166" s="6">
        <v>0.62792637709991805</v>
      </c>
      <c r="G1166" s="6">
        <v>0.211525160650227</v>
      </c>
      <c r="H1166" s="6">
        <v>0.563251594811784</v>
      </c>
      <c r="I1166" s="6">
        <v>0.73632409024359002</v>
      </c>
      <c r="J1166" s="6">
        <v>0.563251594811784</v>
      </c>
      <c r="K1166" s="2" t="s">
        <v>86</v>
      </c>
      <c r="L1166">
        <v>12</v>
      </c>
      <c r="M1166" t="s">
        <v>3467</v>
      </c>
      <c r="N1166" t="s">
        <v>3468</v>
      </c>
    </row>
    <row r="1167" spans="1:14">
      <c r="A1167" t="s">
        <v>3469</v>
      </c>
      <c r="B1167" s="6">
        <v>384.76114400482999</v>
      </c>
      <c r="C1167" s="6">
        <v>0.20778373866695299</v>
      </c>
      <c r="D1167" s="6">
        <v>0.50811478350768302</v>
      </c>
      <c r="E1167" s="6">
        <v>0.27937386976810102</v>
      </c>
      <c r="F1167" s="6">
        <v>0.277621261548608</v>
      </c>
      <c r="G1167" s="6">
        <v>0.51741569521373298</v>
      </c>
      <c r="H1167" s="6">
        <v>9.3656416490528298E-4</v>
      </c>
      <c r="I1167" s="6">
        <v>0.192481867113454</v>
      </c>
      <c r="J1167" s="6">
        <v>9.3656416490528298E-4</v>
      </c>
      <c r="K1167" s="2">
        <v>4</v>
      </c>
      <c r="L1167">
        <v>1</v>
      </c>
      <c r="M1167" t="s">
        <v>3470</v>
      </c>
      <c r="N1167" t="s">
        <v>3471</v>
      </c>
    </row>
    <row r="1168" spans="1:14">
      <c r="A1168" t="s">
        <v>3472</v>
      </c>
      <c r="B1168" s="6">
        <v>1384.7502978099999</v>
      </c>
      <c r="C1168" s="6">
        <v>0.52225099007625497</v>
      </c>
      <c r="D1168" s="6">
        <v>5.4822945739813999E-4</v>
      </c>
      <c r="E1168" s="6">
        <v>0.47993905452776497</v>
      </c>
      <c r="F1168" s="6">
        <v>3.2495958441625598E-3</v>
      </c>
      <c r="G1168" s="6">
        <v>0.26713700507724197</v>
      </c>
      <c r="H1168" s="6">
        <v>8.0612639029732203E-2</v>
      </c>
      <c r="I1168" s="6">
        <v>0.37834778488501503</v>
      </c>
      <c r="J1168" s="6">
        <v>8.0612639029732203E-2</v>
      </c>
      <c r="K1168" s="2">
        <v>1</v>
      </c>
      <c r="L1168">
        <v>11</v>
      </c>
      <c r="M1168" t="s">
        <v>3473</v>
      </c>
      <c r="N1168" t="s">
        <v>3474</v>
      </c>
    </row>
    <row r="1169" spans="1:14">
      <c r="A1169" t="s">
        <v>3475</v>
      </c>
      <c r="B1169" s="6">
        <v>112.414698757479</v>
      </c>
      <c r="C1169" s="6">
        <v>0.66959147382881601</v>
      </c>
      <c r="D1169" s="6">
        <v>5.02899123571907E-2</v>
      </c>
      <c r="E1169" s="6">
        <v>0.352641922757085</v>
      </c>
      <c r="F1169" s="6">
        <v>0.528177974050688</v>
      </c>
      <c r="G1169" s="6">
        <v>0.420910649942634</v>
      </c>
      <c r="H1169" s="6">
        <v>0.17459963626675301</v>
      </c>
      <c r="I1169" s="6">
        <v>0.72811157223928602</v>
      </c>
      <c r="J1169" s="6">
        <v>0.17459963626675301</v>
      </c>
      <c r="K1169" s="2" t="s">
        <v>86</v>
      </c>
      <c r="L1169">
        <v>4</v>
      </c>
      <c r="M1169" t="s">
        <v>3476</v>
      </c>
      <c r="N1169" t="s">
        <v>3477</v>
      </c>
    </row>
    <row r="1170" spans="1:14">
      <c r="A1170" t="s">
        <v>3478</v>
      </c>
      <c r="B1170" s="6">
        <v>351.43230205947401</v>
      </c>
      <c r="C1170" s="6">
        <v>-0.27465628944686099</v>
      </c>
      <c r="D1170" s="6">
        <v>0.61145085178610104</v>
      </c>
      <c r="E1170" s="6">
        <v>-0.194610446339016</v>
      </c>
      <c r="F1170" s="6">
        <v>0.78974890965729205</v>
      </c>
      <c r="G1170" s="6">
        <v>-0.67193406714331105</v>
      </c>
      <c r="H1170" s="6">
        <v>7.37434992101177E-3</v>
      </c>
      <c r="I1170" s="6">
        <v>-0.85039159878566695</v>
      </c>
      <c r="J1170" s="6">
        <v>7.37434992101177E-3</v>
      </c>
      <c r="K1170" s="2">
        <v>4</v>
      </c>
      <c r="L1170">
        <v>9</v>
      </c>
      <c r="M1170" t="s">
        <v>3479</v>
      </c>
      <c r="N1170" t="s">
        <v>3480</v>
      </c>
    </row>
    <row r="1171" spans="1:14">
      <c r="A1171" t="s">
        <v>3481</v>
      </c>
      <c r="B1171" s="6">
        <v>53.012343053187898</v>
      </c>
      <c r="C1171" s="6">
        <v>0.40122983660600298</v>
      </c>
      <c r="D1171" s="6">
        <v>0.57779334111668701</v>
      </c>
      <c r="E1171" s="6">
        <v>0.12989920504902999</v>
      </c>
      <c r="F1171" s="6">
        <v>0.92790173595640402</v>
      </c>
      <c r="G1171" s="6">
        <v>1.1402570210307901</v>
      </c>
      <c r="H1171" s="6">
        <v>4.8127433907552098E-4</v>
      </c>
      <c r="I1171" s="6">
        <v>0.90694619204202498</v>
      </c>
      <c r="J1171" s="6">
        <v>4.8127433907552098E-4</v>
      </c>
      <c r="K1171" s="2">
        <v>4</v>
      </c>
      <c r="L1171">
        <v>6</v>
      </c>
      <c r="M1171" t="s">
        <v>3482</v>
      </c>
      <c r="N1171" t="s">
        <v>3483</v>
      </c>
    </row>
    <row r="1172" spans="1:14">
      <c r="A1172" t="s">
        <v>3484</v>
      </c>
      <c r="B1172" s="6">
        <v>240.35109010519199</v>
      </c>
      <c r="C1172" s="6">
        <v>-0.15104078245545999</v>
      </c>
      <c r="D1172" s="6">
        <v>0.84727265367372195</v>
      </c>
      <c r="E1172" s="6">
        <v>5.5520824373503197E-2</v>
      </c>
      <c r="F1172" s="6">
        <v>0.93079108576502401</v>
      </c>
      <c r="G1172" s="6">
        <v>-0.58447794082448001</v>
      </c>
      <c r="H1172" s="6">
        <v>1.23842228951976E-2</v>
      </c>
      <c r="I1172" s="6">
        <v>-0.497006216774594</v>
      </c>
      <c r="J1172" s="6">
        <v>1.23842228951976E-2</v>
      </c>
      <c r="K1172" s="2">
        <v>4</v>
      </c>
      <c r="L1172">
        <v>10</v>
      </c>
      <c r="M1172" t="s">
        <v>3485</v>
      </c>
      <c r="N1172" t="s">
        <v>3486</v>
      </c>
    </row>
    <row r="1173" spans="1:14">
      <c r="A1173" t="s">
        <v>3487</v>
      </c>
      <c r="B1173" s="6">
        <v>196.516310100211</v>
      </c>
      <c r="C1173" s="6">
        <v>0.22885112287256901</v>
      </c>
      <c r="D1173" s="6">
        <v>0.64185871782960702</v>
      </c>
      <c r="E1173" s="6">
        <v>-0.44604885501984098</v>
      </c>
      <c r="F1173" s="6">
        <v>0.164736911925322</v>
      </c>
      <c r="G1173" s="6">
        <v>-0.12544848152596699</v>
      </c>
      <c r="H1173" s="6">
        <v>0.713856347489358</v>
      </c>
      <c r="I1173" s="6">
        <v>-0.51329550001888102</v>
      </c>
      <c r="J1173" s="6">
        <v>0.713856347489358</v>
      </c>
      <c r="K1173" s="2" t="s">
        <v>86</v>
      </c>
      <c r="L1173">
        <v>3</v>
      </c>
      <c r="M1173" t="s">
        <v>3488</v>
      </c>
      <c r="N1173" t="s">
        <v>3489</v>
      </c>
    </row>
    <row r="1174" spans="1:14">
      <c r="A1174" t="s">
        <v>3490</v>
      </c>
      <c r="B1174" s="6">
        <v>570.89735104081899</v>
      </c>
      <c r="C1174" s="6">
        <v>0.26353707351139399</v>
      </c>
      <c r="D1174" s="6">
        <v>0.65852395979739697</v>
      </c>
      <c r="E1174" s="6">
        <v>0.131144972045802</v>
      </c>
      <c r="F1174" s="6">
        <v>0.88981012218490096</v>
      </c>
      <c r="G1174" s="6">
        <v>0.68841690960100099</v>
      </c>
      <c r="H1174" s="6">
        <v>6.6792713404662104E-3</v>
      </c>
      <c r="I1174" s="6">
        <v>0.38650992941032702</v>
      </c>
      <c r="J1174" s="6">
        <v>6.6792713404662104E-3</v>
      </c>
      <c r="K1174" s="2">
        <v>4</v>
      </c>
      <c r="L1174">
        <v>1</v>
      </c>
      <c r="M1174" t="s">
        <v>3491</v>
      </c>
      <c r="N1174" t="s">
        <v>3492</v>
      </c>
    </row>
    <row r="1175" spans="1:14">
      <c r="A1175" t="s">
        <v>3493</v>
      </c>
      <c r="B1175" s="6">
        <v>125.497494139675</v>
      </c>
      <c r="C1175" s="6">
        <v>-0.405527420709549</v>
      </c>
      <c r="D1175" s="6">
        <v>0.50567453958076902</v>
      </c>
      <c r="E1175" s="6">
        <v>6.0992639993247E-2</v>
      </c>
      <c r="F1175" s="6">
        <v>0.94468986783084297</v>
      </c>
      <c r="G1175" s="6">
        <v>-1.0798034601800299</v>
      </c>
      <c r="H1175" s="6">
        <v>6.9567067956669405E-4</v>
      </c>
      <c r="I1175" s="6">
        <v>-1.14407686562882</v>
      </c>
      <c r="J1175" s="6">
        <v>6.9567067956669405E-4</v>
      </c>
      <c r="K1175" s="2">
        <v>4</v>
      </c>
      <c r="L1175">
        <v>9</v>
      </c>
      <c r="M1175" t="s">
        <v>3494</v>
      </c>
      <c r="N1175" t="s">
        <v>3495</v>
      </c>
    </row>
    <row r="1176" spans="1:14">
      <c r="A1176" t="s">
        <v>3496</v>
      </c>
      <c r="B1176" s="6">
        <v>367.17567640209302</v>
      </c>
      <c r="C1176" s="6">
        <v>-0.19989521423161599</v>
      </c>
      <c r="D1176" s="6">
        <v>0.847619339038582</v>
      </c>
      <c r="E1176" s="6">
        <v>-0.26507914014873202</v>
      </c>
      <c r="F1176" s="6">
        <v>0.744266174954755</v>
      </c>
      <c r="G1176" s="6">
        <v>-0.54154339266428897</v>
      </c>
      <c r="H1176" s="6">
        <v>9.8149546530590506E-2</v>
      </c>
      <c r="I1176" s="6">
        <v>-0.91700797418444402</v>
      </c>
      <c r="J1176" s="6">
        <v>9.8149546530590506E-2</v>
      </c>
      <c r="K1176" s="2" t="s">
        <v>86</v>
      </c>
      <c r="L1176">
        <v>10</v>
      </c>
      <c r="M1176" t="s">
        <v>3497</v>
      </c>
      <c r="N1176" t="s">
        <v>3498</v>
      </c>
    </row>
    <row r="1177" spans="1:14">
      <c r="A1177" t="s">
        <v>3499</v>
      </c>
      <c r="B1177" s="6">
        <v>95.235190035450898</v>
      </c>
      <c r="C1177" s="6">
        <v>-0.45656965205616101</v>
      </c>
      <c r="D1177" s="6">
        <v>0.10203603483165199</v>
      </c>
      <c r="E1177" s="6">
        <v>-0.20079898147054001</v>
      </c>
      <c r="F1177" s="6">
        <v>0.68159027923299897</v>
      </c>
      <c r="G1177" s="6">
        <v>-0.70276466498414902</v>
      </c>
      <c r="H1177" s="6">
        <v>9.6673401625942102E-4</v>
      </c>
      <c r="I1177" s="6">
        <v>-0.12535159212769101</v>
      </c>
      <c r="J1177" s="6">
        <v>9.6673401625942102E-4</v>
      </c>
      <c r="K1177" s="2">
        <v>4</v>
      </c>
      <c r="L1177">
        <v>10</v>
      </c>
      <c r="M1177" t="s">
        <v>3500</v>
      </c>
      <c r="N1177" t="s">
        <v>3501</v>
      </c>
    </row>
    <row r="1178" spans="1:14">
      <c r="A1178" t="s">
        <v>3502</v>
      </c>
      <c r="B1178" s="6">
        <v>4654.0769150854703</v>
      </c>
      <c r="C1178" s="6">
        <v>0.26540083619794702</v>
      </c>
      <c r="D1178" s="6">
        <v>0.54241564639673101</v>
      </c>
      <c r="E1178" s="6">
        <v>6.7206727978948305E-2</v>
      </c>
      <c r="F1178" s="6">
        <v>0.93079108576502401</v>
      </c>
      <c r="G1178" s="6">
        <v>0.67246623294113095</v>
      </c>
      <c r="H1178" s="6">
        <v>1.3766499141890599E-3</v>
      </c>
      <c r="I1178" s="6">
        <v>0.611467284534983</v>
      </c>
      <c r="J1178" s="6">
        <v>1.3766499141890599E-3</v>
      </c>
      <c r="K1178" s="2">
        <v>4</v>
      </c>
      <c r="L1178">
        <v>1</v>
      </c>
      <c r="M1178" t="s">
        <v>3503</v>
      </c>
      <c r="N1178" t="s">
        <v>3504</v>
      </c>
    </row>
    <row r="1179" spans="1:14">
      <c r="A1179" t="s">
        <v>3505</v>
      </c>
      <c r="B1179" s="6">
        <v>364.03937131350102</v>
      </c>
      <c r="C1179" s="6">
        <v>-0.25712455138315599</v>
      </c>
      <c r="D1179" s="6">
        <v>0.69586801836249002</v>
      </c>
      <c r="E1179" s="6">
        <v>-0.105041648993781</v>
      </c>
      <c r="F1179" s="6">
        <v>0.92432624752063697</v>
      </c>
      <c r="G1179" s="6">
        <v>-0.90424385311356603</v>
      </c>
      <c r="H1179" s="6">
        <v>5.2718801310985201E-4</v>
      </c>
      <c r="I1179" s="6">
        <v>-0.795814297519567</v>
      </c>
      <c r="J1179" s="6">
        <v>5.2718801310985201E-4</v>
      </c>
      <c r="K1179" s="2">
        <v>4</v>
      </c>
      <c r="L1179">
        <v>9</v>
      </c>
      <c r="M1179" t="s">
        <v>3506</v>
      </c>
      <c r="N1179" t="s">
        <v>3507</v>
      </c>
    </row>
    <row r="1180" spans="1:14">
      <c r="A1180" t="s">
        <v>3508</v>
      </c>
      <c r="B1180" s="6">
        <v>17.574901623835</v>
      </c>
      <c r="C1180" s="6">
        <v>-0.314608616088426</v>
      </c>
      <c r="D1180" s="6">
        <v>0.83406393960889602</v>
      </c>
      <c r="E1180" s="6">
        <v>-0.62654648038443705</v>
      </c>
      <c r="F1180" s="6">
        <v>0.46827465761160803</v>
      </c>
      <c r="G1180" s="6">
        <v>-1.01397540195335</v>
      </c>
      <c r="H1180" s="6">
        <v>4.8003006427520901E-2</v>
      </c>
      <c r="I1180" s="6">
        <v>-1.12217318391081</v>
      </c>
      <c r="J1180" s="6">
        <v>4.8003006427520901E-2</v>
      </c>
      <c r="K1180" s="2">
        <v>4</v>
      </c>
      <c r="L1180">
        <v>9</v>
      </c>
      <c r="M1180" t="s">
        <v>3509</v>
      </c>
      <c r="N1180" t="s">
        <v>3510</v>
      </c>
    </row>
    <row r="1181" spans="1:14">
      <c r="A1181" t="s">
        <v>3511</v>
      </c>
      <c r="B1181" s="6">
        <v>6209.0944396249897</v>
      </c>
      <c r="C1181" s="6">
        <v>0.24465260799469599</v>
      </c>
      <c r="D1181" s="6">
        <v>0.46114112732678297</v>
      </c>
      <c r="E1181" s="6">
        <v>0.239129413429503</v>
      </c>
      <c r="F1181" s="6">
        <v>0.49178073604991501</v>
      </c>
      <c r="G1181" s="6">
        <v>0.59428322321249105</v>
      </c>
      <c r="H1181" s="6">
        <v>5.1921671969509201E-4</v>
      </c>
      <c r="I1181" s="6">
        <v>0.28271317285230502</v>
      </c>
      <c r="J1181" s="6">
        <v>5.1921671969509201E-4</v>
      </c>
      <c r="K1181" s="2">
        <v>4</v>
      </c>
      <c r="L1181">
        <v>1</v>
      </c>
      <c r="M1181" t="s">
        <v>3512</v>
      </c>
      <c r="N1181" t="s">
        <v>3513</v>
      </c>
    </row>
    <row r="1182" spans="1:14">
      <c r="A1182" t="s">
        <v>3514</v>
      </c>
      <c r="B1182" s="6">
        <v>970.67831333450999</v>
      </c>
      <c r="C1182" s="6">
        <v>8.8869347511209201E-2</v>
      </c>
      <c r="D1182" s="6">
        <v>0.93117189940039202</v>
      </c>
      <c r="E1182" s="6">
        <v>-7.2434564955661099E-2</v>
      </c>
      <c r="F1182" s="6">
        <v>0.93079108576502401</v>
      </c>
      <c r="G1182" s="6">
        <v>-0.75233245398617699</v>
      </c>
      <c r="H1182" s="6">
        <v>8.4003159238384205E-4</v>
      </c>
      <c r="I1182" s="6">
        <v>-0.15933296721110601</v>
      </c>
      <c r="J1182" s="6">
        <v>8.4003159238384205E-4</v>
      </c>
      <c r="K1182" s="2">
        <v>4</v>
      </c>
      <c r="L1182">
        <v>5</v>
      </c>
      <c r="M1182" t="s">
        <v>3515</v>
      </c>
      <c r="N1182" t="s">
        <v>3516</v>
      </c>
    </row>
    <row r="1183" spans="1:14">
      <c r="A1183" t="s">
        <v>3517</v>
      </c>
      <c r="B1183" s="6">
        <v>275.78571793737098</v>
      </c>
      <c r="C1183" s="6">
        <v>0.161248676862215</v>
      </c>
      <c r="D1183" s="6">
        <v>0.78462003224674304</v>
      </c>
      <c r="E1183" s="6">
        <v>0.39977979481318798</v>
      </c>
      <c r="F1183" s="6">
        <v>0.17206693179528801</v>
      </c>
      <c r="G1183" s="6">
        <v>0.57021069803011804</v>
      </c>
      <c r="H1183" s="6">
        <v>3.84915100199685E-3</v>
      </c>
      <c r="I1183" s="6">
        <v>0.25703331676788899</v>
      </c>
      <c r="J1183" s="6">
        <v>3.84915100199685E-3</v>
      </c>
      <c r="K1183" s="2">
        <v>4</v>
      </c>
      <c r="L1183">
        <v>1</v>
      </c>
      <c r="M1183" t="s">
        <v>3518</v>
      </c>
      <c r="N1183" t="s">
        <v>3519</v>
      </c>
    </row>
    <row r="1184" spans="1:14">
      <c r="A1184" t="s">
        <v>3520</v>
      </c>
      <c r="B1184" s="6">
        <v>508.54173192144401</v>
      </c>
      <c r="C1184" s="6">
        <v>0.30196776901574601</v>
      </c>
      <c r="D1184" s="6">
        <v>0.29802474663013201</v>
      </c>
      <c r="E1184" s="6">
        <v>0.120598617513916</v>
      </c>
      <c r="F1184" s="6">
        <v>0.84054458183720104</v>
      </c>
      <c r="G1184" s="6">
        <v>0.641169060446522</v>
      </c>
      <c r="H1184" s="6">
        <v>2.11398206034107E-4</v>
      </c>
      <c r="I1184" s="6">
        <v>0.23143798905242599</v>
      </c>
      <c r="J1184" s="6">
        <v>2.11398206034107E-4</v>
      </c>
      <c r="K1184" s="2">
        <v>4</v>
      </c>
      <c r="L1184">
        <v>1</v>
      </c>
      <c r="M1184" t="s">
        <v>3521</v>
      </c>
      <c r="N1184" t="s">
        <v>3522</v>
      </c>
    </row>
    <row r="1185" spans="1:14">
      <c r="A1185" t="s">
        <v>3523</v>
      </c>
      <c r="B1185" s="6">
        <v>1184.48309164548</v>
      </c>
      <c r="C1185" s="6">
        <v>0.29900607451773298</v>
      </c>
      <c r="D1185" s="6">
        <v>0.37875993025313498</v>
      </c>
      <c r="E1185" s="6">
        <v>0.19066242284607501</v>
      </c>
      <c r="F1185" s="6">
        <v>0.69569231280702803</v>
      </c>
      <c r="G1185" s="6">
        <v>0.59057809054383603</v>
      </c>
      <c r="H1185" s="6">
        <v>2.0503104618311398E-3</v>
      </c>
      <c r="I1185" s="6">
        <v>0.53470171037079794</v>
      </c>
      <c r="J1185" s="6">
        <v>2.0503104618311398E-3</v>
      </c>
      <c r="K1185" s="2">
        <v>4</v>
      </c>
      <c r="L1185">
        <v>1</v>
      </c>
      <c r="M1185" t="s">
        <v>3524</v>
      </c>
      <c r="N1185" t="s">
        <v>3525</v>
      </c>
    </row>
    <row r="1186" spans="1:14">
      <c r="A1186" t="s">
        <v>3526</v>
      </c>
      <c r="B1186" s="6">
        <v>76.839092070663398</v>
      </c>
      <c r="C1186" s="6">
        <v>-0.160817216255076</v>
      </c>
      <c r="D1186" s="6">
        <v>0.90745153337762396</v>
      </c>
      <c r="E1186" s="6">
        <v>-5.1715471815074798E-2</v>
      </c>
      <c r="F1186" s="6">
        <v>0.95632536166555604</v>
      </c>
      <c r="G1186" s="6">
        <v>-1.2789991241198999</v>
      </c>
      <c r="H1186" s="6">
        <v>2.49470065825872E-4</v>
      </c>
      <c r="I1186" s="6">
        <v>-0.50402681174392205</v>
      </c>
      <c r="J1186" s="6">
        <v>2.49470065825872E-4</v>
      </c>
      <c r="K1186" s="2">
        <v>4</v>
      </c>
      <c r="L1186">
        <v>7</v>
      </c>
      <c r="M1186" t="s">
        <v>3527</v>
      </c>
      <c r="N1186" t="s">
        <v>3528</v>
      </c>
    </row>
    <row r="1187" spans="1:14">
      <c r="A1187" t="s">
        <v>3529</v>
      </c>
      <c r="B1187" s="6">
        <v>1977.4228497419699</v>
      </c>
      <c r="C1187" s="6">
        <v>0.35246742357924099</v>
      </c>
      <c r="D1187" s="6">
        <v>0.34125114164964798</v>
      </c>
      <c r="E1187" s="6">
        <v>0.30776890909121601</v>
      </c>
      <c r="F1187" s="6">
        <v>0.46655679279602602</v>
      </c>
      <c r="G1187" s="6">
        <v>0.783709920267884</v>
      </c>
      <c r="H1187" s="6">
        <v>2.47441596426732E-4</v>
      </c>
      <c r="I1187" s="6">
        <v>0.55602497750975899</v>
      </c>
      <c r="J1187" s="6">
        <v>2.47441596426732E-4</v>
      </c>
      <c r="K1187" s="2">
        <v>4</v>
      </c>
      <c r="L1187">
        <v>2</v>
      </c>
      <c r="M1187" t="s">
        <v>3530</v>
      </c>
      <c r="N1187" t="s">
        <v>3531</v>
      </c>
    </row>
    <row r="1188" spans="1:14">
      <c r="A1188" t="s">
        <v>3532</v>
      </c>
      <c r="B1188" s="6">
        <v>36.034312141877201</v>
      </c>
      <c r="C1188" s="6">
        <v>-2.9289538942874099E-2</v>
      </c>
      <c r="D1188" s="6">
        <v>0.972854216913841</v>
      </c>
      <c r="E1188" s="6">
        <v>-0.35016870688288199</v>
      </c>
      <c r="F1188" s="6">
        <v>0.58959685618470703</v>
      </c>
      <c r="G1188" s="6">
        <v>-0.99678662964996101</v>
      </c>
      <c r="H1188" s="6">
        <v>2.6499611667733002E-3</v>
      </c>
      <c r="I1188" s="6">
        <v>-0.35398767592659203</v>
      </c>
      <c r="J1188" s="6">
        <v>2.6499611667733002E-3</v>
      </c>
      <c r="K1188" s="2">
        <v>4</v>
      </c>
      <c r="L1188">
        <v>7</v>
      </c>
      <c r="M1188" t="s">
        <v>3533</v>
      </c>
      <c r="N1188" t="s">
        <v>3534</v>
      </c>
    </row>
    <row r="1189" spans="1:14">
      <c r="A1189" t="s">
        <v>3535</v>
      </c>
      <c r="B1189" s="6">
        <v>424.23051198450997</v>
      </c>
      <c r="C1189" s="6">
        <v>-0.35223841182051202</v>
      </c>
      <c r="D1189" s="6">
        <v>0.21445207101837499</v>
      </c>
      <c r="E1189" s="6">
        <v>-1.2686560557516701E-2</v>
      </c>
      <c r="F1189" s="6">
        <v>0.98261070233591097</v>
      </c>
      <c r="G1189" s="6">
        <v>-0.62753729843742101</v>
      </c>
      <c r="H1189" s="6">
        <v>7.4127363790939401E-4</v>
      </c>
      <c r="I1189" s="6">
        <v>-1.04629196895536</v>
      </c>
      <c r="J1189" s="6">
        <v>7.4127363790939401E-4</v>
      </c>
      <c r="K1189" s="2">
        <v>4</v>
      </c>
      <c r="L1189">
        <v>9</v>
      </c>
      <c r="M1189" t="s">
        <v>3536</v>
      </c>
      <c r="N1189" t="s">
        <v>3537</v>
      </c>
    </row>
    <row r="1190" spans="1:14">
      <c r="A1190" t="s">
        <v>3538</v>
      </c>
      <c r="B1190" s="6">
        <v>1348.68158332701</v>
      </c>
      <c r="C1190" s="6">
        <v>-0.121610883547523</v>
      </c>
      <c r="D1190" s="6">
        <v>0.893647194609133</v>
      </c>
      <c r="E1190" s="6">
        <v>-4.2307048062016898E-2</v>
      </c>
      <c r="F1190" s="6">
        <v>0.94733488553400103</v>
      </c>
      <c r="G1190" s="6">
        <v>0.62214449473417099</v>
      </c>
      <c r="H1190" s="6">
        <v>6.00081981972662E-3</v>
      </c>
      <c r="I1190" s="6">
        <v>0.263251938122745</v>
      </c>
      <c r="J1190" s="6">
        <v>6.00081981972662E-3</v>
      </c>
      <c r="K1190" s="2">
        <v>4</v>
      </c>
      <c r="L1190">
        <v>8</v>
      </c>
      <c r="M1190" t="s">
        <v>3539</v>
      </c>
      <c r="N1190" t="s">
        <v>3540</v>
      </c>
    </row>
    <row r="1191" spans="1:14">
      <c r="A1191" t="s">
        <v>3541</v>
      </c>
      <c r="B1191" s="6">
        <v>182.62161851915801</v>
      </c>
      <c r="C1191" s="6">
        <v>-0.26073049053640901</v>
      </c>
      <c r="D1191" s="6">
        <v>0.55106341124109004</v>
      </c>
      <c r="E1191" s="6">
        <v>-0.61292714547415394</v>
      </c>
      <c r="F1191" s="6">
        <v>1.7553885911327501E-2</v>
      </c>
      <c r="G1191" s="6">
        <v>-9.6830434038656807E-2</v>
      </c>
      <c r="H1191" s="6">
        <v>0.78279381740113596</v>
      </c>
      <c r="I1191" s="6">
        <v>1.14332175536297E-2</v>
      </c>
      <c r="J1191" s="6">
        <v>0.78279381740113596</v>
      </c>
      <c r="K1191" s="2">
        <v>2</v>
      </c>
      <c r="L1191">
        <v>3</v>
      </c>
      <c r="M1191" t="s">
        <v>3542</v>
      </c>
      <c r="N1191" t="s">
        <v>3543</v>
      </c>
    </row>
    <row r="1192" spans="1:14">
      <c r="A1192" t="s">
        <v>3544</v>
      </c>
      <c r="B1192" s="6">
        <v>1902.54619273603</v>
      </c>
      <c r="C1192" s="6">
        <v>0.184238522026062</v>
      </c>
      <c r="D1192" s="6">
        <v>0.73827916746364997</v>
      </c>
      <c r="E1192" s="6">
        <v>7.7015411018741195E-2</v>
      </c>
      <c r="F1192" s="6">
        <v>0.92895394767791395</v>
      </c>
      <c r="G1192" s="6">
        <v>0.61530592700560804</v>
      </c>
      <c r="H1192" s="6">
        <v>2.1804196401066099E-3</v>
      </c>
      <c r="I1192" s="6">
        <v>0.42447593475722001</v>
      </c>
      <c r="J1192" s="6">
        <v>2.1804196401066099E-3</v>
      </c>
      <c r="K1192" s="2">
        <v>4</v>
      </c>
      <c r="L1192">
        <v>1</v>
      </c>
      <c r="M1192" t="s">
        <v>3545</v>
      </c>
      <c r="N1192" t="s">
        <v>3546</v>
      </c>
    </row>
    <row r="1193" spans="1:14">
      <c r="A1193" t="s">
        <v>3547</v>
      </c>
      <c r="B1193" s="6">
        <v>362.27772720169497</v>
      </c>
      <c r="C1193" s="6">
        <v>-0.218693992654245</v>
      </c>
      <c r="D1193" s="6">
        <v>0.58886067914575202</v>
      </c>
      <c r="E1193" s="6">
        <v>-0.110260912474309</v>
      </c>
      <c r="F1193" s="6">
        <v>0.86803698976497901</v>
      </c>
      <c r="G1193" s="6">
        <v>-0.65034143076221096</v>
      </c>
      <c r="H1193" s="6">
        <v>5.2122888536180101E-4</v>
      </c>
      <c r="I1193" s="6">
        <v>-0.30337571162844001</v>
      </c>
      <c r="J1193" s="6">
        <v>5.2122888536180101E-4</v>
      </c>
      <c r="K1193" s="2">
        <v>4</v>
      </c>
      <c r="L1193">
        <v>10</v>
      </c>
      <c r="M1193" t="s">
        <v>3548</v>
      </c>
      <c r="N1193" t="s">
        <v>3549</v>
      </c>
    </row>
    <row r="1194" spans="1:14">
      <c r="A1194" t="s">
        <v>3550</v>
      </c>
      <c r="B1194" s="6">
        <v>429.58837337090898</v>
      </c>
      <c r="C1194" s="6">
        <v>-0.26024298035753002</v>
      </c>
      <c r="D1194" s="6">
        <v>0.61885493324390695</v>
      </c>
      <c r="E1194" s="6">
        <v>-0.25266848849199097</v>
      </c>
      <c r="F1194" s="6">
        <v>0.647592791080428</v>
      </c>
      <c r="G1194" s="6">
        <v>-0.51730066549385501</v>
      </c>
      <c r="H1194" s="6">
        <v>3.6344231654798803E-2</v>
      </c>
      <c r="I1194" s="6">
        <v>-0.68912643211089297</v>
      </c>
      <c r="J1194" s="6">
        <v>3.6344231654798803E-2</v>
      </c>
      <c r="K1194" s="2">
        <v>4</v>
      </c>
      <c r="L1194">
        <v>10</v>
      </c>
      <c r="M1194" t="s">
        <v>3551</v>
      </c>
      <c r="N1194" t="s">
        <v>3552</v>
      </c>
    </row>
    <row r="1195" spans="1:14">
      <c r="A1195" t="s">
        <v>3553</v>
      </c>
      <c r="B1195" s="6">
        <v>27.946923588383999</v>
      </c>
      <c r="C1195" s="6">
        <v>-0.300888046470138</v>
      </c>
      <c r="D1195" s="6">
        <v>0.80981438696359898</v>
      </c>
      <c r="E1195" s="6">
        <v>-0.22435515589229901</v>
      </c>
      <c r="F1195" s="6">
        <v>0.87660618936789902</v>
      </c>
      <c r="G1195" s="6">
        <v>-0.89163924729905997</v>
      </c>
      <c r="H1195" s="6">
        <v>4.8172121201365298E-2</v>
      </c>
      <c r="I1195" s="6">
        <v>-0.425740106299348</v>
      </c>
      <c r="J1195" s="6">
        <v>4.8172121201365298E-2</v>
      </c>
      <c r="K1195" s="2">
        <v>4</v>
      </c>
      <c r="L1195">
        <v>7</v>
      </c>
      <c r="M1195" t="s">
        <v>3554</v>
      </c>
      <c r="N1195" t="s">
        <v>3555</v>
      </c>
    </row>
    <row r="1196" spans="1:14">
      <c r="A1196" t="s">
        <v>3556</v>
      </c>
      <c r="B1196" s="6">
        <v>2275.6172421432898</v>
      </c>
      <c r="C1196" s="6">
        <v>6.3299015891288599E-2</v>
      </c>
      <c r="D1196" s="6">
        <v>0.94007007308644397</v>
      </c>
      <c r="E1196" s="6">
        <v>-0.20364297276408899</v>
      </c>
      <c r="F1196" s="6">
        <v>0.79225484594709705</v>
      </c>
      <c r="G1196" s="6">
        <v>-0.62221771730198105</v>
      </c>
      <c r="H1196" s="6">
        <v>1.8951296045700301E-2</v>
      </c>
      <c r="I1196" s="6">
        <v>-0.240394548885075</v>
      </c>
      <c r="J1196" s="6">
        <v>1.8951296045700301E-2</v>
      </c>
      <c r="K1196" s="2">
        <v>4</v>
      </c>
      <c r="L1196">
        <v>5</v>
      </c>
      <c r="M1196" t="s">
        <v>3557</v>
      </c>
      <c r="N1196" t="s">
        <v>3558</v>
      </c>
    </row>
    <row r="1197" spans="1:14">
      <c r="A1197" t="s">
        <v>3559</v>
      </c>
      <c r="B1197" s="6">
        <v>2774.10332238091</v>
      </c>
      <c r="C1197" s="6">
        <v>6.8499511809420405E-2</v>
      </c>
      <c r="D1197" s="6">
        <v>0.94007007308644397</v>
      </c>
      <c r="E1197" s="6">
        <v>0.45834863823324701</v>
      </c>
      <c r="F1197" s="6">
        <v>0.16323270602352699</v>
      </c>
      <c r="G1197" s="6">
        <v>0.56627591453777704</v>
      </c>
      <c r="H1197" s="6">
        <v>1.2241828429614901E-2</v>
      </c>
      <c r="I1197" s="6">
        <v>0.35039284796411102</v>
      </c>
      <c r="J1197" s="6">
        <v>1.2241828429614901E-2</v>
      </c>
      <c r="K1197" s="2">
        <v>4</v>
      </c>
      <c r="L1197">
        <v>1</v>
      </c>
      <c r="M1197" t="s">
        <v>3560</v>
      </c>
      <c r="N1197" t="s">
        <v>3561</v>
      </c>
    </row>
    <row r="1198" spans="1:14">
      <c r="A1198" t="s">
        <v>3562</v>
      </c>
      <c r="B1198" s="6">
        <v>292.01443945341998</v>
      </c>
      <c r="C1198" s="6">
        <v>7.1526184457913006E-2</v>
      </c>
      <c r="D1198" s="6">
        <v>0.94007007308644397</v>
      </c>
      <c r="E1198" s="6">
        <v>2.7869312254375101E-2</v>
      </c>
      <c r="F1198" s="6">
        <v>0.97075819327025004</v>
      </c>
      <c r="G1198" s="6">
        <v>0.63508575355553298</v>
      </c>
      <c r="H1198" s="6">
        <v>1.38956825683539E-2</v>
      </c>
      <c r="I1198" s="6">
        <v>0.402929030118864</v>
      </c>
      <c r="J1198" s="6">
        <v>1.38956825683539E-2</v>
      </c>
      <c r="K1198" s="2">
        <v>4</v>
      </c>
      <c r="L1198">
        <v>1</v>
      </c>
      <c r="M1198" t="s">
        <v>3563</v>
      </c>
      <c r="N1198" t="s">
        <v>3564</v>
      </c>
    </row>
    <row r="1199" spans="1:14">
      <c r="A1199" t="s">
        <v>3565</v>
      </c>
      <c r="B1199" s="6">
        <v>233.30300720632599</v>
      </c>
      <c r="C1199" s="6">
        <v>0.132996683480054</v>
      </c>
      <c r="D1199" s="6">
        <v>0.88002914178907399</v>
      </c>
      <c r="E1199" s="6">
        <v>5.4685237209657397E-3</v>
      </c>
      <c r="F1199" s="6">
        <v>0.99411253773540897</v>
      </c>
      <c r="G1199" s="6">
        <v>0.52022306914218497</v>
      </c>
      <c r="H1199" s="6">
        <v>2.7169508101819201E-2</v>
      </c>
      <c r="I1199" s="6">
        <v>0.258612882483857</v>
      </c>
      <c r="J1199" s="6">
        <v>2.7169508101819201E-2</v>
      </c>
      <c r="K1199" s="2">
        <v>4</v>
      </c>
      <c r="L1199">
        <v>1</v>
      </c>
      <c r="M1199" t="s">
        <v>3566</v>
      </c>
      <c r="N1199" t="s">
        <v>3567</v>
      </c>
    </row>
    <row r="1200" spans="1:14">
      <c r="A1200" t="s">
        <v>3568</v>
      </c>
      <c r="B1200" s="6">
        <v>191.06604560095499</v>
      </c>
      <c r="C1200" s="6">
        <v>0.49524035258862797</v>
      </c>
      <c r="D1200" s="6">
        <v>6.8537306827227695E-2</v>
      </c>
      <c r="E1200" s="6">
        <v>0.65171436647246295</v>
      </c>
      <c r="F1200" s="6">
        <v>6.6299065623322299E-3</v>
      </c>
      <c r="G1200" s="6">
        <v>0.873620985702242</v>
      </c>
      <c r="H1200" s="6">
        <v>1.38662606890633E-5</v>
      </c>
      <c r="I1200" s="6">
        <v>0.65404689210256095</v>
      </c>
      <c r="J1200" s="6">
        <v>1.38662606890633E-5</v>
      </c>
      <c r="K1200" s="2" t="s">
        <v>239</v>
      </c>
      <c r="L1200">
        <v>4</v>
      </c>
      <c r="M1200" t="s">
        <v>3569</v>
      </c>
      <c r="N1200" t="s">
        <v>3570</v>
      </c>
    </row>
    <row r="1201" spans="1:14">
      <c r="A1201" t="s">
        <v>3571</v>
      </c>
      <c r="B1201" s="6">
        <v>108.202531319239</v>
      </c>
      <c r="C1201" s="6">
        <v>-8.7437026757815006E-2</v>
      </c>
      <c r="D1201" s="6">
        <v>0.92818446257024501</v>
      </c>
      <c r="E1201" s="6">
        <v>-9.4031831612429603E-2</v>
      </c>
      <c r="F1201" s="6">
        <v>0.91297545763678201</v>
      </c>
      <c r="G1201" s="6">
        <v>-0.64034758024603</v>
      </c>
      <c r="H1201" s="6">
        <v>4.40568201016009E-3</v>
      </c>
      <c r="I1201" s="6">
        <v>-0.13615116678235201</v>
      </c>
      <c r="J1201" s="6">
        <v>4.40568201016009E-3</v>
      </c>
      <c r="K1201" s="2">
        <v>4</v>
      </c>
      <c r="L1201">
        <v>5</v>
      </c>
      <c r="M1201" t="s">
        <v>3572</v>
      </c>
      <c r="N1201" t="s">
        <v>3573</v>
      </c>
    </row>
    <row r="1202" spans="1:14">
      <c r="A1202" t="s">
        <v>3574</v>
      </c>
      <c r="B1202" s="6">
        <v>127.754437920957</v>
      </c>
      <c r="C1202" s="6">
        <v>-0.33173276676003999</v>
      </c>
      <c r="D1202" s="6">
        <v>0.45802970710367202</v>
      </c>
      <c r="E1202" s="6">
        <v>-0.315481102632925</v>
      </c>
      <c r="F1202" s="6">
        <v>0.49774963666995198</v>
      </c>
      <c r="G1202" s="6">
        <v>-0.61091673464331997</v>
      </c>
      <c r="H1202" s="6">
        <v>1.45428744368545E-2</v>
      </c>
      <c r="I1202" s="6">
        <v>-0.45044337877242602</v>
      </c>
      <c r="J1202" s="6">
        <v>1.45428744368545E-2</v>
      </c>
      <c r="K1202" s="2">
        <v>4</v>
      </c>
      <c r="L1202">
        <v>10</v>
      </c>
      <c r="M1202" t="s">
        <v>3575</v>
      </c>
      <c r="N1202" t="s">
        <v>3576</v>
      </c>
    </row>
    <row r="1203" spans="1:14">
      <c r="A1203" t="s">
        <v>3577</v>
      </c>
      <c r="B1203" s="6">
        <v>153.37782334237301</v>
      </c>
      <c r="C1203" s="6">
        <v>0.28388974610760398</v>
      </c>
      <c r="D1203" s="6">
        <v>0.78849473037589002</v>
      </c>
      <c r="E1203" s="6">
        <v>0.17214946224143099</v>
      </c>
      <c r="F1203" s="6">
        <v>0.90265013045460696</v>
      </c>
      <c r="G1203" s="6">
        <v>-1.08493082489252</v>
      </c>
      <c r="H1203" s="6">
        <v>3.7256637735945102E-3</v>
      </c>
      <c r="I1203" s="6">
        <v>0.19045465876526699</v>
      </c>
      <c r="J1203" s="6">
        <v>3.7256637735945102E-3</v>
      </c>
      <c r="K1203" s="2">
        <v>4</v>
      </c>
      <c r="L1203">
        <v>5</v>
      </c>
      <c r="M1203" t="s">
        <v>3578</v>
      </c>
      <c r="N1203" t="s">
        <v>3579</v>
      </c>
    </row>
    <row r="1204" spans="1:14">
      <c r="A1204" t="s">
        <v>3580</v>
      </c>
      <c r="B1204" s="6">
        <v>87.960001291389702</v>
      </c>
      <c r="C1204" s="6">
        <v>0.576880244871536</v>
      </c>
      <c r="D1204" s="6">
        <v>0.115212540304431</v>
      </c>
      <c r="E1204" s="6">
        <v>0.41972279190434603</v>
      </c>
      <c r="F1204" s="6">
        <v>0.37170380005892001</v>
      </c>
      <c r="G1204" s="6">
        <v>0.59885272314246496</v>
      </c>
      <c r="H1204" s="6">
        <v>3.2421757619771598E-2</v>
      </c>
      <c r="I1204" s="6">
        <v>0.56548777395874195</v>
      </c>
      <c r="J1204" s="6">
        <v>3.2421757619771598E-2</v>
      </c>
      <c r="K1204" s="2">
        <v>4</v>
      </c>
      <c r="L1204">
        <v>2</v>
      </c>
      <c r="M1204" t="s">
        <v>3581</v>
      </c>
      <c r="N1204" t="s">
        <v>3582</v>
      </c>
    </row>
    <row r="1205" spans="1:14">
      <c r="A1205" t="s">
        <v>3583</v>
      </c>
      <c r="B1205" s="6">
        <v>327.95605206323398</v>
      </c>
      <c r="C1205" s="6">
        <v>-6.68359929620496E-3</v>
      </c>
      <c r="D1205" s="6">
        <v>0.99155954923934198</v>
      </c>
      <c r="E1205" s="6">
        <v>0.164224192777642</v>
      </c>
      <c r="F1205" s="6">
        <v>0.83250810744809201</v>
      </c>
      <c r="G1205" s="6">
        <v>0.56125018579112496</v>
      </c>
      <c r="H1205" s="6">
        <v>2.0233135008931102E-2</v>
      </c>
      <c r="I1205" s="6">
        <v>0.21757496920064401</v>
      </c>
      <c r="J1205" s="6">
        <v>2.0233135008931102E-2</v>
      </c>
      <c r="K1205" s="2">
        <v>4</v>
      </c>
      <c r="L1205">
        <v>1</v>
      </c>
      <c r="M1205" t="s">
        <v>3584</v>
      </c>
      <c r="N1205" t="s">
        <v>3585</v>
      </c>
    </row>
    <row r="1206" spans="1:14">
      <c r="A1206" t="s">
        <v>3586</v>
      </c>
      <c r="B1206" s="6">
        <v>148.75788725524501</v>
      </c>
      <c r="C1206" s="6">
        <v>0.34520917068290902</v>
      </c>
      <c r="D1206" s="6">
        <v>0.43116596502994903</v>
      </c>
      <c r="E1206" s="6">
        <v>0.48997282520573299</v>
      </c>
      <c r="F1206" s="6">
        <v>0.15022839073493999</v>
      </c>
      <c r="G1206" s="6">
        <v>0.43205280260607798</v>
      </c>
      <c r="H1206" s="6">
        <v>9.4132357995587196E-2</v>
      </c>
      <c r="I1206" s="6">
        <v>0.52625648923286505</v>
      </c>
      <c r="J1206" s="6">
        <v>9.4132357995587196E-2</v>
      </c>
      <c r="K1206" s="2" t="s">
        <v>86</v>
      </c>
      <c r="L1206">
        <v>2</v>
      </c>
      <c r="M1206" t="s">
        <v>3587</v>
      </c>
      <c r="N1206" t="s">
        <v>3588</v>
      </c>
    </row>
    <row r="1207" spans="1:14">
      <c r="A1207" t="s">
        <v>3589</v>
      </c>
      <c r="B1207" s="6">
        <v>391.21604959972501</v>
      </c>
      <c r="C1207" s="6">
        <v>-0.325328371496235</v>
      </c>
      <c r="D1207" s="6">
        <v>0.51329330289883701</v>
      </c>
      <c r="E1207" s="6">
        <v>-0.16507276617231501</v>
      </c>
      <c r="F1207" s="6">
        <v>0.84738260252658804</v>
      </c>
      <c r="G1207" s="6">
        <v>-0.485416919461584</v>
      </c>
      <c r="H1207" s="6">
        <v>7.4609215573304202E-2</v>
      </c>
      <c r="I1207" s="6">
        <v>-0.719005601838276</v>
      </c>
      <c r="J1207" s="6">
        <v>7.4609215573304202E-2</v>
      </c>
      <c r="K1207" s="2" t="s">
        <v>86</v>
      </c>
      <c r="L1207">
        <v>10</v>
      </c>
      <c r="M1207" t="s">
        <v>3590</v>
      </c>
      <c r="N1207" t="s">
        <v>3591</v>
      </c>
    </row>
    <row r="1208" spans="1:14">
      <c r="A1208" t="s">
        <v>3592</v>
      </c>
      <c r="B1208" s="6">
        <v>375.78962765124101</v>
      </c>
      <c r="C1208" s="6">
        <v>-0.26155338014997698</v>
      </c>
      <c r="D1208" s="6">
        <v>0.55995423148319501</v>
      </c>
      <c r="E1208" s="6">
        <v>-0.15734588791847201</v>
      </c>
      <c r="F1208" s="6">
        <v>0.81682150152732402</v>
      </c>
      <c r="G1208" s="6">
        <v>-0.55565074952340099</v>
      </c>
      <c r="H1208" s="6">
        <v>1.1582385551441299E-2</v>
      </c>
      <c r="I1208" s="6">
        <v>-0.41364926008636199</v>
      </c>
      <c r="J1208" s="6">
        <v>1.1582385551441299E-2</v>
      </c>
      <c r="K1208" s="2">
        <v>4</v>
      </c>
      <c r="L1208">
        <v>10</v>
      </c>
      <c r="M1208" t="s">
        <v>3593</v>
      </c>
      <c r="N1208" t="s">
        <v>3594</v>
      </c>
    </row>
    <row r="1209" spans="1:14">
      <c r="A1209" t="s">
        <v>3595</v>
      </c>
      <c r="B1209" s="6">
        <v>79.155957945556395</v>
      </c>
      <c r="C1209" s="6">
        <v>-0.34701282813162099</v>
      </c>
      <c r="D1209" s="6">
        <v>0.76335758054979697</v>
      </c>
      <c r="E1209" s="6">
        <v>-0.15242973951442501</v>
      </c>
      <c r="F1209" s="6">
        <v>0.92898912939004996</v>
      </c>
      <c r="G1209" s="6">
        <v>-1.3928612916749099</v>
      </c>
      <c r="H1209" s="6">
        <v>1.0704710748196001E-3</v>
      </c>
      <c r="I1209" s="6">
        <v>-1.49374366516526</v>
      </c>
      <c r="J1209" s="6">
        <v>1.0704710748196001E-3</v>
      </c>
      <c r="K1209" s="2">
        <v>4</v>
      </c>
      <c r="L1209">
        <v>9</v>
      </c>
      <c r="M1209" t="s">
        <v>3596</v>
      </c>
      <c r="N1209" t="s">
        <v>3597</v>
      </c>
    </row>
    <row r="1210" spans="1:14">
      <c r="A1210" t="s">
        <v>3598</v>
      </c>
      <c r="B1210" s="6">
        <v>1327.74711517639</v>
      </c>
      <c r="C1210" s="6">
        <v>-0.119709514588239</v>
      </c>
      <c r="D1210" s="6">
        <v>0.88492292483214496</v>
      </c>
      <c r="E1210" s="6">
        <v>-0.15315459618463501</v>
      </c>
      <c r="F1210" s="6">
        <v>0.82325771723025298</v>
      </c>
      <c r="G1210" s="6">
        <v>-0.71668944331804196</v>
      </c>
      <c r="H1210" s="6">
        <v>5.9520203657292305E-4</v>
      </c>
      <c r="I1210" s="6">
        <v>-0.42485964777760499</v>
      </c>
      <c r="J1210" s="6">
        <v>5.9520203657292305E-4</v>
      </c>
      <c r="K1210" s="2">
        <v>4</v>
      </c>
      <c r="L1210">
        <v>10</v>
      </c>
      <c r="M1210" t="s">
        <v>3599</v>
      </c>
      <c r="N1210" t="s">
        <v>3600</v>
      </c>
    </row>
    <row r="1211" spans="1:14">
      <c r="A1211" t="s">
        <v>3601</v>
      </c>
      <c r="B1211" s="6">
        <v>208.063357629688</v>
      </c>
      <c r="C1211" s="6">
        <v>9.1178832409053806E-2</v>
      </c>
      <c r="D1211" s="6">
        <v>0.92878911927239505</v>
      </c>
      <c r="E1211" s="6">
        <v>0.12663383407178</v>
      </c>
      <c r="F1211" s="6">
        <v>0.87862416724591597</v>
      </c>
      <c r="G1211" s="6">
        <v>0.50799483984565497</v>
      </c>
      <c r="H1211" s="6">
        <v>3.0086374686216801E-2</v>
      </c>
      <c r="I1211" s="6">
        <v>0.40458991749221002</v>
      </c>
      <c r="J1211" s="6">
        <v>3.0086374686216801E-2</v>
      </c>
      <c r="K1211" s="2">
        <v>4</v>
      </c>
      <c r="L1211">
        <v>1</v>
      </c>
      <c r="M1211" t="s">
        <v>3602</v>
      </c>
      <c r="N1211" t="s">
        <v>3603</v>
      </c>
    </row>
    <row r="1212" spans="1:14">
      <c r="A1212" t="s">
        <v>3604</v>
      </c>
      <c r="B1212" s="6">
        <v>4887.18223450406</v>
      </c>
      <c r="C1212" s="6">
        <v>0.14077238750364801</v>
      </c>
      <c r="D1212" s="6">
        <v>0.842715369577136</v>
      </c>
      <c r="E1212" s="6">
        <v>0.29443579615891602</v>
      </c>
      <c r="F1212" s="6">
        <v>0.456411157096763</v>
      </c>
      <c r="G1212" s="6">
        <v>0.62332269780007898</v>
      </c>
      <c r="H1212" s="6">
        <v>2.22228492337411E-3</v>
      </c>
      <c r="I1212" s="6">
        <v>0.356220034291862</v>
      </c>
      <c r="J1212" s="6">
        <v>2.22228492337411E-3</v>
      </c>
      <c r="K1212" s="2">
        <v>4</v>
      </c>
      <c r="L1212">
        <v>2</v>
      </c>
      <c r="M1212" t="s">
        <v>3605</v>
      </c>
      <c r="N1212" t="s">
        <v>3606</v>
      </c>
    </row>
    <row r="1213" spans="1:14">
      <c r="A1213" t="s">
        <v>3607</v>
      </c>
      <c r="B1213" s="6">
        <v>2633.1599859067401</v>
      </c>
      <c r="C1213" s="6">
        <v>0.14197694963481999</v>
      </c>
      <c r="D1213" s="6">
        <v>0.832882221212628</v>
      </c>
      <c r="E1213" s="6">
        <v>0.22491639849700901</v>
      </c>
      <c r="F1213" s="6">
        <v>0.62387274561416295</v>
      </c>
      <c r="G1213" s="6">
        <v>0.69837268966133104</v>
      </c>
      <c r="H1213" s="6">
        <v>3.3789642219786398E-4</v>
      </c>
      <c r="I1213" s="6">
        <v>0.51489456270963196</v>
      </c>
      <c r="J1213" s="6">
        <v>3.3789642219786398E-4</v>
      </c>
      <c r="K1213" s="2">
        <v>4</v>
      </c>
      <c r="L1213">
        <v>1</v>
      </c>
      <c r="M1213" t="s">
        <v>3608</v>
      </c>
      <c r="N1213" t="s">
        <v>3609</v>
      </c>
    </row>
    <row r="1214" spans="1:14">
      <c r="A1214" t="s">
        <v>3610</v>
      </c>
      <c r="B1214" s="6">
        <v>51.009975289215497</v>
      </c>
      <c r="C1214" s="6">
        <v>0.32746756216769901</v>
      </c>
      <c r="D1214" s="6">
        <v>0.77026013464692999</v>
      </c>
      <c r="E1214" s="6">
        <v>0.86124735956290499</v>
      </c>
      <c r="F1214" s="6">
        <v>0.109881001539218</v>
      </c>
      <c r="G1214" s="6">
        <v>-1.3376749949131601</v>
      </c>
      <c r="H1214" s="6">
        <v>1.91012882549572E-3</v>
      </c>
      <c r="I1214" s="6">
        <v>-0.39339856121863298</v>
      </c>
      <c r="J1214" s="6">
        <v>1.91012882549572E-3</v>
      </c>
      <c r="K1214" s="2">
        <v>4</v>
      </c>
      <c r="L1214">
        <v>7</v>
      </c>
      <c r="M1214" t="s">
        <v>3611</v>
      </c>
      <c r="N1214" t="s">
        <v>3612</v>
      </c>
    </row>
    <row r="1215" spans="1:14">
      <c r="A1215" t="s">
        <v>3613</v>
      </c>
      <c r="B1215" s="6">
        <v>459.46125323562097</v>
      </c>
      <c r="C1215" s="6">
        <v>0.34537088379554898</v>
      </c>
      <c r="D1215" s="6">
        <v>0.418501471508615</v>
      </c>
      <c r="E1215" s="6">
        <v>0.112100434960234</v>
      </c>
      <c r="F1215" s="6">
        <v>0.90490036870470503</v>
      </c>
      <c r="G1215" s="6">
        <v>0.65661399738534298</v>
      </c>
      <c r="H1215" s="6">
        <v>4.9893478521209804E-3</v>
      </c>
      <c r="I1215" s="6">
        <v>0.41532582897261</v>
      </c>
      <c r="J1215" s="6">
        <v>4.9893478521209804E-3</v>
      </c>
      <c r="K1215" s="2">
        <v>4</v>
      </c>
      <c r="L1215">
        <v>1</v>
      </c>
      <c r="M1215" t="s">
        <v>3614</v>
      </c>
      <c r="N1215" t="s">
        <v>3615</v>
      </c>
    </row>
    <row r="1216" spans="1:14">
      <c r="A1216" t="s">
        <v>3616</v>
      </c>
      <c r="B1216" s="6">
        <v>741.18792141274901</v>
      </c>
      <c r="C1216" s="6">
        <v>0.10743321003160999</v>
      </c>
      <c r="D1216" s="6">
        <v>0.84865799533279795</v>
      </c>
      <c r="E1216" s="6">
        <v>0.24031045928332601</v>
      </c>
      <c r="F1216" s="6">
        <v>0.41348474822252301</v>
      </c>
      <c r="G1216" s="6">
        <v>0.509483261696418</v>
      </c>
      <c r="H1216" s="6">
        <v>1.2160099201671301E-3</v>
      </c>
      <c r="I1216" s="6">
        <v>0.35586874388347101</v>
      </c>
      <c r="J1216" s="6">
        <v>1.2160099201671301E-3</v>
      </c>
      <c r="K1216" s="2">
        <v>4</v>
      </c>
      <c r="L1216">
        <v>1</v>
      </c>
      <c r="M1216" t="s">
        <v>3617</v>
      </c>
      <c r="N1216" t="s">
        <v>3618</v>
      </c>
    </row>
    <row r="1217" spans="1:14">
      <c r="A1217" t="s">
        <v>3619</v>
      </c>
      <c r="B1217" s="6">
        <v>672.93791764720504</v>
      </c>
      <c r="C1217" s="6">
        <v>-9.7666837244046803E-3</v>
      </c>
      <c r="D1217" s="6">
        <v>0.98847876694622006</v>
      </c>
      <c r="E1217" s="6">
        <v>-0.10396027112032</v>
      </c>
      <c r="F1217" s="6">
        <v>0.91650600286057005</v>
      </c>
      <c r="G1217" s="6">
        <v>0.41055279557372698</v>
      </c>
      <c r="H1217" s="6">
        <v>0.12648067340286101</v>
      </c>
      <c r="I1217" s="6">
        <v>0.62920026641065196</v>
      </c>
      <c r="J1217" s="6">
        <v>0.12648067340286101</v>
      </c>
      <c r="K1217" s="2" t="s">
        <v>86</v>
      </c>
      <c r="L1217">
        <v>12</v>
      </c>
      <c r="M1217" t="s">
        <v>3620</v>
      </c>
      <c r="N1217" t="s">
        <v>3621</v>
      </c>
    </row>
    <row r="1218" spans="1:14">
      <c r="A1218" t="s">
        <v>3622</v>
      </c>
      <c r="B1218" s="6">
        <v>214.989503278694</v>
      </c>
      <c r="C1218" s="6">
        <v>-0.10626501106330399</v>
      </c>
      <c r="D1218" s="6">
        <v>0.87388098351182597</v>
      </c>
      <c r="E1218" s="6">
        <v>-0.31337729239240097</v>
      </c>
      <c r="F1218" s="6">
        <v>0.27938382631936298</v>
      </c>
      <c r="G1218" s="6">
        <v>-0.71769891036377398</v>
      </c>
      <c r="H1218" s="6">
        <v>8.30938624635262E-5</v>
      </c>
      <c r="I1218" s="6">
        <v>-0.18121531358607601</v>
      </c>
      <c r="J1218" s="6">
        <v>8.30938624635262E-5</v>
      </c>
      <c r="K1218" s="2">
        <v>4</v>
      </c>
      <c r="L1218">
        <v>5</v>
      </c>
      <c r="M1218" t="s">
        <v>3623</v>
      </c>
      <c r="N1218" t="s">
        <v>3624</v>
      </c>
    </row>
    <row r="1219" spans="1:14">
      <c r="A1219" t="s">
        <v>3625</v>
      </c>
      <c r="B1219" s="6">
        <v>2078.5380932642602</v>
      </c>
      <c r="C1219" s="6">
        <v>-8.7136817876670505E-2</v>
      </c>
      <c r="D1219" s="6">
        <v>0.92492093863638603</v>
      </c>
      <c r="E1219" s="6">
        <v>0.10590996268099701</v>
      </c>
      <c r="F1219" s="6">
        <v>0.88843371278327199</v>
      </c>
      <c r="G1219" s="6">
        <v>0.52480543952417302</v>
      </c>
      <c r="H1219" s="6">
        <v>9.9653734158749608E-3</v>
      </c>
      <c r="I1219" s="6">
        <v>0.275083272945157</v>
      </c>
      <c r="J1219" s="6">
        <v>9.9653734158749608E-3</v>
      </c>
      <c r="K1219" s="2">
        <v>4</v>
      </c>
      <c r="L1219">
        <v>8</v>
      </c>
      <c r="M1219" t="s">
        <v>3626</v>
      </c>
      <c r="N1219" t="s">
        <v>3627</v>
      </c>
    </row>
    <row r="1220" spans="1:14">
      <c r="A1220" t="s">
        <v>3628</v>
      </c>
      <c r="B1220" s="6">
        <v>696.37624598154605</v>
      </c>
      <c r="C1220" s="6">
        <v>0.31046575119625303</v>
      </c>
      <c r="D1220" s="6">
        <v>0.55473295604412898</v>
      </c>
      <c r="E1220" s="6">
        <v>0.191795754584168</v>
      </c>
      <c r="F1220" s="6">
        <v>0.80624358143929198</v>
      </c>
      <c r="G1220" s="6">
        <v>1.05911377530988</v>
      </c>
      <c r="H1220" s="6">
        <v>1.5425154238437999E-5</v>
      </c>
      <c r="I1220" s="6">
        <v>0.61382713453378301</v>
      </c>
      <c r="J1220" s="6">
        <v>1.5425154238437999E-5</v>
      </c>
      <c r="K1220" s="2">
        <v>4</v>
      </c>
      <c r="L1220">
        <v>6</v>
      </c>
      <c r="M1220" t="s">
        <v>3629</v>
      </c>
      <c r="N1220" t="s">
        <v>3630</v>
      </c>
    </row>
    <row r="1221" spans="1:14">
      <c r="A1221" t="s">
        <v>3631</v>
      </c>
      <c r="B1221" s="6">
        <v>297.06081655656197</v>
      </c>
      <c r="C1221" s="6">
        <v>0.112292068611346</v>
      </c>
      <c r="D1221" s="6">
        <v>0.90419028636847698</v>
      </c>
      <c r="E1221" s="6">
        <v>0.21166518462111999</v>
      </c>
      <c r="F1221" s="6">
        <v>0.71499773418659895</v>
      </c>
      <c r="G1221" s="6">
        <v>0.59431616376177099</v>
      </c>
      <c r="H1221" s="6">
        <v>8.4919602333393598E-3</v>
      </c>
      <c r="I1221" s="6">
        <v>0.36023052378927201</v>
      </c>
      <c r="J1221" s="6">
        <v>8.4919602333393598E-3</v>
      </c>
      <c r="K1221" s="2">
        <v>4</v>
      </c>
      <c r="L1221">
        <v>1</v>
      </c>
      <c r="M1221" t="s">
        <v>3632</v>
      </c>
      <c r="N1221" t="s">
        <v>3633</v>
      </c>
    </row>
    <row r="1222" spans="1:14">
      <c r="A1222" t="s">
        <v>3634</v>
      </c>
      <c r="B1222" s="6">
        <v>267.747461623878</v>
      </c>
      <c r="C1222" s="6">
        <v>0.27546832902007401</v>
      </c>
      <c r="D1222" s="6">
        <v>0.68554240629516705</v>
      </c>
      <c r="E1222" s="6">
        <v>7.8309626208754202E-2</v>
      </c>
      <c r="F1222" s="6">
        <v>0.93079108576502401</v>
      </c>
      <c r="G1222" s="6">
        <v>1.0832462593666401</v>
      </c>
      <c r="H1222" s="6">
        <v>4.6278151844965597E-5</v>
      </c>
      <c r="I1222" s="6">
        <v>1.0102648459519701</v>
      </c>
      <c r="J1222" s="6">
        <v>4.6278151844965597E-5</v>
      </c>
      <c r="K1222" s="2">
        <v>4</v>
      </c>
      <c r="L1222">
        <v>6</v>
      </c>
      <c r="M1222" t="s">
        <v>3635</v>
      </c>
      <c r="N1222" t="s">
        <v>3636</v>
      </c>
    </row>
    <row r="1223" spans="1:14">
      <c r="A1223" t="s">
        <v>3637</v>
      </c>
      <c r="B1223" s="6">
        <v>16.60589371923</v>
      </c>
      <c r="C1223" s="6">
        <v>-0.63463128964892201</v>
      </c>
      <c r="D1223" s="6">
        <v>0.468903773163519</v>
      </c>
      <c r="E1223" s="6">
        <v>-8.9130835214832997E-3</v>
      </c>
      <c r="F1223" s="6">
        <v>0.99511496377739095</v>
      </c>
      <c r="G1223" s="6">
        <v>-1.5271450268011899</v>
      </c>
      <c r="H1223" s="6">
        <v>2.8771659942687399E-3</v>
      </c>
      <c r="I1223" s="6">
        <v>-1.37026964367274</v>
      </c>
      <c r="J1223" s="6">
        <v>2.8771659942687399E-3</v>
      </c>
      <c r="K1223" s="2">
        <v>4</v>
      </c>
      <c r="L1223">
        <v>7</v>
      </c>
      <c r="M1223" t="s">
        <v>3638</v>
      </c>
      <c r="N1223" t="s">
        <v>3639</v>
      </c>
    </row>
    <row r="1224" spans="1:14">
      <c r="A1224" t="s">
        <v>3640</v>
      </c>
      <c r="B1224" s="6">
        <v>121.766502462272</v>
      </c>
      <c r="C1224" s="6">
        <v>-0.67682723426074798</v>
      </c>
      <c r="D1224" s="6">
        <v>1.28583453136135E-2</v>
      </c>
      <c r="E1224" s="6">
        <v>-0.35012282101412201</v>
      </c>
      <c r="F1224" s="6">
        <v>0.38209888159047101</v>
      </c>
      <c r="G1224" s="6">
        <v>6.20219917491368E-2</v>
      </c>
      <c r="H1224" s="6">
        <v>0.87189913047863199</v>
      </c>
      <c r="I1224" s="6">
        <v>-3.8317166695139099E-2</v>
      </c>
      <c r="J1224" s="6">
        <v>0.87189913047863199</v>
      </c>
      <c r="K1224" s="2">
        <v>1</v>
      </c>
      <c r="L1224">
        <v>3</v>
      </c>
      <c r="M1224" t="s">
        <v>3641</v>
      </c>
      <c r="N1224" t="s">
        <v>3642</v>
      </c>
    </row>
    <row r="1225" spans="1:14">
      <c r="A1225" t="s">
        <v>3643</v>
      </c>
      <c r="B1225" s="6">
        <v>285.39286090687102</v>
      </c>
      <c r="C1225" s="6">
        <v>-0.53731012115699095</v>
      </c>
      <c r="D1225" s="6">
        <v>6.5796412408770603E-3</v>
      </c>
      <c r="E1225" s="6">
        <v>-0.16059362422672699</v>
      </c>
      <c r="F1225" s="6">
        <v>0.70914726906792003</v>
      </c>
      <c r="G1225" s="6">
        <v>3.6062671323034097E-2</v>
      </c>
      <c r="H1225" s="6">
        <v>0.88868645641351696</v>
      </c>
      <c r="I1225" s="6">
        <v>-0.25978876079116803</v>
      </c>
      <c r="J1225" s="6">
        <v>0.88868645641351696</v>
      </c>
      <c r="K1225" s="2">
        <v>1</v>
      </c>
      <c r="L1225">
        <v>3</v>
      </c>
      <c r="M1225" t="s">
        <v>3644</v>
      </c>
      <c r="N1225" t="s">
        <v>3645</v>
      </c>
    </row>
    <row r="1226" spans="1:14">
      <c r="A1226" t="s">
        <v>3646</v>
      </c>
      <c r="B1226" s="6">
        <v>1244.0035455708</v>
      </c>
      <c r="C1226" s="6">
        <v>-5.09358823577638E-2</v>
      </c>
      <c r="D1226" s="6">
        <v>0.94007007308644397</v>
      </c>
      <c r="E1226" s="6">
        <v>-0.23584232129111199</v>
      </c>
      <c r="F1226" s="6">
        <v>0.61209623977955596</v>
      </c>
      <c r="G1226" s="6">
        <v>-0.17838863469522201</v>
      </c>
      <c r="H1226" s="6">
        <v>0.51025325620526596</v>
      </c>
      <c r="I1226" s="6">
        <v>-0.58789332168642705</v>
      </c>
      <c r="J1226" s="6">
        <v>0.51025325620526596</v>
      </c>
      <c r="K1226" s="2" t="s">
        <v>86</v>
      </c>
      <c r="L1226">
        <v>3</v>
      </c>
      <c r="M1226" t="s">
        <v>3647</v>
      </c>
      <c r="N1226" t="s">
        <v>3648</v>
      </c>
    </row>
    <row r="1227" spans="1:14">
      <c r="A1227" t="s">
        <v>3649</v>
      </c>
      <c r="B1227" s="6">
        <v>143.658684688481</v>
      </c>
      <c r="C1227" s="6">
        <v>-0.63631608692670205</v>
      </c>
      <c r="D1227" s="6">
        <v>8.6598415348544802E-2</v>
      </c>
      <c r="E1227" s="6">
        <v>-0.31265666576284801</v>
      </c>
      <c r="F1227" s="6">
        <v>0.61886786590079601</v>
      </c>
      <c r="G1227" s="6">
        <v>-0.38733250214512799</v>
      </c>
      <c r="H1227" s="6">
        <v>0.22939326651281999</v>
      </c>
      <c r="I1227" s="6">
        <v>-0.65886971793708804</v>
      </c>
      <c r="J1227" s="6">
        <v>0.22939326651281999</v>
      </c>
      <c r="K1227" s="2" t="s">
        <v>86</v>
      </c>
      <c r="L1227">
        <v>3</v>
      </c>
      <c r="M1227" t="s">
        <v>3650</v>
      </c>
      <c r="N1227" t="s">
        <v>3651</v>
      </c>
    </row>
    <row r="1228" spans="1:14">
      <c r="A1228" t="s">
        <v>3652</v>
      </c>
      <c r="B1228" s="6">
        <v>153.322595116884</v>
      </c>
      <c r="C1228" s="6">
        <v>-0.20781863749327401</v>
      </c>
      <c r="D1228" s="6">
        <v>0.851899092257283</v>
      </c>
      <c r="E1228" s="6">
        <v>-8.8877269654249705E-2</v>
      </c>
      <c r="F1228" s="6">
        <v>0.93079108576502401</v>
      </c>
      <c r="G1228" s="6">
        <v>-1.0210596595124499</v>
      </c>
      <c r="H1228" s="6">
        <v>1.60229373361587E-3</v>
      </c>
      <c r="I1228" s="6">
        <v>-0.15125675793905699</v>
      </c>
      <c r="J1228" s="6">
        <v>1.60229373361587E-3</v>
      </c>
      <c r="K1228" s="2">
        <v>4</v>
      </c>
      <c r="L1228">
        <v>5</v>
      </c>
      <c r="M1228" t="s">
        <v>3653</v>
      </c>
      <c r="N1228" t="s">
        <v>3654</v>
      </c>
    </row>
    <row r="1229" spans="1:14">
      <c r="A1229" t="s">
        <v>3655</v>
      </c>
      <c r="B1229" s="6">
        <v>414.43520507804402</v>
      </c>
      <c r="C1229" s="6">
        <v>-0.35472710750157299</v>
      </c>
      <c r="D1229" s="6">
        <v>0.23335722556121599</v>
      </c>
      <c r="E1229" s="6">
        <v>-0.34582433316102001</v>
      </c>
      <c r="F1229" s="6">
        <v>0.257769431269606</v>
      </c>
      <c r="G1229" s="6">
        <v>-0.72049059408026295</v>
      </c>
      <c r="H1229" s="6">
        <v>1.6216562258850999E-4</v>
      </c>
      <c r="I1229" s="6">
        <v>-0.572169940846456</v>
      </c>
      <c r="J1229" s="6">
        <v>1.6216562258850999E-4</v>
      </c>
      <c r="K1229" s="2">
        <v>4</v>
      </c>
      <c r="L1229">
        <v>10</v>
      </c>
      <c r="M1229" t="s">
        <v>3656</v>
      </c>
      <c r="N1229" t="s">
        <v>3657</v>
      </c>
    </row>
    <row r="1230" spans="1:14">
      <c r="A1230" t="s">
        <v>3658</v>
      </c>
      <c r="B1230" s="6">
        <v>32.547440891352998</v>
      </c>
      <c r="C1230" s="6">
        <v>-0.23480289607638299</v>
      </c>
      <c r="D1230" s="6">
        <v>0.88119147284677901</v>
      </c>
      <c r="E1230" s="6">
        <v>-0.96998333603103004</v>
      </c>
      <c r="F1230" s="6">
        <v>8.3753369027406904E-2</v>
      </c>
      <c r="G1230" s="6">
        <v>-1.0845074798640599</v>
      </c>
      <c r="H1230" s="6">
        <v>1.54439133565716E-2</v>
      </c>
      <c r="I1230" s="6">
        <v>-0.86485934155248501</v>
      </c>
      <c r="J1230" s="6">
        <v>1.54439133565716E-2</v>
      </c>
      <c r="K1230" s="2">
        <v>4</v>
      </c>
      <c r="L1230">
        <v>9</v>
      </c>
      <c r="M1230" t="s">
        <v>3659</v>
      </c>
      <c r="N1230" t="s">
        <v>3660</v>
      </c>
    </row>
    <row r="1231" spans="1:14">
      <c r="A1231" t="s">
        <v>3661</v>
      </c>
      <c r="B1231" s="6">
        <v>500.64293857868398</v>
      </c>
      <c r="C1231" s="6">
        <v>-0.19199760196669099</v>
      </c>
      <c r="D1231" s="6">
        <v>0.525657050963804</v>
      </c>
      <c r="E1231" s="6">
        <v>-0.18830363033526301</v>
      </c>
      <c r="F1231" s="6">
        <v>0.56179088451969195</v>
      </c>
      <c r="G1231" s="6">
        <v>-0.63354105367418301</v>
      </c>
      <c r="H1231" s="6">
        <v>2.4757474702508202E-5</v>
      </c>
      <c r="I1231" s="6">
        <v>-0.54590339624157103</v>
      </c>
      <c r="J1231" s="6">
        <v>2.4757474702508202E-5</v>
      </c>
      <c r="K1231" s="2">
        <v>4</v>
      </c>
      <c r="L1231">
        <v>10</v>
      </c>
      <c r="M1231" t="s">
        <v>3662</v>
      </c>
      <c r="N1231" t="s">
        <v>3663</v>
      </c>
    </row>
    <row r="1232" spans="1:14">
      <c r="A1232" t="s">
        <v>3664</v>
      </c>
      <c r="B1232" s="6">
        <v>101.785252986153</v>
      </c>
      <c r="C1232" s="6">
        <v>-0.46507179045756197</v>
      </c>
      <c r="D1232" s="6">
        <v>0.24851254196606801</v>
      </c>
      <c r="E1232" s="6">
        <v>-0.51978165185723602</v>
      </c>
      <c r="F1232" s="6">
        <v>0.169372943132334</v>
      </c>
      <c r="G1232" s="6">
        <v>-0.82881679975985501</v>
      </c>
      <c r="H1232" s="6">
        <v>1.70834436993699E-3</v>
      </c>
      <c r="I1232" s="6">
        <v>-0.76763312731435196</v>
      </c>
      <c r="J1232" s="6">
        <v>1.70834436993699E-3</v>
      </c>
      <c r="K1232" s="2">
        <v>4</v>
      </c>
      <c r="L1232">
        <v>9</v>
      </c>
      <c r="M1232" t="s">
        <v>3665</v>
      </c>
      <c r="N1232" t="s">
        <v>3666</v>
      </c>
    </row>
    <row r="1233" spans="1:14">
      <c r="A1233" t="s">
        <v>3667</v>
      </c>
      <c r="B1233" s="6">
        <v>1729.14441312545</v>
      </c>
      <c r="C1233" s="6">
        <v>0.54300126176191599</v>
      </c>
      <c r="D1233" s="6">
        <v>7.4503359518835896E-2</v>
      </c>
      <c r="E1233" s="6">
        <v>0.60718854797793997</v>
      </c>
      <c r="F1233" s="6">
        <v>4.0689378558478602E-2</v>
      </c>
      <c r="G1233" s="6">
        <v>9.3397614566923207E-2</v>
      </c>
      <c r="H1233" s="6">
        <v>0.81581122757232205</v>
      </c>
      <c r="I1233" s="6">
        <v>0.42911198339936502</v>
      </c>
      <c r="J1233" s="6">
        <v>0.81581122757232205</v>
      </c>
      <c r="K1233" s="2">
        <v>2</v>
      </c>
      <c r="L1233">
        <v>11</v>
      </c>
      <c r="M1233" t="s">
        <v>3668</v>
      </c>
      <c r="N1233" t="s">
        <v>3669</v>
      </c>
    </row>
    <row r="1234" spans="1:14">
      <c r="A1234" t="s">
        <v>3670</v>
      </c>
      <c r="B1234" s="6">
        <v>20199.697479110699</v>
      </c>
      <c r="C1234" s="6">
        <v>0.48175839013711103</v>
      </c>
      <c r="D1234" s="6">
        <v>0.19956787033545101</v>
      </c>
      <c r="E1234" s="6">
        <v>0.79761879030616001</v>
      </c>
      <c r="F1234" s="6">
        <v>6.5172182184677803E-3</v>
      </c>
      <c r="G1234" s="6">
        <v>0.342549876971395</v>
      </c>
      <c r="H1234" s="6">
        <v>0.24057479555000699</v>
      </c>
      <c r="I1234" s="6">
        <v>0.110456621277883</v>
      </c>
      <c r="J1234" s="6">
        <v>0.24057479555000699</v>
      </c>
      <c r="K1234" s="2">
        <v>2</v>
      </c>
      <c r="L1234">
        <v>11</v>
      </c>
      <c r="M1234" t="s">
        <v>3671</v>
      </c>
      <c r="N1234" t="s">
        <v>3672</v>
      </c>
    </row>
    <row r="1235" spans="1:14">
      <c r="A1235" t="s">
        <v>3673</v>
      </c>
      <c r="B1235" s="6">
        <v>4409.3962390067099</v>
      </c>
      <c r="C1235" s="6">
        <v>0.38644212709624898</v>
      </c>
      <c r="D1235" s="6">
        <v>0.19956787033545101</v>
      </c>
      <c r="E1235" s="6">
        <v>0.35225244581319798</v>
      </c>
      <c r="F1235" s="6">
        <v>0.28333661402078603</v>
      </c>
      <c r="G1235" s="6">
        <v>0.58580252456718396</v>
      </c>
      <c r="H1235" s="6">
        <v>3.3739168396269199E-3</v>
      </c>
      <c r="I1235" s="6">
        <v>0.406581623835439</v>
      </c>
      <c r="J1235" s="6">
        <v>3.3739168396269199E-3</v>
      </c>
      <c r="K1235" s="2">
        <v>4</v>
      </c>
      <c r="L1235">
        <v>2</v>
      </c>
      <c r="M1235" t="s">
        <v>3674</v>
      </c>
      <c r="N1235" t="s">
        <v>3675</v>
      </c>
    </row>
    <row r="1236" spans="1:14">
      <c r="A1236" t="s">
        <v>3676</v>
      </c>
      <c r="B1236" s="6">
        <v>53.840538036336199</v>
      </c>
      <c r="C1236" s="6">
        <v>5.7795147352687697E-2</v>
      </c>
      <c r="D1236" s="6">
        <v>0.95373042144502296</v>
      </c>
      <c r="E1236" s="6">
        <v>0.37758436708439702</v>
      </c>
      <c r="F1236" s="6">
        <v>0.59533646789092198</v>
      </c>
      <c r="G1236" s="6">
        <v>-1.2607414571071001</v>
      </c>
      <c r="H1236" s="6">
        <v>3.7428331069469501E-4</v>
      </c>
      <c r="I1236" s="6">
        <v>-0.706141874129946</v>
      </c>
      <c r="J1236" s="6">
        <v>3.7428331069469501E-4</v>
      </c>
      <c r="K1236" s="2">
        <v>4</v>
      </c>
      <c r="L1236">
        <v>7</v>
      </c>
      <c r="M1236" t="s">
        <v>3677</v>
      </c>
      <c r="N1236" t="s">
        <v>3678</v>
      </c>
    </row>
    <row r="1237" spans="1:14">
      <c r="A1237" t="s">
        <v>3679</v>
      </c>
      <c r="B1237" s="6">
        <v>48.457910794932097</v>
      </c>
      <c r="C1237" s="6">
        <v>2.57233352275489E-2</v>
      </c>
      <c r="D1237" s="6">
        <v>0.98125783629808305</v>
      </c>
      <c r="E1237" s="6">
        <v>-0.25785902818786699</v>
      </c>
      <c r="F1237" s="6">
        <v>0.84213664705934399</v>
      </c>
      <c r="G1237" s="6">
        <v>-1.3611374944699199</v>
      </c>
      <c r="H1237" s="6">
        <v>9.9661139109831595E-4</v>
      </c>
      <c r="I1237" s="6">
        <v>-1.2529178591002501</v>
      </c>
      <c r="J1237" s="6">
        <v>9.9661139109831595E-4</v>
      </c>
      <c r="K1237" s="2">
        <v>4</v>
      </c>
      <c r="L1237">
        <v>9</v>
      </c>
      <c r="M1237" t="s">
        <v>3680</v>
      </c>
      <c r="N1237" t="s">
        <v>3681</v>
      </c>
    </row>
    <row r="1238" spans="1:14">
      <c r="A1238" t="s">
        <v>3682</v>
      </c>
      <c r="B1238" s="6">
        <v>106.530747579817</v>
      </c>
      <c r="C1238" s="6">
        <v>-0.13434134024243999</v>
      </c>
      <c r="D1238" s="6">
        <v>0.90273856627416704</v>
      </c>
      <c r="E1238" s="6">
        <v>7.3244337156062503E-2</v>
      </c>
      <c r="F1238" s="6">
        <v>0.93079108576502401</v>
      </c>
      <c r="G1238" s="6">
        <v>-0.59446150594510305</v>
      </c>
      <c r="H1238" s="6">
        <v>4.0244565948387503E-2</v>
      </c>
      <c r="I1238" s="6">
        <v>-0.22771232263389099</v>
      </c>
      <c r="J1238" s="6">
        <v>4.0244565948387503E-2</v>
      </c>
      <c r="K1238" s="2">
        <v>4</v>
      </c>
      <c r="L1238">
        <v>10</v>
      </c>
      <c r="M1238" t="s">
        <v>3683</v>
      </c>
      <c r="N1238" t="s">
        <v>3684</v>
      </c>
    </row>
    <row r="1239" spans="1:14">
      <c r="A1239" t="s">
        <v>3685</v>
      </c>
      <c r="B1239" s="6">
        <v>73.992772929361394</v>
      </c>
      <c r="C1239" s="6">
        <v>0.22830592689495899</v>
      </c>
      <c r="D1239" s="6">
        <v>0.82681404822104698</v>
      </c>
      <c r="E1239" s="6">
        <v>2.2580977821724E-2</v>
      </c>
      <c r="F1239" s="6">
        <v>0.98179708603466698</v>
      </c>
      <c r="G1239" s="6">
        <v>0.74127947681811301</v>
      </c>
      <c r="H1239" s="6">
        <v>2.11220907112411E-2</v>
      </c>
      <c r="I1239" s="6">
        <v>0.57139028462782704</v>
      </c>
      <c r="J1239" s="6">
        <v>2.11220907112411E-2</v>
      </c>
      <c r="K1239" s="2">
        <v>4</v>
      </c>
      <c r="L1239">
        <v>1</v>
      </c>
      <c r="M1239" t="s">
        <v>3686</v>
      </c>
      <c r="N1239" t="s">
        <v>3687</v>
      </c>
    </row>
    <row r="1240" spans="1:14">
      <c r="A1240" t="s">
        <v>3688</v>
      </c>
      <c r="B1240" s="6">
        <v>124.429231137196</v>
      </c>
      <c r="C1240" s="6">
        <v>-0.70333581847633797</v>
      </c>
      <c r="D1240" s="6">
        <v>5.5340336352598205E-4</v>
      </c>
      <c r="E1240" s="6">
        <v>-0.231297641534015</v>
      </c>
      <c r="F1240" s="6">
        <v>0.54595871872719004</v>
      </c>
      <c r="G1240" s="6">
        <v>-0.50597352215340996</v>
      </c>
      <c r="H1240" s="6">
        <v>9.0223360091231507E-3</v>
      </c>
      <c r="I1240" s="6">
        <v>-0.86678186104453203</v>
      </c>
      <c r="J1240" s="6">
        <v>9.0223360091231507E-3</v>
      </c>
      <c r="K1240" s="2" t="s">
        <v>17</v>
      </c>
      <c r="L1240">
        <v>3</v>
      </c>
      <c r="M1240" t="s">
        <v>3689</v>
      </c>
      <c r="N1240" t="s">
        <v>3690</v>
      </c>
    </row>
    <row r="1241" spans="1:14">
      <c r="A1241" t="s">
        <v>3691</v>
      </c>
      <c r="B1241" s="6">
        <v>262.85340741024402</v>
      </c>
      <c r="C1241" s="6">
        <v>0.38965843660914701</v>
      </c>
      <c r="D1241" s="6">
        <v>0.38858862360137802</v>
      </c>
      <c r="E1241" s="6">
        <v>-2.103208823901E-2</v>
      </c>
      <c r="F1241" s="6">
        <v>0.97788076726011997</v>
      </c>
      <c r="G1241" s="6">
        <v>0.654789935234939</v>
      </c>
      <c r="H1241" s="6">
        <v>1.1563354872974401E-2</v>
      </c>
      <c r="I1241" s="6">
        <v>0.70096079989497195</v>
      </c>
      <c r="J1241" s="6">
        <v>1.1563354872974401E-2</v>
      </c>
      <c r="K1241" s="2">
        <v>4</v>
      </c>
      <c r="L1241">
        <v>12</v>
      </c>
      <c r="M1241" t="s">
        <v>3692</v>
      </c>
      <c r="N1241" t="s">
        <v>3693</v>
      </c>
    </row>
    <row r="1242" spans="1:14">
      <c r="A1242" t="s">
        <v>3694</v>
      </c>
      <c r="B1242" s="6">
        <v>55.859389353339601</v>
      </c>
      <c r="C1242" s="6">
        <v>-0.39811729538373303</v>
      </c>
      <c r="D1242" s="6">
        <v>0.41571300243345599</v>
      </c>
      <c r="E1242" s="6">
        <v>-0.43501020225457598</v>
      </c>
      <c r="F1242" s="6">
        <v>0.34099524824441502</v>
      </c>
      <c r="G1242" s="6">
        <v>-1.17037520978642</v>
      </c>
      <c r="H1242" s="6">
        <v>5.32981223599152E-5</v>
      </c>
      <c r="I1242" s="6">
        <v>-0.67892218463135601</v>
      </c>
      <c r="J1242" s="6">
        <v>5.32981223599152E-5</v>
      </c>
      <c r="K1242" s="2">
        <v>4</v>
      </c>
      <c r="L1242">
        <v>9</v>
      </c>
      <c r="M1242" t="s">
        <v>3695</v>
      </c>
      <c r="N1242" t="s">
        <v>3696</v>
      </c>
    </row>
    <row r="1243" spans="1:14">
      <c r="A1243" t="s">
        <v>3697</v>
      </c>
      <c r="B1243" s="6">
        <v>6537.9348340516999</v>
      </c>
      <c r="C1243" s="6">
        <v>0.14542351854021199</v>
      </c>
      <c r="D1243" s="6">
        <v>0.90129919036071104</v>
      </c>
      <c r="E1243" s="6">
        <v>-9.7969630334344193E-2</v>
      </c>
      <c r="F1243" s="6">
        <v>0.93079108576502401</v>
      </c>
      <c r="G1243" s="6">
        <v>0.46686851356811698</v>
      </c>
      <c r="H1243" s="6">
        <v>0.14129485156838301</v>
      </c>
      <c r="I1243" s="6">
        <v>0.92161559415903205</v>
      </c>
      <c r="J1243" s="6">
        <v>0.14129485156838301</v>
      </c>
      <c r="K1243" s="2" t="s">
        <v>86</v>
      </c>
      <c r="L1243">
        <v>12</v>
      </c>
      <c r="M1243" t="s">
        <v>3698</v>
      </c>
      <c r="N1243" t="s">
        <v>3699</v>
      </c>
    </row>
    <row r="1244" spans="1:14">
      <c r="A1244" t="s">
        <v>3700</v>
      </c>
      <c r="B1244" s="6">
        <v>347.43571784311399</v>
      </c>
      <c r="C1244" s="6">
        <v>7.2065236378535805E-2</v>
      </c>
      <c r="D1244" s="6">
        <v>0.911363394683818</v>
      </c>
      <c r="E1244" s="6">
        <v>0.190499350395779</v>
      </c>
      <c r="F1244" s="6">
        <v>0.54342705068441899</v>
      </c>
      <c r="G1244" s="6">
        <v>0.50168671004642695</v>
      </c>
      <c r="H1244" s="6">
        <v>6.1407782522582201E-4</v>
      </c>
      <c r="I1244" s="6">
        <v>0.29349127649624401</v>
      </c>
      <c r="J1244" s="6">
        <v>6.1407782522582201E-4</v>
      </c>
      <c r="K1244" s="2">
        <v>4</v>
      </c>
      <c r="L1244">
        <v>1</v>
      </c>
      <c r="M1244" t="s">
        <v>3701</v>
      </c>
      <c r="N1244" t="s">
        <v>3702</v>
      </c>
    </row>
    <row r="1245" spans="1:14">
      <c r="A1245" t="s">
        <v>3703</v>
      </c>
      <c r="B1245" s="6">
        <v>196.75993236992599</v>
      </c>
      <c r="C1245" s="6">
        <v>-0.40025874438496101</v>
      </c>
      <c r="D1245" s="6">
        <v>0.12626300881553301</v>
      </c>
      <c r="E1245" s="6">
        <v>-0.31625899502153798</v>
      </c>
      <c r="F1245" s="6">
        <v>0.30467517347586498</v>
      </c>
      <c r="G1245" s="6">
        <v>-0.385281998609665</v>
      </c>
      <c r="H1245" s="6">
        <v>5.4629047054651499E-2</v>
      </c>
      <c r="I1245" s="6">
        <v>-0.50698693188925603</v>
      </c>
      <c r="J1245" s="6">
        <v>5.4629047054651499E-2</v>
      </c>
      <c r="K1245" s="2" t="s">
        <v>86</v>
      </c>
      <c r="L1245">
        <v>10</v>
      </c>
      <c r="M1245" t="s">
        <v>3704</v>
      </c>
      <c r="N1245" t="s">
        <v>3705</v>
      </c>
    </row>
    <row r="1246" spans="1:14">
      <c r="A1246" t="s">
        <v>3706</v>
      </c>
      <c r="B1246" s="6">
        <v>34.495572440693898</v>
      </c>
      <c r="C1246" s="6">
        <v>0.60600507398909098</v>
      </c>
      <c r="D1246" s="6">
        <v>0.23767366301713899</v>
      </c>
      <c r="E1246" s="6">
        <v>0.67932383988154499</v>
      </c>
      <c r="F1246" s="6">
        <v>0.152432492730946</v>
      </c>
      <c r="G1246" s="6">
        <v>-1.1065803217349599</v>
      </c>
      <c r="H1246" s="6">
        <v>5.6292095980328303E-3</v>
      </c>
      <c r="I1246" s="6">
        <v>9.2357953290321704E-2</v>
      </c>
      <c r="J1246" s="6">
        <v>5.6292095980328303E-3</v>
      </c>
      <c r="K1246" s="2">
        <v>4</v>
      </c>
      <c r="L1246">
        <v>5</v>
      </c>
      <c r="M1246" t="s">
        <v>3707</v>
      </c>
      <c r="N1246" t="s">
        <v>3708</v>
      </c>
    </row>
    <row r="1247" spans="1:14">
      <c r="A1247" t="s">
        <v>3709</v>
      </c>
      <c r="B1247" s="6">
        <v>136.97453600677301</v>
      </c>
      <c r="C1247" s="6">
        <v>-0.52699720816519602</v>
      </c>
      <c r="D1247" s="6">
        <v>0.120686200670768</v>
      </c>
      <c r="E1247" s="6">
        <v>-0.47837391667433798</v>
      </c>
      <c r="F1247" s="6">
        <v>0.189641679628931</v>
      </c>
      <c r="G1247" s="6">
        <v>-0.64724773183016504</v>
      </c>
      <c r="H1247" s="6">
        <v>1.03001230010368E-2</v>
      </c>
      <c r="I1247" s="6">
        <v>-0.85945425133880005</v>
      </c>
      <c r="J1247" s="6">
        <v>1.03001230010368E-2</v>
      </c>
      <c r="K1247" s="2">
        <v>4</v>
      </c>
      <c r="L1247">
        <v>3</v>
      </c>
      <c r="M1247" t="s">
        <v>3710</v>
      </c>
      <c r="N1247" t="s">
        <v>3711</v>
      </c>
    </row>
    <row r="1248" spans="1:14">
      <c r="A1248" t="s">
        <v>3712</v>
      </c>
      <c r="B1248" s="6">
        <v>286.30292788405802</v>
      </c>
      <c r="C1248" s="6">
        <v>0.57278002545835405</v>
      </c>
      <c r="D1248" s="6">
        <v>1.1739927067060899E-2</v>
      </c>
      <c r="E1248" s="6">
        <v>0.15788841651066299</v>
      </c>
      <c r="F1248" s="6">
        <v>0.78025052709954301</v>
      </c>
      <c r="G1248" s="6">
        <v>0.13322030746921501</v>
      </c>
      <c r="H1248" s="6">
        <v>0.64490826892922704</v>
      </c>
      <c r="I1248" s="6">
        <v>0.16024925395442099</v>
      </c>
      <c r="J1248" s="6">
        <v>0.64490826892922704</v>
      </c>
      <c r="K1248" s="2">
        <v>1</v>
      </c>
      <c r="L1248">
        <v>11</v>
      </c>
      <c r="M1248" t="s">
        <v>3713</v>
      </c>
      <c r="N1248" t="s">
        <v>3714</v>
      </c>
    </row>
    <row r="1249" spans="1:14">
      <c r="A1249" t="s">
        <v>3715</v>
      </c>
      <c r="B1249" s="6">
        <v>242.47277426053</v>
      </c>
      <c r="C1249" s="6">
        <v>-0.30745440487358899</v>
      </c>
      <c r="D1249" s="6">
        <v>0.68092933592416705</v>
      </c>
      <c r="E1249" s="6">
        <v>-0.13998240008853299</v>
      </c>
      <c r="F1249" s="6">
        <v>0.90892598081089704</v>
      </c>
      <c r="G1249" s="6">
        <v>-0.93432379325209303</v>
      </c>
      <c r="H1249" s="6">
        <v>2.53768827467085E-3</v>
      </c>
      <c r="I1249" s="6">
        <v>-0.88604946295961795</v>
      </c>
      <c r="J1249" s="6">
        <v>2.53768827467085E-3</v>
      </c>
      <c r="K1249" s="2">
        <v>4</v>
      </c>
      <c r="L1249">
        <v>9</v>
      </c>
      <c r="M1249" t="s">
        <v>3716</v>
      </c>
      <c r="N1249" t="s">
        <v>3717</v>
      </c>
    </row>
    <row r="1250" spans="1:14">
      <c r="A1250" t="s">
        <v>3718</v>
      </c>
      <c r="B1250" s="6">
        <v>155.54223158614599</v>
      </c>
      <c r="C1250" s="6">
        <v>0.33648985964936701</v>
      </c>
      <c r="D1250" s="6">
        <v>0.43587099502638199</v>
      </c>
      <c r="E1250" s="6">
        <v>8.5401166200687398E-2</v>
      </c>
      <c r="F1250" s="6">
        <v>0.93007577530602303</v>
      </c>
      <c r="G1250" s="6">
        <v>0.19797869893826101</v>
      </c>
      <c r="H1250" s="6">
        <v>0.53980996180573104</v>
      </c>
      <c r="I1250" s="6">
        <v>0.58004705558854297</v>
      </c>
      <c r="J1250" s="6">
        <v>0.53980996180573104</v>
      </c>
      <c r="K1250" s="2" t="s">
        <v>86</v>
      </c>
      <c r="L1250">
        <v>12</v>
      </c>
      <c r="M1250" t="s">
        <v>3719</v>
      </c>
      <c r="N1250" t="s">
        <v>3720</v>
      </c>
    </row>
    <row r="1251" spans="1:14">
      <c r="A1251" t="s">
        <v>3721</v>
      </c>
      <c r="B1251" s="6">
        <v>260.05143153337099</v>
      </c>
      <c r="C1251" s="6">
        <v>-0.24694811727831001</v>
      </c>
      <c r="D1251" s="6">
        <v>0.70952969467418603</v>
      </c>
      <c r="E1251" s="6">
        <v>-0.375454228943361</v>
      </c>
      <c r="F1251" s="6">
        <v>0.44259436022527998</v>
      </c>
      <c r="G1251" s="6">
        <v>-0.74647328703344495</v>
      </c>
      <c r="H1251" s="6">
        <v>4.5875860946074497E-3</v>
      </c>
      <c r="I1251" s="6">
        <v>-0.563215642528199</v>
      </c>
      <c r="J1251" s="6">
        <v>4.5875860946074497E-3</v>
      </c>
      <c r="K1251" s="2">
        <v>4</v>
      </c>
      <c r="L1251">
        <v>10</v>
      </c>
      <c r="M1251" t="s">
        <v>3722</v>
      </c>
      <c r="N1251" t="s">
        <v>3723</v>
      </c>
    </row>
    <row r="1252" spans="1:14">
      <c r="A1252" t="s">
        <v>3724</v>
      </c>
      <c r="B1252" s="6">
        <v>1415.0664288699199</v>
      </c>
      <c r="C1252" s="6">
        <v>0.40698809212751702</v>
      </c>
      <c r="D1252" s="6">
        <v>1.7770893402493101E-2</v>
      </c>
      <c r="E1252" s="6">
        <v>0.33459078003384601</v>
      </c>
      <c r="F1252" s="6">
        <v>8.6088688890376505E-2</v>
      </c>
      <c r="G1252" s="6">
        <v>0.55705354190405099</v>
      </c>
      <c r="H1252" s="6">
        <v>6.5439569645101998E-5</v>
      </c>
      <c r="I1252" s="6">
        <v>0.38037083938639099</v>
      </c>
      <c r="J1252" s="6">
        <v>6.5439569645101998E-5</v>
      </c>
      <c r="K1252" s="2">
        <v>4</v>
      </c>
      <c r="L1252">
        <v>2</v>
      </c>
      <c r="M1252" t="s">
        <v>3725</v>
      </c>
      <c r="N1252" t="s">
        <v>3726</v>
      </c>
    </row>
    <row r="1253" spans="1:14">
      <c r="A1253" t="s">
        <v>3727</v>
      </c>
      <c r="B1253" s="6">
        <v>98.108392373928396</v>
      </c>
      <c r="C1253" s="6">
        <v>-0.12962300445935501</v>
      </c>
      <c r="D1253" s="6">
        <v>0.90384689384630701</v>
      </c>
      <c r="E1253" s="6">
        <v>-0.22078598803414201</v>
      </c>
      <c r="F1253" s="6">
        <v>0.75721965349121101</v>
      </c>
      <c r="G1253" s="6">
        <v>-1.0362477801034</v>
      </c>
      <c r="H1253" s="6">
        <v>1.3427068093919801E-4</v>
      </c>
      <c r="I1253" s="6">
        <v>-0.64960896424963499</v>
      </c>
      <c r="J1253" s="6">
        <v>1.3427068093919801E-4</v>
      </c>
      <c r="K1253" s="2">
        <v>4</v>
      </c>
      <c r="L1253">
        <v>7</v>
      </c>
      <c r="M1253" t="s">
        <v>3728</v>
      </c>
      <c r="N1253" t="s">
        <v>3729</v>
      </c>
    </row>
    <row r="1254" spans="1:14">
      <c r="A1254" t="s">
        <v>3730</v>
      </c>
      <c r="B1254" s="6">
        <v>1217.94697577329</v>
      </c>
      <c r="C1254" s="6">
        <v>0.12634502095851599</v>
      </c>
      <c r="D1254" s="6">
        <v>0.83406393960889602</v>
      </c>
      <c r="E1254" s="6">
        <v>0.10348792146182401</v>
      </c>
      <c r="F1254" s="6">
        <v>0.87344282792531103</v>
      </c>
      <c r="G1254" s="6">
        <v>0.52526644287060698</v>
      </c>
      <c r="H1254" s="6">
        <v>3.0458910761957799E-3</v>
      </c>
      <c r="I1254" s="6">
        <v>0.337967447971186</v>
      </c>
      <c r="J1254" s="6">
        <v>3.0458910761957799E-3</v>
      </c>
      <c r="K1254" s="2">
        <v>4</v>
      </c>
      <c r="L1254">
        <v>1</v>
      </c>
      <c r="M1254" t="s">
        <v>3731</v>
      </c>
      <c r="N1254" t="s">
        <v>3732</v>
      </c>
    </row>
    <row r="1255" spans="1:14">
      <c r="A1255" t="s">
        <v>3733</v>
      </c>
      <c r="B1255" s="6">
        <v>417.82674598708201</v>
      </c>
      <c r="C1255" s="6">
        <v>0.36052130627776002</v>
      </c>
      <c r="D1255" s="6">
        <v>9.5768068403806597E-2</v>
      </c>
      <c r="E1255" s="6">
        <v>0.54047146353875997</v>
      </c>
      <c r="F1255" s="6">
        <v>2.7961931610085001E-3</v>
      </c>
      <c r="G1255" s="6">
        <v>0.49810759220022399</v>
      </c>
      <c r="H1255" s="6">
        <v>1.65354049703363E-3</v>
      </c>
      <c r="I1255" s="6">
        <v>0.32877114508312799</v>
      </c>
      <c r="J1255" s="6">
        <v>1.65354049703363E-3</v>
      </c>
      <c r="K1255" s="2">
        <v>2</v>
      </c>
      <c r="L1255">
        <v>11</v>
      </c>
      <c r="M1255" t="s">
        <v>3734</v>
      </c>
      <c r="N1255" t="s">
        <v>3735</v>
      </c>
    </row>
    <row r="1256" spans="1:14">
      <c r="A1256" t="s">
        <v>3736</v>
      </c>
      <c r="B1256" s="6">
        <v>114.17203102213</v>
      </c>
      <c r="C1256" s="6">
        <v>-7.1591507865797497E-3</v>
      </c>
      <c r="D1256" s="6">
        <v>0.99155954923934198</v>
      </c>
      <c r="E1256" s="6">
        <v>3.6594192317909502E-2</v>
      </c>
      <c r="F1256" s="6">
        <v>0.96087204095699696</v>
      </c>
      <c r="G1256" s="6">
        <v>0.67266906346690603</v>
      </c>
      <c r="H1256" s="6">
        <v>8.5845334950741103E-3</v>
      </c>
      <c r="I1256" s="6">
        <v>6.6772851308461001E-2</v>
      </c>
      <c r="J1256" s="6">
        <v>8.5845334950741103E-3</v>
      </c>
      <c r="K1256" s="2">
        <v>4</v>
      </c>
      <c r="L1256">
        <v>8</v>
      </c>
      <c r="M1256" t="s">
        <v>3737</v>
      </c>
      <c r="N1256" t="s">
        <v>3738</v>
      </c>
    </row>
    <row r="1257" spans="1:14">
      <c r="A1257" t="s">
        <v>3739</v>
      </c>
      <c r="B1257" s="6">
        <v>1381.70195798093</v>
      </c>
      <c r="C1257" s="6">
        <v>0.63333102304627398</v>
      </c>
      <c r="D1257" s="6">
        <v>2.8747205080388E-2</v>
      </c>
      <c r="E1257" s="6">
        <v>0.421649540977245</v>
      </c>
      <c r="F1257" s="6">
        <v>0.27116969598936302</v>
      </c>
      <c r="G1257" s="6">
        <v>-9.0978371287582002E-2</v>
      </c>
      <c r="H1257" s="6">
        <v>0.82420291288886405</v>
      </c>
      <c r="I1257" s="6">
        <v>0.47115424796149202</v>
      </c>
      <c r="J1257" s="6">
        <v>0.82420291288886405</v>
      </c>
      <c r="K1257" s="2">
        <v>1</v>
      </c>
      <c r="L1257">
        <v>11</v>
      </c>
      <c r="M1257" t="s">
        <v>3740</v>
      </c>
      <c r="N1257" t="s">
        <v>3741</v>
      </c>
    </row>
    <row r="1258" spans="1:14">
      <c r="A1258" t="s">
        <v>3742</v>
      </c>
      <c r="B1258" s="6">
        <v>1742.3107684751201</v>
      </c>
      <c r="C1258" s="6">
        <v>0.50422687731098903</v>
      </c>
      <c r="D1258" s="6">
        <v>0.148261158611946</v>
      </c>
      <c r="E1258" s="6">
        <v>0.46506469868020001</v>
      </c>
      <c r="F1258" s="6">
        <v>0.21785579429398499</v>
      </c>
      <c r="G1258" s="6">
        <v>0.90252291693425202</v>
      </c>
      <c r="H1258" s="6">
        <v>1.61253319675303E-4</v>
      </c>
      <c r="I1258" s="6">
        <v>0.79291661031038796</v>
      </c>
      <c r="J1258" s="6">
        <v>1.61253319675303E-4</v>
      </c>
      <c r="K1258" s="2">
        <v>4</v>
      </c>
      <c r="L1258">
        <v>4</v>
      </c>
      <c r="M1258" t="s">
        <v>3743</v>
      </c>
      <c r="N1258" t="s">
        <v>3744</v>
      </c>
    </row>
    <row r="1259" spans="1:14">
      <c r="A1259" t="s">
        <v>3745</v>
      </c>
      <c r="B1259" s="6">
        <v>2372.3839766299102</v>
      </c>
      <c r="C1259" s="6">
        <v>0.15583691646776901</v>
      </c>
      <c r="D1259" s="6">
        <v>0.74925237426941904</v>
      </c>
      <c r="E1259" s="6">
        <v>0.304951862946441</v>
      </c>
      <c r="F1259" s="6">
        <v>0.28822834595990199</v>
      </c>
      <c r="G1259" s="6">
        <v>0.54588332926822003</v>
      </c>
      <c r="H1259" s="6">
        <v>1.53315733215945E-3</v>
      </c>
      <c r="I1259" s="6">
        <v>0.39586698065341003</v>
      </c>
      <c r="J1259" s="6">
        <v>1.53315733215945E-3</v>
      </c>
      <c r="K1259" s="2">
        <v>4</v>
      </c>
      <c r="L1259">
        <v>2</v>
      </c>
      <c r="M1259" t="s">
        <v>3746</v>
      </c>
      <c r="N1259" t="s">
        <v>3747</v>
      </c>
    </row>
    <row r="1260" spans="1:14">
      <c r="A1260" t="s">
        <v>3748</v>
      </c>
      <c r="B1260" s="6">
        <v>243.50752818067099</v>
      </c>
      <c r="C1260" s="6">
        <v>0.42682906402769999</v>
      </c>
      <c r="D1260" s="6">
        <v>0.152220892154422</v>
      </c>
      <c r="E1260" s="6">
        <v>0.55716436110982204</v>
      </c>
      <c r="F1260" s="6">
        <v>3.2010851725212501E-2</v>
      </c>
      <c r="G1260" s="6">
        <v>0.81658129399736201</v>
      </c>
      <c r="H1260" s="6">
        <v>5.1108449567373101E-5</v>
      </c>
      <c r="I1260" s="6">
        <v>0.52946168636183899</v>
      </c>
      <c r="J1260" s="6">
        <v>5.1108449567373101E-5</v>
      </c>
      <c r="K1260" s="2" t="s">
        <v>239</v>
      </c>
      <c r="L1260">
        <v>4</v>
      </c>
      <c r="N1260" t="s">
        <v>3749</v>
      </c>
    </row>
    <row r="1261" spans="1:14">
      <c r="A1261" t="s">
        <v>3750</v>
      </c>
      <c r="B1261" s="6">
        <v>49.279106396879399</v>
      </c>
      <c r="C1261" s="6">
        <v>0.34506120479981001</v>
      </c>
      <c r="D1261" s="6">
        <v>0.55490580566724201</v>
      </c>
      <c r="E1261" s="6">
        <v>-0.1079103979216</v>
      </c>
      <c r="F1261" s="6">
        <v>0.92898912939004996</v>
      </c>
      <c r="G1261" s="6">
        <v>0.34412146931003601</v>
      </c>
      <c r="H1261" s="6">
        <v>0.32021975073372</v>
      </c>
      <c r="I1261" s="6">
        <v>0.65117221964309202</v>
      </c>
      <c r="J1261" s="6">
        <v>0.32021975073372</v>
      </c>
      <c r="K1261" s="2" t="s">
        <v>86</v>
      </c>
      <c r="L1261">
        <v>12</v>
      </c>
      <c r="M1261" t="s">
        <v>3751</v>
      </c>
      <c r="N1261" t="s">
        <v>3752</v>
      </c>
    </row>
    <row r="1262" spans="1:14">
      <c r="A1262" t="s">
        <v>3753</v>
      </c>
      <c r="B1262" s="6">
        <v>36.557742823384402</v>
      </c>
      <c r="C1262" s="6">
        <v>-0.23643679138548401</v>
      </c>
      <c r="D1262" s="6">
        <v>0.83472938315648204</v>
      </c>
      <c r="E1262" s="6">
        <v>-0.23963664320686201</v>
      </c>
      <c r="F1262" s="6">
        <v>0.825134048504784</v>
      </c>
      <c r="G1262" s="6">
        <v>-0.903963733314467</v>
      </c>
      <c r="H1262" s="6">
        <v>1.53226111069968E-2</v>
      </c>
      <c r="I1262" s="6">
        <v>-0.53175354005322495</v>
      </c>
      <c r="J1262" s="6">
        <v>1.53226111069968E-2</v>
      </c>
      <c r="K1262" s="2">
        <v>4</v>
      </c>
      <c r="L1262">
        <v>7</v>
      </c>
      <c r="M1262" t="s">
        <v>3754</v>
      </c>
      <c r="N1262" t="s">
        <v>3755</v>
      </c>
    </row>
    <row r="1263" spans="1:14">
      <c r="A1263" t="s">
        <v>3756</v>
      </c>
      <c r="B1263" s="6">
        <v>51.490204326218297</v>
      </c>
      <c r="C1263" s="6">
        <v>-0.28532103055110702</v>
      </c>
      <c r="D1263" s="6">
        <v>0.58886067914575202</v>
      </c>
      <c r="E1263" s="6">
        <v>-0.76506700348636403</v>
      </c>
      <c r="F1263" s="6">
        <v>1.17167748254219E-2</v>
      </c>
      <c r="G1263" s="6">
        <v>-6.0557179267122702E-2</v>
      </c>
      <c r="H1263" s="6">
        <v>0.88840990449095303</v>
      </c>
      <c r="I1263" s="6">
        <v>-0.14233720711081299</v>
      </c>
      <c r="J1263" s="6">
        <v>0.88840990449095303</v>
      </c>
      <c r="K1263" s="2">
        <v>2</v>
      </c>
      <c r="L1263">
        <v>3</v>
      </c>
      <c r="M1263" t="s">
        <v>3757</v>
      </c>
      <c r="N1263" t="s">
        <v>3758</v>
      </c>
    </row>
    <row r="1264" spans="1:14">
      <c r="A1264" t="s">
        <v>3759</v>
      </c>
      <c r="B1264" s="6">
        <v>2604.9038915392698</v>
      </c>
      <c r="C1264" s="6">
        <v>0.12722599775555901</v>
      </c>
      <c r="D1264" s="6">
        <v>0.86798010653272695</v>
      </c>
      <c r="E1264" s="6">
        <v>4.6730774181634599E-2</v>
      </c>
      <c r="F1264" s="6">
        <v>0.93337457166631699</v>
      </c>
      <c r="G1264" s="6">
        <v>0.56633409998379702</v>
      </c>
      <c r="H1264" s="6">
        <v>6.1669457254087201E-3</v>
      </c>
      <c r="I1264" s="6">
        <v>0.42124834631649499</v>
      </c>
      <c r="J1264" s="6">
        <v>6.1669457254087201E-3</v>
      </c>
      <c r="K1264" s="2">
        <v>4</v>
      </c>
      <c r="L1264">
        <v>1</v>
      </c>
      <c r="M1264" t="s">
        <v>3760</v>
      </c>
      <c r="N1264" t="s">
        <v>3761</v>
      </c>
    </row>
    <row r="1265" spans="1:14">
      <c r="A1265" t="s">
        <v>3762</v>
      </c>
      <c r="B1265" s="6">
        <v>628.818677650979</v>
      </c>
      <c r="C1265" s="6">
        <v>-0.250631183488633</v>
      </c>
      <c r="D1265" s="6">
        <v>0.67773480621853299</v>
      </c>
      <c r="E1265" s="6">
        <v>-0.25715287348431298</v>
      </c>
      <c r="F1265" s="6">
        <v>0.66620255935686201</v>
      </c>
      <c r="G1265" s="6">
        <v>-0.33036023663792502</v>
      </c>
      <c r="H1265" s="6">
        <v>0.25627533401778102</v>
      </c>
      <c r="I1265" s="6">
        <v>-0.723180131870784</v>
      </c>
      <c r="J1265" s="6">
        <v>0.25627533401778102</v>
      </c>
      <c r="K1265" s="2" t="s">
        <v>86</v>
      </c>
      <c r="L1265">
        <v>10</v>
      </c>
      <c r="M1265" t="s">
        <v>3763</v>
      </c>
      <c r="N1265" t="s">
        <v>3764</v>
      </c>
    </row>
    <row r="1266" spans="1:14">
      <c r="A1266" t="s">
        <v>3765</v>
      </c>
      <c r="B1266" s="6">
        <v>467.54497962110298</v>
      </c>
      <c r="C1266" s="6">
        <v>0.13735841495920501</v>
      </c>
      <c r="D1266" s="6">
        <v>0.86268625634794704</v>
      </c>
      <c r="E1266" s="6">
        <v>1.7761299358114201E-3</v>
      </c>
      <c r="F1266" s="6">
        <v>0.99821939749691502</v>
      </c>
      <c r="G1266" s="6">
        <v>0.53884061425815699</v>
      </c>
      <c r="H1266" s="6">
        <v>1.4840710870839199E-2</v>
      </c>
      <c r="I1266" s="6">
        <v>0.25751049675506299</v>
      </c>
      <c r="J1266" s="6">
        <v>1.4840710870839199E-2</v>
      </c>
      <c r="K1266" s="2">
        <v>4</v>
      </c>
      <c r="L1266">
        <v>1</v>
      </c>
      <c r="M1266" t="s">
        <v>3766</v>
      </c>
      <c r="N1266" t="s">
        <v>3767</v>
      </c>
    </row>
    <row r="1267" spans="1:14">
      <c r="A1267" t="s">
        <v>3768</v>
      </c>
      <c r="B1267" s="6">
        <v>155.586798810223</v>
      </c>
      <c r="C1267" s="6">
        <v>-0.14975908661534101</v>
      </c>
      <c r="D1267" s="6">
        <v>0.816686347578649</v>
      </c>
      <c r="E1267" s="6">
        <v>-0.48496848769515</v>
      </c>
      <c r="F1267" s="6">
        <v>7.5005872915494598E-2</v>
      </c>
      <c r="G1267" s="6">
        <v>-0.265387279083376</v>
      </c>
      <c r="H1267" s="6">
        <v>0.27275831929025801</v>
      </c>
      <c r="I1267" s="6">
        <v>-0.78162450939249595</v>
      </c>
      <c r="J1267" s="6">
        <v>0.27275831929025801</v>
      </c>
      <c r="K1267" s="2" t="s">
        <v>86</v>
      </c>
      <c r="L1267">
        <v>3</v>
      </c>
      <c r="M1267" t="s">
        <v>3769</v>
      </c>
      <c r="N1267" t="s">
        <v>3770</v>
      </c>
    </row>
    <row r="1268" spans="1:14">
      <c r="A1268" t="s">
        <v>3771</v>
      </c>
      <c r="B1268" s="6">
        <v>2538.1238023846099</v>
      </c>
      <c r="C1268" s="6">
        <v>0.222469325079375</v>
      </c>
      <c r="D1268" s="6">
        <v>0.59636910259988696</v>
      </c>
      <c r="E1268" s="6">
        <v>0.26528526749759701</v>
      </c>
      <c r="F1268" s="6">
        <v>0.49256501600520902</v>
      </c>
      <c r="G1268" s="6">
        <v>0.65086420503988895</v>
      </c>
      <c r="H1268" s="6">
        <v>6.3453985851468202E-4</v>
      </c>
      <c r="I1268" s="6">
        <v>0.43773074747546498</v>
      </c>
      <c r="J1268" s="6">
        <v>6.3453985851468202E-4</v>
      </c>
      <c r="K1268" s="2">
        <v>4</v>
      </c>
      <c r="L1268">
        <v>2</v>
      </c>
      <c r="M1268" t="s">
        <v>3772</v>
      </c>
      <c r="N1268" t="s">
        <v>3773</v>
      </c>
    </row>
    <row r="1269" spans="1:14">
      <c r="A1269" t="s">
        <v>3774</v>
      </c>
      <c r="B1269" s="6">
        <v>805.17946761992005</v>
      </c>
      <c r="C1269" s="6">
        <v>0.18680008096387199</v>
      </c>
      <c r="D1269" s="6">
        <v>0.61754541282112396</v>
      </c>
      <c r="E1269" s="6">
        <v>0.19087213122015401</v>
      </c>
      <c r="F1269" s="6">
        <v>0.62187130467722096</v>
      </c>
      <c r="G1269" s="6">
        <v>0.56327962445530599</v>
      </c>
      <c r="H1269" s="6">
        <v>6.18450782605752E-4</v>
      </c>
      <c r="I1269" s="6">
        <v>0.291199672329915</v>
      </c>
      <c r="J1269" s="6">
        <v>6.18450782605752E-4</v>
      </c>
      <c r="K1269" s="2">
        <v>4</v>
      </c>
      <c r="L1269">
        <v>1</v>
      </c>
      <c r="M1269" t="s">
        <v>3775</v>
      </c>
      <c r="N1269" t="s">
        <v>3776</v>
      </c>
    </row>
    <row r="1270" spans="1:14">
      <c r="A1270" t="s">
        <v>3777</v>
      </c>
      <c r="B1270" s="6">
        <v>1346.5749416999899</v>
      </c>
      <c r="C1270" s="6">
        <v>0.35374479227107902</v>
      </c>
      <c r="D1270" s="6">
        <v>0.13397173563856199</v>
      </c>
      <c r="E1270" s="6">
        <v>0.25468985087273599</v>
      </c>
      <c r="F1270" s="6">
        <v>0.40544827009783402</v>
      </c>
      <c r="G1270" s="6">
        <v>0.69141606698595004</v>
      </c>
      <c r="H1270" s="6">
        <v>2.14672695188698E-5</v>
      </c>
      <c r="I1270" s="6">
        <v>0.54202627767521905</v>
      </c>
      <c r="J1270" s="6">
        <v>2.14672695188698E-5</v>
      </c>
      <c r="K1270" s="2">
        <v>4</v>
      </c>
      <c r="L1270">
        <v>2</v>
      </c>
      <c r="M1270" t="s">
        <v>3778</v>
      </c>
      <c r="N1270" t="s">
        <v>3779</v>
      </c>
    </row>
    <row r="1271" spans="1:14">
      <c r="A1271" t="s">
        <v>3780</v>
      </c>
      <c r="B1271" s="6">
        <v>815.67859077852904</v>
      </c>
      <c r="C1271" s="6">
        <v>-0.61532551655990897</v>
      </c>
      <c r="D1271" s="6">
        <v>8.0597033278652306E-6</v>
      </c>
      <c r="E1271" s="6">
        <v>-0.30670807794896698</v>
      </c>
      <c r="F1271" s="6">
        <v>0.11312642898360201</v>
      </c>
      <c r="G1271" s="6">
        <v>-0.95836368895464497</v>
      </c>
      <c r="H1271" s="6">
        <v>7.1897749185408399E-14</v>
      </c>
      <c r="I1271" s="6">
        <v>-0.94202903156745399</v>
      </c>
      <c r="J1271" s="6">
        <v>7.1897749185408399E-14</v>
      </c>
      <c r="K1271" s="2" t="s">
        <v>17</v>
      </c>
      <c r="L1271">
        <v>9</v>
      </c>
      <c r="M1271" t="s">
        <v>3781</v>
      </c>
      <c r="N1271" t="s">
        <v>3782</v>
      </c>
    </row>
    <row r="1272" spans="1:14">
      <c r="A1272" t="s">
        <v>3783</v>
      </c>
      <c r="B1272" s="6">
        <v>1604.60717741076</v>
      </c>
      <c r="C1272" s="6">
        <v>6.1260012887182101E-2</v>
      </c>
      <c r="D1272" s="6">
        <v>0.94007007308644397</v>
      </c>
      <c r="E1272" s="6">
        <v>-1.1524104820366501E-2</v>
      </c>
      <c r="F1272" s="6">
        <v>0.98757266056059601</v>
      </c>
      <c r="G1272" s="6">
        <v>-0.70769810246493803</v>
      </c>
      <c r="H1272" s="6">
        <v>1.48712363551248E-3</v>
      </c>
      <c r="I1272" s="6">
        <v>-0.25275143326116101</v>
      </c>
      <c r="J1272" s="6">
        <v>1.48712363551248E-3</v>
      </c>
      <c r="K1272" s="2">
        <v>4</v>
      </c>
      <c r="L1272">
        <v>5</v>
      </c>
      <c r="M1272" t="s">
        <v>3784</v>
      </c>
      <c r="N1272" t="s">
        <v>3785</v>
      </c>
    </row>
    <row r="1273" spans="1:14">
      <c r="A1273" t="s">
        <v>3786</v>
      </c>
      <c r="B1273" s="6">
        <v>8892.0028504252205</v>
      </c>
      <c r="C1273" s="6">
        <v>0.25131797188957</v>
      </c>
      <c r="D1273" s="6">
        <v>0.50638341702571998</v>
      </c>
      <c r="E1273" s="6">
        <v>0.16017297648145101</v>
      </c>
      <c r="F1273" s="6">
        <v>0.77097540062709502</v>
      </c>
      <c r="G1273" s="6">
        <v>0.37695437582751001</v>
      </c>
      <c r="H1273" s="6">
        <v>6.6043864013053594E-2</v>
      </c>
      <c r="I1273" s="6">
        <v>0.50128555083668702</v>
      </c>
      <c r="J1273" s="6">
        <v>6.6043864013053594E-2</v>
      </c>
      <c r="K1273" s="2" t="s">
        <v>86</v>
      </c>
      <c r="L1273">
        <v>12</v>
      </c>
      <c r="M1273" t="s">
        <v>3787</v>
      </c>
      <c r="N1273" t="s">
        <v>3788</v>
      </c>
    </row>
    <row r="1274" spans="1:14">
      <c r="A1274" t="s">
        <v>3789</v>
      </c>
      <c r="B1274" s="6">
        <v>268.40254906925702</v>
      </c>
      <c r="C1274" s="6">
        <v>0.79348087926302002</v>
      </c>
      <c r="D1274" s="6">
        <v>4.5986561097231104E-3</v>
      </c>
      <c r="E1274" s="6">
        <v>-0.18918504701918401</v>
      </c>
      <c r="F1274" s="6">
        <v>0.81062215425573603</v>
      </c>
      <c r="G1274" s="6">
        <v>-5.5975855181817698E-2</v>
      </c>
      <c r="H1274" s="6">
        <v>0.88840990449095303</v>
      </c>
      <c r="I1274" s="6">
        <v>0.94406508736598005</v>
      </c>
      <c r="J1274" s="6">
        <v>0.88840990449095303</v>
      </c>
      <c r="K1274" s="2">
        <v>1</v>
      </c>
      <c r="L1274">
        <v>11</v>
      </c>
      <c r="M1274" t="s">
        <v>3790</v>
      </c>
      <c r="N1274" t="s">
        <v>3791</v>
      </c>
    </row>
    <row r="1275" spans="1:14">
      <c r="A1275" t="s">
        <v>3792</v>
      </c>
      <c r="B1275" s="6">
        <v>282.50493206256402</v>
      </c>
      <c r="C1275" s="6">
        <v>-0.31627123100224902</v>
      </c>
      <c r="D1275" s="6">
        <v>0.49582978448347298</v>
      </c>
      <c r="E1275" s="6">
        <v>-0.19813408114275299</v>
      </c>
      <c r="F1275" s="6">
        <v>0.76793923315802004</v>
      </c>
      <c r="G1275" s="6">
        <v>-0.53359541741760397</v>
      </c>
      <c r="H1275" s="6">
        <v>3.5379511333539802E-2</v>
      </c>
      <c r="I1275" s="6">
        <v>-0.199687557385646</v>
      </c>
      <c r="J1275" s="6">
        <v>3.5379511333539802E-2</v>
      </c>
      <c r="K1275" s="2">
        <v>4</v>
      </c>
      <c r="L1275">
        <v>10</v>
      </c>
      <c r="M1275" t="s">
        <v>3793</v>
      </c>
      <c r="N1275" t="s">
        <v>3794</v>
      </c>
    </row>
    <row r="1276" spans="1:14">
      <c r="A1276" t="s">
        <v>3795</v>
      </c>
      <c r="B1276" s="6">
        <v>4856.5637431492096</v>
      </c>
      <c r="C1276" s="6">
        <v>5.5957350723677503E-2</v>
      </c>
      <c r="D1276" s="6">
        <v>0.94007007308644397</v>
      </c>
      <c r="E1276" s="6">
        <v>0.10279125662206499</v>
      </c>
      <c r="F1276" s="6">
        <v>0.91059521805119303</v>
      </c>
      <c r="G1276" s="6">
        <v>0.64328966190913595</v>
      </c>
      <c r="H1276" s="6">
        <v>3.86879735352289E-3</v>
      </c>
      <c r="I1276" s="6">
        <v>0.44798344185176803</v>
      </c>
      <c r="J1276" s="6">
        <v>3.86879735352289E-3</v>
      </c>
      <c r="K1276" s="2">
        <v>4</v>
      </c>
      <c r="L1276">
        <v>1</v>
      </c>
      <c r="M1276" t="s">
        <v>3796</v>
      </c>
      <c r="N1276" t="s">
        <v>3797</v>
      </c>
    </row>
    <row r="1277" spans="1:14">
      <c r="A1277" t="s">
        <v>3798</v>
      </c>
      <c r="B1277" s="6">
        <v>66.055168686209797</v>
      </c>
      <c r="C1277" s="6">
        <v>0.1207075372539</v>
      </c>
      <c r="D1277" s="6">
        <v>0.92818446257024501</v>
      </c>
      <c r="E1277" s="6">
        <v>0.35089375423465502</v>
      </c>
      <c r="F1277" s="6">
        <v>0.56310474492538098</v>
      </c>
      <c r="G1277" s="6">
        <v>1.0243567423973301</v>
      </c>
      <c r="H1277" s="6">
        <v>1.63995100104566E-4</v>
      </c>
      <c r="I1277" s="6">
        <v>0.95095905034291095</v>
      </c>
      <c r="J1277" s="6">
        <v>1.63995100104566E-4</v>
      </c>
      <c r="K1277" s="2">
        <v>4</v>
      </c>
      <c r="L1277">
        <v>6</v>
      </c>
      <c r="M1277" t="s">
        <v>3799</v>
      </c>
      <c r="N1277" t="s">
        <v>3800</v>
      </c>
    </row>
    <row r="1278" spans="1:14">
      <c r="A1278" t="s">
        <v>3801</v>
      </c>
      <c r="B1278" s="6">
        <v>304.78874764354799</v>
      </c>
      <c r="C1278" s="6">
        <v>-0.44708066881659198</v>
      </c>
      <c r="D1278" s="6">
        <v>0.37875993025313498</v>
      </c>
      <c r="E1278" s="6">
        <v>-0.72148962283117102</v>
      </c>
      <c r="F1278" s="6">
        <v>5.9987386642203697E-2</v>
      </c>
      <c r="G1278" s="6">
        <v>-0.65013101849209998</v>
      </c>
      <c r="H1278" s="6">
        <v>3.3768870977485599E-2</v>
      </c>
      <c r="I1278" s="6">
        <v>-0.39191209140537703</v>
      </c>
      <c r="J1278" s="6">
        <v>3.3768870977485599E-2</v>
      </c>
      <c r="K1278" s="2">
        <v>4</v>
      </c>
      <c r="L1278">
        <v>10</v>
      </c>
      <c r="M1278" t="s">
        <v>3802</v>
      </c>
      <c r="N1278" t="s">
        <v>3803</v>
      </c>
    </row>
    <row r="1279" spans="1:14">
      <c r="A1279" t="s">
        <v>3804</v>
      </c>
      <c r="B1279" s="6">
        <v>42.516810230010101</v>
      </c>
      <c r="C1279" s="6">
        <v>0.14400120945571299</v>
      </c>
      <c r="D1279" s="6">
        <v>0.93630285764141197</v>
      </c>
      <c r="E1279" s="6">
        <v>0.270481153324729</v>
      </c>
      <c r="F1279" s="6">
        <v>0.83638046063693205</v>
      </c>
      <c r="G1279" s="6">
        <v>-1.1183826063697</v>
      </c>
      <c r="H1279" s="6">
        <v>1.1822815956713801E-2</v>
      </c>
      <c r="I1279" s="6">
        <v>-0.73927060744956496</v>
      </c>
      <c r="J1279" s="6">
        <v>1.1822815956713801E-2</v>
      </c>
      <c r="K1279" s="2">
        <v>4</v>
      </c>
      <c r="L1279">
        <v>7</v>
      </c>
      <c r="M1279" t="s">
        <v>3805</v>
      </c>
      <c r="N1279" t="s">
        <v>3806</v>
      </c>
    </row>
    <row r="1280" spans="1:14">
      <c r="A1280" t="s">
        <v>3807</v>
      </c>
      <c r="B1280" s="6">
        <v>19.971840806609499</v>
      </c>
      <c r="C1280" s="6">
        <v>2.4292580684817201E-2</v>
      </c>
      <c r="D1280" s="6">
        <v>0.98478154081273095</v>
      </c>
      <c r="E1280" s="6">
        <v>-0.44231568342265098</v>
      </c>
      <c r="F1280" s="6">
        <v>0.69554485761107998</v>
      </c>
      <c r="G1280" s="6">
        <v>-1.0393892701656</v>
      </c>
      <c r="H1280" s="6">
        <v>4.5959880559754099E-2</v>
      </c>
      <c r="I1280" s="6">
        <v>-0.49583371622432099</v>
      </c>
      <c r="J1280" s="6">
        <v>4.5959880559754099E-2</v>
      </c>
      <c r="K1280" s="2">
        <v>4</v>
      </c>
      <c r="L1280">
        <v>7</v>
      </c>
      <c r="M1280" t="s">
        <v>3808</v>
      </c>
      <c r="N1280" t="s">
        <v>3809</v>
      </c>
    </row>
    <row r="1281" spans="1:14">
      <c r="A1281" t="s">
        <v>3810</v>
      </c>
      <c r="B1281" s="6">
        <v>1727.64704797022</v>
      </c>
      <c r="C1281" s="6">
        <v>7.5676940793720102E-2</v>
      </c>
      <c r="D1281" s="6">
        <v>0.91112413017682004</v>
      </c>
      <c r="E1281" s="6">
        <v>0.33478251393292102</v>
      </c>
      <c r="F1281" s="6">
        <v>0.14443723945811801</v>
      </c>
      <c r="G1281" s="6">
        <v>0.60787612163971105</v>
      </c>
      <c r="H1281" s="6">
        <v>7.5472437804175994E-5</v>
      </c>
      <c r="I1281" s="6">
        <v>0.28411665305427802</v>
      </c>
      <c r="J1281" s="6">
        <v>7.5472437804175994E-5</v>
      </c>
      <c r="K1281" s="2">
        <v>4</v>
      </c>
      <c r="L1281">
        <v>1</v>
      </c>
      <c r="M1281" t="s">
        <v>3811</v>
      </c>
      <c r="N1281" t="s">
        <v>3812</v>
      </c>
    </row>
    <row r="1282" spans="1:14">
      <c r="A1282" t="s">
        <v>3813</v>
      </c>
      <c r="B1282" s="6">
        <v>39.7123035838761</v>
      </c>
      <c r="C1282" s="6">
        <v>-0.20437148046287401</v>
      </c>
      <c r="D1282" s="6">
        <v>0.86677435227633404</v>
      </c>
      <c r="E1282" s="6">
        <v>-0.30330539508730497</v>
      </c>
      <c r="F1282" s="6">
        <v>0.72378256149308395</v>
      </c>
      <c r="G1282" s="6">
        <v>-1.60759988866335</v>
      </c>
      <c r="H1282" s="6">
        <v>1.8237182531234199E-5</v>
      </c>
      <c r="I1282" s="6">
        <v>-0.43205006736361801</v>
      </c>
      <c r="J1282" s="6">
        <v>1.8237182531234199E-5</v>
      </c>
      <c r="K1282" s="2">
        <v>4</v>
      </c>
      <c r="L1282">
        <v>7</v>
      </c>
      <c r="M1282" t="s">
        <v>3814</v>
      </c>
      <c r="N1282" t="s">
        <v>3815</v>
      </c>
    </row>
    <row r="1283" spans="1:14">
      <c r="A1283" t="s">
        <v>3816</v>
      </c>
      <c r="B1283" s="6">
        <v>252.00321684303699</v>
      </c>
      <c r="C1283" s="6">
        <v>-0.388867862735709</v>
      </c>
      <c r="D1283" s="6">
        <v>0.37896497383982303</v>
      </c>
      <c r="E1283" s="6">
        <v>-0.28006767339080502</v>
      </c>
      <c r="F1283" s="6">
        <v>0.62792637709991805</v>
      </c>
      <c r="G1283" s="6">
        <v>-0.60241493187282102</v>
      </c>
      <c r="H1283" s="6">
        <v>2.1929308562951801E-2</v>
      </c>
      <c r="I1283" s="6">
        <v>-0.36711691070831198</v>
      </c>
      <c r="J1283" s="6">
        <v>2.1929308562951801E-2</v>
      </c>
      <c r="K1283" s="2">
        <v>4</v>
      </c>
      <c r="L1283">
        <v>10</v>
      </c>
      <c r="M1283" t="s">
        <v>3817</v>
      </c>
      <c r="N1283" t="s">
        <v>3818</v>
      </c>
    </row>
    <row r="1284" spans="1:14">
      <c r="A1284" t="s">
        <v>3819</v>
      </c>
      <c r="B1284" s="6">
        <v>279.88222421083998</v>
      </c>
      <c r="C1284" s="6">
        <v>4.3228663283012602E-3</v>
      </c>
      <c r="D1284" s="6">
        <v>0.99547176749272803</v>
      </c>
      <c r="E1284" s="6">
        <v>0.12514557967343601</v>
      </c>
      <c r="F1284" s="6">
        <v>0.91954878029724296</v>
      </c>
      <c r="G1284" s="6">
        <v>-0.88500631256169304</v>
      </c>
      <c r="H1284" s="6">
        <v>4.1258416945814599E-3</v>
      </c>
      <c r="I1284" s="6">
        <v>-0.264827813565921</v>
      </c>
      <c r="J1284" s="6">
        <v>4.1258416945814599E-3</v>
      </c>
      <c r="K1284" s="2">
        <v>4</v>
      </c>
      <c r="L1284">
        <v>5</v>
      </c>
      <c r="M1284" t="s">
        <v>3820</v>
      </c>
      <c r="N1284" t="s">
        <v>3821</v>
      </c>
    </row>
    <row r="1285" spans="1:14">
      <c r="A1285" t="s">
        <v>3822</v>
      </c>
      <c r="B1285" s="6">
        <v>186.756369940122</v>
      </c>
      <c r="C1285" s="6">
        <v>0.169163730963556</v>
      </c>
      <c r="D1285" s="6">
        <v>0.81334040172686195</v>
      </c>
      <c r="E1285" s="6">
        <v>-3.58307354382916E-2</v>
      </c>
      <c r="F1285" s="6">
        <v>0.95632536166555604</v>
      </c>
      <c r="G1285" s="6">
        <v>0.13847772792212801</v>
      </c>
      <c r="H1285" s="6">
        <v>0.69113275985455802</v>
      </c>
      <c r="I1285" s="6">
        <v>0.55003769038412698</v>
      </c>
      <c r="J1285" s="6">
        <v>0.69113275985455802</v>
      </c>
      <c r="K1285" s="2" t="s">
        <v>86</v>
      </c>
      <c r="L1285">
        <v>12</v>
      </c>
      <c r="M1285" t="s">
        <v>3823</v>
      </c>
      <c r="N1285" t="s">
        <v>3824</v>
      </c>
    </row>
    <row r="1286" spans="1:14">
      <c r="A1286" t="s">
        <v>3825</v>
      </c>
      <c r="B1286" s="6">
        <v>356.194119561636</v>
      </c>
      <c r="C1286" s="6">
        <v>0.63930892152238505</v>
      </c>
      <c r="D1286" s="6">
        <v>4.5794423204405701E-2</v>
      </c>
      <c r="E1286" s="6">
        <v>0.27505450552076699</v>
      </c>
      <c r="F1286" s="6">
        <v>0.64465843363382402</v>
      </c>
      <c r="G1286" s="6">
        <v>0.66876096618312397</v>
      </c>
      <c r="H1286" s="6">
        <v>9.3758106737257905E-3</v>
      </c>
      <c r="I1286" s="6">
        <v>0.73824885757544001</v>
      </c>
      <c r="J1286" s="6">
        <v>9.3758106737257905E-3</v>
      </c>
      <c r="K1286" s="2" t="s">
        <v>17</v>
      </c>
      <c r="L1286">
        <v>2</v>
      </c>
      <c r="M1286" t="s">
        <v>3826</v>
      </c>
      <c r="N1286" t="s">
        <v>3827</v>
      </c>
    </row>
    <row r="1287" spans="1:14">
      <c r="A1287" t="s">
        <v>3828</v>
      </c>
      <c r="B1287" s="6">
        <v>1509.56715809912</v>
      </c>
      <c r="C1287" s="6">
        <v>-9.1698942581386902E-2</v>
      </c>
      <c r="D1287" s="6">
        <v>0.91013351579339097</v>
      </c>
      <c r="E1287" s="6">
        <v>-0.25728412262735401</v>
      </c>
      <c r="F1287" s="6">
        <v>0.49770569377629098</v>
      </c>
      <c r="G1287" s="6">
        <v>-0.85328787374738302</v>
      </c>
      <c r="H1287" s="6">
        <v>4.0305289397120403E-6</v>
      </c>
      <c r="I1287" s="6">
        <v>-0.365358214105234</v>
      </c>
      <c r="J1287" s="6">
        <v>4.0305289397120403E-6</v>
      </c>
      <c r="K1287" s="2">
        <v>4</v>
      </c>
      <c r="L1287">
        <v>7</v>
      </c>
      <c r="M1287" t="s">
        <v>3829</v>
      </c>
      <c r="N1287" t="s">
        <v>3830</v>
      </c>
    </row>
    <row r="1288" spans="1:14">
      <c r="A1288" t="s">
        <v>3831</v>
      </c>
      <c r="B1288" s="6">
        <v>6135.2407866486801</v>
      </c>
      <c r="C1288" s="6">
        <v>-2.4824238896509099E-3</v>
      </c>
      <c r="D1288" s="6">
        <v>0.997414658734322</v>
      </c>
      <c r="E1288" s="6">
        <v>1.6766690057301199E-4</v>
      </c>
      <c r="F1288" s="6">
        <v>0.99979877504474501</v>
      </c>
      <c r="G1288" s="6">
        <v>-0.64100138893432701</v>
      </c>
      <c r="H1288" s="6">
        <v>2.15189934195671E-2</v>
      </c>
      <c r="I1288" s="6">
        <v>-0.312842880007141</v>
      </c>
      <c r="J1288" s="6">
        <v>2.15189934195671E-2</v>
      </c>
      <c r="K1288" s="2">
        <v>4</v>
      </c>
      <c r="L1288">
        <v>5</v>
      </c>
      <c r="M1288" t="s">
        <v>3832</v>
      </c>
      <c r="N1288" t="s">
        <v>3833</v>
      </c>
    </row>
    <row r="1289" spans="1:14">
      <c r="A1289" t="s">
        <v>3834</v>
      </c>
      <c r="B1289" s="6">
        <v>35.127607202823199</v>
      </c>
      <c r="C1289" s="6">
        <v>-0.14734771570970401</v>
      </c>
      <c r="D1289" s="6">
        <v>0.93630285764141197</v>
      </c>
      <c r="E1289" s="6">
        <v>-0.12956656873758199</v>
      </c>
      <c r="F1289" s="6">
        <v>0.93079108576502401</v>
      </c>
      <c r="G1289" s="6">
        <v>-1.2537138114328199</v>
      </c>
      <c r="H1289" s="6">
        <v>5.0036463128577801E-3</v>
      </c>
      <c r="I1289" s="6">
        <v>-0.74369512411656002</v>
      </c>
      <c r="J1289" s="6">
        <v>5.0036463128577801E-3</v>
      </c>
      <c r="K1289" s="2">
        <v>4</v>
      </c>
      <c r="L1289">
        <v>7</v>
      </c>
      <c r="N1289" t="s">
        <v>3835</v>
      </c>
    </row>
    <row r="1290" spans="1:14">
      <c r="A1290" t="s">
        <v>3836</v>
      </c>
      <c r="B1290" s="6">
        <v>3870.4703136279199</v>
      </c>
      <c r="C1290" s="6">
        <v>0.33146511245992999</v>
      </c>
      <c r="D1290" s="6">
        <v>0.186838863285783</v>
      </c>
      <c r="E1290" s="6">
        <v>0.46503907978102699</v>
      </c>
      <c r="F1290" s="6">
        <v>2.7895444860261302E-2</v>
      </c>
      <c r="G1290" s="6">
        <v>0.61795652360768705</v>
      </c>
      <c r="H1290" s="6">
        <v>1.80064469775017E-4</v>
      </c>
      <c r="I1290" s="6">
        <v>0.46283439592418901</v>
      </c>
      <c r="J1290" s="6">
        <v>1.80064469775017E-4</v>
      </c>
      <c r="K1290" s="2">
        <v>4</v>
      </c>
      <c r="L1290">
        <v>2</v>
      </c>
      <c r="M1290" t="s">
        <v>3837</v>
      </c>
      <c r="N1290" t="s">
        <v>3838</v>
      </c>
    </row>
    <row r="1291" spans="1:14">
      <c r="A1291" t="s">
        <v>3839</v>
      </c>
      <c r="B1291" s="6">
        <v>135.77199474404901</v>
      </c>
      <c r="C1291" s="6">
        <v>6.0826917633201402E-2</v>
      </c>
      <c r="D1291" s="6">
        <v>0.94007007308644397</v>
      </c>
      <c r="E1291" s="6">
        <v>-0.18115907421774799</v>
      </c>
      <c r="F1291" s="6">
        <v>0.82893809939603103</v>
      </c>
      <c r="G1291" s="6">
        <v>0.93231748422891103</v>
      </c>
      <c r="H1291" s="6">
        <v>1.4035805792454701E-4</v>
      </c>
      <c r="I1291" s="6">
        <v>0.41853612929330902</v>
      </c>
      <c r="J1291" s="6">
        <v>1.4035805792454701E-4</v>
      </c>
      <c r="K1291" s="2">
        <v>4</v>
      </c>
      <c r="L1291">
        <v>8</v>
      </c>
      <c r="M1291" t="s">
        <v>3840</v>
      </c>
      <c r="N1291" t="s">
        <v>3841</v>
      </c>
    </row>
    <row r="1292" spans="1:14">
      <c r="A1292" t="s">
        <v>3842</v>
      </c>
      <c r="B1292" s="6">
        <v>2223.1548198332598</v>
      </c>
      <c r="C1292" s="6">
        <v>-0.43476596828305503</v>
      </c>
      <c r="D1292" s="6">
        <v>2.9206796748783498E-4</v>
      </c>
      <c r="E1292" s="6">
        <v>-9.4866248058729494E-2</v>
      </c>
      <c r="F1292" s="6">
        <v>0.76747670473657004</v>
      </c>
      <c r="G1292" s="6">
        <v>-0.219726545557483</v>
      </c>
      <c r="H1292" s="6">
        <v>7.0131550049528799E-2</v>
      </c>
      <c r="I1292" s="6">
        <v>-0.521863295771271</v>
      </c>
      <c r="J1292" s="6">
        <v>7.0131550049528799E-2</v>
      </c>
      <c r="K1292" s="2" t="s">
        <v>86</v>
      </c>
      <c r="L1292">
        <v>3</v>
      </c>
      <c r="M1292" t="s">
        <v>3843</v>
      </c>
      <c r="N1292" t="s">
        <v>3844</v>
      </c>
    </row>
    <row r="1293" spans="1:14">
      <c r="A1293" t="s">
        <v>3845</v>
      </c>
      <c r="B1293" s="6">
        <v>57.158880506984701</v>
      </c>
      <c r="C1293" s="6">
        <v>-0.73403582623683505</v>
      </c>
      <c r="D1293" s="6">
        <v>0.102453598322322</v>
      </c>
      <c r="E1293" s="6">
        <v>-0.33800380890071602</v>
      </c>
      <c r="F1293" s="6">
        <v>0.66041353867540198</v>
      </c>
      <c r="G1293" s="6">
        <v>-0.593205279458346</v>
      </c>
      <c r="H1293" s="6">
        <v>0.10468667736272699</v>
      </c>
      <c r="I1293" s="6">
        <v>-0.94321183819145504</v>
      </c>
      <c r="J1293" s="6">
        <v>0.10468667736272699</v>
      </c>
      <c r="K1293" s="2" t="s">
        <v>86</v>
      </c>
      <c r="L1293">
        <v>3</v>
      </c>
      <c r="M1293" t="s">
        <v>3846</v>
      </c>
      <c r="N1293" t="s">
        <v>3847</v>
      </c>
    </row>
    <row r="1294" spans="1:14">
      <c r="A1294" t="s">
        <v>3848</v>
      </c>
      <c r="B1294" s="6">
        <v>1927.36724262345</v>
      </c>
      <c r="C1294" s="6">
        <v>0.42925546410272097</v>
      </c>
      <c r="D1294" s="6">
        <v>0.150292169812731</v>
      </c>
      <c r="E1294" s="6">
        <v>-2.13800315982275E-2</v>
      </c>
      <c r="F1294" s="6">
        <v>0.97275780335336903</v>
      </c>
      <c r="G1294" s="6">
        <v>0.36945191045331599</v>
      </c>
      <c r="H1294" s="6">
        <v>0.104116476730834</v>
      </c>
      <c r="I1294" s="6">
        <v>0.71544491403045996</v>
      </c>
      <c r="J1294" s="6">
        <v>0.104116476730834</v>
      </c>
      <c r="K1294" s="2" t="s">
        <v>86</v>
      </c>
      <c r="L1294">
        <v>12</v>
      </c>
      <c r="M1294" t="s">
        <v>3849</v>
      </c>
      <c r="N1294" t="s">
        <v>3850</v>
      </c>
    </row>
    <row r="1295" spans="1:14">
      <c r="A1295" t="s">
        <v>3851</v>
      </c>
      <c r="B1295" s="6">
        <v>1031.56836273215</v>
      </c>
      <c r="C1295" s="6">
        <v>0.21503007013609601</v>
      </c>
      <c r="D1295" s="6">
        <v>0.62829410714204104</v>
      </c>
      <c r="E1295" s="6">
        <v>0.363381178288674</v>
      </c>
      <c r="F1295" s="6">
        <v>0.23919311312017799</v>
      </c>
      <c r="G1295" s="6">
        <v>0.78068374401311602</v>
      </c>
      <c r="H1295" s="6">
        <v>4.32944932988838E-5</v>
      </c>
      <c r="I1295" s="6">
        <v>0.51175658203331098</v>
      </c>
      <c r="J1295" s="6">
        <v>4.32944932988838E-5</v>
      </c>
      <c r="K1295" s="2">
        <v>4</v>
      </c>
      <c r="L1295">
        <v>2</v>
      </c>
      <c r="M1295" t="s">
        <v>3852</v>
      </c>
      <c r="N1295" t="s">
        <v>3853</v>
      </c>
    </row>
    <row r="1296" spans="1:14">
      <c r="A1296" t="s">
        <v>3854</v>
      </c>
      <c r="B1296" s="6">
        <v>354.93140072585402</v>
      </c>
      <c r="C1296" s="6">
        <v>0.20904931029368201</v>
      </c>
      <c r="D1296" s="6">
        <v>0.56981782527818403</v>
      </c>
      <c r="E1296" s="6">
        <v>6.1578530709305003E-2</v>
      </c>
      <c r="F1296" s="6">
        <v>0.930592089248929</v>
      </c>
      <c r="G1296" s="6">
        <v>0.62155521278519499</v>
      </c>
      <c r="H1296" s="6">
        <v>2.1838921690304301E-4</v>
      </c>
      <c r="I1296" s="6">
        <v>0.38494554154851901</v>
      </c>
      <c r="J1296" s="6">
        <v>2.1838921690304301E-4</v>
      </c>
      <c r="K1296" s="2">
        <v>4</v>
      </c>
      <c r="L1296">
        <v>1</v>
      </c>
      <c r="M1296" t="s">
        <v>3855</v>
      </c>
      <c r="N1296" t="s">
        <v>3856</v>
      </c>
    </row>
    <row r="1297" spans="1:14">
      <c r="A1297" t="s">
        <v>3857</v>
      </c>
      <c r="B1297" s="6">
        <v>299.57583051263498</v>
      </c>
      <c r="C1297" s="6">
        <v>0.13934735347574401</v>
      </c>
      <c r="D1297" s="6">
        <v>0.816686347578649</v>
      </c>
      <c r="E1297" s="6">
        <v>-0.13742196329282699</v>
      </c>
      <c r="F1297" s="6">
        <v>0.82134373463683297</v>
      </c>
      <c r="G1297" s="6">
        <v>0.39547621552342599</v>
      </c>
      <c r="H1297" s="6">
        <v>4.3361290961024701E-2</v>
      </c>
      <c r="I1297" s="6">
        <v>0.51906278221715696</v>
      </c>
      <c r="J1297" s="6">
        <v>4.3361290961024701E-2</v>
      </c>
      <c r="K1297" s="2" t="s">
        <v>86</v>
      </c>
      <c r="L1297">
        <v>12</v>
      </c>
      <c r="M1297" t="s">
        <v>3858</v>
      </c>
      <c r="N1297" t="s">
        <v>3859</v>
      </c>
    </row>
    <row r="1298" spans="1:14">
      <c r="A1298" t="s">
        <v>3860</v>
      </c>
      <c r="B1298" s="6">
        <v>90.889757806666907</v>
      </c>
      <c r="C1298" s="6">
        <v>-0.27567664013848597</v>
      </c>
      <c r="D1298" s="6">
        <v>0.56981782527818403</v>
      </c>
      <c r="E1298" s="6">
        <v>-6.10388154340391E-2</v>
      </c>
      <c r="F1298" s="6">
        <v>0.93079108576502401</v>
      </c>
      <c r="G1298" s="6">
        <v>0.521366002117849</v>
      </c>
      <c r="H1298" s="6">
        <v>2.0222704725978199E-2</v>
      </c>
      <c r="I1298" s="6">
        <v>0.27436630412419999</v>
      </c>
      <c r="J1298" s="6">
        <v>2.0222704725978199E-2</v>
      </c>
      <c r="K1298" s="2">
        <v>4</v>
      </c>
      <c r="L1298">
        <v>8</v>
      </c>
      <c r="M1298" t="s">
        <v>3861</v>
      </c>
      <c r="N1298" t="s">
        <v>3862</v>
      </c>
    </row>
    <row r="1299" spans="1:14">
      <c r="A1299" t="s">
        <v>3863</v>
      </c>
      <c r="B1299" s="6">
        <v>1168.60699762851</v>
      </c>
      <c r="C1299" s="6">
        <v>-0.12904882079352301</v>
      </c>
      <c r="D1299" s="6">
        <v>0.84378989966114104</v>
      </c>
      <c r="E1299" s="6">
        <v>-1.13226794602133E-2</v>
      </c>
      <c r="F1299" s="6">
        <v>0.98566789275876998</v>
      </c>
      <c r="G1299" s="6">
        <v>0.51062537074011405</v>
      </c>
      <c r="H1299" s="6">
        <v>7.3478248246378504E-3</v>
      </c>
      <c r="I1299" s="6">
        <v>0.44389387482964199</v>
      </c>
      <c r="J1299" s="6">
        <v>7.3478248246378504E-3</v>
      </c>
      <c r="K1299" s="2">
        <v>4</v>
      </c>
      <c r="L1299">
        <v>8</v>
      </c>
      <c r="M1299" t="s">
        <v>3864</v>
      </c>
      <c r="N1299" t="s">
        <v>3865</v>
      </c>
    </row>
    <row r="1300" spans="1:14">
      <c r="A1300" t="s">
        <v>3866</v>
      </c>
      <c r="B1300" s="6">
        <v>15.2526644583664</v>
      </c>
      <c r="C1300" s="6">
        <v>-5.0454266083774797E-2</v>
      </c>
      <c r="D1300" s="6">
        <v>0.97060082051036201</v>
      </c>
      <c r="E1300" s="6">
        <v>0.20594698438874601</v>
      </c>
      <c r="F1300" s="6">
        <v>0.90265013045460696</v>
      </c>
      <c r="G1300" s="6">
        <v>-1.1376857564099001</v>
      </c>
      <c r="H1300" s="6">
        <v>2.65383292476703E-2</v>
      </c>
      <c r="I1300" s="6">
        <v>-0.27940894463867699</v>
      </c>
      <c r="J1300" s="6">
        <v>2.65383292476703E-2</v>
      </c>
      <c r="K1300" s="2">
        <v>4</v>
      </c>
      <c r="L1300">
        <v>7</v>
      </c>
      <c r="N1300" t="s">
        <v>3867</v>
      </c>
    </row>
    <row r="1301" spans="1:14">
      <c r="A1301" t="s">
        <v>3868</v>
      </c>
      <c r="B1301" s="6">
        <v>225.79970376711799</v>
      </c>
      <c r="C1301" s="6">
        <v>-0.195131430054099</v>
      </c>
      <c r="D1301" s="6">
        <v>0.800857703272157</v>
      </c>
      <c r="E1301" s="6">
        <v>-5.9722810762599103E-2</v>
      </c>
      <c r="F1301" s="6">
        <v>0.93079108576502401</v>
      </c>
      <c r="G1301" s="6">
        <v>0.53180253275345302</v>
      </c>
      <c r="H1301" s="6">
        <v>3.9640247966748601E-2</v>
      </c>
      <c r="I1301" s="6">
        <v>0.29874433263113398</v>
      </c>
      <c r="J1301" s="6">
        <v>3.9640247966748601E-2</v>
      </c>
      <c r="K1301" s="2">
        <v>4</v>
      </c>
      <c r="L1301">
        <v>8</v>
      </c>
      <c r="M1301" t="s">
        <v>3869</v>
      </c>
      <c r="N1301" t="s">
        <v>3870</v>
      </c>
    </row>
    <row r="1302" spans="1:14">
      <c r="A1302" t="s">
        <v>3871</v>
      </c>
      <c r="B1302" s="6">
        <v>488.72293822987598</v>
      </c>
      <c r="C1302" s="6">
        <v>0.157821246919602</v>
      </c>
      <c r="D1302" s="6">
        <v>0.79440466358292605</v>
      </c>
      <c r="E1302" s="6">
        <v>0.29731135975043999</v>
      </c>
      <c r="F1302" s="6">
        <v>0.41853665968272502</v>
      </c>
      <c r="G1302" s="6">
        <v>0.69285740875118496</v>
      </c>
      <c r="H1302" s="6">
        <v>3.6234752029213702E-4</v>
      </c>
      <c r="I1302" s="6">
        <v>0.16437706499881599</v>
      </c>
      <c r="J1302" s="6">
        <v>3.6234752029213702E-4</v>
      </c>
      <c r="K1302" s="2">
        <v>4</v>
      </c>
      <c r="L1302">
        <v>2</v>
      </c>
      <c r="M1302" t="s">
        <v>3872</v>
      </c>
      <c r="N1302" t="s">
        <v>3873</v>
      </c>
    </row>
    <row r="1303" spans="1:14">
      <c r="A1303" t="s">
        <v>3874</v>
      </c>
      <c r="B1303" s="6">
        <v>71.956108581602507</v>
      </c>
      <c r="C1303" s="6">
        <v>0.122744190667178</v>
      </c>
      <c r="D1303" s="6">
        <v>0.92488627008989899</v>
      </c>
      <c r="E1303" s="6">
        <v>-0.38425686248866497</v>
      </c>
      <c r="F1303" s="6">
        <v>0.50840850078778599</v>
      </c>
      <c r="G1303" s="6">
        <v>-0.384916260014602</v>
      </c>
      <c r="H1303" s="6">
        <v>0.27135986158291397</v>
      </c>
      <c r="I1303" s="6">
        <v>-0.82357959255616298</v>
      </c>
      <c r="J1303" s="6">
        <v>0.27135986158291397</v>
      </c>
      <c r="K1303" s="2" t="s">
        <v>86</v>
      </c>
      <c r="L1303">
        <v>10</v>
      </c>
      <c r="M1303" t="s">
        <v>3875</v>
      </c>
      <c r="N1303" t="s">
        <v>3876</v>
      </c>
    </row>
    <row r="1304" spans="1:14">
      <c r="A1304" t="s">
        <v>3877</v>
      </c>
      <c r="B1304" s="6">
        <v>157.495153439002</v>
      </c>
      <c r="C1304" s="6">
        <v>4.9353064422754597E-3</v>
      </c>
      <c r="D1304" s="6">
        <v>0.99378648180806795</v>
      </c>
      <c r="E1304" s="6">
        <v>0.18781609841979699</v>
      </c>
      <c r="F1304" s="6">
        <v>0.83638046063693205</v>
      </c>
      <c r="G1304" s="6">
        <v>0.38206009042359002</v>
      </c>
      <c r="H1304" s="6">
        <v>0.22928903668581199</v>
      </c>
      <c r="I1304" s="6">
        <v>0.60753802717699701</v>
      </c>
      <c r="J1304" s="6">
        <v>0.22928903668581199</v>
      </c>
      <c r="K1304" s="2" t="s">
        <v>86</v>
      </c>
      <c r="L1304">
        <v>12</v>
      </c>
      <c r="M1304" t="s">
        <v>3878</v>
      </c>
      <c r="N1304" t="s">
        <v>3879</v>
      </c>
    </row>
    <row r="1305" spans="1:14">
      <c r="A1305" t="s">
        <v>3880</v>
      </c>
      <c r="B1305" s="6">
        <v>411.14046686425598</v>
      </c>
      <c r="C1305" s="6">
        <v>2.2950531440699098E-2</v>
      </c>
      <c r="D1305" s="6">
        <v>0.96623418318654097</v>
      </c>
      <c r="E1305" s="6">
        <v>0.21401264182656701</v>
      </c>
      <c r="F1305" s="6">
        <v>0.53096594120829699</v>
      </c>
      <c r="G1305" s="6">
        <v>0.59370299727848397</v>
      </c>
      <c r="H1305" s="6">
        <v>2.1784724770551299E-4</v>
      </c>
      <c r="I1305" s="6">
        <v>0.26994600708474398</v>
      </c>
      <c r="J1305" s="6">
        <v>2.1784724770551299E-4</v>
      </c>
      <c r="K1305" s="2">
        <v>4</v>
      </c>
      <c r="L1305">
        <v>1</v>
      </c>
      <c r="M1305" t="s">
        <v>3881</v>
      </c>
      <c r="N1305" t="s">
        <v>3882</v>
      </c>
    </row>
    <row r="1306" spans="1:14">
      <c r="A1306" t="s">
        <v>3883</v>
      </c>
      <c r="B1306" s="6">
        <v>805.25021485026002</v>
      </c>
      <c r="C1306" s="6">
        <v>0.141360574213824</v>
      </c>
      <c r="D1306" s="6">
        <v>0.88560865367472097</v>
      </c>
      <c r="E1306" s="6">
        <v>4.8616732062323101E-2</v>
      </c>
      <c r="F1306" s="6">
        <v>0.94621073993323201</v>
      </c>
      <c r="G1306" s="6">
        <v>0.59615299583956805</v>
      </c>
      <c r="H1306" s="6">
        <v>2.1813435660833699E-2</v>
      </c>
      <c r="I1306" s="6">
        <v>0.60053291803910402</v>
      </c>
      <c r="J1306" s="6">
        <v>2.1813435660833699E-2</v>
      </c>
      <c r="K1306" s="2">
        <v>4</v>
      </c>
      <c r="L1306">
        <v>1</v>
      </c>
      <c r="M1306" t="s">
        <v>3884</v>
      </c>
      <c r="N1306" t="s">
        <v>3885</v>
      </c>
    </row>
    <row r="1307" spans="1:14">
      <c r="A1307" t="s">
        <v>3886</v>
      </c>
      <c r="B1307" s="6">
        <v>105.24797421491</v>
      </c>
      <c r="C1307" s="6">
        <v>0.40204898333349898</v>
      </c>
      <c r="D1307" s="6">
        <v>0.29152636620552802</v>
      </c>
      <c r="E1307" s="6">
        <v>4.5215542398326702E-2</v>
      </c>
      <c r="F1307" s="6">
        <v>0.946485911601465</v>
      </c>
      <c r="G1307" s="6">
        <v>0.71386571329001003</v>
      </c>
      <c r="H1307" s="6">
        <v>2.09078224074539E-3</v>
      </c>
      <c r="I1307" s="6">
        <v>0.90628187741200605</v>
      </c>
      <c r="J1307" s="6">
        <v>2.09078224074539E-3</v>
      </c>
      <c r="K1307" s="2">
        <v>4</v>
      </c>
      <c r="L1307">
        <v>12</v>
      </c>
      <c r="M1307" t="s">
        <v>3887</v>
      </c>
      <c r="N1307" t="s">
        <v>3888</v>
      </c>
    </row>
    <row r="1308" spans="1:14">
      <c r="A1308" t="s">
        <v>3889</v>
      </c>
      <c r="B1308" s="6">
        <v>2661.3883550702699</v>
      </c>
      <c r="C1308" s="6">
        <v>0.17578676468676599</v>
      </c>
      <c r="D1308" s="6">
        <v>0.73973814381706704</v>
      </c>
      <c r="E1308" s="6">
        <v>6.7957126271703999E-2</v>
      </c>
      <c r="F1308" s="6">
        <v>0.93079108576502401</v>
      </c>
      <c r="G1308" s="6">
        <v>0.51872523957036798</v>
      </c>
      <c r="H1308" s="6">
        <v>7.81962135712066E-3</v>
      </c>
      <c r="I1308" s="6">
        <v>0.29295480580739203</v>
      </c>
      <c r="J1308" s="6">
        <v>7.81962135712066E-3</v>
      </c>
      <c r="K1308" s="2">
        <v>4</v>
      </c>
      <c r="L1308">
        <v>1</v>
      </c>
      <c r="M1308" t="s">
        <v>3890</v>
      </c>
      <c r="N1308" t="s">
        <v>3891</v>
      </c>
    </row>
    <row r="1309" spans="1:14">
      <c r="A1309" t="s">
        <v>3892</v>
      </c>
      <c r="B1309" s="6">
        <v>1102.69227096482</v>
      </c>
      <c r="C1309" s="6">
        <v>-3.8864495177043601E-2</v>
      </c>
      <c r="D1309" s="6">
        <v>0.95586843644144204</v>
      </c>
      <c r="E1309" s="6">
        <v>-0.15808237950211701</v>
      </c>
      <c r="F1309" s="6">
        <v>0.83099085014677698</v>
      </c>
      <c r="G1309" s="6">
        <v>-0.51505277114258197</v>
      </c>
      <c r="H1309" s="6">
        <v>2.7805663965674399E-2</v>
      </c>
      <c r="I1309" s="6">
        <v>-0.32123583451878801</v>
      </c>
      <c r="J1309" s="6">
        <v>2.7805663965674399E-2</v>
      </c>
      <c r="K1309" s="2">
        <v>4</v>
      </c>
      <c r="L1309">
        <v>10</v>
      </c>
      <c r="M1309" t="s">
        <v>3893</v>
      </c>
      <c r="N1309" t="s">
        <v>3894</v>
      </c>
    </row>
    <row r="1310" spans="1:14">
      <c r="A1310" t="s">
        <v>3895</v>
      </c>
      <c r="B1310" s="6">
        <v>287.61436726813002</v>
      </c>
      <c r="C1310" s="6">
        <v>-0.66134118602273095</v>
      </c>
      <c r="D1310" s="6">
        <v>0.16695715655778501</v>
      </c>
      <c r="E1310" s="6">
        <v>-0.52100009633405597</v>
      </c>
      <c r="F1310" s="6">
        <v>0.371044151754433</v>
      </c>
      <c r="G1310" s="6">
        <v>-1.0828354996615399</v>
      </c>
      <c r="H1310" s="6">
        <v>1.0601021274240501E-3</v>
      </c>
      <c r="I1310" s="6">
        <v>-0.85835636842512597</v>
      </c>
      <c r="J1310" s="6">
        <v>1.0601021274240501E-3</v>
      </c>
      <c r="K1310" s="2">
        <v>4</v>
      </c>
      <c r="L1310">
        <v>9</v>
      </c>
      <c r="M1310" t="s">
        <v>3896</v>
      </c>
      <c r="N1310" t="s">
        <v>3897</v>
      </c>
    </row>
    <row r="1311" spans="1:14">
      <c r="A1311" t="s">
        <v>3898</v>
      </c>
      <c r="B1311" s="6">
        <v>484.598286131132</v>
      </c>
      <c r="C1311" s="6">
        <v>-0.609184069706869</v>
      </c>
      <c r="D1311" s="6">
        <v>8.90167220839185E-3</v>
      </c>
      <c r="E1311" s="6">
        <v>-0.32471948453747401</v>
      </c>
      <c r="F1311" s="6">
        <v>0.34705422172643502</v>
      </c>
      <c r="G1311" s="6">
        <v>-0.13792166488801499</v>
      </c>
      <c r="H1311" s="6">
        <v>0.63494181876796296</v>
      </c>
      <c r="I1311" s="6">
        <v>-0.37149574078168102</v>
      </c>
      <c r="J1311" s="6">
        <v>0.63494181876796296</v>
      </c>
      <c r="K1311" s="2">
        <v>1</v>
      </c>
      <c r="L1311">
        <v>3</v>
      </c>
      <c r="M1311" t="s">
        <v>3899</v>
      </c>
      <c r="N1311" t="s">
        <v>3900</v>
      </c>
    </row>
    <row r="1312" spans="1:14">
      <c r="A1312" t="s">
        <v>3901</v>
      </c>
      <c r="B1312" s="6">
        <v>128.73167953157201</v>
      </c>
      <c r="C1312" s="6">
        <v>7.9983484433940405E-2</v>
      </c>
      <c r="D1312" s="6">
        <v>0.94007007308644397</v>
      </c>
      <c r="E1312" s="6">
        <v>-0.23827704141200001</v>
      </c>
      <c r="F1312" s="6">
        <v>0.79741962129829302</v>
      </c>
      <c r="G1312" s="6">
        <v>-1.0101895000373</v>
      </c>
      <c r="H1312" s="6">
        <v>1.43028984928437E-3</v>
      </c>
      <c r="I1312" s="6">
        <v>-0.41013157941516398</v>
      </c>
      <c r="J1312" s="6">
        <v>1.43028984928437E-3</v>
      </c>
      <c r="K1312" s="2">
        <v>4</v>
      </c>
      <c r="L1312">
        <v>7</v>
      </c>
      <c r="M1312" t="s">
        <v>3902</v>
      </c>
      <c r="N1312" t="s">
        <v>3903</v>
      </c>
    </row>
    <row r="1313" spans="1:14">
      <c r="A1313" t="s">
        <v>3904</v>
      </c>
      <c r="B1313" s="6">
        <v>108.632372175669</v>
      </c>
      <c r="C1313" s="6">
        <v>-0.29270650370523799</v>
      </c>
      <c r="D1313" s="6">
        <v>0.58631138267028204</v>
      </c>
      <c r="E1313" s="6">
        <v>-0.66666264730046598</v>
      </c>
      <c r="F1313" s="6">
        <v>3.6410534201512197E-2</v>
      </c>
      <c r="G1313" s="6">
        <v>-0.43604287339751602</v>
      </c>
      <c r="H1313" s="6">
        <v>0.118831224898605</v>
      </c>
      <c r="I1313" s="6">
        <v>-0.116063170753</v>
      </c>
      <c r="J1313" s="6">
        <v>0.118831224898605</v>
      </c>
      <c r="K1313" s="2">
        <v>2</v>
      </c>
      <c r="L1313">
        <v>10</v>
      </c>
      <c r="M1313" t="s">
        <v>3905</v>
      </c>
      <c r="N1313" t="s">
        <v>3906</v>
      </c>
    </row>
    <row r="1314" spans="1:14">
      <c r="A1314" t="s">
        <v>3907</v>
      </c>
      <c r="B1314" s="6">
        <v>172.97683537188399</v>
      </c>
      <c r="C1314" s="6">
        <v>-0.731823909589296</v>
      </c>
      <c r="D1314" s="6">
        <v>3.0946322427268999E-4</v>
      </c>
      <c r="E1314" s="6">
        <v>-0.401863968957692</v>
      </c>
      <c r="F1314" s="6">
        <v>0.13266505937961201</v>
      </c>
      <c r="G1314" s="6">
        <v>-0.17407503064309901</v>
      </c>
      <c r="H1314" s="6">
        <v>0.48328253456970699</v>
      </c>
      <c r="I1314" s="6">
        <v>-0.567144457216333</v>
      </c>
      <c r="J1314" s="6">
        <v>0.48328253456970699</v>
      </c>
      <c r="K1314" s="2">
        <v>1</v>
      </c>
      <c r="L1314">
        <v>3</v>
      </c>
      <c r="M1314" t="s">
        <v>3908</v>
      </c>
      <c r="N1314" t="s">
        <v>3909</v>
      </c>
    </row>
    <row r="1315" spans="1:14">
      <c r="A1315" t="s">
        <v>3910</v>
      </c>
      <c r="B1315" s="6">
        <v>120.418628794214</v>
      </c>
      <c r="C1315" s="6">
        <v>2.6414740740270799E-2</v>
      </c>
      <c r="D1315" s="6">
        <v>0.97501413687502803</v>
      </c>
      <c r="E1315" s="6">
        <v>-3.9164980160478098E-2</v>
      </c>
      <c r="F1315" s="6">
        <v>0.96266606034160396</v>
      </c>
      <c r="G1315" s="6">
        <v>-0.67284213103958501</v>
      </c>
      <c r="H1315" s="6">
        <v>2.9898726678178899E-2</v>
      </c>
      <c r="I1315" s="6">
        <v>-0.366782696416668</v>
      </c>
      <c r="J1315" s="6">
        <v>2.9898726678178899E-2</v>
      </c>
      <c r="K1315" s="2">
        <v>4</v>
      </c>
      <c r="L1315">
        <v>5</v>
      </c>
      <c r="M1315" t="s">
        <v>3911</v>
      </c>
      <c r="N1315" t="s">
        <v>3912</v>
      </c>
    </row>
    <row r="1316" spans="1:14">
      <c r="A1316" t="s">
        <v>3913</v>
      </c>
      <c r="B1316" s="6">
        <v>2041.31961342214</v>
      </c>
      <c r="C1316" s="6">
        <v>-0.53548922257991804</v>
      </c>
      <c r="D1316" s="6">
        <v>4.6340116029416401E-2</v>
      </c>
      <c r="E1316" s="6">
        <v>-0.34905514075629401</v>
      </c>
      <c r="F1316" s="6">
        <v>0.34345618885397999</v>
      </c>
      <c r="G1316" s="6">
        <v>-0.51254438131759505</v>
      </c>
      <c r="H1316" s="6">
        <v>1.8968455206994601E-2</v>
      </c>
      <c r="I1316" s="6">
        <v>-0.51804093410700103</v>
      </c>
      <c r="J1316" s="6">
        <v>1.8968455206994601E-2</v>
      </c>
      <c r="K1316" s="2" t="s">
        <v>17</v>
      </c>
      <c r="L1316">
        <v>10</v>
      </c>
      <c r="M1316" t="s">
        <v>3914</v>
      </c>
      <c r="N1316" t="s">
        <v>3915</v>
      </c>
    </row>
    <row r="1317" spans="1:14">
      <c r="A1317" t="s">
        <v>3916</v>
      </c>
      <c r="B1317" s="6">
        <v>503.65213412628299</v>
      </c>
      <c r="C1317" s="6">
        <v>0.126927230672954</v>
      </c>
      <c r="D1317" s="6">
        <v>0.88768973876445201</v>
      </c>
      <c r="E1317" s="6">
        <v>0.11107671170781901</v>
      </c>
      <c r="F1317" s="6">
        <v>0.90265013045460696</v>
      </c>
      <c r="G1317" s="6">
        <v>0.61164982117022904</v>
      </c>
      <c r="H1317" s="6">
        <v>7.8059148234902098E-3</v>
      </c>
      <c r="I1317" s="6">
        <v>0.43501802635290399</v>
      </c>
      <c r="J1317" s="6">
        <v>7.8059148234902098E-3</v>
      </c>
      <c r="K1317" s="2">
        <v>4</v>
      </c>
      <c r="L1317">
        <v>1</v>
      </c>
      <c r="M1317" t="s">
        <v>3917</v>
      </c>
      <c r="N1317" t="s">
        <v>3918</v>
      </c>
    </row>
    <row r="1318" spans="1:14">
      <c r="A1318" t="s">
        <v>3919</v>
      </c>
      <c r="B1318" s="6">
        <v>170.31898032626799</v>
      </c>
      <c r="C1318" s="6">
        <v>-0.29810025008977797</v>
      </c>
      <c r="D1318" s="6">
        <v>0.33954209651981698</v>
      </c>
      <c r="E1318" s="6">
        <v>3.0942285668008999E-2</v>
      </c>
      <c r="F1318" s="6">
        <v>0.95120778637950598</v>
      </c>
      <c r="G1318" s="6">
        <v>-6.6682097010453606E-2</v>
      </c>
      <c r="H1318" s="6">
        <v>0.83512115459886405</v>
      </c>
      <c r="I1318" s="6">
        <v>-0.73914416448848097</v>
      </c>
      <c r="J1318" s="6">
        <v>0.83512115459886405</v>
      </c>
      <c r="K1318" s="2" t="s">
        <v>86</v>
      </c>
      <c r="L1318">
        <v>10</v>
      </c>
      <c r="M1318" t="s">
        <v>3920</v>
      </c>
      <c r="N1318" t="s">
        <v>3921</v>
      </c>
    </row>
    <row r="1319" spans="1:14">
      <c r="A1319" t="s">
        <v>3922</v>
      </c>
      <c r="B1319" s="6">
        <v>126.35075921933201</v>
      </c>
      <c r="C1319" s="6">
        <v>-0.23278433168745</v>
      </c>
      <c r="D1319" s="6">
        <v>0.76374708132227598</v>
      </c>
      <c r="E1319" s="6">
        <v>-0.182482392381975</v>
      </c>
      <c r="F1319" s="6">
        <v>0.841268682325228</v>
      </c>
      <c r="G1319" s="6">
        <v>-0.69689939042009497</v>
      </c>
      <c r="H1319" s="6">
        <v>1.5638322807094499E-2</v>
      </c>
      <c r="I1319" s="6">
        <v>-0.63341670500541902</v>
      </c>
      <c r="J1319" s="6">
        <v>1.5638322807094499E-2</v>
      </c>
      <c r="K1319" s="2">
        <v>4</v>
      </c>
      <c r="L1319">
        <v>10</v>
      </c>
      <c r="M1319" t="s">
        <v>3923</v>
      </c>
      <c r="N1319" t="s">
        <v>3924</v>
      </c>
    </row>
    <row r="1320" spans="1:14">
      <c r="A1320" t="s">
        <v>3925</v>
      </c>
      <c r="B1320" s="6">
        <v>131.768004490544</v>
      </c>
      <c r="C1320" s="6">
        <v>0.31683310964702699</v>
      </c>
      <c r="D1320" s="6">
        <v>0.47409986819296601</v>
      </c>
      <c r="E1320" s="6">
        <v>0.210239775207408</v>
      </c>
      <c r="F1320" s="6">
        <v>0.73186825976144598</v>
      </c>
      <c r="G1320" s="6">
        <v>0.564151139881233</v>
      </c>
      <c r="H1320" s="6">
        <v>1.7399726912602002E-2</v>
      </c>
      <c r="I1320" s="6">
        <v>0.34059890705880502</v>
      </c>
      <c r="J1320" s="6">
        <v>1.7399726912602002E-2</v>
      </c>
      <c r="K1320" s="2">
        <v>4</v>
      </c>
      <c r="L1320">
        <v>1</v>
      </c>
      <c r="M1320" t="s">
        <v>3926</v>
      </c>
      <c r="N1320" t="s">
        <v>3927</v>
      </c>
    </row>
    <row r="1321" spans="1:14">
      <c r="A1321" t="s">
        <v>3928</v>
      </c>
      <c r="B1321" s="6">
        <v>123.307081204143</v>
      </c>
      <c r="C1321" s="6">
        <v>-0.136013630559504</v>
      </c>
      <c r="D1321" s="6">
        <v>0.92346799225925902</v>
      </c>
      <c r="E1321" s="6">
        <v>6.7653639449928304E-2</v>
      </c>
      <c r="F1321" s="6">
        <v>0.93641801368002797</v>
      </c>
      <c r="G1321" s="6">
        <v>0.906684972251803</v>
      </c>
      <c r="H1321" s="6">
        <v>2.9254128828025599E-3</v>
      </c>
      <c r="I1321" s="6">
        <v>0.82876843403073397</v>
      </c>
      <c r="J1321" s="6">
        <v>2.9254128828025599E-3</v>
      </c>
      <c r="K1321" s="2">
        <v>4</v>
      </c>
      <c r="L1321">
        <v>6</v>
      </c>
      <c r="M1321" t="s">
        <v>3929</v>
      </c>
      <c r="N1321" t="s">
        <v>3930</v>
      </c>
    </row>
    <row r="1322" spans="1:14">
      <c r="A1322" t="s">
        <v>3931</v>
      </c>
      <c r="B1322" s="6">
        <v>625.65267876365499</v>
      </c>
      <c r="C1322" s="6">
        <v>-0.401522621118726</v>
      </c>
      <c r="D1322" s="6">
        <v>6.1033089345512E-2</v>
      </c>
      <c r="E1322" s="6">
        <v>1.44774728280466E-2</v>
      </c>
      <c r="F1322" s="6">
        <v>0.97670357758540105</v>
      </c>
      <c r="G1322" s="6">
        <v>-0.56577997471042096</v>
      </c>
      <c r="H1322" s="6">
        <v>5.8519816370510101E-4</v>
      </c>
      <c r="I1322" s="6">
        <v>-0.723229360570251</v>
      </c>
      <c r="J1322" s="6">
        <v>5.8519816370510101E-4</v>
      </c>
      <c r="K1322" s="2">
        <v>4</v>
      </c>
      <c r="L1322">
        <v>10</v>
      </c>
      <c r="M1322" t="s">
        <v>3932</v>
      </c>
      <c r="N1322" t="s">
        <v>3933</v>
      </c>
    </row>
    <row r="1323" spans="1:14">
      <c r="A1323" t="s">
        <v>3934</v>
      </c>
      <c r="B1323" s="6">
        <v>108.93097618784</v>
      </c>
      <c r="C1323" s="6">
        <v>-0.53909062701083799</v>
      </c>
      <c r="D1323" s="6">
        <v>0.32280309323040701</v>
      </c>
      <c r="E1323" s="6">
        <v>-0.33407053707776801</v>
      </c>
      <c r="F1323" s="6">
        <v>0.67413708074784096</v>
      </c>
      <c r="G1323" s="6">
        <v>-0.72343375180758995</v>
      </c>
      <c r="H1323" s="6">
        <v>3.8123677052977603E-2</v>
      </c>
      <c r="I1323" s="6">
        <v>-0.58157238724707805</v>
      </c>
      <c r="J1323" s="6">
        <v>3.8123677052977603E-2</v>
      </c>
      <c r="K1323" s="2">
        <v>4</v>
      </c>
      <c r="L1323">
        <v>10</v>
      </c>
      <c r="M1323" t="s">
        <v>3935</v>
      </c>
      <c r="N1323" t="s">
        <v>3936</v>
      </c>
    </row>
    <row r="1324" spans="1:14">
      <c r="A1324" t="s">
        <v>3937</v>
      </c>
      <c r="B1324" s="6">
        <v>384.85755479052898</v>
      </c>
      <c r="C1324" s="6">
        <v>0.47256763224376702</v>
      </c>
      <c r="D1324" s="6">
        <v>0.10337940389002501</v>
      </c>
      <c r="E1324" s="6">
        <v>0.54067544971132098</v>
      </c>
      <c r="F1324" s="6">
        <v>4.95577293861112E-2</v>
      </c>
      <c r="G1324" s="6">
        <v>0.37316057558698301</v>
      </c>
      <c r="H1324" s="6">
        <v>0.111040213377004</v>
      </c>
      <c r="I1324" s="6">
        <v>9.0009454195599206E-2</v>
      </c>
      <c r="J1324" s="6">
        <v>0.111040213377004</v>
      </c>
      <c r="K1324" s="2">
        <v>2</v>
      </c>
      <c r="L1324">
        <v>11</v>
      </c>
      <c r="M1324" t="s">
        <v>3938</v>
      </c>
      <c r="N1324" t="s">
        <v>3939</v>
      </c>
    </row>
    <row r="1325" spans="1:14">
      <c r="A1325" t="s">
        <v>3940</v>
      </c>
      <c r="B1325" s="6">
        <v>277.71514870492001</v>
      </c>
      <c r="C1325" s="6">
        <v>0.21707399398309499</v>
      </c>
      <c r="D1325" s="6">
        <v>0.78462003224674304</v>
      </c>
      <c r="E1325" s="6">
        <v>-0.16280038165465399</v>
      </c>
      <c r="F1325" s="6">
        <v>0.86564145881411103</v>
      </c>
      <c r="G1325" s="6">
        <v>-0.70071529626752904</v>
      </c>
      <c r="H1325" s="6">
        <v>1.24837299801782E-2</v>
      </c>
      <c r="I1325" s="6">
        <v>-0.37708281153362799</v>
      </c>
      <c r="J1325" s="6">
        <v>1.24837299801782E-2</v>
      </c>
      <c r="K1325" s="2">
        <v>4</v>
      </c>
      <c r="L1325">
        <v>5</v>
      </c>
      <c r="N1325" t="s">
        <v>3941</v>
      </c>
    </row>
    <row r="1326" spans="1:14">
      <c r="A1326" t="s">
        <v>3942</v>
      </c>
      <c r="B1326" s="6">
        <v>65.4105885951018</v>
      </c>
      <c r="C1326" s="6">
        <v>1.22729810998763E-2</v>
      </c>
      <c r="D1326" s="6">
        <v>0.988231372662838</v>
      </c>
      <c r="E1326" s="6">
        <v>-0.117026435249522</v>
      </c>
      <c r="F1326" s="6">
        <v>0.92790173595640402</v>
      </c>
      <c r="G1326" s="6">
        <v>0.66509781283020497</v>
      </c>
      <c r="H1326" s="6">
        <v>3.2265979879418198E-2</v>
      </c>
      <c r="I1326" s="6">
        <v>0.56368287167893605</v>
      </c>
      <c r="J1326" s="6">
        <v>3.2265979879418198E-2</v>
      </c>
      <c r="K1326" s="2">
        <v>4</v>
      </c>
      <c r="L1326">
        <v>8</v>
      </c>
      <c r="M1326" t="s">
        <v>3943</v>
      </c>
      <c r="N1326" t="s">
        <v>3944</v>
      </c>
    </row>
    <row r="1327" spans="1:14">
      <c r="A1327" t="s">
        <v>3945</v>
      </c>
      <c r="B1327" s="6">
        <v>21.318563511033201</v>
      </c>
      <c r="C1327" s="6">
        <v>-0.28232510221143498</v>
      </c>
      <c r="D1327" s="6">
        <v>0.84213433192211995</v>
      </c>
      <c r="E1327" s="6">
        <v>-6.3432620063373205E-2</v>
      </c>
      <c r="F1327" s="6">
        <v>0.95646729885650805</v>
      </c>
      <c r="G1327" s="6">
        <v>-1.3015390254053201</v>
      </c>
      <c r="H1327" s="6">
        <v>4.9541894557235799E-3</v>
      </c>
      <c r="I1327" s="6">
        <v>-0.78327518762437598</v>
      </c>
      <c r="J1327" s="6">
        <v>4.9541894557235799E-3</v>
      </c>
      <c r="K1327" s="2">
        <v>4</v>
      </c>
      <c r="L1327">
        <v>7</v>
      </c>
      <c r="N1327" t="s">
        <v>3946</v>
      </c>
    </row>
    <row r="1328" spans="1:14">
      <c r="A1328" t="s">
        <v>3947</v>
      </c>
      <c r="B1328" s="6">
        <v>88.096474679255806</v>
      </c>
      <c r="C1328" s="6">
        <v>-0.52847461944374197</v>
      </c>
      <c r="D1328" s="6">
        <v>4.4607236778446101E-2</v>
      </c>
      <c r="E1328" s="6">
        <v>-0.30972430074060697</v>
      </c>
      <c r="F1328" s="6">
        <v>0.38658206539974299</v>
      </c>
      <c r="G1328" s="6">
        <v>2.1602332747716401E-2</v>
      </c>
      <c r="H1328" s="6">
        <v>0.94487541030515299</v>
      </c>
      <c r="I1328" s="6">
        <v>-0.15049261767144101</v>
      </c>
      <c r="J1328" s="6">
        <v>0.94487541030515299</v>
      </c>
      <c r="K1328" s="2">
        <v>1</v>
      </c>
      <c r="L1328">
        <v>3</v>
      </c>
      <c r="M1328" t="s">
        <v>3948</v>
      </c>
      <c r="N1328" t="s">
        <v>3949</v>
      </c>
    </row>
    <row r="1329" spans="1:14">
      <c r="A1329" t="s">
        <v>3950</v>
      </c>
      <c r="B1329" s="6">
        <v>243.18130645690101</v>
      </c>
      <c r="C1329" s="6">
        <v>0.37039569799774003</v>
      </c>
      <c r="D1329" s="6">
        <v>0.396889576184704</v>
      </c>
      <c r="E1329" s="6">
        <v>0.151305524285583</v>
      </c>
      <c r="F1329" s="6">
        <v>0.860288477970238</v>
      </c>
      <c r="G1329" s="6">
        <v>0.62321723290059605</v>
      </c>
      <c r="H1329" s="6">
        <v>1.24713352136346E-2</v>
      </c>
      <c r="I1329" s="6">
        <v>0.53610527061714297</v>
      </c>
      <c r="J1329" s="6">
        <v>1.24713352136346E-2</v>
      </c>
      <c r="K1329" s="2">
        <v>4</v>
      </c>
      <c r="L1329">
        <v>1</v>
      </c>
      <c r="M1329" t="s">
        <v>3951</v>
      </c>
      <c r="N1329" t="s">
        <v>3952</v>
      </c>
    </row>
    <row r="1330" spans="1:14">
      <c r="A1330" t="s">
        <v>3953</v>
      </c>
      <c r="B1330" s="6">
        <v>412.72779325343203</v>
      </c>
      <c r="C1330" s="6">
        <v>-0.17306607170781399</v>
      </c>
      <c r="D1330" s="6">
        <v>0.88568651182456304</v>
      </c>
      <c r="E1330" s="6">
        <v>-0.13387759936882901</v>
      </c>
      <c r="F1330" s="6">
        <v>0.91605188105351998</v>
      </c>
      <c r="G1330" s="6">
        <v>-0.73102754854673302</v>
      </c>
      <c r="H1330" s="6">
        <v>2.4029182183069601E-2</v>
      </c>
      <c r="I1330" s="6">
        <v>-0.77021174348676003</v>
      </c>
      <c r="J1330" s="6">
        <v>2.4029182183069601E-2</v>
      </c>
      <c r="K1330" s="2">
        <v>4</v>
      </c>
      <c r="L1330">
        <v>10</v>
      </c>
      <c r="M1330" t="s">
        <v>3954</v>
      </c>
      <c r="N1330" t="s">
        <v>3955</v>
      </c>
    </row>
    <row r="1331" spans="1:14">
      <c r="A1331" t="s">
        <v>3956</v>
      </c>
      <c r="B1331" s="6">
        <v>31.778204353505899</v>
      </c>
      <c r="C1331" s="6">
        <v>-0.88679878228675202</v>
      </c>
      <c r="D1331" s="6">
        <v>3.6141969121956101E-2</v>
      </c>
      <c r="E1331" s="6">
        <v>0.172102275700142</v>
      </c>
      <c r="F1331" s="6">
        <v>0.87439281906289701</v>
      </c>
      <c r="G1331" s="6">
        <v>-0.17163719414256801</v>
      </c>
      <c r="H1331" s="6">
        <v>0.74170615132334705</v>
      </c>
      <c r="I1331" s="6">
        <v>-0.15684988910644099</v>
      </c>
      <c r="J1331" s="6">
        <v>0.74170615132334705</v>
      </c>
      <c r="K1331" s="2">
        <v>1</v>
      </c>
      <c r="L1331">
        <v>3</v>
      </c>
      <c r="M1331" t="s">
        <v>3957</v>
      </c>
      <c r="N1331" t="s">
        <v>3958</v>
      </c>
    </row>
    <row r="1332" spans="1:14">
      <c r="A1332" t="s">
        <v>3959</v>
      </c>
      <c r="B1332" s="6">
        <v>916.35524566391803</v>
      </c>
      <c r="C1332" s="6">
        <v>0.25365139767570699</v>
      </c>
      <c r="D1332" s="6">
        <v>0.35341610070539897</v>
      </c>
      <c r="E1332" s="6">
        <v>0.52604553751212402</v>
      </c>
      <c r="F1332" s="6">
        <v>4.0772862490452899E-3</v>
      </c>
      <c r="G1332" s="6">
        <v>0.39859584642166102</v>
      </c>
      <c r="H1332" s="6">
        <v>1.38581047934011E-2</v>
      </c>
      <c r="I1332" s="6">
        <v>0.27009510982371598</v>
      </c>
      <c r="J1332" s="6">
        <v>1.38581047934011E-2</v>
      </c>
      <c r="K1332" s="2">
        <v>2</v>
      </c>
      <c r="L1332">
        <v>11</v>
      </c>
      <c r="M1332" t="s">
        <v>3960</v>
      </c>
      <c r="N1332" t="s">
        <v>3961</v>
      </c>
    </row>
    <row r="1333" spans="1:14">
      <c r="A1333" t="s">
        <v>3962</v>
      </c>
      <c r="B1333" s="6">
        <v>5414.8135272163099</v>
      </c>
      <c r="C1333" s="6">
        <v>0.269343943489113</v>
      </c>
      <c r="D1333" s="6">
        <v>0.58886067914575202</v>
      </c>
      <c r="E1333" s="6">
        <v>0.29883504871961297</v>
      </c>
      <c r="F1333" s="6">
        <v>0.54255743367757703</v>
      </c>
      <c r="G1333" s="6">
        <v>0.63262080742219395</v>
      </c>
      <c r="H1333" s="6">
        <v>6.8511975504049498E-3</v>
      </c>
      <c r="I1333" s="6">
        <v>0.49760191023370398</v>
      </c>
      <c r="J1333" s="6">
        <v>6.8511975504049498E-3</v>
      </c>
      <c r="K1333" s="2">
        <v>4</v>
      </c>
      <c r="L1333">
        <v>2</v>
      </c>
      <c r="M1333" t="s">
        <v>3963</v>
      </c>
      <c r="N1333" t="s">
        <v>3964</v>
      </c>
    </row>
    <row r="1334" spans="1:14">
      <c r="A1334" t="s">
        <v>3965</v>
      </c>
      <c r="B1334" s="6">
        <v>122.079804019204</v>
      </c>
      <c r="C1334" s="6">
        <v>-0.131500423564195</v>
      </c>
      <c r="D1334" s="6">
        <v>0.92740576687389598</v>
      </c>
      <c r="E1334" s="6">
        <v>-0.20042501211500399</v>
      </c>
      <c r="F1334" s="6">
        <v>0.85008472827056403</v>
      </c>
      <c r="G1334" s="6">
        <v>-0.79231895326259005</v>
      </c>
      <c r="H1334" s="6">
        <v>1.6029746443451801E-2</v>
      </c>
      <c r="I1334" s="6">
        <v>-0.488896225137879</v>
      </c>
      <c r="J1334" s="6">
        <v>1.6029746443451801E-2</v>
      </c>
      <c r="K1334" s="2">
        <v>4</v>
      </c>
      <c r="L1334">
        <v>10</v>
      </c>
      <c r="M1334" t="s">
        <v>3966</v>
      </c>
      <c r="N1334" t="s">
        <v>3967</v>
      </c>
    </row>
    <row r="1335" spans="1:14">
      <c r="A1335" t="s">
        <v>3968</v>
      </c>
      <c r="B1335" s="6">
        <v>1608.60256292944</v>
      </c>
      <c r="C1335" s="6">
        <v>-3.7267297107715799E-2</v>
      </c>
      <c r="D1335" s="6">
        <v>0.94581266612497294</v>
      </c>
      <c r="E1335" s="6">
        <v>-8.5972477474327402E-2</v>
      </c>
      <c r="F1335" s="6">
        <v>0.908980827004775</v>
      </c>
      <c r="G1335" s="6">
        <v>0.64242274667896604</v>
      </c>
      <c r="H1335" s="6">
        <v>3.8713203547240902E-4</v>
      </c>
      <c r="I1335" s="6">
        <v>0.32049796126858399</v>
      </c>
      <c r="J1335" s="6">
        <v>3.8713203547240902E-4</v>
      </c>
      <c r="K1335" s="2">
        <v>4</v>
      </c>
      <c r="L1335">
        <v>1</v>
      </c>
      <c r="M1335" t="s">
        <v>3969</v>
      </c>
      <c r="N1335" t="s">
        <v>3970</v>
      </c>
    </row>
    <row r="1336" spans="1:14">
      <c r="A1336" t="s">
        <v>3971</v>
      </c>
      <c r="B1336" s="6">
        <v>866.91618780322403</v>
      </c>
      <c r="C1336" s="6">
        <v>0.264586171456555</v>
      </c>
      <c r="D1336" s="6">
        <v>0.30841690342576999</v>
      </c>
      <c r="E1336" s="6">
        <v>0.263025608386808</v>
      </c>
      <c r="F1336" s="6">
        <v>0.32461521957093198</v>
      </c>
      <c r="G1336" s="6">
        <v>0.511298580144388</v>
      </c>
      <c r="H1336" s="6">
        <v>9.5260639184554E-4</v>
      </c>
      <c r="I1336" s="6">
        <v>0.42270488518755001</v>
      </c>
      <c r="J1336" s="6">
        <v>9.5260639184554E-4</v>
      </c>
      <c r="K1336" s="2">
        <v>4</v>
      </c>
      <c r="L1336">
        <v>2</v>
      </c>
      <c r="M1336" t="s">
        <v>3972</v>
      </c>
      <c r="N1336" t="s">
        <v>3973</v>
      </c>
    </row>
    <row r="1337" spans="1:14">
      <c r="A1337" t="s">
        <v>3974</v>
      </c>
      <c r="B1337" s="6">
        <v>538.11243711202496</v>
      </c>
      <c r="C1337" s="6">
        <v>-7.5154727218941397E-2</v>
      </c>
      <c r="D1337" s="6">
        <v>0.94007007308644397</v>
      </c>
      <c r="E1337" s="6">
        <v>-0.24234334185618001</v>
      </c>
      <c r="F1337" s="6">
        <v>0.74973420750812503</v>
      </c>
      <c r="G1337" s="6">
        <v>-0.83544317594125195</v>
      </c>
      <c r="H1337" s="6">
        <v>2.87879847527622E-3</v>
      </c>
      <c r="I1337" s="6">
        <v>-0.65203768965943998</v>
      </c>
      <c r="J1337" s="6">
        <v>2.87879847527622E-3</v>
      </c>
      <c r="K1337" s="2">
        <v>4</v>
      </c>
      <c r="L1337">
        <v>7</v>
      </c>
      <c r="M1337" t="s">
        <v>3975</v>
      </c>
      <c r="N1337" t="s">
        <v>3976</v>
      </c>
    </row>
    <row r="1338" spans="1:14">
      <c r="A1338" t="s">
        <v>3977</v>
      </c>
      <c r="B1338" s="6">
        <v>51.726194873166698</v>
      </c>
      <c r="C1338" s="6">
        <v>0.36760514847284398</v>
      </c>
      <c r="D1338" s="6">
        <v>0.47766580860963398</v>
      </c>
      <c r="E1338" s="6">
        <v>0.122213944907535</v>
      </c>
      <c r="F1338" s="6">
        <v>0.91359714186487195</v>
      </c>
      <c r="G1338" s="6">
        <v>0.24189212707983701</v>
      </c>
      <c r="H1338" s="6">
        <v>0.52442462068509099</v>
      </c>
      <c r="I1338" s="6">
        <v>0.69794171784755699</v>
      </c>
      <c r="J1338" s="6">
        <v>0.52442462068509099</v>
      </c>
      <c r="K1338" s="2" t="s">
        <v>86</v>
      </c>
      <c r="L1338">
        <v>12</v>
      </c>
      <c r="M1338" t="s">
        <v>3978</v>
      </c>
      <c r="N1338" t="s">
        <v>3979</v>
      </c>
    </row>
    <row r="1339" spans="1:14">
      <c r="A1339" t="s">
        <v>3980</v>
      </c>
      <c r="B1339" s="6">
        <v>466.28031201808199</v>
      </c>
      <c r="C1339" s="6">
        <v>0.106149085698137</v>
      </c>
      <c r="D1339" s="6">
        <v>0.91389164933639</v>
      </c>
      <c r="E1339" s="6">
        <v>-4.28315833982666E-2</v>
      </c>
      <c r="F1339" s="6">
        <v>0.94733488553400103</v>
      </c>
      <c r="G1339" s="6">
        <v>0.84675215383237901</v>
      </c>
      <c r="H1339" s="6">
        <v>1.3410607220680601E-4</v>
      </c>
      <c r="I1339" s="6">
        <v>0.57763179400398701</v>
      </c>
      <c r="J1339" s="6">
        <v>1.3410607220680601E-4</v>
      </c>
      <c r="K1339" s="2">
        <v>4</v>
      </c>
      <c r="L1339">
        <v>8</v>
      </c>
      <c r="M1339" t="s">
        <v>3981</v>
      </c>
      <c r="N1339" t="s">
        <v>3982</v>
      </c>
    </row>
    <row r="1340" spans="1:14">
      <c r="A1340" t="s">
        <v>3983</v>
      </c>
      <c r="B1340" s="6">
        <v>76.699646132754395</v>
      </c>
      <c r="C1340" s="6">
        <v>-0.50437456326708896</v>
      </c>
      <c r="D1340" s="6">
        <v>0.19170284524737899</v>
      </c>
      <c r="E1340" s="6">
        <v>-0.16974400121452099</v>
      </c>
      <c r="F1340" s="6">
        <v>0.840648958652506</v>
      </c>
      <c r="G1340" s="6">
        <v>-0.54820605292617797</v>
      </c>
      <c r="H1340" s="6">
        <v>4.9627730988880701E-2</v>
      </c>
      <c r="I1340" s="6">
        <v>-1.03902246705259</v>
      </c>
      <c r="J1340" s="6">
        <v>4.9627730988880701E-2</v>
      </c>
      <c r="K1340" s="2">
        <v>4</v>
      </c>
      <c r="L1340">
        <v>3</v>
      </c>
      <c r="M1340" t="s">
        <v>3984</v>
      </c>
      <c r="N1340" t="s">
        <v>3985</v>
      </c>
    </row>
    <row r="1341" spans="1:14">
      <c r="A1341" t="s">
        <v>3986</v>
      </c>
      <c r="B1341" s="6">
        <v>1289.58476981441</v>
      </c>
      <c r="C1341" s="6">
        <v>-0.76820504926839095</v>
      </c>
      <c r="D1341" s="6">
        <v>2.2338675131944599E-10</v>
      </c>
      <c r="E1341" s="6">
        <v>-5.69589782664486E-2</v>
      </c>
      <c r="F1341" s="6">
        <v>0.91410503046941105</v>
      </c>
      <c r="G1341" s="6">
        <v>-0.13015095294592399</v>
      </c>
      <c r="H1341" s="6">
        <v>0.431247846860696</v>
      </c>
      <c r="I1341" s="6">
        <v>-0.72670344461015701</v>
      </c>
      <c r="J1341" s="6">
        <v>0.431247846860696</v>
      </c>
      <c r="K1341" s="2">
        <v>1</v>
      </c>
      <c r="L1341">
        <v>3</v>
      </c>
      <c r="M1341" t="s">
        <v>3987</v>
      </c>
      <c r="N1341" t="s">
        <v>3988</v>
      </c>
    </row>
    <row r="1342" spans="1:14">
      <c r="A1342" t="s">
        <v>3989</v>
      </c>
      <c r="B1342" s="6">
        <v>95.823781336304805</v>
      </c>
      <c r="C1342" s="6">
        <v>-7.4575258289752797E-2</v>
      </c>
      <c r="D1342" s="6">
        <v>0.94007007308644397</v>
      </c>
      <c r="E1342" s="6">
        <v>4.1981403187135002E-2</v>
      </c>
      <c r="F1342" s="6">
        <v>0.95486719417101495</v>
      </c>
      <c r="G1342" s="6">
        <v>-0.62137967465174704</v>
      </c>
      <c r="H1342" s="6">
        <v>2.9355301370956099E-2</v>
      </c>
      <c r="I1342" s="6">
        <v>-4.2184801168937101E-2</v>
      </c>
      <c r="J1342" s="6">
        <v>2.9355301370956099E-2</v>
      </c>
      <c r="K1342" s="2">
        <v>4</v>
      </c>
      <c r="L1342">
        <v>5</v>
      </c>
      <c r="M1342" t="s">
        <v>3990</v>
      </c>
      <c r="N1342" t="s">
        <v>3991</v>
      </c>
    </row>
    <row r="1343" spans="1:14">
      <c r="A1343" t="s">
        <v>3992</v>
      </c>
      <c r="B1343" s="6">
        <v>129.30992322504301</v>
      </c>
      <c r="C1343" s="6">
        <v>0.53559867190091504</v>
      </c>
      <c r="D1343" s="6">
        <v>0.43482067832969101</v>
      </c>
      <c r="E1343" s="6">
        <v>0.28365189324123302</v>
      </c>
      <c r="F1343" s="6">
        <v>0.80350816080824605</v>
      </c>
      <c r="G1343" s="6">
        <v>1.34323065279579</v>
      </c>
      <c r="H1343" s="6">
        <v>2.3605711449596601E-4</v>
      </c>
      <c r="I1343" s="6">
        <v>1.3676962437757101</v>
      </c>
      <c r="J1343" s="6">
        <v>2.3605711449596601E-4</v>
      </c>
      <c r="K1343" s="2">
        <v>4</v>
      </c>
      <c r="L1343">
        <v>6</v>
      </c>
      <c r="M1343" t="s">
        <v>3993</v>
      </c>
      <c r="N1343" t="s">
        <v>3994</v>
      </c>
    </row>
    <row r="1344" spans="1:14">
      <c r="A1344" t="s">
        <v>3995</v>
      </c>
      <c r="B1344" s="6">
        <v>356.42730220467502</v>
      </c>
      <c r="C1344" s="6">
        <v>0.145023385370041</v>
      </c>
      <c r="D1344" s="6">
        <v>0.885048792238457</v>
      </c>
      <c r="E1344" s="6">
        <v>-0.18636531675793599</v>
      </c>
      <c r="F1344" s="6">
        <v>0.825134048504784</v>
      </c>
      <c r="G1344" s="6">
        <v>0.446789266073575</v>
      </c>
      <c r="H1344" s="6">
        <v>0.113316737866631</v>
      </c>
      <c r="I1344" s="6">
        <v>0.83319263107993902</v>
      </c>
      <c r="J1344" s="6">
        <v>0.113316737866631</v>
      </c>
      <c r="K1344" s="2" t="s">
        <v>86</v>
      </c>
      <c r="L1344">
        <v>12</v>
      </c>
      <c r="M1344" t="s">
        <v>3996</v>
      </c>
      <c r="N1344" t="s">
        <v>3997</v>
      </c>
    </row>
    <row r="1345" spans="1:14">
      <c r="A1345" t="s">
        <v>3998</v>
      </c>
      <c r="B1345" s="6">
        <v>729.52719314646504</v>
      </c>
      <c r="C1345" s="6">
        <v>0.17361158311299299</v>
      </c>
      <c r="D1345" s="6">
        <v>0.60320793038147003</v>
      </c>
      <c r="E1345" s="6">
        <v>0.30982259181801902</v>
      </c>
      <c r="F1345" s="6">
        <v>0.17217237253746601</v>
      </c>
      <c r="G1345" s="6">
        <v>0.51810107814949202</v>
      </c>
      <c r="H1345" s="6">
        <v>5.3626733010567001E-4</v>
      </c>
      <c r="I1345" s="6">
        <v>0.26949234843283798</v>
      </c>
      <c r="J1345" s="6">
        <v>5.3626733010567001E-4</v>
      </c>
      <c r="K1345" s="2">
        <v>4</v>
      </c>
      <c r="L1345">
        <v>1</v>
      </c>
      <c r="M1345" t="s">
        <v>3999</v>
      </c>
      <c r="N1345" t="s">
        <v>4000</v>
      </c>
    </row>
    <row r="1346" spans="1:14">
      <c r="A1346" t="s">
        <v>4001</v>
      </c>
      <c r="B1346" s="6">
        <v>384.318170878003</v>
      </c>
      <c r="C1346" s="6">
        <v>-1.2999846337806</v>
      </c>
      <c r="D1346" s="6">
        <v>1.9253466648545998E-6</v>
      </c>
      <c r="E1346" s="6">
        <v>0.165798207653993</v>
      </c>
      <c r="F1346" s="6">
        <v>0.86564145881411103</v>
      </c>
      <c r="G1346" s="6">
        <v>-0.86212167283228003</v>
      </c>
      <c r="H1346" s="6">
        <v>1.93571877449054E-3</v>
      </c>
      <c r="I1346" s="6">
        <v>-1.62487465011837</v>
      </c>
      <c r="J1346" s="6">
        <v>1.93571877449054E-3</v>
      </c>
      <c r="K1346" s="2" t="s">
        <v>17</v>
      </c>
      <c r="L1346">
        <v>9</v>
      </c>
      <c r="M1346" t="s">
        <v>4002</v>
      </c>
      <c r="N1346" t="s">
        <v>4003</v>
      </c>
    </row>
    <row r="1347" spans="1:14">
      <c r="A1347" t="s">
        <v>4004</v>
      </c>
      <c r="B1347" s="6">
        <v>811.501888877601</v>
      </c>
      <c r="C1347" s="6">
        <v>0.27022916721680901</v>
      </c>
      <c r="D1347" s="6">
        <v>0.26849219243571099</v>
      </c>
      <c r="E1347" s="6">
        <v>0.60891032172204795</v>
      </c>
      <c r="F1347" s="6">
        <v>2.02233103766211E-4</v>
      </c>
      <c r="G1347" s="6">
        <v>0.41207661088294001</v>
      </c>
      <c r="H1347" s="6">
        <v>7.3894045973167E-3</v>
      </c>
      <c r="I1347" s="6">
        <v>0.40696566954515201</v>
      </c>
      <c r="J1347" s="6">
        <v>7.3894045973167E-3</v>
      </c>
      <c r="K1347" s="2">
        <v>2</v>
      </c>
      <c r="L1347">
        <v>2</v>
      </c>
      <c r="M1347" t="s">
        <v>4005</v>
      </c>
      <c r="N1347" t="s">
        <v>4006</v>
      </c>
    </row>
    <row r="1348" spans="1:14">
      <c r="A1348" t="s">
        <v>4007</v>
      </c>
      <c r="B1348" s="6">
        <v>331.74494552004302</v>
      </c>
      <c r="C1348" s="6">
        <v>-0.15051253757055</v>
      </c>
      <c r="D1348" s="6">
        <v>0.87175087548107499</v>
      </c>
      <c r="E1348" s="6">
        <v>-0.17288088011354699</v>
      </c>
      <c r="F1348" s="6">
        <v>0.83140220057066005</v>
      </c>
      <c r="G1348" s="6">
        <v>0.34985175540879698</v>
      </c>
      <c r="H1348" s="6">
        <v>0.21704434437094</v>
      </c>
      <c r="I1348" s="6">
        <v>0.57824700414073105</v>
      </c>
      <c r="J1348" s="6">
        <v>0.21704434437094</v>
      </c>
      <c r="K1348" s="2" t="s">
        <v>86</v>
      </c>
      <c r="L1348">
        <v>12</v>
      </c>
      <c r="M1348" t="s">
        <v>4008</v>
      </c>
      <c r="N1348" t="s">
        <v>4009</v>
      </c>
    </row>
    <row r="1349" spans="1:14">
      <c r="A1349" t="s">
        <v>4010</v>
      </c>
      <c r="B1349" s="6">
        <v>130.13437701095</v>
      </c>
      <c r="C1349" s="6">
        <v>0.75101176098442501</v>
      </c>
      <c r="D1349" s="6">
        <v>2.26946675115746E-2</v>
      </c>
      <c r="E1349" s="6">
        <v>0.48053759784958799</v>
      </c>
      <c r="F1349" s="6">
        <v>0.277621261548608</v>
      </c>
      <c r="G1349" s="6">
        <v>0.97756110235830296</v>
      </c>
      <c r="H1349" s="6">
        <v>2.52343328281276E-4</v>
      </c>
      <c r="I1349" s="6">
        <v>0.90827290186208098</v>
      </c>
      <c r="J1349" s="6">
        <v>2.52343328281276E-4</v>
      </c>
      <c r="K1349" s="2" t="s">
        <v>17</v>
      </c>
      <c r="L1349">
        <v>4</v>
      </c>
      <c r="M1349" t="s">
        <v>4011</v>
      </c>
      <c r="N1349" t="s">
        <v>4012</v>
      </c>
    </row>
    <row r="1350" spans="1:14">
      <c r="A1350" t="s">
        <v>4013</v>
      </c>
      <c r="B1350" s="6">
        <v>2390.9431433442001</v>
      </c>
      <c r="C1350" s="6">
        <v>0.22771171772024401</v>
      </c>
      <c r="D1350" s="6">
        <v>0.670312350428107</v>
      </c>
      <c r="E1350" s="6">
        <v>9.7855153358312699E-2</v>
      </c>
      <c r="F1350" s="6">
        <v>0.91410503046941105</v>
      </c>
      <c r="G1350" s="6">
        <v>0.68041382374912895</v>
      </c>
      <c r="H1350" s="6">
        <v>1.95749740880196E-3</v>
      </c>
      <c r="I1350" s="6">
        <v>0.58723155802650295</v>
      </c>
      <c r="J1350" s="6">
        <v>1.95749740880196E-3</v>
      </c>
      <c r="K1350" s="2">
        <v>4</v>
      </c>
      <c r="L1350">
        <v>1</v>
      </c>
      <c r="M1350" t="s">
        <v>4014</v>
      </c>
      <c r="N1350" t="s">
        <v>4015</v>
      </c>
    </row>
    <row r="1351" spans="1:14">
      <c r="A1351" t="s">
        <v>4016</v>
      </c>
      <c r="B1351" s="6">
        <v>315.07658938387198</v>
      </c>
      <c r="C1351" s="6">
        <v>0.52337486582602399</v>
      </c>
      <c r="D1351" s="6">
        <v>0.173914607940895</v>
      </c>
      <c r="E1351" s="6">
        <v>0.46575351242698099</v>
      </c>
      <c r="F1351" s="6">
        <v>0.26981354410693498</v>
      </c>
      <c r="G1351" s="6">
        <v>1.0737757940194499</v>
      </c>
      <c r="H1351" s="6">
        <v>2.36420296209124E-5</v>
      </c>
      <c r="I1351" s="6">
        <v>1.0288434619050999</v>
      </c>
      <c r="J1351" s="6">
        <v>2.36420296209124E-5</v>
      </c>
      <c r="K1351" s="2">
        <v>4</v>
      </c>
      <c r="L1351">
        <v>4</v>
      </c>
      <c r="M1351" t="s">
        <v>4017</v>
      </c>
      <c r="N1351" t="s">
        <v>4018</v>
      </c>
    </row>
    <row r="1352" spans="1:14">
      <c r="A1352" t="s">
        <v>4019</v>
      </c>
      <c r="B1352" s="6">
        <v>113.825094418739</v>
      </c>
      <c r="C1352" s="6">
        <v>0.55625597894617895</v>
      </c>
      <c r="D1352" s="6">
        <v>0.29408602915923698</v>
      </c>
      <c r="E1352" s="6">
        <v>-0.34924891688788701</v>
      </c>
      <c r="F1352" s="6">
        <v>0.661897419331123</v>
      </c>
      <c r="G1352" s="6">
        <v>1.20219173635565</v>
      </c>
      <c r="H1352" s="6">
        <v>1.63229909143446E-4</v>
      </c>
      <c r="I1352" s="6">
        <v>1.41332324455626</v>
      </c>
      <c r="J1352" s="6">
        <v>1.63229909143446E-4</v>
      </c>
      <c r="K1352" s="2">
        <v>4</v>
      </c>
      <c r="L1352">
        <v>6</v>
      </c>
      <c r="M1352" t="s">
        <v>4020</v>
      </c>
      <c r="N1352" t="s">
        <v>4021</v>
      </c>
    </row>
    <row r="1353" spans="1:14">
      <c r="A1353" t="s">
        <v>4022</v>
      </c>
      <c r="B1353" s="6">
        <v>1684.1214319104499</v>
      </c>
      <c r="C1353" s="6">
        <v>-0.283074433616674</v>
      </c>
      <c r="D1353" s="6">
        <v>0.47997797916742202</v>
      </c>
      <c r="E1353" s="6">
        <v>-0.44188677475959398</v>
      </c>
      <c r="F1353" s="6">
        <v>0.14815846534309399</v>
      </c>
      <c r="G1353" s="6">
        <v>-0.66701477318379898</v>
      </c>
      <c r="H1353" s="6">
        <v>1.3425993029424E-3</v>
      </c>
      <c r="I1353" s="6">
        <v>-0.47351815836660199</v>
      </c>
      <c r="J1353" s="6">
        <v>1.3425993029424E-3</v>
      </c>
      <c r="K1353" s="2">
        <v>4</v>
      </c>
      <c r="L1353">
        <v>10</v>
      </c>
      <c r="M1353" t="s">
        <v>4023</v>
      </c>
      <c r="N1353" t="s">
        <v>4024</v>
      </c>
    </row>
    <row r="1354" spans="1:14">
      <c r="A1354" t="s">
        <v>4025</v>
      </c>
      <c r="B1354" s="6">
        <v>380.21115241353601</v>
      </c>
      <c r="C1354" s="6">
        <v>0.81328290732327102</v>
      </c>
      <c r="D1354" s="6">
        <v>8.1628299648310899E-3</v>
      </c>
      <c r="E1354" s="6">
        <v>0.41872674117971598</v>
      </c>
      <c r="F1354" s="6">
        <v>0.38219566894721202</v>
      </c>
      <c r="G1354" s="6">
        <v>0.275883329453674</v>
      </c>
      <c r="H1354" s="6">
        <v>0.42082206177709502</v>
      </c>
      <c r="I1354" s="6">
        <v>0.76513678225373505</v>
      </c>
      <c r="J1354" s="6">
        <v>0.42082206177709502</v>
      </c>
      <c r="K1354" s="2">
        <v>1</v>
      </c>
      <c r="L1354">
        <v>11</v>
      </c>
      <c r="M1354" t="s">
        <v>4026</v>
      </c>
      <c r="N1354" t="s">
        <v>4027</v>
      </c>
    </row>
    <row r="1355" spans="1:14">
      <c r="A1355" t="s">
        <v>4028</v>
      </c>
      <c r="B1355" s="6">
        <v>436.72788138221301</v>
      </c>
      <c r="C1355" s="6">
        <v>0.42051262429379299</v>
      </c>
      <c r="D1355" s="6">
        <v>0.124409264871179</v>
      </c>
      <c r="E1355" s="6">
        <v>0.64443779463875195</v>
      </c>
      <c r="F1355" s="6">
        <v>4.3616246369532997E-3</v>
      </c>
      <c r="G1355" s="6">
        <v>0.46395648752712498</v>
      </c>
      <c r="H1355" s="6">
        <v>2.2221909026273301E-2</v>
      </c>
      <c r="I1355" s="6">
        <v>0.31521796357434001</v>
      </c>
      <c r="J1355" s="6">
        <v>2.2221909026273301E-2</v>
      </c>
      <c r="K1355" s="2">
        <v>2</v>
      </c>
      <c r="L1355">
        <v>11</v>
      </c>
      <c r="M1355" t="s">
        <v>4029</v>
      </c>
      <c r="N1355" t="s">
        <v>4030</v>
      </c>
    </row>
    <row r="1356" spans="1:14">
      <c r="A1356" t="s">
        <v>4031</v>
      </c>
      <c r="B1356" s="6">
        <v>2177.1541960475402</v>
      </c>
      <c r="C1356" s="6">
        <v>-0.17757101994565</v>
      </c>
      <c r="D1356" s="6">
        <v>0.72467178886789696</v>
      </c>
      <c r="E1356" s="6">
        <v>-0.25079771763004499</v>
      </c>
      <c r="F1356" s="6">
        <v>0.52445603309487498</v>
      </c>
      <c r="G1356" s="6">
        <v>-0.69404487298653295</v>
      </c>
      <c r="H1356" s="6">
        <v>2.0898778331374001E-4</v>
      </c>
      <c r="I1356" s="6">
        <v>-0.50626134173234105</v>
      </c>
      <c r="J1356" s="6">
        <v>2.0898778331374001E-4</v>
      </c>
      <c r="K1356" s="2">
        <v>4</v>
      </c>
      <c r="L1356">
        <v>10</v>
      </c>
      <c r="M1356" t="s">
        <v>3599</v>
      </c>
      <c r="N1356" t="s">
        <v>4032</v>
      </c>
    </row>
    <row r="1357" spans="1:14">
      <c r="A1357" t="s">
        <v>4033</v>
      </c>
      <c r="B1357" s="6">
        <v>486.62396125081699</v>
      </c>
      <c r="C1357" s="6">
        <v>0.34608348726670701</v>
      </c>
      <c r="D1357" s="6">
        <v>0.18462138207949699</v>
      </c>
      <c r="E1357" s="6">
        <v>0.32920372515655899</v>
      </c>
      <c r="F1357" s="6">
        <v>0.226005076211856</v>
      </c>
      <c r="G1357" s="6">
        <v>0.52975496466166405</v>
      </c>
      <c r="H1357" s="6">
        <v>2.3760933869485198E-3</v>
      </c>
      <c r="I1357" s="6">
        <v>0.30927588615291202</v>
      </c>
      <c r="J1357" s="6">
        <v>2.3760933869485198E-3</v>
      </c>
      <c r="K1357" s="2">
        <v>4</v>
      </c>
      <c r="L1357">
        <v>2</v>
      </c>
      <c r="M1357" t="s">
        <v>4034</v>
      </c>
      <c r="N1357" t="s">
        <v>4035</v>
      </c>
    </row>
    <row r="1358" spans="1:14">
      <c r="A1358" t="s">
        <v>4036</v>
      </c>
      <c r="B1358" s="6">
        <v>252.01290119539499</v>
      </c>
      <c r="C1358" s="6">
        <v>0.54086363119334602</v>
      </c>
      <c r="D1358" s="6">
        <v>0.17492360198412399</v>
      </c>
      <c r="E1358" s="6">
        <v>0.237540979529313</v>
      </c>
      <c r="F1358" s="6">
        <v>0.74985447764091295</v>
      </c>
      <c r="G1358" s="6">
        <v>0.25047054556744203</v>
      </c>
      <c r="H1358" s="6">
        <v>0.49378294205148798</v>
      </c>
      <c r="I1358" s="6">
        <v>0.65008165615560198</v>
      </c>
      <c r="J1358" s="6">
        <v>0.49378294205148798</v>
      </c>
      <c r="K1358" s="2" t="s">
        <v>86</v>
      </c>
      <c r="L1358">
        <v>12</v>
      </c>
      <c r="N1358" t="s">
        <v>4037</v>
      </c>
    </row>
    <row r="1359" spans="1:14">
      <c r="A1359" t="s">
        <v>4038</v>
      </c>
      <c r="B1359" s="6">
        <v>590.56028722980602</v>
      </c>
      <c r="C1359" s="6">
        <v>0.69782853600090999</v>
      </c>
      <c r="D1359" s="6">
        <v>4.7428618859835497E-6</v>
      </c>
      <c r="E1359" s="6">
        <v>0.49579842233844301</v>
      </c>
      <c r="F1359" s="6">
        <v>6.30090401023974E-3</v>
      </c>
      <c r="G1359" s="6">
        <v>0.33938158283072001</v>
      </c>
      <c r="H1359" s="6">
        <v>3.7935810687797403E-2</v>
      </c>
      <c r="I1359" s="6">
        <v>0.466935470228725</v>
      </c>
      <c r="J1359" s="6">
        <v>3.7935810687797403E-2</v>
      </c>
      <c r="K1359" s="2">
        <v>1</v>
      </c>
      <c r="L1359">
        <v>11</v>
      </c>
      <c r="M1359" t="s">
        <v>4039</v>
      </c>
      <c r="N1359" t="s">
        <v>4040</v>
      </c>
    </row>
    <row r="1360" spans="1:14">
      <c r="A1360" t="s">
        <v>4041</v>
      </c>
      <c r="B1360" s="6">
        <v>1771.3932088240299</v>
      </c>
      <c r="C1360" s="6">
        <v>-0.58209572126032705</v>
      </c>
      <c r="D1360" s="6">
        <v>1.3292145846828399E-4</v>
      </c>
      <c r="E1360" s="6">
        <v>-0.315888253163848</v>
      </c>
      <c r="F1360" s="6">
        <v>0.13310119212802801</v>
      </c>
      <c r="G1360" s="6">
        <v>-0.282656545664215</v>
      </c>
      <c r="H1360" s="6">
        <v>7.0785937540749494E-2</v>
      </c>
      <c r="I1360" s="6">
        <v>-0.65950025801227896</v>
      </c>
      <c r="J1360" s="6">
        <v>7.0785937540749494E-2</v>
      </c>
      <c r="K1360" s="2">
        <v>1</v>
      </c>
      <c r="L1360">
        <v>3</v>
      </c>
      <c r="M1360" t="s">
        <v>4042</v>
      </c>
      <c r="N1360" t="s">
        <v>4043</v>
      </c>
    </row>
    <row r="1361" spans="1:14">
      <c r="A1361" t="s">
        <v>4044</v>
      </c>
      <c r="B1361" s="6">
        <v>284.40176764112601</v>
      </c>
      <c r="C1361" s="6">
        <v>-9.2025837529129503E-2</v>
      </c>
      <c r="D1361" s="6">
        <v>0.93398876225766603</v>
      </c>
      <c r="E1361" s="6">
        <v>-0.18664733728749999</v>
      </c>
      <c r="F1361" s="6">
        <v>0.80350816080824605</v>
      </c>
      <c r="G1361" s="6">
        <v>-0.78151899575057304</v>
      </c>
      <c r="H1361" s="6">
        <v>1.55826569572846E-3</v>
      </c>
      <c r="I1361" s="6">
        <v>-0.72099008316580704</v>
      </c>
      <c r="J1361" s="6">
        <v>1.55826569572846E-3</v>
      </c>
      <c r="K1361" s="2">
        <v>4</v>
      </c>
      <c r="L1361">
        <v>10</v>
      </c>
      <c r="M1361" t="s">
        <v>4045</v>
      </c>
      <c r="N1361" t="s">
        <v>4046</v>
      </c>
    </row>
    <row r="1362" spans="1:14">
      <c r="A1362" t="s">
        <v>4047</v>
      </c>
      <c r="B1362" s="6">
        <v>27.175730793792901</v>
      </c>
      <c r="C1362" s="6">
        <v>7.7147542329336405E-2</v>
      </c>
      <c r="D1362" s="6">
        <v>0.952628395266366</v>
      </c>
      <c r="E1362" s="6">
        <v>-0.32206354661566999</v>
      </c>
      <c r="F1362" s="6">
        <v>0.80624358143929198</v>
      </c>
      <c r="G1362" s="6">
        <v>-1.21158044659269</v>
      </c>
      <c r="H1362" s="6">
        <v>1.0836763255188E-2</v>
      </c>
      <c r="I1362" s="6">
        <v>-1.2850252274894201</v>
      </c>
      <c r="J1362" s="6">
        <v>1.0836763255188E-2</v>
      </c>
      <c r="K1362" s="2">
        <v>4</v>
      </c>
      <c r="L1362">
        <v>9</v>
      </c>
      <c r="N1362" t="s">
        <v>4048</v>
      </c>
    </row>
    <row r="1363" spans="1:14">
      <c r="A1363" t="s">
        <v>4049</v>
      </c>
      <c r="B1363" s="6">
        <v>158.00739104826499</v>
      </c>
      <c r="C1363" s="6">
        <v>0.61899540000839204</v>
      </c>
      <c r="D1363" s="6">
        <v>9.3835254226728709E-3</v>
      </c>
      <c r="E1363" s="6">
        <v>-0.126971222112951</v>
      </c>
      <c r="F1363" s="6">
        <v>0.86564145881411103</v>
      </c>
      <c r="G1363" s="6">
        <v>-0.225548605597747</v>
      </c>
      <c r="H1363" s="6">
        <v>0.41280388526514999</v>
      </c>
      <c r="I1363" s="6">
        <v>0.88441845100988803</v>
      </c>
      <c r="J1363" s="6">
        <v>0.41280388526514999</v>
      </c>
      <c r="K1363" s="2">
        <v>1</v>
      </c>
      <c r="L1363">
        <v>11</v>
      </c>
      <c r="M1363" t="s">
        <v>4050</v>
      </c>
      <c r="N1363" t="s">
        <v>4051</v>
      </c>
    </row>
    <row r="1364" spans="1:14">
      <c r="A1364" t="s">
        <v>4052</v>
      </c>
      <c r="B1364" s="6">
        <v>559.86101856180301</v>
      </c>
      <c r="C1364" s="6">
        <v>-0.16308254134386899</v>
      </c>
      <c r="D1364" s="6">
        <v>0.84271381536229095</v>
      </c>
      <c r="E1364" s="6">
        <v>-0.27378691010527501</v>
      </c>
      <c r="F1364" s="6">
        <v>0.61574630262990204</v>
      </c>
      <c r="G1364" s="6">
        <v>-0.81462711473148397</v>
      </c>
      <c r="H1364" s="6">
        <v>5.8947658913806301E-4</v>
      </c>
      <c r="I1364" s="6">
        <v>-0.193604543190458</v>
      </c>
      <c r="J1364" s="6">
        <v>5.8947658913806301E-4</v>
      </c>
      <c r="K1364" s="2">
        <v>4</v>
      </c>
      <c r="L1364">
        <v>5</v>
      </c>
      <c r="M1364" t="s">
        <v>4053</v>
      </c>
      <c r="N1364" t="s">
        <v>4054</v>
      </c>
    </row>
    <row r="1365" spans="1:14">
      <c r="A1365" t="s">
        <v>4055</v>
      </c>
      <c r="B1365" s="6">
        <v>295.63564439724598</v>
      </c>
      <c r="C1365" s="6">
        <v>0.16651964940487901</v>
      </c>
      <c r="D1365" s="6">
        <v>0.85777375532814204</v>
      </c>
      <c r="E1365" s="6">
        <v>-0.35992854987914902</v>
      </c>
      <c r="F1365" s="6">
        <v>0.48222650424771002</v>
      </c>
      <c r="G1365" s="6">
        <v>0.72464888269392902</v>
      </c>
      <c r="H1365" s="6">
        <v>4.9509589990349E-3</v>
      </c>
      <c r="I1365" s="6">
        <v>1.1810428211709501</v>
      </c>
      <c r="J1365" s="6">
        <v>4.9509589990349E-3</v>
      </c>
      <c r="K1365" s="2">
        <v>4</v>
      </c>
      <c r="L1365">
        <v>12</v>
      </c>
      <c r="M1365" t="s">
        <v>4056</v>
      </c>
      <c r="N1365" t="s">
        <v>4057</v>
      </c>
    </row>
    <row r="1366" spans="1:14">
      <c r="A1366" t="s">
        <v>4058</v>
      </c>
      <c r="B1366" s="6">
        <v>1553.91214381024</v>
      </c>
      <c r="C1366" s="6">
        <v>-0.63081108657066298</v>
      </c>
      <c r="D1366" s="6">
        <v>0.20109359434406399</v>
      </c>
      <c r="E1366" s="6">
        <v>-0.84616610378275903</v>
      </c>
      <c r="F1366" s="6">
        <v>4.6969151757908702E-2</v>
      </c>
      <c r="G1366" s="6">
        <v>-0.80681957453049602</v>
      </c>
      <c r="H1366" s="6">
        <v>1.7896341104459298E-2</v>
      </c>
      <c r="I1366" s="6">
        <v>-1.01106338898061</v>
      </c>
      <c r="J1366" s="6">
        <v>1.7896341104459298E-2</v>
      </c>
      <c r="K1366" s="2" t="s">
        <v>239</v>
      </c>
      <c r="L1366">
        <v>9</v>
      </c>
      <c r="M1366" t="s">
        <v>4059</v>
      </c>
      <c r="N1366" t="s">
        <v>4060</v>
      </c>
    </row>
    <row r="1367" spans="1:14">
      <c r="A1367" t="s">
        <v>4061</v>
      </c>
      <c r="B1367" s="6">
        <v>261.01701045071798</v>
      </c>
      <c r="C1367" s="6">
        <v>0.633954866768772</v>
      </c>
      <c r="D1367" s="6">
        <v>1.1378917763733299E-2</v>
      </c>
      <c r="E1367" s="6">
        <v>0.451250881661102</v>
      </c>
      <c r="F1367" s="6">
        <v>0.14480462025006</v>
      </c>
      <c r="G1367" s="6">
        <v>0.56162910778102604</v>
      </c>
      <c r="H1367" s="6">
        <v>9.8191289579049896E-3</v>
      </c>
      <c r="I1367" s="6">
        <v>0.60983187456157195</v>
      </c>
      <c r="J1367" s="6">
        <v>9.8191289579049896E-3</v>
      </c>
      <c r="K1367" s="2" t="s">
        <v>17</v>
      </c>
      <c r="L1367">
        <v>2</v>
      </c>
      <c r="M1367" t="s">
        <v>4062</v>
      </c>
      <c r="N1367" t="s">
        <v>4063</v>
      </c>
    </row>
    <row r="1368" spans="1:14">
      <c r="A1368" t="s">
        <v>4064</v>
      </c>
      <c r="B1368" s="6">
        <v>79.003288334012296</v>
      </c>
      <c r="C1368" s="6">
        <v>-0.38338565286419202</v>
      </c>
      <c r="D1368" s="6">
        <v>0.45466658102414897</v>
      </c>
      <c r="E1368" s="6">
        <v>-0.17910042460705899</v>
      </c>
      <c r="F1368" s="6">
        <v>0.84054458183720104</v>
      </c>
      <c r="G1368" s="6">
        <v>-0.654015319087634</v>
      </c>
      <c r="H1368" s="6">
        <v>2.53054351320466E-2</v>
      </c>
      <c r="I1368" s="6">
        <v>9.2050331166333196E-2</v>
      </c>
      <c r="J1368" s="6">
        <v>2.53054351320466E-2</v>
      </c>
      <c r="K1368" s="2">
        <v>4</v>
      </c>
      <c r="L1368">
        <v>10</v>
      </c>
      <c r="M1368" t="s">
        <v>4065</v>
      </c>
      <c r="N1368" t="s">
        <v>4066</v>
      </c>
    </row>
    <row r="1369" spans="1:14">
      <c r="A1369" t="s">
        <v>4067</v>
      </c>
      <c r="B1369" s="6">
        <v>9.8040368149537596</v>
      </c>
      <c r="C1369" s="6">
        <v>0.176818498784543</v>
      </c>
      <c r="D1369" s="6">
        <v>0.94007007308644397</v>
      </c>
      <c r="E1369" s="6">
        <v>-0.53029822551273598</v>
      </c>
      <c r="F1369" s="6">
        <v>0.676456194632024</v>
      </c>
      <c r="G1369" s="6">
        <v>-1.06579380717602</v>
      </c>
      <c r="H1369" s="6">
        <v>9.0070917446972307E-2</v>
      </c>
      <c r="I1369" s="6">
        <v>-1.2795581061499</v>
      </c>
      <c r="J1369" s="6">
        <v>9.0070917446972307E-2</v>
      </c>
      <c r="K1369" s="2" t="s">
        <v>86</v>
      </c>
      <c r="L1369">
        <v>9</v>
      </c>
      <c r="N1369" t="s">
        <v>4068</v>
      </c>
    </row>
    <row r="1370" spans="1:14">
      <c r="A1370" t="s">
        <v>4069</v>
      </c>
      <c r="B1370" s="6">
        <v>101.571247300712</v>
      </c>
      <c r="C1370" s="6">
        <v>0.110212075230132</v>
      </c>
      <c r="D1370" s="6">
        <v>0.94007007308644397</v>
      </c>
      <c r="E1370" s="6">
        <v>-1.9210561859659799E-2</v>
      </c>
      <c r="F1370" s="6">
        <v>0.98706719539951004</v>
      </c>
      <c r="G1370" s="6">
        <v>0.76845790812578896</v>
      </c>
      <c r="H1370" s="6">
        <v>3.9422708651582698E-2</v>
      </c>
      <c r="I1370" s="6">
        <v>0.97282485779268302</v>
      </c>
      <c r="J1370" s="6">
        <v>3.9422708651582698E-2</v>
      </c>
      <c r="K1370" s="2">
        <v>4</v>
      </c>
      <c r="L1370">
        <v>6</v>
      </c>
      <c r="M1370" t="s">
        <v>4070</v>
      </c>
      <c r="N1370" t="s">
        <v>4071</v>
      </c>
    </row>
    <row r="1371" spans="1:14">
      <c r="A1371" t="s">
        <v>4072</v>
      </c>
      <c r="B1371" s="6">
        <v>1084.86809848556</v>
      </c>
      <c r="C1371" s="6">
        <v>-0.38181662172591102</v>
      </c>
      <c r="D1371" s="6">
        <v>0.15504722139432101</v>
      </c>
      <c r="E1371" s="6">
        <v>-0.43402887121479</v>
      </c>
      <c r="F1371" s="6">
        <v>8.9047423900003794E-2</v>
      </c>
      <c r="G1371" s="6">
        <v>-0.53733017788493298</v>
      </c>
      <c r="H1371" s="6">
        <v>4.1781796206254301E-3</v>
      </c>
      <c r="I1371" s="6">
        <v>-0.28463469474091502</v>
      </c>
      <c r="J1371" s="6">
        <v>4.1781796206254301E-3</v>
      </c>
      <c r="K1371" s="2">
        <v>4</v>
      </c>
      <c r="L1371">
        <v>10</v>
      </c>
      <c r="M1371" t="s">
        <v>4073</v>
      </c>
      <c r="N1371" t="s">
        <v>4074</v>
      </c>
    </row>
    <row r="1372" spans="1:14">
      <c r="A1372" t="s">
        <v>4075</v>
      </c>
      <c r="B1372" s="6">
        <v>633.49945337722295</v>
      </c>
      <c r="C1372" s="6">
        <v>0.43966782249476</v>
      </c>
      <c r="D1372" s="6">
        <v>9.8046634111634504E-3</v>
      </c>
      <c r="E1372" s="6">
        <v>0.52354228972307804</v>
      </c>
      <c r="F1372" s="6">
        <v>1.2220704649802E-3</v>
      </c>
      <c r="G1372" s="6">
        <v>0.56120127894511596</v>
      </c>
      <c r="H1372" s="6">
        <v>8.0933909303298001E-5</v>
      </c>
      <c r="I1372" s="6">
        <v>0.53995098754888204</v>
      </c>
      <c r="J1372" s="6">
        <v>8.0933909303298001E-5</v>
      </c>
      <c r="K1372" s="2" t="s">
        <v>239</v>
      </c>
      <c r="L1372">
        <v>2</v>
      </c>
      <c r="M1372" t="s">
        <v>4076</v>
      </c>
      <c r="N1372" t="s">
        <v>4077</v>
      </c>
    </row>
    <row r="1373" spans="1:14">
      <c r="A1373" t="s">
        <v>4078</v>
      </c>
      <c r="B1373" s="6">
        <v>17.6645385274525</v>
      </c>
      <c r="C1373" s="6">
        <v>-0.70816759557059095</v>
      </c>
      <c r="D1373" s="6">
        <v>0.19956787033545101</v>
      </c>
      <c r="E1373" s="6">
        <v>-0.457193231692751</v>
      </c>
      <c r="F1373" s="6">
        <v>0.52480560285391997</v>
      </c>
      <c r="G1373" s="6">
        <v>-0.94192476145334902</v>
      </c>
      <c r="H1373" s="6">
        <v>2.1929308562951801E-2</v>
      </c>
      <c r="I1373" s="6">
        <v>-0.28200750571896199</v>
      </c>
      <c r="J1373" s="6">
        <v>2.1929308562951801E-2</v>
      </c>
      <c r="K1373" s="2">
        <v>4</v>
      </c>
      <c r="L1373">
        <v>10</v>
      </c>
      <c r="M1373" t="s">
        <v>4079</v>
      </c>
      <c r="N1373" t="s">
        <v>4080</v>
      </c>
    </row>
    <row r="1374" spans="1:14">
      <c r="A1374" t="s">
        <v>4081</v>
      </c>
      <c r="B1374" s="6">
        <v>476.05350455194201</v>
      </c>
      <c r="C1374" s="6">
        <v>-4.5268632270776203E-2</v>
      </c>
      <c r="D1374" s="6">
        <v>0.95339019828808902</v>
      </c>
      <c r="E1374" s="6">
        <v>-0.213424728563609</v>
      </c>
      <c r="F1374" s="6">
        <v>0.76136469188901201</v>
      </c>
      <c r="G1374" s="6">
        <v>-1.33487179220609</v>
      </c>
      <c r="H1374" s="6">
        <v>5.0835429221840701E-8</v>
      </c>
      <c r="I1374" s="6">
        <v>-1.3440683648953</v>
      </c>
      <c r="J1374" s="6">
        <v>5.0835429221840701E-8</v>
      </c>
      <c r="K1374" s="2">
        <v>4</v>
      </c>
      <c r="L1374">
        <v>9</v>
      </c>
      <c r="M1374" t="s">
        <v>4082</v>
      </c>
      <c r="N1374" t="s">
        <v>4083</v>
      </c>
    </row>
    <row r="1375" spans="1:14">
      <c r="A1375" t="s">
        <v>4084</v>
      </c>
      <c r="B1375" s="6">
        <v>311.56966230937098</v>
      </c>
      <c r="C1375" s="6">
        <v>-0.25349359739657601</v>
      </c>
      <c r="D1375" s="6">
        <v>0.75314570838570405</v>
      </c>
      <c r="E1375" s="6">
        <v>-0.22018160504776901</v>
      </c>
      <c r="F1375" s="6">
        <v>0.80350816080824605</v>
      </c>
      <c r="G1375" s="6">
        <v>-0.83039976117629899</v>
      </c>
      <c r="H1375" s="6">
        <v>4.5883188590150397E-3</v>
      </c>
      <c r="I1375" s="6">
        <v>-0.67401660159438403</v>
      </c>
      <c r="J1375" s="6">
        <v>4.5883188590150397E-3</v>
      </c>
      <c r="K1375" s="2">
        <v>4</v>
      </c>
      <c r="L1375">
        <v>10</v>
      </c>
      <c r="M1375" t="s">
        <v>4085</v>
      </c>
      <c r="N1375" t="s">
        <v>4086</v>
      </c>
    </row>
    <row r="1376" spans="1:14">
      <c r="A1376" t="s">
        <v>4087</v>
      </c>
      <c r="B1376" s="6">
        <v>5777.5313781700897</v>
      </c>
      <c r="C1376" s="6">
        <v>-0.67584123081657799</v>
      </c>
      <c r="D1376" s="6">
        <v>2.8996812408037601E-4</v>
      </c>
      <c r="E1376" s="6">
        <v>-0.35303496419471903</v>
      </c>
      <c r="F1376" s="6">
        <v>0.18594465852019401</v>
      </c>
      <c r="G1376" s="6">
        <v>-7.0504965627357502E-2</v>
      </c>
      <c r="H1376" s="6">
        <v>0.81650564014634097</v>
      </c>
      <c r="I1376" s="6">
        <v>-0.228362216081271</v>
      </c>
      <c r="J1376" s="6">
        <v>0.81650564014634097</v>
      </c>
      <c r="K1376" s="2">
        <v>1</v>
      </c>
      <c r="L1376">
        <v>3</v>
      </c>
      <c r="M1376" t="s">
        <v>4088</v>
      </c>
      <c r="N1376" t="s">
        <v>4089</v>
      </c>
    </row>
    <row r="1377" spans="1:14">
      <c r="A1377" t="s">
        <v>4090</v>
      </c>
      <c r="B1377" s="6">
        <v>203.81084728085699</v>
      </c>
      <c r="C1377" s="6">
        <v>0.22838889226905501</v>
      </c>
      <c r="D1377" s="6">
        <v>0.67494300287369502</v>
      </c>
      <c r="E1377" s="6">
        <v>0.294526761624198</v>
      </c>
      <c r="F1377" s="6">
        <v>0.512462600671727</v>
      </c>
      <c r="G1377" s="6">
        <v>0.64828986500755104</v>
      </c>
      <c r="H1377" s="6">
        <v>3.3305751856960199E-3</v>
      </c>
      <c r="I1377" s="6">
        <v>0.48711009969024299</v>
      </c>
      <c r="J1377" s="6">
        <v>3.3305751856960199E-3</v>
      </c>
      <c r="K1377" s="2">
        <v>4</v>
      </c>
      <c r="L1377">
        <v>2</v>
      </c>
      <c r="M1377" t="s">
        <v>4091</v>
      </c>
      <c r="N1377" t="s">
        <v>4092</v>
      </c>
    </row>
    <row r="1378" spans="1:14">
      <c r="A1378" t="s">
        <v>4093</v>
      </c>
      <c r="B1378" s="6">
        <v>896.99221360724505</v>
      </c>
      <c r="C1378" s="6">
        <v>1.99702073364848E-3</v>
      </c>
      <c r="D1378" s="6">
        <v>0.99722705045955595</v>
      </c>
      <c r="E1378" s="6">
        <v>1.56069045796775E-2</v>
      </c>
      <c r="F1378" s="6">
        <v>0.98147056283808298</v>
      </c>
      <c r="G1378" s="6">
        <v>0.600446899826094</v>
      </c>
      <c r="H1378" s="6">
        <v>3.81685705231905E-3</v>
      </c>
      <c r="I1378" s="6">
        <v>0.45474579984751901</v>
      </c>
      <c r="J1378" s="6">
        <v>3.81685705231905E-3</v>
      </c>
      <c r="K1378" s="2">
        <v>4</v>
      </c>
      <c r="L1378">
        <v>1</v>
      </c>
      <c r="M1378" t="s">
        <v>4094</v>
      </c>
      <c r="N1378" t="s">
        <v>4095</v>
      </c>
    </row>
    <row r="1379" spans="1:14">
      <c r="A1379" t="s">
        <v>4096</v>
      </c>
      <c r="B1379" s="6">
        <v>516.283604542734</v>
      </c>
      <c r="C1379" s="6">
        <v>-2.5107079034281402E-2</v>
      </c>
      <c r="D1379" s="6">
        <v>0.97501413687502803</v>
      </c>
      <c r="E1379" s="6">
        <v>7.76002160027848E-2</v>
      </c>
      <c r="F1379" s="6">
        <v>0.93079108576502401</v>
      </c>
      <c r="G1379" s="6">
        <v>-0.85929984087802502</v>
      </c>
      <c r="H1379" s="6">
        <v>1.7551556206819401E-3</v>
      </c>
      <c r="I1379" s="6">
        <v>-0.28566723866122201</v>
      </c>
      <c r="J1379" s="6">
        <v>1.7551556206819401E-3</v>
      </c>
      <c r="K1379" s="2">
        <v>4</v>
      </c>
      <c r="L1379">
        <v>5</v>
      </c>
      <c r="M1379" t="s">
        <v>4097</v>
      </c>
      <c r="N1379" t="s">
        <v>4098</v>
      </c>
    </row>
    <row r="1380" spans="1:14">
      <c r="A1380" t="s">
        <v>4099</v>
      </c>
      <c r="B1380" s="6">
        <v>29.005277739900801</v>
      </c>
      <c r="C1380" s="6">
        <v>-0.15035800852228301</v>
      </c>
      <c r="D1380" s="6">
        <v>0.92818446257024501</v>
      </c>
      <c r="E1380" s="6">
        <v>-8.4558299901771897E-2</v>
      </c>
      <c r="F1380" s="6">
        <v>0.93079108576502401</v>
      </c>
      <c r="G1380" s="6">
        <v>-1.1621519964809499</v>
      </c>
      <c r="H1380" s="6">
        <v>4.4480716728561697E-3</v>
      </c>
      <c r="I1380" s="6">
        <v>-0.35087902517937503</v>
      </c>
      <c r="J1380" s="6">
        <v>4.4480716728561697E-3</v>
      </c>
      <c r="K1380" s="2">
        <v>4</v>
      </c>
      <c r="L1380">
        <v>7</v>
      </c>
      <c r="M1380" t="s">
        <v>4100</v>
      </c>
      <c r="N1380" t="s">
        <v>4101</v>
      </c>
    </row>
    <row r="1381" spans="1:14">
      <c r="A1381" t="s">
        <v>4102</v>
      </c>
      <c r="B1381" s="6">
        <v>155.17718369008199</v>
      </c>
      <c r="C1381" s="6">
        <v>-0.56090567655662005</v>
      </c>
      <c r="D1381" s="6">
        <v>3.3606052888758502E-2</v>
      </c>
      <c r="E1381" s="6">
        <v>3.40282965681113E-4</v>
      </c>
      <c r="F1381" s="6">
        <v>0.99952459362378498</v>
      </c>
      <c r="G1381" s="6">
        <v>6.7862914952846506E-2</v>
      </c>
      <c r="H1381" s="6">
        <v>0.85353315486915005</v>
      </c>
      <c r="I1381" s="6">
        <v>-0.165474427538609</v>
      </c>
      <c r="J1381" s="6">
        <v>0.85353315486915005</v>
      </c>
      <c r="K1381" s="2">
        <v>1</v>
      </c>
      <c r="L1381">
        <v>3</v>
      </c>
      <c r="M1381" t="s">
        <v>4103</v>
      </c>
      <c r="N1381" t="s">
        <v>4104</v>
      </c>
    </row>
    <row r="1382" spans="1:14">
      <c r="A1382" t="s">
        <v>4105</v>
      </c>
      <c r="B1382" s="6">
        <v>515.60204311110203</v>
      </c>
      <c r="C1382" s="6">
        <v>-0.59863403954046501</v>
      </c>
      <c r="D1382" s="6">
        <v>8.5290885092912293E-6</v>
      </c>
      <c r="E1382" s="6">
        <v>-0.431863189513989</v>
      </c>
      <c r="F1382" s="6">
        <v>5.5313326250733897E-3</v>
      </c>
      <c r="G1382" s="6">
        <v>-0.35437850790693598</v>
      </c>
      <c r="H1382" s="6">
        <v>9.3937093154197893E-3</v>
      </c>
      <c r="I1382" s="6">
        <v>-0.40997533910116701</v>
      </c>
      <c r="J1382" s="6">
        <v>9.3937093154197893E-3</v>
      </c>
      <c r="K1382" s="2">
        <v>1</v>
      </c>
      <c r="L1382">
        <v>3</v>
      </c>
      <c r="M1382" t="s">
        <v>4106</v>
      </c>
      <c r="N1382" t="s">
        <v>4107</v>
      </c>
    </row>
    <row r="1383" spans="1:14">
      <c r="A1383" t="s">
        <v>4108</v>
      </c>
      <c r="B1383" s="6">
        <v>122.73702891318101</v>
      </c>
      <c r="C1383" s="6">
        <v>-0.31007623260509698</v>
      </c>
      <c r="D1383" s="6">
        <v>0.65580780694888496</v>
      </c>
      <c r="E1383" s="6">
        <v>-0.39994970779628303</v>
      </c>
      <c r="F1383" s="6">
        <v>0.495955227027565</v>
      </c>
      <c r="G1383" s="6">
        <v>-0.62843364146596903</v>
      </c>
      <c r="H1383" s="6">
        <v>4.8575022539775303E-2</v>
      </c>
      <c r="I1383" s="6">
        <v>-0.78961408009945599</v>
      </c>
      <c r="J1383" s="6">
        <v>4.8575022539775303E-2</v>
      </c>
      <c r="K1383" s="2">
        <v>4</v>
      </c>
      <c r="L1383">
        <v>10</v>
      </c>
      <c r="M1383" t="s">
        <v>4109</v>
      </c>
      <c r="N1383" t="s">
        <v>4110</v>
      </c>
    </row>
    <row r="1384" spans="1:14">
      <c r="A1384" t="s">
        <v>4111</v>
      </c>
      <c r="B1384" s="6">
        <v>6330.73272032778</v>
      </c>
      <c r="C1384" s="6">
        <v>0.39136434600910602</v>
      </c>
      <c r="D1384" s="6">
        <v>0.37611273343339402</v>
      </c>
      <c r="E1384" s="6">
        <v>-7.2730480838373301E-2</v>
      </c>
      <c r="F1384" s="6">
        <v>0.93079108576502401</v>
      </c>
      <c r="G1384" s="6">
        <v>-8.13652623972832E-2</v>
      </c>
      <c r="H1384" s="6">
        <v>0.85495115986233206</v>
      </c>
      <c r="I1384" s="6">
        <v>0.59708355166132998</v>
      </c>
      <c r="J1384" s="6">
        <v>0.85495115986233206</v>
      </c>
      <c r="K1384" s="2" t="s">
        <v>86</v>
      </c>
      <c r="L1384">
        <v>11</v>
      </c>
      <c r="M1384" t="s">
        <v>4112</v>
      </c>
      <c r="N1384" t="s">
        <v>4113</v>
      </c>
    </row>
    <row r="1385" spans="1:14">
      <c r="A1385" t="s">
        <v>4114</v>
      </c>
      <c r="B1385" s="6">
        <v>276.98968844137198</v>
      </c>
      <c r="C1385" s="6">
        <v>0.22464963935155099</v>
      </c>
      <c r="D1385" s="6">
        <v>0.63098618052012001</v>
      </c>
      <c r="E1385" s="6">
        <v>0.46598831248571598</v>
      </c>
      <c r="F1385" s="6">
        <v>9.5004131234759398E-2</v>
      </c>
      <c r="G1385" s="6">
        <v>0.50692768014231204</v>
      </c>
      <c r="H1385" s="6">
        <v>1.57531359442349E-2</v>
      </c>
      <c r="I1385" s="6">
        <v>0.32564636723069301</v>
      </c>
      <c r="J1385" s="6">
        <v>1.57531359442349E-2</v>
      </c>
      <c r="K1385" s="2">
        <v>4</v>
      </c>
      <c r="L1385">
        <v>2</v>
      </c>
      <c r="M1385" t="s">
        <v>4115</v>
      </c>
      <c r="N1385" t="s">
        <v>4116</v>
      </c>
    </row>
    <row r="1386" spans="1:14">
      <c r="A1386" t="s">
        <v>4117</v>
      </c>
      <c r="B1386" s="6">
        <v>3370.13143475372</v>
      </c>
      <c r="C1386" s="6">
        <v>0.39190981246914602</v>
      </c>
      <c r="D1386" s="6">
        <v>0.141055002694394</v>
      </c>
      <c r="E1386" s="6">
        <v>0.25892172197360902</v>
      </c>
      <c r="F1386" s="6">
        <v>0.486863833702744</v>
      </c>
      <c r="G1386" s="6">
        <v>0.50751914074817095</v>
      </c>
      <c r="H1386" s="6">
        <v>7.1906958284108898E-3</v>
      </c>
      <c r="I1386" s="6">
        <v>0.46318806479195301</v>
      </c>
      <c r="J1386" s="6">
        <v>7.1906958284108898E-3</v>
      </c>
      <c r="K1386" s="2">
        <v>4</v>
      </c>
      <c r="L1386">
        <v>2</v>
      </c>
      <c r="M1386" t="s">
        <v>4118</v>
      </c>
      <c r="N1386" t="s">
        <v>4119</v>
      </c>
    </row>
    <row r="1387" spans="1:14">
      <c r="A1387" t="s">
        <v>4120</v>
      </c>
      <c r="B1387" s="6">
        <v>142.84139943656101</v>
      </c>
      <c r="C1387" s="6">
        <v>-0.133159434445347</v>
      </c>
      <c r="D1387" s="6">
        <v>0.89503049007171698</v>
      </c>
      <c r="E1387" s="6">
        <v>-0.176994346043369</v>
      </c>
      <c r="F1387" s="6">
        <v>0.82745760891602205</v>
      </c>
      <c r="G1387" s="6">
        <v>8.7526414581157397E-2</v>
      </c>
      <c r="H1387" s="6">
        <v>0.84176136494450104</v>
      </c>
      <c r="I1387" s="6">
        <v>-0.692987440834544</v>
      </c>
      <c r="J1387" s="6">
        <v>0.84176136494450104</v>
      </c>
      <c r="K1387" s="2" t="s">
        <v>86</v>
      </c>
      <c r="L1387">
        <v>10</v>
      </c>
      <c r="M1387" t="s">
        <v>4121</v>
      </c>
      <c r="N1387" t="s">
        <v>4122</v>
      </c>
    </row>
    <row r="1388" spans="1:14">
      <c r="A1388" t="s">
        <v>4123</v>
      </c>
      <c r="B1388" s="6">
        <v>808.90076537700304</v>
      </c>
      <c r="C1388" s="6">
        <v>0.180092149438393</v>
      </c>
      <c r="D1388" s="6">
        <v>0.72431590062473405</v>
      </c>
      <c r="E1388" s="6">
        <v>9.8602457000899202E-2</v>
      </c>
      <c r="F1388" s="6">
        <v>0.89409308572851798</v>
      </c>
      <c r="G1388" s="6">
        <v>0.56900573059071702</v>
      </c>
      <c r="H1388" s="6">
        <v>3.0139349406214798E-3</v>
      </c>
      <c r="I1388" s="6">
        <v>0.26159542170973998</v>
      </c>
      <c r="J1388" s="6">
        <v>3.0139349406214798E-3</v>
      </c>
      <c r="K1388" s="2">
        <v>4</v>
      </c>
      <c r="L1388">
        <v>1</v>
      </c>
      <c r="M1388" t="s">
        <v>4124</v>
      </c>
      <c r="N1388" t="s">
        <v>4125</v>
      </c>
    </row>
    <row r="1389" spans="1:14">
      <c r="A1389" t="s">
        <v>4126</v>
      </c>
      <c r="B1389" s="6">
        <v>182.84413327279299</v>
      </c>
      <c r="C1389" s="6">
        <v>-0.22342157229076101</v>
      </c>
      <c r="D1389" s="6">
        <v>0.78067127897018096</v>
      </c>
      <c r="E1389" s="6">
        <v>-0.118635734827788</v>
      </c>
      <c r="F1389" s="6">
        <v>0.91524389447480603</v>
      </c>
      <c r="G1389" s="6">
        <v>-0.59798902445757396</v>
      </c>
      <c r="H1389" s="6">
        <v>4.1942161502155698E-2</v>
      </c>
      <c r="I1389" s="6">
        <v>-0.30933895773018799</v>
      </c>
      <c r="J1389" s="6">
        <v>4.1942161502155698E-2</v>
      </c>
      <c r="K1389" s="2">
        <v>4</v>
      </c>
      <c r="L1389">
        <v>10</v>
      </c>
      <c r="M1389" t="s">
        <v>4127</v>
      </c>
      <c r="N1389" t="s">
        <v>4128</v>
      </c>
    </row>
    <row r="1390" spans="1:14">
      <c r="A1390" t="s">
        <v>4129</v>
      </c>
      <c r="B1390" s="6">
        <v>1856.0165164698101</v>
      </c>
      <c r="C1390" s="6">
        <v>8.5713903443743605E-2</v>
      </c>
      <c r="D1390" s="6">
        <v>0.90384689384630701</v>
      </c>
      <c r="E1390" s="6">
        <v>0.116739134422661</v>
      </c>
      <c r="F1390" s="6">
        <v>0.83974571382806595</v>
      </c>
      <c r="G1390" s="6">
        <v>0.51535625515385897</v>
      </c>
      <c r="H1390" s="6">
        <v>2.3263889350078602E-3</v>
      </c>
      <c r="I1390" s="6">
        <v>0.171511212351039</v>
      </c>
      <c r="J1390" s="6">
        <v>2.3263889350078602E-3</v>
      </c>
      <c r="K1390" s="2">
        <v>4</v>
      </c>
      <c r="L1390">
        <v>1</v>
      </c>
      <c r="M1390" t="s">
        <v>4130</v>
      </c>
      <c r="N1390" t="s">
        <v>4131</v>
      </c>
    </row>
    <row r="1391" spans="1:14">
      <c r="A1391" t="s">
        <v>4132</v>
      </c>
      <c r="B1391" s="6">
        <v>36.131301380791697</v>
      </c>
      <c r="C1391" s="6">
        <v>-0.62959402936022402</v>
      </c>
      <c r="D1391" s="6">
        <v>0.27852251097512898</v>
      </c>
      <c r="E1391" s="6">
        <v>-0.51348055995314901</v>
      </c>
      <c r="F1391" s="6">
        <v>0.44635902485155998</v>
      </c>
      <c r="G1391" s="6">
        <v>-1.1768104911397601</v>
      </c>
      <c r="H1391" s="6">
        <v>2.26935036217085E-3</v>
      </c>
      <c r="I1391" s="6">
        <v>-0.55400257127835095</v>
      </c>
      <c r="J1391" s="6">
        <v>2.26935036217085E-3</v>
      </c>
      <c r="K1391" s="2">
        <v>4</v>
      </c>
      <c r="L1391">
        <v>9</v>
      </c>
      <c r="M1391" t="s">
        <v>4133</v>
      </c>
      <c r="N1391" t="s">
        <v>4134</v>
      </c>
    </row>
    <row r="1392" spans="1:14">
      <c r="A1392" t="s">
        <v>4135</v>
      </c>
      <c r="B1392" s="6">
        <v>200.615168060597</v>
      </c>
      <c r="C1392" s="6">
        <v>0.114655304657413</v>
      </c>
      <c r="D1392" s="6">
        <v>0.90054140942150296</v>
      </c>
      <c r="E1392" s="6">
        <v>0.22282390341540501</v>
      </c>
      <c r="F1392" s="6">
        <v>0.68352189449243195</v>
      </c>
      <c r="G1392" s="6">
        <v>0.53506353386402805</v>
      </c>
      <c r="H1392" s="6">
        <v>1.7896341104459298E-2</v>
      </c>
      <c r="I1392" s="6">
        <v>0.42450629913885501</v>
      </c>
      <c r="J1392" s="6">
        <v>1.7896341104459298E-2</v>
      </c>
      <c r="K1392" s="2">
        <v>4</v>
      </c>
      <c r="L1392">
        <v>1</v>
      </c>
      <c r="M1392" t="s">
        <v>4136</v>
      </c>
      <c r="N1392" t="s">
        <v>4137</v>
      </c>
    </row>
    <row r="1393" spans="1:14">
      <c r="A1393" t="s">
        <v>4138</v>
      </c>
      <c r="B1393" s="6">
        <v>97.148230108985501</v>
      </c>
      <c r="C1393" s="6">
        <v>-0.240626341222269</v>
      </c>
      <c r="D1393" s="6">
        <v>0.68562786799078801</v>
      </c>
      <c r="E1393" s="6">
        <v>-0.392273840687408</v>
      </c>
      <c r="F1393" s="6">
        <v>0.34015264057980499</v>
      </c>
      <c r="G1393" s="6">
        <v>-0.56089876673735894</v>
      </c>
      <c r="H1393" s="6">
        <v>2.99104071324281E-2</v>
      </c>
      <c r="I1393" s="6">
        <v>-0.52525607059562096</v>
      </c>
      <c r="J1393" s="6">
        <v>2.99104071324281E-2</v>
      </c>
      <c r="K1393" s="2">
        <v>4</v>
      </c>
      <c r="L1393">
        <v>10</v>
      </c>
      <c r="M1393" t="s">
        <v>4139</v>
      </c>
      <c r="N1393" t="s">
        <v>4140</v>
      </c>
    </row>
    <row r="1394" spans="1:14">
      <c r="A1394" t="s">
        <v>4141</v>
      </c>
      <c r="B1394" s="6">
        <v>438.62248098632602</v>
      </c>
      <c r="C1394" s="6">
        <v>0.124694997434056</v>
      </c>
      <c r="D1394" s="6">
        <v>0.87177956615929997</v>
      </c>
      <c r="E1394" s="6">
        <v>0.108104334603041</v>
      </c>
      <c r="F1394" s="6">
        <v>0.88773370145901698</v>
      </c>
      <c r="G1394" s="6">
        <v>0.506645482862356</v>
      </c>
      <c r="H1394" s="6">
        <v>1.48693352336648E-2</v>
      </c>
      <c r="I1394" s="6">
        <v>0.46184672488013701</v>
      </c>
      <c r="J1394" s="6">
        <v>1.48693352336648E-2</v>
      </c>
      <c r="K1394" s="2">
        <v>4</v>
      </c>
      <c r="L1394">
        <v>12</v>
      </c>
      <c r="M1394" t="s">
        <v>4142</v>
      </c>
      <c r="N1394" t="s">
        <v>4143</v>
      </c>
    </row>
    <row r="1395" spans="1:14">
      <c r="A1395" t="s">
        <v>4144</v>
      </c>
      <c r="B1395" s="6">
        <v>164.81401706670701</v>
      </c>
      <c r="C1395" s="6">
        <v>-0.215605290243995</v>
      </c>
      <c r="D1395" s="6">
        <v>0.71275091105296395</v>
      </c>
      <c r="E1395" s="6">
        <v>-0.32448544305143101</v>
      </c>
      <c r="F1395" s="6">
        <v>0.45238007496337201</v>
      </c>
      <c r="G1395" s="6">
        <v>-0.546332871561789</v>
      </c>
      <c r="H1395" s="6">
        <v>2.2821825090282698E-2</v>
      </c>
      <c r="I1395" s="6">
        <v>-0.33834882378691</v>
      </c>
      <c r="J1395" s="6">
        <v>2.2821825090282698E-2</v>
      </c>
      <c r="K1395" s="2">
        <v>4</v>
      </c>
      <c r="L1395">
        <v>10</v>
      </c>
      <c r="M1395" t="s">
        <v>4145</v>
      </c>
      <c r="N1395" t="s">
        <v>4146</v>
      </c>
    </row>
    <row r="1396" spans="1:14">
      <c r="A1396" t="s">
        <v>4147</v>
      </c>
      <c r="B1396" s="6">
        <v>157.81415492086899</v>
      </c>
      <c r="C1396" s="6">
        <v>-0.62194336417737295</v>
      </c>
      <c r="D1396" s="6">
        <v>0.116128846269164</v>
      </c>
      <c r="E1396" s="6">
        <v>-0.34896562628340899</v>
      </c>
      <c r="F1396" s="6">
        <v>0.57750416822443496</v>
      </c>
      <c r="G1396" s="6">
        <v>-0.54119901239554802</v>
      </c>
      <c r="H1396" s="6">
        <v>8.2719699565851207E-2</v>
      </c>
      <c r="I1396" s="6">
        <v>-0.922895343132211</v>
      </c>
      <c r="J1396" s="6">
        <v>8.2719699565851207E-2</v>
      </c>
      <c r="K1396" s="2" t="s">
        <v>86</v>
      </c>
      <c r="L1396">
        <v>3</v>
      </c>
      <c r="M1396" t="s">
        <v>4148</v>
      </c>
      <c r="N1396" t="s">
        <v>4149</v>
      </c>
    </row>
    <row r="1397" spans="1:14">
      <c r="A1397" t="s">
        <v>4150</v>
      </c>
      <c r="B1397" s="6">
        <v>57.899879076613601</v>
      </c>
      <c r="C1397" s="6">
        <v>-0.111065390023799</v>
      </c>
      <c r="D1397" s="6">
        <v>0.94007007308644397</v>
      </c>
      <c r="E1397" s="6">
        <v>-0.20497776948535401</v>
      </c>
      <c r="F1397" s="6">
        <v>0.84850055778422295</v>
      </c>
      <c r="G1397" s="6">
        <v>0.74949624981249896</v>
      </c>
      <c r="H1397" s="6">
        <v>1.80679346491927E-2</v>
      </c>
      <c r="I1397" s="6">
        <v>0.22722394858998099</v>
      </c>
      <c r="J1397" s="6">
        <v>1.80679346491927E-2</v>
      </c>
      <c r="K1397" s="2">
        <v>4</v>
      </c>
      <c r="L1397">
        <v>8</v>
      </c>
      <c r="M1397" t="s">
        <v>4151</v>
      </c>
      <c r="N1397" t="s">
        <v>4152</v>
      </c>
    </row>
    <row r="1398" spans="1:14">
      <c r="A1398" t="s">
        <v>4153</v>
      </c>
      <c r="B1398" s="6">
        <v>2445.59688571486</v>
      </c>
      <c r="C1398" s="6">
        <v>0.24811598921060299</v>
      </c>
      <c r="D1398" s="6">
        <v>0.33313120306203298</v>
      </c>
      <c r="E1398" s="6">
        <v>0.36228572309100499</v>
      </c>
      <c r="F1398" s="6">
        <v>7.7806271584851303E-2</v>
      </c>
      <c r="G1398" s="6">
        <v>0.50007723712760599</v>
      </c>
      <c r="H1398" s="6">
        <v>8.1313423474319003E-4</v>
      </c>
      <c r="I1398" s="6">
        <v>0.31908035474737001</v>
      </c>
      <c r="J1398" s="6">
        <v>8.1313423474319003E-4</v>
      </c>
      <c r="K1398" s="2">
        <v>4</v>
      </c>
      <c r="L1398">
        <v>2</v>
      </c>
      <c r="M1398" t="s">
        <v>4154</v>
      </c>
      <c r="N1398" t="s">
        <v>4155</v>
      </c>
    </row>
    <row r="1399" spans="1:14">
      <c r="A1399" t="s">
        <v>4156</v>
      </c>
      <c r="B1399" s="6">
        <v>22.0896456839607</v>
      </c>
      <c r="C1399" s="6">
        <v>-0.17336509433181899</v>
      </c>
      <c r="D1399" s="6">
        <v>0.93630285764141197</v>
      </c>
      <c r="E1399" s="6">
        <v>-0.44744609953461201</v>
      </c>
      <c r="F1399" s="6">
        <v>0.71647877917661396</v>
      </c>
      <c r="G1399" s="6">
        <v>-1.2517158727589599</v>
      </c>
      <c r="H1399" s="6">
        <v>1.8978242059753798E-2</v>
      </c>
      <c r="I1399" s="6">
        <v>-0.82286858588332801</v>
      </c>
      <c r="J1399" s="6">
        <v>1.8978242059753798E-2</v>
      </c>
      <c r="K1399" s="2">
        <v>4</v>
      </c>
      <c r="L1399">
        <v>7</v>
      </c>
      <c r="M1399" t="s">
        <v>4157</v>
      </c>
      <c r="N1399" t="s">
        <v>4158</v>
      </c>
    </row>
    <row r="1400" spans="1:14">
      <c r="A1400" t="s">
        <v>4159</v>
      </c>
      <c r="B1400" s="6">
        <v>1623.12539691353</v>
      </c>
      <c r="C1400" s="6">
        <v>-3.56188542513848E-2</v>
      </c>
      <c r="D1400" s="6">
        <v>0.95615325518299399</v>
      </c>
      <c r="E1400" s="6">
        <v>0.10869887689633199</v>
      </c>
      <c r="F1400" s="6">
        <v>0.88895357972057998</v>
      </c>
      <c r="G1400" s="6">
        <v>-0.55687163108580495</v>
      </c>
      <c r="H1400" s="6">
        <v>8.1025944579846895E-3</v>
      </c>
      <c r="I1400" s="6">
        <v>-0.36291784834166402</v>
      </c>
      <c r="J1400" s="6">
        <v>8.1025944579846895E-3</v>
      </c>
      <c r="K1400" s="2">
        <v>4</v>
      </c>
      <c r="L1400">
        <v>5</v>
      </c>
      <c r="M1400" t="s">
        <v>4160</v>
      </c>
      <c r="N1400" t="s">
        <v>4161</v>
      </c>
    </row>
    <row r="1401" spans="1:14">
      <c r="A1401" t="s">
        <v>4162</v>
      </c>
      <c r="B1401" s="6">
        <v>165.749075277185</v>
      </c>
      <c r="C1401" s="6">
        <v>-0.31395295776330401</v>
      </c>
      <c r="D1401" s="6">
        <v>0.59296850844354398</v>
      </c>
      <c r="E1401" s="6">
        <v>-0.17255486219228899</v>
      </c>
      <c r="F1401" s="6">
        <v>0.85321738939180802</v>
      </c>
      <c r="G1401" s="6">
        <v>-0.64468469235274195</v>
      </c>
      <c r="H1401" s="6">
        <v>2.4937416687810101E-2</v>
      </c>
      <c r="I1401" s="6">
        <v>-0.60190268225272103</v>
      </c>
      <c r="J1401" s="6">
        <v>2.4937416687810101E-2</v>
      </c>
      <c r="K1401" s="2">
        <v>4</v>
      </c>
      <c r="L1401">
        <v>10</v>
      </c>
      <c r="M1401" t="s">
        <v>4163</v>
      </c>
      <c r="N1401" t="s">
        <v>4164</v>
      </c>
    </row>
    <row r="1402" spans="1:14">
      <c r="A1402" t="s">
        <v>4165</v>
      </c>
      <c r="B1402" s="6">
        <v>898.65290051455202</v>
      </c>
      <c r="C1402" s="6">
        <v>-0.28444533200792399</v>
      </c>
      <c r="D1402" s="6">
        <v>0.348768713039044</v>
      </c>
      <c r="E1402" s="6">
        <v>-0.262813267717659</v>
      </c>
      <c r="F1402" s="6">
        <v>0.43004865279566301</v>
      </c>
      <c r="G1402" s="6">
        <v>-0.36132496955085402</v>
      </c>
      <c r="H1402" s="6">
        <v>5.5373541050865401E-2</v>
      </c>
      <c r="I1402" s="6">
        <v>-0.54140260330356005</v>
      </c>
      <c r="J1402" s="6">
        <v>5.5373541050865401E-2</v>
      </c>
      <c r="K1402" s="2" t="s">
        <v>86</v>
      </c>
      <c r="L1402">
        <v>3</v>
      </c>
      <c r="M1402" t="s">
        <v>4166</v>
      </c>
      <c r="N1402" t="s">
        <v>4167</v>
      </c>
    </row>
    <row r="1403" spans="1:14">
      <c r="A1403" t="s">
        <v>4168</v>
      </c>
      <c r="B1403" s="6">
        <v>893.57249417381695</v>
      </c>
      <c r="C1403" s="6">
        <v>-0.45827582719173598</v>
      </c>
      <c r="D1403" s="6">
        <v>1.45865231014178E-3</v>
      </c>
      <c r="E1403" s="6">
        <v>-0.29072560183021401</v>
      </c>
      <c r="F1403" s="6">
        <v>0.11931595350700799</v>
      </c>
      <c r="G1403" s="6">
        <v>-0.429637934156053</v>
      </c>
      <c r="H1403" s="6">
        <v>1.0452611800600101E-3</v>
      </c>
      <c r="I1403" s="6">
        <v>-0.500548460146654</v>
      </c>
      <c r="J1403" s="6">
        <v>1.0452611800600101E-3</v>
      </c>
      <c r="K1403" s="2" t="s">
        <v>86</v>
      </c>
      <c r="L1403">
        <v>10</v>
      </c>
      <c r="M1403" t="s">
        <v>4169</v>
      </c>
      <c r="N1403" t="s">
        <v>4170</v>
      </c>
    </row>
    <row r="1404" spans="1:14">
      <c r="A1404" t="s">
        <v>4171</v>
      </c>
      <c r="B1404" s="6">
        <v>330.43386806267898</v>
      </c>
      <c r="C1404" s="6">
        <v>-0.13703759207295699</v>
      </c>
      <c r="D1404" s="6">
        <v>0.83356227623317003</v>
      </c>
      <c r="E1404" s="6">
        <v>-0.18168243273753501</v>
      </c>
      <c r="F1404" s="6">
        <v>0.71520907372285103</v>
      </c>
      <c r="G1404" s="6">
        <v>-0.65170547891852204</v>
      </c>
      <c r="H1404" s="6">
        <v>8.1100167415570402E-4</v>
      </c>
      <c r="I1404" s="6">
        <v>-0.63524646908256799</v>
      </c>
      <c r="J1404" s="6">
        <v>8.1100167415570402E-4</v>
      </c>
      <c r="K1404" s="2">
        <v>4</v>
      </c>
      <c r="L1404">
        <v>10</v>
      </c>
      <c r="M1404" t="s">
        <v>4172</v>
      </c>
      <c r="N1404" t="s">
        <v>4173</v>
      </c>
    </row>
    <row r="1405" spans="1:14">
      <c r="A1405" t="s">
        <v>4174</v>
      </c>
      <c r="B1405" s="6">
        <v>1690.7411039982501</v>
      </c>
      <c r="C1405" s="6">
        <v>0.59764577698309895</v>
      </c>
      <c r="D1405" s="6">
        <v>1.13450453641758E-3</v>
      </c>
      <c r="E1405" s="6">
        <v>0.477043341003205</v>
      </c>
      <c r="F1405" s="6">
        <v>2.4049155483804499E-2</v>
      </c>
      <c r="G1405" s="6">
        <v>0.649548888698258</v>
      </c>
      <c r="H1405" s="6">
        <v>9.1937864331493202E-5</v>
      </c>
      <c r="I1405" s="6">
        <v>0.75237544535448697</v>
      </c>
      <c r="J1405" s="6">
        <v>9.1937864331493202E-5</v>
      </c>
      <c r="K1405" s="2" t="s">
        <v>17</v>
      </c>
      <c r="L1405">
        <v>4</v>
      </c>
      <c r="M1405" t="s">
        <v>4175</v>
      </c>
      <c r="N1405" t="s">
        <v>4176</v>
      </c>
    </row>
    <row r="1406" spans="1:14">
      <c r="A1406" t="s">
        <v>4177</v>
      </c>
      <c r="B1406" s="6">
        <v>173.50958657061099</v>
      </c>
      <c r="C1406" s="6">
        <v>-0.15861738990847499</v>
      </c>
      <c r="D1406" s="6">
        <v>0.86175156470606495</v>
      </c>
      <c r="E1406" s="6">
        <v>-0.24002397406609</v>
      </c>
      <c r="F1406" s="6">
        <v>0.70756299179925697</v>
      </c>
      <c r="G1406" s="6">
        <v>-0.467551341358873</v>
      </c>
      <c r="H1406" s="6">
        <v>9.0560704881759393E-2</v>
      </c>
      <c r="I1406" s="6">
        <v>-0.568265808305638</v>
      </c>
      <c r="J1406" s="6">
        <v>9.0560704881759393E-2</v>
      </c>
      <c r="K1406" s="2" t="s">
        <v>86</v>
      </c>
      <c r="L1406">
        <v>10</v>
      </c>
      <c r="M1406" t="s">
        <v>4178</v>
      </c>
      <c r="N1406" t="s">
        <v>4179</v>
      </c>
    </row>
    <row r="1407" spans="1:14">
      <c r="A1407" t="s">
        <v>4180</v>
      </c>
      <c r="B1407" s="6">
        <v>271.801063961789</v>
      </c>
      <c r="C1407" s="6">
        <v>0.61745193792543296</v>
      </c>
      <c r="D1407" s="6">
        <v>1.3177517214207999E-4</v>
      </c>
      <c r="E1407" s="6">
        <v>-0.27862744639979797</v>
      </c>
      <c r="F1407" s="6">
        <v>0.29485735862293599</v>
      </c>
      <c r="G1407" s="6">
        <v>-0.25520599738198702</v>
      </c>
      <c r="H1407" s="6">
        <v>0.16935807136697101</v>
      </c>
      <c r="I1407" s="6">
        <v>0.45809018204055801</v>
      </c>
      <c r="J1407" s="6">
        <v>0.16935807136697101</v>
      </c>
      <c r="K1407" s="2">
        <v>1</v>
      </c>
      <c r="L1407">
        <v>11</v>
      </c>
      <c r="M1407" t="s">
        <v>4181</v>
      </c>
      <c r="N1407" t="s">
        <v>4182</v>
      </c>
    </row>
    <row r="1408" spans="1:14">
      <c r="A1408" t="s">
        <v>4183</v>
      </c>
      <c r="B1408" s="6">
        <v>3470.9142597443902</v>
      </c>
      <c r="C1408" s="6">
        <v>0.14188860167723699</v>
      </c>
      <c r="D1408" s="6">
        <v>0.80511671042016997</v>
      </c>
      <c r="E1408" s="6">
        <v>0.190467676572351</v>
      </c>
      <c r="F1408" s="6">
        <v>0.676456194632024</v>
      </c>
      <c r="G1408" s="6">
        <v>0.55872333760394899</v>
      </c>
      <c r="H1408" s="6">
        <v>2.2928257576926799E-3</v>
      </c>
      <c r="I1408" s="6">
        <v>0.35927989168590402</v>
      </c>
      <c r="J1408" s="6">
        <v>2.2928257576926799E-3</v>
      </c>
      <c r="K1408" s="2">
        <v>4</v>
      </c>
      <c r="L1408">
        <v>1</v>
      </c>
      <c r="M1408" t="s">
        <v>4184</v>
      </c>
      <c r="N1408" t="s">
        <v>4185</v>
      </c>
    </row>
    <row r="1409" spans="1:14">
      <c r="A1409" t="s">
        <v>4186</v>
      </c>
      <c r="B1409" s="6">
        <v>1238.4158535261399</v>
      </c>
      <c r="C1409" s="6">
        <v>-4.6067077304983099E-2</v>
      </c>
      <c r="D1409" s="6">
        <v>0.95637805494456496</v>
      </c>
      <c r="E1409" s="6">
        <v>3.06911973875191E-2</v>
      </c>
      <c r="F1409" s="6">
        <v>0.969620986628143</v>
      </c>
      <c r="G1409" s="6">
        <v>-0.73040940491380302</v>
      </c>
      <c r="H1409" s="6">
        <v>7.81962135712066E-3</v>
      </c>
      <c r="I1409" s="6">
        <v>-0.56460286992460995</v>
      </c>
      <c r="J1409" s="6">
        <v>7.81962135712066E-3</v>
      </c>
      <c r="K1409" s="2">
        <v>4</v>
      </c>
      <c r="L1409">
        <v>10</v>
      </c>
      <c r="M1409" t="s">
        <v>4187</v>
      </c>
      <c r="N1409" t="s">
        <v>4188</v>
      </c>
    </row>
    <row r="1410" spans="1:14">
      <c r="A1410" t="s">
        <v>4189</v>
      </c>
      <c r="B1410" s="6">
        <v>430.71720110740301</v>
      </c>
      <c r="C1410" s="6">
        <v>0.64934888005984703</v>
      </c>
      <c r="D1410" s="6">
        <v>1.43870379560851E-2</v>
      </c>
      <c r="E1410" s="6">
        <v>0.59843629704551604</v>
      </c>
      <c r="F1410" s="6">
        <v>3.4742025654933902E-2</v>
      </c>
      <c r="G1410" s="6">
        <v>0.60622017484700297</v>
      </c>
      <c r="H1410" s="6">
        <v>7.5381241612953896E-3</v>
      </c>
      <c r="I1410" s="6">
        <v>0.584409683489576</v>
      </c>
      <c r="J1410" s="6">
        <v>7.5381241612953896E-3</v>
      </c>
      <c r="K1410" s="2" t="s">
        <v>128</v>
      </c>
      <c r="L1410">
        <v>4</v>
      </c>
      <c r="M1410" t="s">
        <v>4190</v>
      </c>
      <c r="N1410" t="s">
        <v>4191</v>
      </c>
    </row>
    <row r="1411" spans="1:14">
      <c r="A1411" t="s">
        <v>4192</v>
      </c>
      <c r="B1411" s="6">
        <v>86.841216824360004</v>
      </c>
      <c r="C1411" s="6">
        <v>-0.30220213939442597</v>
      </c>
      <c r="D1411" s="6">
        <v>0.761129985231632</v>
      </c>
      <c r="E1411" s="6">
        <v>-1.96718706424002E-2</v>
      </c>
      <c r="F1411" s="6">
        <v>0.98653530557751001</v>
      </c>
      <c r="G1411" s="6">
        <v>-1.8737914889364</v>
      </c>
      <c r="H1411" s="6">
        <v>3.6115940918465399E-7</v>
      </c>
      <c r="I1411" s="6">
        <v>-0.799318906005408</v>
      </c>
      <c r="J1411" s="6">
        <v>3.6115940918465399E-7</v>
      </c>
      <c r="K1411" s="2">
        <v>4</v>
      </c>
      <c r="L1411">
        <v>7</v>
      </c>
      <c r="N1411" t="s">
        <v>4193</v>
      </c>
    </row>
    <row r="1412" spans="1:14">
      <c r="A1412" t="s">
        <v>4194</v>
      </c>
      <c r="B1412" s="6">
        <v>362.67713580992603</v>
      </c>
      <c r="C1412" s="6">
        <v>-0.21002906598805501</v>
      </c>
      <c r="D1412" s="6">
        <v>0.69902157373473095</v>
      </c>
      <c r="E1412" s="6">
        <v>-0.11502845711189701</v>
      </c>
      <c r="F1412" s="6">
        <v>0.884348208363127</v>
      </c>
      <c r="G1412" s="6">
        <v>0.805246172613866</v>
      </c>
      <c r="H1412" s="6">
        <v>9.1947111387802999E-5</v>
      </c>
      <c r="I1412" s="6">
        <v>8.8968738340298295E-2</v>
      </c>
      <c r="J1412" s="6">
        <v>9.1947111387802999E-5</v>
      </c>
      <c r="K1412" s="2">
        <v>4</v>
      </c>
      <c r="L1412">
        <v>8</v>
      </c>
      <c r="M1412" t="s">
        <v>4195</v>
      </c>
      <c r="N1412" t="s">
        <v>4196</v>
      </c>
    </row>
    <row r="1413" spans="1:14">
      <c r="A1413" t="s">
        <v>4197</v>
      </c>
      <c r="B1413" s="6">
        <v>28.532977729893702</v>
      </c>
      <c r="C1413" s="6">
        <v>2.0023485701630199E-2</v>
      </c>
      <c r="D1413" s="6">
        <v>0.98616262772822705</v>
      </c>
      <c r="E1413" s="6">
        <v>-0.55909547890851397</v>
      </c>
      <c r="F1413" s="6">
        <v>0.47492773865510801</v>
      </c>
      <c r="G1413" s="6">
        <v>-1.7839847436212199</v>
      </c>
      <c r="H1413" s="6">
        <v>6.9802933782930502E-5</v>
      </c>
      <c r="I1413" s="6">
        <v>-1.25175371766585</v>
      </c>
      <c r="J1413" s="6">
        <v>6.9802933782930502E-5</v>
      </c>
      <c r="K1413" s="2">
        <v>4</v>
      </c>
      <c r="L1413">
        <v>7</v>
      </c>
      <c r="M1413" t="s">
        <v>4198</v>
      </c>
      <c r="N1413" t="s">
        <v>4199</v>
      </c>
    </row>
    <row r="1414" spans="1:14">
      <c r="A1414" t="s">
        <v>4200</v>
      </c>
      <c r="B1414" s="6">
        <v>10556.9883882834</v>
      </c>
      <c r="C1414" s="6">
        <v>0.28582597539603399</v>
      </c>
      <c r="D1414" s="6">
        <v>0.31786516484683303</v>
      </c>
      <c r="E1414" s="6">
        <v>0.34247559945682099</v>
      </c>
      <c r="F1414" s="6">
        <v>0.187002597779173</v>
      </c>
      <c r="G1414" s="6">
        <v>0.82765582229143198</v>
      </c>
      <c r="H1414" s="6">
        <v>5.31129703497331E-7</v>
      </c>
      <c r="I1414" s="6">
        <v>0.46166675362905402</v>
      </c>
      <c r="J1414" s="6">
        <v>5.31129703497331E-7</v>
      </c>
      <c r="K1414" s="2">
        <v>4</v>
      </c>
      <c r="L1414">
        <v>2</v>
      </c>
      <c r="M1414" t="s">
        <v>4201</v>
      </c>
      <c r="N1414" t="s">
        <v>4202</v>
      </c>
    </row>
    <row r="1415" spans="1:14">
      <c r="A1415" t="s">
        <v>4203</v>
      </c>
      <c r="B1415" s="6">
        <v>174.24340961345601</v>
      </c>
      <c r="C1415" s="6">
        <v>7.7044930288464302E-3</v>
      </c>
      <c r="D1415" s="6">
        <v>0.99030808666996595</v>
      </c>
      <c r="E1415" s="6">
        <v>4.9614703536242401E-2</v>
      </c>
      <c r="F1415" s="6">
        <v>0.94301052762620596</v>
      </c>
      <c r="G1415" s="6">
        <v>-0.79235277788126901</v>
      </c>
      <c r="H1415" s="6">
        <v>1.71593893950297E-3</v>
      </c>
      <c r="I1415" s="6">
        <v>-0.36473724073200597</v>
      </c>
      <c r="J1415" s="6">
        <v>1.71593893950297E-3</v>
      </c>
      <c r="K1415" s="2">
        <v>4</v>
      </c>
      <c r="L1415">
        <v>5</v>
      </c>
      <c r="M1415" t="s">
        <v>4204</v>
      </c>
      <c r="N1415" t="s">
        <v>4205</v>
      </c>
    </row>
    <row r="1416" spans="1:14">
      <c r="A1416" t="s">
        <v>4206</v>
      </c>
      <c r="B1416" s="6">
        <v>597.50315665497305</v>
      </c>
      <c r="C1416" s="6">
        <v>9.2690349419522505E-2</v>
      </c>
      <c r="D1416" s="6">
        <v>0.94007007308644397</v>
      </c>
      <c r="E1416" s="6">
        <v>4.18727065439959E-2</v>
      </c>
      <c r="F1416" s="6">
        <v>0.95774256948271896</v>
      </c>
      <c r="G1416" s="6">
        <v>-0.86367902709357403</v>
      </c>
      <c r="H1416" s="6">
        <v>1.5827208499637499E-3</v>
      </c>
      <c r="I1416" s="6">
        <v>-0.62939852683890396</v>
      </c>
      <c r="J1416" s="6">
        <v>1.5827208499637499E-3</v>
      </c>
      <c r="K1416" s="2">
        <v>4</v>
      </c>
      <c r="L1416">
        <v>5</v>
      </c>
      <c r="M1416" t="s">
        <v>4207</v>
      </c>
      <c r="N1416" t="s">
        <v>4208</v>
      </c>
    </row>
    <row r="1417" spans="1:14">
      <c r="A1417" t="s">
        <v>4209</v>
      </c>
      <c r="B1417" s="6">
        <v>52.960891494133797</v>
      </c>
      <c r="C1417" s="6">
        <v>-0.84584137191406095</v>
      </c>
      <c r="D1417" s="6">
        <v>0.14924176333312</v>
      </c>
      <c r="E1417" s="6">
        <v>-0.29838571562721899</v>
      </c>
      <c r="F1417" s="6">
        <v>0.81631168193370895</v>
      </c>
      <c r="G1417" s="6">
        <v>-0.924489453689603</v>
      </c>
      <c r="H1417" s="6">
        <v>3.7221775507889798E-2</v>
      </c>
      <c r="I1417" s="6">
        <v>-1.5051091044244</v>
      </c>
      <c r="J1417" s="6">
        <v>3.7221775507889798E-2</v>
      </c>
      <c r="K1417" s="2">
        <v>4</v>
      </c>
      <c r="L1417">
        <v>9</v>
      </c>
      <c r="M1417" t="s">
        <v>4210</v>
      </c>
      <c r="N1417" t="s">
        <v>4211</v>
      </c>
    </row>
    <row r="1418" spans="1:14">
      <c r="A1418" t="s">
        <v>4212</v>
      </c>
      <c r="B1418" s="6">
        <v>106.21070124651</v>
      </c>
      <c r="C1418" s="6">
        <v>-0.71501542907090099</v>
      </c>
      <c r="D1418" s="6">
        <v>1.8268526312568801E-2</v>
      </c>
      <c r="E1418" s="6">
        <v>0.30929719722596799</v>
      </c>
      <c r="F1418" s="6">
        <v>0.53096594120829699</v>
      </c>
      <c r="G1418" s="6">
        <v>-0.40122753445049603</v>
      </c>
      <c r="H1418" s="6">
        <v>0.15257781521091099</v>
      </c>
      <c r="I1418" s="6">
        <v>-0.100426461713273</v>
      </c>
      <c r="J1418" s="6">
        <v>0.15257781521091099</v>
      </c>
      <c r="K1418" s="2">
        <v>1</v>
      </c>
      <c r="L1418">
        <v>3</v>
      </c>
      <c r="M1418" t="s">
        <v>4213</v>
      </c>
      <c r="N1418" t="s">
        <v>4214</v>
      </c>
    </row>
    <row r="1419" spans="1:14">
      <c r="A1419" t="s">
        <v>4215</v>
      </c>
      <c r="B1419" s="6">
        <v>373.32256728329997</v>
      </c>
      <c r="C1419" s="6">
        <v>-0.28259270136300502</v>
      </c>
      <c r="D1419" s="6">
        <v>0.42393573722261702</v>
      </c>
      <c r="E1419" s="6">
        <v>-0.29755748675745097</v>
      </c>
      <c r="F1419" s="6">
        <v>0.38831324926640698</v>
      </c>
      <c r="G1419" s="6">
        <v>-0.70861528108045402</v>
      </c>
      <c r="H1419" s="6">
        <v>2.2050087392031E-4</v>
      </c>
      <c r="I1419" s="6">
        <v>-0.46733807311303299</v>
      </c>
      <c r="J1419" s="6">
        <v>2.2050087392031E-4</v>
      </c>
      <c r="K1419" s="2">
        <v>4</v>
      </c>
      <c r="L1419">
        <v>10</v>
      </c>
      <c r="M1419" t="s">
        <v>4216</v>
      </c>
      <c r="N1419" t="s">
        <v>4217</v>
      </c>
    </row>
    <row r="1420" spans="1:14">
      <c r="A1420" t="s">
        <v>4218</v>
      </c>
      <c r="B1420" s="6">
        <v>866.11462030635005</v>
      </c>
      <c r="C1420" s="6">
        <v>-0.342911717187731</v>
      </c>
      <c r="D1420" s="6">
        <v>0.50278201984640503</v>
      </c>
      <c r="E1420" s="6">
        <v>-0.96153480997130902</v>
      </c>
      <c r="F1420" s="6">
        <v>1.0792632635440299E-3</v>
      </c>
      <c r="G1420" s="6">
        <v>-0.40820340506316899</v>
      </c>
      <c r="H1420" s="6">
        <v>0.166868775827236</v>
      </c>
      <c r="I1420" s="6">
        <v>-0.81387679066375995</v>
      </c>
      <c r="J1420" s="6">
        <v>0.166868775827236</v>
      </c>
      <c r="K1420" s="2">
        <v>2</v>
      </c>
      <c r="L1420">
        <v>9</v>
      </c>
      <c r="M1420" t="s">
        <v>4219</v>
      </c>
      <c r="N1420" t="s">
        <v>4220</v>
      </c>
    </row>
    <row r="1421" spans="1:14">
      <c r="A1421" t="s">
        <v>4221</v>
      </c>
      <c r="B1421" s="6">
        <v>6494.1284009310803</v>
      </c>
      <c r="C1421" s="6">
        <v>0.103928314514874</v>
      </c>
      <c r="D1421" s="6">
        <v>0.92282923003852602</v>
      </c>
      <c r="E1421" s="6">
        <v>-0.24326428562528701</v>
      </c>
      <c r="F1421" s="6">
        <v>0.67676667246741695</v>
      </c>
      <c r="G1421" s="6">
        <v>-0.66565199054041102</v>
      </c>
      <c r="H1421" s="6">
        <v>5.0036463128577801E-3</v>
      </c>
      <c r="I1421" s="6">
        <v>-0.116800638468183</v>
      </c>
      <c r="J1421" s="6">
        <v>5.0036463128577801E-3</v>
      </c>
      <c r="K1421" s="2">
        <v>4</v>
      </c>
      <c r="L1421">
        <v>5</v>
      </c>
      <c r="N1421" t="s">
        <v>4222</v>
      </c>
    </row>
    <row r="1422" spans="1:14">
      <c r="A1422" t="s">
        <v>4223</v>
      </c>
      <c r="B1422" s="6">
        <v>177.47197521537001</v>
      </c>
      <c r="C1422" s="6">
        <v>-1.47087564688104E-2</v>
      </c>
      <c r="D1422" s="6">
        <v>0.98263194738292103</v>
      </c>
      <c r="E1422" s="6">
        <v>0.18785309467740199</v>
      </c>
      <c r="F1422" s="6">
        <v>0.78974890965729205</v>
      </c>
      <c r="G1422" s="6">
        <v>-0.63629981911399403</v>
      </c>
      <c r="H1422" s="6">
        <v>1.1663073012848101E-2</v>
      </c>
      <c r="I1422" s="6">
        <v>-0.307778011033916</v>
      </c>
      <c r="J1422" s="6">
        <v>1.1663073012848101E-2</v>
      </c>
      <c r="K1422" s="2">
        <v>4</v>
      </c>
      <c r="L1422">
        <v>5</v>
      </c>
      <c r="M1422" t="s">
        <v>4224</v>
      </c>
      <c r="N1422" t="s">
        <v>4225</v>
      </c>
    </row>
    <row r="1423" spans="1:14">
      <c r="A1423" t="s">
        <v>4226</v>
      </c>
      <c r="B1423" s="6">
        <v>7336.7247786406597</v>
      </c>
      <c r="C1423" s="6">
        <v>0.44826191763231199</v>
      </c>
      <c r="D1423" s="6">
        <v>5.2799902244363803E-2</v>
      </c>
      <c r="E1423" s="6">
        <v>0.26093253436532599</v>
      </c>
      <c r="F1423" s="6">
        <v>0.45385719696814603</v>
      </c>
      <c r="G1423" s="6">
        <v>0.50033518825137802</v>
      </c>
      <c r="H1423" s="6">
        <v>5.9597456441812403E-3</v>
      </c>
      <c r="I1423" s="6">
        <v>0.79240169946050298</v>
      </c>
      <c r="J1423" s="6">
        <v>5.9597456441812403E-3</v>
      </c>
      <c r="K1423" s="2">
        <v>4</v>
      </c>
      <c r="L1423">
        <v>2</v>
      </c>
      <c r="M1423" t="s">
        <v>4227</v>
      </c>
      <c r="N1423" t="s">
        <v>4228</v>
      </c>
    </row>
    <row r="1424" spans="1:14">
      <c r="A1424" t="s">
        <v>4229</v>
      </c>
      <c r="B1424" s="6">
        <v>2562.0785220100101</v>
      </c>
      <c r="C1424" s="6">
        <v>0.30463443941273599</v>
      </c>
      <c r="D1424" s="6">
        <v>0.12655820259167599</v>
      </c>
      <c r="E1424" s="6">
        <v>0.225871360664673</v>
      </c>
      <c r="F1424" s="6">
        <v>0.37597851610056299</v>
      </c>
      <c r="G1424" s="6">
        <v>0.43287398701189</v>
      </c>
      <c r="H1424" s="6">
        <v>2.2038888701513999E-3</v>
      </c>
      <c r="I1424" s="6">
        <v>0.588542226924479</v>
      </c>
      <c r="J1424" s="6">
        <v>2.2038888701513999E-3</v>
      </c>
      <c r="K1424" s="2" t="s">
        <v>86</v>
      </c>
      <c r="L1424">
        <v>12</v>
      </c>
      <c r="M1424" t="s">
        <v>4230</v>
      </c>
      <c r="N1424" t="s">
        <v>4231</v>
      </c>
    </row>
    <row r="1425" spans="1:14">
      <c r="A1425" t="s">
        <v>4232</v>
      </c>
      <c r="B1425" s="6">
        <v>320.29755615042802</v>
      </c>
      <c r="C1425" s="6">
        <v>0.27439392294291398</v>
      </c>
      <c r="D1425" s="6">
        <v>0.52901879555904097</v>
      </c>
      <c r="E1425" s="6">
        <v>-3.1569354318826799E-2</v>
      </c>
      <c r="F1425" s="6">
        <v>0.96075924697602499</v>
      </c>
      <c r="G1425" s="6">
        <v>0.26412477132409201</v>
      </c>
      <c r="H1425" s="6">
        <v>0.31257475234722898</v>
      </c>
      <c r="I1425" s="6">
        <v>0.51856613731035295</v>
      </c>
      <c r="J1425" s="6">
        <v>0.31257475234722898</v>
      </c>
      <c r="K1425" s="2" t="s">
        <v>86</v>
      </c>
      <c r="L1425">
        <v>12</v>
      </c>
      <c r="M1425" t="s">
        <v>4233</v>
      </c>
      <c r="N1425" t="s">
        <v>4234</v>
      </c>
    </row>
    <row r="1426" spans="1:14">
      <c r="A1426" t="s">
        <v>4235</v>
      </c>
      <c r="B1426" s="6">
        <v>551.61555802636803</v>
      </c>
      <c r="C1426" s="6">
        <v>-0.144527659893603</v>
      </c>
      <c r="D1426" s="6">
        <v>0.86763778225157595</v>
      </c>
      <c r="E1426" s="6">
        <v>-0.26493364048747498</v>
      </c>
      <c r="F1426" s="6">
        <v>0.62268590304239502</v>
      </c>
      <c r="G1426" s="6">
        <v>-0.655764492358757</v>
      </c>
      <c r="H1426" s="6">
        <v>5.6675551681804499E-3</v>
      </c>
      <c r="I1426" s="6">
        <v>-0.65623184369955201</v>
      </c>
      <c r="J1426" s="6">
        <v>5.6675551681804499E-3</v>
      </c>
      <c r="K1426" s="2">
        <v>4</v>
      </c>
      <c r="L1426">
        <v>10</v>
      </c>
      <c r="M1426" t="s">
        <v>4236</v>
      </c>
      <c r="N1426" t="s">
        <v>4237</v>
      </c>
    </row>
    <row r="1427" spans="1:14">
      <c r="A1427" t="s">
        <v>4238</v>
      </c>
      <c r="B1427" s="6">
        <v>1195.4583307100499</v>
      </c>
      <c r="C1427" s="6">
        <v>0.32896414417712999</v>
      </c>
      <c r="D1427" s="6">
        <v>0.60688782749121195</v>
      </c>
      <c r="E1427" s="6">
        <v>0.27241741848929202</v>
      </c>
      <c r="F1427" s="6">
        <v>0.72253879575276103</v>
      </c>
      <c r="G1427" s="6">
        <v>0.74180985867387805</v>
      </c>
      <c r="H1427" s="6">
        <v>1.30565742811398E-2</v>
      </c>
      <c r="I1427" s="6">
        <v>0.57073471068779003</v>
      </c>
      <c r="J1427" s="6">
        <v>1.30565742811398E-2</v>
      </c>
      <c r="K1427" s="2">
        <v>4</v>
      </c>
      <c r="L1427">
        <v>2</v>
      </c>
      <c r="M1427" t="s">
        <v>4239</v>
      </c>
      <c r="N1427" t="s">
        <v>4240</v>
      </c>
    </row>
    <row r="1428" spans="1:14">
      <c r="A1428" t="s">
        <v>4241</v>
      </c>
      <c r="B1428" s="6">
        <v>189.45132931328601</v>
      </c>
      <c r="C1428" s="6">
        <v>0.31915958355416901</v>
      </c>
      <c r="D1428" s="6">
        <v>0.47212815761905202</v>
      </c>
      <c r="E1428" s="6">
        <v>0.171567854018606</v>
      </c>
      <c r="F1428" s="6">
        <v>0.81565822673163402</v>
      </c>
      <c r="G1428" s="6">
        <v>0.64948901676412896</v>
      </c>
      <c r="H1428" s="6">
        <v>5.0621172999351103E-3</v>
      </c>
      <c r="I1428" s="6">
        <v>0.46250204412515999</v>
      </c>
      <c r="J1428" s="6">
        <v>5.0621172999351103E-3</v>
      </c>
      <c r="K1428" s="2">
        <v>4</v>
      </c>
      <c r="L1428">
        <v>1</v>
      </c>
      <c r="M1428" t="s">
        <v>4242</v>
      </c>
      <c r="N1428" t="s">
        <v>4243</v>
      </c>
    </row>
    <row r="1429" spans="1:14">
      <c r="A1429" t="s">
        <v>4244</v>
      </c>
      <c r="B1429" s="6">
        <v>1139.0064756086299</v>
      </c>
      <c r="C1429" s="6">
        <v>0.604249863280932</v>
      </c>
      <c r="D1429" s="6">
        <v>2.26946675115746E-2</v>
      </c>
      <c r="E1429" s="6">
        <v>0.262547783576497</v>
      </c>
      <c r="F1429" s="6">
        <v>0.59481441990809703</v>
      </c>
      <c r="G1429" s="6">
        <v>0.43828882201881098</v>
      </c>
      <c r="H1429" s="6">
        <v>5.8721795123978099E-2</v>
      </c>
      <c r="I1429" s="6">
        <v>0.44553153944222701</v>
      </c>
      <c r="J1429" s="6">
        <v>5.8721795123978099E-2</v>
      </c>
      <c r="K1429" s="2">
        <v>1</v>
      </c>
      <c r="L1429">
        <v>2</v>
      </c>
      <c r="M1429" t="s">
        <v>4245</v>
      </c>
      <c r="N1429" t="s">
        <v>4246</v>
      </c>
    </row>
    <row r="1430" spans="1:14">
      <c r="A1430" t="s">
        <v>4247</v>
      </c>
      <c r="B1430" s="6">
        <v>47.843319601565803</v>
      </c>
      <c r="C1430" s="6">
        <v>-0.65458370705540303</v>
      </c>
      <c r="D1430" s="6">
        <v>0.17449998273376899</v>
      </c>
      <c r="E1430" s="6">
        <v>-0.40531261575370803</v>
      </c>
      <c r="F1430" s="6">
        <v>0.55471131268194696</v>
      </c>
      <c r="G1430" s="6">
        <v>-0.67741374918235797</v>
      </c>
      <c r="H1430" s="6">
        <v>5.8351819658621899E-2</v>
      </c>
      <c r="I1430" s="6">
        <v>-0.90323512155491803</v>
      </c>
      <c r="J1430" s="6">
        <v>5.8351819658621899E-2</v>
      </c>
      <c r="K1430" s="2" t="s">
        <v>86</v>
      </c>
      <c r="L1430">
        <v>3</v>
      </c>
      <c r="M1430" t="s">
        <v>4248</v>
      </c>
      <c r="N1430" t="s">
        <v>4249</v>
      </c>
    </row>
    <row r="1431" spans="1:14">
      <c r="A1431" t="s">
        <v>4250</v>
      </c>
      <c r="B1431" s="6">
        <v>74.704547083319099</v>
      </c>
      <c r="C1431" s="6">
        <v>0.29011665221588501</v>
      </c>
      <c r="D1431" s="6">
        <v>0.717490554622077</v>
      </c>
      <c r="E1431" s="6">
        <v>-0.202165817187276</v>
      </c>
      <c r="F1431" s="6">
        <v>0.85008472827056403</v>
      </c>
      <c r="G1431" s="6">
        <v>0.64519257586587198</v>
      </c>
      <c r="H1431" s="6">
        <v>4.6500500392653597E-2</v>
      </c>
      <c r="I1431" s="6">
        <v>0.73516886963903405</v>
      </c>
      <c r="J1431" s="6">
        <v>4.6500500392653597E-2</v>
      </c>
      <c r="K1431" s="2">
        <v>4</v>
      </c>
      <c r="L1431">
        <v>8</v>
      </c>
      <c r="M1431" t="s">
        <v>4251</v>
      </c>
      <c r="N1431" t="s">
        <v>4252</v>
      </c>
    </row>
    <row r="1432" spans="1:14">
      <c r="A1432" t="s">
        <v>4253</v>
      </c>
      <c r="B1432" s="6">
        <v>103.456118792477</v>
      </c>
      <c r="C1432" s="6">
        <v>0.40960631793222002</v>
      </c>
      <c r="D1432" s="6">
        <v>0.55745182584785402</v>
      </c>
      <c r="E1432" s="6">
        <v>6.8705696057204294E-2</v>
      </c>
      <c r="F1432" s="6">
        <v>0.94283359037574899</v>
      </c>
      <c r="G1432" s="6">
        <v>-0.84840806422578696</v>
      </c>
      <c r="H1432" s="6">
        <v>1.9676780438645201E-2</v>
      </c>
      <c r="I1432" s="6">
        <v>0.231255022912908</v>
      </c>
      <c r="J1432" s="6">
        <v>1.9676780438645201E-2</v>
      </c>
      <c r="K1432" s="2">
        <v>4</v>
      </c>
      <c r="L1432">
        <v>5</v>
      </c>
      <c r="M1432" t="s">
        <v>4254</v>
      </c>
      <c r="N1432" t="s">
        <v>4255</v>
      </c>
    </row>
    <row r="1433" spans="1:14">
      <c r="A1433" t="s">
        <v>4256</v>
      </c>
      <c r="B1433" s="6">
        <v>140.66388288287101</v>
      </c>
      <c r="C1433" s="6">
        <v>0.290426213899662</v>
      </c>
      <c r="D1433" s="6">
        <v>0.53146557963074603</v>
      </c>
      <c r="E1433" s="6">
        <v>4.3965845941498398E-3</v>
      </c>
      <c r="F1433" s="6">
        <v>0.99562936523011702</v>
      </c>
      <c r="G1433" s="6">
        <v>0.523068133951887</v>
      </c>
      <c r="H1433" s="6">
        <v>2.81557110641017E-2</v>
      </c>
      <c r="I1433" s="6">
        <v>0.458712706970897</v>
      </c>
      <c r="J1433" s="6">
        <v>2.81557110641017E-2</v>
      </c>
      <c r="K1433" s="2">
        <v>4</v>
      </c>
      <c r="L1433">
        <v>1</v>
      </c>
      <c r="M1433" t="s">
        <v>4257</v>
      </c>
      <c r="N1433" t="s">
        <v>4258</v>
      </c>
    </row>
    <row r="1434" spans="1:14">
      <c r="A1434" t="s">
        <v>4259</v>
      </c>
      <c r="B1434" s="6">
        <v>137.428527513321</v>
      </c>
      <c r="C1434" s="6">
        <v>0.40026366511431899</v>
      </c>
      <c r="D1434" s="6">
        <v>0.47409986819296601</v>
      </c>
      <c r="E1434" s="6">
        <v>0.207296697816994</v>
      </c>
      <c r="F1434" s="6">
        <v>0.828489831176211</v>
      </c>
      <c r="G1434" s="6">
        <v>1.0251518177493599</v>
      </c>
      <c r="H1434" s="6">
        <v>3.2828469757179598E-4</v>
      </c>
      <c r="I1434" s="6">
        <v>1.09774792310165</v>
      </c>
      <c r="J1434" s="6">
        <v>3.2828469757179598E-4</v>
      </c>
      <c r="K1434" s="2">
        <v>4</v>
      </c>
      <c r="L1434">
        <v>6</v>
      </c>
      <c r="M1434" t="s">
        <v>4260</v>
      </c>
      <c r="N1434" t="s">
        <v>4261</v>
      </c>
    </row>
    <row r="1435" spans="1:14">
      <c r="A1435" t="s">
        <v>4262</v>
      </c>
      <c r="B1435" s="6">
        <v>756.22621698216699</v>
      </c>
      <c r="C1435" s="6">
        <v>-0.374965021847665</v>
      </c>
      <c r="D1435" s="6">
        <v>0.18462138207949699</v>
      </c>
      <c r="E1435" s="6">
        <v>-0.21424667260556399</v>
      </c>
      <c r="F1435" s="6">
        <v>0.62350144634969296</v>
      </c>
      <c r="G1435" s="6">
        <v>-0.30916231959521401</v>
      </c>
      <c r="H1435" s="6">
        <v>0.144062259803548</v>
      </c>
      <c r="I1435" s="6">
        <v>-0.54895719908645202</v>
      </c>
      <c r="J1435" s="6">
        <v>0.144062259803548</v>
      </c>
      <c r="K1435" s="2" t="s">
        <v>86</v>
      </c>
      <c r="L1435">
        <v>3</v>
      </c>
      <c r="M1435" t="s">
        <v>4263</v>
      </c>
      <c r="N1435" t="s">
        <v>4264</v>
      </c>
    </row>
    <row r="1436" spans="1:14">
      <c r="A1436" t="s">
        <v>4265</v>
      </c>
      <c r="B1436" s="6">
        <v>34.182268255592497</v>
      </c>
      <c r="C1436" s="6">
        <v>-0.23490125628973599</v>
      </c>
      <c r="D1436" s="6">
        <v>0.89931444391247695</v>
      </c>
      <c r="E1436" s="6">
        <v>-0.68083372077361504</v>
      </c>
      <c r="F1436" s="6">
        <v>0.41236550020513502</v>
      </c>
      <c r="G1436" s="6">
        <v>-1.5158181547118099</v>
      </c>
      <c r="H1436" s="6">
        <v>1.8813573265349199E-3</v>
      </c>
      <c r="I1436" s="6">
        <v>-0.71614621749304397</v>
      </c>
      <c r="J1436" s="6">
        <v>1.8813573265349199E-3</v>
      </c>
      <c r="K1436" s="2">
        <v>4</v>
      </c>
      <c r="L1436">
        <v>7</v>
      </c>
      <c r="M1436" t="s">
        <v>4266</v>
      </c>
      <c r="N1436" t="s">
        <v>4267</v>
      </c>
    </row>
    <row r="1437" spans="1:14">
      <c r="A1437" t="s">
        <v>4268</v>
      </c>
      <c r="B1437" s="6">
        <v>777.86510403479099</v>
      </c>
      <c r="C1437" s="6">
        <v>-0.108220206429208</v>
      </c>
      <c r="D1437" s="6">
        <v>0.906610347161668</v>
      </c>
      <c r="E1437" s="6">
        <v>-0.145302197461358</v>
      </c>
      <c r="F1437" s="6">
        <v>0.84738260252658804</v>
      </c>
      <c r="G1437" s="6">
        <v>0.58090992806996999</v>
      </c>
      <c r="H1437" s="6">
        <v>9.0145748547641597E-3</v>
      </c>
      <c r="I1437" s="6">
        <v>0.40963917311507902</v>
      </c>
      <c r="J1437" s="6">
        <v>9.0145748547641597E-3</v>
      </c>
      <c r="K1437" s="2">
        <v>4</v>
      </c>
      <c r="L1437">
        <v>8</v>
      </c>
      <c r="M1437" t="s">
        <v>4269</v>
      </c>
      <c r="N1437" t="s">
        <v>4270</v>
      </c>
    </row>
    <row r="1438" spans="1:14">
      <c r="A1438" t="s">
        <v>4271</v>
      </c>
      <c r="B1438" s="6">
        <v>126.090836442523</v>
      </c>
      <c r="C1438" s="6">
        <v>-0.151332621168766</v>
      </c>
      <c r="D1438" s="6">
        <v>0.85777375532814204</v>
      </c>
      <c r="E1438" s="6">
        <v>-0.36493048236207998</v>
      </c>
      <c r="F1438" s="6">
        <v>0.38688908757588097</v>
      </c>
      <c r="G1438" s="6">
        <v>-0.53871781784972095</v>
      </c>
      <c r="H1438" s="6">
        <v>3.2712184576891797E-2</v>
      </c>
      <c r="I1438" s="6">
        <v>-0.581172133956814</v>
      </c>
      <c r="J1438" s="6">
        <v>3.2712184576891797E-2</v>
      </c>
      <c r="K1438" s="2">
        <v>4</v>
      </c>
      <c r="L1438">
        <v>10</v>
      </c>
      <c r="M1438" t="s">
        <v>4272</v>
      </c>
      <c r="N1438" t="s">
        <v>4273</v>
      </c>
    </row>
    <row r="1439" spans="1:14">
      <c r="A1439" t="s">
        <v>4274</v>
      </c>
      <c r="B1439" s="6">
        <v>298.48068533729497</v>
      </c>
      <c r="C1439" s="6">
        <v>-1.6288820924123999E-2</v>
      </c>
      <c r="D1439" s="6">
        <v>0.98135769508676995</v>
      </c>
      <c r="E1439" s="6">
        <v>0.30543182684911202</v>
      </c>
      <c r="F1439" s="6">
        <v>0.57750416822443496</v>
      </c>
      <c r="G1439" s="6">
        <v>0.60727699944194502</v>
      </c>
      <c r="H1439" s="6">
        <v>1.7097942041615501E-2</v>
      </c>
      <c r="I1439" s="6">
        <v>0.39754680625444899</v>
      </c>
      <c r="J1439" s="6">
        <v>1.7097942041615501E-2</v>
      </c>
      <c r="K1439" s="2">
        <v>4</v>
      </c>
      <c r="L1439">
        <v>1</v>
      </c>
      <c r="M1439" t="s">
        <v>4275</v>
      </c>
      <c r="N1439" t="s">
        <v>4276</v>
      </c>
    </row>
    <row r="1440" spans="1:14">
      <c r="A1440" t="s">
        <v>4277</v>
      </c>
      <c r="B1440" s="6">
        <v>168.626205411298</v>
      </c>
      <c r="C1440" s="6">
        <v>0.35799819453931497</v>
      </c>
      <c r="D1440" s="6">
        <v>0.65383126586598495</v>
      </c>
      <c r="E1440" s="6">
        <v>0.101341777458549</v>
      </c>
      <c r="F1440" s="6">
        <v>0.93079108576502401</v>
      </c>
      <c r="G1440" s="6">
        <v>0.66160460682295397</v>
      </c>
      <c r="H1440" s="6">
        <v>7.14587182153687E-2</v>
      </c>
      <c r="I1440" s="6">
        <v>0.95817940592741302</v>
      </c>
      <c r="J1440" s="6">
        <v>7.14587182153687E-2</v>
      </c>
      <c r="K1440" s="2" t="s">
        <v>86</v>
      </c>
      <c r="L1440">
        <v>12</v>
      </c>
      <c r="M1440" t="s">
        <v>4278</v>
      </c>
      <c r="N1440" t="s">
        <v>4279</v>
      </c>
    </row>
    <row r="1441" spans="1:14">
      <c r="A1441" t="s">
        <v>4280</v>
      </c>
      <c r="B1441" s="6">
        <v>240.50267177752599</v>
      </c>
      <c r="C1441" s="6">
        <v>0.17502686640398901</v>
      </c>
      <c r="D1441" s="6">
        <v>0.80706416708525597</v>
      </c>
      <c r="E1441" s="6">
        <v>-0.28669770088378699</v>
      </c>
      <c r="F1441" s="6">
        <v>0.571085202481729</v>
      </c>
      <c r="G1441" s="6">
        <v>0.540991660096105</v>
      </c>
      <c r="H1441" s="6">
        <v>2.1725890439849599E-2</v>
      </c>
      <c r="I1441" s="6">
        <v>0.16276766147520799</v>
      </c>
      <c r="J1441" s="6">
        <v>2.1725890439849599E-2</v>
      </c>
      <c r="K1441" s="2">
        <v>4</v>
      </c>
      <c r="L1441">
        <v>8</v>
      </c>
      <c r="M1441" t="s">
        <v>4281</v>
      </c>
      <c r="N1441" t="s">
        <v>4282</v>
      </c>
    </row>
    <row r="1442" spans="1:14">
      <c r="A1442" t="s">
        <v>4283</v>
      </c>
      <c r="B1442" s="6">
        <v>3007.81345156218</v>
      </c>
      <c r="C1442" s="6">
        <v>0.30849796562915499</v>
      </c>
      <c r="D1442" s="6">
        <v>0.47409986819296601</v>
      </c>
      <c r="E1442" s="6">
        <v>-5.2234877881499504E-3</v>
      </c>
      <c r="F1442" s="6">
        <v>0.994465425741477</v>
      </c>
      <c r="G1442" s="6">
        <v>0.37450440272213398</v>
      </c>
      <c r="H1442" s="6">
        <v>0.13448114331090499</v>
      </c>
      <c r="I1442" s="6">
        <v>0.81792965183972899</v>
      </c>
      <c r="J1442" s="6">
        <v>0.13448114331090499</v>
      </c>
      <c r="K1442" s="2" t="s">
        <v>86</v>
      </c>
      <c r="L1442">
        <v>12</v>
      </c>
      <c r="M1442" t="s">
        <v>4284</v>
      </c>
      <c r="N1442" t="s">
        <v>4285</v>
      </c>
    </row>
    <row r="1443" spans="1:14">
      <c r="A1443" t="s">
        <v>4286</v>
      </c>
      <c r="B1443" s="6">
        <v>27.319391485466902</v>
      </c>
      <c r="C1443" s="6">
        <v>-0.39076783961007699</v>
      </c>
      <c r="D1443" s="6">
        <v>0.61098446888430402</v>
      </c>
      <c r="E1443" s="6">
        <v>-0.48928910749327098</v>
      </c>
      <c r="F1443" s="6">
        <v>0.461207153400369</v>
      </c>
      <c r="G1443" s="6">
        <v>-0.86638335474140804</v>
      </c>
      <c r="H1443" s="6">
        <v>2.7805663965674399E-2</v>
      </c>
      <c r="I1443" s="6">
        <v>-0.12903722255613301</v>
      </c>
      <c r="J1443" s="6">
        <v>2.7805663965674399E-2</v>
      </c>
      <c r="K1443" s="2">
        <v>4</v>
      </c>
      <c r="L1443">
        <v>10</v>
      </c>
      <c r="M1443" t="s">
        <v>4287</v>
      </c>
      <c r="N1443" t="s">
        <v>4288</v>
      </c>
    </row>
    <row r="1444" spans="1:14">
      <c r="A1444" t="s">
        <v>4289</v>
      </c>
      <c r="B1444" s="6">
        <v>90.587685751882404</v>
      </c>
      <c r="C1444" s="6">
        <v>-0.21625911039418799</v>
      </c>
      <c r="D1444" s="6">
        <v>0.75941467274416996</v>
      </c>
      <c r="E1444" s="6">
        <v>-0.21027106789589101</v>
      </c>
      <c r="F1444" s="6">
        <v>0.760870171638932</v>
      </c>
      <c r="G1444" s="6">
        <v>-0.62603212124837804</v>
      </c>
      <c r="H1444" s="6">
        <v>1.9860788217050299E-2</v>
      </c>
      <c r="I1444" s="6">
        <v>-0.31217449669658598</v>
      </c>
      <c r="J1444" s="6">
        <v>1.9860788217050299E-2</v>
      </c>
      <c r="K1444" s="2">
        <v>4</v>
      </c>
      <c r="L1444">
        <v>10</v>
      </c>
      <c r="M1444" t="s">
        <v>4290</v>
      </c>
      <c r="N1444" t="s">
        <v>4291</v>
      </c>
    </row>
    <row r="1445" spans="1:14">
      <c r="A1445" t="s">
        <v>4292</v>
      </c>
      <c r="B1445" s="6">
        <v>479.43423508895103</v>
      </c>
      <c r="C1445" s="6">
        <v>0.43737360806158698</v>
      </c>
      <c r="D1445" s="6">
        <v>0.15161659377916401</v>
      </c>
      <c r="E1445" s="6">
        <v>0.35960173039989102</v>
      </c>
      <c r="F1445" s="6">
        <v>0.317569043674235</v>
      </c>
      <c r="G1445" s="6">
        <v>0.53831368854232398</v>
      </c>
      <c r="H1445" s="6">
        <v>1.33614899254581E-2</v>
      </c>
      <c r="I1445" s="6">
        <v>0.73803041868769204</v>
      </c>
      <c r="J1445" s="6">
        <v>1.33614899254581E-2</v>
      </c>
      <c r="K1445" s="2">
        <v>4</v>
      </c>
      <c r="L1445">
        <v>2</v>
      </c>
      <c r="M1445" t="s">
        <v>4293</v>
      </c>
      <c r="N1445" t="s">
        <v>4294</v>
      </c>
    </row>
    <row r="1446" spans="1:14">
      <c r="A1446" t="s">
        <v>4295</v>
      </c>
      <c r="B1446" s="6">
        <v>360.47857185615601</v>
      </c>
      <c r="C1446" s="6">
        <v>-0.30655302855160399</v>
      </c>
      <c r="D1446" s="6">
        <v>0.31148278542177399</v>
      </c>
      <c r="E1446" s="6">
        <v>-0.164434378244632</v>
      </c>
      <c r="F1446" s="6">
        <v>0.73590437946637699</v>
      </c>
      <c r="G1446" s="6">
        <v>-0.91191736731004003</v>
      </c>
      <c r="H1446" s="6">
        <v>5.31129703497331E-7</v>
      </c>
      <c r="I1446" s="6">
        <v>-0.32625604935504898</v>
      </c>
      <c r="J1446" s="6">
        <v>5.31129703497331E-7</v>
      </c>
      <c r="K1446" s="2">
        <v>4</v>
      </c>
      <c r="L1446">
        <v>7</v>
      </c>
      <c r="M1446" t="s">
        <v>4296</v>
      </c>
      <c r="N1446" t="s">
        <v>4297</v>
      </c>
    </row>
    <row r="1447" spans="1:14">
      <c r="A1447" t="s">
        <v>4298</v>
      </c>
      <c r="B1447" s="6">
        <v>76.820362011992799</v>
      </c>
      <c r="C1447" s="6">
        <v>-0.65451512495532604</v>
      </c>
      <c r="D1447" s="6">
        <v>1.33016910950353E-2</v>
      </c>
      <c r="E1447" s="6">
        <v>-0.31603782613773901</v>
      </c>
      <c r="F1447" s="6">
        <v>0.42577905497253599</v>
      </c>
      <c r="G1447" s="6">
        <v>-0.63553833364746903</v>
      </c>
      <c r="H1447" s="6">
        <v>5.8318779061889E-3</v>
      </c>
      <c r="I1447" s="6">
        <v>-0.26873173299148101</v>
      </c>
      <c r="J1447" s="6">
        <v>5.8318779061889E-3</v>
      </c>
      <c r="K1447" s="2" t="s">
        <v>17</v>
      </c>
      <c r="L1447">
        <v>3</v>
      </c>
      <c r="M1447" t="s">
        <v>4299</v>
      </c>
      <c r="N1447" t="s">
        <v>4300</v>
      </c>
    </row>
    <row r="1448" spans="1:14">
      <c r="A1448" t="s">
        <v>4301</v>
      </c>
      <c r="B1448" s="6">
        <v>515.22015969241397</v>
      </c>
      <c r="C1448" s="6">
        <v>0.28996988017363101</v>
      </c>
      <c r="D1448" s="6">
        <v>0.618217832429376</v>
      </c>
      <c r="E1448" s="6">
        <v>0.113694885804872</v>
      </c>
      <c r="F1448" s="6">
        <v>0.91565230445677104</v>
      </c>
      <c r="G1448" s="6">
        <v>0.49806965741077103</v>
      </c>
      <c r="H1448" s="6">
        <v>7.6598578146159502E-2</v>
      </c>
      <c r="I1448" s="6">
        <v>0.73521732162151099</v>
      </c>
      <c r="J1448" s="6">
        <v>7.6598578146159502E-2</v>
      </c>
      <c r="K1448" s="2" t="s">
        <v>86</v>
      </c>
      <c r="L1448">
        <v>12</v>
      </c>
      <c r="M1448" t="s">
        <v>4302</v>
      </c>
      <c r="N1448" t="s">
        <v>4303</v>
      </c>
    </row>
    <row r="1449" spans="1:14">
      <c r="A1449" t="s">
        <v>4304</v>
      </c>
      <c r="B1449" s="6">
        <v>132.74211430061899</v>
      </c>
      <c r="C1449" s="6">
        <v>4.9029247434186199E-2</v>
      </c>
      <c r="D1449" s="6">
        <v>0.95008411780889501</v>
      </c>
      <c r="E1449" s="6">
        <v>-1.41623128462445E-2</v>
      </c>
      <c r="F1449" s="6">
        <v>0.986726500242738</v>
      </c>
      <c r="G1449" s="6">
        <v>-0.38839340890729901</v>
      </c>
      <c r="H1449" s="6">
        <v>0.20186712006764701</v>
      </c>
      <c r="I1449" s="6">
        <v>-0.60321108919530297</v>
      </c>
      <c r="J1449" s="6">
        <v>0.20186712006764701</v>
      </c>
      <c r="K1449" s="2" t="s">
        <v>86</v>
      </c>
      <c r="L1449">
        <v>10</v>
      </c>
      <c r="M1449" t="s">
        <v>4305</v>
      </c>
      <c r="N1449" t="s">
        <v>4306</v>
      </c>
    </row>
    <row r="1450" spans="1:14">
      <c r="A1450" t="s">
        <v>4307</v>
      </c>
      <c r="B1450" s="6">
        <v>55.366404209679203</v>
      </c>
      <c r="C1450" s="6">
        <v>-0.33462669441790999</v>
      </c>
      <c r="D1450" s="6">
        <v>0.64792534094796495</v>
      </c>
      <c r="E1450" s="6">
        <v>0.16865450644597399</v>
      </c>
      <c r="F1450" s="6">
        <v>0.87854132573986499</v>
      </c>
      <c r="G1450" s="6">
        <v>0.70429362386799899</v>
      </c>
      <c r="H1450" s="6">
        <v>2.3049769661574401E-2</v>
      </c>
      <c r="I1450" s="6">
        <v>0.10442511837794401</v>
      </c>
      <c r="J1450" s="6">
        <v>2.3049769661574401E-2</v>
      </c>
      <c r="K1450" s="2">
        <v>4</v>
      </c>
      <c r="L1450">
        <v>8</v>
      </c>
      <c r="M1450" t="s">
        <v>4308</v>
      </c>
      <c r="N1450" t="s">
        <v>4309</v>
      </c>
    </row>
    <row r="1451" spans="1:14">
      <c r="A1451" t="s">
        <v>4310</v>
      </c>
      <c r="B1451" s="6">
        <v>37.819852817731203</v>
      </c>
      <c r="C1451" s="6">
        <v>0.51078930664374</v>
      </c>
      <c r="D1451" s="6">
        <v>0.43482067832969101</v>
      </c>
      <c r="E1451" s="6">
        <v>0.23094557690797299</v>
      </c>
      <c r="F1451" s="6">
        <v>0.84823855913928903</v>
      </c>
      <c r="G1451" s="6">
        <v>0.94790749614891101</v>
      </c>
      <c r="H1451" s="6">
        <v>7.79917174368346E-3</v>
      </c>
      <c r="I1451" s="6">
        <v>0.65120942455709796</v>
      </c>
      <c r="J1451" s="6">
        <v>7.79917174368346E-3</v>
      </c>
      <c r="K1451" s="2">
        <v>4</v>
      </c>
      <c r="L1451">
        <v>4</v>
      </c>
      <c r="M1451" t="s">
        <v>4311</v>
      </c>
      <c r="N1451" t="s">
        <v>4312</v>
      </c>
    </row>
    <row r="1452" spans="1:14">
      <c r="A1452" t="s">
        <v>4313</v>
      </c>
      <c r="B1452" s="6">
        <v>509.80357776761002</v>
      </c>
      <c r="C1452" s="6">
        <v>5.1649154853230302E-2</v>
      </c>
      <c r="D1452" s="6">
        <v>0.94007007308644397</v>
      </c>
      <c r="E1452" s="6">
        <v>-3.7229052993244797E-2</v>
      </c>
      <c r="F1452" s="6">
        <v>0.95355249168127099</v>
      </c>
      <c r="G1452" s="6">
        <v>-0.83102103447402698</v>
      </c>
      <c r="H1452" s="6">
        <v>1.99916719275946E-4</v>
      </c>
      <c r="I1452" s="6">
        <v>-0.12287539744482399</v>
      </c>
      <c r="J1452" s="6">
        <v>1.99916719275946E-4</v>
      </c>
      <c r="K1452" s="2">
        <v>4</v>
      </c>
      <c r="L1452">
        <v>5</v>
      </c>
      <c r="M1452" t="s">
        <v>4314</v>
      </c>
      <c r="N1452" t="s">
        <v>4315</v>
      </c>
    </row>
    <row r="1453" spans="1:14">
      <c r="A1453" t="s">
        <v>4316</v>
      </c>
      <c r="B1453" s="6">
        <v>727.40262597046001</v>
      </c>
      <c r="C1453" s="6">
        <v>0.195275885525687</v>
      </c>
      <c r="D1453" s="6">
        <v>0.53003430132350404</v>
      </c>
      <c r="E1453" s="6">
        <v>-2.8241062201396602E-2</v>
      </c>
      <c r="F1453" s="6">
        <v>0.94894833071178997</v>
      </c>
      <c r="G1453" s="6">
        <v>0.54536990732564905</v>
      </c>
      <c r="H1453" s="6">
        <v>2.8161237830956498E-4</v>
      </c>
      <c r="I1453" s="6">
        <v>0.305523117496388</v>
      </c>
      <c r="J1453" s="6">
        <v>2.8161237830956498E-4</v>
      </c>
      <c r="K1453" s="2">
        <v>4</v>
      </c>
      <c r="L1453">
        <v>1</v>
      </c>
      <c r="M1453" t="s">
        <v>4317</v>
      </c>
      <c r="N1453" t="s">
        <v>4318</v>
      </c>
    </row>
    <row r="1454" spans="1:14">
      <c r="A1454" t="s">
        <v>4319</v>
      </c>
      <c r="B1454" s="6">
        <v>142.895882261053</v>
      </c>
      <c r="C1454" s="6">
        <v>0.68748656395479102</v>
      </c>
      <c r="D1454" s="6">
        <v>2.29100589236465E-2</v>
      </c>
      <c r="E1454" s="6">
        <v>0.494063294060476</v>
      </c>
      <c r="F1454" s="6">
        <v>0.18612027109882701</v>
      </c>
      <c r="G1454" s="6">
        <v>0.87447464031718902</v>
      </c>
      <c r="H1454" s="6">
        <v>3.5257663408628002E-4</v>
      </c>
      <c r="I1454" s="6">
        <v>0.66812178137554901</v>
      </c>
      <c r="J1454" s="6">
        <v>3.5257663408628002E-4</v>
      </c>
      <c r="K1454" s="2" t="s">
        <v>17</v>
      </c>
      <c r="L1454">
        <v>4</v>
      </c>
      <c r="M1454" t="s">
        <v>4320</v>
      </c>
      <c r="N1454" t="s">
        <v>4321</v>
      </c>
    </row>
    <row r="1455" spans="1:14">
      <c r="A1455" t="s">
        <v>4322</v>
      </c>
      <c r="B1455" s="6">
        <v>99.382550675352505</v>
      </c>
      <c r="C1455" s="6">
        <v>-0.66265030328042096</v>
      </c>
      <c r="D1455" s="6">
        <v>4.2028242905703297E-2</v>
      </c>
      <c r="E1455" s="6">
        <v>-0.39215772753795303</v>
      </c>
      <c r="F1455" s="6">
        <v>0.39022717517609301</v>
      </c>
      <c r="G1455" s="6">
        <v>-0.47185354137947499</v>
      </c>
      <c r="H1455" s="6">
        <v>9.4125619408116507E-2</v>
      </c>
      <c r="I1455" s="6">
        <v>-0.87934557089513599</v>
      </c>
      <c r="J1455" s="6">
        <v>9.4125619408116507E-2</v>
      </c>
      <c r="K1455" s="2">
        <v>1</v>
      </c>
      <c r="L1455">
        <v>3</v>
      </c>
      <c r="M1455" t="s">
        <v>4323</v>
      </c>
      <c r="N1455" t="s">
        <v>4324</v>
      </c>
    </row>
    <row r="1456" spans="1:14">
      <c r="A1456" t="s">
        <v>4325</v>
      </c>
      <c r="B1456" s="6">
        <v>21.212300077946399</v>
      </c>
      <c r="C1456" s="6">
        <v>2.0691489942430201</v>
      </c>
      <c r="D1456" s="6">
        <v>3.9725965181493202E-6</v>
      </c>
      <c r="E1456" s="6">
        <v>-0.29101977999713702</v>
      </c>
      <c r="F1456" s="6">
        <v>0.86919287372148502</v>
      </c>
      <c r="G1456" s="6">
        <v>0.78656811185125797</v>
      </c>
      <c r="H1456" s="6">
        <v>0.16086486447746301</v>
      </c>
      <c r="I1456" s="6">
        <v>2.2555355438825502</v>
      </c>
      <c r="J1456" s="6">
        <v>0.16086486447746301</v>
      </c>
      <c r="K1456" s="2">
        <v>1</v>
      </c>
      <c r="L1456">
        <v>11</v>
      </c>
      <c r="M1456" t="s">
        <v>4326</v>
      </c>
      <c r="N1456" t="s">
        <v>4327</v>
      </c>
    </row>
    <row r="1457" spans="1:14">
      <c r="A1457" t="s">
        <v>4328</v>
      </c>
      <c r="B1457" s="6">
        <v>1580.4260922450601</v>
      </c>
      <c r="C1457" s="6">
        <v>1.5871201302196401E-2</v>
      </c>
      <c r="D1457" s="6">
        <v>0.97820638205238497</v>
      </c>
      <c r="E1457" s="6">
        <v>-3.5124270695846498E-2</v>
      </c>
      <c r="F1457" s="6">
        <v>0.95072496945830298</v>
      </c>
      <c r="G1457" s="6">
        <v>0.46558867670071802</v>
      </c>
      <c r="H1457" s="6">
        <v>2.1445134705871598E-2</v>
      </c>
      <c r="I1457" s="6">
        <v>0.56653037071692403</v>
      </c>
      <c r="J1457" s="6">
        <v>2.1445134705871598E-2</v>
      </c>
      <c r="K1457" s="2" t="s">
        <v>86</v>
      </c>
      <c r="L1457">
        <v>12</v>
      </c>
      <c r="N1457" t="s">
        <v>4329</v>
      </c>
    </row>
    <row r="1458" spans="1:14">
      <c r="A1458" t="s">
        <v>4330</v>
      </c>
      <c r="B1458" s="6">
        <v>604.64852055952997</v>
      </c>
      <c r="C1458" s="6">
        <v>-2.1567926768335199E-2</v>
      </c>
      <c r="D1458" s="6">
        <v>0.96904140322205001</v>
      </c>
      <c r="E1458" s="6">
        <v>-2.9466470122719801E-2</v>
      </c>
      <c r="F1458" s="6">
        <v>0.95263731771451299</v>
      </c>
      <c r="G1458" s="6">
        <v>0.36870864949201099</v>
      </c>
      <c r="H1458" s="6">
        <v>4.1493987897962298E-2</v>
      </c>
      <c r="I1458" s="6">
        <v>0.50865525040672999</v>
      </c>
      <c r="J1458" s="6">
        <v>4.1493987897962298E-2</v>
      </c>
      <c r="K1458" s="2" t="s">
        <v>86</v>
      </c>
      <c r="L1458">
        <v>12</v>
      </c>
      <c r="M1458" t="s">
        <v>4331</v>
      </c>
      <c r="N1458" t="s">
        <v>4332</v>
      </c>
    </row>
    <row r="1459" spans="1:14">
      <c r="A1459" t="s">
        <v>4333</v>
      </c>
      <c r="B1459" s="6">
        <v>1824.0718617093301</v>
      </c>
      <c r="C1459" s="6">
        <v>0.115871097701452</v>
      </c>
      <c r="D1459" s="6">
        <v>0.847619339038582</v>
      </c>
      <c r="E1459" s="6">
        <v>-0.18996262216270601</v>
      </c>
      <c r="F1459" s="6">
        <v>0.63729506336081998</v>
      </c>
      <c r="G1459" s="6">
        <v>-0.58405605033527097</v>
      </c>
      <c r="H1459" s="6">
        <v>6.3300944442835298E-4</v>
      </c>
      <c r="I1459" s="6">
        <v>-1.84834340153326E-2</v>
      </c>
      <c r="J1459" s="6">
        <v>6.3300944442835298E-4</v>
      </c>
      <c r="K1459" s="2">
        <v>4</v>
      </c>
      <c r="L1459">
        <v>5</v>
      </c>
      <c r="M1459" t="s">
        <v>4334</v>
      </c>
      <c r="N1459" t="s">
        <v>4335</v>
      </c>
    </row>
    <row r="1460" spans="1:14">
      <c r="A1460" t="s">
        <v>4336</v>
      </c>
      <c r="B1460" s="6">
        <v>6880.9297663908901</v>
      </c>
      <c r="C1460" s="6">
        <v>0.46373471707536101</v>
      </c>
      <c r="D1460" s="6">
        <v>3.6384347126383202E-3</v>
      </c>
      <c r="E1460" s="6">
        <v>0.42825878744743601</v>
      </c>
      <c r="F1460" s="6">
        <v>1.2658554035720601E-2</v>
      </c>
      <c r="G1460" s="6">
        <v>0.377172142040059</v>
      </c>
      <c r="H1460" s="6">
        <v>8.60679881047865E-3</v>
      </c>
      <c r="I1460" s="6">
        <v>0.56139193941270304</v>
      </c>
      <c r="J1460" s="6">
        <v>8.60679881047865E-3</v>
      </c>
      <c r="K1460" s="2" t="s">
        <v>86</v>
      </c>
      <c r="L1460">
        <v>2</v>
      </c>
      <c r="M1460" t="s">
        <v>4337</v>
      </c>
      <c r="N1460" t="s">
        <v>4338</v>
      </c>
    </row>
    <row r="1461" spans="1:14">
      <c r="A1461" t="s">
        <v>4339</v>
      </c>
      <c r="B1461" s="6">
        <v>170.28496064627501</v>
      </c>
      <c r="C1461" s="6">
        <v>-2.4034575260123699E-2</v>
      </c>
      <c r="D1461" s="6">
        <v>0.98125783629808305</v>
      </c>
      <c r="E1461" s="6">
        <v>-0.15846113234543099</v>
      </c>
      <c r="F1461" s="6">
        <v>0.91410503046941105</v>
      </c>
      <c r="G1461" s="6">
        <v>-0.92116466364183103</v>
      </c>
      <c r="H1461" s="6">
        <v>1.5050549364223001E-2</v>
      </c>
      <c r="I1461" s="6">
        <v>-0.51180553939898399</v>
      </c>
      <c r="J1461" s="6">
        <v>1.5050549364223001E-2</v>
      </c>
      <c r="K1461" s="2">
        <v>4</v>
      </c>
      <c r="L1461">
        <v>7</v>
      </c>
      <c r="M1461" t="s">
        <v>4340</v>
      </c>
      <c r="N1461" t="s">
        <v>4341</v>
      </c>
    </row>
    <row r="1462" spans="1:14">
      <c r="A1462" t="s">
        <v>4342</v>
      </c>
      <c r="B1462" s="6">
        <v>4583.3222004516902</v>
      </c>
      <c r="C1462" s="6">
        <v>0.17498831596220699</v>
      </c>
      <c r="D1462" s="6">
        <v>0.69468255431956505</v>
      </c>
      <c r="E1462" s="6">
        <v>-1.0626078894782801E-2</v>
      </c>
      <c r="F1462" s="6">
        <v>0.98558590775353405</v>
      </c>
      <c r="G1462" s="6">
        <v>-0.58604876995500899</v>
      </c>
      <c r="H1462" s="6">
        <v>7.9116587346795999E-4</v>
      </c>
      <c r="I1462" s="6">
        <v>-4.80436370667729E-2</v>
      </c>
      <c r="J1462" s="6">
        <v>7.9116587346795999E-4</v>
      </c>
      <c r="K1462" s="2">
        <v>4</v>
      </c>
      <c r="L1462">
        <v>5</v>
      </c>
      <c r="M1462" t="s">
        <v>4343</v>
      </c>
      <c r="N1462" t="s">
        <v>4344</v>
      </c>
    </row>
    <row r="1463" spans="1:14">
      <c r="A1463" t="s">
        <v>4345</v>
      </c>
      <c r="B1463" s="6">
        <v>73.561783300906896</v>
      </c>
      <c r="C1463" s="6">
        <v>-0.20409702122158799</v>
      </c>
      <c r="D1463" s="6">
        <v>0.84191830170683901</v>
      </c>
      <c r="E1463" s="6">
        <v>-5.4209963058417998E-3</v>
      </c>
      <c r="F1463" s="6">
        <v>0.99571184599989904</v>
      </c>
      <c r="G1463" s="6">
        <v>-1.1039088781139901</v>
      </c>
      <c r="H1463" s="6">
        <v>4.1710153612996E-4</v>
      </c>
      <c r="I1463" s="6">
        <v>-0.81702168682660603</v>
      </c>
      <c r="J1463" s="6">
        <v>4.1710153612996E-4</v>
      </c>
      <c r="K1463" s="2">
        <v>4</v>
      </c>
      <c r="L1463">
        <v>7</v>
      </c>
      <c r="M1463" t="s">
        <v>4346</v>
      </c>
      <c r="N1463" t="s">
        <v>4347</v>
      </c>
    </row>
    <row r="1464" spans="1:14">
      <c r="A1464" t="s">
        <v>4348</v>
      </c>
      <c r="B1464" s="6">
        <v>1991.2286645373499</v>
      </c>
      <c r="C1464" s="6">
        <v>0.45465957064795198</v>
      </c>
      <c r="D1464" s="6">
        <v>0.175365097985267</v>
      </c>
      <c r="E1464" s="6">
        <v>0.45743219725714401</v>
      </c>
      <c r="F1464" s="6">
        <v>0.18255145436397699</v>
      </c>
      <c r="G1464" s="6">
        <v>1.0104610742209801</v>
      </c>
      <c r="H1464" s="6">
        <v>5.1485647835374602E-6</v>
      </c>
      <c r="I1464" s="6">
        <v>0.71090511681874902</v>
      </c>
      <c r="J1464" s="6">
        <v>5.1485647835374602E-6</v>
      </c>
      <c r="K1464" s="2">
        <v>4</v>
      </c>
      <c r="L1464">
        <v>4</v>
      </c>
      <c r="M1464" t="s">
        <v>4349</v>
      </c>
      <c r="N1464" t="s">
        <v>4350</v>
      </c>
    </row>
    <row r="1465" spans="1:14">
      <c r="A1465" t="s">
        <v>4351</v>
      </c>
      <c r="B1465" s="6">
        <v>1797.07470573961</v>
      </c>
      <c r="C1465" s="6">
        <v>0.36158245322392102</v>
      </c>
      <c r="D1465" s="6">
        <v>0.38858862360137802</v>
      </c>
      <c r="E1465" s="6">
        <v>0.130701047400544</v>
      </c>
      <c r="F1465" s="6">
        <v>0.87977301127936003</v>
      </c>
      <c r="G1465" s="6">
        <v>0.62483221080418805</v>
      </c>
      <c r="H1465" s="6">
        <v>9.0413786531099005E-3</v>
      </c>
      <c r="I1465" s="6">
        <v>0.61589575544882902</v>
      </c>
      <c r="J1465" s="6">
        <v>9.0413786531099005E-3</v>
      </c>
      <c r="K1465" s="2">
        <v>4</v>
      </c>
      <c r="L1465">
        <v>1</v>
      </c>
      <c r="M1465" t="s">
        <v>4352</v>
      </c>
      <c r="N1465" t="s">
        <v>4353</v>
      </c>
    </row>
    <row r="1466" spans="1:14">
      <c r="A1466" t="s">
        <v>4354</v>
      </c>
      <c r="B1466" s="6">
        <v>7.5765878518907499</v>
      </c>
      <c r="C1466" s="6">
        <v>0.44596731620220098</v>
      </c>
      <c r="D1466" s="6">
        <v>0.71467136623618899</v>
      </c>
      <c r="E1466" s="6">
        <v>-7.6487608734845697E-2</v>
      </c>
      <c r="F1466" s="6">
        <v>0.95632536166555604</v>
      </c>
      <c r="G1466" s="6">
        <v>1.1601821504410299</v>
      </c>
      <c r="H1466" s="6">
        <v>1.6422922353541099E-2</v>
      </c>
      <c r="I1466" s="6">
        <v>0.98040556160092796</v>
      </c>
      <c r="J1466" s="6">
        <v>1.6422922353541099E-2</v>
      </c>
      <c r="K1466" s="2">
        <v>4</v>
      </c>
      <c r="L1466">
        <v>6</v>
      </c>
      <c r="M1466" t="s">
        <v>4355</v>
      </c>
      <c r="N1466" t="s">
        <v>4356</v>
      </c>
    </row>
    <row r="1467" spans="1:14">
      <c r="A1467" t="s">
        <v>4357</v>
      </c>
      <c r="B1467" s="6">
        <v>67.064930551017298</v>
      </c>
      <c r="C1467" s="6">
        <v>-0.459181189610952</v>
      </c>
      <c r="D1467" s="6">
        <v>0.48425206409745197</v>
      </c>
      <c r="E1467" s="6">
        <v>-1.1764365026437899E-2</v>
      </c>
      <c r="F1467" s="6">
        <v>0.99124798562011496</v>
      </c>
      <c r="G1467" s="6">
        <v>-0.86145423485041095</v>
      </c>
      <c r="H1467" s="6">
        <v>1.81142608133395E-2</v>
      </c>
      <c r="I1467" s="6">
        <v>-0.906743486493647</v>
      </c>
      <c r="J1467" s="6">
        <v>1.81142608133395E-2</v>
      </c>
      <c r="K1467" s="2">
        <v>4</v>
      </c>
      <c r="L1467">
        <v>9</v>
      </c>
      <c r="M1467" t="s">
        <v>4358</v>
      </c>
      <c r="N1467" t="s">
        <v>4359</v>
      </c>
    </row>
    <row r="1468" spans="1:14">
      <c r="A1468" t="s">
        <v>4360</v>
      </c>
      <c r="B1468" s="6">
        <v>11430.6740486169</v>
      </c>
      <c r="C1468" s="6">
        <v>0.106214666727539</v>
      </c>
      <c r="D1468" s="6">
        <v>0.87144853747411399</v>
      </c>
      <c r="E1468" s="6">
        <v>6.7440868195682796E-4</v>
      </c>
      <c r="F1468" s="6">
        <v>0.99928636977638596</v>
      </c>
      <c r="G1468" s="6">
        <v>0.53793130652280097</v>
      </c>
      <c r="H1468" s="6">
        <v>1.77199709475785E-3</v>
      </c>
      <c r="I1468" s="6">
        <v>0.240256738701595</v>
      </c>
      <c r="J1468" s="6">
        <v>1.77199709475785E-3</v>
      </c>
      <c r="K1468" s="2">
        <v>4</v>
      </c>
      <c r="L1468">
        <v>1</v>
      </c>
      <c r="M1468" t="s">
        <v>4361</v>
      </c>
      <c r="N1468" t="s">
        <v>4362</v>
      </c>
    </row>
    <row r="1469" spans="1:14">
      <c r="A1469" t="s">
        <v>4363</v>
      </c>
      <c r="B1469" s="6">
        <v>49.391538561455903</v>
      </c>
      <c r="C1469" s="6">
        <v>-0.92765040583588898</v>
      </c>
      <c r="D1469" s="6">
        <v>2.7655450798260602E-2</v>
      </c>
      <c r="E1469" s="6">
        <v>7.9066891967827402E-2</v>
      </c>
      <c r="F1469" s="6">
        <v>0.93079108576502401</v>
      </c>
      <c r="G1469" s="6">
        <v>-0.65511218814713401</v>
      </c>
      <c r="H1469" s="6">
        <v>7.9535210224543601E-2</v>
      </c>
      <c r="I1469" s="6">
        <v>-0.43240652939154001</v>
      </c>
      <c r="J1469" s="6">
        <v>7.9535210224543601E-2</v>
      </c>
      <c r="K1469" s="2">
        <v>1</v>
      </c>
      <c r="L1469">
        <v>3</v>
      </c>
      <c r="M1469" t="s">
        <v>4364</v>
      </c>
      <c r="N1469" t="s">
        <v>4365</v>
      </c>
    </row>
    <row r="1470" spans="1:14">
      <c r="A1470" t="s">
        <v>4366</v>
      </c>
      <c r="B1470" s="6">
        <v>40.719740860516097</v>
      </c>
      <c r="C1470" s="6">
        <v>0.22123634196081701</v>
      </c>
      <c r="D1470" s="6">
        <v>0.88883367394194901</v>
      </c>
      <c r="E1470" s="6">
        <v>-4.03033793097839E-2</v>
      </c>
      <c r="F1470" s="6">
        <v>0.97296356696041197</v>
      </c>
      <c r="G1470" s="6">
        <v>1.3364948555208001</v>
      </c>
      <c r="H1470" s="6">
        <v>6.3830046346299201E-4</v>
      </c>
      <c r="I1470" s="6">
        <v>1.10856038223173</v>
      </c>
      <c r="J1470" s="6">
        <v>6.3830046346299201E-4</v>
      </c>
      <c r="K1470" s="2">
        <v>4</v>
      </c>
      <c r="L1470">
        <v>6</v>
      </c>
      <c r="M1470" t="s">
        <v>4367</v>
      </c>
      <c r="N1470" t="s">
        <v>4368</v>
      </c>
    </row>
    <row r="1471" spans="1:14">
      <c r="A1471" t="s">
        <v>4369</v>
      </c>
      <c r="B1471" s="6">
        <v>1455.5039514421201</v>
      </c>
      <c r="C1471" s="6">
        <v>6.05841021925137E-2</v>
      </c>
      <c r="D1471" s="6">
        <v>0.93580635682423097</v>
      </c>
      <c r="E1471" s="6">
        <v>0.25857532571382402</v>
      </c>
      <c r="F1471" s="6">
        <v>0.379369710491124</v>
      </c>
      <c r="G1471" s="6">
        <v>0.67833012623561295</v>
      </c>
      <c r="H1471" s="6">
        <v>2.13102510183912E-5</v>
      </c>
      <c r="I1471" s="6">
        <v>0.369885415291895</v>
      </c>
      <c r="J1471" s="6">
        <v>2.13102510183912E-5</v>
      </c>
      <c r="K1471" s="2">
        <v>4</v>
      </c>
      <c r="L1471">
        <v>1</v>
      </c>
      <c r="M1471" t="s">
        <v>4370</v>
      </c>
      <c r="N1471" t="s">
        <v>4371</v>
      </c>
    </row>
    <row r="1472" spans="1:14">
      <c r="A1472" t="s">
        <v>4372</v>
      </c>
      <c r="B1472" s="6">
        <v>1603.31849771617</v>
      </c>
      <c r="C1472" s="6">
        <v>0.62494766136084101</v>
      </c>
      <c r="D1472" s="6">
        <v>7.0513644073731493E-2</v>
      </c>
      <c r="E1472" s="6">
        <v>-0.11050543885443601</v>
      </c>
      <c r="F1472" s="6">
        <v>0.92026093128507902</v>
      </c>
      <c r="G1472" s="6">
        <v>0.62601133370106499</v>
      </c>
      <c r="H1472" s="6">
        <v>2.2188949614561301E-2</v>
      </c>
      <c r="I1472" s="6">
        <v>0.70100662740291297</v>
      </c>
      <c r="J1472" s="6">
        <v>2.2188949614561301E-2</v>
      </c>
      <c r="K1472" s="2">
        <v>4</v>
      </c>
      <c r="L1472">
        <v>12</v>
      </c>
      <c r="M1472" t="s">
        <v>4373</v>
      </c>
      <c r="N1472" t="s">
        <v>4374</v>
      </c>
    </row>
    <row r="1473" spans="1:14">
      <c r="A1473" t="s">
        <v>4375</v>
      </c>
      <c r="B1473" s="6">
        <v>67.923894810355705</v>
      </c>
      <c r="C1473" s="6">
        <v>-0.21447896003689401</v>
      </c>
      <c r="D1473" s="6">
        <v>0.76625685079411299</v>
      </c>
      <c r="E1473" s="6">
        <v>2.1369288855940999E-2</v>
      </c>
      <c r="F1473" s="6">
        <v>0.97712306485344902</v>
      </c>
      <c r="G1473" s="6">
        <v>-1.08591206516646</v>
      </c>
      <c r="H1473" s="6">
        <v>8.1677370535901398E-5</v>
      </c>
      <c r="I1473" s="6">
        <v>-0.44625391484300603</v>
      </c>
      <c r="J1473" s="6">
        <v>8.1677370535901398E-5</v>
      </c>
      <c r="K1473" s="2">
        <v>4</v>
      </c>
      <c r="L1473">
        <v>7</v>
      </c>
      <c r="M1473" t="s">
        <v>4376</v>
      </c>
      <c r="N1473" t="s">
        <v>4377</v>
      </c>
    </row>
    <row r="1474" spans="1:14">
      <c r="A1474" t="s">
        <v>4378</v>
      </c>
      <c r="B1474" s="6">
        <v>3565.3901329032701</v>
      </c>
      <c r="C1474" s="6">
        <v>4.0140453690919599E-2</v>
      </c>
      <c r="D1474" s="6">
        <v>0.95496439535732702</v>
      </c>
      <c r="E1474" s="6">
        <v>-0.31097993788592398</v>
      </c>
      <c r="F1474" s="6">
        <v>0.49633683443911403</v>
      </c>
      <c r="G1474" s="6">
        <v>-0.58788310828674695</v>
      </c>
      <c r="H1474" s="6">
        <v>1.17205218133173E-2</v>
      </c>
      <c r="I1474" s="6">
        <v>-0.35287839753671801</v>
      </c>
      <c r="J1474" s="6">
        <v>1.17205218133173E-2</v>
      </c>
      <c r="K1474" s="2">
        <v>4</v>
      </c>
      <c r="L1474">
        <v>10</v>
      </c>
      <c r="M1474" t="s">
        <v>4379</v>
      </c>
      <c r="N1474" t="s">
        <v>4380</v>
      </c>
    </row>
    <row r="1475" spans="1:14">
      <c r="A1475" t="s">
        <v>4381</v>
      </c>
      <c r="B1475" s="6">
        <v>53.776939271431203</v>
      </c>
      <c r="C1475" s="6">
        <v>-0.17006666713117899</v>
      </c>
      <c r="D1475" s="6">
        <v>0.87388098351182597</v>
      </c>
      <c r="E1475" s="6">
        <v>-0.44355840118533102</v>
      </c>
      <c r="F1475" s="6">
        <v>0.38845647143427198</v>
      </c>
      <c r="G1475" s="6">
        <v>-1.1689679588513999</v>
      </c>
      <c r="H1475" s="6">
        <v>1.67457627324134E-4</v>
      </c>
      <c r="I1475" s="6">
        <v>-0.80950958410140395</v>
      </c>
      <c r="J1475" s="6">
        <v>1.67457627324134E-4</v>
      </c>
      <c r="K1475" s="2">
        <v>4</v>
      </c>
      <c r="L1475">
        <v>7</v>
      </c>
      <c r="M1475" t="s">
        <v>4382</v>
      </c>
      <c r="N1475" t="s">
        <v>4383</v>
      </c>
    </row>
    <row r="1476" spans="1:14">
      <c r="A1476" t="s">
        <v>4384</v>
      </c>
      <c r="B1476" s="6">
        <v>2240.3681359069501</v>
      </c>
      <c r="C1476" s="6">
        <v>5.4609748404649702E-2</v>
      </c>
      <c r="D1476" s="6">
        <v>0.94007007308644397</v>
      </c>
      <c r="E1476" s="6">
        <v>0.21880947719844401</v>
      </c>
      <c r="F1476" s="6">
        <v>0.53049655884171498</v>
      </c>
      <c r="G1476" s="6">
        <v>0.59527878850619598</v>
      </c>
      <c r="H1476" s="6">
        <v>2.77207607273236E-4</v>
      </c>
      <c r="I1476" s="6">
        <v>0.230156601361824</v>
      </c>
      <c r="J1476" s="6">
        <v>2.77207607273236E-4</v>
      </c>
      <c r="K1476" s="2">
        <v>4</v>
      </c>
      <c r="L1476">
        <v>1</v>
      </c>
      <c r="M1476" t="s">
        <v>4385</v>
      </c>
      <c r="N1476" t="s">
        <v>4386</v>
      </c>
    </row>
    <row r="1477" spans="1:14">
      <c r="A1477" t="s">
        <v>4387</v>
      </c>
      <c r="B1477" s="6">
        <v>180.202841981755</v>
      </c>
      <c r="C1477" s="6">
        <v>-0.42583671714976101</v>
      </c>
      <c r="D1477" s="6">
        <v>0.40323675417870702</v>
      </c>
      <c r="E1477" s="6">
        <v>1.2553485925770699E-2</v>
      </c>
      <c r="F1477" s="6">
        <v>0.98884074930671895</v>
      </c>
      <c r="G1477" s="6">
        <v>-0.50158921255160804</v>
      </c>
      <c r="H1477" s="6">
        <v>0.109880903536043</v>
      </c>
      <c r="I1477" s="6">
        <v>-0.66829754108649697</v>
      </c>
      <c r="J1477" s="6">
        <v>0.109880903536043</v>
      </c>
      <c r="K1477" s="2" t="s">
        <v>86</v>
      </c>
      <c r="L1477">
        <v>10</v>
      </c>
      <c r="M1477" t="s">
        <v>4388</v>
      </c>
      <c r="N1477" t="s">
        <v>4389</v>
      </c>
    </row>
    <row r="1478" spans="1:14">
      <c r="A1478" t="s">
        <v>4390</v>
      </c>
      <c r="B1478" s="6">
        <v>1171.14529568948</v>
      </c>
      <c r="C1478" s="6">
        <v>-0.173400174929941</v>
      </c>
      <c r="D1478" s="6">
        <v>0.754856640028293</v>
      </c>
      <c r="E1478" s="6">
        <v>-3.6381339541126302E-2</v>
      </c>
      <c r="F1478" s="6">
        <v>0.94853725310917103</v>
      </c>
      <c r="G1478" s="6">
        <v>-0.59223786244208099</v>
      </c>
      <c r="H1478" s="6">
        <v>2.7385508189816101E-3</v>
      </c>
      <c r="I1478" s="6">
        <v>-0.26717437122036902</v>
      </c>
      <c r="J1478" s="6">
        <v>2.7385508189816101E-3</v>
      </c>
      <c r="K1478" s="2">
        <v>4</v>
      </c>
      <c r="L1478">
        <v>10</v>
      </c>
      <c r="M1478" t="s">
        <v>4391</v>
      </c>
      <c r="N1478" t="s">
        <v>4392</v>
      </c>
    </row>
    <row r="1479" spans="1:14">
      <c r="A1479" t="s">
        <v>4393</v>
      </c>
      <c r="B1479" s="6">
        <v>578.34109291853304</v>
      </c>
      <c r="C1479" s="6">
        <v>-0.33543676191378302</v>
      </c>
      <c r="D1479" s="6">
        <v>0.21254309637923099</v>
      </c>
      <c r="E1479" s="6">
        <v>-0.36231519856306599</v>
      </c>
      <c r="F1479" s="6">
        <v>0.16689172123127899</v>
      </c>
      <c r="G1479" s="6">
        <v>-0.61183669229946402</v>
      </c>
      <c r="H1479" s="6">
        <v>5.07364219745892E-4</v>
      </c>
      <c r="I1479" s="6">
        <v>-0.43708299065617301</v>
      </c>
      <c r="J1479" s="6">
        <v>5.07364219745892E-4</v>
      </c>
      <c r="K1479" s="2">
        <v>4</v>
      </c>
      <c r="L1479">
        <v>10</v>
      </c>
      <c r="M1479" t="s">
        <v>4394</v>
      </c>
      <c r="N1479" t="s">
        <v>4395</v>
      </c>
    </row>
    <row r="1480" spans="1:14">
      <c r="A1480" t="s">
        <v>4396</v>
      </c>
      <c r="B1480" s="6">
        <v>864.18976572782901</v>
      </c>
      <c r="C1480" s="6">
        <v>-0.31614467883018799</v>
      </c>
      <c r="D1480" s="6">
        <v>0.63350444532609995</v>
      </c>
      <c r="E1480" s="6">
        <v>-0.23578070410171401</v>
      </c>
      <c r="F1480" s="6">
        <v>0.78348647132543003</v>
      </c>
      <c r="G1480" s="6">
        <v>-0.71624606545234504</v>
      </c>
      <c r="H1480" s="6">
        <v>1.75788990706536E-2</v>
      </c>
      <c r="I1480" s="6">
        <v>-0.83869336936201899</v>
      </c>
      <c r="J1480" s="6">
        <v>1.75788990706536E-2</v>
      </c>
      <c r="K1480" s="2">
        <v>4</v>
      </c>
      <c r="L1480">
        <v>9</v>
      </c>
      <c r="M1480" t="s">
        <v>4397</v>
      </c>
      <c r="N1480" t="s">
        <v>4398</v>
      </c>
    </row>
    <row r="1481" spans="1:14">
      <c r="A1481" t="s">
        <v>4399</v>
      </c>
      <c r="B1481" s="6">
        <v>223.92788898739099</v>
      </c>
      <c r="C1481" s="6">
        <v>0.14905578420113599</v>
      </c>
      <c r="D1481" s="6">
        <v>0.88752673574146801</v>
      </c>
      <c r="E1481" s="6">
        <v>-0.51300313389906405</v>
      </c>
      <c r="F1481" s="6">
        <v>0.221703217985421</v>
      </c>
      <c r="G1481" s="6">
        <v>0.207693246194222</v>
      </c>
      <c r="H1481" s="6">
        <v>0.58521655953567597</v>
      </c>
      <c r="I1481" s="6">
        <v>0.86550852905812403</v>
      </c>
      <c r="J1481" s="6">
        <v>0.58521655953567597</v>
      </c>
      <c r="K1481" s="2" t="s">
        <v>86</v>
      </c>
      <c r="L1481">
        <v>8</v>
      </c>
      <c r="M1481" t="s">
        <v>4400</v>
      </c>
      <c r="N1481" t="s">
        <v>4401</v>
      </c>
    </row>
    <row r="1482" spans="1:14">
      <c r="A1482" t="s">
        <v>4402</v>
      </c>
      <c r="B1482" s="6">
        <v>1508.0205500018899</v>
      </c>
      <c r="C1482" s="6">
        <v>0.30022126594425103</v>
      </c>
      <c r="D1482" s="6">
        <v>0.59912527954676897</v>
      </c>
      <c r="E1482" s="6">
        <v>0.46854317401386603</v>
      </c>
      <c r="F1482" s="6">
        <v>0.27031672570922399</v>
      </c>
      <c r="G1482" s="6">
        <v>0.74702124041331097</v>
      </c>
      <c r="H1482" s="6">
        <v>4.6106939763344602E-3</v>
      </c>
      <c r="I1482" s="6">
        <v>0.53953992796712602</v>
      </c>
      <c r="J1482" s="6">
        <v>4.6106939763344602E-3</v>
      </c>
      <c r="K1482" s="2">
        <v>4</v>
      </c>
      <c r="L1482">
        <v>2</v>
      </c>
      <c r="M1482" t="s">
        <v>4403</v>
      </c>
      <c r="N1482" t="s">
        <v>4404</v>
      </c>
    </row>
    <row r="1483" spans="1:14">
      <c r="A1483" t="s">
        <v>4405</v>
      </c>
      <c r="B1483" s="6">
        <v>54.933714572864403</v>
      </c>
      <c r="C1483" s="6">
        <v>0.18894563631047701</v>
      </c>
      <c r="D1483" s="6">
        <v>0.84371244293561998</v>
      </c>
      <c r="E1483" s="6">
        <v>0.73649603016779797</v>
      </c>
      <c r="F1483" s="6">
        <v>2.5298694129982799E-2</v>
      </c>
      <c r="G1483" s="6">
        <v>-0.58963841611527201</v>
      </c>
      <c r="H1483" s="6">
        <v>7.4712657676564306E-2</v>
      </c>
      <c r="I1483" s="6">
        <v>-0.10104480389742</v>
      </c>
      <c r="J1483" s="6">
        <v>7.4712657676564306E-2</v>
      </c>
      <c r="K1483" s="2">
        <v>2</v>
      </c>
      <c r="L1483">
        <v>5</v>
      </c>
      <c r="M1483" t="s">
        <v>4406</v>
      </c>
      <c r="N1483" t="s">
        <v>4407</v>
      </c>
    </row>
    <row r="1484" spans="1:14">
      <c r="A1484" t="s">
        <v>4408</v>
      </c>
      <c r="B1484" s="6">
        <v>127.95994925162501</v>
      </c>
      <c r="C1484" s="6">
        <v>-0.44811453112042798</v>
      </c>
      <c r="D1484" s="6">
        <v>0.28172528690196202</v>
      </c>
      <c r="E1484" s="6">
        <v>-0.56870221032576096</v>
      </c>
      <c r="F1484" s="6">
        <v>0.118836325951567</v>
      </c>
      <c r="G1484" s="6">
        <v>-0.71206308639041005</v>
      </c>
      <c r="H1484" s="6">
        <v>7.8059148234902098E-3</v>
      </c>
      <c r="I1484" s="6">
        <v>-0.45410470693523097</v>
      </c>
      <c r="J1484" s="6">
        <v>7.8059148234902098E-3</v>
      </c>
      <c r="K1484" s="2">
        <v>4</v>
      </c>
      <c r="L1484">
        <v>10</v>
      </c>
      <c r="M1484" t="s">
        <v>4409</v>
      </c>
      <c r="N1484" t="s">
        <v>4410</v>
      </c>
    </row>
    <row r="1485" spans="1:14">
      <c r="A1485" t="s">
        <v>4411</v>
      </c>
      <c r="B1485" s="6">
        <v>962.76517575343098</v>
      </c>
      <c r="C1485" s="6">
        <v>0.215782220393862</v>
      </c>
      <c r="D1485" s="6">
        <v>0.69920700304832495</v>
      </c>
      <c r="E1485" s="6">
        <v>0.247183662323474</v>
      </c>
      <c r="F1485" s="6">
        <v>0.62792637709991805</v>
      </c>
      <c r="G1485" s="6">
        <v>1.06282115927571</v>
      </c>
      <c r="H1485" s="6">
        <v>5.0070275172972603E-7</v>
      </c>
      <c r="I1485" s="6">
        <v>0.65362404500428495</v>
      </c>
      <c r="J1485" s="6">
        <v>5.0070275172972603E-7</v>
      </c>
      <c r="K1485" s="2">
        <v>4</v>
      </c>
      <c r="L1485">
        <v>6</v>
      </c>
      <c r="M1485" t="s">
        <v>4412</v>
      </c>
      <c r="N1485" t="s">
        <v>4413</v>
      </c>
    </row>
    <row r="1486" spans="1:14">
      <c r="A1486" t="s">
        <v>4414</v>
      </c>
      <c r="B1486" s="6">
        <v>166.70026515915299</v>
      </c>
      <c r="C1486" s="6">
        <v>-2.1467996829259001E-2</v>
      </c>
      <c r="D1486" s="6">
        <v>0.97434761280075199</v>
      </c>
      <c r="E1486" s="6">
        <v>-0.24338889150922499</v>
      </c>
      <c r="F1486" s="6">
        <v>0.65008938008306405</v>
      </c>
      <c r="G1486" s="6">
        <v>0.24786061869164899</v>
      </c>
      <c r="H1486" s="6">
        <v>0.37931151951855901</v>
      </c>
      <c r="I1486" s="6">
        <v>0.58992811363453601</v>
      </c>
      <c r="J1486" s="6">
        <v>0.37931151951855901</v>
      </c>
      <c r="K1486" s="2" t="s">
        <v>86</v>
      </c>
      <c r="L1486">
        <v>12</v>
      </c>
      <c r="M1486" t="s">
        <v>4415</v>
      </c>
      <c r="N1486" t="s">
        <v>4416</v>
      </c>
    </row>
    <row r="1487" spans="1:14">
      <c r="A1487" t="s">
        <v>4417</v>
      </c>
      <c r="B1487" s="6">
        <v>2015.7627975294399</v>
      </c>
      <c r="C1487" s="6">
        <v>0.25289298970208401</v>
      </c>
      <c r="D1487" s="6">
        <v>0.49045160830373002</v>
      </c>
      <c r="E1487" s="6">
        <v>0.230023344877714</v>
      </c>
      <c r="F1487" s="6">
        <v>0.58803779980040105</v>
      </c>
      <c r="G1487" s="6">
        <v>0.67121801422292904</v>
      </c>
      <c r="H1487" s="6">
        <v>2.95738735056351E-4</v>
      </c>
      <c r="I1487" s="6">
        <v>0.47001709269095998</v>
      </c>
      <c r="J1487" s="6">
        <v>2.95738735056351E-4</v>
      </c>
      <c r="K1487" s="2">
        <v>4</v>
      </c>
      <c r="L1487">
        <v>2</v>
      </c>
      <c r="M1487" t="s">
        <v>4418</v>
      </c>
      <c r="N1487" t="s">
        <v>4419</v>
      </c>
    </row>
    <row r="1488" spans="1:14">
      <c r="A1488" t="s">
        <v>4420</v>
      </c>
      <c r="B1488" s="6">
        <v>31.409215117800599</v>
      </c>
      <c r="C1488" s="6">
        <v>-0.53593449359557599</v>
      </c>
      <c r="D1488" s="6">
        <v>0.42100084692811202</v>
      </c>
      <c r="E1488" s="6">
        <v>0.29484054226281198</v>
      </c>
      <c r="F1488" s="6">
        <v>0.75740902414334199</v>
      </c>
      <c r="G1488" s="6">
        <v>-1.12096213390558</v>
      </c>
      <c r="H1488" s="6">
        <v>4.6622364015287696E-3</v>
      </c>
      <c r="I1488" s="6">
        <v>-0.608104641159255</v>
      </c>
      <c r="J1488" s="6">
        <v>4.6622364015287696E-3</v>
      </c>
      <c r="K1488" s="2">
        <v>4</v>
      </c>
      <c r="L1488">
        <v>7</v>
      </c>
      <c r="M1488" t="s">
        <v>4421</v>
      </c>
      <c r="N1488" t="s">
        <v>4422</v>
      </c>
    </row>
    <row r="1489" spans="1:14">
      <c r="A1489" t="s">
        <v>4423</v>
      </c>
      <c r="B1489" s="6">
        <v>131.19728243772499</v>
      </c>
      <c r="C1489" s="6">
        <v>-0.23077479195818601</v>
      </c>
      <c r="D1489" s="6">
        <v>0.78728444611139703</v>
      </c>
      <c r="E1489" s="6">
        <v>0.12657697284347399</v>
      </c>
      <c r="F1489" s="6">
        <v>0.91385001341885397</v>
      </c>
      <c r="G1489" s="6">
        <v>-0.65472868952737895</v>
      </c>
      <c r="H1489" s="6">
        <v>3.3422322024749297E-2</v>
      </c>
      <c r="I1489" s="6">
        <v>-0.421084739711999</v>
      </c>
      <c r="J1489" s="6">
        <v>3.3422322024749297E-2</v>
      </c>
      <c r="K1489" s="2">
        <v>4</v>
      </c>
      <c r="L1489">
        <v>10</v>
      </c>
      <c r="M1489" t="s">
        <v>4424</v>
      </c>
      <c r="N1489" t="s">
        <v>4425</v>
      </c>
    </row>
    <row r="1490" spans="1:14">
      <c r="A1490" t="s">
        <v>4426</v>
      </c>
      <c r="B1490" s="6">
        <v>55.388293121192604</v>
      </c>
      <c r="C1490" s="6">
        <v>0.29381382201407502</v>
      </c>
      <c r="D1490" s="6">
        <v>0.69731644057189701</v>
      </c>
      <c r="E1490" s="6">
        <v>5.8963555523133898E-2</v>
      </c>
      <c r="F1490" s="6">
        <v>0.94504900813082304</v>
      </c>
      <c r="G1490" s="6">
        <v>0.38297608497225599</v>
      </c>
      <c r="H1490" s="6">
        <v>0.288626668513569</v>
      </c>
      <c r="I1490" s="6">
        <v>0.90468762590870999</v>
      </c>
      <c r="J1490" s="6">
        <v>0.288626668513569</v>
      </c>
      <c r="K1490" s="2" t="s">
        <v>86</v>
      </c>
      <c r="L1490">
        <v>12</v>
      </c>
      <c r="M1490" t="s">
        <v>4427</v>
      </c>
      <c r="N1490" t="s">
        <v>4428</v>
      </c>
    </row>
    <row r="1491" spans="1:14">
      <c r="A1491" t="s">
        <v>4429</v>
      </c>
      <c r="B1491" s="6">
        <v>482.05527323837703</v>
      </c>
      <c r="C1491" s="6">
        <v>-0.142295129234037</v>
      </c>
      <c r="D1491" s="6">
        <v>0.75288685782254905</v>
      </c>
      <c r="E1491" s="6">
        <v>-9.4502777956476297E-2</v>
      </c>
      <c r="F1491" s="6">
        <v>0.87058677089793202</v>
      </c>
      <c r="G1491" s="6">
        <v>0.56371120662858798</v>
      </c>
      <c r="H1491" s="6">
        <v>2.8437116267383198E-4</v>
      </c>
      <c r="I1491" s="6">
        <v>0.110880843396885</v>
      </c>
      <c r="J1491" s="6">
        <v>2.8437116267383198E-4</v>
      </c>
      <c r="K1491" s="2">
        <v>4</v>
      </c>
      <c r="L1491">
        <v>8</v>
      </c>
      <c r="M1491" t="s">
        <v>4430</v>
      </c>
      <c r="N1491" t="s">
        <v>4431</v>
      </c>
    </row>
    <row r="1492" spans="1:14">
      <c r="A1492" t="s">
        <v>4432</v>
      </c>
      <c r="B1492" s="6">
        <v>707.15303765648605</v>
      </c>
      <c r="C1492" s="6">
        <v>-3.6158979839323202E-2</v>
      </c>
      <c r="D1492" s="6">
        <v>0.94614543776817595</v>
      </c>
      <c r="E1492" s="6">
        <v>3.0702362502036E-2</v>
      </c>
      <c r="F1492" s="6">
        <v>0.95295023551008995</v>
      </c>
      <c r="G1492" s="6">
        <v>0.54640441175042898</v>
      </c>
      <c r="H1492" s="6">
        <v>2.41457500792176E-3</v>
      </c>
      <c r="I1492" s="6">
        <v>0.52373201225353005</v>
      </c>
      <c r="J1492" s="6">
        <v>2.41457500792176E-3</v>
      </c>
      <c r="K1492" s="2">
        <v>4</v>
      </c>
      <c r="L1492">
        <v>1</v>
      </c>
      <c r="M1492" t="s">
        <v>4433</v>
      </c>
      <c r="N1492" t="s">
        <v>4434</v>
      </c>
    </row>
    <row r="1493" spans="1:14">
      <c r="A1493" t="s">
        <v>4435</v>
      </c>
      <c r="B1493" s="6">
        <v>5342.6738607633797</v>
      </c>
      <c r="C1493" s="6">
        <v>9.1417276947733606E-2</v>
      </c>
      <c r="D1493" s="6">
        <v>0.91713389779107601</v>
      </c>
      <c r="E1493" s="6">
        <v>9.9888705849422305E-2</v>
      </c>
      <c r="F1493" s="6">
        <v>0.89823128805039498</v>
      </c>
      <c r="G1493" s="6">
        <v>0.63409087283271104</v>
      </c>
      <c r="H1493" s="6">
        <v>1.2938623720539901E-3</v>
      </c>
      <c r="I1493" s="6">
        <v>0.55778818366273197</v>
      </c>
      <c r="J1493" s="6">
        <v>1.2938623720539901E-3</v>
      </c>
      <c r="K1493" s="2">
        <v>4</v>
      </c>
      <c r="L1493">
        <v>1</v>
      </c>
      <c r="M1493" t="s">
        <v>4436</v>
      </c>
      <c r="N1493" t="s">
        <v>4437</v>
      </c>
    </row>
    <row r="1494" spans="1:14">
      <c r="A1494" t="s">
        <v>4438</v>
      </c>
      <c r="B1494" s="6">
        <v>153.53790845632099</v>
      </c>
      <c r="C1494" s="6">
        <v>-0.15461587831410301</v>
      </c>
      <c r="D1494" s="6">
        <v>0.88990944314833897</v>
      </c>
      <c r="E1494" s="6">
        <v>-0.14175605195936</v>
      </c>
      <c r="F1494" s="6">
        <v>0.89554841861536905</v>
      </c>
      <c r="G1494" s="6">
        <v>-0.81851749850728095</v>
      </c>
      <c r="H1494" s="6">
        <v>4.8037903485588602E-3</v>
      </c>
      <c r="I1494" s="6">
        <v>-0.54469868238135799</v>
      </c>
      <c r="J1494" s="6">
        <v>4.8037903485588602E-3</v>
      </c>
      <c r="K1494" s="2">
        <v>4</v>
      </c>
      <c r="L1494">
        <v>10</v>
      </c>
      <c r="M1494" t="s">
        <v>4439</v>
      </c>
      <c r="N1494" t="s">
        <v>4440</v>
      </c>
    </row>
    <row r="1495" spans="1:14">
      <c r="A1495" t="s">
        <v>4441</v>
      </c>
      <c r="B1495" s="6">
        <v>1114.42721618254</v>
      </c>
      <c r="C1495" s="6">
        <v>3.79290120526821E-2</v>
      </c>
      <c r="D1495" s="6">
        <v>0.94007007308644397</v>
      </c>
      <c r="E1495" s="6">
        <v>0.43200310815833498</v>
      </c>
      <c r="F1495" s="6">
        <v>2.27828339943796E-3</v>
      </c>
      <c r="G1495" s="6">
        <v>0.55773730794127596</v>
      </c>
      <c r="H1495" s="6">
        <v>3.85377324784441E-6</v>
      </c>
      <c r="I1495" s="6">
        <v>0.185800589927443</v>
      </c>
      <c r="J1495" s="6">
        <v>3.85377324784441E-6</v>
      </c>
      <c r="K1495" s="2">
        <v>4</v>
      </c>
      <c r="L1495">
        <v>1</v>
      </c>
      <c r="M1495" t="s">
        <v>4442</v>
      </c>
      <c r="N1495" t="s">
        <v>4443</v>
      </c>
    </row>
    <row r="1496" spans="1:14">
      <c r="A1496" t="s">
        <v>4444</v>
      </c>
      <c r="B1496" s="6">
        <v>256.24036700515001</v>
      </c>
      <c r="C1496" s="6">
        <v>-0.44586293646892</v>
      </c>
      <c r="D1496" s="6">
        <v>7.7680827328276997E-2</v>
      </c>
      <c r="E1496" s="6">
        <v>-0.25504656206348097</v>
      </c>
      <c r="F1496" s="6">
        <v>0.499798972860996</v>
      </c>
      <c r="G1496" s="6">
        <v>-0.48009909927252498</v>
      </c>
      <c r="H1496" s="6">
        <v>1.4978055437539099E-2</v>
      </c>
      <c r="I1496" s="6">
        <v>-0.61356502451203498</v>
      </c>
      <c r="J1496" s="6">
        <v>1.4978055437539099E-2</v>
      </c>
      <c r="K1496" s="2" t="s">
        <v>86</v>
      </c>
      <c r="L1496">
        <v>10</v>
      </c>
      <c r="M1496" t="s">
        <v>4445</v>
      </c>
      <c r="N1496" t="s">
        <v>4446</v>
      </c>
    </row>
    <row r="1497" spans="1:14">
      <c r="A1497" t="s">
        <v>4447</v>
      </c>
      <c r="B1497" s="6">
        <v>94.531798758628597</v>
      </c>
      <c r="C1497" s="6">
        <v>2.9298830261731801E-2</v>
      </c>
      <c r="D1497" s="6">
        <v>0.96873227907106096</v>
      </c>
      <c r="E1497" s="6">
        <v>0.162696493989611</v>
      </c>
      <c r="F1497" s="6">
        <v>0.82745760891602205</v>
      </c>
      <c r="G1497" s="6">
        <v>0.55228723443427397</v>
      </c>
      <c r="H1497" s="6">
        <v>1.8746308017688802E-2</v>
      </c>
      <c r="I1497" s="6">
        <v>0.423903167290897</v>
      </c>
      <c r="J1497" s="6">
        <v>1.8746308017688802E-2</v>
      </c>
      <c r="K1497" s="2">
        <v>4</v>
      </c>
      <c r="L1497">
        <v>1</v>
      </c>
      <c r="M1497" t="s">
        <v>4448</v>
      </c>
      <c r="N1497" t="s">
        <v>4449</v>
      </c>
    </row>
    <row r="1498" spans="1:14">
      <c r="A1498" t="s">
        <v>4450</v>
      </c>
      <c r="B1498" s="6">
        <v>377.74956893581702</v>
      </c>
      <c r="C1498" s="6">
        <v>8.3449573444236896E-2</v>
      </c>
      <c r="D1498" s="6">
        <v>0.93630285764141197</v>
      </c>
      <c r="E1498" s="6">
        <v>9.0693553591339807E-2</v>
      </c>
      <c r="F1498" s="6">
        <v>0.92510367316602604</v>
      </c>
      <c r="G1498" s="6">
        <v>0.47718314283289298</v>
      </c>
      <c r="H1498" s="6">
        <v>4.5996193761464903E-2</v>
      </c>
      <c r="I1498" s="6">
        <v>0.53495048384571198</v>
      </c>
      <c r="J1498" s="6">
        <v>4.5996193761464903E-2</v>
      </c>
      <c r="K1498" s="2" t="s">
        <v>86</v>
      </c>
      <c r="L1498">
        <v>12</v>
      </c>
      <c r="M1498" t="s">
        <v>4451</v>
      </c>
      <c r="N1498" t="s">
        <v>4452</v>
      </c>
    </row>
    <row r="1499" spans="1:14">
      <c r="A1499" t="s">
        <v>4453</v>
      </c>
      <c r="B1499" s="6">
        <v>144.520504109695</v>
      </c>
      <c r="C1499" s="6">
        <v>1.7798267315849801E-2</v>
      </c>
      <c r="D1499" s="6">
        <v>0.98125783629808305</v>
      </c>
      <c r="E1499" s="6">
        <v>0.110303210188737</v>
      </c>
      <c r="F1499" s="6">
        <v>0.91932764167615499</v>
      </c>
      <c r="G1499" s="6">
        <v>-0.83647712259994</v>
      </c>
      <c r="H1499" s="6">
        <v>2.57696084448375E-3</v>
      </c>
      <c r="I1499" s="6">
        <v>-0.14672615346269799</v>
      </c>
      <c r="J1499" s="6">
        <v>2.57696084448375E-3</v>
      </c>
      <c r="K1499" s="2">
        <v>4</v>
      </c>
      <c r="L1499">
        <v>5</v>
      </c>
      <c r="M1499" t="s">
        <v>4454</v>
      </c>
      <c r="N1499" t="s">
        <v>4455</v>
      </c>
    </row>
    <row r="1500" spans="1:14">
      <c r="A1500" t="s">
        <v>4456</v>
      </c>
      <c r="B1500" s="6">
        <v>366.83338300731998</v>
      </c>
      <c r="C1500" s="6">
        <v>-3.9438745077298699E-2</v>
      </c>
      <c r="D1500" s="6">
        <v>0.95596527947179599</v>
      </c>
      <c r="E1500" s="6">
        <v>-0.31802627716351101</v>
      </c>
      <c r="F1500" s="6">
        <v>0.478716045143255</v>
      </c>
      <c r="G1500" s="6">
        <v>0.57567360409743296</v>
      </c>
      <c r="H1500" s="6">
        <v>1.24275681058326E-2</v>
      </c>
      <c r="I1500" s="6">
        <v>7.7966893523349498E-2</v>
      </c>
      <c r="J1500" s="6">
        <v>1.24275681058326E-2</v>
      </c>
      <c r="K1500" s="2">
        <v>4</v>
      </c>
      <c r="L1500">
        <v>8</v>
      </c>
      <c r="M1500" t="s">
        <v>4457</v>
      </c>
      <c r="N1500" t="s">
        <v>4458</v>
      </c>
    </row>
    <row r="1501" spans="1:14">
      <c r="A1501" t="s">
        <v>4459</v>
      </c>
      <c r="B1501" s="6">
        <v>220.94322485642101</v>
      </c>
      <c r="C1501" s="6">
        <v>-0.20456804805832199</v>
      </c>
      <c r="D1501" s="6">
        <v>0.81592990149003297</v>
      </c>
      <c r="E1501" s="6">
        <v>-8.6750160053119904E-2</v>
      </c>
      <c r="F1501" s="6">
        <v>0.93079108576502401</v>
      </c>
      <c r="G1501" s="6">
        <v>-1.1624036919355301</v>
      </c>
      <c r="H1501" s="6">
        <v>3.0344637877571299E-5</v>
      </c>
      <c r="I1501" s="6">
        <v>-0.50016014581328305</v>
      </c>
      <c r="J1501" s="6">
        <v>3.0344637877571299E-5</v>
      </c>
      <c r="K1501" s="2">
        <v>4</v>
      </c>
      <c r="L1501">
        <v>7</v>
      </c>
      <c r="M1501" t="s">
        <v>4460</v>
      </c>
      <c r="N1501" t="s">
        <v>4461</v>
      </c>
    </row>
    <row r="1502" spans="1:14">
      <c r="A1502" t="s">
        <v>4462</v>
      </c>
      <c r="B1502" s="6">
        <v>92.648338269881904</v>
      </c>
      <c r="C1502" s="6">
        <v>0.78349331363898</v>
      </c>
      <c r="D1502" s="6">
        <v>1.3834628010317001E-2</v>
      </c>
      <c r="E1502" s="6">
        <v>0.44133222963436097</v>
      </c>
      <c r="F1502" s="6">
        <v>0.34683899249199701</v>
      </c>
      <c r="G1502" s="6">
        <v>0.54514360098816295</v>
      </c>
      <c r="H1502" s="6">
        <v>6.2676898318902996E-2</v>
      </c>
      <c r="I1502" s="6">
        <v>0.50023550005106199</v>
      </c>
      <c r="J1502" s="6">
        <v>6.2676898318902996E-2</v>
      </c>
      <c r="K1502" s="2">
        <v>1</v>
      </c>
      <c r="L1502">
        <v>2</v>
      </c>
      <c r="M1502" t="s">
        <v>4463</v>
      </c>
      <c r="N1502" t="s">
        <v>4464</v>
      </c>
    </row>
    <row r="1503" spans="1:14">
      <c r="A1503" t="s">
        <v>4465</v>
      </c>
      <c r="B1503" s="6">
        <v>89.456352191544894</v>
      </c>
      <c r="C1503" s="6">
        <v>-0.42594447576600503</v>
      </c>
      <c r="D1503" s="6">
        <v>0.64155694376348804</v>
      </c>
      <c r="E1503" s="6">
        <v>-0.27382260435294498</v>
      </c>
      <c r="F1503" s="6">
        <v>0.83535599839660202</v>
      </c>
      <c r="G1503" s="6">
        <v>-1.4014589143371301</v>
      </c>
      <c r="H1503" s="6">
        <v>6.7762188298263405E-4</v>
      </c>
      <c r="I1503" s="6">
        <v>-1.1584409786202601</v>
      </c>
      <c r="J1503" s="6">
        <v>6.7762188298263405E-4</v>
      </c>
      <c r="K1503" s="2">
        <v>4</v>
      </c>
      <c r="L1503">
        <v>7</v>
      </c>
      <c r="M1503" t="s">
        <v>4466</v>
      </c>
      <c r="N1503" t="s">
        <v>4467</v>
      </c>
    </row>
    <row r="1504" spans="1:14">
      <c r="A1504" t="s">
        <v>4468</v>
      </c>
      <c r="B1504" s="6">
        <v>215.51477688410199</v>
      </c>
      <c r="C1504" s="6">
        <v>-0.38526312593117901</v>
      </c>
      <c r="D1504" s="6">
        <v>0.449604946785707</v>
      </c>
      <c r="E1504" s="6">
        <v>-0.46026199191712502</v>
      </c>
      <c r="F1504" s="6">
        <v>0.30971011504648799</v>
      </c>
      <c r="G1504" s="6">
        <v>-0.76010467151762096</v>
      </c>
      <c r="H1504" s="6">
        <v>6.1596466787859497E-3</v>
      </c>
      <c r="I1504" s="6">
        <v>-0.30594242572859098</v>
      </c>
      <c r="J1504" s="6">
        <v>6.1596466787859497E-3</v>
      </c>
      <c r="K1504" s="2">
        <v>4</v>
      </c>
      <c r="L1504">
        <v>10</v>
      </c>
      <c r="M1504" t="s">
        <v>4469</v>
      </c>
      <c r="N1504" t="s">
        <v>4470</v>
      </c>
    </row>
    <row r="1505" spans="1:14">
      <c r="A1505" t="s">
        <v>4471</v>
      </c>
      <c r="B1505" s="6">
        <v>891.63272194265596</v>
      </c>
      <c r="C1505" s="6">
        <v>0.37654395695860399</v>
      </c>
      <c r="D1505" s="6">
        <v>0.194333064361392</v>
      </c>
      <c r="E1505" s="6">
        <v>0.50064762342392899</v>
      </c>
      <c r="F1505" s="6">
        <v>4.5157837646611597E-2</v>
      </c>
      <c r="G1505" s="6">
        <v>6.4913051450228298E-2</v>
      </c>
      <c r="H1505" s="6">
        <v>0.85117095134061005</v>
      </c>
      <c r="I1505" s="6">
        <v>4.1790912747865103E-2</v>
      </c>
      <c r="J1505" s="6">
        <v>0.85117095134061005</v>
      </c>
      <c r="K1505" s="2">
        <v>2</v>
      </c>
      <c r="L1505">
        <v>11</v>
      </c>
      <c r="M1505" t="s">
        <v>4472</v>
      </c>
      <c r="N1505" t="s">
        <v>4473</v>
      </c>
    </row>
    <row r="1506" spans="1:14">
      <c r="A1506" t="s">
        <v>4474</v>
      </c>
      <c r="B1506" s="6">
        <v>368.00364077690398</v>
      </c>
      <c r="C1506" s="6">
        <v>-1.0780055906477599</v>
      </c>
      <c r="D1506" s="6">
        <v>6.4569651661150197E-8</v>
      </c>
      <c r="E1506" s="6">
        <v>-0.17056863745954601</v>
      </c>
      <c r="F1506" s="6">
        <v>0.76747670473657004</v>
      </c>
      <c r="G1506" s="6">
        <v>-0.40131975237686202</v>
      </c>
      <c r="H1506" s="6">
        <v>6.9489106160726899E-2</v>
      </c>
      <c r="I1506" s="6">
        <v>-0.69708393314309403</v>
      </c>
      <c r="J1506" s="6">
        <v>6.9489106160726899E-2</v>
      </c>
      <c r="K1506" s="2">
        <v>1</v>
      </c>
      <c r="L1506">
        <v>3</v>
      </c>
      <c r="M1506" t="s">
        <v>4475</v>
      </c>
      <c r="N1506" t="s">
        <v>4476</v>
      </c>
    </row>
    <row r="1507" spans="1:14">
      <c r="A1507" t="s">
        <v>4477</v>
      </c>
      <c r="B1507" s="6">
        <v>94.859602848726695</v>
      </c>
      <c r="C1507" s="6">
        <v>0.94265889882917298</v>
      </c>
      <c r="D1507" s="6">
        <v>3.1675585231158002E-2</v>
      </c>
      <c r="E1507" s="6">
        <v>1.02265671816736</v>
      </c>
      <c r="F1507" s="6">
        <v>1.7954691770123599E-2</v>
      </c>
      <c r="G1507" s="6">
        <v>0.33841829106482502</v>
      </c>
      <c r="H1507" s="6">
        <v>0.48809432533768199</v>
      </c>
      <c r="I1507" s="6">
        <v>0.38405123582716899</v>
      </c>
      <c r="J1507" s="6">
        <v>0.48809432533768199</v>
      </c>
      <c r="K1507" s="2" t="s">
        <v>42</v>
      </c>
      <c r="L1507">
        <v>11</v>
      </c>
      <c r="M1507" t="s">
        <v>4478</v>
      </c>
      <c r="N1507" t="s">
        <v>4479</v>
      </c>
    </row>
    <row r="1508" spans="1:14">
      <c r="A1508" t="s">
        <v>4480</v>
      </c>
      <c r="B1508" s="6">
        <v>1187.65725144116</v>
      </c>
      <c r="C1508" s="6">
        <v>-0.27594616223912399</v>
      </c>
      <c r="D1508" s="6">
        <v>0.49944268477484099</v>
      </c>
      <c r="E1508" s="6">
        <v>-3.01983895420034E-2</v>
      </c>
      <c r="F1508" s="6">
        <v>0.96087204095699696</v>
      </c>
      <c r="G1508" s="6">
        <v>-0.55819893235889595</v>
      </c>
      <c r="H1508" s="6">
        <v>8.5928862747692101E-3</v>
      </c>
      <c r="I1508" s="6">
        <v>-0.28429638128621898</v>
      </c>
      <c r="J1508" s="6">
        <v>8.5928862747692101E-3</v>
      </c>
      <c r="K1508" s="2">
        <v>4</v>
      </c>
      <c r="L1508">
        <v>10</v>
      </c>
      <c r="M1508" t="s">
        <v>4481</v>
      </c>
      <c r="N1508" t="s">
        <v>4482</v>
      </c>
    </row>
    <row r="1509" spans="1:14">
      <c r="A1509" t="s">
        <v>4483</v>
      </c>
      <c r="B1509" s="6">
        <v>154.98291629709399</v>
      </c>
      <c r="C1509" s="6">
        <v>-0.64435642424346895</v>
      </c>
      <c r="D1509" s="6">
        <v>0.11132206655877699</v>
      </c>
      <c r="E1509" s="6">
        <v>-0.32147513231561903</v>
      </c>
      <c r="F1509" s="6">
        <v>0.63282454144002698</v>
      </c>
      <c r="G1509" s="6">
        <v>-0.59777859961597601</v>
      </c>
      <c r="H1509" s="6">
        <v>5.8251636313494601E-2</v>
      </c>
      <c r="I1509" s="6">
        <v>-0.897871033832224</v>
      </c>
      <c r="J1509" s="6">
        <v>5.8251636313494601E-2</v>
      </c>
      <c r="K1509" s="2" t="s">
        <v>86</v>
      </c>
      <c r="L1509">
        <v>3</v>
      </c>
      <c r="M1509" t="s">
        <v>4484</v>
      </c>
      <c r="N1509" t="s">
        <v>4485</v>
      </c>
    </row>
    <row r="1510" spans="1:14">
      <c r="A1510" t="s">
        <v>4486</v>
      </c>
      <c r="B1510" s="6">
        <v>162.063636570825</v>
      </c>
      <c r="C1510" s="6">
        <v>0.22994596978078499</v>
      </c>
      <c r="D1510" s="6">
        <v>0.80096030823672903</v>
      </c>
      <c r="E1510" s="6">
        <v>-6.6918591794319499E-2</v>
      </c>
      <c r="F1510" s="6">
        <v>0.93337457166631699</v>
      </c>
      <c r="G1510" s="6">
        <v>0.92037867122753303</v>
      </c>
      <c r="H1510" s="6">
        <v>1.55826569572846E-3</v>
      </c>
      <c r="I1510" s="6">
        <v>0.47205796312055298</v>
      </c>
      <c r="J1510" s="6">
        <v>1.55826569572846E-3</v>
      </c>
      <c r="K1510" s="2">
        <v>4</v>
      </c>
      <c r="L1510">
        <v>8</v>
      </c>
      <c r="M1510" t="s">
        <v>4487</v>
      </c>
      <c r="N1510" t="s">
        <v>4488</v>
      </c>
    </row>
    <row r="1511" spans="1:14">
      <c r="A1511" t="s">
        <v>4489</v>
      </c>
      <c r="B1511" s="6">
        <v>847.96589565373995</v>
      </c>
      <c r="C1511" s="6">
        <v>3.7641747065825903E-2</v>
      </c>
      <c r="D1511" s="6">
        <v>0.95984531011602403</v>
      </c>
      <c r="E1511" s="6">
        <v>-0.45467709694678798</v>
      </c>
      <c r="F1511" s="6">
        <v>0.20839191761520101</v>
      </c>
      <c r="G1511" s="6">
        <v>-0.88403814865566699</v>
      </c>
      <c r="H1511" s="6">
        <v>1.5255349918775701E-4</v>
      </c>
      <c r="I1511" s="6">
        <v>-0.48537418212567701</v>
      </c>
      <c r="J1511" s="6">
        <v>1.5255349918775701E-4</v>
      </c>
      <c r="K1511" s="2">
        <v>4</v>
      </c>
      <c r="L1511">
        <v>10</v>
      </c>
      <c r="M1511" t="s">
        <v>4490</v>
      </c>
      <c r="N1511" t="s">
        <v>4491</v>
      </c>
    </row>
    <row r="1512" spans="1:14">
      <c r="A1512" t="s">
        <v>4492</v>
      </c>
      <c r="B1512" s="6">
        <v>208.86695731506501</v>
      </c>
      <c r="C1512" s="6">
        <v>-0.45526891612329401</v>
      </c>
      <c r="D1512" s="6">
        <v>0.150867550672247</v>
      </c>
      <c r="E1512" s="6">
        <v>3.0469405551771099E-2</v>
      </c>
      <c r="F1512" s="6">
        <v>0.96183137628203796</v>
      </c>
      <c r="G1512" s="6">
        <v>4.1041546269140097E-2</v>
      </c>
      <c r="H1512" s="6">
        <v>0.90184813349890103</v>
      </c>
      <c r="I1512" s="6">
        <v>-0.51273005310929298</v>
      </c>
      <c r="J1512" s="6">
        <v>0.90184813349890103</v>
      </c>
      <c r="K1512" s="2" t="s">
        <v>86</v>
      </c>
      <c r="L1512">
        <v>3</v>
      </c>
      <c r="M1512" t="s">
        <v>4493</v>
      </c>
      <c r="N1512" t="s">
        <v>4494</v>
      </c>
    </row>
    <row r="1513" spans="1:14">
      <c r="A1513" t="s">
        <v>4495</v>
      </c>
      <c r="B1513" s="6">
        <v>2836.6269094204599</v>
      </c>
      <c r="C1513" s="6">
        <v>-0.20687476814154801</v>
      </c>
      <c r="D1513" s="6">
        <v>0.64861029179734198</v>
      </c>
      <c r="E1513" s="6">
        <v>-0.133536413013945</v>
      </c>
      <c r="F1513" s="6">
        <v>0.83852606934912599</v>
      </c>
      <c r="G1513" s="6">
        <v>-0.61849906292507295</v>
      </c>
      <c r="H1513" s="6">
        <v>1.3247284386540201E-3</v>
      </c>
      <c r="I1513" s="6">
        <v>-0.31867403392361099</v>
      </c>
      <c r="J1513" s="6">
        <v>1.3247284386540201E-3</v>
      </c>
      <c r="K1513" s="2">
        <v>4</v>
      </c>
      <c r="L1513">
        <v>10</v>
      </c>
      <c r="M1513" t="s">
        <v>4496</v>
      </c>
      <c r="N1513" t="s">
        <v>4497</v>
      </c>
    </row>
    <row r="1514" spans="1:14">
      <c r="A1514" t="s">
        <v>4498</v>
      </c>
      <c r="B1514" s="6">
        <v>611.26239320008494</v>
      </c>
      <c r="C1514" s="6">
        <v>-0.41275121023044398</v>
      </c>
      <c r="D1514" s="6">
        <v>2.50433695448053E-3</v>
      </c>
      <c r="E1514" s="6">
        <v>-0.279646686381539</v>
      </c>
      <c r="F1514" s="6">
        <v>9.4998815009728496E-2</v>
      </c>
      <c r="G1514" s="6">
        <v>-0.54534068618972797</v>
      </c>
      <c r="H1514" s="6">
        <v>7.2365309630271803E-6</v>
      </c>
      <c r="I1514" s="6">
        <v>-0.49887862974459501</v>
      </c>
      <c r="J1514" s="6">
        <v>7.2365309630271803E-6</v>
      </c>
      <c r="K1514" s="2">
        <v>4</v>
      </c>
      <c r="L1514">
        <v>10</v>
      </c>
      <c r="M1514" t="s">
        <v>4499</v>
      </c>
      <c r="N1514" t="s">
        <v>4500</v>
      </c>
    </row>
    <row r="1515" spans="1:14">
      <c r="A1515" t="s">
        <v>4501</v>
      </c>
      <c r="B1515" s="6">
        <v>843.00856669189898</v>
      </c>
      <c r="C1515" s="6">
        <v>0.14160487515725501</v>
      </c>
      <c r="D1515" s="6">
        <v>0.86066924721120397</v>
      </c>
      <c r="E1515" s="6">
        <v>0.214225123220321</v>
      </c>
      <c r="F1515" s="6">
        <v>0.70633163319812198</v>
      </c>
      <c r="G1515" s="6">
        <v>0.77761054467485502</v>
      </c>
      <c r="H1515" s="6">
        <v>3.5302128926993002E-4</v>
      </c>
      <c r="I1515" s="6">
        <v>0.336429878744261</v>
      </c>
      <c r="J1515" s="6">
        <v>3.5302128926993002E-4</v>
      </c>
      <c r="K1515" s="2">
        <v>4</v>
      </c>
      <c r="L1515">
        <v>1</v>
      </c>
      <c r="M1515" t="s">
        <v>4502</v>
      </c>
      <c r="N1515" t="s">
        <v>4503</v>
      </c>
    </row>
    <row r="1516" spans="1:14">
      <c r="A1516" t="s">
        <v>4504</v>
      </c>
      <c r="B1516" s="6">
        <v>989.978989134833</v>
      </c>
      <c r="C1516" s="6">
        <v>-0.32205108210061401</v>
      </c>
      <c r="D1516" s="6">
        <v>0.65148766262658397</v>
      </c>
      <c r="E1516" s="6">
        <v>-0.268536664792553</v>
      </c>
      <c r="F1516" s="6">
        <v>0.74900947573411802</v>
      </c>
      <c r="G1516" s="6">
        <v>-1.13872388218674</v>
      </c>
      <c r="H1516" s="6">
        <v>1.5999031369000899E-4</v>
      </c>
      <c r="I1516" s="6">
        <v>-0.691059175625241</v>
      </c>
      <c r="J1516" s="6">
        <v>1.5999031369000899E-4</v>
      </c>
      <c r="K1516" s="2">
        <v>4</v>
      </c>
      <c r="L1516">
        <v>7</v>
      </c>
      <c r="M1516" t="s">
        <v>4505</v>
      </c>
      <c r="N1516" t="s">
        <v>4506</v>
      </c>
    </row>
    <row r="1517" spans="1:14">
      <c r="A1517" t="s">
        <v>4507</v>
      </c>
      <c r="B1517" s="6">
        <v>128.892051474716</v>
      </c>
      <c r="C1517" s="6">
        <v>0.42059998598843801</v>
      </c>
      <c r="D1517" s="6">
        <v>0.55239113337380197</v>
      </c>
      <c r="E1517" s="6">
        <v>0.13044313201066099</v>
      </c>
      <c r="F1517" s="6">
        <v>0.92870397068297705</v>
      </c>
      <c r="G1517" s="6">
        <v>0.81845050766659599</v>
      </c>
      <c r="H1517" s="6">
        <v>2.0569117819133901E-2</v>
      </c>
      <c r="I1517" s="6">
        <v>0.806091345180318</v>
      </c>
      <c r="J1517" s="6">
        <v>2.0569117819133901E-2</v>
      </c>
      <c r="K1517" s="2">
        <v>4</v>
      </c>
      <c r="L1517">
        <v>6</v>
      </c>
      <c r="M1517" t="s">
        <v>4508</v>
      </c>
      <c r="N1517" t="s">
        <v>4509</v>
      </c>
    </row>
    <row r="1518" spans="1:14">
      <c r="A1518" t="s">
        <v>4510</v>
      </c>
      <c r="B1518" s="6">
        <v>610.11546304850697</v>
      </c>
      <c r="C1518" s="6">
        <v>5.4367615128530999E-2</v>
      </c>
      <c r="D1518" s="6">
        <v>0.94007007308644397</v>
      </c>
      <c r="E1518" s="6">
        <v>5.3907856522977998E-2</v>
      </c>
      <c r="F1518" s="6">
        <v>0.93079108576502401</v>
      </c>
      <c r="G1518" s="6">
        <v>-0.34888060381067498</v>
      </c>
      <c r="H1518" s="6">
        <v>9.9763176011211194E-2</v>
      </c>
      <c r="I1518" s="6">
        <v>-0.528791710935542</v>
      </c>
      <c r="J1518" s="6">
        <v>9.9763176011211194E-2</v>
      </c>
      <c r="K1518" s="2" t="s">
        <v>86</v>
      </c>
      <c r="L1518">
        <v>10</v>
      </c>
      <c r="M1518" t="s">
        <v>4511</v>
      </c>
      <c r="N1518" t="s">
        <v>4512</v>
      </c>
    </row>
    <row r="1519" spans="1:14">
      <c r="A1519" t="s">
        <v>4513</v>
      </c>
      <c r="B1519" s="6">
        <v>156.126617409473</v>
      </c>
      <c r="C1519" s="6">
        <v>0.106776364724311</v>
      </c>
      <c r="D1519" s="6">
        <v>0.90010224910631897</v>
      </c>
      <c r="E1519" s="6">
        <v>-7.0408661033108E-2</v>
      </c>
      <c r="F1519" s="6">
        <v>0.93079108576502401</v>
      </c>
      <c r="G1519" s="6">
        <v>0.59180413868817205</v>
      </c>
      <c r="H1519" s="6">
        <v>3.4812917150967202E-3</v>
      </c>
      <c r="I1519" s="6">
        <v>0.28267641274268102</v>
      </c>
      <c r="J1519" s="6">
        <v>3.4812917150967202E-3</v>
      </c>
      <c r="K1519" s="2">
        <v>4</v>
      </c>
      <c r="L1519">
        <v>1</v>
      </c>
      <c r="M1519" t="s">
        <v>4514</v>
      </c>
      <c r="N1519" t="s">
        <v>4515</v>
      </c>
    </row>
    <row r="1520" spans="1:14">
      <c r="A1520" t="s">
        <v>4516</v>
      </c>
      <c r="B1520" s="6">
        <v>3181.0756906199599</v>
      </c>
      <c r="C1520" s="6">
        <v>0.17291899519471601</v>
      </c>
      <c r="D1520" s="6">
        <v>0.75493332509853595</v>
      </c>
      <c r="E1520" s="6">
        <v>0.108037830173454</v>
      </c>
      <c r="F1520" s="6">
        <v>0.88214869934247997</v>
      </c>
      <c r="G1520" s="6">
        <v>0.50402626916757098</v>
      </c>
      <c r="H1520" s="6">
        <v>1.18699260262248E-2</v>
      </c>
      <c r="I1520" s="6">
        <v>0.42828633498605501</v>
      </c>
      <c r="J1520" s="6">
        <v>1.18699260262248E-2</v>
      </c>
      <c r="K1520" s="2">
        <v>4</v>
      </c>
      <c r="L1520">
        <v>1</v>
      </c>
      <c r="M1520" t="s">
        <v>4517</v>
      </c>
      <c r="N1520" t="s">
        <v>4518</v>
      </c>
    </row>
    <row r="1521" spans="1:14">
      <c r="A1521" t="s">
        <v>4519</v>
      </c>
      <c r="B1521" s="6">
        <v>17.207328979123801</v>
      </c>
      <c r="C1521" s="6">
        <v>0.52440923659968997</v>
      </c>
      <c r="D1521" s="6">
        <v>0.55569302250573505</v>
      </c>
      <c r="E1521" s="6">
        <v>0.81766906882310897</v>
      </c>
      <c r="F1521" s="6">
        <v>0.19284283859639101</v>
      </c>
      <c r="G1521" s="6">
        <v>0.66778107626833805</v>
      </c>
      <c r="H1521" s="6">
        <v>0.18320666773126601</v>
      </c>
      <c r="I1521" s="6">
        <v>1.0657974545684401</v>
      </c>
      <c r="J1521" s="6">
        <v>0.18320666773126601</v>
      </c>
      <c r="K1521" s="2" t="s">
        <v>86</v>
      </c>
      <c r="L1521">
        <v>4</v>
      </c>
      <c r="M1521" t="s">
        <v>4520</v>
      </c>
      <c r="N1521" t="s">
        <v>4521</v>
      </c>
    </row>
    <row r="1522" spans="1:14">
      <c r="A1522" t="s">
        <v>4522</v>
      </c>
      <c r="B1522" s="6">
        <v>865.41068011973005</v>
      </c>
      <c r="C1522" s="6">
        <v>-0.102930317498721</v>
      </c>
      <c r="D1522" s="6">
        <v>0.90273856627416704</v>
      </c>
      <c r="E1522" s="6">
        <v>-7.7871580945989404E-3</v>
      </c>
      <c r="F1522" s="6">
        <v>0.990041518722097</v>
      </c>
      <c r="G1522" s="6">
        <v>0.541234834341634</v>
      </c>
      <c r="H1522" s="6">
        <v>7.9502951259085592E-3</v>
      </c>
      <c r="I1522" s="6">
        <v>0.24248607217445001</v>
      </c>
      <c r="J1522" s="6">
        <v>7.9502951259085592E-3</v>
      </c>
      <c r="K1522" s="2">
        <v>4</v>
      </c>
      <c r="L1522">
        <v>8</v>
      </c>
      <c r="M1522" t="s">
        <v>4523</v>
      </c>
      <c r="N1522" t="s">
        <v>4524</v>
      </c>
    </row>
    <row r="1523" spans="1:14">
      <c r="A1523" t="s">
        <v>4525</v>
      </c>
      <c r="B1523" s="6">
        <v>550.28290914862805</v>
      </c>
      <c r="C1523" s="6">
        <v>-0.15329066311577999</v>
      </c>
      <c r="D1523" s="6">
        <v>0.75996592576972899</v>
      </c>
      <c r="E1523" s="6">
        <v>0.244306405433247</v>
      </c>
      <c r="F1523" s="6">
        <v>0.476021107730909</v>
      </c>
      <c r="G1523" s="6">
        <v>0.59108516380351395</v>
      </c>
      <c r="H1523" s="6">
        <v>5.8753180932545601E-4</v>
      </c>
      <c r="I1523" s="6">
        <v>7.7641897239489194E-2</v>
      </c>
      <c r="J1523" s="6">
        <v>5.8753180932545601E-4</v>
      </c>
      <c r="K1523" s="2">
        <v>4</v>
      </c>
      <c r="L1523">
        <v>8</v>
      </c>
      <c r="M1523" t="s">
        <v>4526</v>
      </c>
      <c r="N1523" t="s">
        <v>4527</v>
      </c>
    </row>
    <row r="1524" spans="1:14">
      <c r="A1524" t="s">
        <v>4528</v>
      </c>
      <c r="B1524" s="6">
        <v>550.31968585433901</v>
      </c>
      <c r="C1524" s="6">
        <v>-0.65226692028390498</v>
      </c>
      <c r="D1524" s="6">
        <v>1.6974684150246101E-2</v>
      </c>
      <c r="E1524" s="6">
        <v>-0.32338390107445503</v>
      </c>
      <c r="F1524" s="6">
        <v>0.45988940269650003</v>
      </c>
      <c r="G1524" s="6">
        <v>-0.248056086853194</v>
      </c>
      <c r="H1524" s="6">
        <v>0.38330672688728701</v>
      </c>
      <c r="I1524" s="6">
        <v>-0.39416486346240098</v>
      </c>
      <c r="J1524" s="6">
        <v>0.38330672688728701</v>
      </c>
      <c r="K1524" s="2">
        <v>1</v>
      </c>
      <c r="L1524">
        <v>3</v>
      </c>
      <c r="M1524" t="s">
        <v>4529</v>
      </c>
      <c r="N1524" t="s">
        <v>4530</v>
      </c>
    </row>
    <row r="1525" spans="1:14">
      <c r="A1525" t="s">
        <v>4531</v>
      </c>
      <c r="B1525" s="6">
        <v>4080.8506972186601</v>
      </c>
      <c r="C1525" s="6">
        <v>-7.9374569381198107E-2</v>
      </c>
      <c r="D1525" s="6">
        <v>0.94007007308644397</v>
      </c>
      <c r="E1525" s="6">
        <v>-0.13688889916935301</v>
      </c>
      <c r="F1525" s="6">
        <v>0.86591253821509195</v>
      </c>
      <c r="G1525" s="6">
        <v>0.540274336939081</v>
      </c>
      <c r="H1525" s="6">
        <v>2.0946377329758799E-2</v>
      </c>
      <c r="I1525" s="6">
        <v>0.53990293917997301</v>
      </c>
      <c r="J1525" s="6">
        <v>2.0946377329758799E-2</v>
      </c>
      <c r="K1525" s="2">
        <v>4</v>
      </c>
      <c r="L1525">
        <v>8</v>
      </c>
      <c r="M1525" t="s">
        <v>4532</v>
      </c>
      <c r="N1525" t="s">
        <v>4533</v>
      </c>
    </row>
    <row r="1526" spans="1:14">
      <c r="A1526" t="s">
        <v>4534</v>
      </c>
      <c r="B1526" s="6">
        <v>50.832641910127101</v>
      </c>
      <c r="C1526" s="6">
        <v>0.20290276735320001</v>
      </c>
      <c r="D1526" s="6">
        <v>0.84191830170683901</v>
      </c>
      <c r="E1526" s="6">
        <v>-0.34247684104323101</v>
      </c>
      <c r="F1526" s="6">
        <v>0.61846421019581099</v>
      </c>
      <c r="G1526" s="6">
        <v>-0.91465628512856201</v>
      </c>
      <c r="H1526" s="6">
        <v>5.0913888529759404E-3</v>
      </c>
      <c r="I1526" s="6">
        <v>-0.89976951759191803</v>
      </c>
      <c r="J1526" s="6">
        <v>5.0913888529759404E-3</v>
      </c>
      <c r="K1526" s="2">
        <v>4</v>
      </c>
      <c r="L1526">
        <v>9</v>
      </c>
      <c r="M1526" t="s">
        <v>4535</v>
      </c>
      <c r="N1526" t="s">
        <v>4536</v>
      </c>
    </row>
    <row r="1527" spans="1:14">
      <c r="A1527" t="s">
        <v>4537</v>
      </c>
      <c r="B1527" s="6">
        <v>405.93453798960701</v>
      </c>
      <c r="C1527" s="6">
        <v>-0.14456284055466101</v>
      </c>
      <c r="D1527" s="6">
        <v>0.77444055391982902</v>
      </c>
      <c r="E1527" s="6">
        <v>-0.15082051556117701</v>
      </c>
      <c r="F1527" s="6">
        <v>0.74985447764091295</v>
      </c>
      <c r="G1527" s="6">
        <v>-0.54181782626099595</v>
      </c>
      <c r="H1527" s="6">
        <v>2.0615337218282499E-3</v>
      </c>
      <c r="I1527" s="6">
        <v>-0.37050163220136101</v>
      </c>
      <c r="J1527" s="6">
        <v>2.0615337218282499E-3</v>
      </c>
      <c r="K1527" s="2">
        <v>4</v>
      </c>
      <c r="L1527">
        <v>10</v>
      </c>
      <c r="M1527" t="s">
        <v>4538</v>
      </c>
      <c r="N1527" t="s">
        <v>4539</v>
      </c>
    </row>
    <row r="1528" spans="1:14">
      <c r="A1528" t="s">
        <v>4540</v>
      </c>
      <c r="B1528" s="6">
        <v>858.48649006979804</v>
      </c>
      <c r="C1528" s="6">
        <v>0.475300224174802</v>
      </c>
      <c r="D1528" s="6">
        <v>4.4487573002717197E-2</v>
      </c>
      <c r="E1528" s="6">
        <v>0.17377307545776999</v>
      </c>
      <c r="F1528" s="6">
        <v>0.72474801150962298</v>
      </c>
      <c r="G1528" s="6">
        <v>8.2752140549755507E-2</v>
      </c>
      <c r="H1528" s="6">
        <v>0.79473134639145004</v>
      </c>
      <c r="I1528" s="6">
        <v>0.61476877622130299</v>
      </c>
      <c r="J1528" s="6">
        <v>0.79473134639145004</v>
      </c>
      <c r="K1528" s="2" t="s">
        <v>86</v>
      </c>
      <c r="L1528">
        <v>11</v>
      </c>
      <c r="M1528" t="s">
        <v>4541</v>
      </c>
      <c r="N1528" t="s">
        <v>4542</v>
      </c>
    </row>
    <row r="1529" spans="1:14">
      <c r="A1529" t="s">
        <v>4543</v>
      </c>
      <c r="B1529" s="6">
        <v>19.4329486929818</v>
      </c>
      <c r="C1529" s="6">
        <v>-0.27296137355835698</v>
      </c>
      <c r="D1529" s="6">
        <v>0.88409084022987705</v>
      </c>
      <c r="E1529" s="6">
        <v>-0.162759048953109</v>
      </c>
      <c r="F1529" s="6">
        <v>0.93079108576502401</v>
      </c>
      <c r="G1529" s="6">
        <v>-1.1141541286957199</v>
      </c>
      <c r="H1529" s="6">
        <v>4.3289521511189803E-2</v>
      </c>
      <c r="I1529" s="6">
        <v>-0.83389906540346603</v>
      </c>
      <c r="J1529" s="6">
        <v>4.3289521511189803E-2</v>
      </c>
      <c r="K1529" s="2">
        <v>4</v>
      </c>
      <c r="L1529">
        <v>9</v>
      </c>
      <c r="M1529" t="s">
        <v>4544</v>
      </c>
      <c r="N1529" t="s">
        <v>4545</v>
      </c>
    </row>
    <row r="1530" spans="1:14">
      <c r="A1530" t="s">
        <v>4546</v>
      </c>
      <c r="B1530" s="6">
        <v>107.59655921325</v>
      </c>
      <c r="C1530" s="6">
        <v>-0.12145795655639301</v>
      </c>
      <c r="D1530" s="6">
        <v>0.927067517240872</v>
      </c>
      <c r="E1530" s="6">
        <v>-0.28954460376626301</v>
      </c>
      <c r="F1530" s="6">
        <v>0.68352189449243195</v>
      </c>
      <c r="G1530" s="6">
        <v>-0.70130057556620595</v>
      </c>
      <c r="H1530" s="6">
        <v>2.1678137471618199E-2</v>
      </c>
      <c r="I1530" s="6">
        <v>-0.80380798220706895</v>
      </c>
      <c r="J1530" s="6">
        <v>2.1678137471618199E-2</v>
      </c>
      <c r="K1530" s="2">
        <v>4</v>
      </c>
      <c r="L1530">
        <v>10</v>
      </c>
      <c r="M1530" t="s">
        <v>4547</v>
      </c>
      <c r="N1530" t="s">
        <v>4548</v>
      </c>
    </row>
    <row r="1531" spans="1:14">
      <c r="A1531" t="s">
        <v>4549</v>
      </c>
      <c r="B1531" s="6">
        <v>213.40853237364701</v>
      </c>
      <c r="C1531" s="6">
        <v>-2.6730688562000698E-2</v>
      </c>
      <c r="D1531" s="6">
        <v>0.96663888197310499</v>
      </c>
      <c r="E1531" s="6">
        <v>-2.1925096992321098E-2</v>
      </c>
      <c r="F1531" s="6">
        <v>0.96971738165418597</v>
      </c>
      <c r="G1531" s="6">
        <v>0.56669675905660599</v>
      </c>
      <c r="H1531" s="6">
        <v>3.1264290247876398E-3</v>
      </c>
      <c r="I1531" s="6">
        <v>0.29826381337973401</v>
      </c>
      <c r="J1531" s="6">
        <v>3.1264290247876398E-3</v>
      </c>
      <c r="K1531" s="2">
        <v>4</v>
      </c>
      <c r="L1531">
        <v>8</v>
      </c>
      <c r="M1531" t="s">
        <v>4550</v>
      </c>
      <c r="N1531" t="s">
        <v>4551</v>
      </c>
    </row>
    <row r="1532" spans="1:14">
      <c r="A1532" t="s">
        <v>4552</v>
      </c>
      <c r="B1532" s="6">
        <v>441.27838161974199</v>
      </c>
      <c r="C1532" s="6">
        <v>2.46592285727181E-2</v>
      </c>
      <c r="D1532" s="6">
        <v>0.96983282351741196</v>
      </c>
      <c r="E1532" s="6">
        <v>8.7677273652921398E-3</v>
      </c>
      <c r="F1532" s="6">
        <v>0.98953913594814602</v>
      </c>
      <c r="G1532" s="6">
        <v>0.54731179218495396</v>
      </c>
      <c r="H1532" s="6">
        <v>8.9981455775945598E-3</v>
      </c>
      <c r="I1532" s="6">
        <v>0.154095547782689</v>
      </c>
      <c r="J1532" s="6">
        <v>8.9981455775945598E-3</v>
      </c>
      <c r="K1532" s="2">
        <v>4</v>
      </c>
      <c r="L1532">
        <v>8</v>
      </c>
      <c r="M1532" t="s">
        <v>4553</v>
      </c>
      <c r="N1532" t="s">
        <v>4554</v>
      </c>
    </row>
    <row r="1533" spans="1:14">
      <c r="A1533" t="s">
        <v>4555</v>
      </c>
      <c r="B1533" s="6">
        <v>2068.3956379398001</v>
      </c>
      <c r="C1533" s="6">
        <v>0.50576005194330698</v>
      </c>
      <c r="D1533" s="6">
        <v>0.13529314268390399</v>
      </c>
      <c r="E1533" s="6">
        <v>0.47871339697106102</v>
      </c>
      <c r="F1533" s="6">
        <v>0.18594465852019401</v>
      </c>
      <c r="G1533" s="6">
        <v>0.92816402291213496</v>
      </c>
      <c r="H1533" s="6">
        <v>7.6623772848818404E-5</v>
      </c>
      <c r="I1533" s="6">
        <v>0.82798215707008804</v>
      </c>
      <c r="J1533" s="6">
        <v>7.6623772848818404E-5</v>
      </c>
      <c r="K1533" s="2">
        <v>4</v>
      </c>
      <c r="L1533">
        <v>4</v>
      </c>
      <c r="M1533" t="s">
        <v>4556</v>
      </c>
      <c r="N1533" t="s">
        <v>4557</v>
      </c>
    </row>
    <row r="1534" spans="1:14">
      <c r="A1534" t="s">
        <v>4558</v>
      </c>
      <c r="B1534" s="6">
        <v>2629.81554150793</v>
      </c>
      <c r="C1534" s="6">
        <v>0.37060841459570998</v>
      </c>
      <c r="D1534" s="6">
        <v>0.21485885148737099</v>
      </c>
      <c r="E1534" s="6">
        <v>-6.9668224469620404E-3</v>
      </c>
      <c r="F1534" s="6">
        <v>0.991105768729588</v>
      </c>
      <c r="G1534" s="6">
        <v>0.57712963523062499</v>
      </c>
      <c r="H1534" s="6">
        <v>3.1201370495559299E-3</v>
      </c>
      <c r="I1534" s="6">
        <v>0.38918411353847598</v>
      </c>
      <c r="J1534" s="6">
        <v>3.1201370495559299E-3</v>
      </c>
      <c r="K1534" s="2">
        <v>4</v>
      </c>
      <c r="L1534">
        <v>1</v>
      </c>
      <c r="M1534" t="s">
        <v>4559</v>
      </c>
      <c r="N1534" t="s">
        <v>4560</v>
      </c>
    </row>
    <row r="1535" spans="1:14">
      <c r="A1535" t="s">
        <v>4561</v>
      </c>
      <c r="B1535" s="6">
        <v>1073.4802976572</v>
      </c>
      <c r="C1535" s="6">
        <v>1.5185199512534499E-2</v>
      </c>
      <c r="D1535" s="6">
        <v>0.97950131982684596</v>
      </c>
      <c r="E1535" s="6">
        <v>0.18019925932476799</v>
      </c>
      <c r="F1535" s="6">
        <v>0.74951195426151496</v>
      </c>
      <c r="G1535" s="6">
        <v>0.53081842613400099</v>
      </c>
      <c r="H1535" s="6">
        <v>1.0849672082746E-2</v>
      </c>
      <c r="I1535" s="6">
        <v>0.24956393800236201</v>
      </c>
      <c r="J1535" s="6">
        <v>1.0849672082746E-2</v>
      </c>
      <c r="K1535" s="2">
        <v>4</v>
      </c>
      <c r="L1535">
        <v>1</v>
      </c>
      <c r="M1535" t="s">
        <v>4562</v>
      </c>
      <c r="N1535" t="s">
        <v>4563</v>
      </c>
    </row>
    <row r="1536" spans="1:14">
      <c r="A1536" t="s">
        <v>4564</v>
      </c>
      <c r="B1536" s="6">
        <v>130.63014642004501</v>
      </c>
      <c r="C1536" s="6">
        <v>0.77857997631790699</v>
      </c>
      <c r="D1536" s="6">
        <v>5.0535390167977798E-2</v>
      </c>
      <c r="E1536" s="6">
        <v>0.249598462744516</v>
      </c>
      <c r="F1536" s="6">
        <v>0.79192890056089305</v>
      </c>
      <c r="G1536" s="6">
        <v>1.6675473707811299</v>
      </c>
      <c r="H1536" s="6">
        <v>1.4226598785301901E-8</v>
      </c>
      <c r="I1536" s="6">
        <v>1.2341656630679101</v>
      </c>
      <c r="J1536" s="6">
        <v>1.4226598785301901E-8</v>
      </c>
      <c r="K1536" s="2">
        <v>4</v>
      </c>
      <c r="L1536">
        <v>6</v>
      </c>
      <c r="M1536" t="s">
        <v>4565</v>
      </c>
      <c r="N1536" t="s">
        <v>4566</v>
      </c>
    </row>
    <row r="1537" spans="1:14">
      <c r="A1537" t="s">
        <v>4567</v>
      </c>
      <c r="B1537" s="6">
        <v>1811.83814745783</v>
      </c>
      <c r="C1537" s="6">
        <v>0.22273842823804299</v>
      </c>
      <c r="D1537" s="6">
        <v>0.64861029179734198</v>
      </c>
      <c r="E1537" s="6">
        <v>0.239674293409745</v>
      </c>
      <c r="F1537" s="6">
        <v>0.61906884464418499</v>
      </c>
      <c r="G1537" s="6">
        <v>0.46528244120581902</v>
      </c>
      <c r="H1537" s="6">
        <v>3.2852983801605798E-2</v>
      </c>
      <c r="I1537" s="6">
        <v>0.51104674375639003</v>
      </c>
      <c r="J1537" s="6">
        <v>3.2852983801605798E-2</v>
      </c>
      <c r="K1537" s="2" t="s">
        <v>86</v>
      </c>
      <c r="L1537">
        <v>2</v>
      </c>
      <c r="M1537" t="s">
        <v>4568</v>
      </c>
      <c r="N1537" t="s">
        <v>4569</v>
      </c>
    </row>
    <row r="1538" spans="1:14">
      <c r="A1538" t="s">
        <v>4570</v>
      </c>
      <c r="B1538" s="6">
        <v>486.20507494610001</v>
      </c>
      <c r="C1538" s="6">
        <v>-1.94601759401355E-2</v>
      </c>
      <c r="D1538" s="6">
        <v>0.98125783629808305</v>
      </c>
      <c r="E1538" s="6">
        <v>0.46870311939986498</v>
      </c>
      <c r="F1538" s="6">
        <v>0.36068062666061401</v>
      </c>
      <c r="G1538" s="6">
        <v>-0.62586737367511103</v>
      </c>
      <c r="H1538" s="6">
        <v>4.5225406045518002E-2</v>
      </c>
      <c r="I1538" s="6">
        <v>-0.42579410225499198</v>
      </c>
      <c r="J1538" s="6">
        <v>4.5225406045518002E-2</v>
      </c>
      <c r="K1538" s="2">
        <v>4</v>
      </c>
      <c r="L1538">
        <v>5</v>
      </c>
      <c r="N1538" t="s">
        <v>4571</v>
      </c>
    </row>
    <row r="1539" spans="1:14">
      <c r="A1539" t="s">
        <v>4572</v>
      </c>
      <c r="B1539" s="6">
        <v>89.791894926557703</v>
      </c>
      <c r="C1539" s="6">
        <v>7.4290110681592206E-2</v>
      </c>
      <c r="D1539" s="6">
        <v>0.94007007308644397</v>
      </c>
      <c r="E1539" s="6">
        <v>-0.21006801158726801</v>
      </c>
      <c r="F1539" s="6">
        <v>0.83638046063693205</v>
      </c>
      <c r="G1539" s="6">
        <v>-0.72015330431635705</v>
      </c>
      <c r="H1539" s="6">
        <v>2.97371369673614E-2</v>
      </c>
      <c r="I1539" s="6">
        <v>-0.52313850568294795</v>
      </c>
      <c r="J1539" s="6">
        <v>2.97371369673614E-2</v>
      </c>
      <c r="K1539" s="2">
        <v>4</v>
      </c>
      <c r="L1539">
        <v>10</v>
      </c>
      <c r="M1539" t="s">
        <v>4573</v>
      </c>
      <c r="N1539" t="s">
        <v>4574</v>
      </c>
    </row>
    <row r="1540" spans="1:14">
      <c r="A1540" t="s">
        <v>4575</v>
      </c>
      <c r="B1540" s="6">
        <v>407.40179069061799</v>
      </c>
      <c r="C1540" s="6">
        <v>0.20580282710147199</v>
      </c>
      <c r="D1540" s="6">
        <v>0.49343078618925601</v>
      </c>
      <c r="E1540" s="6">
        <v>0.109256551689322</v>
      </c>
      <c r="F1540" s="6">
        <v>0.82909420141618195</v>
      </c>
      <c r="G1540" s="6">
        <v>0.61677578979859404</v>
      </c>
      <c r="H1540" s="6">
        <v>3.6525246312436898E-5</v>
      </c>
      <c r="I1540" s="6">
        <v>0.40429721967430299</v>
      </c>
      <c r="J1540" s="6">
        <v>3.6525246312436898E-5</v>
      </c>
      <c r="K1540" s="2">
        <v>4</v>
      </c>
      <c r="L1540">
        <v>1</v>
      </c>
      <c r="M1540" t="s">
        <v>4576</v>
      </c>
      <c r="N1540" t="s">
        <v>4577</v>
      </c>
    </row>
    <row r="1541" spans="1:14">
      <c r="A1541" t="s">
        <v>4578</v>
      </c>
      <c r="B1541" s="6">
        <v>29.130902604019301</v>
      </c>
      <c r="C1541" s="6">
        <v>9.7402839289116194E-2</v>
      </c>
      <c r="D1541" s="6">
        <v>0.94007007308644397</v>
      </c>
      <c r="E1541" s="6">
        <v>-2.7373886596428799E-2</v>
      </c>
      <c r="F1541" s="6">
        <v>0.97712306485344902</v>
      </c>
      <c r="G1541" s="6">
        <v>0.58970487329036503</v>
      </c>
      <c r="H1541" s="6">
        <v>8.4573708361495498E-2</v>
      </c>
      <c r="I1541" s="6">
        <v>0.86291367080488501</v>
      </c>
      <c r="J1541" s="6">
        <v>8.4573708361495498E-2</v>
      </c>
      <c r="K1541" s="2" t="s">
        <v>86</v>
      </c>
      <c r="L1541">
        <v>12</v>
      </c>
      <c r="M1541" t="s">
        <v>4579</v>
      </c>
      <c r="N1541" t="s">
        <v>4580</v>
      </c>
    </row>
    <row r="1542" spans="1:14">
      <c r="A1542" t="s">
        <v>4581</v>
      </c>
      <c r="B1542" s="6">
        <v>21.800506989712801</v>
      </c>
      <c r="C1542" s="6">
        <v>0.23249310326188999</v>
      </c>
      <c r="D1542" s="6">
        <v>0.87388098351182597</v>
      </c>
      <c r="E1542" s="6">
        <v>4.1863399229571198E-2</v>
      </c>
      <c r="F1542" s="6">
        <v>0.97146583945312903</v>
      </c>
      <c r="G1542" s="6">
        <v>0.35428428361304098</v>
      </c>
      <c r="H1542" s="6">
        <v>0.50768251102016404</v>
      </c>
      <c r="I1542" s="6">
        <v>0.92197776957880095</v>
      </c>
      <c r="J1542" s="6">
        <v>0.50768251102016404</v>
      </c>
      <c r="K1542" s="2" t="s">
        <v>86</v>
      </c>
      <c r="L1542">
        <v>12</v>
      </c>
      <c r="M1542" t="s">
        <v>4582</v>
      </c>
      <c r="N1542" t="s">
        <v>4583</v>
      </c>
    </row>
    <row r="1543" spans="1:14">
      <c r="A1543" t="s">
        <v>4584</v>
      </c>
      <c r="B1543" s="6">
        <v>30.8909484157078</v>
      </c>
      <c r="C1543" s="6">
        <v>0.36253942695470698</v>
      </c>
      <c r="D1543" s="6">
        <v>0.65677274584110001</v>
      </c>
      <c r="E1543" s="6">
        <v>0.355052711149205</v>
      </c>
      <c r="F1543" s="6">
        <v>0.66575259555456701</v>
      </c>
      <c r="G1543" s="6">
        <v>1.05906758398761</v>
      </c>
      <c r="H1543" s="6">
        <v>1.59583696240163E-3</v>
      </c>
      <c r="I1543" s="6">
        <v>0.57056562052128201</v>
      </c>
      <c r="J1543" s="6">
        <v>1.59583696240163E-3</v>
      </c>
      <c r="K1543" s="2">
        <v>4</v>
      </c>
      <c r="L1543">
        <v>4</v>
      </c>
      <c r="M1543" t="s">
        <v>4585</v>
      </c>
      <c r="N1543" t="s">
        <v>4586</v>
      </c>
    </row>
    <row r="1544" spans="1:14">
      <c r="A1544" t="s">
        <v>4587</v>
      </c>
      <c r="B1544" s="6">
        <v>949.20853717226498</v>
      </c>
      <c r="C1544" s="6">
        <v>-0.16702456583282199</v>
      </c>
      <c r="D1544" s="6">
        <v>0.78761642246077401</v>
      </c>
      <c r="E1544" s="6">
        <v>-0.10992613594909501</v>
      </c>
      <c r="F1544" s="6">
        <v>0.88773370145901698</v>
      </c>
      <c r="G1544" s="6">
        <v>0.53925142194488795</v>
      </c>
      <c r="H1544" s="6">
        <v>1.0178263511575599E-2</v>
      </c>
      <c r="I1544" s="6">
        <v>0.32714799036874898</v>
      </c>
      <c r="J1544" s="6">
        <v>1.0178263511575599E-2</v>
      </c>
      <c r="K1544" s="2">
        <v>4</v>
      </c>
      <c r="L1544">
        <v>8</v>
      </c>
      <c r="M1544" t="s">
        <v>4588</v>
      </c>
      <c r="N1544" t="s">
        <v>4589</v>
      </c>
    </row>
    <row r="1545" spans="1:14">
      <c r="A1545" t="s">
        <v>4590</v>
      </c>
      <c r="B1545" s="6">
        <v>172.19526380740899</v>
      </c>
      <c r="C1545" s="6">
        <v>0.151326580839276</v>
      </c>
      <c r="D1545" s="6">
        <v>0.83359683029710396</v>
      </c>
      <c r="E1545" s="6">
        <v>0.32191913078718098</v>
      </c>
      <c r="F1545" s="6">
        <v>0.39768040823157302</v>
      </c>
      <c r="G1545" s="6">
        <v>0.533392897919991</v>
      </c>
      <c r="H1545" s="6">
        <v>1.3108077496797E-2</v>
      </c>
      <c r="I1545" s="6">
        <v>0.23226933935562399</v>
      </c>
      <c r="J1545" s="6">
        <v>1.3108077496797E-2</v>
      </c>
      <c r="K1545" s="2">
        <v>4</v>
      </c>
      <c r="L1545">
        <v>1</v>
      </c>
      <c r="M1545" t="s">
        <v>4591</v>
      </c>
      <c r="N1545" t="s">
        <v>4592</v>
      </c>
    </row>
    <row r="1546" spans="1:14">
      <c r="A1546" t="s">
        <v>4593</v>
      </c>
      <c r="B1546" s="6">
        <v>65.426403851235193</v>
      </c>
      <c r="C1546" s="6">
        <v>-0.58057231158035305</v>
      </c>
      <c r="D1546" s="6">
        <v>0.23287872718823299</v>
      </c>
      <c r="E1546" s="6">
        <v>-0.49771281995005801</v>
      </c>
      <c r="F1546" s="6">
        <v>0.35510601314429302</v>
      </c>
      <c r="G1546" s="6">
        <v>-0.98226222850221501</v>
      </c>
      <c r="H1546" s="6">
        <v>2.6499671170621001E-3</v>
      </c>
      <c r="I1546" s="6">
        <v>-0.49741549222032699</v>
      </c>
      <c r="J1546" s="6">
        <v>2.6499671170621001E-3</v>
      </c>
      <c r="K1546" s="2">
        <v>4</v>
      </c>
      <c r="L1546">
        <v>10</v>
      </c>
      <c r="N1546" t="s">
        <v>4594</v>
      </c>
    </row>
    <row r="1547" spans="1:14">
      <c r="A1547" t="s">
        <v>4595</v>
      </c>
      <c r="B1547" s="6">
        <v>347.40287327928701</v>
      </c>
      <c r="C1547" s="6">
        <v>0.29176361923123001</v>
      </c>
      <c r="D1547" s="6">
        <v>0.379804077294224</v>
      </c>
      <c r="E1547" s="6">
        <v>0.3665967571937</v>
      </c>
      <c r="F1547" s="6">
        <v>0.197973085582754</v>
      </c>
      <c r="G1547" s="6">
        <v>0.49180594749776502</v>
      </c>
      <c r="H1547" s="6">
        <v>1.00371114526347E-2</v>
      </c>
      <c r="I1547" s="6">
        <v>0.57050337011777597</v>
      </c>
      <c r="J1547" s="6">
        <v>1.00371114526347E-2</v>
      </c>
      <c r="K1547" s="2" t="s">
        <v>86</v>
      </c>
      <c r="L1547">
        <v>2</v>
      </c>
      <c r="M1547" t="s">
        <v>4596</v>
      </c>
      <c r="N1547" t="s">
        <v>4597</v>
      </c>
    </row>
    <row r="1548" spans="1:14">
      <c r="A1548" t="s">
        <v>4598</v>
      </c>
      <c r="B1548" s="6">
        <v>196.17116312683601</v>
      </c>
      <c r="C1548" s="6">
        <v>-0.358298392688222</v>
      </c>
      <c r="D1548" s="6">
        <v>0.60726254315642503</v>
      </c>
      <c r="E1548" s="6">
        <v>-0.24998126289447101</v>
      </c>
      <c r="F1548" s="6">
        <v>0.79293345962247697</v>
      </c>
      <c r="G1548" s="6">
        <v>-0.98074171225695606</v>
      </c>
      <c r="H1548" s="6">
        <v>2.5573080999127698E-3</v>
      </c>
      <c r="I1548" s="6">
        <v>-0.346239250190579</v>
      </c>
      <c r="J1548" s="6">
        <v>2.5573080999127698E-3</v>
      </c>
      <c r="K1548" s="2">
        <v>4</v>
      </c>
      <c r="L1548">
        <v>7</v>
      </c>
      <c r="M1548" t="s">
        <v>4599</v>
      </c>
      <c r="N1548" t="s">
        <v>4600</v>
      </c>
    </row>
    <row r="1549" spans="1:14">
      <c r="A1549" t="s">
        <v>4601</v>
      </c>
      <c r="B1549" s="6">
        <v>2913.3030974168701</v>
      </c>
      <c r="C1549" s="6">
        <v>0.18632327964803</v>
      </c>
      <c r="D1549" s="6">
        <v>0.85777375532814204</v>
      </c>
      <c r="E1549" s="6">
        <v>0.23134027044074101</v>
      </c>
      <c r="F1549" s="6">
        <v>0.78814545325295904</v>
      </c>
      <c r="G1549" s="6">
        <v>0.94020616646128896</v>
      </c>
      <c r="H1549" s="6">
        <v>1.0242479989608501E-3</v>
      </c>
      <c r="I1549" s="6">
        <v>0.55499488642613504</v>
      </c>
      <c r="J1549" s="6">
        <v>1.0242479989608501E-3</v>
      </c>
      <c r="K1549" s="2">
        <v>4</v>
      </c>
      <c r="L1549">
        <v>2</v>
      </c>
      <c r="M1549" t="s">
        <v>4602</v>
      </c>
      <c r="N1549" t="s">
        <v>4603</v>
      </c>
    </row>
    <row r="1550" spans="1:14">
      <c r="A1550" t="s">
        <v>4604</v>
      </c>
      <c r="B1550" s="6">
        <v>288.77423255637302</v>
      </c>
      <c r="C1550" s="6">
        <v>-0.37418306893884001</v>
      </c>
      <c r="D1550" s="6">
        <v>0.16133622458899699</v>
      </c>
      <c r="E1550" s="6">
        <v>-0.20658121169833801</v>
      </c>
      <c r="F1550" s="6">
        <v>0.62268590304239502</v>
      </c>
      <c r="G1550" s="6">
        <v>-0.570457157354886</v>
      </c>
      <c r="H1550" s="6">
        <v>2.2547866336125998E-3</v>
      </c>
      <c r="I1550" s="6">
        <v>-0.432387433482955</v>
      </c>
      <c r="J1550" s="6">
        <v>2.2547866336125998E-3</v>
      </c>
      <c r="K1550" s="2">
        <v>4</v>
      </c>
      <c r="L1550">
        <v>10</v>
      </c>
      <c r="M1550" t="s">
        <v>4605</v>
      </c>
      <c r="N1550" t="s">
        <v>4606</v>
      </c>
    </row>
    <row r="1551" spans="1:14">
      <c r="A1551" t="s">
        <v>4607</v>
      </c>
      <c r="B1551" s="6">
        <v>96.927757935404003</v>
      </c>
      <c r="C1551" s="6">
        <v>0.54026699131116795</v>
      </c>
      <c r="D1551" s="6">
        <v>2.92828718812576E-2</v>
      </c>
      <c r="E1551" s="6">
        <v>0.160734787467054</v>
      </c>
      <c r="F1551" s="6">
        <v>0.793405346961368</v>
      </c>
      <c r="G1551" s="6">
        <v>-6.7974342983980696E-2</v>
      </c>
      <c r="H1551" s="6">
        <v>0.85699177276457295</v>
      </c>
      <c r="I1551" s="6">
        <v>0.23379788178882499</v>
      </c>
      <c r="J1551" s="6">
        <v>0.85699177276457295</v>
      </c>
      <c r="K1551" s="2">
        <v>1</v>
      </c>
      <c r="L1551">
        <v>11</v>
      </c>
      <c r="M1551" t="s">
        <v>4608</v>
      </c>
      <c r="N1551" t="s">
        <v>4609</v>
      </c>
    </row>
    <row r="1552" spans="1:14">
      <c r="A1552" t="s">
        <v>4610</v>
      </c>
      <c r="B1552" s="6">
        <v>231.627617519528</v>
      </c>
      <c r="C1552" s="6">
        <v>-0.30137817228481201</v>
      </c>
      <c r="D1552" s="6">
        <v>0.45210224846427599</v>
      </c>
      <c r="E1552" s="6">
        <v>-0.35294000921844199</v>
      </c>
      <c r="F1552" s="6">
        <v>0.32878540792320698</v>
      </c>
      <c r="G1552" s="6">
        <v>-0.60500725145852297</v>
      </c>
      <c r="H1552" s="6">
        <v>5.4452770078815401E-3</v>
      </c>
      <c r="I1552" s="6">
        <v>-0.34728435127191498</v>
      </c>
      <c r="J1552" s="6">
        <v>5.4452770078815401E-3</v>
      </c>
      <c r="K1552" s="2">
        <v>4</v>
      </c>
      <c r="L1552">
        <v>10</v>
      </c>
      <c r="M1552" t="s">
        <v>4611</v>
      </c>
      <c r="N1552" t="s">
        <v>4612</v>
      </c>
    </row>
    <row r="1553" spans="1:14">
      <c r="A1553" t="s">
        <v>4613</v>
      </c>
      <c r="B1553" s="6">
        <v>129.93885012378001</v>
      </c>
      <c r="C1553" s="6">
        <v>-0.29471417873308597</v>
      </c>
      <c r="D1553" s="6">
        <v>0.62829410714204104</v>
      </c>
      <c r="E1553" s="6">
        <v>-0.50822486194743399</v>
      </c>
      <c r="F1553" s="6">
        <v>0.223301168745835</v>
      </c>
      <c r="G1553" s="6">
        <v>-0.59286265861757903</v>
      </c>
      <c r="H1553" s="6">
        <v>4.0621798528666403E-2</v>
      </c>
      <c r="I1553" s="6">
        <v>-0.48242868072179201</v>
      </c>
      <c r="J1553" s="6">
        <v>4.0621798528666403E-2</v>
      </c>
      <c r="K1553" s="2">
        <v>4</v>
      </c>
      <c r="L1553">
        <v>10</v>
      </c>
      <c r="M1553" t="s">
        <v>4614</v>
      </c>
      <c r="N1553" t="s">
        <v>4615</v>
      </c>
    </row>
    <row r="1554" spans="1:14">
      <c r="A1554" t="s">
        <v>4616</v>
      </c>
      <c r="B1554" s="6">
        <v>39.344974383946997</v>
      </c>
      <c r="C1554" s="6">
        <v>0.128560787964906</v>
      </c>
      <c r="D1554" s="6">
        <v>0.92692022974006005</v>
      </c>
      <c r="E1554" s="6">
        <v>-0.23606392006236199</v>
      </c>
      <c r="F1554" s="6">
        <v>0.80150065749658095</v>
      </c>
      <c r="G1554" s="6">
        <v>0.776722878690286</v>
      </c>
      <c r="H1554" s="6">
        <v>9.0668256737433204E-3</v>
      </c>
      <c r="I1554" s="6">
        <v>1.9464918014366801E-2</v>
      </c>
      <c r="J1554" s="6">
        <v>9.0668256737433204E-3</v>
      </c>
      <c r="K1554" s="2">
        <v>4</v>
      </c>
      <c r="L1554">
        <v>8</v>
      </c>
      <c r="M1554" t="s">
        <v>4617</v>
      </c>
      <c r="N1554" t="s">
        <v>4618</v>
      </c>
    </row>
    <row r="1555" spans="1:14">
      <c r="A1555" t="s">
        <v>4619</v>
      </c>
      <c r="B1555" s="6">
        <v>80.040372481641398</v>
      </c>
      <c r="C1555" s="6">
        <v>-0.43558887879226499</v>
      </c>
      <c r="D1555" s="6">
        <v>0.31220484415233501</v>
      </c>
      <c r="E1555" s="6">
        <v>-0.57966511776128005</v>
      </c>
      <c r="F1555" s="6">
        <v>0.11087088652643</v>
      </c>
      <c r="G1555" s="6">
        <v>-0.84150693832832002</v>
      </c>
      <c r="H1555" s="6">
        <v>1.8825022710902801E-3</v>
      </c>
      <c r="I1555" s="6">
        <v>-0.73526241884945598</v>
      </c>
      <c r="J1555" s="6">
        <v>1.8825022710902801E-3</v>
      </c>
      <c r="K1555" s="2">
        <v>4</v>
      </c>
      <c r="L1555">
        <v>9</v>
      </c>
      <c r="M1555" t="s">
        <v>4620</v>
      </c>
      <c r="N1555" t="s">
        <v>4621</v>
      </c>
    </row>
    <row r="1556" spans="1:14">
      <c r="A1556" t="s">
        <v>4622</v>
      </c>
      <c r="B1556" s="6">
        <v>412.27348906154299</v>
      </c>
      <c r="C1556" s="6">
        <v>-0.176586881133072</v>
      </c>
      <c r="D1556" s="6">
        <v>0.75544422969472003</v>
      </c>
      <c r="E1556" s="6">
        <v>-0.29289351139166497</v>
      </c>
      <c r="F1556" s="6">
        <v>0.44551787969490902</v>
      </c>
      <c r="G1556" s="6">
        <v>-1.1078789289881299</v>
      </c>
      <c r="H1556" s="6">
        <v>1.8451951396139601E-8</v>
      </c>
      <c r="I1556" s="6">
        <v>-0.37192780958378802</v>
      </c>
      <c r="J1556" s="6">
        <v>1.8451951396139601E-8</v>
      </c>
      <c r="K1556" s="2">
        <v>4</v>
      </c>
      <c r="L1556">
        <v>7</v>
      </c>
      <c r="M1556" t="s">
        <v>4623</v>
      </c>
      <c r="N1556" t="s">
        <v>4624</v>
      </c>
    </row>
    <row r="1557" spans="1:14">
      <c r="A1557" t="s">
        <v>4625</v>
      </c>
      <c r="B1557" s="6">
        <v>205.40987978919699</v>
      </c>
      <c r="C1557" s="6">
        <v>2.61748558677764E-2</v>
      </c>
      <c r="D1557" s="6">
        <v>0.96981186437390898</v>
      </c>
      <c r="E1557" s="6">
        <v>-0.14143176224201601</v>
      </c>
      <c r="F1557" s="6">
        <v>0.85176285118595296</v>
      </c>
      <c r="G1557" s="6">
        <v>-0.81650158300971998</v>
      </c>
      <c r="H1557" s="6">
        <v>3.2951377396589102E-4</v>
      </c>
      <c r="I1557" s="6">
        <v>-0.22137971912201099</v>
      </c>
      <c r="J1557" s="6">
        <v>3.2951377396589102E-4</v>
      </c>
      <c r="K1557" s="2">
        <v>4</v>
      </c>
      <c r="L1557">
        <v>5</v>
      </c>
      <c r="M1557" t="s">
        <v>4626</v>
      </c>
      <c r="N1557" t="s">
        <v>4627</v>
      </c>
    </row>
    <row r="1558" spans="1:14">
      <c r="A1558" t="s">
        <v>4628</v>
      </c>
      <c r="B1558" s="6">
        <v>694.28512161811102</v>
      </c>
      <c r="C1558" s="6">
        <v>0.18150211004757799</v>
      </c>
      <c r="D1558" s="6">
        <v>0.76063358512591295</v>
      </c>
      <c r="E1558" s="6">
        <v>0.26569017591716598</v>
      </c>
      <c r="F1558" s="6">
        <v>0.55830646304406795</v>
      </c>
      <c r="G1558" s="6">
        <v>0.14889014894052999</v>
      </c>
      <c r="H1558" s="6">
        <v>0.62673274243334798</v>
      </c>
      <c r="I1558" s="6">
        <v>0.58822685245583795</v>
      </c>
      <c r="J1558" s="6">
        <v>0.62673274243334798</v>
      </c>
      <c r="K1558" s="2" t="s">
        <v>86</v>
      </c>
      <c r="L1558">
        <v>12</v>
      </c>
      <c r="M1558" t="s">
        <v>4629</v>
      </c>
      <c r="N1558" t="s">
        <v>4630</v>
      </c>
    </row>
    <row r="1559" spans="1:14">
      <c r="A1559" t="s">
        <v>4631</v>
      </c>
      <c r="B1559" s="6">
        <v>26.0323797412596</v>
      </c>
      <c r="C1559" s="6">
        <v>-0.47363622680869599</v>
      </c>
      <c r="D1559" s="6">
        <v>0.60126285361550402</v>
      </c>
      <c r="E1559" s="6">
        <v>-0.27064274509493202</v>
      </c>
      <c r="F1559" s="6">
        <v>0.84268231875060096</v>
      </c>
      <c r="G1559" s="6">
        <v>0.71715832651522804</v>
      </c>
      <c r="H1559" s="6">
        <v>0.100700175020651</v>
      </c>
      <c r="I1559" s="6">
        <v>0.90812846226477895</v>
      </c>
      <c r="J1559" s="6">
        <v>0.100700175020651</v>
      </c>
      <c r="K1559" s="2" t="s">
        <v>86</v>
      </c>
      <c r="L1559">
        <v>6</v>
      </c>
      <c r="M1559" t="s">
        <v>4632</v>
      </c>
      <c r="N1559" t="s">
        <v>4633</v>
      </c>
    </row>
    <row r="1560" spans="1:14">
      <c r="A1560" t="s">
        <v>4634</v>
      </c>
      <c r="B1560" s="6">
        <v>5617.3540072188098</v>
      </c>
      <c r="C1560" s="6">
        <v>-0.20785405768144599</v>
      </c>
      <c r="D1560" s="6">
        <v>0.525657050963804</v>
      </c>
      <c r="E1560" s="6">
        <v>-4.5977578300024802E-2</v>
      </c>
      <c r="F1560" s="6">
        <v>0.93079108576502401</v>
      </c>
      <c r="G1560" s="6">
        <v>-0.63583500287957195</v>
      </c>
      <c r="H1560" s="6">
        <v>6.5092082714636294E-5</v>
      </c>
      <c r="I1560" s="6">
        <v>-0.72234490861128398</v>
      </c>
      <c r="J1560" s="6">
        <v>6.5092082714636294E-5</v>
      </c>
      <c r="K1560" s="2">
        <v>4</v>
      </c>
      <c r="L1560">
        <v>10</v>
      </c>
      <c r="M1560" t="s">
        <v>4635</v>
      </c>
      <c r="N1560" t="s">
        <v>4636</v>
      </c>
    </row>
    <row r="1561" spans="1:14">
      <c r="A1561" t="s">
        <v>4637</v>
      </c>
      <c r="B1561" s="6">
        <v>673.97489938368801</v>
      </c>
      <c r="C1561" s="6">
        <v>-0.11760164936371501</v>
      </c>
      <c r="D1561" s="6">
        <v>0.90648861225427302</v>
      </c>
      <c r="E1561" s="6">
        <v>-0.12358915328612</v>
      </c>
      <c r="F1561" s="6">
        <v>0.89122587535133402</v>
      </c>
      <c r="G1561" s="6">
        <v>-0.97952667568839502</v>
      </c>
      <c r="H1561" s="6">
        <v>3.77202108990233E-5</v>
      </c>
      <c r="I1561" s="6">
        <v>-0.18822750834154101</v>
      </c>
      <c r="J1561" s="6">
        <v>3.77202108990233E-5</v>
      </c>
      <c r="K1561" s="2">
        <v>4</v>
      </c>
      <c r="L1561">
        <v>5</v>
      </c>
      <c r="M1561" t="s">
        <v>4638</v>
      </c>
      <c r="N1561" t="s">
        <v>4639</v>
      </c>
    </row>
    <row r="1562" spans="1:14">
      <c r="A1562" t="s">
        <v>4640</v>
      </c>
      <c r="B1562" s="6">
        <v>224.036805848706</v>
      </c>
      <c r="C1562" s="6">
        <v>6.7846952790026796E-2</v>
      </c>
      <c r="D1562" s="6">
        <v>0.94007007308644397</v>
      </c>
      <c r="E1562" s="6">
        <v>0.15261233474048599</v>
      </c>
      <c r="F1562" s="6">
        <v>0.85778649493488601</v>
      </c>
      <c r="G1562" s="6">
        <v>-1.0630807999238401</v>
      </c>
      <c r="H1562" s="6">
        <v>2.3223359522164699E-5</v>
      </c>
      <c r="I1562" s="6">
        <v>-0.28775971995329302</v>
      </c>
      <c r="J1562" s="6">
        <v>2.3223359522164699E-5</v>
      </c>
      <c r="K1562" s="2">
        <v>4</v>
      </c>
      <c r="L1562">
        <v>7</v>
      </c>
      <c r="M1562" t="s">
        <v>4641</v>
      </c>
      <c r="N1562" t="s">
        <v>4642</v>
      </c>
    </row>
    <row r="1563" spans="1:14">
      <c r="A1563" t="s">
        <v>4643</v>
      </c>
      <c r="B1563" s="6">
        <v>149.279061284362</v>
      </c>
      <c r="C1563" s="6">
        <v>-0.32081985796783002</v>
      </c>
      <c r="D1563" s="6">
        <v>0.30722121759689702</v>
      </c>
      <c r="E1563" s="6">
        <v>-0.39152529701071298</v>
      </c>
      <c r="F1563" s="6">
        <v>0.15907912605772001</v>
      </c>
      <c r="G1563" s="6">
        <v>-0.52597581082011002</v>
      </c>
      <c r="H1563" s="6">
        <v>7.9818407636047008E-3</v>
      </c>
      <c r="I1563" s="6">
        <v>-0.42902549055995498</v>
      </c>
      <c r="J1563" s="6">
        <v>7.9818407636047008E-3</v>
      </c>
      <c r="K1563" s="2">
        <v>4</v>
      </c>
      <c r="L1563">
        <v>10</v>
      </c>
      <c r="M1563" t="s">
        <v>4644</v>
      </c>
      <c r="N1563" t="s">
        <v>4645</v>
      </c>
    </row>
    <row r="1564" spans="1:14">
      <c r="A1564" t="s">
        <v>4646</v>
      </c>
      <c r="B1564" s="6">
        <v>1062.0116551625399</v>
      </c>
      <c r="C1564" s="6">
        <v>0.17694995878189901</v>
      </c>
      <c r="D1564" s="6">
        <v>0.88492292483214496</v>
      </c>
      <c r="E1564" s="6">
        <v>0.12612751394716801</v>
      </c>
      <c r="F1564" s="6">
        <v>0.92433932304101096</v>
      </c>
      <c r="G1564" s="6">
        <v>0.87078484564733105</v>
      </c>
      <c r="H1564" s="6">
        <v>5.9027525363508004E-3</v>
      </c>
      <c r="I1564" s="6">
        <v>0.82731309419631704</v>
      </c>
      <c r="J1564" s="6">
        <v>5.9027525363508004E-3</v>
      </c>
      <c r="K1564" s="2">
        <v>4</v>
      </c>
      <c r="L1564">
        <v>6</v>
      </c>
      <c r="M1564" t="s">
        <v>4647</v>
      </c>
      <c r="N1564" t="s">
        <v>4648</v>
      </c>
    </row>
    <row r="1565" spans="1:14">
      <c r="A1565" t="s">
        <v>4649</v>
      </c>
      <c r="B1565" s="6">
        <v>737.68573366369696</v>
      </c>
      <c r="C1565" s="6">
        <v>0.331233391253202</v>
      </c>
      <c r="D1565" s="6">
        <v>0.52920376643886602</v>
      </c>
      <c r="E1565" s="6">
        <v>0.31186762715649702</v>
      </c>
      <c r="F1565" s="6">
        <v>0.59762740719551499</v>
      </c>
      <c r="G1565" s="6">
        <v>1.03704650570892</v>
      </c>
      <c r="H1565" s="6">
        <v>4.6278151844965597E-5</v>
      </c>
      <c r="I1565" s="6">
        <v>0.68642699932810802</v>
      </c>
      <c r="J1565" s="6">
        <v>4.6278151844965597E-5</v>
      </c>
      <c r="K1565" s="2">
        <v>4</v>
      </c>
      <c r="L1565">
        <v>6</v>
      </c>
      <c r="M1565" t="s">
        <v>4650</v>
      </c>
      <c r="N1565" t="s">
        <v>4651</v>
      </c>
    </row>
    <row r="1566" spans="1:14">
      <c r="A1566" t="s">
        <v>4652</v>
      </c>
      <c r="B1566" s="6">
        <v>43.166213916334897</v>
      </c>
      <c r="C1566" s="6">
        <v>3.51159898907909E-2</v>
      </c>
      <c r="D1566" s="6">
        <v>0.97313670636441896</v>
      </c>
      <c r="E1566" s="6">
        <v>0.16766943591762301</v>
      </c>
      <c r="F1566" s="6">
        <v>0.90086171805943505</v>
      </c>
      <c r="G1566" s="6">
        <v>0.85241161424558498</v>
      </c>
      <c r="H1566" s="6">
        <v>1.43950011547937E-2</v>
      </c>
      <c r="I1566" s="6">
        <v>0.40261665937463897</v>
      </c>
      <c r="J1566" s="6">
        <v>1.43950011547937E-2</v>
      </c>
      <c r="K1566" s="2">
        <v>4</v>
      </c>
      <c r="L1566">
        <v>1</v>
      </c>
      <c r="M1566" t="s">
        <v>4653</v>
      </c>
      <c r="N1566" t="s">
        <v>4654</v>
      </c>
    </row>
    <row r="1567" spans="1:14">
      <c r="A1567" t="s">
        <v>4655</v>
      </c>
      <c r="B1567" s="6">
        <v>578.11328210117199</v>
      </c>
      <c r="C1567" s="6">
        <v>0.19988170352988399</v>
      </c>
      <c r="D1567" s="6">
        <v>0.75004613774527995</v>
      </c>
      <c r="E1567" s="6">
        <v>0.12496596568850001</v>
      </c>
      <c r="F1567" s="6">
        <v>0.87890990952300196</v>
      </c>
      <c r="G1567" s="6">
        <v>0.41814900437296298</v>
      </c>
      <c r="H1567" s="6">
        <v>8.3737189609025903E-2</v>
      </c>
      <c r="I1567" s="6">
        <v>0.612278501420357</v>
      </c>
      <c r="J1567" s="6">
        <v>8.3737189609025903E-2</v>
      </c>
      <c r="K1567" s="2" t="s">
        <v>86</v>
      </c>
      <c r="L1567">
        <v>12</v>
      </c>
      <c r="M1567" t="s">
        <v>4656</v>
      </c>
      <c r="N1567" t="s">
        <v>4657</v>
      </c>
    </row>
    <row r="1568" spans="1:14">
      <c r="A1568" t="s">
        <v>4658</v>
      </c>
      <c r="B1568" s="6">
        <v>584.41475408830001</v>
      </c>
      <c r="C1568" s="6">
        <v>0.13111214983760699</v>
      </c>
      <c r="D1568" s="6">
        <v>0.81973164937173904</v>
      </c>
      <c r="E1568" s="6">
        <v>0.11969474647769</v>
      </c>
      <c r="F1568" s="6">
        <v>0.84054458183720104</v>
      </c>
      <c r="G1568" s="6">
        <v>0.66434352932511098</v>
      </c>
      <c r="H1568" s="6">
        <v>1.10108177617282E-4</v>
      </c>
      <c r="I1568" s="6">
        <v>0.284990800938133</v>
      </c>
      <c r="J1568" s="6">
        <v>1.10108177617282E-4</v>
      </c>
      <c r="K1568" s="2">
        <v>4</v>
      </c>
      <c r="L1568">
        <v>1</v>
      </c>
      <c r="M1568" t="s">
        <v>4659</v>
      </c>
      <c r="N1568" t="s">
        <v>4660</v>
      </c>
    </row>
    <row r="1569" spans="1:14">
      <c r="A1569" t="s">
        <v>4661</v>
      </c>
      <c r="B1569" s="6">
        <v>1081.7440122472501</v>
      </c>
      <c r="C1569" s="6">
        <v>4.80712655035257E-3</v>
      </c>
      <c r="D1569" s="6">
        <v>0.99273513065948105</v>
      </c>
      <c r="E1569" s="6">
        <v>0.18957388116122301</v>
      </c>
      <c r="F1569" s="6">
        <v>0.77543143188627395</v>
      </c>
      <c r="G1569" s="6">
        <v>-0.55691418161846595</v>
      </c>
      <c r="H1569" s="6">
        <v>1.97518876481848E-2</v>
      </c>
      <c r="I1569" s="6">
        <v>-6.7250313745849499E-2</v>
      </c>
      <c r="J1569" s="6">
        <v>1.97518876481848E-2</v>
      </c>
      <c r="K1569" s="2">
        <v>4</v>
      </c>
      <c r="L1569">
        <v>5</v>
      </c>
      <c r="M1569" t="s">
        <v>4662</v>
      </c>
      <c r="N1569" t="s">
        <v>4663</v>
      </c>
    </row>
    <row r="1570" spans="1:14">
      <c r="A1570" t="s">
        <v>4664</v>
      </c>
      <c r="B1570" s="6">
        <v>126.49749553826</v>
      </c>
      <c r="C1570" s="6">
        <v>-1.21065604124834E-2</v>
      </c>
      <c r="D1570" s="6">
        <v>0.98722992946744703</v>
      </c>
      <c r="E1570" s="6">
        <v>-2.1433537572999699E-2</v>
      </c>
      <c r="F1570" s="6">
        <v>0.97864279579278002</v>
      </c>
      <c r="G1570" s="6">
        <v>0.33218350246402001</v>
      </c>
      <c r="H1570" s="6">
        <v>0.29865249193090798</v>
      </c>
      <c r="I1570" s="6">
        <v>0.73696255520552301</v>
      </c>
      <c r="J1570" s="6">
        <v>0.29865249193090798</v>
      </c>
      <c r="K1570" s="2" t="s">
        <v>86</v>
      </c>
      <c r="L1570">
        <v>12</v>
      </c>
      <c r="M1570" t="s">
        <v>4665</v>
      </c>
      <c r="N1570" t="s">
        <v>4666</v>
      </c>
    </row>
    <row r="1571" spans="1:14">
      <c r="A1571" t="s">
        <v>4667</v>
      </c>
      <c r="B1571" s="6">
        <v>212.46396725836601</v>
      </c>
      <c r="C1571" s="6">
        <v>0.35802675329535699</v>
      </c>
      <c r="D1571" s="6">
        <v>0.35169623987305099</v>
      </c>
      <c r="E1571" s="6">
        <v>0.66974324021437004</v>
      </c>
      <c r="F1571" s="6">
        <v>1.19231890615305E-2</v>
      </c>
      <c r="G1571" s="6">
        <v>2.9095356292333698E-3</v>
      </c>
      <c r="H1571" s="6">
        <v>0.99319575049684505</v>
      </c>
      <c r="I1571" s="6">
        <v>-0.141408296118469</v>
      </c>
      <c r="J1571" s="6">
        <v>0.99319575049684505</v>
      </c>
      <c r="K1571" s="2">
        <v>2</v>
      </c>
      <c r="L1571">
        <v>11</v>
      </c>
      <c r="M1571" t="s">
        <v>4668</v>
      </c>
      <c r="N1571" t="s">
        <v>4669</v>
      </c>
    </row>
    <row r="1572" spans="1:14">
      <c r="A1572" t="s">
        <v>4670</v>
      </c>
      <c r="B1572" s="6">
        <v>14218.4892354146</v>
      </c>
      <c r="C1572" s="6">
        <v>-0.43234609068781998</v>
      </c>
      <c r="D1572" s="6">
        <v>0.289620289643855</v>
      </c>
      <c r="E1572" s="6">
        <v>-0.65539539227634502</v>
      </c>
      <c r="F1572" s="6">
        <v>4.2788319716040697E-2</v>
      </c>
      <c r="G1572" s="6">
        <v>-0.614019806481374</v>
      </c>
      <c r="H1572" s="6">
        <v>1.7530545230082899E-2</v>
      </c>
      <c r="I1572" s="6">
        <v>-0.78569636807584697</v>
      </c>
      <c r="J1572" s="6">
        <v>1.7530545230082899E-2</v>
      </c>
      <c r="K1572" s="2" t="s">
        <v>239</v>
      </c>
      <c r="L1572">
        <v>9</v>
      </c>
      <c r="M1572" t="s">
        <v>4671</v>
      </c>
      <c r="N1572" t="s">
        <v>4672</v>
      </c>
    </row>
    <row r="1573" spans="1:14">
      <c r="A1573" t="s">
        <v>4673</v>
      </c>
      <c r="B1573" s="6">
        <v>14668.977686485799</v>
      </c>
      <c r="C1573" s="6">
        <v>-7.0466247308056895E-2</v>
      </c>
      <c r="D1573" s="6">
        <v>0.94007007308644397</v>
      </c>
      <c r="E1573" s="6">
        <v>-0.14451778670282001</v>
      </c>
      <c r="F1573" s="6">
        <v>0.83339290153144197</v>
      </c>
      <c r="G1573" s="6">
        <v>-0.51312975388557702</v>
      </c>
      <c r="H1573" s="6">
        <v>1.50471587970485E-2</v>
      </c>
      <c r="I1573" s="6">
        <v>-0.142533969759123</v>
      </c>
      <c r="J1573" s="6">
        <v>1.50471587970485E-2</v>
      </c>
      <c r="K1573" s="2">
        <v>4</v>
      </c>
      <c r="L1573">
        <v>10</v>
      </c>
      <c r="M1573" t="s">
        <v>4674</v>
      </c>
      <c r="N1573" t="s">
        <v>4675</v>
      </c>
    </row>
    <row r="1574" spans="1:14">
      <c r="A1574" t="s">
        <v>4676</v>
      </c>
      <c r="B1574" s="6">
        <v>150.15636769349601</v>
      </c>
      <c r="C1574" s="6">
        <v>2.1225153466619202E-2</v>
      </c>
      <c r="D1574" s="6">
        <v>0.98112585224230997</v>
      </c>
      <c r="E1574" s="6">
        <v>-4.5725616772507201E-2</v>
      </c>
      <c r="F1574" s="6">
        <v>0.96075924697602499</v>
      </c>
      <c r="G1574" s="6">
        <v>-0.98770262871500103</v>
      </c>
      <c r="H1574" s="6">
        <v>2.4490793529917802E-3</v>
      </c>
      <c r="I1574" s="6">
        <v>-0.31559643238968899</v>
      </c>
      <c r="J1574" s="6">
        <v>2.4490793529917802E-3</v>
      </c>
      <c r="K1574" s="2">
        <v>4</v>
      </c>
      <c r="L1574">
        <v>7</v>
      </c>
      <c r="M1574" t="s">
        <v>4677</v>
      </c>
      <c r="N1574" t="s">
        <v>4678</v>
      </c>
    </row>
    <row r="1575" spans="1:14">
      <c r="A1575" t="s">
        <v>4679</v>
      </c>
      <c r="B1575" s="6">
        <v>44.984915586039499</v>
      </c>
      <c r="C1575" s="6">
        <v>-0.13859916700754399</v>
      </c>
      <c r="D1575" s="6">
        <v>0.94007007308644397</v>
      </c>
      <c r="E1575" s="6">
        <v>-0.16194510362260101</v>
      </c>
      <c r="F1575" s="6">
        <v>0.92895394767791395</v>
      </c>
      <c r="G1575" s="6">
        <v>1.28385771535269</v>
      </c>
      <c r="H1575" s="6">
        <v>2.4024296587133601E-3</v>
      </c>
      <c r="I1575" s="6">
        <v>0.83588678403558003</v>
      </c>
      <c r="J1575" s="6">
        <v>2.4024296587133601E-3</v>
      </c>
      <c r="K1575" s="2">
        <v>4</v>
      </c>
      <c r="L1575">
        <v>6</v>
      </c>
      <c r="N1575" t="s">
        <v>4680</v>
      </c>
    </row>
    <row r="1576" spans="1:14">
      <c r="A1576" t="s">
        <v>4681</v>
      </c>
      <c r="B1576" s="6">
        <v>201.69572602508299</v>
      </c>
      <c r="C1576" s="6">
        <v>-0.42191123458032298</v>
      </c>
      <c r="D1576" s="6">
        <v>2.6336651856015501E-2</v>
      </c>
      <c r="E1576" s="6">
        <v>-0.31993957976716503</v>
      </c>
      <c r="F1576" s="6">
        <v>0.14709421354007299</v>
      </c>
      <c r="G1576" s="6">
        <v>-0.52777480506969898</v>
      </c>
      <c r="H1576" s="6">
        <v>7.9642097985643996E-4</v>
      </c>
      <c r="I1576" s="6">
        <v>-0.227352663809782</v>
      </c>
      <c r="J1576" s="6">
        <v>7.9642097985643996E-4</v>
      </c>
      <c r="K1576" s="2">
        <v>4</v>
      </c>
      <c r="L1576">
        <v>10</v>
      </c>
      <c r="N1576" t="s">
        <v>4682</v>
      </c>
    </row>
    <row r="1577" spans="1:14">
      <c r="A1577" t="s">
        <v>4683</v>
      </c>
      <c r="B1577" s="6">
        <v>701.27772610026102</v>
      </c>
      <c r="C1577" s="6">
        <v>0.27906198835816898</v>
      </c>
      <c r="D1577" s="6">
        <v>0.314789218893478</v>
      </c>
      <c r="E1577" s="6">
        <v>0.243504562754154</v>
      </c>
      <c r="F1577" s="6">
        <v>0.44241706759919702</v>
      </c>
      <c r="G1577" s="6">
        <v>0.53028254917855999</v>
      </c>
      <c r="H1577" s="6">
        <v>1.3092722557950999E-3</v>
      </c>
      <c r="I1577" s="6">
        <v>0.26148048036640698</v>
      </c>
      <c r="J1577" s="6">
        <v>1.3092722557950999E-3</v>
      </c>
      <c r="K1577" s="2">
        <v>4</v>
      </c>
      <c r="L1577">
        <v>1</v>
      </c>
      <c r="M1577" t="s">
        <v>4684</v>
      </c>
      <c r="N1577" t="s">
        <v>4685</v>
      </c>
    </row>
    <row r="1578" spans="1:14">
      <c r="A1578" t="s">
        <v>4686</v>
      </c>
      <c r="B1578" s="6">
        <v>575.53159658848404</v>
      </c>
      <c r="C1578" s="6">
        <v>-0.529254185413225</v>
      </c>
      <c r="D1578" s="6">
        <v>0.153760117829425</v>
      </c>
      <c r="E1578" s="6">
        <v>-0.49292492375170799</v>
      </c>
      <c r="F1578" s="6">
        <v>0.217092486133492</v>
      </c>
      <c r="G1578" s="6">
        <v>-0.85411811988330599</v>
      </c>
      <c r="H1578" s="6">
        <v>9.3320023503970105E-4</v>
      </c>
      <c r="I1578" s="6">
        <v>-0.72405435036849797</v>
      </c>
      <c r="J1578" s="6">
        <v>9.3320023503970105E-4</v>
      </c>
      <c r="K1578" s="2">
        <v>4</v>
      </c>
      <c r="L1578">
        <v>9</v>
      </c>
      <c r="M1578" t="s">
        <v>4687</v>
      </c>
      <c r="N1578" t="s">
        <v>4688</v>
      </c>
    </row>
    <row r="1579" spans="1:14">
      <c r="A1579" t="s">
        <v>4689</v>
      </c>
      <c r="B1579" s="6">
        <v>852.05811677973304</v>
      </c>
      <c r="C1579" s="6">
        <v>0.53838853263409803</v>
      </c>
      <c r="D1579" s="6">
        <v>0.22730414344976499</v>
      </c>
      <c r="E1579" s="6">
        <v>0.35339185084240499</v>
      </c>
      <c r="F1579" s="6">
        <v>0.58104647693476397</v>
      </c>
      <c r="G1579" s="6">
        <v>0.69645162854773102</v>
      </c>
      <c r="H1579" s="6">
        <v>1.9676780438645201E-2</v>
      </c>
      <c r="I1579" s="6">
        <v>0.61855951836054301</v>
      </c>
      <c r="J1579" s="6">
        <v>1.9676780438645201E-2</v>
      </c>
      <c r="K1579" s="2">
        <v>4</v>
      </c>
      <c r="L1579">
        <v>2</v>
      </c>
      <c r="M1579" t="s">
        <v>4690</v>
      </c>
      <c r="N1579" t="s">
        <v>4691</v>
      </c>
    </row>
    <row r="1580" spans="1:14">
      <c r="A1580" t="s">
        <v>4692</v>
      </c>
      <c r="B1580" s="6">
        <v>398.17382080590698</v>
      </c>
      <c r="C1580" s="6">
        <v>0.40131799779466498</v>
      </c>
      <c r="D1580" s="6">
        <v>0.44847489883279501</v>
      </c>
      <c r="E1580" s="6">
        <v>0.46813754819728198</v>
      </c>
      <c r="F1580" s="6">
        <v>0.32990240040611601</v>
      </c>
      <c r="G1580" s="6">
        <v>0.91722309684570402</v>
      </c>
      <c r="H1580" s="6">
        <v>9.8331792826022589E-4</v>
      </c>
      <c r="I1580" s="6">
        <v>0.55611690386410295</v>
      </c>
      <c r="J1580" s="6">
        <v>9.8331792826022589E-4</v>
      </c>
      <c r="K1580" s="2">
        <v>4</v>
      </c>
      <c r="L1580">
        <v>4</v>
      </c>
      <c r="M1580" t="s">
        <v>4693</v>
      </c>
      <c r="N1580" t="s">
        <v>4694</v>
      </c>
    </row>
    <row r="1581" spans="1:14">
      <c r="A1581" t="s">
        <v>4695</v>
      </c>
      <c r="B1581" s="6">
        <v>275.70419614446701</v>
      </c>
      <c r="C1581" s="6">
        <v>-0.53065536644504896</v>
      </c>
      <c r="D1581" s="6">
        <v>1.4154960760776199E-3</v>
      </c>
      <c r="E1581" s="6">
        <v>-0.12918497644496901</v>
      </c>
      <c r="F1581" s="6">
        <v>0.74951195426151496</v>
      </c>
      <c r="G1581" s="6">
        <v>-0.32106502183951102</v>
      </c>
      <c r="H1581" s="6">
        <v>4.54860966583348E-2</v>
      </c>
      <c r="I1581" s="6">
        <v>-0.36808551287628899</v>
      </c>
      <c r="J1581" s="6">
        <v>4.54860966583348E-2</v>
      </c>
      <c r="K1581" s="2">
        <v>1</v>
      </c>
      <c r="L1581">
        <v>3</v>
      </c>
      <c r="M1581" t="s">
        <v>4696</v>
      </c>
      <c r="N1581" t="s">
        <v>4697</v>
      </c>
    </row>
    <row r="1582" spans="1:14">
      <c r="A1582" t="s">
        <v>4698</v>
      </c>
      <c r="B1582" s="6">
        <v>2385.8500462402499</v>
      </c>
      <c r="C1582" s="6">
        <v>-0.18275906870424199</v>
      </c>
      <c r="D1582" s="6">
        <v>0.84472121852846604</v>
      </c>
      <c r="E1582" s="6">
        <v>-0.11021071145021499</v>
      </c>
      <c r="F1582" s="6">
        <v>0.92325507309830301</v>
      </c>
      <c r="G1582" s="6">
        <v>-0.60659449495907902</v>
      </c>
      <c r="H1582" s="6">
        <v>3.1715000155502798E-2</v>
      </c>
      <c r="I1582" s="6">
        <v>-0.58342691579905503</v>
      </c>
      <c r="J1582" s="6">
        <v>3.1715000155502798E-2</v>
      </c>
      <c r="K1582" s="2">
        <v>4</v>
      </c>
      <c r="L1582">
        <v>10</v>
      </c>
      <c r="M1582" t="s">
        <v>4699</v>
      </c>
      <c r="N1582" t="s">
        <v>4700</v>
      </c>
    </row>
    <row r="1583" spans="1:14">
      <c r="A1583" t="s">
        <v>4701</v>
      </c>
      <c r="B1583" s="6">
        <v>1096.81174425371</v>
      </c>
      <c r="C1583" s="6">
        <v>-0.37870849876731499</v>
      </c>
      <c r="D1583" s="6">
        <v>1.6600371161864101E-2</v>
      </c>
      <c r="E1583" s="6">
        <v>-8.3707359396468298E-2</v>
      </c>
      <c r="F1583" s="6">
        <v>0.85321738939180802</v>
      </c>
      <c r="G1583" s="6">
        <v>-0.34291868661116098</v>
      </c>
      <c r="H1583" s="6">
        <v>1.07205004926158E-2</v>
      </c>
      <c r="I1583" s="6">
        <v>-0.63047674682815202</v>
      </c>
      <c r="J1583" s="6">
        <v>1.07205004926158E-2</v>
      </c>
      <c r="K1583" s="2" t="s">
        <v>86</v>
      </c>
      <c r="L1583">
        <v>3</v>
      </c>
      <c r="M1583" t="s">
        <v>4702</v>
      </c>
      <c r="N1583" t="s">
        <v>4703</v>
      </c>
    </row>
    <row r="1584" spans="1:14">
      <c r="A1584" t="s">
        <v>4704</v>
      </c>
      <c r="B1584" s="6">
        <v>172.02826098483999</v>
      </c>
      <c r="C1584" s="6">
        <v>-0.395796114390633</v>
      </c>
      <c r="D1584" s="6">
        <v>0.208667422235088</v>
      </c>
      <c r="E1584" s="6">
        <v>-8.3846683847389095E-2</v>
      </c>
      <c r="F1584" s="6">
        <v>0.92135793198763305</v>
      </c>
      <c r="G1584" s="6">
        <v>-0.57457576322118997</v>
      </c>
      <c r="H1584" s="6">
        <v>7.28600412696592E-3</v>
      </c>
      <c r="I1584" s="6">
        <v>-0.60902603677669898</v>
      </c>
      <c r="J1584" s="6">
        <v>7.28600412696592E-3</v>
      </c>
      <c r="K1584" s="2">
        <v>4</v>
      </c>
      <c r="L1584">
        <v>10</v>
      </c>
      <c r="M1584" t="s">
        <v>4705</v>
      </c>
      <c r="N1584" t="s">
        <v>4706</v>
      </c>
    </row>
    <row r="1585" spans="1:14">
      <c r="A1585" t="s">
        <v>4707</v>
      </c>
      <c r="B1585" s="6">
        <v>694.99376880401701</v>
      </c>
      <c r="C1585" s="6">
        <v>-0.28633436736774898</v>
      </c>
      <c r="D1585" s="6">
        <v>0.70044941271386996</v>
      </c>
      <c r="E1585" s="6">
        <v>1.49044203123656E-2</v>
      </c>
      <c r="F1585" s="6">
        <v>0.98759501948693196</v>
      </c>
      <c r="G1585" s="6">
        <v>-0.64872861621692801</v>
      </c>
      <c r="H1585" s="6">
        <v>3.6218921543235201E-2</v>
      </c>
      <c r="I1585" s="6">
        <v>-0.79434003280774301</v>
      </c>
      <c r="J1585" s="6">
        <v>3.6218921543235201E-2</v>
      </c>
      <c r="K1585" s="2">
        <v>4</v>
      </c>
      <c r="L1585">
        <v>10</v>
      </c>
      <c r="M1585" t="s">
        <v>4708</v>
      </c>
      <c r="N1585" t="s">
        <v>4709</v>
      </c>
    </row>
    <row r="1586" spans="1:14">
      <c r="A1586" t="s">
        <v>4710</v>
      </c>
      <c r="B1586" s="6">
        <v>684.91141372617096</v>
      </c>
      <c r="C1586" s="6">
        <v>2.4104115080557202E-3</v>
      </c>
      <c r="D1586" s="6">
        <v>0.99670220218644201</v>
      </c>
      <c r="E1586" s="6">
        <v>-3.28342151687731E-2</v>
      </c>
      <c r="F1586" s="6">
        <v>0.95646729885650805</v>
      </c>
      <c r="G1586" s="6">
        <v>-0.69412028407896598</v>
      </c>
      <c r="H1586" s="6">
        <v>8.3642086519488399E-4</v>
      </c>
      <c r="I1586" s="6">
        <v>-0.37881303947933598</v>
      </c>
      <c r="J1586" s="6">
        <v>8.3642086519488399E-4</v>
      </c>
      <c r="K1586" s="2">
        <v>4</v>
      </c>
      <c r="L1586">
        <v>5</v>
      </c>
      <c r="M1586" t="s">
        <v>4711</v>
      </c>
      <c r="N1586" t="s">
        <v>4712</v>
      </c>
    </row>
    <row r="1587" spans="1:14">
      <c r="A1587" t="s">
        <v>4713</v>
      </c>
      <c r="B1587" s="6">
        <v>114.023214440592</v>
      </c>
      <c r="C1587" s="6">
        <v>-3.7240309991674901E-2</v>
      </c>
      <c r="D1587" s="6">
        <v>0.97202539584366698</v>
      </c>
      <c r="E1587" s="6">
        <v>-7.8657437057888399E-2</v>
      </c>
      <c r="F1587" s="6">
        <v>0.93079108576502401</v>
      </c>
      <c r="G1587" s="6">
        <v>1.00024140645</v>
      </c>
      <c r="H1587" s="6">
        <v>2.6670809303856301E-3</v>
      </c>
      <c r="I1587" s="6">
        <v>0.57688912542678406</v>
      </c>
      <c r="J1587" s="6">
        <v>2.6670809303856301E-3</v>
      </c>
      <c r="K1587" s="2">
        <v>4</v>
      </c>
      <c r="L1587">
        <v>8</v>
      </c>
      <c r="M1587" t="s">
        <v>4714</v>
      </c>
      <c r="N1587" t="s">
        <v>4715</v>
      </c>
    </row>
    <row r="1588" spans="1:14">
      <c r="A1588" t="s">
        <v>4716</v>
      </c>
      <c r="B1588" s="6">
        <v>11.2459099458155</v>
      </c>
      <c r="C1588" s="6">
        <v>-7.2557977570868806E-2</v>
      </c>
      <c r="D1588" s="6">
        <v>0.95857716855431097</v>
      </c>
      <c r="E1588" s="6">
        <v>0.55326704043776398</v>
      </c>
      <c r="F1588" s="6">
        <v>0.52527002329856098</v>
      </c>
      <c r="G1588" s="6">
        <v>-0.62912276406732104</v>
      </c>
      <c r="H1588" s="6">
        <v>0.284665199416891</v>
      </c>
      <c r="I1588" s="6">
        <v>-1.1655300022788599</v>
      </c>
      <c r="J1588" s="6">
        <v>0.284665199416891</v>
      </c>
      <c r="K1588" s="2" t="s">
        <v>86</v>
      </c>
      <c r="L1588">
        <v>7</v>
      </c>
      <c r="N1588" t="s">
        <v>4717</v>
      </c>
    </row>
    <row r="1589" spans="1:14">
      <c r="A1589" t="s">
        <v>4718</v>
      </c>
      <c r="B1589" s="6">
        <v>1791.4420869796299</v>
      </c>
      <c r="C1589" s="6">
        <v>0.56417687102901903</v>
      </c>
      <c r="D1589" s="6">
        <v>4.50630344006235E-3</v>
      </c>
      <c r="E1589" s="6">
        <v>0.32914398211336898</v>
      </c>
      <c r="F1589" s="6">
        <v>0.230597674110288</v>
      </c>
      <c r="G1589" s="6">
        <v>0.444671908217941</v>
      </c>
      <c r="H1589" s="6">
        <v>1.3147212103678601E-2</v>
      </c>
      <c r="I1589" s="6">
        <v>0.44355279819270699</v>
      </c>
      <c r="J1589" s="6">
        <v>1.3147212103678601E-2</v>
      </c>
      <c r="K1589" s="2">
        <v>1</v>
      </c>
      <c r="L1589">
        <v>2</v>
      </c>
      <c r="M1589" t="s">
        <v>4719</v>
      </c>
      <c r="N1589" t="s">
        <v>4720</v>
      </c>
    </row>
    <row r="1590" spans="1:14">
      <c r="A1590" t="s">
        <v>4721</v>
      </c>
      <c r="B1590" s="6">
        <v>372.63700310241899</v>
      </c>
      <c r="C1590" s="6">
        <v>-8.6697782293832903E-2</v>
      </c>
      <c r="D1590" s="6">
        <v>0.87350138698509605</v>
      </c>
      <c r="E1590" s="6">
        <v>3.9660466740856397E-3</v>
      </c>
      <c r="F1590" s="6">
        <v>0.99282141888928799</v>
      </c>
      <c r="G1590" s="6">
        <v>-0.16363506751256901</v>
      </c>
      <c r="H1590" s="6">
        <v>0.36193846491630699</v>
      </c>
      <c r="I1590" s="6">
        <v>-0.63067031288324404</v>
      </c>
      <c r="J1590" s="6">
        <v>0.36193846491630699</v>
      </c>
      <c r="K1590" s="2" t="s">
        <v>86</v>
      </c>
      <c r="L1590">
        <v>10</v>
      </c>
      <c r="M1590" t="s">
        <v>4722</v>
      </c>
      <c r="N1590" t="s">
        <v>4723</v>
      </c>
    </row>
    <row r="1591" spans="1:14">
      <c r="A1591" t="s">
        <v>4724</v>
      </c>
      <c r="B1591" s="6">
        <v>171.77020249493299</v>
      </c>
      <c r="C1591" s="6">
        <v>0.25595265552513202</v>
      </c>
      <c r="D1591" s="6">
        <v>0.47212815761905202</v>
      </c>
      <c r="E1591" s="6">
        <v>0.27576628172845502</v>
      </c>
      <c r="F1591" s="6">
        <v>0.41570926402185698</v>
      </c>
      <c r="G1591" s="6">
        <v>0.121306488719154</v>
      </c>
      <c r="H1591" s="6">
        <v>0.66929734131051699</v>
      </c>
      <c r="I1591" s="6">
        <v>0.53077496085864195</v>
      </c>
      <c r="J1591" s="6">
        <v>0.66929734131051699</v>
      </c>
      <c r="K1591" s="2" t="s">
        <v>86</v>
      </c>
      <c r="L1591">
        <v>12</v>
      </c>
      <c r="M1591" t="s">
        <v>4725</v>
      </c>
      <c r="N1591" t="s">
        <v>4726</v>
      </c>
    </row>
    <row r="1592" spans="1:14">
      <c r="A1592" t="s">
        <v>4727</v>
      </c>
      <c r="B1592" s="6">
        <v>132.491322210748</v>
      </c>
      <c r="C1592" s="6">
        <v>-0.46641486625532802</v>
      </c>
      <c r="D1592" s="6">
        <v>0.42440699791747899</v>
      </c>
      <c r="E1592" s="6">
        <v>-0.40253100272215597</v>
      </c>
      <c r="F1592" s="6">
        <v>0.54989435039624801</v>
      </c>
      <c r="G1592" s="6">
        <v>-1.27466304352636</v>
      </c>
      <c r="H1592" s="6">
        <v>7.6035982144415898E-5</v>
      </c>
      <c r="I1592" s="6">
        <v>-1.04809637992145</v>
      </c>
      <c r="J1592" s="6">
        <v>7.6035982144415898E-5</v>
      </c>
      <c r="K1592" s="2">
        <v>4</v>
      </c>
      <c r="L1592">
        <v>9</v>
      </c>
      <c r="M1592" t="s">
        <v>4728</v>
      </c>
      <c r="N1592" t="s">
        <v>4729</v>
      </c>
    </row>
    <row r="1593" spans="1:14">
      <c r="A1593" t="s">
        <v>4730</v>
      </c>
      <c r="B1593" s="6">
        <v>2186.1156353405299</v>
      </c>
      <c r="C1593" s="6">
        <v>0.30852989967603001</v>
      </c>
      <c r="D1593" s="6">
        <v>0.37271067362704302</v>
      </c>
      <c r="E1593" s="6">
        <v>0.28380673804457901</v>
      </c>
      <c r="F1593" s="6">
        <v>0.455050653743241</v>
      </c>
      <c r="G1593" s="6">
        <v>0.58772279895244794</v>
      </c>
      <c r="H1593" s="6">
        <v>2.7855940730733501E-3</v>
      </c>
      <c r="I1593" s="6">
        <v>0.456282753267087</v>
      </c>
      <c r="J1593" s="6">
        <v>2.7855940730733501E-3</v>
      </c>
      <c r="K1593" s="2">
        <v>4</v>
      </c>
      <c r="L1593">
        <v>2</v>
      </c>
      <c r="M1593" t="s">
        <v>4731</v>
      </c>
      <c r="N1593" t="s">
        <v>4732</v>
      </c>
    </row>
    <row r="1594" spans="1:14">
      <c r="A1594" t="s">
        <v>4733</v>
      </c>
      <c r="B1594" s="6">
        <v>3008.8837694264098</v>
      </c>
      <c r="C1594" s="6">
        <v>0.25697373569155302</v>
      </c>
      <c r="D1594" s="6">
        <v>0.30624141598536397</v>
      </c>
      <c r="E1594" s="6">
        <v>0.35417862477908801</v>
      </c>
      <c r="F1594" s="6">
        <v>8.9106343184740006E-2</v>
      </c>
      <c r="G1594" s="6">
        <v>0.55912586693041999</v>
      </c>
      <c r="H1594" s="6">
        <v>1.6991220960244701E-4</v>
      </c>
      <c r="I1594" s="6">
        <v>0.448025432805639</v>
      </c>
      <c r="J1594" s="6">
        <v>1.6991220960244701E-4</v>
      </c>
      <c r="K1594" s="2">
        <v>4</v>
      </c>
      <c r="L1594">
        <v>2</v>
      </c>
      <c r="M1594" t="s">
        <v>4734</v>
      </c>
      <c r="N1594" t="s">
        <v>4735</v>
      </c>
    </row>
    <row r="1595" spans="1:14">
      <c r="A1595" t="s">
        <v>4736</v>
      </c>
      <c r="B1595" s="6">
        <v>4582.3900201503602</v>
      </c>
      <c r="C1595" s="6">
        <v>0.43090284362881398</v>
      </c>
      <c r="D1595" s="6">
        <v>0.13473635932243699</v>
      </c>
      <c r="E1595" s="6">
        <v>0.53265187364771804</v>
      </c>
      <c r="F1595" s="6">
        <v>4.2677931370551599E-2</v>
      </c>
      <c r="G1595" s="6">
        <v>0.37138167037574599</v>
      </c>
      <c r="H1595" s="6">
        <v>9.3168699909032801E-2</v>
      </c>
      <c r="I1595" s="6">
        <v>0.56817049928618801</v>
      </c>
      <c r="J1595" s="6">
        <v>9.3168699909032801E-2</v>
      </c>
      <c r="K1595" s="2">
        <v>2</v>
      </c>
      <c r="L1595">
        <v>2</v>
      </c>
      <c r="M1595" t="s">
        <v>4737</v>
      </c>
      <c r="N1595" t="s">
        <v>4738</v>
      </c>
    </row>
    <row r="1596" spans="1:14">
      <c r="A1596" t="s">
        <v>4739</v>
      </c>
      <c r="B1596" s="6">
        <v>146.66768305009199</v>
      </c>
      <c r="C1596" s="6">
        <v>0.212881821839287</v>
      </c>
      <c r="D1596" s="6">
        <v>0.75287316397117299</v>
      </c>
      <c r="E1596" s="6">
        <v>0.10700211620179</v>
      </c>
      <c r="F1596" s="6">
        <v>0.91385001341885397</v>
      </c>
      <c r="G1596" s="6">
        <v>0.52769028477719804</v>
      </c>
      <c r="H1596" s="6">
        <v>3.5116843664117998E-2</v>
      </c>
      <c r="I1596" s="6">
        <v>0.37197549566093602</v>
      </c>
      <c r="J1596" s="6">
        <v>3.5116843664117998E-2</v>
      </c>
      <c r="K1596" s="2">
        <v>4</v>
      </c>
      <c r="L1596">
        <v>1</v>
      </c>
      <c r="M1596" t="s">
        <v>4740</v>
      </c>
      <c r="N1596" t="s">
        <v>4741</v>
      </c>
    </row>
    <row r="1597" spans="1:14">
      <c r="A1597" t="s">
        <v>4742</v>
      </c>
      <c r="B1597" s="6">
        <v>1357.1275895732599</v>
      </c>
      <c r="C1597" s="6">
        <v>0.35426611425581001</v>
      </c>
      <c r="D1597" s="6">
        <v>0.35346931029163697</v>
      </c>
      <c r="E1597" s="6">
        <v>0.21331685085979499</v>
      </c>
      <c r="F1597" s="6">
        <v>0.70914726906792003</v>
      </c>
      <c r="G1597" s="6">
        <v>0.51045982433869397</v>
      </c>
      <c r="H1597" s="6">
        <v>2.6899118547333199E-2</v>
      </c>
      <c r="I1597" s="6">
        <v>0.112374488044674</v>
      </c>
      <c r="J1597" s="6">
        <v>2.6899118547333199E-2</v>
      </c>
      <c r="K1597" s="2">
        <v>4</v>
      </c>
      <c r="L1597">
        <v>1</v>
      </c>
      <c r="M1597" t="s">
        <v>4743</v>
      </c>
      <c r="N1597" t="s">
        <v>4744</v>
      </c>
    </row>
    <row r="1598" spans="1:14">
      <c r="A1598" t="s">
        <v>4745</v>
      </c>
      <c r="B1598" s="6">
        <v>948.72504325285195</v>
      </c>
      <c r="C1598" s="6">
        <v>-0.32838739231255998</v>
      </c>
      <c r="D1598" s="6">
        <v>0.23977201562306399</v>
      </c>
      <c r="E1598" s="6">
        <v>-0.53774082078818797</v>
      </c>
      <c r="F1598" s="6">
        <v>1.2699272964016101E-2</v>
      </c>
      <c r="G1598" s="6">
        <v>-0.154464914962164</v>
      </c>
      <c r="H1598" s="6">
        <v>0.52331674987074395</v>
      </c>
      <c r="I1598" s="6">
        <v>-0.10300491469626399</v>
      </c>
      <c r="J1598" s="6">
        <v>0.52331674987074395</v>
      </c>
      <c r="K1598" s="2">
        <v>2</v>
      </c>
      <c r="L1598">
        <v>3</v>
      </c>
      <c r="M1598" t="s">
        <v>4746</v>
      </c>
      <c r="N1598" t="s">
        <v>4747</v>
      </c>
    </row>
    <row r="1599" spans="1:14">
      <c r="A1599" t="s">
        <v>4748</v>
      </c>
      <c r="B1599" s="6">
        <v>14.142920167407601</v>
      </c>
      <c r="C1599" s="6">
        <v>0.29530904211812098</v>
      </c>
      <c r="D1599" s="6">
        <v>0.84191830170683901</v>
      </c>
      <c r="E1599" s="6">
        <v>-0.35588731485778202</v>
      </c>
      <c r="F1599" s="6">
        <v>0.78512545825824098</v>
      </c>
      <c r="G1599" s="6">
        <v>0.22274307239207</v>
      </c>
      <c r="H1599" s="6">
        <v>0.76248137851087705</v>
      </c>
      <c r="I1599" s="6">
        <v>1.0912038878741701</v>
      </c>
      <c r="J1599" s="6">
        <v>0.76248137851087705</v>
      </c>
      <c r="K1599" s="2" t="s">
        <v>86</v>
      </c>
      <c r="L1599">
        <v>12</v>
      </c>
      <c r="M1599" t="s">
        <v>4749</v>
      </c>
      <c r="N1599" t="s">
        <v>4750</v>
      </c>
    </row>
    <row r="1600" spans="1:14">
      <c r="A1600" t="s">
        <v>4751</v>
      </c>
      <c r="B1600" s="6">
        <v>77.1336966806075</v>
      </c>
      <c r="C1600" s="6">
        <v>0.52011290082281103</v>
      </c>
      <c r="D1600" s="6">
        <v>7.68484684454801E-2</v>
      </c>
      <c r="E1600" s="6">
        <v>0.22218119406053</v>
      </c>
      <c r="F1600" s="6">
        <v>0.69320942787348905</v>
      </c>
      <c r="G1600" s="6">
        <v>5.8727356578570797E-2</v>
      </c>
      <c r="H1600" s="6">
        <v>0.88840990449095303</v>
      </c>
      <c r="I1600" s="6">
        <v>0.65800195792237204</v>
      </c>
      <c r="J1600" s="6">
        <v>0.88840990449095303</v>
      </c>
      <c r="K1600" s="2" t="s">
        <v>86</v>
      </c>
      <c r="L1600">
        <v>11</v>
      </c>
      <c r="M1600" t="s">
        <v>4752</v>
      </c>
      <c r="N1600" t="s">
        <v>4753</v>
      </c>
    </row>
    <row r="1601" spans="1:14">
      <c r="A1601" t="s">
        <v>4754</v>
      </c>
      <c r="B1601" s="6">
        <v>153.38459408316001</v>
      </c>
      <c r="C1601" s="6">
        <v>-0.50047106047080203</v>
      </c>
      <c r="D1601" s="6">
        <v>0.19962773177858001</v>
      </c>
      <c r="E1601" s="6">
        <v>-0.36157215507770601</v>
      </c>
      <c r="F1601" s="6">
        <v>0.46749760992212003</v>
      </c>
      <c r="G1601" s="6">
        <v>-0.76836012402023901</v>
      </c>
      <c r="H1601" s="6">
        <v>3.78747934909472E-3</v>
      </c>
      <c r="I1601" s="6">
        <v>-0.40461989785557401</v>
      </c>
      <c r="J1601" s="6">
        <v>3.78747934909472E-3</v>
      </c>
      <c r="K1601" s="2">
        <v>4</v>
      </c>
      <c r="L1601">
        <v>10</v>
      </c>
      <c r="M1601" t="s">
        <v>4755</v>
      </c>
      <c r="N1601" t="s">
        <v>4756</v>
      </c>
    </row>
    <row r="1602" spans="1:14">
      <c r="A1602" t="s">
        <v>4757</v>
      </c>
      <c r="B1602" s="6">
        <v>474.98944668429101</v>
      </c>
      <c r="C1602" s="6">
        <v>-0.16952436569276</v>
      </c>
      <c r="D1602" s="6">
        <v>0.80913377083143301</v>
      </c>
      <c r="E1602" s="6">
        <v>-6.0390205600894697E-2</v>
      </c>
      <c r="F1602" s="6">
        <v>0.93079108576502401</v>
      </c>
      <c r="G1602" s="6">
        <v>-0.78955431977198398</v>
      </c>
      <c r="H1602" s="6">
        <v>3.9319849707807801E-4</v>
      </c>
      <c r="I1602" s="6">
        <v>-7.8643138866438103E-2</v>
      </c>
      <c r="J1602" s="6">
        <v>3.9319849707807801E-4</v>
      </c>
      <c r="K1602" s="2">
        <v>4</v>
      </c>
      <c r="L1602">
        <v>5</v>
      </c>
      <c r="M1602" t="s">
        <v>4758</v>
      </c>
      <c r="N1602" t="s">
        <v>4759</v>
      </c>
    </row>
    <row r="1603" spans="1:14">
      <c r="A1603" t="s">
        <v>4760</v>
      </c>
      <c r="B1603" s="6">
        <v>216.479295530916</v>
      </c>
      <c r="C1603" s="6">
        <v>-0.35244965972708903</v>
      </c>
      <c r="D1603" s="6">
        <v>0.235929931445549</v>
      </c>
      <c r="E1603" s="6">
        <v>-0.20914870035719299</v>
      </c>
      <c r="F1603" s="6">
        <v>0.62817814689993801</v>
      </c>
      <c r="G1603" s="6">
        <v>-0.51584392654398903</v>
      </c>
      <c r="H1603" s="6">
        <v>9.0430377751566406E-3</v>
      </c>
      <c r="I1603" s="6">
        <v>-0.69682223772090002</v>
      </c>
      <c r="J1603" s="6">
        <v>9.0430377751566406E-3</v>
      </c>
      <c r="K1603" s="2">
        <v>4</v>
      </c>
      <c r="L1603">
        <v>10</v>
      </c>
      <c r="M1603" t="s">
        <v>4761</v>
      </c>
      <c r="N1603" t="s">
        <v>4762</v>
      </c>
    </row>
    <row r="1604" spans="1:14">
      <c r="A1604" t="s">
        <v>4763</v>
      </c>
      <c r="B1604" s="6">
        <v>49.008943653639299</v>
      </c>
      <c r="C1604" s="6">
        <v>-4.6591025289228802E-2</v>
      </c>
      <c r="D1604" s="6">
        <v>0.96631736078757602</v>
      </c>
      <c r="E1604" s="6">
        <v>5.1149242969686197E-2</v>
      </c>
      <c r="F1604" s="6">
        <v>0.95774256948271896</v>
      </c>
      <c r="G1604" s="6">
        <v>0.77550942091810104</v>
      </c>
      <c r="H1604" s="6">
        <v>2.37652406517459E-2</v>
      </c>
      <c r="I1604" s="6">
        <v>-8.7294575599267094E-2</v>
      </c>
      <c r="J1604" s="6">
        <v>2.37652406517459E-2</v>
      </c>
      <c r="K1604" s="2">
        <v>4</v>
      </c>
      <c r="L1604">
        <v>8</v>
      </c>
      <c r="M1604" t="s">
        <v>4764</v>
      </c>
      <c r="N1604" t="s">
        <v>4765</v>
      </c>
    </row>
    <row r="1605" spans="1:14">
      <c r="A1605" t="s">
        <v>4766</v>
      </c>
      <c r="B1605" s="6">
        <v>21.560277143067701</v>
      </c>
      <c r="C1605" s="6">
        <v>-0.12433497036041399</v>
      </c>
      <c r="D1605" s="6">
        <v>0.94007007308644397</v>
      </c>
      <c r="E1605" s="6">
        <v>0.138525075261244</v>
      </c>
      <c r="F1605" s="6">
        <v>0.93079108576502401</v>
      </c>
      <c r="G1605" s="6">
        <v>1.3039747356961899</v>
      </c>
      <c r="H1605" s="6">
        <v>6.1559006091980303E-3</v>
      </c>
      <c r="I1605" s="6">
        <v>1.18798266270228</v>
      </c>
      <c r="J1605" s="6">
        <v>6.1559006091980303E-3</v>
      </c>
      <c r="K1605" s="2">
        <v>4</v>
      </c>
      <c r="L1605">
        <v>6</v>
      </c>
      <c r="M1605" t="s">
        <v>4767</v>
      </c>
      <c r="N1605" t="s">
        <v>4768</v>
      </c>
    </row>
    <row r="1606" spans="1:14">
      <c r="A1606" t="s">
        <v>4769</v>
      </c>
      <c r="B1606" s="6">
        <v>238.74689035113201</v>
      </c>
      <c r="C1606" s="6">
        <v>-0.50329115729433405</v>
      </c>
      <c r="D1606" s="6">
        <v>0.24601655769863401</v>
      </c>
      <c r="E1606" s="6">
        <v>-0.13922076651286999</v>
      </c>
      <c r="F1606" s="6">
        <v>0.89569954320382095</v>
      </c>
      <c r="G1606" s="6">
        <v>-0.97495342701329801</v>
      </c>
      <c r="H1606" s="6">
        <v>4.5839738025238799E-4</v>
      </c>
      <c r="I1606" s="6">
        <v>-0.64854545451182</v>
      </c>
      <c r="J1606" s="6">
        <v>4.5839738025238799E-4</v>
      </c>
      <c r="K1606" s="2">
        <v>4</v>
      </c>
      <c r="L1606">
        <v>10</v>
      </c>
      <c r="M1606" t="s">
        <v>4770</v>
      </c>
      <c r="N1606" t="s">
        <v>4771</v>
      </c>
    </row>
    <row r="1607" spans="1:14">
      <c r="A1607" t="s">
        <v>4772</v>
      </c>
      <c r="B1607" s="6">
        <v>469.82541033486802</v>
      </c>
      <c r="C1607" s="6">
        <v>-0.21460667559376201</v>
      </c>
      <c r="D1607" s="6">
        <v>0.77244915817502202</v>
      </c>
      <c r="E1607" s="6">
        <v>-0.34955466750881897</v>
      </c>
      <c r="F1607" s="6">
        <v>0.495955227027565</v>
      </c>
      <c r="G1607" s="6">
        <v>-0.78369155861351802</v>
      </c>
      <c r="H1607" s="6">
        <v>2.4984723661473801E-3</v>
      </c>
      <c r="I1607" s="6">
        <v>-1.0800387591340199</v>
      </c>
      <c r="J1607" s="6">
        <v>2.4984723661473801E-3</v>
      </c>
      <c r="K1607" s="2">
        <v>4</v>
      </c>
      <c r="L1607">
        <v>9</v>
      </c>
      <c r="M1607" t="s">
        <v>4773</v>
      </c>
      <c r="N1607" t="s">
        <v>4774</v>
      </c>
    </row>
    <row r="1608" spans="1:14">
      <c r="A1608" t="s">
        <v>4775</v>
      </c>
      <c r="B1608" s="6">
        <v>82.962940311303996</v>
      </c>
      <c r="C1608" s="6">
        <v>-0.64181261222521901</v>
      </c>
      <c r="D1608" s="6">
        <v>7.2089513453787502E-2</v>
      </c>
      <c r="E1608" s="6">
        <v>-0.40264990315593102</v>
      </c>
      <c r="F1608" s="6">
        <v>0.41072498061891499</v>
      </c>
      <c r="G1608" s="6">
        <v>-0.63713788515893399</v>
      </c>
      <c r="H1608" s="6">
        <v>2.65383292476703E-2</v>
      </c>
      <c r="I1608" s="6">
        <v>-0.60945714290716102</v>
      </c>
      <c r="J1608" s="6">
        <v>2.65383292476703E-2</v>
      </c>
      <c r="K1608" s="2">
        <v>4</v>
      </c>
      <c r="L1608">
        <v>10</v>
      </c>
      <c r="M1608" t="s">
        <v>4776</v>
      </c>
      <c r="N1608" t="s">
        <v>4777</v>
      </c>
    </row>
    <row r="1609" spans="1:14">
      <c r="A1609" t="s">
        <v>4778</v>
      </c>
      <c r="B1609" s="6">
        <v>82.486778448994301</v>
      </c>
      <c r="C1609" s="6">
        <v>-0.245606493572674</v>
      </c>
      <c r="D1609" s="6">
        <v>0.85655001312497503</v>
      </c>
      <c r="E1609" s="6">
        <v>-0.64141019311632697</v>
      </c>
      <c r="F1609" s="6">
        <v>0.31491279214683998</v>
      </c>
      <c r="G1609" s="6">
        <v>-1.07915467013736</v>
      </c>
      <c r="H1609" s="6">
        <v>6.9535896470407903E-3</v>
      </c>
      <c r="I1609" s="6">
        <v>-0.58586841362120001</v>
      </c>
      <c r="J1609" s="6">
        <v>6.9535896470407903E-3</v>
      </c>
      <c r="K1609" s="2">
        <v>4</v>
      </c>
      <c r="L1609">
        <v>9</v>
      </c>
      <c r="M1609" t="s">
        <v>4779</v>
      </c>
      <c r="N1609" t="s">
        <v>4780</v>
      </c>
    </row>
    <row r="1610" spans="1:14">
      <c r="A1610" t="s">
        <v>4781</v>
      </c>
      <c r="B1610" s="6">
        <v>1838.52094430137</v>
      </c>
      <c r="C1610" s="6">
        <v>-4.74434067468762E-2</v>
      </c>
      <c r="D1610" s="6">
        <v>0.94007007308644397</v>
      </c>
      <c r="E1610" s="6">
        <v>1.2991926254322699E-2</v>
      </c>
      <c r="F1610" s="6">
        <v>0.98168312815420999</v>
      </c>
      <c r="G1610" s="6">
        <v>-0.517301783219689</v>
      </c>
      <c r="H1610" s="6">
        <v>3.7567377169286601E-3</v>
      </c>
      <c r="I1610" s="6">
        <v>-0.241240316302896</v>
      </c>
      <c r="J1610" s="6">
        <v>3.7567377169286601E-3</v>
      </c>
      <c r="K1610" s="2">
        <v>4</v>
      </c>
      <c r="L1610">
        <v>10</v>
      </c>
      <c r="M1610" t="s">
        <v>4782</v>
      </c>
      <c r="N1610" t="s">
        <v>4783</v>
      </c>
    </row>
    <row r="1611" spans="1:14">
      <c r="A1611" t="s">
        <v>4784</v>
      </c>
      <c r="B1611" s="6">
        <v>3638.7000673705802</v>
      </c>
      <c r="C1611" s="6">
        <v>-6.3847560482667307E-2</v>
      </c>
      <c r="D1611" s="6">
        <v>0.94007007308644397</v>
      </c>
      <c r="E1611" s="6">
        <v>4.82965802797297E-3</v>
      </c>
      <c r="F1611" s="6">
        <v>0.99498109691131797</v>
      </c>
      <c r="G1611" s="6">
        <v>-0.73798519300385801</v>
      </c>
      <c r="H1611" s="6">
        <v>7.9778328782843398E-4</v>
      </c>
      <c r="I1611" s="6">
        <v>-0.45421794711158098</v>
      </c>
      <c r="J1611" s="6">
        <v>7.9778328782843398E-4</v>
      </c>
      <c r="K1611" s="2">
        <v>4</v>
      </c>
      <c r="L1611">
        <v>5</v>
      </c>
      <c r="M1611" t="s">
        <v>4785</v>
      </c>
      <c r="N1611" t="s">
        <v>4786</v>
      </c>
    </row>
    <row r="1612" spans="1:14">
      <c r="A1612" t="s">
        <v>4787</v>
      </c>
      <c r="B1612" s="6">
        <v>1332.7569054271901</v>
      </c>
      <c r="C1612" s="6">
        <v>-7.5497831749637603E-2</v>
      </c>
      <c r="D1612" s="6">
        <v>0.93411164501795196</v>
      </c>
      <c r="E1612" s="6">
        <v>-0.29609534748621302</v>
      </c>
      <c r="F1612" s="6">
        <v>0.43882049972779402</v>
      </c>
      <c r="G1612" s="6">
        <v>-0.951686761393852</v>
      </c>
      <c r="H1612" s="6">
        <v>1.3111481324324901E-6</v>
      </c>
      <c r="I1612" s="6">
        <v>-0.47567307657557101</v>
      </c>
      <c r="J1612" s="6">
        <v>1.3111481324324901E-6</v>
      </c>
      <c r="K1612" s="2">
        <v>4</v>
      </c>
      <c r="L1612">
        <v>7</v>
      </c>
      <c r="M1612" t="s">
        <v>4788</v>
      </c>
      <c r="N1612" t="s">
        <v>4789</v>
      </c>
    </row>
    <row r="1613" spans="1:14">
      <c r="A1613" t="s">
        <v>4790</v>
      </c>
      <c r="B1613" s="6">
        <v>78.694654615648702</v>
      </c>
      <c r="C1613" s="6">
        <v>0.40020392049099801</v>
      </c>
      <c r="D1613" s="6">
        <v>0.57002469641643305</v>
      </c>
      <c r="E1613" s="6">
        <v>0.26904595746834298</v>
      </c>
      <c r="F1613" s="6">
        <v>0.78059364637413398</v>
      </c>
      <c r="G1613" s="6">
        <v>-1.03057533637817E-2</v>
      </c>
      <c r="H1613" s="6">
        <v>0.98493418492238605</v>
      </c>
      <c r="I1613" s="6">
        <v>0.756883115203835</v>
      </c>
      <c r="J1613" s="6">
        <v>0.98493418492238605</v>
      </c>
      <c r="K1613" s="2" t="s">
        <v>86</v>
      </c>
      <c r="L1613">
        <v>11</v>
      </c>
      <c r="M1613" t="s">
        <v>4791</v>
      </c>
      <c r="N1613" t="s">
        <v>4792</v>
      </c>
    </row>
    <row r="1614" spans="1:14">
      <c r="A1614" t="s">
        <v>4793</v>
      </c>
      <c r="B1614" s="6">
        <v>630.58647703891097</v>
      </c>
      <c r="C1614" s="6">
        <v>-0.25170460855343302</v>
      </c>
      <c r="D1614" s="6">
        <v>0.250780808441664</v>
      </c>
      <c r="E1614" s="6">
        <v>-0.18384125001275201</v>
      </c>
      <c r="F1614" s="6">
        <v>0.51446552630508502</v>
      </c>
      <c r="G1614" s="6">
        <v>-0.25344473870091699</v>
      </c>
      <c r="H1614" s="6">
        <v>9.4533087536822699E-2</v>
      </c>
      <c r="I1614" s="6">
        <v>-0.50108686221014498</v>
      </c>
      <c r="J1614" s="6">
        <v>9.4533087536822699E-2</v>
      </c>
      <c r="K1614" s="2" t="s">
        <v>86</v>
      </c>
      <c r="L1614">
        <v>3</v>
      </c>
      <c r="M1614" t="s">
        <v>4794</v>
      </c>
      <c r="N1614" t="s">
        <v>4795</v>
      </c>
    </row>
    <row r="1615" spans="1:14">
      <c r="A1615" t="s">
        <v>4796</v>
      </c>
      <c r="B1615" s="6">
        <v>184.677493966328</v>
      </c>
      <c r="C1615" s="6">
        <v>0.24159288608783</v>
      </c>
      <c r="D1615" s="6">
        <v>0.55672253333713595</v>
      </c>
      <c r="E1615" s="6">
        <v>0.51978381891575298</v>
      </c>
      <c r="F1615" s="6">
        <v>3.2572436309470598E-2</v>
      </c>
      <c r="G1615" s="6">
        <v>7.4417114321065798E-3</v>
      </c>
      <c r="H1615" s="6">
        <v>0.98118735806322999</v>
      </c>
      <c r="I1615" s="6">
        <v>-9.3962324521919799E-2</v>
      </c>
      <c r="J1615" s="6">
        <v>0.98118735806322999</v>
      </c>
      <c r="K1615" s="2">
        <v>2</v>
      </c>
      <c r="L1615">
        <v>11</v>
      </c>
      <c r="M1615" t="s">
        <v>4797</v>
      </c>
      <c r="N1615" t="s">
        <v>4798</v>
      </c>
    </row>
    <row r="1616" spans="1:14">
      <c r="A1616" t="s">
        <v>4799</v>
      </c>
      <c r="B1616" s="6">
        <v>65.047413957590095</v>
      </c>
      <c r="C1616" s="6">
        <v>-0.59309343707484397</v>
      </c>
      <c r="D1616" s="6">
        <v>0.42657860400696701</v>
      </c>
      <c r="E1616" s="6">
        <v>9.2581861315384303E-2</v>
      </c>
      <c r="F1616" s="6">
        <v>0.93118271898641103</v>
      </c>
      <c r="G1616" s="6">
        <v>-0.95385902002655198</v>
      </c>
      <c r="H1616" s="6">
        <v>2.9547467880442501E-2</v>
      </c>
      <c r="I1616" s="6">
        <v>-0.89167649989651898</v>
      </c>
      <c r="J1616" s="6">
        <v>2.9547467880442501E-2</v>
      </c>
      <c r="K1616" s="2">
        <v>4</v>
      </c>
      <c r="L1616">
        <v>9</v>
      </c>
      <c r="M1616" t="s">
        <v>4800</v>
      </c>
      <c r="N1616" t="s">
        <v>4801</v>
      </c>
    </row>
    <row r="1617" spans="1:14">
      <c r="A1617" t="s">
        <v>4802</v>
      </c>
      <c r="B1617" s="6">
        <v>182.678342095755</v>
      </c>
      <c r="C1617" s="6">
        <v>0.74936877692512105</v>
      </c>
      <c r="D1617" s="6">
        <v>7.0040050876868701E-4</v>
      </c>
      <c r="E1617" s="6">
        <v>0.75460705451869303</v>
      </c>
      <c r="F1617" s="6">
        <v>1.0508517650471901E-3</v>
      </c>
      <c r="G1617" s="6">
        <v>0.20434433475497399</v>
      </c>
      <c r="H1617" s="6">
        <v>0.46360849981685898</v>
      </c>
      <c r="I1617" s="6">
        <v>0.14897142425747401</v>
      </c>
      <c r="J1617" s="6">
        <v>0.46360849981685898</v>
      </c>
      <c r="K1617" s="2" t="s">
        <v>42</v>
      </c>
      <c r="L1617">
        <v>11</v>
      </c>
      <c r="M1617" t="s">
        <v>4803</v>
      </c>
      <c r="N1617" t="s">
        <v>4804</v>
      </c>
    </row>
    <row r="1618" spans="1:14">
      <c r="A1618" t="s">
        <v>4805</v>
      </c>
      <c r="B1618" s="6">
        <v>50.289918468815799</v>
      </c>
      <c r="C1618" s="6">
        <v>0.44525113948259099</v>
      </c>
      <c r="D1618" s="6">
        <v>0.44165018050761301</v>
      </c>
      <c r="E1618" s="6">
        <v>3.8616692864179902E-2</v>
      </c>
      <c r="F1618" s="6">
        <v>0.96668600809873395</v>
      </c>
      <c r="G1618" s="6">
        <v>0.81551661740171999</v>
      </c>
      <c r="H1618" s="6">
        <v>9.2222422070327506E-3</v>
      </c>
      <c r="I1618" s="6">
        <v>0.68866506346559797</v>
      </c>
      <c r="J1618" s="6">
        <v>9.2222422070327506E-3</v>
      </c>
      <c r="K1618" s="2">
        <v>4</v>
      </c>
      <c r="L1618">
        <v>6</v>
      </c>
      <c r="M1618" t="s">
        <v>4806</v>
      </c>
      <c r="N1618" t="s">
        <v>4807</v>
      </c>
    </row>
    <row r="1619" spans="1:14">
      <c r="A1619" t="s">
        <v>4808</v>
      </c>
      <c r="B1619" s="6">
        <v>249.85041336899101</v>
      </c>
      <c r="C1619" s="6">
        <v>-0.118362801624374</v>
      </c>
      <c r="D1619" s="6">
        <v>0.91308934028238997</v>
      </c>
      <c r="E1619" s="6">
        <v>-4.5670006279200301E-2</v>
      </c>
      <c r="F1619" s="6">
        <v>0.94910336352413205</v>
      </c>
      <c r="G1619" s="6">
        <v>0.67763288990179804</v>
      </c>
      <c r="H1619" s="6">
        <v>6.9571717452949098E-3</v>
      </c>
      <c r="I1619" s="6">
        <v>0.16551447208821399</v>
      </c>
      <c r="J1619" s="6">
        <v>6.9571717452949098E-3</v>
      </c>
      <c r="K1619" s="2">
        <v>4</v>
      </c>
      <c r="L1619">
        <v>8</v>
      </c>
      <c r="M1619" t="s">
        <v>4809</v>
      </c>
      <c r="N1619" t="s">
        <v>4810</v>
      </c>
    </row>
    <row r="1620" spans="1:14">
      <c r="A1620" t="s">
        <v>4811</v>
      </c>
      <c r="B1620" s="6">
        <v>220.24114675520499</v>
      </c>
      <c r="C1620" s="6">
        <v>0.231410004648398</v>
      </c>
      <c r="D1620" s="6">
        <v>0.50932021859475396</v>
      </c>
      <c r="E1620" s="6">
        <v>0.250666454859515</v>
      </c>
      <c r="F1620" s="6">
        <v>0.45926440119532203</v>
      </c>
      <c r="G1620" s="6">
        <v>0.90073975173859999</v>
      </c>
      <c r="H1620" s="6">
        <v>5.1404957141050202E-8</v>
      </c>
      <c r="I1620" s="6">
        <v>0.454191042709228</v>
      </c>
      <c r="J1620" s="6">
        <v>5.1404957141050202E-8</v>
      </c>
      <c r="K1620" s="2">
        <v>4</v>
      </c>
      <c r="L1620">
        <v>2</v>
      </c>
      <c r="M1620" t="s">
        <v>4812</v>
      </c>
      <c r="N1620" t="s">
        <v>4813</v>
      </c>
    </row>
    <row r="1621" spans="1:14">
      <c r="A1621" t="s">
        <v>4814</v>
      </c>
      <c r="B1621" s="6">
        <v>52.122076623151202</v>
      </c>
      <c r="C1621" s="6">
        <v>-1.0664337996036699</v>
      </c>
      <c r="D1621" s="6">
        <v>4.1258020375560603E-2</v>
      </c>
      <c r="E1621" s="6">
        <v>0.37417402351138002</v>
      </c>
      <c r="F1621" s="6">
        <v>0.71841319952349103</v>
      </c>
      <c r="G1621" s="6">
        <v>0.101279520071915</v>
      </c>
      <c r="H1621" s="6">
        <v>0.88840990449095303</v>
      </c>
      <c r="I1621" s="6">
        <v>-0.160006841752277</v>
      </c>
      <c r="J1621" s="6">
        <v>0.88840990449095303</v>
      </c>
      <c r="K1621" s="2">
        <v>1</v>
      </c>
      <c r="L1621">
        <v>3</v>
      </c>
      <c r="M1621" t="s">
        <v>4815</v>
      </c>
      <c r="N1621" t="s">
        <v>4816</v>
      </c>
    </row>
    <row r="1622" spans="1:14">
      <c r="A1622" t="s">
        <v>4817</v>
      </c>
      <c r="B1622" s="6">
        <v>257.42547615979998</v>
      </c>
      <c r="C1622" s="6">
        <v>0.18285203719349399</v>
      </c>
      <c r="D1622" s="6">
        <v>0.79130687154427504</v>
      </c>
      <c r="E1622" s="6">
        <v>-0.15221930252572</v>
      </c>
      <c r="F1622" s="6">
        <v>0.84578192295382604</v>
      </c>
      <c r="G1622" s="6">
        <v>0.33843533793421698</v>
      </c>
      <c r="H1622" s="6">
        <v>0.197644497791963</v>
      </c>
      <c r="I1622" s="6">
        <v>0.51323702919931602</v>
      </c>
      <c r="J1622" s="6">
        <v>0.197644497791963</v>
      </c>
      <c r="K1622" s="2" t="s">
        <v>86</v>
      </c>
      <c r="L1622">
        <v>12</v>
      </c>
      <c r="M1622" t="s">
        <v>4818</v>
      </c>
      <c r="N1622" t="s">
        <v>4819</v>
      </c>
    </row>
    <row r="1623" spans="1:14">
      <c r="A1623" t="s">
        <v>4820</v>
      </c>
      <c r="B1623" s="6">
        <v>1604.80368185771</v>
      </c>
      <c r="C1623" s="6">
        <v>-0.192587021541512</v>
      </c>
      <c r="D1623" s="6">
        <v>0.70044941271386996</v>
      </c>
      <c r="E1623" s="6">
        <v>-8.8909347555394994E-2</v>
      </c>
      <c r="F1623" s="6">
        <v>0.91359714186487195</v>
      </c>
      <c r="G1623" s="6">
        <v>-0.66208477785447895</v>
      </c>
      <c r="H1623" s="6">
        <v>7.0794711684111502E-4</v>
      </c>
      <c r="I1623" s="6">
        <v>-0.58312631960986405</v>
      </c>
      <c r="J1623" s="6">
        <v>7.0794711684111502E-4</v>
      </c>
      <c r="K1623" s="2">
        <v>4</v>
      </c>
      <c r="L1623">
        <v>10</v>
      </c>
      <c r="M1623" t="s">
        <v>4821</v>
      </c>
      <c r="N1623" t="s">
        <v>4822</v>
      </c>
    </row>
    <row r="1624" spans="1:14">
      <c r="A1624" t="s">
        <v>4823</v>
      </c>
      <c r="B1624" s="6">
        <v>170.535338605199</v>
      </c>
      <c r="C1624" s="6">
        <v>-0.151070815467928</v>
      </c>
      <c r="D1624" s="6">
        <v>0.85777375532814204</v>
      </c>
      <c r="E1624" s="6">
        <v>-0.50993380512993203</v>
      </c>
      <c r="F1624" s="6">
        <v>0.129137790444633</v>
      </c>
      <c r="G1624" s="6">
        <v>-0.54962677968791895</v>
      </c>
      <c r="H1624" s="6">
        <v>2.6834333236310501E-2</v>
      </c>
      <c r="I1624" s="6">
        <v>-0.52261883198999703</v>
      </c>
      <c r="J1624" s="6">
        <v>2.6834333236310501E-2</v>
      </c>
      <c r="K1624" s="2">
        <v>4</v>
      </c>
      <c r="L1624">
        <v>10</v>
      </c>
      <c r="M1624" t="s">
        <v>4824</v>
      </c>
      <c r="N1624" t="s">
        <v>4825</v>
      </c>
    </row>
    <row r="1625" spans="1:14">
      <c r="A1625" t="s">
        <v>4826</v>
      </c>
      <c r="B1625" s="6">
        <v>435.927954447746</v>
      </c>
      <c r="C1625" s="6">
        <v>0.78354489554268703</v>
      </c>
      <c r="D1625" s="6">
        <v>8.2245352152847601E-4</v>
      </c>
      <c r="E1625" s="6">
        <v>0.36951056511667701</v>
      </c>
      <c r="F1625" s="6">
        <v>0.31985091920502501</v>
      </c>
      <c r="G1625" s="6">
        <v>7.8859266718700194E-2</v>
      </c>
      <c r="H1625" s="6">
        <v>0.83939615761650799</v>
      </c>
      <c r="I1625" s="6">
        <v>0.72795985786822204</v>
      </c>
      <c r="J1625" s="6">
        <v>0.83939615761650799</v>
      </c>
      <c r="K1625" s="2">
        <v>1</v>
      </c>
      <c r="L1625">
        <v>11</v>
      </c>
      <c r="M1625" t="s">
        <v>4827</v>
      </c>
      <c r="N1625" t="s">
        <v>4828</v>
      </c>
    </row>
    <row r="1626" spans="1:14">
      <c r="A1626" t="s">
        <v>4829</v>
      </c>
      <c r="B1626" s="6">
        <v>34.969374607797</v>
      </c>
      <c r="C1626" s="6">
        <v>-0.29271050851922897</v>
      </c>
      <c r="D1626" s="6">
        <v>0.76108124887679895</v>
      </c>
      <c r="E1626" s="6">
        <v>0.23890697882089099</v>
      </c>
      <c r="F1626" s="6">
        <v>0.81452080029299301</v>
      </c>
      <c r="G1626" s="6">
        <v>0.74376811339267002</v>
      </c>
      <c r="H1626" s="6">
        <v>2.65383292476703E-2</v>
      </c>
      <c r="I1626" s="6">
        <v>0.51881943537172204</v>
      </c>
      <c r="J1626" s="6">
        <v>2.65383292476703E-2</v>
      </c>
      <c r="K1626" s="2">
        <v>4</v>
      </c>
      <c r="L1626">
        <v>8</v>
      </c>
      <c r="M1626" t="s">
        <v>4830</v>
      </c>
      <c r="N1626" t="s">
        <v>4831</v>
      </c>
    </row>
    <row r="1627" spans="1:14">
      <c r="A1627" t="s">
        <v>4832</v>
      </c>
      <c r="B1627" s="6">
        <v>114.012355316322</v>
      </c>
      <c r="C1627" s="6">
        <v>-0.44807261496804002</v>
      </c>
      <c r="D1627" s="6">
        <v>5.25609638162697E-2</v>
      </c>
      <c r="E1627" s="6">
        <v>-0.29663423523701199</v>
      </c>
      <c r="F1627" s="6">
        <v>0.312898249010722</v>
      </c>
      <c r="G1627" s="6">
        <v>-0.64505333379622498</v>
      </c>
      <c r="H1627" s="6">
        <v>5.2718801310985201E-4</v>
      </c>
      <c r="I1627" s="6">
        <v>-0.679221598190755</v>
      </c>
      <c r="J1627" s="6">
        <v>5.2718801310985201E-4</v>
      </c>
      <c r="K1627" s="2">
        <v>4</v>
      </c>
      <c r="L1627">
        <v>10</v>
      </c>
      <c r="M1627" t="s">
        <v>4833</v>
      </c>
      <c r="N1627" t="s">
        <v>4834</v>
      </c>
    </row>
    <row r="1628" spans="1:14">
      <c r="A1628" t="s">
        <v>4835</v>
      </c>
      <c r="B1628" s="6">
        <v>164.52120018752299</v>
      </c>
      <c r="C1628" s="6">
        <v>-0.57550560599384504</v>
      </c>
      <c r="D1628" s="6">
        <v>6.6123701550389099E-3</v>
      </c>
      <c r="E1628" s="6">
        <v>-0.58747706346565398</v>
      </c>
      <c r="F1628" s="6">
        <v>5.6767567843374698E-3</v>
      </c>
      <c r="G1628" s="6">
        <v>-0.42229748840116199</v>
      </c>
      <c r="H1628" s="6">
        <v>2.83216311012408E-2</v>
      </c>
      <c r="I1628" s="6">
        <v>-0.79457747242166699</v>
      </c>
      <c r="J1628" s="6">
        <v>2.83216311012408E-2</v>
      </c>
      <c r="K1628" s="2" t="s">
        <v>42</v>
      </c>
      <c r="L1628">
        <v>3</v>
      </c>
      <c r="M1628" t="s">
        <v>1070</v>
      </c>
      <c r="N1628" t="s">
        <v>4836</v>
      </c>
    </row>
    <row r="1629" spans="1:14">
      <c r="A1629" t="s">
        <v>4837</v>
      </c>
      <c r="B1629" s="6">
        <v>406.83535493829601</v>
      </c>
      <c r="C1629" s="6">
        <v>0.243495866350908</v>
      </c>
      <c r="D1629" s="6">
        <v>0.66766666594130897</v>
      </c>
      <c r="E1629" s="6">
        <v>1.51610616895177E-2</v>
      </c>
      <c r="F1629" s="6">
        <v>0.98342597549838895</v>
      </c>
      <c r="G1629" s="6">
        <v>0.16685050678954499</v>
      </c>
      <c r="H1629" s="6">
        <v>0.62799361243543705</v>
      </c>
      <c r="I1629" s="6">
        <v>0.59854563621964996</v>
      </c>
      <c r="J1629" s="6">
        <v>0.62799361243543705</v>
      </c>
      <c r="K1629" s="2" t="s">
        <v>86</v>
      </c>
      <c r="L1629">
        <v>12</v>
      </c>
      <c r="M1629" t="s">
        <v>4838</v>
      </c>
      <c r="N1629" t="s">
        <v>4839</v>
      </c>
    </row>
    <row r="1630" spans="1:14">
      <c r="A1630" t="s">
        <v>4840</v>
      </c>
      <c r="B1630" s="6">
        <v>6119.5569338281002</v>
      </c>
      <c r="C1630" s="6">
        <v>0.25639644638360898</v>
      </c>
      <c r="D1630" s="6">
        <v>0.382883007580611</v>
      </c>
      <c r="E1630" s="6">
        <v>0.28349757919268198</v>
      </c>
      <c r="F1630" s="6">
        <v>0.31225023633918098</v>
      </c>
      <c r="G1630" s="6">
        <v>0.57266060695908205</v>
      </c>
      <c r="H1630" s="6">
        <v>4.4930049912863298E-4</v>
      </c>
      <c r="I1630" s="6">
        <v>0.31917901807064197</v>
      </c>
      <c r="J1630" s="6">
        <v>4.4930049912863298E-4</v>
      </c>
      <c r="K1630" s="2">
        <v>4</v>
      </c>
      <c r="L1630">
        <v>1</v>
      </c>
      <c r="M1630" t="s">
        <v>4841</v>
      </c>
      <c r="N1630" t="s">
        <v>4842</v>
      </c>
    </row>
    <row r="1631" spans="1:14">
      <c r="A1631" t="s">
        <v>4843</v>
      </c>
      <c r="B1631" s="6">
        <v>139.67893556118401</v>
      </c>
      <c r="C1631" s="6">
        <v>-0.14716791675593099</v>
      </c>
      <c r="D1631" s="6">
        <v>0.83564569364977004</v>
      </c>
      <c r="E1631" s="6">
        <v>0.102371510113547</v>
      </c>
      <c r="F1631" s="6">
        <v>0.89836910475693199</v>
      </c>
      <c r="G1631" s="6">
        <v>-0.79688613223169602</v>
      </c>
      <c r="H1631" s="6">
        <v>2.7654258967551698E-4</v>
      </c>
      <c r="I1631" s="6">
        <v>-0.13600914470945499</v>
      </c>
      <c r="J1631" s="6">
        <v>2.7654258967551698E-4</v>
      </c>
      <c r="K1631" s="2">
        <v>4</v>
      </c>
      <c r="L1631">
        <v>5</v>
      </c>
      <c r="M1631" t="s">
        <v>4844</v>
      </c>
      <c r="N1631" t="s">
        <v>4845</v>
      </c>
    </row>
    <row r="1632" spans="1:14">
      <c r="A1632" t="s">
        <v>4846</v>
      </c>
      <c r="B1632" s="6">
        <v>497.17729236231003</v>
      </c>
      <c r="C1632" s="6">
        <v>0.32420440122473998</v>
      </c>
      <c r="D1632" s="6">
        <v>0.351762224622516</v>
      </c>
      <c r="E1632" s="6">
        <v>0.53278497455872698</v>
      </c>
      <c r="F1632" s="6">
        <v>3.7767552004151897E-2</v>
      </c>
      <c r="G1632" s="6">
        <v>-6.8426049868824002E-2</v>
      </c>
      <c r="H1632" s="6">
        <v>0.85117095134061005</v>
      </c>
      <c r="I1632" s="6">
        <v>-3.6821430709792297E-2</v>
      </c>
      <c r="J1632" s="6">
        <v>0.85117095134061005</v>
      </c>
      <c r="K1632" s="2">
        <v>2</v>
      </c>
      <c r="L1632">
        <v>11</v>
      </c>
      <c r="M1632" t="s">
        <v>4847</v>
      </c>
      <c r="N1632" t="s">
        <v>4848</v>
      </c>
    </row>
    <row r="1633" spans="1:14">
      <c r="A1633" t="s">
        <v>4849</v>
      </c>
      <c r="B1633" s="6">
        <v>662.81769437816195</v>
      </c>
      <c r="C1633" s="6">
        <v>0.23919702632090201</v>
      </c>
      <c r="D1633" s="6">
        <v>0.48558618775608697</v>
      </c>
      <c r="E1633" s="6">
        <v>9.3146979110220796E-2</v>
      </c>
      <c r="F1633" s="6">
        <v>0.88960711710602902</v>
      </c>
      <c r="G1633" s="6">
        <v>0.66001985083014003</v>
      </c>
      <c r="H1633" s="6">
        <v>1.4590114187120899E-4</v>
      </c>
      <c r="I1633" s="6">
        <v>0.42147985670590898</v>
      </c>
      <c r="J1633" s="6">
        <v>1.4590114187120899E-4</v>
      </c>
      <c r="K1633" s="2">
        <v>4</v>
      </c>
      <c r="L1633">
        <v>1</v>
      </c>
      <c r="M1633" t="s">
        <v>4850</v>
      </c>
      <c r="N1633" t="s">
        <v>4851</v>
      </c>
    </row>
    <row r="1634" spans="1:14">
      <c r="A1634" t="s">
        <v>4852</v>
      </c>
      <c r="B1634" s="6">
        <v>1497.3770773572601</v>
      </c>
      <c r="C1634" s="6">
        <v>1.11866384661524E-2</v>
      </c>
      <c r="D1634" s="6">
        <v>0.98363779623883096</v>
      </c>
      <c r="E1634" s="6">
        <v>6.9896533918108197E-2</v>
      </c>
      <c r="F1634" s="6">
        <v>0.93007577530602303</v>
      </c>
      <c r="G1634" s="6">
        <v>0.51975603675635196</v>
      </c>
      <c r="H1634" s="6">
        <v>7.1310321801252704E-3</v>
      </c>
      <c r="I1634" s="6">
        <v>0.357526684280909</v>
      </c>
      <c r="J1634" s="6">
        <v>7.1310321801252704E-3</v>
      </c>
      <c r="K1634" s="2">
        <v>4</v>
      </c>
      <c r="L1634">
        <v>1</v>
      </c>
      <c r="M1634" t="s">
        <v>4853</v>
      </c>
      <c r="N1634" t="s">
        <v>4854</v>
      </c>
    </row>
    <row r="1635" spans="1:14">
      <c r="A1635" t="s">
        <v>4855</v>
      </c>
      <c r="B1635" s="6">
        <v>89.993188092377196</v>
      </c>
      <c r="C1635" s="6">
        <v>-4.6545464859919297E-2</v>
      </c>
      <c r="D1635" s="6">
        <v>0.96716670486387801</v>
      </c>
      <c r="E1635" s="6">
        <v>-3.6686580367142202E-2</v>
      </c>
      <c r="F1635" s="6">
        <v>0.97223128166101203</v>
      </c>
      <c r="G1635" s="6">
        <v>-0.82974245959591697</v>
      </c>
      <c r="H1635" s="6">
        <v>2.96821549750442E-2</v>
      </c>
      <c r="I1635" s="6">
        <v>-0.73625853792517204</v>
      </c>
      <c r="J1635" s="6">
        <v>2.96821549750442E-2</v>
      </c>
      <c r="K1635" s="2">
        <v>4</v>
      </c>
      <c r="L1635">
        <v>10</v>
      </c>
      <c r="M1635" t="s">
        <v>4856</v>
      </c>
      <c r="N1635" t="s">
        <v>4857</v>
      </c>
    </row>
    <row r="1636" spans="1:14">
      <c r="A1636" t="s">
        <v>4858</v>
      </c>
      <c r="B1636" s="6">
        <v>747.29848954913302</v>
      </c>
      <c r="C1636" s="6">
        <v>0.50286744797876104</v>
      </c>
      <c r="D1636" s="6">
        <v>0.194333064361392</v>
      </c>
      <c r="E1636" s="6">
        <v>0.297233738814976</v>
      </c>
      <c r="F1636" s="6">
        <v>0.61850143582487105</v>
      </c>
      <c r="G1636" s="6">
        <v>0.66031187177414497</v>
      </c>
      <c r="H1636" s="6">
        <v>1.2577284818058299E-2</v>
      </c>
      <c r="I1636" s="6">
        <v>0.41297710836473001</v>
      </c>
      <c r="J1636" s="6">
        <v>1.2577284818058299E-2</v>
      </c>
      <c r="K1636" s="2">
        <v>4</v>
      </c>
      <c r="L1636">
        <v>2</v>
      </c>
      <c r="M1636" t="s">
        <v>4859</v>
      </c>
      <c r="N1636" t="s">
        <v>4860</v>
      </c>
    </row>
    <row r="1637" spans="1:14">
      <c r="A1637" t="s">
        <v>4861</v>
      </c>
      <c r="B1637" s="6">
        <v>215.176794152789</v>
      </c>
      <c r="C1637" s="6">
        <v>-0.194232251431079</v>
      </c>
      <c r="D1637" s="6">
        <v>0.68667963481049099</v>
      </c>
      <c r="E1637" s="6">
        <v>-0.57790338721936196</v>
      </c>
      <c r="F1637" s="6">
        <v>1.41329621401655E-2</v>
      </c>
      <c r="G1637" s="6">
        <v>-0.37693607150207198</v>
      </c>
      <c r="H1637" s="6">
        <v>7.5038453052574297E-2</v>
      </c>
      <c r="I1637" s="6">
        <v>-0.19776589750370899</v>
      </c>
      <c r="J1637" s="6">
        <v>7.5038453052574297E-2</v>
      </c>
      <c r="K1637" s="2">
        <v>2</v>
      </c>
      <c r="L1637">
        <v>10</v>
      </c>
      <c r="M1637" t="s">
        <v>4862</v>
      </c>
      <c r="N1637" t="s">
        <v>4863</v>
      </c>
    </row>
    <row r="1638" spans="1:14">
      <c r="A1638" t="s">
        <v>4864</v>
      </c>
      <c r="B1638" s="6">
        <v>162.605767242387</v>
      </c>
      <c r="C1638" s="6">
        <v>-0.38286976061518202</v>
      </c>
      <c r="D1638" s="6">
        <v>0.33344353404689198</v>
      </c>
      <c r="E1638" s="6">
        <v>-0.298547945942986</v>
      </c>
      <c r="F1638" s="6">
        <v>0.54255743367757703</v>
      </c>
      <c r="G1638" s="6">
        <v>-0.374542955398255</v>
      </c>
      <c r="H1638" s="6">
        <v>0.15939669910361701</v>
      </c>
      <c r="I1638" s="6">
        <v>-0.56068040032077904</v>
      </c>
      <c r="J1638" s="6">
        <v>0.15939669910361701</v>
      </c>
      <c r="K1638" s="2" t="s">
        <v>86</v>
      </c>
      <c r="L1638">
        <v>10</v>
      </c>
      <c r="M1638" t="s">
        <v>4865</v>
      </c>
      <c r="N1638" t="s">
        <v>4866</v>
      </c>
    </row>
    <row r="1639" spans="1:14">
      <c r="A1639" t="s">
        <v>4867</v>
      </c>
      <c r="B1639" s="6">
        <v>7387.36164291983</v>
      </c>
      <c r="C1639" s="6">
        <v>0.95646475819216903</v>
      </c>
      <c r="D1639" s="6">
        <v>1.36133514697154E-10</v>
      </c>
      <c r="E1639" s="6">
        <v>0.44581464646623598</v>
      </c>
      <c r="F1639" s="6">
        <v>2.7672200003111502E-2</v>
      </c>
      <c r="G1639" s="6">
        <v>0.50525467801305202</v>
      </c>
      <c r="H1639" s="6">
        <v>1.55826569572846E-3</v>
      </c>
      <c r="I1639" s="6">
        <v>0.96994319168531495</v>
      </c>
      <c r="J1639" s="6">
        <v>1.55826569572846E-3</v>
      </c>
      <c r="K1639" s="2" t="s">
        <v>17</v>
      </c>
      <c r="L1639">
        <v>4</v>
      </c>
      <c r="M1639" t="s">
        <v>4868</v>
      </c>
      <c r="N1639" t="s">
        <v>4869</v>
      </c>
    </row>
    <row r="1640" spans="1:14">
      <c r="A1640" t="s">
        <v>4870</v>
      </c>
      <c r="B1640" s="6">
        <v>1341.63120717832</v>
      </c>
      <c r="C1640" s="6">
        <v>-0.43635754198612398</v>
      </c>
      <c r="D1640" s="6">
        <v>2.77884317783244E-2</v>
      </c>
      <c r="E1640" s="6">
        <v>-0.54258636602055099</v>
      </c>
      <c r="F1640" s="6">
        <v>3.8066134518663498E-3</v>
      </c>
      <c r="G1640" s="6">
        <v>5.8599914505298896E-3</v>
      </c>
      <c r="H1640" s="6">
        <v>0.98166853243045005</v>
      </c>
      <c r="I1640" s="6">
        <v>-0.24150702924610801</v>
      </c>
      <c r="J1640" s="6">
        <v>0.98166853243045005</v>
      </c>
      <c r="K1640" s="2">
        <v>2</v>
      </c>
      <c r="L1640">
        <v>3</v>
      </c>
      <c r="M1640" t="s">
        <v>4871</v>
      </c>
      <c r="N1640" t="s">
        <v>4872</v>
      </c>
    </row>
    <row r="1641" spans="1:14">
      <c r="A1641" t="s">
        <v>4873</v>
      </c>
      <c r="B1641" s="6">
        <v>771.26865553956998</v>
      </c>
      <c r="C1641" s="6">
        <v>-2.51827717896097E-2</v>
      </c>
      <c r="D1641" s="6">
        <v>0.96971202892346597</v>
      </c>
      <c r="E1641" s="6">
        <v>-4.5871864184157202E-2</v>
      </c>
      <c r="F1641" s="6">
        <v>0.93771598187315497</v>
      </c>
      <c r="G1641" s="6">
        <v>0.51740796545212797</v>
      </c>
      <c r="H1641" s="6">
        <v>1.6351024458022799E-2</v>
      </c>
      <c r="I1641" s="6">
        <v>7.2049325150558896E-2</v>
      </c>
      <c r="J1641" s="6">
        <v>1.6351024458022799E-2</v>
      </c>
      <c r="K1641" s="2">
        <v>4</v>
      </c>
      <c r="L1641">
        <v>8</v>
      </c>
      <c r="M1641" t="s">
        <v>4874</v>
      </c>
      <c r="N1641" t="s">
        <v>4875</v>
      </c>
    </row>
    <row r="1642" spans="1:14">
      <c r="A1642" t="s">
        <v>4876</v>
      </c>
      <c r="B1642" s="6">
        <v>162.035039107991</v>
      </c>
      <c r="C1642" s="6">
        <v>0.37875835290445498</v>
      </c>
      <c r="D1642" s="6">
        <v>0.125099400325382</v>
      </c>
      <c r="E1642" s="6">
        <v>0.22167693730330801</v>
      </c>
      <c r="F1642" s="6">
        <v>0.56153154120068305</v>
      </c>
      <c r="G1642" s="6">
        <v>0.13408477782575301</v>
      </c>
      <c r="H1642" s="6">
        <v>0.608474959496628</v>
      </c>
      <c r="I1642" s="6">
        <v>0.53331424650272696</v>
      </c>
      <c r="J1642" s="6">
        <v>0.608474959496628</v>
      </c>
      <c r="K1642" s="2" t="s">
        <v>86</v>
      </c>
      <c r="L1642">
        <v>12</v>
      </c>
      <c r="M1642" t="s">
        <v>4877</v>
      </c>
      <c r="N1642" t="s">
        <v>4878</v>
      </c>
    </row>
    <row r="1643" spans="1:14">
      <c r="A1643" t="s">
        <v>4879</v>
      </c>
      <c r="B1643" s="6">
        <v>64.724065550947699</v>
      </c>
      <c r="C1643" s="6">
        <v>0.644927661158468</v>
      </c>
      <c r="D1643" s="6">
        <v>0.318422037623246</v>
      </c>
      <c r="E1643" s="6">
        <v>0.77280006905705501</v>
      </c>
      <c r="F1643" s="6">
        <v>0.18099886563177101</v>
      </c>
      <c r="G1643" s="6">
        <v>0.18363495700914301</v>
      </c>
      <c r="H1643" s="6">
        <v>0.78575877133143801</v>
      </c>
      <c r="I1643" s="6">
        <v>1.1391014479498101</v>
      </c>
      <c r="J1643" s="6">
        <v>0.78575877133143801</v>
      </c>
      <c r="K1643" s="2" t="s">
        <v>86</v>
      </c>
      <c r="L1643">
        <v>4</v>
      </c>
      <c r="M1643" t="s">
        <v>4880</v>
      </c>
      <c r="N1643" t="s">
        <v>4881</v>
      </c>
    </row>
    <row r="1644" spans="1:14">
      <c r="A1644" t="s">
        <v>4882</v>
      </c>
      <c r="B1644" s="6">
        <v>602.47345332334601</v>
      </c>
      <c r="C1644" s="6">
        <v>-0.74882937297652097</v>
      </c>
      <c r="D1644" s="6">
        <v>1.27736854233154E-2</v>
      </c>
      <c r="E1644" s="6">
        <v>-0.49878707964293401</v>
      </c>
      <c r="F1644" s="6">
        <v>0.19640263908573699</v>
      </c>
      <c r="G1644" s="6">
        <v>-0.26071893814212799</v>
      </c>
      <c r="H1644" s="6">
        <v>0.42157743269859499</v>
      </c>
      <c r="I1644" s="6">
        <v>-0.45104663200302703</v>
      </c>
      <c r="J1644" s="6">
        <v>0.42157743269859499</v>
      </c>
      <c r="K1644" s="2">
        <v>1</v>
      </c>
      <c r="L1644">
        <v>3</v>
      </c>
      <c r="M1644" t="s">
        <v>4883</v>
      </c>
      <c r="N1644" t="s">
        <v>4884</v>
      </c>
    </row>
    <row r="1645" spans="1:14">
      <c r="A1645" t="s">
        <v>4885</v>
      </c>
      <c r="B1645" s="6">
        <v>612.65868216980402</v>
      </c>
      <c r="C1645" s="6">
        <v>0.392706279753959</v>
      </c>
      <c r="D1645" s="6">
        <v>6.0293795172004401E-2</v>
      </c>
      <c r="E1645" s="6">
        <v>0.35456628596053402</v>
      </c>
      <c r="F1645" s="6">
        <v>0.122482641024769</v>
      </c>
      <c r="G1645" s="6">
        <v>0.61840660008825798</v>
      </c>
      <c r="H1645" s="6">
        <v>8.6300288330720706E-5</v>
      </c>
      <c r="I1645" s="6">
        <v>0.485246891525556</v>
      </c>
      <c r="J1645" s="6">
        <v>8.6300288330720706E-5</v>
      </c>
      <c r="K1645" s="2">
        <v>4</v>
      </c>
      <c r="L1645">
        <v>2</v>
      </c>
      <c r="M1645" t="s">
        <v>4886</v>
      </c>
      <c r="N1645" t="s">
        <v>4887</v>
      </c>
    </row>
    <row r="1646" spans="1:14">
      <c r="A1646" t="s">
        <v>4888</v>
      </c>
      <c r="B1646" s="6">
        <v>827.66890271434602</v>
      </c>
      <c r="C1646" s="6">
        <v>-0.122265171956125</v>
      </c>
      <c r="D1646" s="6">
        <v>0.84371244293561998</v>
      </c>
      <c r="E1646" s="6">
        <v>-0.411482362929523</v>
      </c>
      <c r="F1646" s="6">
        <v>9.7502269152966198E-2</v>
      </c>
      <c r="G1646" s="6">
        <v>-0.52786183934731101</v>
      </c>
      <c r="H1646" s="6">
        <v>3.5076775298326598E-3</v>
      </c>
      <c r="I1646" s="6">
        <v>-0.35263211385497401</v>
      </c>
      <c r="J1646" s="6">
        <v>3.5076775298326598E-3</v>
      </c>
      <c r="K1646" s="2">
        <v>4</v>
      </c>
      <c r="L1646">
        <v>10</v>
      </c>
      <c r="M1646" t="s">
        <v>4889</v>
      </c>
      <c r="N1646" t="s">
        <v>4890</v>
      </c>
    </row>
    <row r="1647" spans="1:14">
      <c r="A1647" t="s">
        <v>4891</v>
      </c>
      <c r="B1647" s="6">
        <v>280.14012110831101</v>
      </c>
      <c r="C1647" s="6">
        <v>-0.10984696505770999</v>
      </c>
      <c r="D1647" s="6">
        <v>0.85654973279373003</v>
      </c>
      <c r="E1647" s="6">
        <v>-8.1909108817180706E-2</v>
      </c>
      <c r="F1647" s="6">
        <v>0.90173734750943302</v>
      </c>
      <c r="G1647" s="6">
        <v>-0.56714192296396504</v>
      </c>
      <c r="H1647" s="6">
        <v>1.0223468483209E-3</v>
      </c>
      <c r="I1647" s="6">
        <v>-0.36874913248287</v>
      </c>
      <c r="J1647" s="6">
        <v>1.0223468483209E-3</v>
      </c>
      <c r="K1647" s="2">
        <v>4</v>
      </c>
      <c r="L1647">
        <v>10</v>
      </c>
      <c r="M1647" t="s">
        <v>4892</v>
      </c>
      <c r="N1647" t="s">
        <v>4893</v>
      </c>
    </row>
    <row r="1648" spans="1:14">
      <c r="A1648" t="s">
        <v>4894</v>
      </c>
      <c r="B1648" s="6">
        <v>62.823956345376899</v>
      </c>
      <c r="C1648" s="6">
        <v>7.3590827290049399E-2</v>
      </c>
      <c r="D1648" s="6">
        <v>0.94007007308644397</v>
      </c>
      <c r="E1648" s="6">
        <v>-0.34379684008779099</v>
      </c>
      <c r="F1648" s="6">
        <v>0.57571546068825497</v>
      </c>
      <c r="G1648" s="6">
        <v>-0.812017015476448</v>
      </c>
      <c r="H1648" s="6">
        <v>7.1761596797229798E-3</v>
      </c>
      <c r="I1648" s="6">
        <v>-0.52344455854167005</v>
      </c>
      <c r="J1648" s="6">
        <v>7.1761596797229798E-3</v>
      </c>
      <c r="K1648" s="2">
        <v>4</v>
      </c>
      <c r="L1648">
        <v>10</v>
      </c>
      <c r="M1648" t="s">
        <v>4895</v>
      </c>
      <c r="N1648" t="s">
        <v>4896</v>
      </c>
    </row>
    <row r="1649" spans="1:14">
      <c r="A1649" t="s">
        <v>4897</v>
      </c>
      <c r="B1649" s="6">
        <v>172.97560756361</v>
      </c>
      <c r="C1649" s="6">
        <v>-0.57470099453336898</v>
      </c>
      <c r="D1649" s="6">
        <v>4.5724338081189003E-2</v>
      </c>
      <c r="E1649" s="6">
        <v>-0.487471744138261</v>
      </c>
      <c r="F1649" s="6">
        <v>0.12862759360176201</v>
      </c>
      <c r="G1649" s="6">
        <v>-0.12064373710337201</v>
      </c>
      <c r="H1649" s="6">
        <v>0.73688610486870298</v>
      </c>
      <c r="I1649" s="6">
        <v>-0.399442270807082</v>
      </c>
      <c r="J1649" s="6">
        <v>0.73688610486870298</v>
      </c>
      <c r="K1649" s="2">
        <v>1</v>
      </c>
      <c r="L1649">
        <v>3</v>
      </c>
      <c r="M1649" t="s">
        <v>4898</v>
      </c>
      <c r="N1649" t="s">
        <v>4899</v>
      </c>
    </row>
    <row r="1650" spans="1:14">
      <c r="A1650" t="s">
        <v>4900</v>
      </c>
      <c r="B1650" s="6">
        <v>124.97278584481801</v>
      </c>
      <c r="C1650" s="6">
        <v>0.418723324379079</v>
      </c>
      <c r="D1650" s="6">
        <v>0.50955403154665702</v>
      </c>
      <c r="E1650" s="6">
        <v>0.20309808301183099</v>
      </c>
      <c r="F1650" s="6">
        <v>0.85618397625922804</v>
      </c>
      <c r="G1650" s="6">
        <v>1.01863150724621</v>
      </c>
      <c r="H1650" s="6">
        <v>1.44955041612795E-3</v>
      </c>
      <c r="I1650" s="6">
        <v>1.33764905523718</v>
      </c>
      <c r="J1650" s="6">
        <v>1.44955041612795E-3</v>
      </c>
      <c r="K1650" s="2">
        <v>4</v>
      </c>
      <c r="L1650">
        <v>12</v>
      </c>
      <c r="N1650" t="s">
        <v>4901</v>
      </c>
    </row>
    <row r="1651" spans="1:14">
      <c r="A1651" t="s">
        <v>4902</v>
      </c>
      <c r="B1651" s="6">
        <v>146.71434098772599</v>
      </c>
      <c r="C1651" s="6">
        <v>-0.87191213515087496</v>
      </c>
      <c r="D1651" s="6">
        <v>7.5765485638803901E-4</v>
      </c>
      <c r="E1651" s="6">
        <v>-0.44213363216703699</v>
      </c>
      <c r="F1651" s="6">
        <v>0.22573401419306699</v>
      </c>
      <c r="G1651" s="6">
        <v>-0.33608446132877401</v>
      </c>
      <c r="H1651" s="6">
        <v>0.222136780243265</v>
      </c>
      <c r="I1651" s="6">
        <v>-0.46141212480156402</v>
      </c>
      <c r="J1651" s="6">
        <v>0.222136780243265</v>
      </c>
      <c r="K1651" s="2">
        <v>1</v>
      </c>
      <c r="L1651">
        <v>3</v>
      </c>
      <c r="M1651" t="s">
        <v>4903</v>
      </c>
      <c r="N1651" t="s">
        <v>4904</v>
      </c>
    </row>
    <row r="1652" spans="1:14">
      <c r="A1652" t="s">
        <v>4905</v>
      </c>
      <c r="B1652" s="6">
        <v>38.971862503476402</v>
      </c>
      <c r="C1652" s="6">
        <v>-0.359230752612621</v>
      </c>
      <c r="D1652" s="6">
        <v>0.60442143476212695</v>
      </c>
      <c r="E1652" s="6">
        <v>-0.15976389983837599</v>
      </c>
      <c r="F1652" s="6">
        <v>0.89078556916307305</v>
      </c>
      <c r="G1652" s="6">
        <v>-0.65645189613998101</v>
      </c>
      <c r="H1652" s="6">
        <v>6.6296336413396106E-2</v>
      </c>
      <c r="I1652" s="6">
        <v>-0.93993756863754996</v>
      </c>
      <c r="J1652" s="6">
        <v>6.6296336413396106E-2</v>
      </c>
      <c r="K1652" s="2" t="s">
        <v>86</v>
      </c>
      <c r="L1652">
        <v>9</v>
      </c>
      <c r="M1652" t="s">
        <v>4906</v>
      </c>
      <c r="N1652" t="s">
        <v>4907</v>
      </c>
    </row>
    <row r="1653" spans="1:14">
      <c r="A1653" t="s">
        <v>4908</v>
      </c>
      <c r="B1653" s="6">
        <v>1464.5584279530699</v>
      </c>
      <c r="C1653" s="6">
        <v>0.47078178420162098</v>
      </c>
      <c r="D1653" s="6">
        <v>0.122461734336379</v>
      </c>
      <c r="E1653" s="6">
        <v>0.34331991645925403</v>
      </c>
      <c r="F1653" s="6">
        <v>0.383622412122467</v>
      </c>
      <c r="G1653" s="6">
        <v>1.0001522054335801</v>
      </c>
      <c r="H1653" s="6">
        <v>2.4530065381197699E-6</v>
      </c>
      <c r="I1653" s="6">
        <v>0.92256864725077004</v>
      </c>
      <c r="J1653" s="6">
        <v>2.4530065381197699E-6</v>
      </c>
      <c r="K1653" s="2">
        <v>4</v>
      </c>
      <c r="L1653">
        <v>4</v>
      </c>
      <c r="M1653" t="s">
        <v>4909</v>
      </c>
      <c r="N1653" t="s">
        <v>4910</v>
      </c>
    </row>
    <row r="1654" spans="1:14">
      <c r="A1654" t="s">
        <v>4911</v>
      </c>
      <c r="B1654" s="6">
        <v>82.246994845827999</v>
      </c>
      <c r="C1654" s="6">
        <v>0.40268003778906503</v>
      </c>
      <c r="D1654" s="6">
        <v>0.41162532452115203</v>
      </c>
      <c r="E1654" s="6">
        <v>0.243457748478632</v>
      </c>
      <c r="F1654" s="6">
        <v>0.73638094757949901</v>
      </c>
      <c r="G1654" s="6">
        <v>0.82443600875691403</v>
      </c>
      <c r="H1654" s="6">
        <v>1.9721707145824801E-3</v>
      </c>
      <c r="I1654" s="6">
        <v>0.47955722823065</v>
      </c>
      <c r="J1654" s="6">
        <v>1.9721707145824801E-3</v>
      </c>
      <c r="K1654" s="2">
        <v>4</v>
      </c>
      <c r="L1654">
        <v>2</v>
      </c>
      <c r="M1654" t="s">
        <v>4912</v>
      </c>
      <c r="N1654" t="s">
        <v>4913</v>
      </c>
    </row>
    <row r="1655" spans="1:14">
      <c r="A1655" t="s">
        <v>4914</v>
      </c>
      <c r="B1655" s="6">
        <v>92.651027214719306</v>
      </c>
      <c r="C1655" s="6">
        <v>-0.13029666883971799</v>
      </c>
      <c r="D1655" s="6">
        <v>0.87211270926901996</v>
      </c>
      <c r="E1655" s="6">
        <v>-0.275334043351388</v>
      </c>
      <c r="F1655" s="6">
        <v>0.53675296478703804</v>
      </c>
      <c r="G1655" s="6">
        <v>-0.53772808746645395</v>
      </c>
      <c r="H1655" s="6">
        <v>2.0980568291394198E-2</v>
      </c>
      <c r="I1655" s="6">
        <v>-0.18753715358932899</v>
      </c>
      <c r="J1655" s="6">
        <v>2.0980568291394198E-2</v>
      </c>
      <c r="K1655" s="2">
        <v>4</v>
      </c>
      <c r="L1655">
        <v>10</v>
      </c>
      <c r="M1655" t="s">
        <v>4915</v>
      </c>
      <c r="N1655" t="s">
        <v>4916</v>
      </c>
    </row>
    <row r="1656" spans="1:14">
      <c r="A1656" t="s">
        <v>4917</v>
      </c>
      <c r="B1656" s="6">
        <v>1770.1939310832599</v>
      </c>
      <c r="C1656" s="6">
        <v>0.23366696079111601</v>
      </c>
      <c r="D1656" s="6">
        <v>0.58886067914575202</v>
      </c>
      <c r="E1656" s="6">
        <v>0.27766130871588202</v>
      </c>
      <c r="F1656" s="6">
        <v>0.47895014297161498</v>
      </c>
      <c r="G1656" s="6">
        <v>0.36085186884995701</v>
      </c>
      <c r="H1656" s="6">
        <v>9.4739011570568493E-2</v>
      </c>
      <c r="I1656" s="6">
        <v>0.54277693630825297</v>
      </c>
      <c r="J1656" s="6">
        <v>9.4739011570568493E-2</v>
      </c>
      <c r="K1656" s="2" t="s">
        <v>86</v>
      </c>
      <c r="L1656">
        <v>12</v>
      </c>
      <c r="M1656" t="s">
        <v>4918</v>
      </c>
      <c r="N1656" t="s">
        <v>4919</v>
      </c>
    </row>
    <row r="1657" spans="1:14">
      <c r="A1657" t="s">
        <v>4920</v>
      </c>
      <c r="B1657" s="6">
        <v>1045.55741284078</v>
      </c>
      <c r="C1657" s="6">
        <v>0.17618196549128301</v>
      </c>
      <c r="D1657" s="6">
        <v>0.73827916746364997</v>
      </c>
      <c r="E1657" s="6">
        <v>0.12818519271746801</v>
      </c>
      <c r="F1657" s="6">
        <v>0.84514883196609103</v>
      </c>
      <c r="G1657" s="6">
        <v>0.433222092715494</v>
      </c>
      <c r="H1657" s="6">
        <v>3.1261557712761401E-2</v>
      </c>
      <c r="I1657" s="6">
        <v>0.50102183016864699</v>
      </c>
      <c r="J1657" s="6">
        <v>3.1261557712761401E-2</v>
      </c>
      <c r="K1657" s="2" t="s">
        <v>86</v>
      </c>
      <c r="L1657">
        <v>12</v>
      </c>
      <c r="M1657" t="s">
        <v>4921</v>
      </c>
      <c r="N1657" t="s">
        <v>4922</v>
      </c>
    </row>
    <row r="1658" spans="1:14">
      <c r="A1658" t="s">
        <v>4923</v>
      </c>
      <c r="B1658" s="6">
        <v>60.835374585974797</v>
      </c>
      <c r="C1658" s="6">
        <v>-0.41876113313789098</v>
      </c>
      <c r="D1658" s="6">
        <v>0.39530781084651401</v>
      </c>
      <c r="E1658" s="6">
        <v>-0.17838229843504499</v>
      </c>
      <c r="F1658" s="6">
        <v>0.84366519019610398</v>
      </c>
      <c r="G1658" s="6">
        <v>-0.63826052426882096</v>
      </c>
      <c r="H1658" s="6">
        <v>3.3645830384816597E-2</v>
      </c>
      <c r="I1658" s="6">
        <v>-0.61693539513532003</v>
      </c>
      <c r="J1658" s="6">
        <v>3.3645830384816597E-2</v>
      </c>
      <c r="K1658" s="2">
        <v>4</v>
      </c>
      <c r="L1658">
        <v>10</v>
      </c>
      <c r="M1658" t="s">
        <v>4924</v>
      </c>
      <c r="N1658" t="s">
        <v>4925</v>
      </c>
    </row>
    <row r="1659" spans="1:14">
      <c r="A1659" t="s">
        <v>4926</v>
      </c>
      <c r="B1659" s="6">
        <v>583.14710289472202</v>
      </c>
      <c r="C1659" s="6">
        <v>-0.41090857557117</v>
      </c>
      <c r="D1659" s="6">
        <v>0.14171916109333901</v>
      </c>
      <c r="E1659" s="6">
        <v>-0.18137145630846099</v>
      </c>
      <c r="F1659" s="6">
        <v>0.72468186797543199</v>
      </c>
      <c r="G1659" s="6">
        <v>-0.64932415681956002</v>
      </c>
      <c r="H1659" s="6">
        <v>9.0482587135903196E-4</v>
      </c>
      <c r="I1659" s="6">
        <v>-0.68366233034644497</v>
      </c>
      <c r="J1659" s="6">
        <v>9.0482587135903196E-4</v>
      </c>
      <c r="K1659" s="2">
        <v>4</v>
      </c>
      <c r="L1659">
        <v>10</v>
      </c>
      <c r="M1659" t="s">
        <v>4927</v>
      </c>
      <c r="N1659" t="s">
        <v>4928</v>
      </c>
    </row>
    <row r="1660" spans="1:14">
      <c r="A1660" t="s">
        <v>4929</v>
      </c>
      <c r="B1660" s="6">
        <v>78.898411635167193</v>
      </c>
      <c r="C1660" s="6">
        <v>-0.74909016816531204</v>
      </c>
      <c r="D1660" s="6">
        <v>3.6252030227259702E-2</v>
      </c>
      <c r="E1660" s="6">
        <v>-0.45329423108871802</v>
      </c>
      <c r="F1660" s="6">
        <v>0.35424737914728499</v>
      </c>
      <c r="G1660" s="6">
        <v>-0.51433743193713199</v>
      </c>
      <c r="H1660" s="6">
        <v>0.10174963296164399</v>
      </c>
      <c r="I1660" s="6">
        <v>-0.97388133048412695</v>
      </c>
      <c r="J1660" s="6">
        <v>0.10174963296164399</v>
      </c>
      <c r="K1660" s="2">
        <v>1</v>
      </c>
      <c r="L1660">
        <v>3</v>
      </c>
      <c r="M1660" t="s">
        <v>4930</v>
      </c>
      <c r="N1660" t="s">
        <v>4931</v>
      </c>
    </row>
    <row r="1661" spans="1:14">
      <c r="A1661" t="s">
        <v>4932</v>
      </c>
      <c r="B1661" s="6">
        <v>137.28494769765101</v>
      </c>
      <c r="C1661" s="6">
        <v>-0.32041759003181203</v>
      </c>
      <c r="D1661" s="6">
        <v>0.30859003027161702</v>
      </c>
      <c r="E1661" s="6">
        <v>-4.9344555279287598E-2</v>
      </c>
      <c r="F1661" s="6">
        <v>0.93079108576502401</v>
      </c>
      <c r="G1661" s="6">
        <v>-0.51330384636682203</v>
      </c>
      <c r="H1661" s="6">
        <v>1.04091492578599E-2</v>
      </c>
      <c r="I1661" s="6">
        <v>-0.34487011840982201</v>
      </c>
      <c r="J1661" s="6">
        <v>1.04091492578599E-2</v>
      </c>
      <c r="K1661" s="2">
        <v>4</v>
      </c>
      <c r="L1661">
        <v>10</v>
      </c>
      <c r="M1661" t="s">
        <v>4933</v>
      </c>
      <c r="N1661" t="s">
        <v>4934</v>
      </c>
    </row>
    <row r="1662" spans="1:14">
      <c r="A1662" t="s">
        <v>4935</v>
      </c>
      <c r="B1662" s="6">
        <v>410.38058971370998</v>
      </c>
      <c r="C1662" s="6">
        <v>-0.433245931407792</v>
      </c>
      <c r="D1662" s="6">
        <v>0.37668721623393098</v>
      </c>
      <c r="E1662" s="6">
        <v>-0.147201056988462</v>
      </c>
      <c r="F1662" s="6">
        <v>0.88773370145901698</v>
      </c>
      <c r="G1662" s="6">
        <v>0.71421343954764904</v>
      </c>
      <c r="H1662" s="6">
        <v>1.15875626213158E-2</v>
      </c>
      <c r="I1662" s="6">
        <v>0.43790293048220902</v>
      </c>
      <c r="J1662" s="6">
        <v>1.15875626213158E-2</v>
      </c>
      <c r="K1662" s="2">
        <v>4</v>
      </c>
      <c r="L1662">
        <v>8</v>
      </c>
      <c r="M1662" t="s">
        <v>4936</v>
      </c>
      <c r="N1662" t="s">
        <v>4937</v>
      </c>
    </row>
    <row r="1663" spans="1:14">
      <c r="A1663" t="s">
        <v>4938</v>
      </c>
      <c r="B1663" s="6">
        <v>487.12104471013299</v>
      </c>
      <c r="C1663" s="6">
        <v>-0.35003191001905098</v>
      </c>
      <c r="D1663" s="6">
        <v>0.262650147387058</v>
      </c>
      <c r="E1663" s="6">
        <v>-0.57485983475929803</v>
      </c>
      <c r="F1663" s="6">
        <v>1.6241047323840501E-2</v>
      </c>
      <c r="G1663" s="6">
        <v>-0.40108595173577399</v>
      </c>
      <c r="H1663" s="6">
        <v>5.5737416478305699E-2</v>
      </c>
      <c r="I1663" s="6">
        <v>-0.54080800663181205</v>
      </c>
      <c r="J1663" s="6">
        <v>5.5737416478305699E-2</v>
      </c>
      <c r="K1663" s="2">
        <v>2</v>
      </c>
      <c r="L1663">
        <v>3</v>
      </c>
      <c r="M1663" t="s">
        <v>4939</v>
      </c>
      <c r="N1663" t="s">
        <v>4940</v>
      </c>
    </row>
    <row r="1664" spans="1:14">
      <c r="A1664" t="s">
        <v>4941</v>
      </c>
      <c r="B1664" s="6">
        <v>330.79667728002602</v>
      </c>
      <c r="C1664" s="6">
        <v>9.8641234040084E-2</v>
      </c>
      <c r="D1664" s="6">
        <v>0.88409084022987705</v>
      </c>
      <c r="E1664" s="6">
        <v>-7.8266828732446503E-2</v>
      </c>
      <c r="F1664" s="6">
        <v>0.91246150619074695</v>
      </c>
      <c r="G1664" s="6">
        <v>0.57668793034613397</v>
      </c>
      <c r="H1664" s="6">
        <v>5.9520203657292305E-4</v>
      </c>
      <c r="I1664" s="6">
        <v>0.15203242785216201</v>
      </c>
      <c r="J1664" s="6">
        <v>5.9520203657292305E-4</v>
      </c>
      <c r="K1664" s="2">
        <v>4</v>
      </c>
      <c r="L1664">
        <v>8</v>
      </c>
      <c r="M1664" t="s">
        <v>4942</v>
      </c>
      <c r="N1664" t="s">
        <v>4943</v>
      </c>
    </row>
    <row r="1665" spans="1:14">
      <c r="A1665" t="s">
        <v>4944</v>
      </c>
      <c r="B1665" s="6">
        <v>137.85463668927699</v>
      </c>
      <c r="C1665" s="6">
        <v>-1.02417104280529E-2</v>
      </c>
      <c r="D1665" s="6">
        <v>0.98983835127679698</v>
      </c>
      <c r="E1665" s="6">
        <v>-0.207684190823236</v>
      </c>
      <c r="F1665" s="6">
        <v>0.83638046063693205</v>
      </c>
      <c r="G1665" s="6">
        <v>-0.77107739529751296</v>
      </c>
      <c r="H1665" s="6">
        <v>1.54038676586872E-2</v>
      </c>
      <c r="I1665" s="6">
        <v>-0.75189935945619402</v>
      </c>
      <c r="J1665" s="6">
        <v>1.54038676586872E-2</v>
      </c>
      <c r="K1665" s="2">
        <v>4</v>
      </c>
      <c r="L1665">
        <v>10</v>
      </c>
      <c r="M1665" t="s">
        <v>4945</v>
      </c>
      <c r="N1665" t="s">
        <v>4946</v>
      </c>
    </row>
    <row r="1666" spans="1:14">
      <c r="A1666" t="s">
        <v>4947</v>
      </c>
      <c r="B1666" s="6">
        <v>385.45251489049701</v>
      </c>
      <c r="C1666" s="6">
        <v>-0.52567049483841</v>
      </c>
      <c r="D1666" s="6">
        <v>9.0567483086577208E-3</v>
      </c>
      <c r="E1666" s="6">
        <v>-9.2846566286397897E-2</v>
      </c>
      <c r="F1666" s="6">
        <v>0.88178504164281601</v>
      </c>
      <c r="G1666" s="6">
        <v>-5.6167511931484899E-2</v>
      </c>
      <c r="H1666" s="6">
        <v>0.85303990192409596</v>
      </c>
      <c r="I1666" s="6">
        <v>-0.110593070872823</v>
      </c>
      <c r="J1666" s="6">
        <v>0.85303990192409596</v>
      </c>
      <c r="K1666" s="2">
        <v>1</v>
      </c>
      <c r="L1666">
        <v>3</v>
      </c>
      <c r="M1666" t="s">
        <v>4948</v>
      </c>
      <c r="N1666" t="s">
        <v>4949</v>
      </c>
    </row>
    <row r="1667" spans="1:14">
      <c r="A1667" t="s">
        <v>4950</v>
      </c>
      <c r="B1667" s="6">
        <v>743.13200129430402</v>
      </c>
      <c r="C1667" s="6">
        <v>9.67177194894068E-2</v>
      </c>
      <c r="D1667" s="6">
        <v>0.86571765700129799</v>
      </c>
      <c r="E1667" s="6">
        <v>0.31765031303760599</v>
      </c>
      <c r="F1667" s="6">
        <v>0.16053367142844999</v>
      </c>
      <c r="G1667" s="6">
        <v>0.58761246132362399</v>
      </c>
      <c r="H1667" s="6">
        <v>8.6702888649798005E-5</v>
      </c>
      <c r="I1667" s="6">
        <v>0.250296723390739</v>
      </c>
      <c r="J1667" s="6">
        <v>8.6702888649798005E-5</v>
      </c>
      <c r="K1667" s="2">
        <v>4</v>
      </c>
      <c r="L1667">
        <v>1</v>
      </c>
      <c r="M1667" t="s">
        <v>4951</v>
      </c>
      <c r="N1667" t="s">
        <v>4952</v>
      </c>
    </row>
    <row r="1668" spans="1:14">
      <c r="A1668" t="s">
        <v>4953</v>
      </c>
      <c r="B1668" s="6">
        <v>333.58237943608498</v>
      </c>
      <c r="C1668" s="6">
        <v>-0.26030966296624602</v>
      </c>
      <c r="D1668" s="6">
        <v>0.72323956221744701</v>
      </c>
      <c r="E1668" s="6">
        <v>-0.12491376903455099</v>
      </c>
      <c r="F1668" s="6">
        <v>0.91385001341885397</v>
      </c>
      <c r="G1668" s="6">
        <v>-1.0039001891217401</v>
      </c>
      <c r="H1668" s="6">
        <v>3.3019099832963999E-4</v>
      </c>
      <c r="I1668" s="6">
        <v>-0.757271040852321</v>
      </c>
      <c r="J1668" s="6">
        <v>3.3019099832963999E-4</v>
      </c>
      <c r="K1668" s="2">
        <v>4</v>
      </c>
      <c r="L1668">
        <v>9</v>
      </c>
      <c r="M1668" t="s">
        <v>4954</v>
      </c>
      <c r="N1668" t="s">
        <v>4955</v>
      </c>
    </row>
    <row r="1669" spans="1:14">
      <c r="A1669" t="s">
        <v>4956</v>
      </c>
      <c r="B1669" s="6">
        <v>3278.1892314714</v>
      </c>
      <c r="C1669" s="6">
        <v>-0.41055196241133901</v>
      </c>
      <c r="D1669" s="6">
        <v>0.134532899961643</v>
      </c>
      <c r="E1669" s="6">
        <v>-0.19624638479498099</v>
      </c>
      <c r="F1669" s="6">
        <v>0.68370521285928898</v>
      </c>
      <c r="G1669" s="6">
        <v>-0.53840102846424998</v>
      </c>
      <c r="H1669" s="6">
        <v>5.8981936055239404E-3</v>
      </c>
      <c r="I1669" s="6">
        <v>-0.41507551886483701</v>
      </c>
      <c r="J1669" s="6">
        <v>5.8981936055239404E-3</v>
      </c>
      <c r="K1669" s="2">
        <v>4</v>
      </c>
      <c r="L1669">
        <v>10</v>
      </c>
      <c r="M1669" t="s">
        <v>4957</v>
      </c>
      <c r="N1669" t="s">
        <v>4958</v>
      </c>
    </row>
    <row r="1670" spans="1:14">
      <c r="A1670" t="s">
        <v>4959</v>
      </c>
      <c r="B1670" s="6">
        <v>5141.46014613642</v>
      </c>
      <c r="C1670" s="6">
        <v>-2.7357704575249501E-2</v>
      </c>
      <c r="D1670" s="6">
        <v>0.95591501407372703</v>
      </c>
      <c r="E1670" s="6">
        <v>0.19992453578566</v>
      </c>
      <c r="F1670" s="6">
        <v>0.55830646304406795</v>
      </c>
      <c r="G1670" s="6">
        <v>0.51536947175734704</v>
      </c>
      <c r="H1670" s="6">
        <v>9.1617847375371E-4</v>
      </c>
      <c r="I1670" s="6">
        <v>0.28925907165992198</v>
      </c>
      <c r="J1670" s="6">
        <v>9.1617847375371E-4</v>
      </c>
      <c r="K1670" s="2">
        <v>4</v>
      </c>
      <c r="L1670">
        <v>1</v>
      </c>
      <c r="M1670" t="s">
        <v>4960</v>
      </c>
      <c r="N1670" t="s">
        <v>4961</v>
      </c>
    </row>
    <row r="1671" spans="1:14">
      <c r="A1671" t="s">
        <v>4962</v>
      </c>
      <c r="B1671" s="6">
        <v>345.424564680679</v>
      </c>
      <c r="C1671" s="6">
        <v>-0.27480288732755798</v>
      </c>
      <c r="D1671" s="6">
        <v>0.31984040841334099</v>
      </c>
      <c r="E1671" s="6">
        <v>3.7149735552329401E-2</v>
      </c>
      <c r="F1671" s="6">
        <v>0.932678039289493</v>
      </c>
      <c r="G1671" s="6">
        <v>0.52798681870641895</v>
      </c>
      <c r="H1671" s="6">
        <v>8.9237634122375504E-4</v>
      </c>
      <c r="I1671" s="6">
        <v>0.110977353595063</v>
      </c>
      <c r="J1671" s="6">
        <v>8.9237634122375504E-4</v>
      </c>
      <c r="K1671" s="2">
        <v>4</v>
      </c>
      <c r="L1671">
        <v>8</v>
      </c>
      <c r="M1671" t="s">
        <v>4963</v>
      </c>
      <c r="N1671" t="s">
        <v>4964</v>
      </c>
    </row>
    <row r="1672" spans="1:14">
      <c r="A1672" t="s">
        <v>4965</v>
      </c>
      <c r="B1672" s="6">
        <v>1825.2211935547</v>
      </c>
      <c r="C1672" s="6">
        <v>-0.35170413968868097</v>
      </c>
      <c r="D1672" s="6">
        <v>0.33695827122901001</v>
      </c>
      <c r="E1672" s="6">
        <v>-0.11399045895346401</v>
      </c>
      <c r="F1672" s="6">
        <v>0.88776535090983</v>
      </c>
      <c r="G1672" s="6">
        <v>-0.54568476149433698</v>
      </c>
      <c r="H1672" s="6">
        <v>1.35814471634777E-2</v>
      </c>
      <c r="I1672" s="6">
        <v>-0.44122007883884301</v>
      </c>
      <c r="J1672" s="6">
        <v>1.35814471634777E-2</v>
      </c>
      <c r="K1672" s="2">
        <v>4</v>
      </c>
      <c r="L1672">
        <v>10</v>
      </c>
      <c r="M1672" t="s">
        <v>4966</v>
      </c>
      <c r="N1672" t="s">
        <v>4967</v>
      </c>
    </row>
    <row r="1673" spans="1:14">
      <c r="A1673" t="s">
        <v>4968</v>
      </c>
      <c r="B1673" s="6">
        <v>85.962312120930093</v>
      </c>
      <c r="C1673" s="6">
        <v>-0.60937408533746795</v>
      </c>
      <c r="D1673" s="6">
        <v>3.5572017075157801E-2</v>
      </c>
      <c r="E1673" s="6">
        <v>-0.27855872300098899</v>
      </c>
      <c r="F1673" s="6">
        <v>0.57105374428227396</v>
      </c>
      <c r="G1673" s="6">
        <v>-0.81437742848074601</v>
      </c>
      <c r="H1673" s="6">
        <v>6.8219622064744697E-4</v>
      </c>
      <c r="I1673" s="6">
        <v>-0.67041953402603205</v>
      </c>
      <c r="J1673" s="6">
        <v>6.8219622064744697E-4</v>
      </c>
      <c r="K1673" s="2" t="s">
        <v>17</v>
      </c>
      <c r="L1673">
        <v>10</v>
      </c>
      <c r="M1673" t="s">
        <v>4969</v>
      </c>
      <c r="N1673" t="s">
        <v>4970</v>
      </c>
    </row>
    <row r="1674" spans="1:14">
      <c r="A1674" t="s">
        <v>4971</v>
      </c>
      <c r="B1674" s="6">
        <v>94.448270170922498</v>
      </c>
      <c r="C1674" s="6">
        <v>0.20550221689370701</v>
      </c>
      <c r="D1674" s="6">
        <v>0.74493225225097404</v>
      </c>
      <c r="E1674" s="6">
        <v>-0.102791645197016</v>
      </c>
      <c r="F1674" s="6">
        <v>0.91385001341885397</v>
      </c>
      <c r="G1674" s="6">
        <v>-0.80218826911946395</v>
      </c>
      <c r="H1674" s="6">
        <v>1.2107210685702E-3</v>
      </c>
      <c r="I1674" s="6">
        <v>-0.34372589277854598</v>
      </c>
      <c r="J1674" s="6">
        <v>1.2107210685702E-3</v>
      </c>
      <c r="K1674" s="2">
        <v>4</v>
      </c>
      <c r="L1674">
        <v>5</v>
      </c>
      <c r="M1674" t="s">
        <v>4972</v>
      </c>
      <c r="N1674" t="s">
        <v>4973</v>
      </c>
    </row>
    <row r="1675" spans="1:14">
      <c r="A1675" t="s">
        <v>4974</v>
      </c>
      <c r="B1675" s="6">
        <v>171.17422606654699</v>
      </c>
      <c r="C1675" s="6">
        <v>-0.147667008962651</v>
      </c>
      <c r="D1675" s="6">
        <v>0.86167196164527504</v>
      </c>
      <c r="E1675" s="6">
        <v>-1.16937857615322E-2</v>
      </c>
      <c r="F1675" s="6">
        <v>0.98759501948693196</v>
      </c>
      <c r="G1675" s="6">
        <v>-1.1901671476049001</v>
      </c>
      <c r="H1675" s="6">
        <v>7.4143096348608901E-7</v>
      </c>
      <c r="I1675" s="6">
        <v>-0.58515358531884898</v>
      </c>
      <c r="J1675" s="6">
        <v>7.4143096348608901E-7</v>
      </c>
      <c r="K1675" s="2">
        <v>4</v>
      </c>
      <c r="L1675">
        <v>7</v>
      </c>
      <c r="M1675" t="s">
        <v>4975</v>
      </c>
      <c r="N1675" t="s">
        <v>4976</v>
      </c>
    </row>
    <row r="1676" spans="1:14">
      <c r="A1676" t="s">
        <v>4977</v>
      </c>
      <c r="B1676" s="6">
        <v>1455.2722537622201</v>
      </c>
      <c r="C1676" s="6">
        <v>-0.31206746443734101</v>
      </c>
      <c r="D1676" s="6">
        <v>0.492148136260536</v>
      </c>
      <c r="E1676" s="6">
        <v>-0.13105626476136401</v>
      </c>
      <c r="F1676" s="6">
        <v>0.87890990952300196</v>
      </c>
      <c r="G1676" s="6">
        <v>-0.64263919905204403</v>
      </c>
      <c r="H1676" s="6">
        <v>6.7318118592090102E-3</v>
      </c>
      <c r="I1676" s="6">
        <v>-0.54349888162372395</v>
      </c>
      <c r="J1676" s="6">
        <v>6.7318118592090102E-3</v>
      </c>
      <c r="K1676" s="2">
        <v>4</v>
      </c>
      <c r="L1676">
        <v>10</v>
      </c>
      <c r="M1676" t="s">
        <v>4978</v>
      </c>
      <c r="N1676" t="s">
        <v>4979</v>
      </c>
    </row>
    <row r="1677" spans="1:14">
      <c r="A1677" t="s">
        <v>4980</v>
      </c>
      <c r="B1677" s="6">
        <v>81.602740091326396</v>
      </c>
      <c r="C1677" s="6">
        <v>-0.73763746541958797</v>
      </c>
      <c r="D1677" s="6">
        <v>4.9797136134669601E-2</v>
      </c>
      <c r="E1677" s="6">
        <v>-0.43393113357264801</v>
      </c>
      <c r="F1677" s="6">
        <v>0.40891210827844998</v>
      </c>
      <c r="G1677" s="6">
        <v>0.550550907195825</v>
      </c>
      <c r="H1677" s="6">
        <v>6.6177824812613098E-2</v>
      </c>
      <c r="I1677" s="6">
        <v>9.9152824650745902E-2</v>
      </c>
      <c r="J1677" s="6">
        <v>6.6177824812613098E-2</v>
      </c>
      <c r="K1677" s="2">
        <v>1</v>
      </c>
      <c r="L1677">
        <v>3</v>
      </c>
      <c r="M1677" t="s">
        <v>4981</v>
      </c>
      <c r="N1677" t="s">
        <v>4982</v>
      </c>
    </row>
    <row r="1678" spans="1:14">
      <c r="A1678" t="s">
        <v>4983</v>
      </c>
      <c r="B1678" s="6">
        <v>54.261521991852</v>
      </c>
      <c r="C1678" s="6">
        <v>-7.9309787562978297E-4</v>
      </c>
      <c r="D1678" s="6">
        <v>0.99968680759831496</v>
      </c>
      <c r="E1678" s="6">
        <v>-0.50015113091209895</v>
      </c>
      <c r="F1678" s="6">
        <v>0.40862697516222402</v>
      </c>
      <c r="G1678" s="6">
        <v>0.37194178273578798</v>
      </c>
      <c r="H1678" s="6">
        <v>0.35352229362672399</v>
      </c>
      <c r="I1678" s="6">
        <v>0.74754287852874002</v>
      </c>
      <c r="J1678" s="6">
        <v>0.35352229362672399</v>
      </c>
      <c r="K1678" s="2" t="s">
        <v>86</v>
      </c>
      <c r="L1678">
        <v>8</v>
      </c>
      <c r="M1678" t="s">
        <v>4984</v>
      </c>
      <c r="N1678" t="s">
        <v>4985</v>
      </c>
    </row>
    <row r="1679" spans="1:14">
      <c r="A1679" t="s">
        <v>4986</v>
      </c>
      <c r="B1679" s="6">
        <v>1930.6557179859701</v>
      </c>
      <c r="C1679" s="6">
        <v>0.70421904908249799</v>
      </c>
      <c r="D1679" s="6">
        <v>4.0831605749768896E-3</v>
      </c>
      <c r="E1679" s="6">
        <v>0.79901998022050202</v>
      </c>
      <c r="F1679" s="6">
        <v>1.0881766626463999E-3</v>
      </c>
      <c r="G1679" s="6">
        <v>1.17997978783302</v>
      </c>
      <c r="H1679" s="6">
        <v>1.08802167185234E-8</v>
      </c>
      <c r="I1679" s="6">
        <v>0.88336829868868305</v>
      </c>
      <c r="J1679" s="6">
        <v>1.08802167185234E-8</v>
      </c>
      <c r="K1679" s="2" t="s">
        <v>128</v>
      </c>
      <c r="L1679">
        <v>4</v>
      </c>
      <c r="M1679" t="s">
        <v>4987</v>
      </c>
      <c r="N1679" t="s">
        <v>4988</v>
      </c>
    </row>
    <row r="1680" spans="1:14">
      <c r="A1680" t="s">
        <v>4989</v>
      </c>
      <c r="B1680" s="6">
        <v>531.81574863959497</v>
      </c>
      <c r="C1680" s="6">
        <v>0.78069302185999401</v>
      </c>
      <c r="D1680" s="6">
        <v>6.2572967423213995E-4</v>
      </c>
      <c r="E1680" s="6">
        <v>8.7487058405437898E-2</v>
      </c>
      <c r="F1680" s="6">
        <v>0.92423120415898297</v>
      </c>
      <c r="G1680" s="6">
        <v>0.430362842946171</v>
      </c>
      <c r="H1680" s="6">
        <v>6.0157127867387902E-2</v>
      </c>
      <c r="I1680" s="6">
        <v>0.521435020174145</v>
      </c>
      <c r="J1680" s="6">
        <v>6.0157127867387902E-2</v>
      </c>
      <c r="K1680" s="2">
        <v>1</v>
      </c>
      <c r="L1680">
        <v>2</v>
      </c>
      <c r="M1680" t="s">
        <v>4990</v>
      </c>
      <c r="N1680" t="s">
        <v>4991</v>
      </c>
    </row>
    <row r="1681" spans="1:14">
      <c r="A1681" t="s">
        <v>4992</v>
      </c>
      <c r="B1681" s="6">
        <v>1284.8206719090699</v>
      </c>
      <c r="C1681" s="6">
        <v>2.1046361971840202E-2</v>
      </c>
      <c r="D1681" s="6">
        <v>0.97011319233889604</v>
      </c>
      <c r="E1681" s="6">
        <v>0.105116869664309</v>
      </c>
      <c r="F1681" s="6">
        <v>0.87111156232536502</v>
      </c>
      <c r="G1681" s="6">
        <v>0.566321392551697</v>
      </c>
      <c r="H1681" s="6">
        <v>1.30167486277036E-3</v>
      </c>
      <c r="I1681" s="6">
        <v>0.37343023112129398</v>
      </c>
      <c r="J1681" s="6">
        <v>1.30167486277036E-3</v>
      </c>
      <c r="K1681" s="2">
        <v>4</v>
      </c>
      <c r="L1681">
        <v>1</v>
      </c>
      <c r="M1681" t="s">
        <v>4993</v>
      </c>
      <c r="N1681" t="s">
        <v>4994</v>
      </c>
    </row>
    <row r="1682" spans="1:14">
      <c r="A1682" t="s">
        <v>4995</v>
      </c>
      <c r="B1682" s="6">
        <v>462.903971561334</v>
      </c>
      <c r="C1682" s="6">
        <v>-0.72226873040440298</v>
      </c>
      <c r="D1682" s="6">
        <v>9.53804511034913E-4</v>
      </c>
      <c r="E1682" s="6">
        <v>-0.16751625618174601</v>
      </c>
      <c r="F1682" s="6">
        <v>0.76776212410227096</v>
      </c>
      <c r="G1682" s="6">
        <v>-0.40962342211730801</v>
      </c>
      <c r="H1682" s="6">
        <v>5.6396425302880401E-2</v>
      </c>
      <c r="I1682" s="6">
        <v>-0.276999582913319</v>
      </c>
      <c r="J1682" s="6">
        <v>5.6396425302880401E-2</v>
      </c>
      <c r="K1682" s="2">
        <v>1</v>
      </c>
      <c r="L1682">
        <v>3</v>
      </c>
      <c r="M1682" t="s">
        <v>4996</v>
      </c>
      <c r="N1682" t="s">
        <v>4997</v>
      </c>
    </row>
    <row r="1683" spans="1:14">
      <c r="A1683" t="s">
        <v>4998</v>
      </c>
      <c r="B1683" s="6">
        <v>267.20681182003</v>
      </c>
      <c r="C1683" s="6">
        <v>-4.9694131737159104E-3</v>
      </c>
      <c r="D1683" s="6">
        <v>0.99197804844868598</v>
      </c>
      <c r="E1683" s="6">
        <v>0.243764018532421</v>
      </c>
      <c r="F1683" s="6">
        <v>0.61209623977955596</v>
      </c>
      <c r="G1683" s="6">
        <v>0.34327758793121999</v>
      </c>
      <c r="H1683" s="6">
        <v>0.13979606741020301</v>
      </c>
      <c r="I1683" s="6">
        <v>0.52007842730587395</v>
      </c>
      <c r="J1683" s="6">
        <v>0.13979606741020301</v>
      </c>
      <c r="K1683" s="2" t="s">
        <v>86</v>
      </c>
      <c r="L1683">
        <v>12</v>
      </c>
      <c r="M1683" t="s">
        <v>4999</v>
      </c>
      <c r="N1683" t="s">
        <v>5000</v>
      </c>
    </row>
    <row r="1684" spans="1:14">
      <c r="A1684" t="s">
        <v>5001</v>
      </c>
      <c r="B1684" s="6">
        <v>47.320781138527003</v>
      </c>
      <c r="C1684" s="6">
        <v>-0.27536071263730499</v>
      </c>
      <c r="D1684" s="6">
        <v>0.82907815980719801</v>
      </c>
      <c r="E1684" s="6">
        <v>-0.37394580216210999</v>
      </c>
      <c r="F1684" s="6">
        <v>0.69301599019983995</v>
      </c>
      <c r="G1684" s="6">
        <v>1.11324473765129</v>
      </c>
      <c r="H1684" s="6">
        <v>2.35824272085818E-3</v>
      </c>
      <c r="I1684" s="6">
        <v>0.60119619579258599</v>
      </c>
      <c r="J1684" s="6">
        <v>2.35824272085818E-3</v>
      </c>
      <c r="K1684" s="2">
        <v>4</v>
      </c>
      <c r="L1684">
        <v>6</v>
      </c>
      <c r="M1684" t="s">
        <v>5002</v>
      </c>
      <c r="N1684" t="s">
        <v>5003</v>
      </c>
    </row>
    <row r="1685" spans="1:14">
      <c r="A1685" t="s">
        <v>5004</v>
      </c>
      <c r="B1685" s="6">
        <v>207.580536902381</v>
      </c>
      <c r="C1685" s="6">
        <v>-0.574833051190341</v>
      </c>
      <c r="D1685" s="6">
        <v>0.234000595437728</v>
      </c>
      <c r="E1685" s="6">
        <v>-0.54603929822130604</v>
      </c>
      <c r="F1685" s="6">
        <v>0.28103260994773599</v>
      </c>
      <c r="G1685" s="6">
        <v>-1.0001630088369899</v>
      </c>
      <c r="H1685" s="6">
        <v>1.4698888313164299E-3</v>
      </c>
      <c r="I1685" s="6">
        <v>-0.79096678606578896</v>
      </c>
      <c r="J1685" s="6">
        <v>1.4698888313164299E-3</v>
      </c>
      <c r="K1685" s="2">
        <v>4</v>
      </c>
      <c r="L1685">
        <v>9</v>
      </c>
      <c r="M1685" t="s">
        <v>5005</v>
      </c>
      <c r="N1685" t="s">
        <v>5006</v>
      </c>
    </row>
    <row r="1686" spans="1:14">
      <c r="A1686" t="s">
        <v>5007</v>
      </c>
      <c r="B1686" s="6">
        <v>243.84128281381501</v>
      </c>
      <c r="C1686" s="6">
        <v>0.30574393907443098</v>
      </c>
      <c r="D1686" s="6">
        <v>0.45718517011781501</v>
      </c>
      <c r="E1686" s="6">
        <v>-5.4111653438669E-2</v>
      </c>
      <c r="F1686" s="6">
        <v>0.93079108576502401</v>
      </c>
      <c r="G1686" s="6">
        <v>0.50705144502275101</v>
      </c>
      <c r="H1686" s="6">
        <v>2.3978486249006802E-2</v>
      </c>
      <c r="I1686" s="6">
        <v>0.468997964038249</v>
      </c>
      <c r="J1686" s="6">
        <v>2.3978486249006802E-2</v>
      </c>
      <c r="K1686" s="2">
        <v>4</v>
      </c>
      <c r="L1686">
        <v>1</v>
      </c>
      <c r="M1686" t="s">
        <v>5008</v>
      </c>
      <c r="N1686" t="s">
        <v>5009</v>
      </c>
    </row>
    <row r="1687" spans="1:14">
      <c r="A1687" t="s">
        <v>5010</v>
      </c>
      <c r="B1687" s="6">
        <v>353.94549078043502</v>
      </c>
      <c r="C1687" s="6">
        <v>0.152399902219509</v>
      </c>
      <c r="D1687" s="6">
        <v>0.84815688648283105</v>
      </c>
      <c r="E1687" s="6">
        <v>7.5741859266890499E-3</v>
      </c>
      <c r="F1687" s="6">
        <v>0.99140651934031199</v>
      </c>
      <c r="G1687" s="6">
        <v>0.53981197262750702</v>
      </c>
      <c r="H1687" s="6">
        <v>2.08461063534379E-2</v>
      </c>
      <c r="I1687" s="6">
        <v>0.39971614907920999</v>
      </c>
      <c r="J1687" s="6">
        <v>2.08461063534379E-2</v>
      </c>
      <c r="K1687" s="2">
        <v>4</v>
      </c>
      <c r="L1687">
        <v>1</v>
      </c>
      <c r="M1687" t="s">
        <v>5011</v>
      </c>
      <c r="N1687" t="s">
        <v>5012</v>
      </c>
    </row>
    <row r="1688" spans="1:14">
      <c r="A1688" t="s">
        <v>5013</v>
      </c>
      <c r="B1688" s="6">
        <v>164.686139212787</v>
      </c>
      <c r="C1688" s="6">
        <v>-0.53154913673169302</v>
      </c>
      <c r="D1688" s="6">
        <v>3.5109760236021498E-2</v>
      </c>
      <c r="E1688" s="6">
        <v>-0.74021334112292403</v>
      </c>
      <c r="F1688" s="6">
        <v>1.10808228162794E-3</v>
      </c>
      <c r="G1688" s="6">
        <v>-0.17854276314006101</v>
      </c>
      <c r="H1688" s="6">
        <v>0.50884431896484505</v>
      </c>
      <c r="I1688" s="6">
        <v>-0.106783553009889</v>
      </c>
      <c r="J1688" s="6">
        <v>0.50884431896484505</v>
      </c>
      <c r="K1688" s="2" t="s">
        <v>42</v>
      </c>
      <c r="L1688">
        <v>3</v>
      </c>
      <c r="M1688" t="s">
        <v>5014</v>
      </c>
      <c r="N1688" t="s">
        <v>5015</v>
      </c>
    </row>
    <row r="1689" spans="1:14">
      <c r="A1689" t="s">
        <v>5016</v>
      </c>
      <c r="B1689" s="6">
        <v>1244.6594775783999</v>
      </c>
      <c r="C1689" s="6">
        <v>0.23763482978994399</v>
      </c>
      <c r="D1689" s="6">
        <v>0.75603847596641505</v>
      </c>
      <c r="E1689" s="6">
        <v>0.36331730455156203</v>
      </c>
      <c r="F1689" s="6">
        <v>0.51381129983917795</v>
      </c>
      <c r="G1689" s="6">
        <v>1.0822628041336599</v>
      </c>
      <c r="H1689" s="6">
        <v>4.8549022185211498E-5</v>
      </c>
      <c r="I1689" s="6">
        <v>0.92619219526699403</v>
      </c>
      <c r="J1689" s="6">
        <v>4.8549022185211498E-5</v>
      </c>
      <c r="K1689" s="2">
        <v>4</v>
      </c>
      <c r="L1689">
        <v>6</v>
      </c>
      <c r="M1689" t="s">
        <v>5017</v>
      </c>
      <c r="N1689" t="s">
        <v>5018</v>
      </c>
    </row>
    <row r="1690" spans="1:14">
      <c r="A1690" t="s">
        <v>5019</v>
      </c>
      <c r="B1690" s="6">
        <v>58.739556101861098</v>
      </c>
      <c r="C1690" s="6">
        <v>-0.19131960180136301</v>
      </c>
      <c r="D1690" s="6">
        <v>0.88199429767419302</v>
      </c>
      <c r="E1690" s="6">
        <v>-0.41488953452562</v>
      </c>
      <c r="F1690" s="6">
        <v>0.56411604680893901</v>
      </c>
      <c r="G1690" s="6">
        <v>0.78200486762261801</v>
      </c>
      <c r="H1690" s="6">
        <v>1.8751614327155101E-2</v>
      </c>
      <c r="I1690" s="6">
        <v>0.53154573496771795</v>
      </c>
      <c r="J1690" s="6">
        <v>1.8751614327155101E-2</v>
      </c>
      <c r="K1690" s="2">
        <v>4</v>
      </c>
      <c r="L1690">
        <v>8</v>
      </c>
      <c r="M1690" t="s">
        <v>5020</v>
      </c>
      <c r="N1690" t="s">
        <v>5021</v>
      </c>
    </row>
    <row r="1691" spans="1:14">
      <c r="A1691" t="s">
        <v>5022</v>
      </c>
      <c r="B1691" s="6">
        <v>94.295253279273098</v>
      </c>
      <c r="C1691" s="6">
        <v>-0.11231590423007499</v>
      </c>
      <c r="D1691" s="6">
        <v>0.93119650693749501</v>
      </c>
      <c r="E1691" s="6">
        <v>-0.23497847853388501</v>
      </c>
      <c r="F1691" s="6">
        <v>0.77520390346999701</v>
      </c>
      <c r="G1691" s="6">
        <v>-7.0338667015734394E-2</v>
      </c>
      <c r="H1691" s="6">
        <v>0.88840990449095303</v>
      </c>
      <c r="I1691" s="6">
        <v>-0.66712063093393803</v>
      </c>
      <c r="J1691" s="6">
        <v>0.88840990449095303</v>
      </c>
      <c r="K1691" s="2" t="s">
        <v>86</v>
      </c>
      <c r="L1691">
        <v>10</v>
      </c>
      <c r="M1691" t="s">
        <v>5023</v>
      </c>
      <c r="N1691" t="s">
        <v>5024</v>
      </c>
    </row>
    <row r="1692" spans="1:14">
      <c r="A1692" t="s">
        <v>5025</v>
      </c>
      <c r="B1692" s="6">
        <v>855.87427727065904</v>
      </c>
      <c r="C1692" s="6">
        <v>-6.8404904067750297E-3</v>
      </c>
      <c r="D1692" s="6">
        <v>0.98869674788419404</v>
      </c>
      <c r="E1692" s="6">
        <v>0.183059656050716</v>
      </c>
      <c r="F1692" s="6">
        <v>0.66672810689350304</v>
      </c>
      <c r="G1692" s="6">
        <v>0.52620824721395298</v>
      </c>
      <c r="H1692" s="6">
        <v>2.52237238769891E-3</v>
      </c>
      <c r="I1692" s="6">
        <v>0.45697591692318101</v>
      </c>
      <c r="J1692" s="6">
        <v>2.52237238769891E-3</v>
      </c>
      <c r="K1692" s="2">
        <v>4</v>
      </c>
      <c r="L1692">
        <v>1</v>
      </c>
      <c r="M1692" t="s">
        <v>5026</v>
      </c>
      <c r="N1692" t="s">
        <v>5027</v>
      </c>
    </row>
    <row r="1693" spans="1:14">
      <c r="A1693" t="s">
        <v>5028</v>
      </c>
      <c r="B1693" s="6">
        <v>112.299178633766</v>
      </c>
      <c r="C1693" s="6">
        <v>0.40823367925065501</v>
      </c>
      <c r="D1693" s="6">
        <v>0.17157439203432701</v>
      </c>
      <c r="E1693" s="6">
        <v>0.153432834114237</v>
      </c>
      <c r="F1693" s="6">
        <v>0.81062215425573603</v>
      </c>
      <c r="G1693" s="6">
        <v>0.69775925685183304</v>
      </c>
      <c r="H1693" s="6">
        <v>4.6300736588199103E-4</v>
      </c>
      <c r="I1693" s="6">
        <v>0.54962627033464995</v>
      </c>
      <c r="J1693" s="6">
        <v>4.6300736588199103E-4</v>
      </c>
      <c r="K1693" s="2">
        <v>4</v>
      </c>
      <c r="L1693">
        <v>1</v>
      </c>
      <c r="M1693" t="s">
        <v>5029</v>
      </c>
      <c r="N1693" t="s">
        <v>5030</v>
      </c>
    </row>
    <row r="1694" spans="1:14">
      <c r="A1694" t="s">
        <v>5031</v>
      </c>
      <c r="B1694" s="6">
        <v>14.293101346381199</v>
      </c>
      <c r="C1694" s="6">
        <v>0.39627612463453998</v>
      </c>
      <c r="D1694" s="6">
        <v>0.72321862929207603</v>
      </c>
      <c r="E1694" s="6">
        <v>0.824278709134043</v>
      </c>
      <c r="F1694" s="6">
        <v>0.17315276552502401</v>
      </c>
      <c r="G1694" s="6">
        <v>5.8576287158930901E-2</v>
      </c>
      <c r="H1694" s="6">
        <v>0.93425192620791397</v>
      </c>
      <c r="I1694" s="6">
        <v>0.97763717622553103</v>
      </c>
      <c r="J1694" s="6">
        <v>0.93425192620791397</v>
      </c>
      <c r="K1694" s="2" t="s">
        <v>86</v>
      </c>
      <c r="L1694">
        <v>4</v>
      </c>
      <c r="M1694" t="s">
        <v>5032</v>
      </c>
      <c r="N1694" t="s">
        <v>5033</v>
      </c>
    </row>
    <row r="1695" spans="1:14">
      <c r="A1695" t="s">
        <v>5034</v>
      </c>
      <c r="B1695" s="6">
        <v>186.42162102220399</v>
      </c>
      <c r="C1695" s="6">
        <v>0.28644255445647498</v>
      </c>
      <c r="D1695" s="6">
        <v>0.41571300243345599</v>
      </c>
      <c r="E1695" s="6">
        <v>0.10112525597934301</v>
      </c>
      <c r="F1695" s="6">
        <v>0.888172148627564</v>
      </c>
      <c r="G1695" s="6">
        <v>0.52263227707717097</v>
      </c>
      <c r="H1695" s="6">
        <v>7.0497193146425502E-3</v>
      </c>
      <c r="I1695" s="6">
        <v>0.28318186246613503</v>
      </c>
      <c r="J1695" s="6">
        <v>7.0497193146425502E-3</v>
      </c>
      <c r="K1695" s="2">
        <v>4</v>
      </c>
      <c r="L1695">
        <v>1</v>
      </c>
      <c r="N1695" t="s">
        <v>5035</v>
      </c>
    </row>
    <row r="1696" spans="1:14">
      <c r="A1696" t="s">
        <v>5036</v>
      </c>
      <c r="B1696" s="6">
        <v>394.90602711606999</v>
      </c>
      <c r="C1696" s="6">
        <v>-0.20801035705471799</v>
      </c>
      <c r="D1696" s="6">
        <v>0.69280572351654701</v>
      </c>
      <c r="E1696" s="6">
        <v>-0.32300250102892902</v>
      </c>
      <c r="F1696" s="6">
        <v>0.394176142781268</v>
      </c>
      <c r="G1696" s="6">
        <v>-0.95680917517031805</v>
      </c>
      <c r="H1696" s="6">
        <v>4.3832857544907199E-6</v>
      </c>
      <c r="I1696" s="6">
        <v>-0.365817911107716</v>
      </c>
      <c r="J1696" s="6">
        <v>4.3832857544907199E-6</v>
      </c>
      <c r="K1696" s="2">
        <v>4</v>
      </c>
      <c r="L1696">
        <v>7</v>
      </c>
      <c r="M1696" t="s">
        <v>5037</v>
      </c>
      <c r="N1696" t="s">
        <v>5038</v>
      </c>
    </row>
    <row r="1697" spans="1:14">
      <c r="A1697" t="s">
        <v>5039</v>
      </c>
      <c r="B1697" s="6">
        <v>48.004179288933699</v>
      </c>
      <c r="C1697" s="6">
        <v>-0.14147924577231899</v>
      </c>
      <c r="D1697" s="6">
        <v>0.89786097560202804</v>
      </c>
      <c r="E1697" s="6">
        <v>-0.781160481207686</v>
      </c>
      <c r="F1697" s="6">
        <v>2.34896534348174E-2</v>
      </c>
      <c r="G1697" s="6">
        <v>-0.59134862102446395</v>
      </c>
      <c r="H1697" s="6">
        <v>5.2200070853670101E-2</v>
      </c>
      <c r="I1697" s="6">
        <v>-0.20097569435127499</v>
      </c>
      <c r="J1697" s="6">
        <v>5.2200070853670101E-2</v>
      </c>
      <c r="K1697" s="2">
        <v>2</v>
      </c>
      <c r="L1697">
        <v>10</v>
      </c>
      <c r="M1697" t="s">
        <v>5040</v>
      </c>
      <c r="N1697" t="s">
        <v>5041</v>
      </c>
    </row>
    <row r="1698" spans="1:14">
      <c r="A1698" t="s">
        <v>5042</v>
      </c>
      <c r="B1698" s="6">
        <v>49.453658362764699</v>
      </c>
      <c r="C1698" s="6">
        <v>2.0441156552766802</v>
      </c>
      <c r="D1698" s="6">
        <v>8.7076235955549296E-10</v>
      </c>
      <c r="E1698" s="6">
        <v>0.170178978989244</v>
      </c>
      <c r="F1698" s="6">
        <v>0.91246150619074695</v>
      </c>
      <c r="G1698" s="6">
        <v>-0.52371891833661499</v>
      </c>
      <c r="H1698" s="6">
        <v>0.281564820178479</v>
      </c>
      <c r="I1698" s="6">
        <v>1.0653349962552801</v>
      </c>
      <c r="J1698" s="6">
        <v>0.281564820178479</v>
      </c>
      <c r="K1698" s="2">
        <v>1</v>
      </c>
      <c r="L1698">
        <v>11</v>
      </c>
      <c r="M1698" t="s">
        <v>5043</v>
      </c>
      <c r="N1698" t="s">
        <v>5044</v>
      </c>
    </row>
    <row r="1699" spans="1:14">
      <c r="A1699" t="s">
        <v>5045</v>
      </c>
      <c r="B1699" s="6">
        <v>259.47630916008399</v>
      </c>
      <c r="C1699" s="6">
        <v>0.94687630302707404</v>
      </c>
      <c r="D1699" s="6">
        <v>3.4405673015079498E-5</v>
      </c>
      <c r="E1699" s="6">
        <v>0.40674511504115901</v>
      </c>
      <c r="F1699" s="6">
        <v>0.27247095169222202</v>
      </c>
      <c r="G1699" s="6">
        <v>0.407413716452317</v>
      </c>
      <c r="H1699" s="6">
        <v>0.107659904202968</v>
      </c>
      <c r="I1699" s="6">
        <v>1.0875038184054999</v>
      </c>
      <c r="J1699" s="6">
        <v>0.107659904202968</v>
      </c>
      <c r="K1699" s="2">
        <v>1</v>
      </c>
      <c r="L1699">
        <v>4</v>
      </c>
      <c r="M1699" t="s">
        <v>5046</v>
      </c>
      <c r="N1699" t="s">
        <v>5047</v>
      </c>
    </row>
    <row r="1700" spans="1:14">
      <c r="A1700" t="s">
        <v>5048</v>
      </c>
      <c r="B1700" s="6">
        <v>792.34462209084302</v>
      </c>
      <c r="C1700" s="6">
        <v>-0.34353125495216302</v>
      </c>
      <c r="D1700" s="6">
        <v>0.60574879263955095</v>
      </c>
      <c r="E1700" s="6">
        <v>-0.14659493572211901</v>
      </c>
      <c r="F1700" s="6">
        <v>0.90453673655145395</v>
      </c>
      <c r="G1700" s="6">
        <v>-0.86285922656537495</v>
      </c>
      <c r="H1700" s="6">
        <v>5.16387318329538E-3</v>
      </c>
      <c r="I1700" s="6">
        <v>-0.733877903257805</v>
      </c>
      <c r="J1700" s="6">
        <v>5.16387318329538E-3</v>
      </c>
      <c r="K1700" s="2">
        <v>4</v>
      </c>
      <c r="L1700">
        <v>10</v>
      </c>
      <c r="M1700" t="s">
        <v>5049</v>
      </c>
      <c r="N1700" t="s">
        <v>5050</v>
      </c>
    </row>
    <row r="1701" spans="1:14">
      <c r="A1701" t="s">
        <v>5051</v>
      </c>
      <c r="B1701" s="6">
        <v>25.055970316825999</v>
      </c>
      <c r="C1701" s="6">
        <v>0.41698107015026697</v>
      </c>
      <c r="D1701" s="6">
        <v>0.68554240629516705</v>
      </c>
      <c r="E1701" s="6">
        <v>0.24842009346678301</v>
      </c>
      <c r="F1701" s="6">
        <v>0.86591253821509195</v>
      </c>
      <c r="G1701" s="6">
        <v>1.1997891210229199</v>
      </c>
      <c r="H1701" s="6">
        <v>3.85622096940683E-3</v>
      </c>
      <c r="I1701" s="6">
        <v>0.79834589823270397</v>
      </c>
      <c r="J1701" s="6">
        <v>3.85622096940683E-3</v>
      </c>
      <c r="K1701" s="2">
        <v>4</v>
      </c>
      <c r="L1701">
        <v>6</v>
      </c>
      <c r="N1701" t="s">
        <v>5052</v>
      </c>
    </row>
    <row r="1702" spans="1:14">
      <c r="A1702" t="s">
        <v>5053</v>
      </c>
      <c r="B1702" s="6">
        <v>2631.71598166372</v>
      </c>
      <c r="C1702" s="6">
        <v>0.341564561413226</v>
      </c>
      <c r="D1702" s="6">
        <v>0.44067743926507102</v>
      </c>
      <c r="E1702" s="6">
        <v>0.36406379770473202</v>
      </c>
      <c r="F1702" s="6">
        <v>0.39946856336216002</v>
      </c>
      <c r="G1702" s="6">
        <v>0.69565059102857296</v>
      </c>
      <c r="H1702" s="6">
        <v>3.3305751856960199E-3</v>
      </c>
      <c r="I1702" s="6">
        <v>0.88341456522913797</v>
      </c>
      <c r="J1702" s="6">
        <v>3.3305751856960199E-3</v>
      </c>
      <c r="K1702" s="2">
        <v>4</v>
      </c>
      <c r="L1702">
        <v>2</v>
      </c>
      <c r="M1702" t="s">
        <v>5054</v>
      </c>
      <c r="N1702" t="s">
        <v>5055</v>
      </c>
    </row>
    <row r="1703" spans="1:14">
      <c r="A1703" t="s">
        <v>5056</v>
      </c>
      <c r="B1703" s="6">
        <v>270.43492278782003</v>
      </c>
      <c r="C1703" s="6">
        <v>4.0239848633034002E-2</v>
      </c>
      <c r="D1703" s="6">
        <v>0.96634296605398295</v>
      </c>
      <c r="E1703" s="6">
        <v>8.72587353835476E-2</v>
      </c>
      <c r="F1703" s="6">
        <v>0.93079108576502401</v>
      </c>
      <c r="G1703" s="6">
        <v>-0.85455883433507596</v>
      </c>
      <c r="H1703" s="6">
        <v>4.5035872896522699E-3</v>
      </c>
      <c r="I1703" s="6">
        <v>-0.26654799365204201</v>
      </c>
      <c r="J1703" s="6">
        <v>4.5035872896522699E-3</v>
      </c>
      <c r="K1703" s="2">
        <v>4</v>
      </c>
      <c r="L1703">
        <v>5</v>
      </c>
      <c r="M1703" t="s">
        <v>5057</v>
      </c>
      <c r="N1703" t="s">
        <v>5058</v>
      </c>
    </row>
    <row r="1704" spans="1:14">
      <c r="A1704" t="s">
        <v>5059</v>
      </c>
      <c r="B1704" s="6">
        <v>825.87199213128201</v>
      </c>
      <c r="C1704" s="6">
        <v>-0.180391682569878</v>
      </c>
      <c r="D1704" s="6">
        <v>0.75324771094684295</v>
      </c>
      <c r="E1704" s="6">
        <v>0.22439592513718601</v>
      </c>
      <c r="F1704" s="6">
        <v>0.63579956443339303</v>
      </c>
      <c r="G1704" s="6">
        <v>-0.42969541557851099</v>
      </c>
      <c r="H1704" s="6">
        <v>4.7105964243756702E-2</v>
      </c>
      <c r="I1704" s="6">
        <v>-0.53728157228550799</v>
      </c>
      <c r="J1704" s="6">
        <v>4.7105964243756702E-2</v>
      </c>
      <c r="K1704" s="2" t="s">
        <v>86</v>
      </c>
      <c r="L1704">
        <v>10</v>
      </c>
      <c r="M1704" t="s">
        <v>5060</v>
      </c>
      <c r="N1704" t="s">
        <v>5061</v>
      </c>
    </row>
    <row r="1705" spans="1:14">
      <c r="A1705" t="s">
        <v>5062</v>
      </c>
      <c r="B1705" s="6">
        <v>134.19409673361699</v>
      </c>
      <c r="C1705" s="6">
        <v>-0.42421753206688401</v>
      </c>
      <c r="D1705" s="6">
        <v>0.240961707554288</v>
      </c>
      <c r="E1705" s="6">
        <v>-0.14593519154952</v>
      </c>
      <c r="F1705" s="6">
        <v>0.85124038279908898</v>
      </c>
      <c r="G1705" s="6">
        <v>-0.41503972641661502</v>
      </c>
      <c r="H1705" s="6">
        <v>0.104507137783935</v>
      </c>
      <c r="I1705" s="6">
        <v>-0.57396623346804099</v>
      </c>
      <c r="J1705" s="6">
        <v>0.104507137783935</v>
      </c>
      <c r="K1705" s="2" t="s">
        <v>86</v>
      </c>
      <c r="L1705">
        <v>3</v>
      </c>
      <c r="M1705" t="s">
        <v>5063</v>
      </c>
      <c r="N1705" t="s">
        <v>5064</v>
      </c>
    </row>
    <row r="1706" spans="1:14">
      <c r="A1706" t="s">
        <v>5065</v>
      </c>
      <c r="B1706" s="6">
        <v>112.06094944383</v>
      </c>
      <c r="C1706" s="6">
        <v>7.8118388404745304E-2</v>
      </c>
      <c r="D1706" s="6">
        <v>0.94007007308644397</v>
      </c>
      <c r="E1706" s="6">
        <v>0.15109487330937299</v>
      </c>
      <c r="F1706" s="6">
        <v>0.89648372829321699</v>
      </c>
      <c r="G1706" s="6">
        <v>0.94572232692519698</v>
      </c>
      <c r="H1706" s="6">
        <v>1.3766499141890599E-3</v>
      </c>
      <c r="I1706" s="6">
        <v>0.76818661572631997</v>
      </c>
      <c r="J1706" s="6">
        <v>1.3766499141890599E-3</v>
      </c>
      <c r="K1706" s="2">
        <v>4</v>
      </c>
      <c r="L1706">
        <v>6</v>
      </c>
      <c r="M1706" t="s">
        <v>5066</v>
      </c>
      <c r="N1706" t="s">
        <v>5067</v>
      </c>
    </row>
    <row r="1707" spans="1:14">
      <c r="A1707" t="s">
        <v>5068</v>
      </c>
      <c r="B1707" s="6">
        <v>204.842834846291</v>
      </c>
      <c r="C1707" s="6">
        <v>9.9804898080729301E-2</v>
      </c>
      <c r="D1707" s="6">
        <v>0.94007007308644397</v>
      </c>
      <c r="E1707" s="6">
        <v>0.27022032826171399</v>
      </c>
      <c r="F1707" s="6">
        <v>0.82295043837418602</v>
      </c>
      <c r="G1707" s="6">
        <v>-1.0533566568784001</v>
      </c>
      <c r="H1707" s="6">
        <v>6.4982666706741897E-3</v>
      </c>
      <c r="I1707" s="6">
        <v>-0.727629743708058</v>
      </c>
      <c r="J1707" s="6">
        <v>6.4982666706741897E-3</v>
      </c>
      <c r="K1707" s="2">
        <v>4</v>
      </c>
      <c r="L1707">
        <v>7</v>
      </c>
      <c r="M1707" t="s">
        <v>5069</v>
      </c>
      <c r="N1707" t="s">
        <v>5070</v>
      </c>
    </row>
    <row r="1708" spans="1:14">
      <c r="A1708" t="s">
        <v>5071</v>
      </c>
      <c r="B1708" s="6">
        <v>88.270644337544894</v>
      </c>
      <c r="C1708" s="6">
        <v>0.32856081125775</v>
      </c>
      <c r="D1708" s="6">
        <v>0.60356047683930403</v>
      </c>
      <c r="E1708" s="6">
        <v>0.17423905604250201</v>
      </c>
      <c r="F1708" s="6">
        <v>0.86591253821509195</v>
      </c>
      <c r="G1708" s="6">
        <v>0.65051539457295404</v>
      </c>
      <c r="H1708" s="6">
        <v>3.1524415931996501E-2</v>
      </c>
      <c r="I1708" s="6">
        <v>0.37954786236856902</v>
      </c>
      <c r="J1708" s="6">
        <v>3.1524415931996501E-2</v>
      </c>
      <c r="K1708" s="2">
        <v>4</v>
      </c>
      <c r="L1708">
        <v>1</v>
      </c>
      <c r="M1708" t="s">
        <v>5072</v>
      </c>
      <c r="N1708" t="s">
        <v>5073</v>
      </c>
    </row>
    <row r="1709" spans="1:14">
      <c r="A1709" t="s">
        <v>5074</v>
      </c>
      <c r="B1709" s="6">
        <v>171.46560726885301</v>
      </c>
      <c r="C1709" s="6">
        <v>5.3878895819398899E-2</v>
      </c>
      <c r="D1709" s="6">
        <v>0.94007007308644397</v>
      </c>
      <c r="E1709" s="6">
        <v>1.4600078795432901E-2</v>
      </c>
      <c r="F1709" s="6">
        <v>0.98247162828672396</v>
      </c>
      <c r="G1709" s="6">
        <v>-0.69146973730265504</v>
      </c>
      <c r="H1709" s="6">
        <v>1.8531030352331699E-3</v>
      </c>
      <c r="I1709" s="6">
        <v>-0.29698453836836702</v>
      </c>
      <c r="J1709" s="6">
        <v>1.8531030352331699E-3</v>
      </c>
      <c r="K1709" s="2">
        <v>4</v>
      </c>
      <c r="L1709">
        <v>5</v>
      </c>
      <c r="M1709" t="s">
        <v>5075</v>
      </c>
      <c r="N1709" t="s">
        <v>5076</v>
      </c>
    </row>
    <row r="1710" spans="1:14">
      <c r="A1710" t="s">
        <v>5077</v>
      </c>
      <c r="B1710" s="6">
        <v>14416.039156066099</v>
      </c>
      <c r="C1710" s="6">
        <v>0.249293074844156</v>
      </c>
      <c r="D1710" s="6">
        <v>0.40616023236363802</v>
      </c>
      <c r="E1710" s="6">
        <v>0.172716482490543</v>
      </c>
      <c r="F1710" s="6">
        <v>0.67095749536318805</v>
      </c>
      <c r="G1710" s="6">
        <v>0.12768878626562399</v>
      </c>
      <c r="H1710" s="6">
        <v>0.58437401910435705</v>
      </c>
      <c r="I1710" s="6">
        <v>0.51748054344494598</v>
      </c>
      <c r="J1710" s="6">
        <v>0.58437401910435705</v>
      </c>
      <c r="K1710" s="2" t="s">
        <v>86</v>
      </c>
      <c r="L1710">
        <v>12</v>
      </c>
      <c r="M1710" t="s">
        <v>5078</v>
      </c>
      <c r="N1710" t="s">
        <v>5079</v>
      </c>
    </row>
    <row r="1711" spans="1:14">
      <c r="A1711" t="s">
        <v>5080</v>
      </c>
      <c r="B1711" s="6">
        <v>48.699746772076502</v>
      </c>
      <c r="C1711" s="6">
        <v>0.78290002536664505</v>
      </c>
      <c r="D1711" s="6">
        <v>0.187068074105812</v>
      </c>
      <c r="E1711" s="6">
        <v>0.26081044883168503</v>
      </c>
      <c r="F1711" s="6">
        <v>0.85221526349631604</v>
      </c>
      <c r="G1711" s="6">
        <v>6.1833023106704799E-2</v>
      </c>
      <c r="H1711" s="6">
        <v>0.92599446203842295</v>
      </c>
      <c r="I1711" s="6">
        <v>0.921374885690322</v>
      </c>
      <c r="J1711" s="6">
        <v>0.92599446203842295</v>
      </c>
      <c r="K1711" s="2" t="s">
        <v>86</v>
      </c>
      <c r="L1711">
        <v>11</v>
      </c>
      <c r="M1711" t="s">
        <v>5081</v>
      </c>
      <c r="N1711" t="s">
        <v>5082</v>
      </c>
    </row>
    <row r="1712" spans="1:14">
      <c r="A1712" t="s">
        <v>5083</v>
      </c>
      <c r="B1712" s="6">
        <v>781.23009918262301</v>
      </c>
      <c r="C1712" s="6">
        <v>-9.1563948882322804E-2</v>
      </c>
      <c r="D1712" s="6">
        <v>0.89541576799760103</v>
      </c>
      <c r="E1712" s="6">
        <v>-1.15860718390747E-2</v>
      </c>
      <c r="F1712" s="6">
        <v>0.98301057391276503</v>
      </c>
      <c r="G1712" s="6">
        <v>-0.32260866442476099</v>
      </c>
      <c r="H1712" s="6">
        <v>8.2525930009693202E-2</v>
      </c>
      <c r="I1712" s="6">
        <v>-0.60961737080702905</v>
      </c>
      <c r="J1712" s="6">
        <v>8.2525930009693202E-2</v>
      </c>
      <c r="K1712" s="2" t="s">
        <v>86</v>
      </c>
      <c r="L1712">
        <v>10</v>
      </c>
      <c r="M1712" t="s">
        <v>5084</v>
      </c>
      <c r="N1712" t="s">
        <v>5085</v>
      </c>
    </row>
    <row r="1713" spans="1:14">
      <c r="A1713" t="s">
        <v>5086</v>
      </c>
      <c r="B1713" s="6">
        <v>370.09502505859399</v>
      </c>
      <c r="C1713" s="6">
        <v>6.2932940664018999E-2</v>
      </c>
      <c r="D1713" s="6">
        <v>0.94007007308644397</v>
      </c>
      <c r="E1713" s="6">
        <v>6.40814733132513E-2</v>
      </c>
      <c r="F1713" s="6">
        <v>0.93118271898641103</v>
      </c>
      <c r="G1713" s="6">
        <v>0.74320917895565397</v>
      </c>
      <c r="H1713" s="6">
        <v>7.3894045973167E-3</v>
      </c>
      <c r="I1713" s="6">
        <v>0.53145409256070597</v>
      </c>
      <c r="J1713" s="6">
        <v>7.3894045973167E-3</v>
      </c>
      <c r="K1713" s="2">
        <v>4</v>
      </c>
      <c r="L1713">
        <v>1</v>
      </c>
      <c r="N1713" t="s">
        <v>5087</v>
      </c>
    </row>
    <row r="1714" spans="1:14">
      <c r="A1714" t="s">
        <v>5088</v>
      </c>
      <c r="B1714" s="6">
        <v>108.911626857345</v>
      </c>
      <c r="C1714" s="6">
        <v>0.36865943617686098</v>
      </c>
      <c r="D1714" s="6">
        <v>0.59309832391406703</v>
      </c>
      <c r="E1714" s="6">
        <v>-4.1244627687586702E-2</v>
      </c>
      <c r="F1714" s="6">
        <v>0.96501190856931096</v>
      </c>
      <c r="G1714" s="6">
        <v>-0.98022098824221104</v>
      </c>
      <c r="H1714" s="6">
        <v>3.7784316016678502E-3</v>
      </c>
      <c r="I1714" s="6">
        <v>-0.52117012253567097</v>
      </c>
      <c r="J1714" s="6">
        <v>3.7784316016678502E-3</v>
      </c>
      <c r="K1714" s="2">
        <v>4</v>
      </c>
      <c r="L1714">
        <v>5</v>
      </c>
      <c r="M1714" t="s">
        <v>5089</v>
      </c>
      <c r="N1714" t="s">
        <v>5090</v>
      </c>
    </row>
    <row r="1715" spans="1:14">
      <c r="A1715" t="s">
        <v>5091</v>
      </c>
      <c r="B1715" s="6">
        <v>242.08529784982099</v>
      </c>
      <c r="C1715" s="6">
        <v>-0.57590609361117995</v>
      </c>
      <c r="D1715" s="6">
        <v>2.7146903689000201E-2</v>
      </c>
      <c r="E1715" s="6">
        <v>-0.21051947504660601</v>
      </c>
      <c r="F1715" s="6">
        <v>0.68447511794107696</v>
      </c>
      <c r="G1715" s="6">
        <v>-0.45811837562013102</v>
      </c>
      <c r="H1715" s="6">
        <v>4.0978165272255798E-2</v>
      </c>
      <c r="I1715" s="6">
        <v>-0.18923084028551199</v>
      </c>
      <c r="J1715" s="6">
        <v>4.0978165272255798E-2</v>
      </c>
      <c r="K1715" s="2">
        <v>1</v>
      </c>
      <c r="L1715">
        <v>3</v>
      </c>
      <c r="M1715" t="s">
        <v>5092</v>
      </c>
      <c r="N1715" t="s">
        <v>5093</v>
      </c>
    </row>
    <row r="1716" spans="1:14">
      <c r="A1716" t="s">
        <v>5094</v>
      </c>
      <c r="B1716" s="6">
        <v>290.36406226153701</v>
      </c>
      <c r="C1716" s="6">
        <v>-0.36573660719480999</v>
      </c>
      <c r="D1716" s="6">
        <v>0.39530781084651401</v>
      </c>
      <c r="E1716" s="6">
        <v>-0.13064528767146399</v>
      </c>
      <c r="F1716" s="6">
        <v>0.88296388053347696</v>
      </c>
      <c r="G1716" s="6">
        <v>-0.65258334539742402</v>
      </c>
      <c r="H1716" s="6">
        <v>8.3228566091369596E-3</v>
      </c>
      <c r="I1716" s="6">
        <v>-0.75549544247504097</v>
      </c>
      <c r="J1716" s="6">
        <v>8.3228566091369596E-3</v>
      </c>
      <c r="K1716" s="2">
        <v>4</v>
      </c>
      <c r="L1716">
        <v>10</v>
      </c>
      <c r="M1716" t="s">
        <v>5095</v>
      </c>
      <c r="N1716" t="s">
        <v>5096</v>
      </c>
    </row>
    <row r="1717" spans="1:14">
      <c r="A1717" t="s">
        <v>5097</v>
      </c>
      <c r="B1717" s="6">
        <v>9.0471698204829494</v>
      </c>
      <c r="C1717" s="6">
        <v>-0.67385725625755</v>
      </c>
      <c r="D1717" s="6">
        <v>0.519097866438607</v>
      </c>
      <c r="E1717" s="6">
        <v>-0.26170161144123499</v>
      </c>
      <c r="F1717" s="6">
        <v>0.89569954320382095</v>
      </c>
      <c r="G1717" s="6">
        <v>-1.57739281654416</v>
      </c>
      <c r="H1717" s="6">
        <v>8.4867832489115801E-3</v>
      </c>
      <c r="I1717" s="6">
        <v>-0.98172651558507695</v>
      </c>
      <c r="J1717" s="6">
        <v>8.4867832489115801E-3</v>
      </c>
      <c r="K1717" s="2">
        <v>4</v>
      </c>
      <c r="L1717">
        <v>7</v>
      </c>
      <c r="M1717" t="s">
        <v>5098</v>
      </c>
      <c r="N1717" t="s">
        <v>5099</v>
      </c>
    </row>
    <row r="1718" spans="1:14">
      <c r="A1718" t="s">
        <v>5100</v>
      </c>
      <c r="B1718" s="6">
        <v>52.911826566361498</v>
      </c>
      <c r="C1718" s="6">
        <v>0.85375036060046094</v>
      </c>
      <c r="D1718" s="6">
        <v>8.3832196773846804E-2</v>
      </c>
      <c r="E1718" s="6">
        <v>2.8003314060202001E-2</v>
      </c>
      <c r="F1718" s="6">
        <v>0.98147056283808298</v>
      </c>
      <c r="G1718" s="6">
        <v>0.77036966771342696</v>
      </c>
      <c r="H1718" s="6">
        <v>5.6313133955608198E-2</v>
      </c>
      <c r="I1718" s="6">
        <v>1.05535336242607</v>
      </c>
      <c r="J1718" s="6">
        <v>5.6313133955608198E-2</v>
      </c>
      <c r="K1718" s="2" t="s">
        <v>86</v>
      </c>
      <c r="L1718">
        <v>12</v>
      </c>
      <c r="M1718" t="s">
        <v>5101</v>
      </c>
      <c r="N1718" t="s">
        <v>5102</v>
      </c>
    </row>
    <row r="1719" spans="1:14">
      <c r="A1719" t="s">
        <v>5103</v>
      </c>
      <c r="B1719" s="6">
        <v>61.307202578039899</v>
      </c>
      <c r="C1719" s="6">
        <v>-0.225001914297392</v>
      </c>
      <c r="D1719" s="6">
        <v>0.80022889067703895</v>
      </c>
      <c r="E1719" s="6">
        <v>-0.49182334734945998</v>
      </c>
      <c r="F1719" s="6">
        <v>0.307367250944167</v>
      </c>
      <c r="G1719" s="6">
        <v>-0.68399201558406797</v>
      </c>
      <c r="H1719" s="6">
        <v>2.9725133291419799E-2</v>
      </c>
      <c r="I1719" s="6">
        <v>-0.72788518643612499</v>
      </c>
      <c r="J1719" s="6">
        <v>2.9725133291419799E-2</v>
      </c>
      <c r="K1719" s="2">
        <v>4</v>
      </c>
      <c r="L1719">
        <v>10</v>
      </c>
      <c r="M1719" t="s">
        <v>5104</v>
      </c>
      <c r="N1719" t="s">
        <v>5105</v>
      </c>
    </row>
    <row r="1720" spans="1:14">
      <c r="A1720" t="s">
        <v>5106</v>
      </c>
      <c r="B1720" s="6">
        <v>31.168220303944899</v>
      </c>
      <c r="C1720" s="6">
        <v>-0.24888404489918201</v>
      </c>
      <c r="D1720" s="6">
        <v>0.83764978046594396</v>
      </c>
      <c r="E1720" s="6">
        <v>-0.295629294400378</v>
      </c>
      <c r="F1720" s="6">
        <v>0.76557432760289401</v>
      </c>
      <c r="G1720" s="6">
        <v>-1.8211355366492199</v>
      </c>
      <c r="H1720" s="6">
        <v>1.05055099732101E-5</v>
      </c>
      <c r="I1720" s="6">
        <v>-0.91072654759660399</v>
      </c>
      <c r="J1720" s="6">
        <v>1.05055099732101E-5</v>
      </c>
      <c r="K1720" s="2">
        <v>4</v>
      </c>
      <c r="L1720">
        <v>7</v>
      </c>
      <c r="M1720" t="s">
        <v>5107</v>
      </c>
      <c r="N1720" t="s">
        <v>5108</v>
      </c>
    </row>
    <row r="1721" spans="1:14">
      <c r="A1721" t="s">
        <v>5109</v>
      </c>
      <c r="B1721" s="6">
        <v>237.78908026796901</v>
      </c>
      <c r="C1721" s="6">
        <v>0.37223682795070201</v>
      </c>
      <c r="D1721" s="6">
        <v>0.175901836420289</v>
      </c>
      <c r="E1721" s="6">
        <v>-0.24248153494839</v>
      </c>
      <c r="F1721" s="6">
        <v>0.54807688197603699</v>
      </c>
      <c r="G1721" s="6">
        <v>-0.14921800375810601</v>
      </c>
      <c r="H1721" s="6">
        <v>0.58193158397199896</v>
      </c>
      <c r="I1721" s="6">
        <v>0.54515486582779904</v>
      </c>
      <c r="J1721" s="6">
        <v>0.58193158397199896</v>
      </c>
      <c r="K1721" s="2" t="s">
        <v>86</v>
      </c>
      <c r="L1721">
        <v>11</v>
      </c>
      <c r="M1721" t="s">
        <v>5110</v>
      </c>
      <c r="N1721" t="s">
        <v>5111</v>
      </c>
    </row>
    <row r="1722" spans="1:14">
      <c r="A1722" t="s">
        <v>5112</v>
      </c>
      <c r="B1722" s="6">
        <v>352.02727163143197</v>
      </c>
      <c r="C1722" s="6">
        <v>0.12664505992422401</v>
      </c>
      <c r="D1722" s="6">
        <v>0.92104174570407404</v>
      </c>
      <c r="E1722" s="6">
        <v>3.4025544773310303E-2</v>
      </c>
      <c r="F1722" s="6">
        <v>0.96681133347626302</v>
      </c>
      <c r="G1722" s="6">
        <v>0.73841564762887302</v>
      </c>
      <c r="H1722" s="6">
        <v>1.0101316432320401E-2</v>
      </c>
      <c r="I1722" s="6">
        <v>0.53775994088184098</v>
      </c>
      <c r="J1722" s="6">
        <v>1.0101316432320401E-2</v>
      </c>
      <c r="K1722" s="2">
        <v>4</v>
      </c>
      <c r="L1722">
        <v>1</v>
      </c>
      <c r="M1722" t="s">
        <v>5113</v>
      </c>
      <c r="N1722" t="s">
        <v>5114</v>
      </c>
    </row>
    <row r="1723" spans="1:14">
      <c r="A1723" t="s">
        <v>5115</v>
      </c>
      <c r="B1723" s="6">
        <v>341.05501318291198</v>
      </c>
      <c r="C1723" s="6">
        <v>0.69777968608711505</v>
      </c>
      <c r="D1723" s="6">
        <v>3.5195079458406902E-4</v>
      </c>
      <c r="E1723" s="6">
        <v>0.30853170086486198</v>
      </c>
      <c r="F1723" s="6">
        <v>0.33247386050787098</v>
      </c>
      <c r="G1723" s="6">
        <v>0.13969637921059</v>
      </c>
      <c r="H1723" s="6">
        <v>0.60440516019366397</v>
      </c>
      <c r="I1723" s="6">
        <v>0.60228353640823895</v>
      </c>
      <c r="J1723" s="6">
        <v>0.60440516019366397</v>
      </c>
      <c r="K1723" s="2">
        <v>1</v>
      </c>
      <c r="L1723">
        <v>11</v>
      </c>
      <c r="M1723" t="s">
        <v>5116</v>
      </c>
      <c r="N1723" t="s">
        <v>5117</v>
      </c>
    </row>
    <row r="1724" spans="1:14">
      <c r="A1724" t="s">
        <v>5118</v>
      </c>
      <c r="B1724" s="6">
        <v>966.13219734007305</v>
      </c>
      <c r="C1724" s="6">
        <v>-0.35224712796534802</v>
      </c>
      <c r="D1724" s="6">
        <v>0.24588459204865601</v>
      </c>
      <c r="E1724" s="6">
        <v>-0.13757706575204401</v>
      </c>
      <c r="F1724" s="6">
        <v>0.828241676548512</v>
      </c>
      <c r="G1724" s="6">
        <v>-0.60620858321567295</v>
      </c>
      <c r="H1724" s="6">
        <v>1.6670634647004501E-3</v>
      </c>
      <c r="I1724" s="6">
        <v>-0.44530195136495798</v>
      </c>
      <c r="J1724" s="6">
        <v>1.6670634647004501E-3</v>
      </c>
      <c r="K1724" s="2">
        <v>4</v>
      </c>
      <c r="L1724">
        <v>10</v>
      </c>
      <c r="M1724" t="s">
        <v>5119</v>
      </c>
      <c r="N1724" t="s">
        <v>5120</v>
      </c>
    </row>
    <row r="1725" spans="1:14">
      <c r="A1725" t="s">
        <v>5121</v>
      </c>
      <c r="B1725" s="6">
        <v>228.91499556539301</v>
      </c>
      <c r="C1725" s="6">
        <v>0.69444580395938804</v>
      </c>
      <c r="D1725" s="6">
        <v>4.5191561203141002E-2</v>
      </c>
      <c r="E1725" s="6">
        <v>-0.113290027785487</v>
      </c>
      <c r="F1725" s="6">
        <v>0.92282152979056897</v>
      </c>
      <c r="G1725" s="6">
        <v>0.61521143469780004</v>
      </c>
      <c r="H1725" s="6">
        <v>3.2920274986763302E-2</v>
      </c>
      <c r="I1725" s="6">
        <v>0.76618694119414699</v>
      </c>
      <c r="J1725" s="6">
        <v>3.2920274986763302E-2</v>
      </c>
      <c r="K1725" s="2" t="s">
        <v>17</v>
      </c>
      <c r="L1725">
        <v>12</v>
      </c>
      <c r="M1725" t="s">
        <v>5122</v>
      </c>
      <c r="N1725" t="s">
        <v>5123</v>
      </c>
    </row>
    <row r="1726" spans="1:14">
      <c r="A1726" t="s">
        <v>5124</v>
      </c>
      <c r="B1726" s="6">
        <v>1059.6675730188299</v>
      </c>
      <c r="C1726" s="6">
        <v>-5.9437717777078701E-2</v>
      </c>
      <c r="D1726" s="6">
        <v>0.94007007308644397</v>
      </c>
      <c r="E1726" s="6">
        <v>-2.3846056419315399E-2</v>
      </c>
      <c r="F1726" s="6">
        <v>0.969620986628143</v>
      </c>
      <c r="G1726" s="6">
        <v>0.57159420562396601</v>
      </c>
      <c r="H1726" s="6">
        <v>6.6298744448590897E-3</v>
      </c>
      <c r="I1726" s="6">
        <v>0.24846844970579299</v>
      </c>
      <c r="J1726" s="6">
        <v>6.6298744448590897E-3</v>
      </c>
      <c r="K1726" s="2">
        <v>4</v>
      </c>
      <c r="L1726">
        <v>8</v>
      </c>
      <c r="M1726" t="s">
        <v>5125</v>
      </c>
      <c r="N1726" t="s">
        <v>5126</v>
      </c>
    </row>
    <row r="1727" spans="1:14">
      <c r="A1727" t="s">
        <v>5127</v>
      </c>
      <c r="B1727" s="6">
        <v>272.70770232042798</v>
      </c>
      <c r="C1727" s="6">
        <v>0.30837420652085501</v>
      </c>
      <c r="D1727" s="6">
        <v>0.70013824559988602</v>
      </c>
      <c r="E1727" s="6">
        <v>0.209249967524263</v>
      </c>
      <c r="F1727" s="6">
        <v>0.84391594458520502</v>
      </c>
      <c r="G1727" s="6">
        <v>0.15367489391766501</v>
      </c>
      <c r="H1727" s="6">
        <v>0.769249107059226</v>
      </c>
      <c r="I1727" s="6">
        <v>0.86607176049933698</v>
      </c>
      <c r="J1727" s="6">
        <v>0.769249107059226</v>
      </c>
      <c r="K1727" s="2" t="s">
        <v>86</v>
      </c>
      <c r="L1727">
        <v>12</v>
      </c>
      <c r="M1727" t="s">
        <v>5128</v>
      </c>
      <c r="N1727" t="s">
        <v>5129</v>
      </c>
    </row>
    <row r="1728" spans="1:14">
      <c r="A1728" t="s">
        <v>5130</v>
      </c>
      <c r="B1728" s="6">
        <v>100.785358402656</v>
      </c>
      <c r="C1728" s="6">
        <v>-2.8977287546801501E-2</v>
      </c>
      <c r="D1728" s="6">
        <v>0.97313670636441896</v>
      </c>
      <c r="E1728" s="6">
        <v>0.22254923787671599</v>
      </c>
      <c r="F1728" s="6">
        <v>0.793405346961368</v>
      </c>
      <c r="G1728" s="6">
        <v>-0.68602965121041704</v>
      </c>
      <c r="H1728" s="6">
        <v>2.84895903484302E-2</v>
      </c>
      <c r="I1728" s="6">
        <v>2.74771346259594E-3</v>
      </c>
      <c r="J1728" s="6">
        <v>2.84895903484302E-2</v>
      </c>
      <c r="K1728" s="2">
        <v>4</v>
      </c>
      <c r="L1728">
        <v>5</v>
      </c>
      <c r="M1728" t="s">
        <v>5131</v>
      </c>
      <c r="N1728" t="s">
        <v>5132</v>
      </c>
    </row>
    <row r="1729" spans="1:14">
      <c r="A1729" t="s">
        <v>5133</v>
      </c>
      <c r="B1729" s="6">
        <v>480.29640011610098</v>
      </c>
      <c r="C1729" s="6">
        <v>-0.30867640530591101</v>
      </c>
      <c r="D1729" s="6">
        <v>0.54062737493635804</v>
      </c>
      <c r="E1729" s="6">
        <v>-0.35325023421341201</v>
      </c>
      <c r="F1729" s="6">
        <v>0.45469244585763202</v>
      </c>
      <c r="G1729" s="6">
        <v>-0.80931833639752604</v>
      </c>
      <c r="H1729" s="6">
        <v>1.0068144882807101E-3</v>
      </c>
      <c r="I1729" s="6">
        <v>-0.66064061769501203</v>
      </c>
      <c r="J1729" s="6">
        <v>1.0068144882807101E-3</v>
      </c>
      <c r="K1729" s="2">
        <v>4</v>
      </c>
      <c r="L1729">
        <v>10</v>
      </c>
      <c r="M1729" t="s">
        <v>5134</v>
      </c>
      <c r="N1729" t="s">
        <v>5135</v>
      </c>
    </row>
    <row r="1730" spans="1:14">
      <c r="A1730" t="s">
        <v>5136</v>
      </c>
      <c r="B1730" s="6">
        <v>14.5428337068763</v>
      </c>
      <c r="C1730" s="6">
        <v>0.78918197576124205</v>
      </c>
      <c r="D1730" s="6">
        <v>0.41295172107042899</v>
      </c>
      <c r="E1730" s="6">
        <v>0.60460719605249202</v>
      </c>
      <c r="F1730" s="6">
        <v>0.62024350041382403</v>
      </c>
      <c r="G1730" s="6">
        <v>1.62499343335806</v>
      </c>
      <c r="H1730" s="6">
        <v>4.40568201016009E-3</v>
      </c>
      <c r="I1730" s="6">
        <v>1.5082332676913901</v>
      </c>
      <c r="J1730" s="6">
        <v>4.40568201016009E-3</v>
      </c>
      <c r="K1730" s="2">
        <v>4</v>
      </c>
      <c r="L1730">
        <v>6</v>
      </c>
    </row>
    <row r="1731" spans="1:14">
      <c r="A1731" t="s">
        <v>5137</v>
      </c>
      <c r="B1731" s="6">
        <v>580.31726575216805</v>
      </c>
      <c r="C1731" s="6">
        <v>-0.222817257146258</v>
      </c>
      <c r="D1731" s="6">
        <v>0.71420105309620296</v>
      </c>
      <c r="E1731" s="6">
        <v>-0.23180068875438201</v>
      </c>
      <c r="F1731" s="6">
        <v>0.69554485761107998</v>
      </c>
      <c r="G1731" s="6">
        <v>-0.61843997745746304</v>
      </c>
      <c r="H1731" s="6">
        <v>1.00371114526347E-2</v>
      </c>
      <c r="I1731" s="6">
        <v>-0.36884179592274202</v>
      </c>
      <c r="J1731" s="6">
        <v>1.00371114526347E-2</v>
      </c>
      <c r="K1731" s="2">
        <v>4</v>
      </c>
      <c r="L1731">
        <v>10</v>
      </c>
      <c r="M1731" t="s">
        <v>5138</v>
      </c>
      <c r="N1731" t="s">
        <v>5139</v>
      </c>
    </row>
    <row r="1732" spans="1:14">
      <c r="A1732" t="s">
        <v>5140</v>
      </c>
      <c r="B1732" s="6">
        <v>743.55654618306301</v>
      </c>
      <c r="C1732" s="6">
        <v>0.22238155034581999</v>
      </c>
      <c r="D1732" s="6">
        <v>0.67553012454405603</v>
      </c>
      <c r="E1732" s="6">
        <v>0.150648067556239</v>
      </c>
      <c r="F1732" s="6">
        <v>0.83581038043993605</v>
      </c>
      <c r="G1732" s="6">
        <v>0.57325022856623797</v>
      </c>
      <c r="H1732" s="6">
        <v>9.1316439948092507E-3</v>
      </c>
      <c r="I1732" s="6">
        <v>0.61404408015443102</v>
      </c>
      <c r="J1732" s="6">
        <v>9.1316439948092507E-3</v>
      </c>
      <c r="K1732" s="2">
        <v>4</v>
      </c>
      <c r="L1732">
        <v>1</v>
      </c>
      <c r="M1732" t="s">
        <v>5141</v>
      </c>
      <c r="N1732" t="s">
        <v>5142</v>
      </c>
    </row>
    <row r="1733" spans="1:14">
      <c r="A1733" t="s">
        <v>5143</v>
      </c>
      <c r="B1733" s="6">
        <v>489.26361551888698</v>
      </c>
      <c r="C1733" s="6">
        <v>-0.60201483375539599</v>
      </c>
      <c r="D1733" s="6">
        <v>0.135371191206035</v>
      </c>
      <c r="E1733" s="6">
        <v>-1.4065587776690199E-2</v>
      </c>
      <c r="F1733" s="6">
        <v>0.98811101162479598</v>
      </c>
      <c r="G1733" s="6">
        <v>-0.73841983002328204</v>
      </c>
      <c r="H1733" s="6">
        <v>1.191074057706E-2</v>
      </c>
      <c r="I1733" s="6">
        <v>-0.53458293971688997</v>
      </c>
      <c r="J1733" s="6">
        <v>1.191074057706E-2</v>
      </c>
      <c r="K1733" s="2">
        <v>4</v>
      </c>
      <c r="L1733">
        <v>10</v>
      </c>
      <c r="M1733" t="s">
        <v>5144</v>
      </c>
      <c r="N1733" t="s">
        <v>5145</v>
      </c>
    </row>
    <row r="1734" spans="1:14">
      <c r="A1734" t="s">
        <v>5146</v>
      </c>
      <c r="B1734" s="6">
        <v>3185.6744635730902</v>
      </c>
      <c r="C1734" s="6">
        <v>0.46748998970467498</v>
      </c>
      <c r="D1734" s="6">
        <v>3.80311769621215E-3</v>
      </c>
      <c r="E1734" s="6">
        <v>0.250409407541409</v>
      </c>
      <c r="F1734" s="6">
        <v>0.29483377069904798</v>
      </c>
      <c r="G1734" s="6">
        <v>0.30647693263495301</v>
      </c>
      <c r="H1734" s="6">
        <v>4.2184644483600403E-2</v>
      </c>
      <c r="I1734" s="6">
        <v>0.55837253324792502</v>
      </c>
      <c r="J1734" s="6">
        <v>4.2184644483600403E-2</v>
      </c>
      <c r="K1734" s="2" t="s">
        <v>86</v>
      </c>
      <c r="L1734">
        <v>12</v>
      </c>
      <c r="M1734" t="s">
        <v>5147</v>
      </c>
      <c r="N1734" t="s">
        <v>5148</v>
      </c>
    </row>
    <row r="1735" spans="1:14">
      <c r="A1735" t="s">
        <v>5149</v>
      </c>
      <c r="B1735" s="6">
        <v>80.073123512723399</v>
      </c>
      <c r="C1735" s="6">
        <v>0.175778246133872</v>
      </c>
      <c r="D1735" s="6">
        <v>0.86571765700129799</v>
      </c>
      <c r="E1735" s="6">
        <v>0.16952603067435701</v>
      </c>
      <c r="F1735" s="6">
        <v>0.86307281516313195</v>
      </c>
      <c r="G1735" s="6">
        <v>0.86061999106360998</v>
      </c>
      <c r="H1735" s="6">
        <v>1.6648672742039E-3</v>
      </c>
      <c r="I1735" s="6">
        <v>0.80854997471080203</v>
      </c>
      <c r="J1735" s="6">
        <v>1.6648672742039E-3</v>
      </c>
      <c r="K1735" s="2">
        <v>4</v>
      </c>
      <c r="L1735">
        <v>6</v>
      </c>
      <c r="N1735" t="s">
        <v>5150</v>
      </c>
    </row>
    <row r="1736" spans="1:14">
      <c r="A1736" t="s">
        <v>5151</v>
      </c>
      <c r="B1736" s="6">
        <v>9573.56800711084</v>
      </c>
      <c r="C1736" s="6">
        <v>-0.33716617545189398</v>
      </c>
      <c r="D1736" s="6">
        <v>0.50191328901421794</v>
      </c>
      <c r="E1736" s="6">
        <v>-0.35062398871879402</v>
      </c>
      <c r="F1736" s="6">
        <v>0.49313222956556002</v>
      </c>
      <c r="G1736" s="6">
        <v>-0.54789991978347197</v>
      </c>
      <c r="H1736" s="6">
        <v>4.2324064597348499E-2</v>
      </c>
      <c r="I1736" s="6">
        <v>-0.76012457344324702</v>
      </c>
      <c r="J1736" s="6">
        <v>4.2324064597348499E-2</v>
      </c>
      <c r="K1736" s="2">
        <v>4</v>
      </c>
      <c r="L1736">
        <v>10</v>
      </c>
      <c r="N1736" t="s">
        <v>5152</v>
      </c>
    </row>
    <row r="1737" spans="1:14">
      <c r="A1737" t="s">
        <v>5153</v>
      </c>
      <c r="B1737" s="6">
        <v>133.88763611181099</v>
      </c>
      <c r="C1737" s="6">
        <v>-7.8684115451375394E-2</v>
      </c>
      <c r="D1737" s="6">
        <v>0.93630285764141197</v>
      </c>
      <c r="E1737" s="6">
        <v>-0.184900705272981</v>
      </c>
      <c r="F1737" s="6">
        <v>0.75184886480280599</v>
      </c>
      <c r="G1737" s="6">
        <v>-0.52963222977955704</v>
      </c>
      <c r="H1737" s="6">
        <v>2.1278867121103801E-2</v>
      </c>
      <c r="I1737" s="6">
        <v>-0.39887603586798698</v>
      </c>
      <c r="J1737" s="6">
        <v>2.1278867121103801E-2</v>
      </c>
      <c r="K1737" s="2">
        <v>4</v>
      </c>
      <c r="L1737">
        <v>10</v>
      </c>
      <c r="M1737" t="s">
        <v>5154</v>
      </c>
      <c r="N1737" t="s">
        <v>5155</v>
      </c>
    </row>
    <row r="1738" spans="1:14">
      <c r="A1738" t="s">
        <v>5156</v>
      </c>
      <c r="B1738" s="6">
        <v>30371.521788055499</v>
      </c>
      <c r="C1738" s="6">
        <v>0.11311075207101599</v>
      </c>
      <c r="D1738" s="6">
        <v>0.88093631517224302</v>
      </c>
      <c r="E1738" s="6">
        <v>-3.4603629503546798E-2</v>
      </c>
      <c r="F1738" s="6">
        <v>0.95109437516395201</v>
      </c>
      <c r="G1738" s="6">
        <v>-0.45283379404607699</v>
      </c>
      <c r="H1738" s="6">
        <v>2.4680607482115501E-2</v>
      </c>
      <c r="I1738" s="6">
        <v>-0.72841438710438999</v>
      </c>
      <c r="J1738" s="6">
        <v>2.4680607482115501E-2</v>
      </c>
      <c r="K1738" s="2" t="s">
        <v>86</v>
      </c>
      <c r="L1738">
        <v>10</v>
      </c>
      <c r="N1738" t="s">
        <v>5157</v>
      </c>
    </row>
    <row r="1739" spans="1:14">
      <c r="A1739" t="s">
        <v>5158</v>
      </c>
      <c r="B1739" s="6">
        <v>358.07767152221402</v>
      </c>
      <c r="C1739" s="6">
        <v>-0.46941627957598497</v>
      </c>
      <c r="D1739" s="6">
        <v>4.2864952893367503E-2</v>
      </c>
      <c r="E1739" s="6">
        <v>-0.405170228286166</v>
      </c>
      <c r="F1739" s="6">
        <v>0.115384619629298</v>
      </c>
      <c r="G1739" s="6">
        <v>-0.57181430556365298</v>
      </c>
      <c r="H1739" s="6">
        <v>1.9255008609579401E-3</v>
      </c>
      <c r="I1739" s="6">
        <v>-0.41131581932526701</v>
      </c>
      <c r="J1739" s="6">
        <v>1.9255008609579401E-3</v>
      </c>
      <c r="K1739" s="2">
        <v>4</v>
      </c>
      <c r="L1739">
        <v>10</v>
      </c>
      <c r="M1739" t="s">
        <v>5159</v>
      </c>
      <c r="N1739" t="s">
        <v>5160</v>
      </c>
    </row>
    <row r="1740" spans="1:14">
      <c r="A1740" t="s">
        <v>5161</v>
      </c>
      <c r="B1740" s="6">
        <v>70.236183002266202</v>
      </c>
      <c r="C1740" s="6">
        <v>-0.22919816343904101</v>
      </c>
      <c r="D1740" s="6">
        <v>0.79742399257443797</v>
      </c>
      <c r="E1740" s="6">
        <v>6.1329619801905001E-3</v>
      </c>
      <c r="F1740" s="6">
        <v>0.99498109691131797</v>
      </c>
      <c r="G1740" s="6">
        <v>-1.1832911476768599</v>
      </c>
      <c r="H1740" s="6">
        <v>1.54957521750732E-4</v>
      </c>
      <c r="I1740" s="6">
        <v>-0.33408040959353202</v>
      </c>
      <c r="J1740" s="6">
        <v>1.54957521750732E-4</v>
      </c>
      <c r="K1740" s="2">
        <v>4</v>
      </c>
      <c r="L1740">
        <v>7</v>
      </c>
      <c r="M1740" t="s">
        <v>5162</v>
      </c>
      <c r="N1740" t="s">
        <v>5163</v>
      </c>
    </row>
    <row r="1741" spans="1:14">
      <c r="A1741" t="s">
        <v>5164</v>
      </c>
      <c r="B1741" s="6">
        <v>23.4679240316357</v>
      </c>
      <c r="C1741" s="6">
        <v>-0.156319079678303</v>
      </c>
      <c r="D1741" s="6">
        <v>0.93872273660095396</v>
      </c>
      <c r="E1741" s="6">
        <v>-9.3655873360131897E-2</v>
      </c>
      <c r="F1741" s="6">
        <v>0.93789082236239696</v>
      </c>
      <c r="G1741" s="6">
        <v>-1.7695964492729399</v>
      </c>
      <c r="H1741" s="6">
        <v>3.5410880179483398E-4</v>
      </c>
      <c r="I1741" s="6">
        <v>-0.46001312508059899</v>
      </c>
      <c r="J1741" s="6">
        <v>3.5410880179483398E-4</v>
      </c>
      <c r="K1741" s="2">
        <v>4</v>
      </c>
      <c r="L1741">
        <v>7</v>
      </c>
      <c r="M1741" t="s">
        <v>5165</v>
      </c>
      <c r="N1741" t="s">
        <v>5166</v>
      </c>
    </row>
    <row r="1742" spans="1:14">
      <c r="A1742" t="s">
        <v>5167</v>
      </c>
      <c r="B1742" s="6">
        <v>1254.7658462448501</v>
      </c>
      <c r="C1742" s="6">
        <v>0.19033970457263999</v>
      </c>
      <c r="D1742" s="6">
        <v>0.55217980807511202</v>
      </c>
      <c r="E1742" s="6">
        <v>0.27969349353434197</v>
      </c>
      <c r="F1742" s="6">
        <v>0.254111517785302</v>
      </c>
      <c r="G1742" s="6">
        <v>0.51725462830800495</v>
      </c>
      <c r="H1742" s="6">
        <v>6.0237397822283999E-4</v>
      </c>
      <c r="I1742" s="6">
        <v>0.35149776586468201</v>
      </c>
      <c r="J1742" s="6">
        <v>6.0237397822283999E-4</v>
      </c>
      <c r="K1742" s="2">
        <v>4</v>
      </c>
      <c r="L1742">
        <v>1</v>
      </c>
      <c r="M1742" t="s">
        <v>5168</v>
      </c>
      <c r="N1742" t="s">
        <v>5169</v>
      </c>
    </row>
    <row r="1743" spans="1:14">
      <c r="A1743" t="s">
        <v>5170</v>
      </c>
      <c r="B1743" s="6">
        <v>289.21439737102202</v>
      </c>
      <c r="C1743" s="6">
        <v>-0.322110612850664</v>
      </c>
      <c r="D1743" s="6">
        <v>0.122030997551658</v>
      </c>
      <c r="E1743" s="6">
        <v>-0.141414186349374</v>
      </c>
      <c r="F1743" s="6">
        <v>0.70560733067137305</v>
      </c>
      <c r="G1743" s="6">
        <v>-0.51607568251791303</v>
      </c>
      <c r="H1743" s="6">
        <v>6.4802681802937905E-4</v>
      </c>
      <c r="I1743" s="6">
        <v>-0.44002888830422998</v>
      </c>
      <c r="J1743" s="6">
        <v>6.4802681802937905E-4</v>
      </c>
      <c r="K1743" s="2">
        <v>4</v>
      </c>
      <c r="L1743">
        <v>10</v>
      </c>
      <c r="M1743" t="s">
        <v>5171</v>
      </c>
      <c r="N1743" t="s">
        <v>5172</v>
      </c>
    </row>
    <row r="1744" spans="1:14">
      <c r="A1744" t="s">
        <v>5173</v>
      </c>
      <c r="B1744" s="6">
        <v>220.78562118581999</v>
      </c>
      <c r="C1744" s="6">
        <v>0.111379858738494</v>
      </c>
      <c r="D1744" s="6">
        <v>0.92818446257024501</v>
      </c>
      <c r="E1744" s="6">
        <v>-0.45359042204941802</v>
      </c>
      <c r="F1744" s="6">
        <v>0.31742812292688399</v>
      </c>
      <c r="G1744" s="6">
        <v>0.43748307886269799</v>
      </c>
      <c r="H1744" s="6">
        <v>0.13904917568080799</v>
      </c>
      <c r="I1744" s="6">
        <v>0.72856924375662402</v>
      </c>
      <c r="J1744" s="6">
        <v>0.13904917568080799</v>
      </c>
      <c r="K1744" s="2" t="s">
        <v>86</v>
      </c>
      <c r="L1744">
        <v>8</v>
      </c>
      <c r="M1744" t="s">
        <v>5174</v>
      </c>
      <c r="N1744" t="s">
        <v>5175</v>
      </c>
    </row>
    <row r="1745" spans="1:14">
      <c r="A1745" t="s">
        <v>5176</v>
      </c>
      <c r="B1745" s="6">
        <v>69.135604798111999</v>
      </c>
      <c r="C1745" s="6">
        <v>0.230293590282316</v>
      </c>
      <c r="D1745" s="6">
        <v>0.86003413450694899</v>
      </c>
      <c r="E1745" s="6">
        <v>-0.15941709944339599</v>
      </c>
      <c r="F1745" s="6">
        <v>0.91410503046941105</v>
      </c>
      <c r="G1745" s="6">
        <v>-1.10513620616976</v>
      </c>
      <c r="H1745" s="6">
        <v>4.5882230018437897E-3</v>
      </c>
      <c r="I1745" s="6">
        <v>-9.9989646499324097E-2</v>
      </c>
      <c r="J1745" s="6">
        <v>4.5882230018437897E-3</v>
      </c>
      <c r="K1745" s="2">
        <v>4</v>
      </c>
      <c r="L1745">
        <v>7</v>
      </c>
      <c r="M1745" t="s">
        <v>5177</v>
      </c>
      <c r="N1745" t="s">
        <v>5178</v>
      </c>
    </row>
    <row r="1746" spans="1:14">
      <c r="A1746" t="s">
        <v>5179</v>
      </c>
      <c r="B1746" s="6">
        <v>63.2449807665501</v>
      </c>
      <c r="C1746" s="6">
        <v>0.19900853320123199</v>
      </c>
      <c r="D1746" s="6">
        <v>0.83359683029710396</v>
      </c>
      <c r="E1746" s="6">
        <v>0.51318310335803896</v>
      </c>
      <c r="F1746" s="6">
        <v>0.226005076211856</v>
      </c>
      <c r="G1746" s="6">
        <v>-0.98060616722540195</v>
      </c>
      <c r="H1746" s="6">
        <v>1.7599676044890301E-3</v>
      </c>
      <c r="I1746" s="6">
        <v>9.3932245732574506E-3</v>
      </c>
      <c r="J1746" s="6">
        <v>1.7599676044890301E-3</v>
      </c>
      <c r="K1746" s="2">
        <v>4</v>
      </c>
      <c r="L1746">
        <v>5</v>
      </c>
      <c r="M1746" t="s">
        <v>5180</v>
      </c>
      <c r="N1746" t="s">
        <v>5181</v>
      </c>
    </row>
    <row r="1747" spans="1:14">
      <c r="A1747" t="s">
        <v>5182</v>
      </c>
      <c r="B1747" s="6">
        <v>82.848182442106506</v>
      </c>
      <c r="C1747" s="6">
        <v>0.39247395939978702</v>
      </c>
      <c r="D1747" s="6">
        <v>0.49660530365113997</v>
      </c>
      <c r="E1747" s="6">
        <v>0.21154712834049</v>
      </c>
      <c r="F1747" s="6">
        <v>0.82800865181546301</v>
      </c>
      <c r="G1747" s="6">
        <v>0.53964292037108197</v>
      </c>
      <c r="H1747" s="6">
        <v>9.8149546530590506E-2</v>
      </c>
      <c r="I1747" s="6">
        <v>0.66102319536413401</v>
      </c>
      <c r="J1747" s="6">
        <v>9.8149546530590506E-2</v>
      </c>
      <c r="K1747" s="2" t="s">
        <v>86</v>
      </c>
      <c r="L1747">
        <v>2</v>
      </c>
      <c r="N1747" t="s">
        <v>5183</v>
      </c>
    </row>
    <row r="1748" spans="1:14">
      <c r="A1748" t="s">
        <v>5184</v>
      </c>
      <c r="B1748" s="6">
        <v>977.76297063083496</v>
      </c>
      <c r="C1748" s="6">
        <v>0.54110375885677497</v>
      </c>
      <c r="D1748" s="6">
        <v>2.0608811115692301E-3</v>
      </c>
      <c r="E1748" s="6">
        <v>0.579236505879418</v>
      </c>
      <c r="F1748" s="6">
        <v>1.1781157509351901E-3</v>
      </c>
      <c r="G1748" s="6">
        <v>0.684036973419621</v>
      </c>
      <c r="H1748" s="6">
        <v>1.0973846568306701E-5</v>
      </c>
      <c r="I1748" s="6">
        <v>0.52774554355080905</v>
      </c>
      <c r="J1748" s="6">
        <v>1.0973846568306701E-5</v>
      </c>
      <c r="K1748" s="2" t="s">
        <v>128</v>
      </c>
      <c r="L1748">
        <v>4</v>
      </c>
      <c r="M1748" t="s">
        <v>5185</v>
      </c>
      <c r="N1748" t="s">
        <v>5186</v>
      </c>
    </row>
    <row r="1749" spans="1:14">
      <c r="A1749" t="s">
        <v>5187</v>
      </c>
      <c r="B1749" s="6">
        <v>76.5859827582089</v>
      </c>
      <c r="C1749" s="6">
        <v>0.105706458546831</v>
      </c>
      <c r="D1749" s="6">
        <v>0.91713389779107601</v>
      </c>
      <c r="E1749" s="6">
        <v>1.4474548444762699E-2</v>
      </c>
      <c r="F1749" s="6">
        <v>0.98361158131903903</v>
      </c>
      <c r="G1749" s="6">
        <v>0.53732742793304999</v>
      </c>
      <c r="H1749" s="6">
        <v>2.16605437327709E-2</v>
      </c>
      <c r="I1749" s="6">
        <v>0.18332633063193901</v>
      </c>
      <c r="J1749" s="6">
        <v>2.16605437327709E-2</v>
      </c>
      <c r="K1749" s="2">
        <v>4</v>
      </c>
      <c r="L1749">
        <v>1</v>
      </c>
      <c r="M1749" t="s">
        <v>5188</v>
      </c>
      <c r="N1749" t="s">
        <v>5189</v>
      </c>
    </row>
    <row r="1750" spans="1:14">
      <c r="A1750" t="s">
        <v>5190</v>
      </c>
      <c r="B1750" s="6">
        <v>456.58229475424702</v>
      </c>
      <c r="C1750" s="6">
        <v>0.46549454879237501</v>
      </c>
      <c r="D1750" s="6">
        <v>4.4340832974159097E-3</v>
      </c>
      <c r="E1750" s="6">
        <v>0.53369685994358795</v>
      </c>
      <c r="F1750" s="6">
        <v>9.1816141455110896E-4</v>
      </c>
      <c r="G1750" s="6">
        <v>0.42032934846542602</v>
      </c>
      <c r="H1750" s="6">
        <v>3.9466521796543202E-3</v>
      </c>
      <c r="I1750" s="6">
        <v>4.5718689049330997E-2</v>
      </c>
      <c r="J1750" s="6">
        <v>3.9466521796543202E-3</v>
      </c>
      <c r="K1750" s="2">
        <v>2</v>
      </c>
      <c r="L1750">
        <v>11</v>
      </c>
      <c r="M1750" t="s">
        <v>5191</v>
      </c>
      <c r="N1750" t="s">
        <v>5192</v>
      </c>
    </row>
    <row r="1751" spans="1:14">
      <c r="A1751" t="s">
        <v>5193</v>
      </c>
      <c r="B1751" s="6">
        <v>957.45220027196001</v>
      </c>
      <c r="C1751" s="6">
        <v>-1.06765783575272E-2</v>
      </c>
      <c r="D1751" s="6">
        <v>0.98193011910139205</v>
      </c>
      <c r="E1751" s="6">
        <v>0.113938158649366</v>
      </c>
      <c r="F1751" s="6">
        <v>0.84054458183720104</v>
      </c>
      <c r="G1751" s="6">
        <v>0.61239113537354395</v>
      </c>
      <c r="H1751" s="6">
        <v>1.80324811374643E-4</v>
      </c>
      <c r="I1751" s="6">
        <v>0.265206589778126</v>
      </c>
      <c r="J1751" s="6">
        <v>1.80324811374643E-4</v>
      </c>
      <c r="K1751" s="2">
        <v>4</v>
      </c>
      <c r="L1751">
        <v>8</v>
      </c>
      <c r="M1751" t="s">
        <v>5194</v>
      </c>
      <c r="N1751" t="s">
        <v>5195</v>
      </c>
    </row>
    <row r="1752" spans="1:14">
      <c r="A1752" t="s">
        <v>5196</v>
      </c>
      <c r="B1752" s="6">
        <v>82.1621983163094</v>
      </c>
      <c r="C1752" s="6">
        <v>-0.27710511402027199</v>
      </c>
      <c r="D1752" s="6">
        <v>0.77969684928303995</v>
      </c>
      <c r="E1752" s="6">
        <v>-4.2332304456316298E-2</v>
      </c>
      <c r="F1752" s="6">
        <v>0.96582477489748997</v>
      </c>
      <c r="G1752" s="6">
        <v>-0.83271995359751305</v>
      </c>
      <c r="H1752" s="6">
        <v>2.1889232033042199E-2</v>
      </c>
      <c r="I1752" s="6">
        <v>-0.997284692068649</v>
      </c>
      <c r="J1752" s="6">
        <v>2.1889232033042199E-2</v>
      </c>
      <c r="K1752" s="2">
        <v>4</v>
      </c>
      <c r="L1752">
        <v>9</v>
      </c>
      <c r="M1752" t="s">
        <v>5197</v>
      </c>
      <c r="N1752" t="s">
        <v>5198</v>
      </c>
    </row>
    <row r="1753" spans="1:14">
      <c r="A1753" t="s">
        <v>5199</v>
      </c>
      <c r="B1753" s="6">
        <v>86.880640794765895</v>
      </c>
      <c r="C1753" s="6">
        <v>-0.65126696077962498</v>
      </c>
      <c r="D1753" s="6">
        <v>0.123393546818111</v>
      </c>
      <c r="E1753" s="6">
        <v>-0.54415555479703603</v>
      </c>
      <c r="F1753" s="6">
        <v>0.25568334444733498</v>
      </c>
      <c r="G1753" s="6">
        <v>-0.85479952205345999</v>
      </c>
      <c r="H1753" s="6">
        <v>6.5068443339073101E-3</v>
      </c>
      <c r="I1753" s="6">
        <v>-0.751561979962861</v>
      </c>
      <c r="J1753" s="6">
        <v>6.5068443339073101E-3</v>
      </c>
      <c r="K1753" s="2">
        <v>4</v>
      </c>
      <c r="L1753">
        <v>9</v>
      </c>
      <c r="M1753" t="s">
        <v>5200</v>
      </c>
      <c r="N1753" t="s">
        <v>5201</v>
      </c>
    </row>
    <row r="1754" spans="1:14">
      <c r="A1754" t="s">
        <v>5202</v>
      </c>
      <c r="B1754" s="6">
        <v>1359.35998674864</v>
      </c>
      <c r="C1754" s="6">
        <v>9.4285278780494294E-2</v>
      </c>
      <c r="D1754" s="6">
        <v>0.88492292483214496</v>
      </c>
      <c r="E1754" s="6">
        <v>0.163846358530679</v>
      </c>
      <c r="F1754" s="6">
        <v>0.69521513988294903</v>
      </c>
      <c r="G1754" s="6">
        <v>0.64711973189917804</v>
      </c>
      <c r="H1754" s="6">
        <v>5.8472663365280599E-5</v>
      </c>
      <c r="I1754" s="6">
        <v>0.33793601681958702</v>
      </c>
      <c r="J1754" s="6">
        <v>5.8472663365280599E-5</v>
      </c>
      <c r="K1754" s="2">
        <v>4</v>
      </c>
      <c r="L1754">
        <v>1</v>
      </c>
      <c r="M1754" t="s">
        <v>5203</v>
      </c>
      <c r="N1754" t="s">
        <v>5204</v>
      </c>
    </row>
    <row r="1755" spans="1:14">
      <c r="A1755" t="s">
        <v>5205</v>
      </c>
      <c r="B1755" s="6">
        <v>77.425774626910794</v>
      </c>
      <c r="C1755" s="6">
        <v>-1.1911888437996201E-2</v>
      </c>
      <c r="D1755" s="6">
        <v>0.99028268758441096</v>
      </c>
      <c r="E1755" s="6">
        <v>-0.30129279326021902</v>
      </c>
      <c r="F1755" s="6">
        <v>0.78615696762183795</v>
      </c>
      <c r="G1755" s="6">
        <v>-0.87202951398749595</v>
      </c>
      <c r="H1755" s="6">
        <v>3.3534002457269299E-2</v>
      </c>
      <c r="I1755" s="6">
        <v>-0.61923211779905996</v>
      </c>
      <c r="J1755" s="6">
        <v>3.3534002457269299E-2</v>
      </c>
      <c r="K1755" s="2">
        <v>4</v>
      </c>
      <c r="L1755">
        <v>7</v>
      </c>
      <c r="M1755" t="s">
        <v>5206</v>
      </c>
      <c r="N1755" t="s">
        <v>5207</v>
      </c>
    </row>
    <row r="1756" spans="1:14">
      <c r="A1756" t="s">
        <v>5208</v>
      </c>
      <c r="B1756" s="6">
        <v>2213.9810626339599</v>
      </c>
      <c r="C1756" s="6">
        <v>0.29065136969387301</v>
      </c>
      <c r="D1756" s="6">
        <v>0.23287872718823299</v>
      </c>
      <c r="E1756" s="6">
        <v>0.123219530564715</v>
      </c>
      <c r="F1756" s="6">
        <v>0.79459388282391796</v>
      </c>
      <c r="G1756" s="6">
        <v>0.67911274062858196</v>
      </c>
      <c r="H1756" s="6">
        <v>7.3877547002425896E-6</v>
      </c>
      <c r="I1756" s="6">
        <v>0.61030890000959703</v>
      </c>
      <c r="J1756" s="6">
        <v>7.3877547002425896E-6</v>
      </c>
      <c r="K1756" s="2">
        <v>4</v>
      </c>
      <c r="L1756">
        <v>1</v>
      </c>
      <c r="M1756" t="s">
        <v>5209</v>
      </c>
      <c r="N1756" t="s">
        <v>5210</v>
      </c>
    </row>
    <row r="1757" spans="1:14">
      <c r="A1757" t="s">
        <v>5211</v>
      </c>
      <c r="B1757" s="6">
        <v>55.1782922990663</v>
      </c>
      <c r="C1757" s="6">
        <v>-0.34180242989033</v>
      </c>
      <c r="D1757" s="6">
        <v>0.70620385714028</v>
      </c>
      <c r="E1757" s="6">
        <v>-9.0756783941451397E-2</v>
      </c>
      <c r="F1757" s="6">
        <v>0.93079108576502401</v>
      </c>
      <c r="G1757" s="6">
        <v>-0.798925621078724</v>
      </c>
      <c r="H1757" s="6">
        <v>3.9612194961344598E-2</v>
      </c>
      <c r="I1757" s="6">
        <v>-0.83943647011768396</v>
      </c>
      <c r="J1757" s="6">
        <v>3.9612194961344598E-2</v>
      </c>
      <c r="K1757" s="2">
        <v>4</v>
      </c>
      <c r="L1757">
        <v>10</v>
      </c>
      <c r="M1757" t="s">
        <v>5212</v>
      </c>
      <c r="N1757" t="s">
        <v>5213</v>
      </c>
    </row>
    <row r="1758" spans="1:14">
      <c r="A1758" t="s">
        <v>5214</v>
      </c>
      <c r="B1758" s="6">
        <v>280.36716844361803</v>
      </c>
      <c r="C1758" s="6">
        <v>-0.31958641082901601</v>
      </c>
      <c r="D1758" s="6">
        <v>0.47718622173334901</v>
      </c>
      <c r="E1758" s="6">
        <v>-0.63375363866268597</v>
      </c>
      <c r="F1758" s="6">
        <v>3.4313339319588999E-2</v>
      </c>
      <c r="G1758" s="6">
        <v>-0.84138913495810697</v>
      </c>
      <c r="H1758" s="6">
        <v>3.67652922297479E-4</v>
      </c>
      <c r="I1758" s="6">
        <v>-0.79778497554926497</v>
      </c>
      <c r="J1758" s="6">
        <v>3.67652922297479E-4</v>
      </c>
      <c r="K1758" s="2" t="s">
        <v>239</v>
      </c>
      <c r="L1758">
        <v>9</v>
      </c>
      <c r="M1758" t="s">
        <v>5215</v>
      </c>
      <c r="N1758" t="s">
        <v>5216</v>
      </c>
    </row>
    <row r="1759" spans="1:14">
      <c r="A1759" t="s">
        <v>5217</v>
      </c>
      <c r="B1759" s="6">
        <v>113.74823986664801</v>
      </c>
      <c r="C1759" s="6">
        <v>-0.70853753404487296</v>
      </c>
      <c r="D1759" s="6">
        <v>2.1844420585566799E-3</v>
      </c>
      <c r="E1759" s="6">
        <v>-0.32074892143068101</v>
      </c>
      <c r="F1759" s="6">
        <v>0.36293664006742499</v>
      </c>
      <c r="G1759" s="6">
        <v>-0.30013681475704701</v>
      </c>
      <c r="H1759" s="6">
        <v>0.20580005847580801</v>
      </c>
      <c r="I1759" s="6">
        <v>-0.58766750421737801</v>
      </c>
      <c r="J1759" s="6">
        <v>0.20580005847580801</v>
      </c>
      <c r="K1759" s="2">
        <v>1</v>
      </c>
      <c r="L1759">
        <v>3</v>
      </c>
      <c r="M1759" t="s">
        <v>5218</v>
      </c>
      <c r="N1759" t="s">
        <v>5219</v>
      </c>
    </row>
    <row r="1760" spans="1:14">
      <c r="A1760" t="s">
        <v>5220</v>
      </c>
      <c r="B1760" s="6">
        <v>573.33799134952199</v>
      </c>
      <c r="C1760" s="6">
        <v>-0.23366170068824699</v>
      </c>
      <c r="D1760" s="6">
        <v>0.47231634897394797</v>
      </c>
      <c r="E1760" s="6">
        <v>0.15216701754940701</v>
      </c>
      <c r="F1760" s="6">
        <v>0.73590437946637699</v>
      </c>
      <c r="G1760" s="6">
        <v>3.6639918660847703E-2</v>
      </c>
      <c r="H1760" s="6">
        <v>0.88863826100147802</v>
      </c>
      <c r="I1760" s="6">
        <v>-0.51193569090214297</v>
      </c>
      <c r="J1760" s="6">
        <v>0.88863826100147802</v>
      </c>
      <c r="K1760" s="2" t="s">
        <v>86</v>
      </c>
      <c r="L1760">
        <v>10</v>
      </c>
      <c r="M1760" t="s">
        <v>5221</v>
      </c>
      <c r="N1760" t="s">
        <v>5222</v>
      </c>
    </row>
    <row r="1761" spans="1:14">
      <c r="A1761" t="s">
        <v>5223</v>
      </c>
      <c r="B1761" s="6">
        <v>567.77447271307801</v>
      </c>
      <c r="C1761" s="6">
        <v>-0.150139244215232</v>
      </c>
      <c r="D1761" s="6">
        <v>0.85876110853168697</v>
      </c>
      <c r="E1761" s="6">
        <v>4.3983567053990098E-2</v>
      </c>
      <c r="F1761" s="6">
        <v>0.947199553370074</v>
      </c>
      <c r="G1761" s="6">
        <v>0.52446804702008798</v>
      </c>
      <c r="H1761" s="6">
        <v>2.9898726678178899E-2</v>
      </c>
      <c r="I1761" s="6">
        <v>0.16461401817961099</v>
      </c>
      <c r="J1761" s="6">
        <v>2.9898726678178899E-2</v>
      </c>
      <c r="K1761" s="2">
        <v>4</v>
      </c>
      <c r="L1761">
        <v>8</v>
      </c>
      <c r="M1761" t="s">
        <v>5224</v>
      </c>
      <c r="N1761" t="s">
        <v>5225</v>
      </c>
    </row>
    <row r="1762" spans="1:14">
      <c r="A1762" t="s">
        <v>5226</v>
      </c>
      <c r="B1762" s="6">
        <v>758.90975460250297</v>
      </c>
      <c r="C1762" s="6">
        <v>0.487595682150191</v>
      </c>
      <c r="D1762" s="6">
        <v>2.3660400176676401E-2</v>
      </c>
      <c r="E1762" s="6">
        <v>0.413807392767086</v>
      </c>
      <c r="F1762" s="6">
        <v>8.4775889038997104E-2</v>
      </c>
      <c r="G1762" s="6">
        <v>0.54241824309116504</v>
      </c>
      <c r="H1762" s="6">
        <v>2.02102352085757E-3</v>
      </c>
      <c r="I1762" s="6">
        <v>0.50525197494499696</v>
      </c>
      <c r="J1762" s="6">
        <v>2.02102352085757E-3</v>
      </c>
      <c r="K1762" s="2">
        <v>4</v>
      </c>
      <c r="L1762">
        <v>2</v>
      </c>
      <c r="M1762" t="s">
        <v>5227</v>
      </c>
      <c r="N1762" t="s">
        <v>5228</v>
      </c>
    </row>
    <row r="1763" spans="1:14">
      <c r="A1763" t="s">
        <v>5229</v>
      </c>
      <c r="B1763" s="6">
        <v>64.143772027352597</v>
      </c>
      <c r="C1763" s="6">
        <v>-0.62828634792153304</v>
      </c>
      <c r="D1763" s="6">
        <v>0.40706207980287701</v>
      </c>
      <c r="E1763" s="6">
        <v>-0.49795040040663702</v>
      </c>
      <c r="F1763" s="6">
        <v>0.59836620746857905</v>
      </c>
      <c r="G1763" s="6">
        <v>-1.25102940136985</v>
      </c>
      <c r="H1763" s="6">
        <v>4.6622364015287696E-3</v>
      </c>
      <c r="I1763" s="6">
        <v>-0.91722508692941795</v>
      </c>
      <c r="J1763" s="6">
        <v>4.6622364015287696E-3</v>
      </c>
      <c r="K1763" s="2">
        <v>4</v>
      </c>
      <c r="L1763">
        <v>9</v>
      </c>
      <c r="M1763" t="s">
        <v>5230</v>
      </c>
      <c r="N1763" t="s">
        <v>5231</v>
      </c>
    </row>
    <row r="1764" spans="1:14">
      <c r="A1764" t="s">
        <v>5232</v>
      </c>
      <c r="B1764" s="6">
        <v>4786.6026383569697</v>
      </c>
      <c r="C1764" s="6">
        <v>0.23883053209831101</v>
      </c>
      <c r="D1764" s="6">
        <v>0.618689801024224</v>
      </c>
      <c r="E1764" s="6">
        <v>0.12198575994579</v>
      </c>
      <c r="F1764" s="6">
        <v>0.87854132573986499</v>
      </c>
      <c r="G1764" s="6">
        <v>0.56686885966846001</v>
      </c>
      <c r="H1764" s="6">
        <v>9.2437297269457007E-3</v>
      </c>
      <c r="I1764" s="6">
        <v>0.39734714484672801</v>
      </c>
      <c r="J1764" s="6">
        <v>9.2437297269457007E-3</v>
      </c>
      <c r="K1764" s="2">
        <v>4</v>
      </c>
      <c r="L1764">
        <v>1</v>
      </c>
      <c r="M1764" t="s">
        <v>5233</v>
      </c>
      <c r="N1764" t="s">
        <v>5234</v>
      </c>
    </row>
    <row r="1765" spans="1:14">
      <c r="A1765" t="s">
        <v>5235</v>
      </c>
      <c r="B1765" s="6">
        <v>257.326732506312</v>
      </c>
      <c r="C1765" s="6">
        <v>-0.32047901380911298</v>
      </c>
      <c r="D1765" s="6">
        <v>0.48080550077870599</v>
      </c>
      <c r="E1765" s="6">
        <v>-0.309807836404212</v>
      </c>
      <c r="F1765" s="6">
        <v>0.52732862773168399</v>
      </c>
      <c r="G1765" s="6">
        <v>-0.77921100716417302</v>
      </c>
      <c r="H1765" s="6">
        <v>1.13639492139509E-3</v>
      </c>
      <c r="I1765" s="6">
        <v>-0.44194816617003202</v>
      </c>
      <c r="J1765" s="6">
        <v>1.13639492139509E-3</v>
      </c>
      <c r="K1765" s="2">
        <v>4</v>
      </c>
      <c r="L1765">
        <v>10</v>
      </c>
      <c r="M1765" t="s">
        <v>5236</v>
      </c>
      <c r="N1765" t="s">
        <v>5237</v>
      </c>
    </row>
    <row r="1766" spans="1:14">
      <c r="A1766" t="s">
        <v>5238</v>
      </c>
      <c r="B1766" s="6">
        <v>853.30527537579496</v>
      </c>
      <c r="C1766" s="6">
        <v>0.32520832080502798</v>
      </c>
      <c r="D1766" s="6">
        <v>0.40984493250897602</v>
      </c>
      <c r="E1766" s="6">
        <v>0.45871245828468499</v>
      </c>
      <c r="F1766" s="6">
        <v>0.14747708512805699</v>
      </c>
      <c r="G1766" s="6">
        <v>0.68194649303708199</v>
      </c>
      <c r="H1766" s="6">
        <v>1.54919645662468E-3</v>
      </c>
      <c r="I1766" s="6">
        <v>0.33573673376277002</v>
      </c>
      <c r="J1766" s="6">
        <v>1.54919645662468E-3</v>
      </c>
      <c r="K1766" s="2">
        <v>4</v>
      </c>
      <c r="L1766">
        <v>2</v>
      </c>
      <c r="M1766" t="s">
        <v>5239</v>
      </c>
      <c r="N1766" t="s">
        <v>5240</v>
      </c>
    </row>
    <row r="1767" spans="1:14">
      <c r="A1767" t="s">
        <v>5241</v>
      </c>
      <c r="B1767" s="6">
        <v>667.57908246822205</v>
      </c>
      <c r="C1767" s="6">
        <v>0.18958540604501001</v>
      </c>
      <c r="D1767" s="6">
        <v>0.39206113542096099</v>
      </c>
      <c r="E1767" s="6">
        <v>0.35083692596872401</v>
      </c>
      <c r="F1767" s="6">
        <v>1.97154456398013E-2</v>
      </c>
      <c r="G1767" s="6">
        <v>0.535951446581165</v>
      </c>
      <c r="H1767" s="6">
        <v>7.3877547002425896E-6</v>
      </c>
      <c r="I1767" s="6">
        <v>8.5685141333894599E-2</v>
      </c>
      <c r="J1767" s="6">
        <v>7.3877547002425896E-6</v>
      </c>
      <c r="K1767" s="2">
        <v>4</v>
      </c>
      <c r="L1767">
        <v>1</v>
      </c>
      <c r="M1767" t="s">
        <v>5242</v>
      </c>
      <c r="N1767" t="s">
        <v>5243</v>
      </c>
    </row>
    <row r="1768" spans="1:14">
      <c r="A1768" t="s">
        <v>5244</v>
      </c>
      <c r="B1768" s="6">
        <v>114.008878736846</v>
      </c>
      <c r="C1768" s="6">
        <v>-0.26427739663541899</v>
      </c>
      <c r="D1768" s="6">
        <v>0.75081572165410104</v>
      </c>
      <c r="E1768" s="6">
        <v>6.6797048692230604E-2</v>
      </c>
      <c r="F1768" s="6">
        <v>0.93329786260721403</v>
      </c>
      <c r="G1768" s="6">
        <v>-0.94528439603551195</v>
      </c>
      <c r="H1768" s="6">
        <v>2.14753430814962E-3</v>
      </c>
      <c r="I1768" s="6">
        <v>-0.71368036829019299</v>
      </c>
      <c r="J1768" s="6">
        <v>2.14753430814962E-3</v>
      </c>
      <c r="K1768" s="2">
        <v>4</v>
      </c>
      <c r="L1768">
        <v>7</v>
      </c>
      <c r="M1768" t="s">
        <v>5245</v>
      </c>
      <c r="N1768" t="s">
        <v>5246</v>
      </c>
    </row>
    <row r="1769" spans="1:14">
      <c r="A1769" t="s">
        <v>5247</v>
      </c>
      <c r="B1769" s="6">
        <v>658.33496827393003</v>
      </c>
      <c r="C1769" s="6">
        <v>-0.34525071674117502</v>
      </c>
      <c r="D1769" s="6">
        <v>0.48522857057171598</v>
      </c>
      <c r="E1769" s="6">
        <v>-0.34905644480433601</v>
      </c>
      <c r="F1769" s="6">
        <v>0.49606978416443098</v>
      </c>
      <c r="G1769" s="6">
        <v>-0.60904892682470102</v>
      </c>
      <c r="H1769" s="6">
        <v>2.2746576161649299E-2</v>
      </c>
      <c r="I1769" s="6">
        <v>-0.38358555151783302</v>
      </c>
      <c r="J1769" s="6">
        <v>2.2746576161649299E-2</v>
      </c>
      <c r="K1769" s="2">
        <v>4</v>
      </c>
      <c r="L1769">
        <v>10</v>
      </c>
      <c r="M1769" t="s">
        <v>5248</v>
      </c>
      <c r="N1769" t="s">
        <v>5249</v>
      </c>
    </row>
    <row r="1770" spans="1:14">
      <c r="A1770" t="s">
        <v>5250</v>
      </c>
      <c r="B1770" s="6">
        <v>331.87218949950301</v>
      </c>
      <c r="C1770" s="6">
        <v>-0.37054846448719297</v>
      </c>
      <c r="D1770" s="6">
        <v>0.131629236761063</v>
      </c>
      <c r="E1770" s="6">
        <v>-0.32896206609202</v>
      </c>
      <c r="F1770" s="6">
        <v>0.22098030774079899</v>
      </c>
      <c r="G1770" s="6">
        <v>-0.52983835126259704</v>
      </c>
      <c r="H1770" s="6">
        <v>2.7068320715747901E-3</v>
      </c>
      <c r="I1770" s="6">
        <v>-0.21446935284150601</v>
      </c>
      <c r="J1770" s="6">
        <v>2.7068320715747901E-3</v>
      </c>
      <c r="K1770" s="2">
        <v>4</v>
      </c>
      <c r="L1770">
        <v>10</v>
      </c>
      <c r="M1770" t="s">
        <v>5251</v>
      </c>
      <c r="N1770" t="s">
        <v>5252</v>
      </c>
    </row>
    <row r="1771" spans="1:14">
      <c r="A1771" t="s">
        <v>5253</v>
      </c>
      <c r="B1771" s="6">
        <v>1113.0870926749999</v>
      </c>
      <c r="C1771" s="6">
        <v>-1.05949663783883</v>
      </c>
      <c r="D1771" s="6">
        <v>1.12172264171536E-6</v>
      </c>
      <c r="E1771" s="6">
        <v>-0.335647592684441</v>
      </c>
      <c r="F1771" s="6">
        <v>0.41236550020513502</v>
      </c>
      <c r="G1771" s="6">
        <v>-0.461479903122818</v>
      </c>
      <c r="H1771" s="6">
        <v>4.9120995724111598E-2</v>
      </c>
      <c r="I1771" s="6">
        <v>-0.84558472325841905</v>
      </c>
      <c r="J1771" s="6">
        <v>4.9120995724111598E-2</v>
      </c>
      <c r="K1771" s="2">
        <v>1</v>
      </c>
      <c r="L1771">
        <v>3</v>
      </c>
      <c r="M1771" t="s">
        <v>5254</v>
      </c>
      <c r="N1771" t="s">
        <v>5255</v>
      </c>
    </row>
    <row r="1772" spans="1:14">
      <c r="A1772" t="s">
        <v>5256</v>
      </c>
      <c r="B1772" s="6">
        <v>1952.7073336019801</v>
      </c>
      <c r="C1772" s="6">
        <v>0.26290426390148097</v>
      </c>
      <c r="D1772" s="6">
        <v>0.343586660663387</v>
      </c>
      <c r="E1772" s="6">
        <v>0.31910405807270997</v>
      </c>
      <c r="F1772" s="6">
        <v>0.19787278873301101</v>
      </c>
      <c r="G1772" s="6">
        <v>0.60448253399082597</v>
      </c>
      <c r="H1772" s="6">
        <v>1.47416699018164E-4</v>
      </c>
      <c r="I1772" s="6">
        <v>0.50188056559129202</v>
      </c>
      <c r="J1772" s="6">
        <v>1.47416699018164E-4</v>
      </c>
      <c r="K1772" s="2">
        <v>4</v>
      </c>
      <c r="L1772">
        <v>2</v>
      </c>
      <c r="M1772" t="s">
        <v>5257</v>
      </c>
      <c r="N1772" t="s">
        <v>5258</v>
      </c>
    </row>
    <row r="1773" spans="1:14">
      <c r="A1773" t="s">
        <v>5259</v>
      </c>
      <c r="B1773" s="6">
        <v>334.93048457864001</v>
      </c>
      <c r="C1773" s="6">
        <v>-4.2988432589884003E-2</v>
      </c>
      <c r="D1773" s="6">
        <v>0.94317409035328503</v>
      </c>
      <c r="E1773" s="6">
        <v>8.4915814417479696E-2</v>
      </c>
      <c r="F1773" s="6">
        <v>0.92135793198763305</v>
      </c>
      <c r="G1773" s="6">
        <v>0.52909038647538897</v>
      </c>
      <c r="H1773" s="6">
        <v>1.10647357464607E-2</v>
      </c>
      <c r="I1773" s="6">
        <v>0.23699595559102299</v>
      </c>
      <c r="J1773" s="6">
        <v>1.10647357464607E-2</v>
      </c>
      <c r="K1773" s="2">
        <v>4</v>
      </c>
      <c r="L1773">
        <v>8</v>
      </c>
      <c r="M1773" t="s">
        <v>5260</v>
      </c>
      <c r="N1773" t="s">
        <v>5261</v>
      </c>
    </row>
    <row r="1774" spans="1:14">
      <c r="A1774" t="s">
        <v>5262</v>
      </c>
      <c r="B1774" s="6">
        <v>172.38934061469601</v>
      </c>
      <c r="C1774" s="6">
        <v>0.144314190163461</v>
      </c>
      <c r="D1774" s="6">
        <v>0.90659298650508402</v>
      </c>
      <c r="E1774" s="6">
        <v>-7.0973548049603596E-2</v>
      </c>
      <c r="F1774" s="6">
        <v>0.93079108576502401</v>
      </c>
      <c r="G1774" s="6">
        <v>-0.79169406868144299</v>
      </c>
      <c r="H1774" s="6">
        <v>1.05561510030366E-2</v>
      </c>
      <c r="I1774" s="6">
        <v>-0.49543086328637997</v>
      </c>
      <c r="J1774" s="6">
        <v>1.05561510030366E-2</v>
      </c>
      <c r="K1774" s="2">
        <v>4</v>
      </c>
      <c r="L1774">
        <v>5</v>
      </c>
      <c r="M1774" t="s">
        <v>5263</v>
      </c>
      <c r="N1774" t="s">
        <v>5264</v>
      </c>
    </row>
    <row r="1775" spans="1:14">
      <c r="A1775" t="s">
        <v>5265</v>
      </c>
      <c r="B1775" s="6">
        <v>134.77624412050901</v>
      </c>
      <c r="C1775" s="6">
        <v>0.41362009638571501</v>
      </c>
      <c r="D1775" s="6">
        <v>0.21034047709905301</v>
      </c>
      <c r="E1775" s="6">
        <v>0.37356518377563602</v>
      </c>
      <c r="F1775" s="6">
        <v>0.29485735862293599</v>
      </c>
      <c r="G1775" s="6">
        <v>0.52260879262666404</v>
      </c>
      <c r="H1775" s="6">
        <v>2.01956128677791E-2</v>
      </c>
      <c r="I1775" s="6">
        <v>0.39391800028094498</v>
      </c>
      <c r="J1775" s="6">
        <v>2.01956128677791E-2</v>
      </c>
      <c r="K1775" s="2">
        <v>4</v>
      </c>
      <c r="L1775">
        <v>2</v>
      </c>
      <c r="M1775" t="s">
        <v>5266</v>
      </c>
      <c r="N1775" t="s">
        <v>5267</v>
      </c>
    </row>
    <row r="1776" spans="1:14">
      <c r="A1776" t="s">
        <v>5268</v>
      </c>
      <c r="B1776" s="6">
        <v>2073.0144018394299</v>
      </c>
      <c r="C1776" s="6">
        <v>0.277690447572013</v>
      </c>
      <c r="D1776" s="6">
        <v>0.39092294085169299</v>
      </c>
      <c r="E1776" s="6">
        <v>0.26117383552099599</v>
      </c>
      <c r="F1776" s="6">
        <v>0.45433303994725699</v>
      </c>
      <c r="G1776" s="6">
        <v>0.65643570505600002</v>
      </c>
      <c r="H1776" s="6">
        <v>2.2017743485353001E-4</v>
      </c>
      <c r="I1776" s="6">
        <v>0.64388298153726997</v>
      </c>
      <c r="J1776" s="6">
        <v>2.2017743485353001E-4</v>
      </c>
      <c r="K1776" s="2">
        <v>4</v>
      </c>
      <c r="L1776">
        <v>2</v>
      </c>
      <c r="M1776" t="s">
        <v>5269</v>
      </c>
      <c r="N1776" t="s">
        <v>5270</v>
      </c>
    </row>
    <row r="1777" spans="1:14">
      <c r="A1777" t="s">
        <v>5271</v>
      </c>
      <c r="B1777" s="6">
        <v>1097.1645465183001</v>
      </c>
      <c r="C1777" s="6">
        <v>-5.7671990894939199E-2</v>
      </c>
      <c r="D1777" s="6">
        <v>0.94007007308644397</v>
      </c>
      <c r="E1777" s="6">
        <v>-0.137966135473404</v>
      </c>
      <c r="F1777" s="6">
        <v>0.87298634717759704</v>
      </c>
      <c r="G1777" s="6">
        <v>-0.54079883128947204</v>
      </c>
      <c r="H1777" s="6">
        <v>2.9037330676072701E-2</v>
      </c>
      <c r="I1777" s="6">
        <v>-0.40638405074211698</v>
      </c>
      <c r="J1777" s="6">
        <v>2.9037330676072701E-2</v>
      </c>
      <c r="K1777" s="2">
        <v>4</v>
      </c>
      <c r="L1777">
        <v>10</v>
      </c>
      <c r="M1777" t="s">
        <v>5272</v>
      </c>
      <c r="N1777" t="s">
        <v>5273</v>
      </c>
    </row>
    <row r="1778" spans="1:14">
      <c r="A1778" t="s">
        <v>5274</v>
      </c>
      <c r="B1778" s="6">
        <v>73.870968017243896</v>
      </c>
      <c r="C1778" s="6">
        <v>5.2751558488166997E-2</v>
      </c>
      <c r="D1778" s="6">
        <v>0.96087407169715899</v>
      </c>
      <c r="E1778" s="6">
        <v>0.405936216511878</v>
      </c>
      <c r="F1778" s="6">
        <v>0.593866050879995</v>
      </c>
      <c r="G1778" s="6">
        <v>-0.763323649287452</v>
      </c>
      <c r="H1778" s="6">
        <v>4.5911289323852897E-2</v>
      </c>
      <c r="I1778" s="6">
        <v>-0.21850067187538799</v>
      </c>
      <c r="J1778" s="6">
        <v>4.5911289323852897E-2</v>
      </c>
      <c r="K1778" s="2">
        <v>4</v>
      </c>
      <c r="L1778">
        <v>5</v>
      </c>
      <c r="M1778" t="s">
        <v>5275</v>
      </c>
      <c r="N1778" t="s">
        <v>5276</v>
      </c>
    </row>
    <row r="1779" spans="1:14">
      <c r="A1779" t="s">
        <v>5277</v>
      </c>
      <c r="B1779" s="6">
        <v>902.61916976045495</v>
      </c>
      <c r="C1779" s="6">
        <v>-0.104649045263621</v>
      </c>
      <c r="D1779" s="6">
        <v>0.90010224910631897</v>
      </c>
      <c r="E1779" s="6">
        <v>-3.1754250477168497E-2</v>
      </c>
      <c r="F1779" s="6">
        <v>0.95676631587141303</v>
      </c>
      <c r="G1779" s="6">
        <v>-0.290220872188996</v>
      </c>
      <c r="H1779" s="6">
        <v>0.213352434402551</v>
      </c>
      <c r="I1779" s="6">
        <v>-0.50327426317798796</v>
      </c>
      <c r="J1779" s="6">
        <v>0.213352434402551</v>
      </c>
      <c r="K1779" s="2" t="s">
        <v>86</v>
      </c>
      <c r="L1779">
        <v>10</v>
      </c>
      <c r="M1779" t="s">
        <v>5278</v>
      </c>
      <c r="N1779" t="s">
        <v>5279</v>
      </c>
    </row>
    <row r="1780" spans="1:14">
      <c r="A1780" t="s">
        <v>5280</v>
      </c>
      <c r="B1780" s="6">
        <v>216.73137647004401</v>
      </c>
      <c r="C1780" s="6">
        <v>-0.21572982602472701</v>
      </c>
      <c r="D1780" s="6">
        <v>0.67813121587334002</v>
      </c>
      <c r="E1780" s="6">
        <v>-0.22393382898553099</v>
      </c>
      <c r="F1780" s="6">
        <v>0.65493052025564202</v>
      </c>
      <c r="G1780" s="6">
        <v>-0.280795098626547</v>
      </c>
      <c r="H1780" s="6">
        <v>0.26684923812667499</v>
      </c>
      <c r="I1780" s="6">
        <v>-0.58846757499637803</v>
      </c>
      <c r="J1780" s="6">
        <v>0.26684923812667499</v>
      </c>
      <c r="K1780" s="2" t="s">
        <v>86</v>
      </c>
      <c r="L1780">
        <v>3</v>
      </c>
      <c r="M1780" t="s">
        <v>5281</v>
      </c>
      <c r="N1780" t="s">
        <v>5282</v>
      </c>
    </row>
    <row r="1781" spans="1:14">
      <c r="A1781" t="s">
        <v>5283</v>
      </c>
      <c r="B1781" s="6">
        <v>246.701561829686</v>
      </c>
      <c r="C1781" s="6">
        <v>-0.24999038933588799</v>
      </c>
      <c r="D1781" s="6">
        <v>0.841903948658139</v>
      </c>
      <c r="E1781" s="6">
        <v>-0.351523164301839</v>
      </c>
      <c r="F1781" s="6">
        <v>0.70282653921381499</v>
      </c>
      <c r="G1781" s="6">
        <v>-0.82358654551259702</v>
      </c>
      <c r="H1781" s="6">
        <v>3.3012185559185503E-2</v>
      </c>
      <c r="I1781" s="6">
        <v>-0.85747587060444397</v>
      </c>
      <c r="J1781" s="6">
        <v>3.3012185559185503E-2</v>
      </c>
      <c r="K1781" s="2">
        <v>4</v>
      </c>
      <c r="L1781">
        <v>9</v>
      </c>
      <c r="M1781" t="s">
        <v>5284</v>
      </c>
      <c r="N1781" t="s">
        <v>5285</v>
      </c>
    </row>
    <row r="1782" spans="1:14">
      <c r="A1782" t="s">
        <v>5286</v>
      </c>
      <c r="B1782" s="6">
        <v>689.72244349281198</v>
      </c>
      <c r="C1782" s="6">
        <v>-8.8213049231563798E-2</v>
      </c>
      <c r="D1782" s="6">
        <v>0.94007007308644397</v>
      </c>
      <c r="E1782" s="6">
        <v>-0.136189621677899</v>
      </c>
      <c r="F1782" s="6">
        <v>0.90086171805943505</v>
      </c>
      <c r="G1782" s="6">
        <v>0.98540704144267499</v>
      </c>
      <c r="H1782" s="6">
        <v>2.8307610838086998E-4</v>
      </c>
      <c r="I1782" s="6">
        <v>0.96507487485642895</v>
      </c>
      <c r="J1782" s="6">
        <v>2.8307610838086998E-4</v>
      </c>
      <c r="K1782" s="2">
        <v>4</v>
      </c>
      <c r="L1782">
        <v>6</v>
      </c>
      <c r="M1782" t="s">
        <v>5287</v>
      </c>
      <c r="N1782" t="s">
        <v>5288</v>
      </c>
    </row>
    <row r="1783" spans="1:14">
      <c r="A1783" t="s">
        <v>5289</v>
      </c>
      <c r="B1783" s="6">
        <v>203.945770759326</v>
      </c>
      <c r="C1783" s="6">
        <v>-1.25962251956608</v>
      </c>
      <c r="D1783" s="6">
        <v>1.4047657786526701E-4</v>
      </c>
      <c r="E1783" s="6">
        <v>-0.34539366617949002</v>
      </c>
      <c r="F1783" s="6">
        <v>0.63477111889990401</v>
      </c>
      <c r="G1783" s="6">
        <v>-0.44230814789336698</v>
      </c>
      <c r="H1783" s="6">
        <v>0.23059109767932701</v>
      </c>
      <c r="I1783" s="6">
        <v>-1.15864375039112</v>
      </c>
      <c r="J1783" s="6">
        <v>0.23059109767932701</v>
      </c>
      <c r="K1783" s="2">
        <v>1</v>
      </c>
      <c r="L1783">
        <v>3</v>
      </c>
      <c r="M1783" t="s">
        <v>5290</v>
      </c>
      <c r="N1783" t="s">
        <v>5291</v>
      </c>
    </row>
    <row r="1784" spans="1:14">
      <c r="A1784" t="s">
        <v>5292</v>
      </c>
      <c r="B1784" s="6">
        <v>73.501547141423302</v>
      </c>
      <c r="C1784" s="6">
        <v>0.18964913026378399</v>
      </c>
      <c r="D1784" s="6">
        <v>0.85626372376079596</v>
      </c>
      <c r="E1784" s="6">
        <v>-0.12993840613313401</v>
      </c>
      <c r="F1784" s="6">
        <v>0.91385001341885397</v>
      </c>
      <c r="G1784" s="6">
        <v>0.90655716538081099</v>
      </c>
      <c r="H1784" s="6">
        <v>1.3611648790789199E-3</v>
      </c>
      <c r="I1784" s="6">
        <v>0.84157381657671204</v>
      </c>
      <c r="J1784" s="6">
        <v>1.3611648790789199E-3</v>
      </c>
      <c r="K1784" s="2">
        <v>4</v>
      </c>
      <c r="L1784">
        <v>6</v>
      </c>
      <c r="M1784" t="s">
        <v>5293</v>
      </c>
      <c r="N1784" t="s">
        <v>5294</v>
      </c>
    </row>
    <row r="1785" spans="1:14">
      <c r="A1785" t="s">
        <v>5295</v>
      </c>
      <c r="B1785" s="6">
        <v>4431.6484232479497</v>
      </c>
      <c r="C1785" s="6">
        <v>0.24962729076293599</v>
      </c>
      <c r="D1785" s="6">
        <v>0.66966436374590499</v>
      </c>
      <c r="E1785" s="6">
        <v>1.8506730423037999E-2</v>
      </c>
      <c r="F1785" s="6">
        <v>0.98097499250902298</v>
      </c>
      <c r="G1785" s="6">
        <v>0.69557330129130002</v>
      </c>
      <c r="H1785" s="6">
        <v>4.1921790185546204E-3</v>
      </c>
      <c r="I1785" s="6">
        <v>0.469340673690679</v>
      </c>
      <c r="J1785" s="6">
        <v>4.1921790185546204E-3</v>
      </c>
      <c r="K1785" s="2">
        <v>4</v>
      </c>
      <c r="L1785">
        <v>1</v>
      </c>
      <c r="M1785" t="s">
        <v>5296</v>
      </c>
      <c r="N1785" t="s">
        <v>5297</v>
      </c>
    </row>
    <row r="1786" spans="1:14">
      <c r="A1786" t="s">
        <v>5298</v>
      </c>
      <c r="B1786" s="6">
        <v>165.10613061896299</v>
      </c>
      <c r="C1786" s="6">
        <v>0.48144735866160598</v>
      </c>
      <c r="D1786" s="6">
        <v>5.8650436684444099E-2</v>
      </c>
      <c r="E1786" s="6">
        <v>0.126265539610703</v>
      </c>
      <c r="F1786" s="6">
        <v>0.85420623086341896</v>
      </c>
      <c r="G1786" s="6">
        <v>0.56788073143006002</v>
      </c>
      <c r="H1786" s="6">
        <v>4.26633251852298E-3</v>
      </c>
      <c r="I1786" s="6">
        <v>0.31546810185440599</v>
      </c>
      <c r="J1786" s="6">
        <v>4.26633251852298E-3</v>
      </c>
      <c r="K1786" s="2">
        <v>4</v>
      </c>
      <c r="L1786">
        <v>2</v>
      </c>
      <c r="M1786" t="s">
        <v>5299</v>
      </c>
      <c r="N1786" t="s">
        <v>5300</v>
      </c>
    </row>
    <row r="1787" spans="1:14">
      <c r="A1787" t="s">
        <v>5301</v>
      </c>
      <c r="B1787" s="6">
        <v>82.653621285329294</v>
      </c>
      <c r="C1787" s="6">
        <v>3.0761616221493902E-2</v>
      </c>
      <c r="D1787" s="6">
        <v>0.96830958462158101</v>
      </c>
      <c r="E1787" s="6">
        <v>0.845105862872646</v>
      </c>
      <c r="F1787" s="6">
        <v>7.4332048338919196E-4</v>
      </c>
      <c r="G1787" s="6">
        <v>-0.38155470792479401</v>
      </c>
      <c r="H1787" s="6">
        <v>0.18220846376581401</v>
      </c>
      <c r="I1787" s="6">
        <v>-0.37477771950817701</v>
      </c>
      <c r="J1787" s="6">
        <v>0.18220846376581401</v>
      </c>
      <c r="K1787" s="2">
        <v>2</v>
      </c>
      <c r="L1787">
        <v>5</v>
      </c>
      <c r="N1787" t="s">
        <v>5302</v>
      </c>
    </row>
    <row r="1788" spans="1:14">
      <c r="A1788" t="s">
        <v>5303</v>
      </c>
      <c r="B1788" s="6">
        <v>326.88330984113702</v>
      </c>
      <c r="C1788" s="6">
        <v>3.8078983524494198E-4</v>
      </c>
      <c r="D1788" s="6">
        <v>0.99980342401428401</v>
      </c>
      <c r="E1788" s="6">
        <v>0.105321335078311</v>
      </c>
      <c r="F1788" s="6">
        <v>0.92135793198763305</v>
      </c>
      <c r="G1788" s="6">
        <v>0.95908111937893803</v>
      </c>
      <c r="H1788" s="6">
        <v>1.1255097111386001E-4</v>
      </c>
      <c r="I1788" s="6">
        <v>0.75308810226406298</v>
      </c>
      <c r="J1788" s="6">
        <v>1.1255097111386001E-4</v>
      </c>
      <c r="K1788" s="2">
        <v>4</v>
      </c>
      <c r="L1788">
        <v>6</v>
      </c>
      <c r="M1788" t="s">
        <v>5304</v>
      </c>
      <c r="N1788" t="s">
        <v>5305</v>
      </c>
    </row>
    <row r="1789" spans="1:14">
      <c r="A1789" t="s">
        <v>5306</v>
      </c>
      <c r="B1789" s="6">
        <v>1856.0486070117099</v>
      </c>
      <c r="C1789" s="6">
        <v>0.36897735464903603</v>
      </c>
      <c r="D1789" s="6">
        <v>0.29490130007522702</v>
      </c>
      <c r="E1789" s="6">
        <v>6.1387927322272898E-2</v>
      </c>
      <c r="F1789" s="6">
        <v>0.93079108576502401</v>
      </c>
      <c r="G1789" s="6">
        <v>0.67607005149159305</v>
      </c>
      <c r="H1789" s="6">
        <v>1.5888030107276199E-3</v>
      </c>
      <c r="I1789" s="6">
        <v>0.53729629495720999</v>
      </c>
      <c r="J1789" s="6">
        <v>1.5888030107276199E-3</v>
      </c>
      <c r="K1789" s="2">
        <v>4</v>
      </c>
      <c r="L1789">
        <v>1</v>
      </c>
      <c r="M1789" t="s">
        <v>5307</v>
      </c>
      <c r="N1789" t="s">
        <v>5308</v>
      </c>
    </row>
    <row r="1790" spans="1:14">
      <c r="A1790" t="s">
        <v>5309</v>
      </c>
      <c r="B1790" s="6">
        <v>2632.6009478556598</v>
      </c>
      <c r="C1790" s="6">
        <v>0.46732849292888901</v>
      </c>
      <c r="D1790" s="6">
        <v>5.0754533458640803E-2</v>
      </c>
      <c r="E1790" s="6">
        <v>0.50107469114769798</v>
      </c>
      <c r="F1790" s="6">
        <v>3.5922167137188599E-2</v>
      </c>
      <c r="G1790" s="6">
        <v>0.62022102088912101</v>
      </c>
      <c r="H1790" s="6">
        <v>7.9575612731322995E-4</v>
      </c>
      <c r="I1790" s="6">
        <v>0.47052619334191798</v>
      </c>
      <c r="J1790" s="6">
        <v>7.9575612731322995E-4</v>
      </c>
      <c r="K1790" s="2" t="s">
        <v>239</v>
      </c>
      <c r="L1790">
        <v>2</v>
      </c>
      <c r="M1790" t="s">
        <v>5310</v>
      </c>
      <c r="N1790" t="s">
        <v>5311</v>
      </c>
    </row>
    <row r="1791" spans="1:14">
      <c r="A1791" t="s">
        <v>5312</v>
      </c>
      <c r="B1791" s="6">
        <v>101.426547451833</v>
      </c>
      <c r="C1791" s="6">
        <v>-7.7828832853909694E-2</v>
      </c>
      <c r="D1791" s="6">
        <v>0.94007007308644397</v>
      </c>
      <c r="E1791" s="6">
        <v>-0.17514611329353699</v>
      </c>
      <c r="F1791" s="6">
        <v>0.82208426101273602</v>
      </c>
      <c r="G1791" s="6">
        <v>-0.54989712742597896</v>
      </c>
      <c r="H1791" s="6">
        <v>3.7284361106757903E-2</v>
      </c>
      <c r="I1791" s="6">
        <v>-0.22692204539479499</v>
      </c>
      <c r="J1791" s="6">
        <v>3.7284361106757903E-2</v>
      </c>
      <c r="K1791" s="2">
        <v>4</v>
      </c>
      <c r="L1791">
        <v>10</v>
      </c>
      <c r="M1791" t="s">
        <v>5313</v>
      </c>
      <c r="N1791" t="s">
        <v>5314</v>
      </c>
    </row>
    <row r="1792" spans="1:14">
      <c r="A1792" t="s">
        <v>5315</v>
      </c>
      <c r="B1792" s="6">
        <v>51.213908801510897</v>
      </c>
      <c r="C1792" s="6">
        <v>-0.59114135648192501</v>
      </c>
      <c r="D1792" s="6">
        <v>0.50955403154665702</v>
      </c>
      <c r="E1792" s="6">
        <v>-0.30728367716743599</v>
      </c>
      <c r="F1792" s="6">
        <v>0.83974571382806595</v>
      </c>
      <c r="G1792" s="6">
        <v>-0.99936051791234803</v>
      </c>
      <c r="H1792" s="6">
        <v>5.0533928115865899E-2</v>
      </c>
      <c r="I1792" s="6">
        <v>-1.3569045453071999</v>
      </c>
      <c r="J1792" s="6">
        <v>5.0533928115865899E-2</v>
      </c>
      <c r="K1792" s="2" t="s">
        <v>86</v>
      </c>
      <c r="L1792">
        <v>9</v>
      </c>
      <c r="M1792" t="s">
        <v>5316</v>
      </c>
      <c r="N1792" t="s">
        <v>5317</v>
      </c>
    </row>
    <row r="1793" spans="1:14">
      <c r="A1793" t="s">
        <v>5318</v>
      </c>
      <c r="B1793" s="6">
        <v>167.88988570675099</v>
      </c>
      <c r="C1793" s="6">
        <v>0.45270497518686398</v>
      </c>
      <c r="D1793" s="6">
        <v>0.135371191206035</v>
      </c>
      <c r="E1793" s="6">
        <v>0.49927473762213698</v>
      </c>
      <c r="F1793" s="6">
        <v>8.3801334230085803E-2</v>
      </c>
      <c r="G1793" s="6">
        <v>0.72239983967950006</v>
      </c>
      <c r="H1793" s="6">
        <v>6.18450782605752E-4</v>
      </c>
      <c r="I1793" s="6">
        <v>0.30689750097798502</v>
      </c>
      <c r="J1793" s="6">
        <v>6.18450782605752E-4</v>
      </c>
      <c r="K1793" s="2">
        <v>4</v>
      </c>
      <c r="L1793">
        <v>2</v>
      </c>
      <c r="M1793" t="s">
        <v>5319</v>
      </c>
      <c r="N1793" t="s">
        <v>5320</v>
      </c>
    </row>
    <row r="1794" spans="1:14">
      <c r="A1794" t="s">
        <v>5321</v>
      </c>
      <c r="B1794" s="6">
        <v>11.2243774281963</v>
      </c>
      <c r="C1794" s="6">
        <v>0.10911780681645</v>
      </c>
      <c r="D1794" s="6">
        <v>0.94007007308644397</v>
      </c>
      <c r="E1794" s="6">
        <v>0.55894092380867799</v>
      </c>
      <c r="F1794" s="6">
        <v>0.61906884464418499</v>
      </c>
      <c r="G1794" s="6">
        <v>2.0073545718053198</v>
      </c>
      <c r="H1794" s="6">
        <v>3.1601469039461497E-5</v>
      </c>
      <c r="I1794" s="6">
        <v>1.2635978649467601</v>
      </c>
      <c r="J1794" s="6">
        <v>3.1601469039461497E-5</v>
      </c>
      <c r="K1794" s="2">
        <v>4</v>
      </c>
      <c r="L1794">
        <v>6</v>
      </c>
      <c r="M1794" t="s">
        <v>5322</v>
      </c>
      <c r="N1794" t="s">
        <v>5323</v>
      </c>
    </row>
    <row r="1795" spans="1:14">
      <c r="A1795" t="s">
        <v>5324</v>
      </c>
      <c r="B1795" s="6">
        <v>2378.1226584625001</v>
      </c>
      <c r="C1795" s="6">
        <v>0.234563129724357</v>
      </c>
      <c r="D1795" s="6">
        <v>0.456842770040498</v>
      </c>
      <c r="E1795" s="6">
        <v>0.27598417931847602</v>
      </c>
      <c r="F1795" s="6">
        <v>0.33451157296665501</v>
      </c>
      <c r="G1795" s="6">
        <v>0.50838748371761999</v>
      </c>
      <c r="H1795" s="6">
        <v>2.03872563659847E-3</v>
      </c>
      <c r="I1795" s="6">
        <v>0.214438164201666</v>
      </c>
      <c r="J1795" s="6">
        <v>2.03872563659847E-3</v>
      </c>
      <c r="K1795" s="2">
        <v>4</v>
      </c>
      <c r="L1795">
        <v>1</v>
      </c>
      <c r="M1795" t="s">
        <v>5325</v>
      </c>
      <c r="N1795" t="s">
        <v>5326</v>
      </c>
    </row>
    <row r="1796" spans="1:14">
      <c r="A1796" t="s">
        <v>5327</v>
      </c>
      <c r="B1796" s="6">
        <v>92.609374063083905</v>
      </c>
      <c r="C1796" s="6">
        <v>-0.27455728458438799</v>
      </c>
      <c r="D1796" s="6">
        <v>0.65209862610277702</v>
      </c>
      <c r="E1796" s="6">
        <v>-0.15691275886786801</v>
      </c>
      <c r="F1796" s="6">
        <v>0.86099845620474402</v>
      </c>
      <c r="G1796" s="6">
        <v>-0.20708257476053599</v>
      </c>
      <c r="H1796" s="6">
        <v>0.57260799721868905</v>
      </c>
      <c r="I1796" s="6">
        <v>-0.80273410250716903</v>
      </c>
      <c r="J1796" s="6">
        <v>0.57260799721868905</v>
      </c>
      <c r="K1796" s="2" t="s">
        <v>86</v>
      </c>
      <c r="L1796">
        <v>3</v>
      </c>
      <c r="M1796" t="s">
        <v>5328</v>
      </c>
      <c r="N1796" t="s">
        <v>5329</v>
      </c>
    </row>
    <row r="1797" spans="1:14">
      <c r="A1797" t="s">
        <v>5330</v>
      </c>
      <c r="B1797" s="6">
        <v>579.356439466712</v>
      </c>
      <c r="C1797" s="6">
        <v>0.22588767022827</v>
      </c>
      <c r="D1797" s="6">
        <v>0.23335722556121599</v>
      </c>
      <c r="E1797" s="6">
        <v>0.175606889808059</v>
      </c>
      <c r="F1797" s="6">
        <v>0.44787082816955498</v>
      </c>
      <c r="G1797" s="6">
        <v>0.56373423562557101</v>
      </c>
      <c r="H1797" s="6">
        <v>1.4131978711000499E-6</v>
      </c>
      <c r="I1797" s="6">
        <v>0.34901555988300798</v>
      </c>
      <c r="J1797" s="6">
        <v>1.4131978711000499E-6</v>
      </c>
      <c r="K1797" s="2">
        <v>4</v>
      </c>
      <c r="L1797">
        <v>1</v>
      </c>
      <c r="M1797" t="s">
        <v>5331</v>
      </c>
      <c r="N1797" t="s">
        <v>5332</v>
      </c>
    </row>
    <row r="1798" spans="1:14">
      <c r="A1798" t="s">
        <v>5333</v>
      </c>
      <c r="B1798" s="6">
        <v>5625.8991907743903</v>
      </c>
      <c r="C1798" s="6">
        <v>-0.21217255308124</v>
      </c>
      <c r="D1798" s="6">
        <v>0.693727348916923</v>
      </c>
      <c r="E1798" s="6">
        <v>-0.56382663224315699</v>
      </c>
      <c r="F1798" s="6">
        <v>3.9196521467729999E-2</v>
      </c>
      <c r="G1798" s="6">
        <v>-0.26626954539030501</v>
      </c>
      <c r="H1798" s="6">
        <v>0.29763684521952</v>
      </c>
      <c r="I1798" s="6">
        <v>-0.65934707783207203</v>
      </c>
      <c r="J1798" s="6">
        <v>0.29763684521952</v>
      </c>
      <c r="K1798" s="2">
        <v>2</v>
      </c>
      <c r="L1798">
        <v>3</v>
      </c>
      <c r="M1798" t="s">
        <v>5334</v>
      </c>
      <c r="N1798" t="s">
        <v>5335</v>
      </c>
    </row>
    <row r="1799" spans="1:14">
      <c r="A1799" t="s">
        <v>5336</v>
      </c>
      <c r="B1799" s="6">
        <v>31.3302133726656</v>
      </c>
      <c r="C1799" s="6">
        <v>-4.2430669968287503E-2</v>
      </c>
      <c r="D1799" s="6">
        <v>0.97076440050108204</v>
      </c>
      <c r="E1799" s="6">
        <v>-0.12808432030658001</v>
      </c>
      <c r="F1799" s="6">
        <v>0.93079108576502401</v>
      </c>
      <c r="G1799" s="6">
        <v>-0.63565875817333695</v>
      </c>
      <c r="H1799" s="6">
        <v>0.14441221541775501</v>
      </c>
      <c r="I1799" s="6">
        <v>-1.3524638365697199</v>
      </c>
      <c r="J1799" s="6">
        <v>0.14441221541775501</v>
      </c>
      <c r="K1799" s="2" t="s">
        <v>86</v>
      </c>
      <c r="L1799">
        <v>9</v>
      </c>
      <c r="M1799" t="s">
        <v>5337</v>
      </c>
      <c r="N1799" t="s">
        <v>5338</v>
      </c>
    </row>
    <row r="1800" spans="1:14">
      <c r="A1800" t="s">
        <v>5339</v>
      </c>
      <c r="B1800" s="6">
        <v>4421.3279186415202</v>
      </c>
      <c r="C1800" s="6">
        <v>0.46322773538158601</v>
      </c>
      <c r="D1800" s="6">
        <v>0.23700097181060301</v>
      </c>
      <c r="E1800" s="6">
        <v>8.7572304108794394E-2</v>
      </c>
      <c r="F1800" s="6">
        <v>0.93079108576502401</v>
      </c>
      <c r="G1800" s="6">
        <v>0.57451351632919001</v>
      </c>
      <c r="H1800" s="6">
        <v>2.81557110641017E-2</v>
      </c>
      <c r="I1800" s="6">
        <v>0.69856732229293095</v>
      </c>
      <c r="J1800" s="6">
        <v>2.81557110641017E-2</v>
      </c>
      <c r="K1800" s="2">
        <v>4</v>
      </c>
      <c r="L1800">
        <v>12</v>
      </c>
      <c r="M1800" t="s">
        <v>5340</v>
      </c>
      <c r="N1800" t="s">
        <v>5341</v>
      </c>
    </row>
    <row r="1801" spans="1:14">
      <c r="A1801" t="s">
        <v>5342</v>
      </c>
      <c r="B1801" s="6">
        <v>443.58255101447497</v>
      </c>
      <c r="C1801" s="6">
        <v>0.25424896033384398</v>
      </c>
      <c r="D1801" s="6">
        <v>0.53124335759279695</v>
      </c>
      <c r="E1801" s="6">
        <v>0.27555548924316697</v>
      </c>
      <c r="F1801" s="6">
        <v>0.48675665475455498</v>
      </c>
      <c r="G1801" s="6">
        <v>0.76161624977411402</v>
      </c>
      <c r="H1801" s="6">
        <v>9.0836104240116494E-5</v>
      </c>
      <c r="I1801" s="6">
        <v>0.36322636895410998</v>
      </c>
      <c r="J1801" s="6">
        <v>9.0836104240116494E-5</v>
      </c>
      <c r="K1801" s="2">
        <v>4</v>
      </c>
      <c r="L1801">
        <v>2</v>
      </c>
      <c r="M1801" t="s">
        <v>5343</v>
      </c>
      <c r="N1801" t="s">
        <v>5344</v>
      </c>
    </row>
    <row r="1802" spans="1:14">
      <c r="A1802" t="s">
        <v>5345</v>
      </c>
      <c r="B1802" s="6">
        <v>65.807012441561398</v>
      </c>
      <c r="C1802" s="6">
        <v>1.68224018562633</v>
      </c>
      <c r="D1802" s="6">
        <v>1.82525406316566E-5</v>
      </c>
      <c r="E1802" s="6">
        <v>1.8259372933156701E-2</v>
      </c>
      <c r="F1802" s="6">
        <v>0.98899198267182697</v>
      </c>
      <c r="G1802" s="6">
        <v>0.41048092976384298</v>
      </c>
      <c r="H1802" s="6">
        <v>0.45737038757616799</v>
      </c>
      <c r="I1802" s="6">
        <v>1.2274479208551401</v>
      </c>
      <c r="J1802" s="6">
        <v>0.45737038757616799</v>
      </c>
      <c r="K1802" s="2">
        <v>1</v>
      </c>
      <c r="L1802">
        <v>11</v>
      </c>
      <c r="N1802" t="s">
        <v>5346</v>
      </c>
    </row>
    <row r="1803" spans="1:14">
      <c r="A1803" t="s">
        <v>5347</v>
      </c>
      <c r="B1803" s="6">
        <v>90.657789230007197</v>
      </c>
      <c r="C1803" s="6">
        <v>1.6252422949870799</v>
      </c>
      <c r="D1803" s="6">
        <v>1.6395538624357499E-5</v>
      </c>
      <c r="E1803" s="6">
        <v>0.35362578388913501</v>
      </c>
      <c r="F1803" s="6">
        <v>0.72715824889121605</v>
      </c>
      <c r="G1803" s="6">
        <v>0.63044656422982304</v>
      </c>
      <c r="H1803" s="6">
        <v>0.15138975457817699</v>
      </c>
      <c r="I1803" s="6">
        <v>1.4340154102813101</v>
      </c>
      <c r="J1803" s="6">
        <v>0.15138975457817699</v>
      </c>
      <c r="K1803" s="2">
        <v>1</v>
      </c>
      <c r="L1803">
        <v>11</v>
      </c>
      <c r="N1803" t="s">
        <v>5348</v>
      </c>
    </row>
    <row r="1804" spans="1:14">
      <c r="A1804" t="s">
        <v>5349</v>
      </c>
      <c r="B1804" s="6">
        <v>2104.08132525782</v>
      </c>
      <c r="C1804" s="6">
        <v>-0.29405346482468397</v>
      </c>
      <c r="D1804" s="6">
        <v>0.63807899587427097</v>
      </c>
      <c r="E1804" s="6">
        <v>-0.14084529669470799</v>
      </c>
      <c r="F1804" s="6">
        <v>0.89152564718943805</v>
      </c>
      <c r="G1804" s="6">
        <v>-0.75088207343128899</v>
      </c>
      <c r="H1804" s="6">
        <v>6.64437506807388E-3</v>
      </c>
      <c r="I1804" s="6">
        <v>-0.43738660151684</v>
      </c>
      <c r="J1804" s="6">
        <v>6.64437506807388E-3</v>
      </c>
      <c r="K1804" s="2">
        <v>4</v>
      </c>
      <c r="L1804">
        <v>10</v>
      </c>
      <c r="M1804" t="s">
        <v>5350</v>
      </c>
      <c r="N1804" t="s">
        <v>5351</v>
      </c>
    </row>
    <row r="1805" spans="1:14">
      <c r="A1805" t="s">
        <v>5352</v>
      </c>
      <c r="B1805" s="6">
        <v>157.58393567810899</v>
      </c>
      <c r="C1805" s="6">
        <v>-5.9806559263855197E-2</v>
      </c>
      <c r="D1805" s="6">
        <v>0.94007007308644397</v>
      </c>
      <c r="E1805" s="6">
        <v>-1.25838896236076E-2</v>
      </c>
      <c r="F1805" s="6">
        <v>0.98218311966123695</v>
      </c>
      <c r="G1805" s="6">
        <v>0.63344873592166995</v>
      </c>
      <c r="H1805" s="6">
        <v>2.5190196827010799E-4</v>
      </c>
      <c r="I1805" s="6">
        <v>0.20910693816213599</v>
      </c>
      <c r="J1805" s="6">
        <v>2.5190196827010799E-4</v>
      </c>
      <c r="K1805" s="2">
        <v>4</v>
      </c>
      <c r="L1805">
        <v>8</v>
      </c>
      <c r="M1805" t="s">
        <v>5353</v>
      </c>
      <c r="N1805" t="s">
        <v>5354</v>
      </c>
    </row>
    <row r="1806" spans="1:14">
      <c r="A1806" t="s">
        <v>5355</v>
      </c>
      <c r="B1806" s="6">
        <v>119.478254116484</v>
      </c>
      <c r="C1806" s="6">
        <v>0.21695646586532299</v>
      </c>
      <c r="D1806" s="6">
        <v>0.85673526657516197</v>
      </c>
      <c r="E1806" s="6">
        <v>-0.13106630494461299</v>
      </c>
      <c r="F1806" s="6">
        <v>0.92733428816379704</v>
      </c>
      <c r="G1806" s="6">
        <v>-0.78823962948807602</v>
      </c>
      <c r="H1806" s="6">
        <v>2.9674179987621601E-2</v>
      </c>
      <c r="I1806" s="6">
        <v>-0.34952049133069002</v>
      </c>
      <c r="J1806" s="6">
        <v>2.9674179987621601E-2</v>
      </c>
      <c r="K1806" s="2">
        <v>4</v>
      </c>
      <c r="L1806">
        <v>5</v>
      </c>
      <c r="M1806" t="s">
        <v>5356</v>
      </c>
      <c r="N1806" t="s">
        <v>5357</v>
      </c>
    </row>
    <row r="1807" spans="1:14">
      <c r="A1807" t="s">
        <v>5358</v>
      </c>
      <c r="B1807" s="6">
        <v>571.48785263850198</v>
      </c>
      <c r="C1807" s="6">
        <v>-0.112568407562504</v>
      </c>
      <c r="D1807" s="6">
        <v>0.92878911927239505</v>
      </c>
      <c r="E1807" s="6">
        <v>-0.26146337445446399</v>
      </c>
      <c r="F1807" s="6">
        <v>0.71063746152402496</v>
      </c>
      <c r="G1807" s="6">
        <v>-0.81015325359505896</v>
      </c>
      <c r="H1807" s="6">
        <v>3.4599435002275899E-3</v>
      </c>
      <c r="I1807" s="6">
        <v>-0.77043854869870798</v>
      </c>
      <c r="J1807" s="6">
        <v>3.4599435002275899E-3</v>
      </c>
      <c r="K1807" s="2">
        <v>4</v>
      </c>
      <c r="L1807">
        <v>10</v>
      </c>
      <c r="M1807" t="s">
        <v>5359</v>
      </c>
      <c r="N1807" t="s">
        <v>5360</v>
      </c>
    </row>
    <row r="1808" spans="1:14">
      <c r="A1808" t="s">
        <v>5361</v>
      </c>
      <c r="B1808" s="6">
        <v>116.60894507242</v>
      </c>
      <c r="C1808" s="6">
        <v>-0.33864573765332101</v>
      </c>
      <c r="D1808" s="6">
        <v>0.73973814381706704</v>
      </c>
      <c r="E1808" s="6">
        <v>-0.43296618310656798</v>
      </c>
      <c r="F1808" s="6">
        <v>0.61209623977955596</v>
      </c>
      <c r="G1808" s="6">
        <v>-1.4296714445907199</v>
      </c>
      <c r="H1808" s="6">
        <v>1.99916719275946E-4</v>
      </c>
      <c r="I1808" s="6">
        <v>-0.70153997260564604</v>
      </c>
      <c r="J1808" s="6">
        <v>1.99916719275946E-4</v>
      </c>
      <c r="K1808" s="2">
        <v>4</v>
      </c>
      <c r="L1808">
        <v>7</v>
      </c>
      <c r="M1808" t="s">
        <v>5362</v>
      </c>
      <c r="N1808" t="s">
        <v>5363</v>
      </c>
    </row>
    <row r="1809" spans="1:14">
      <c r="A1809" t="s">
        <v>5364</v>
      </c>
      <c r="B1809" s="6">
        <v>165.94737865754701</v>
      </c>
      <c r="C1809" s="6">
        <v>-0.63672401671909196</v>
      </c>
      <c r="D1809" s="6">
        <v>2.88567209609593E-3</v>
      </c>
      <c r="E1809" s="6">
        <v>-0.50731746165233804</v>
      </c>
      <c r="F1809" s="6">
        <v>3.2953061730233199E-2</v>
      </c>
      <c r="G1809" s="6">
        <v>7.5613102078229993E-2</v>
      </c>
      <c r="H1809" s="6">
        <v>0.81454563056309903</v>
      </c>
      <c r="I1809" s="6">
        <v>-0.37011306546084699</v>
      </c>
      <c r="J1809" s="6">
        <v>0.81454563056309903</v>
      </c>
      <c r="K1809" s="2" t="s">
        <v>42</v>
      </c>
      <c r="L1809">
        <v>3</v>
      </c>
      <c r="M1809" t="s">
        <v>5365</v>
      </c>
      <c r="N1809" t="s">
        <v>5366</v>
      </c>
    </row>
    <row r="1810" spans="1:14">
      <c r="A1810" t="s">
        <v>5367</v>
      </c>
      <c r="B1810" s="6">
        <v>258.64695351498398</v>
      </c>
      <c r="C1810" s="6">
        <v>-0.38521879690387101</v>
      </c>
      <c r="D1810" s="6">
        <v>0.44436785044312699</v>
      </c>
      <c r="E1810" s="6">
        <v>-0.11765027833927599</v>
      </c>
      <c r="F1810" s="6">
        <v>0.91410503046941105</v>
      </c>
      <c r="G1810" s="6">
        <v>-1.11725825183862</v>
      </c>
      <c r="H1810" s="6">
        <v>3.5514195488786101E-5</v>
      </c>
      <c r="I1810" s="6">
        <v>-0.52086911401825198</v>
      </c>
      <c r="J1810" s="6">
        <v>3.5514195488786101E-5</v>
      </c>
      <c r="K1810" s="2">
        <v>4</v>
      </c>
      <c r="L1810">
        <v>7</v>
      </c>
      <c r="M1810" t="s">
        <v>5368</v>
      </c>
      <c r="N1810" t="s">
        <v>5369</v>
      </c>
    </row>
    <row r="1811" spans="1:14">
      <c r="A1811" t="s">
        <v>5370</v>
      </c>
      <c r="B1811" s="6">
        <v>2251.9842013675002</v>
      </c>
      <c r="C1811" s="6">
        <v>-0.21282513194609701</v>
      </c>
      <c r="D1811" s="6">
        <v>0.78869639593349194</v>
      </c>
      <c r="E1811" s="6">
        <v>-0.43763330036510401</v>
      </c>
      <c r="F1811" s="6">
        <v>0.34258554769684801</v>
      </c>
      <c r="G1811" s="6">
        <v>-0.82670356933505695</v>
      </c>
      <c r="H1811" s="6">
        <v>1.8576127633493499E-3</v>
      </c>
      <c r="I1811" s="6">
        <v>-0.40847703759753901</v>
      </c>
      <c r="J1811" s="6">
        <v>1.8576127633493499E-3</v>
      </c>
      <c r="K1811" s="2">
        <v>4</v>
      </c>
      <c r="L1811">
        <v>10</v>
      </c>
      <c r="N1811" t="s">
        <v>5371</v>
      </c>
    </row>
    <row r="1812" spans="1:14">
      <c r="A1812" t="s">
        <v>5372</v>
      </c>
      <c r="B1812" s="6">
        <v>119.281230552438</v>
      </c>
      <c r="C1812" s="6">
        <v>-0.15557205397599899</v>
      </c>
      <c r="D1812" s="6">
        <v>0.81829408602176601</v>
      </c>
      <c r="E1812" s="6">
        <v>-0.124385120736413</v>
      </c>
      <c r="F1812" s="6">
        <v>0.86564145881411103</v>
      </c>
      <c r="G1812" s="6">
        <v>-0.50357817999293597</v>
      </c>
      <c r="H1812" s="6">
        <v>2.6206373834544099E-2</v>
      </c>
      <c r="I1812" s="6">
        <v>-0.17971588907364999</v>
      </c>
      <c r="J1812" s="6">
        <v>2.6206373834544099E-2</v>
      </c>
      <c r="K1812" s="2">
        <v>4</v>
      </c>
      <c r="L1812">
        <v>10</v>
      </c>
      <c r="M1812" t="s">
        <v>5373</v>
      </c>
      <c r="N1812" t="s">
        <v>5374</v>
      </c>
    </row>
    <row r="1813" spans="1:14">
      <c r="A1813" t="s">
        <v>5375</v>
      </c>
      <c r="B1813" s="6">
        <v>152.84699894015799</v>
      </c>
      <c r="C1813" s="6">
        <v>1.3072119519511999E-2</v>
      </c>
      <c r="D1813" s="6">
        <v>0.98419224006498596</v>
      </c>
      <c r="E1813" s="6">
        <v>-1.44644561560546E-2</v>
      </c>
      <c r="F1813" s="6">
        <v>0.98373583211337201</v>
      </c>
      <c r="G1813" s="6">
        <v>1.14739445735631</v>
      </c>
      <c r="H1813" s="6">
        <v>6.2043548860055997E-8</v>
      </c>
      <c r="I1813" s="6">
        <v>0.53593973050303001</v>
      </c>
      <c r="J1813" s="6">
        <v>6.2043548860055997E-8</v>
      </c>
      <c r="K1813" s="2">
        <v>4</v>
      </c>
      <c r="L1813">
        <v>8</v>
      </c>
      <c r="M1813" t="s">
        <v>5376</v>
      </c>
      <c r="N1813" t="s">
        <v>5377</v>
      </c>
    </row>
    <row r="1814" spans="1:14">
      <c r="A1814" t="s">
        <v>5378</v>
      </c>
      <c r="B1814" s="6">
        <v>1777.53879782638</v>
      </c>
      <c r="C1814" s="6">
        <v>0.12841663491028299</v>
      </c>
      <c r="D1814" s="6">
        <v>0.80412725846836297</v>
      </c>
      <c r="E1814" s="6">
        <v>0.20759153258253499</v>
      </c>
      <c r="F1814" s="6">
        <v>0.56473801936038504</v>
      </c>
      <c r="G1814" s="6">
        <v>0.50021116876562999</v>
      </c>
      <c r="H1814" s="6">
        <v>2.3263889350078602E-3</v>
      </c>
      <c r="I1814" s="6">
        <v>0.36269079229996498</v>
      </c>
      <c r="J1814" s="6">
        <v>2.3263889350078602E-3</v>
      </c>
      <c r="K1814" s="2">
        <v>4</v>
      </c>
      <c r="L1814">
        <v>1</v>
      </c>
      <c r="M1814" t="s">
        <v>5379</v>
      </c>
      <c r="N1814" t="s">
        <v>5380</v>
      </c>
    </row>
    <row r="1815" spans="1:14">
      <c r="A1815" t="s">
        <v>5381</v>
      </c>
      <c r="B1815" s="6">
        <v>1160.08174054507</v>
      </c>
      <c r="C1815" s="6">
        <v>-0.25737915692929603</v>
      </c>
      <c r="D1815" s="6">
        <v>0.61076135560967904</v>
      </c>
      <c r="E1815" s="6">
        <v>-0.26799835722433102</v>
      </c>
      <c r="F1815" s="6">
        <v>0.61209623977955596</v>
      </c>
      <c r="G1815" s="6">
        <v>-0.26482698166345298</v>
      </c>
      <c r="H1815" s="6">
        <v>0.34659329575081699</v>
      </c>
      <c r="I1815" s="6">
        <v>-0.55623462901422205</v>
      </c>
      <c r="J1815" s="6">
        <v>0.34659329575081699</v>
      </c>
      <c r="K1815" s="2" t="s">
        <v>86</v>
      </c>
      <c r="L1815">
        <v>3</v>
      </c>
      <c r="M1815" t="s">
        <v>5382</v>
      </c>
      <c r="N1815" t="s">
        <v>5383</v>
      </c>
    </row>
    <row r="1816" spans="1:14">
      <c r="A1816" t="s">
        <v>5384</v>
      </c>
      <c r="B1816" s="6">
        <v>88.686829708312601</v>
      </c>
      <c r="C1816" s="6">
        <v>-0.39490312564308699</v>
      </c>
      <c r="D1816" s="6">
        <v>0.48010056965881498</v>
      </c>
      <c r="E1816" s="6">
        <v>-0.67743027091472696</v>
      </c>
      <c r="F1816" s="6">
        <v>9.1484522230142806E-2</v>
      </c>
      <c r="G1816" s="6">
        <v>-0.78397421682242496</v>
      </c>
      <c r="H1816" s="6">
        <v>1.15875626213158E-2</v>
      </c>
      <c r="I1816" s="6">
        <v>-0.13996325450487901</v>
      </c>
      <c r="J1816" s="6">
        <v>1.15875626213158E-2</v>
      </c>
      <c r="K1816" s="2">
        <v>4</v>
      </c>
      <c r="L1816">
        <v>10</v>
      </c>
      <c r="M1816" t="s">
        <v>5385</v>
      </c>
      <c r="N1816" t="s">
        <v>5386</v>
      </c>
    </row>
    <row r="1817" spans="1:14">
      <c r="A1817" t="s">
        <v>5387</v>
      </c>
      <c r="B1817" s="6">
        <v>175.766976550816</v>
      </c>
      <c r="C1817" s="6">
        <v>-0.54115591923753603</v>
      </c>
      <c r="D1817" s="6">
        <v>2.6336651856015501E-2</v>
      </c>
      <c r="E1817" s="6">
        <v>-0.34617136417739103</v>
      </c>
      <c r="F1817" s="6">
        <v>0.27557405165920101</v>
      </c>
      <c r="G1817" s="6">
        <v>-0.36030514746762299</v>
      </c>
      <c r="H1817" s="6">
        <v>9.6023859685172103E-2</v>
      </c>
      <c r="I1817" s="6">
        <v>-0.57406137618714903</v>
      </c>
      <c r="J1817" s="6">
        <v>9.6023859685172103E-2</v>
      </c>
      <c r="K1817" s="2">
        <v>1</v>
      </c>
      <c r="L1817">
        <v>3</v>
      </c>
      <c r="M1817" t="s">
        <v>5388</v>
      </c>
      <c r="N1817" t="s">
        <v>5389</v>
      </c>
    </row>
    <row r="1818" spans="1:14">
      <c r="A1818" t="s">
        <v>5390</v>
      </c>
      <c r="B1818" s="6">
        <v>133.41437026660799</v>
      </c>
      <c r="C1818" s="6">
        <v>-0.63633721159444601</v>
      </c>
      <c r="D1818" s="6">
        <v>6.1222057655011E-2</v>
      </c>
      <c r="E1818" s="6">
        <v>-0.429506572221311</v>
      </c>
      <c r="F1818" s="6">
        <v>0.33451157296665501</v>
      </c>
      <c r="G1818" s="6">
        <v>-0.57758534354559599</v>
      </c>
      <c r="H1818" s="6">
        <v>3.7559601462460498E-2</v>
      </c>
      <c r="I1818" s="6">
        <v>-0.68803855012945903</v>
      </c>
      <c r="J1818" s="6">
        <v>3.7559601462460498E-2</v>
      </c>
      <c r="K1818" s="2">
        <v>4</v>
      </c>
      <c r="L1818">
        <v>3</v>
      </c>
      <c r="M1818" t="s">
        <v>5391</v>
      </c>
      <c r="N1818" t="s">
        <v>5392</v>
      </c>
    </row>
    <row r="1819" spans="1:14">
      <c r="A1819" t="s">
        <v>5393</v>
      </c>
      <c r="B1819" s="6">
        <v>1922.16057844329</v>
      </c>
      <c r="C1819" s="6">
        <v>-0.26013240472771498</v>
      </c>
      <c r="D1819" s="6">
        <v>0.63743051832569098</v>
      </c>
      <c r="E1819" s="6">
        <v>-0.42677172349333897</v>
      </c>
      <c r="F1819" s="6">
        <v>0.277621261548608</v>
      </c>
      <c r="G1819" s="6">
        <v>-0.62949319770179701</v>
      </c>
      <c r="H1819" s="6">
        <v>1.0189449571198699E-2</v>
      </c>
      <c r="I1819" s="6">
        <v>-0.67475339179094596</v>
      </c>
      <c r="J1819" s="6">
        <v>1.0189449571198699E-2</v>
      </c>
      <c r="K1819" s="2">
        <v>4</v>
      </c>
      <c r="L1819">
        <v>10</v>
      </c>
      <c r="M1819" t="s">
        <v>5394</v>
      </c>
      <c r="N1819" t="s">
        <v>5395</v>
      </c>
    </row>
    <row r="1820" spans="1:14">
      <c r="A1820" t="s">
        <v>5396</v>
      </c>
      <c r="B1820" s="6">
        <v>586.50821490662804</v>
      </c>
      <c r="C1820" s="6">
        <v>0.25861910516299802</v>
      </c>
      <c r="D1820" s="6">
        <v>0.54585550590340404</v>
      </c>
      <c r="E1820" s="6">
        <v>7.7890317350396296E-2</v>
      </c>
      <c r="F1820" s="6">
        <v>0.92898912939004996</v>
      </c>
      <c r="G1820" s="6">
        <v>9.6844765719478795E-2</v>
      </c>
      <c r="H1820" s="6">
        <v>0.77971568742242803</v>
      </c>
      <c r="I1820" s="6">
        <v>0.67617648409047504</v>
      </c>
      <c r="J1820" s="6">
        <v>0.77971568742242803</v>
      </c>
      <c r="K1820" s="2" t="s">
        <v>86</v>
      </c>
      <c r="L1820">
        <v>12</v>
      </c>
      <c r="M1820" t="s">
        <v>5397</v>
      </c>
      <c r="N1820" t="s">
        <v>5398</v>
      </c>
    </row>
    <row r="1821" spans="1:14">
      <c r="A1821" t="s">
        <v>5399</v>
      </c>
      <c r="B1821" s="6">
        <v>2478.5796297380198</v>
      </c>
      <c r="C1821" s="6">
        <v>-0.32369348952788402</v>
      </c>
      <c r="D1821" s="6">
        <v>0.33266384776555002</v>
      </c>
      <c r="E1821" s="6">
        <v>-0.53792020668810403</v>
      </c>
      <c r="F1821" s="6">
        <v>3.1792491767483097E-2</v>
      </c>
      <c r="G1821" s="6">
        <v>-0.94575882474263895</v>
      </c>
      <c r="H1821" s="6">
        <v>7.86557442686691E-7</v>
      </c>
      <c r="I1821" s="6">
        <v>-0.62731498010566</v>
      </c>
      <c r="J1821" s="6">
        <v>7.86557442686691E-7</v>
      </c>
      <c r="K1821" s="2" t="s">
        <v>239</v>
      </c>
      <c r="L1821">
        <v>9</v>
      </c>
      <c r="M1821" t="s">
        <v>5400</v>
      </c>
      <c r="N1821" t="s">
        <v>5401</v>
      </c>
    </row>
    <row r="1822" spans="1:14">
      <c r="A1822" t="s">
        <v>5402</v>
      </c>
      <c r="B1822" s="6">
        <v>53.166224377609097</v>
      </c>
      <c r="C1822" s="6">
        <v>7.6898243824070497E-2</v>
      </c>
      <c r="D1822" s="6">
        <v>0.94007007308644397</v>
      </c>
      <c r="E1822" s="6">
        <v>6.5653792265444794E-2</v>
      </c>
      <c r="F1822" s="6">
        <v>0.94621073993323201</v>
      </c>
      <c r="G1822" s="6">
        <v>1.30330357947544</v>
      </c>
      <c r="H1822" s="6">
        <v>7.1019397965835205E-5</v>
      </c>
      <c r="I1822" s="6">
        <v>-3.3478083936311999E-2</v>
      </c>
      <c r="J1822" s="6">
        <v>7.1019397965835205E-5</v>
      </c>
      <c r="K1822" s="2">
        <v>4</v>
      </c>
      <c r="L1822">
        <v>8</v>
      </c>
      <c r="M1822" t="s">
        <v>5403</v>
      </c>
      <c r="N1822" t="s">
        <v>5404</v>
      </c>
    </row>
    <row r="1823" spans="1:14">
      <c r="A1823" t="s">
        <v>5405</v>
      </c>
      <c r="B1823" s="6">
        <v>74.393353796988293</v>
      </c>
      <c r="C1823" s="6">
        <v>-0.382455920503664</v>
      </c>
      <c r="D1823" s="6">
        <v>0.61614617753506096</v>
      </c>
      <c r="E1823" s="6">
        <v>-0.106772578490446</v>
      </c>
      <c r="F1823" s="6">
        <v>0.93079108576502401</v>
      </c>
      <c r="G1823" s="6">
        <v>-0.857454695304943</v>
      </c>
      <c r="H1823" s="6">
        <v>1.9676780438645201E-2</v>
      </c>
      <c r="I1823" s="6">
        <v>-0.52692804235264101</v>
      </c>
      <c r="J1823" s="6">
        <v>1.9676780438645201E-2</v>
      </c>
      <c r="K1823" s="2">
        <v>4</v>
      </c>
      <c r="L1823">
        <v>7</v>
      </c>
      <c r="M1823" t="s">
        <v>5406</v>
      </c>
      <c r="N1823" t="s">
        <v>5407</v>
      </c>
    </row>
    <row r="1824" spans="1:14">
      <c r="A1824" t="s">
        <v>5408</v>
      </c>
      <c r="B1824" s="6">
        <v>1759.7601618306201</v>
      </c>
      <c r="C1824" s="6">
        <v>-1.0274590998444499</v>
      </c>
      <c r="D1824" s="6">
        <v>5.34861991394557E-27</v>
      </c>
      <c r="E1824" s="6">
        <v>7.8715982849511798E-2</v>
      </c>
      <c r="F1824" s="6">
        <v>0.82273890803655303</v>
      </c>
      <c r="G1824" s="6">
        <v>0.25136449710001102</v>
      </c>
      <c r="H1824" s="6">
        <v>2.4113683122025501E-2</v>
      </c>
      <c r="I1824" s="6">
        <v>-0.52700760011981995</v>
      </c>
      <c r="J1824" s="6">
        <v>2.4113683122025501E-2</v>
      </c>
      <c r="K1824" s="2">
        <v>1</v>
      </c>
      <c r="L1824">
        <v>3</v>
      </c>
      <c r="M1824" t="s">
        <v>5409</v>
      </c>
      <c r="N1824" t="s">
        <v>5410</v>
      </c>
    </row>
    <row r="1825" spans="1:14">
      <c r="A1825" t="s">
        <v>5411</v>
      </c>
      <c r="B1825" s="6">
        <v>1326.1601896775101</v>
      </c>
      <c r="C1825" s="6">
        <v>0.21850796708466899</v>
      </c>
      <c r="D1825" s="6">
        <v>0.71113795510186095</v>
      </c>
      <c r="E1825" s="6">
        <v>0.23443472297192</v>
      </c>
      <c r="F1825" s="6">
        <v>0.67871165292836599</v>
      </c>
      <c r="G1825" s="6">
        <v>0.50779594990288901</v>
      </c>
      <c r="H1825" s="6">
        <v>3.3119888114292499E-2</v>
      </c>
      <c r="I1825" s="6">
        <v>8.9574230300933602E-2</v>
      </c>
      <c r="J1825" s="6">
        <v>3.3119888114292499E-2</v>
      </c>
      <c r="K1825" s="2">
        <v>4</v>
      </c>
      <c r="L1825">
        <v>1</v>
      </c>
      <c r="M1825" t="s">
        <v>5412</v>
      </c>
      <c r="N1825" t="s">
        <v>5413</v>
      </c>
    </row>
    <row r="1826" spans="1:14">
      <c r="A1826" t="s">
        <v>5414</v>
      </c>
      <c r="B1826" s="6">
        <v>161.43640244135</v>
      </c>
      <c r="C1826" s="6">
        <v>-1.4121812541088401E-3</v>
      </c>
      <c r="D1826" s="6">
        <v>0.99896290755225103</v>
      </c>
      <c r="E1826" s="6">
        <v>-4.5273364724287397E-2</v>
      </c>
      <c r="F1826" s="6">
        <v>0.95658710289152704</v>
      </c>
      <c r="G1826" s="6">
        <v>-0.91727026851605298</v>
      </c>
      <c r="H1826" s="6">
        <v>2.1795091731438101E-3</v>
      </c>
      <c r="I1826" s="6">
        <v>-0.30990046661733001</v>
      </c>
      <c r="J1826" s="6">
        <v>2.1795091731438101E-3</v>
      </c>
      <c r="K1826" s="2">
        <v>4</v>
      </c>
      <c r="L1826">
        <v>7</v>
      </c>
      <c r="M1826" t="s">
        <v>5415</v>
      </c>
      <c r="N1826" t="s">
        <v>5416</v>
      </c>
    </row>
    <row r="1827" spans="1:14">
      <c r="A1827" t="s">
        <v>5417</v>
      </c>
      <c r="B1827" s="6">
        <v>24.9435910796842</v>
      </c>
      <c r="C1827" s="6">
        <v>1.5149440164388599</v>
      </c>
      <c r="D1827" s="6">
        <v>5.0521446704880103E-3</v>
      </c>
      <c r="E1827" s="6">
        <v>-0.408533188808403</v>
      </c>
      <c r="F1827" s="6">
        <v>0.77405260819539901</v>
      </c>
      <c r="G1827" s="6">
        <v>0.35064295820512797</v>
      </c>
      <c r="H1827" s="6">
        <v>0.64410248504784495</v>
      </c>
      <c r="I1827" s="6">
        <v>1.2472977061386701</v>
      </c>
      <c r="J1827" s="6">
        <v>0.64410248504784495</v>
      </c>
      <c r="K1827" s="2">
        <v>1</v>
      </c>
      <c r="L1827">
        <v>11</v>
      </c>
      <c r="N1827" t="s">
        <v>5418</v>
      </c>
    </row>
    <row r="1828" spans="1:14">
      <c r="A1828" t="s">
        <v>5419</v>
      </c>
      <c r="B1828" s="6">
        <v>1104.42293914314</v>
      </c>
      <c r="C1828" s="6">
        <v>-0.52021581856636301</v>
      </c>
      <c r="D1828" s="6">
        <v>3.74710271248846E-2</v>
      </c>
      <c r="E1828" s="6">
        <v>-0.64241441786423703</v>
      </c>
      <c r="F1828" s="6">
        <v>6.3104340074863E-3</v>
      </c>
      <c r="G1828" s="6">
        <v>-0.119717861385554</v>
      </c>
      <c r="H1828" s="6">
        <v>0.69729646441488402</v>
      </c>
      <c r="I1828" s="6">
        <v>-0.235823890213886</v>
      </c>
      <c r="J1828" s="6">
        <v>0.69729646441488402</v>
      </c>
      <c r="K1828" s="2" t="s">
        <v>42</v>
      </c>
      <c r="L1828">
        <v>3</v>
      </c>
      <c r="M1828" t="s">
        <v>5420</v>
      </c>
      <c r="N1828" t="s">
        <v>5421</v>
      </c>
    </row>
    <row r="1829" spans="1:14">
      <c r="A1829" t="s">
        <v>5422</v>
      </c>
      <c r="B1829" s="6">
        <v>1522.16943662565</v>
      </c>
      <c r="C1829" s="6">
        <v>9.9797585362047095E-2</v>
      </c>
      <c r="D1829" s="6">
        <v>0.92818446257024501</v>
      </c>
      <c r="E1829" s="6">
        <v>-3.4737503560784103E-2</v>
      </c>
      <c r="F1829" s="6">
        <v>0.96087204095699696</v>
      </c>
      <c r="G1829" s="6">
        <v>0.61045046393362701</v>
      </c>
      <c r="H1829" s="6">
        <v>1.2875782880455201E-2</v>
      </c>
      <c r="I1829" s="6">
        <v>0.47613412766604701</v>
      </c>
      <c r="J1829" s="6">
        <v>1.2875782880455201E-2</v>
      </c>
      <c r="K1829" s="2">
        <v>4</v>
      </c>
      <c r="L1829">
        <v>1</v>
      </c>
      <c r="M1829" t="s">
        <v>5423</v>
      </c>
      <c r="N1829" t="s">
        <v>5424</v>
      </c>
    </row>
    <row r="1830" spans="1:14">
      <c r="A1830" t="s">
        <v>5425</v>
      </c>
      <c r="B1830" s="6">
        <v>4062.9274734608198</v>
      </c>
      <c r="C1830" s="6">
        <v>0.18754959014606801</v>
      </c>
      <c r="D1830" s="6">
        <v>0.754856640028293</v>
      </c>
      <c r="E1830" s="6">
        <v>0.22747059743154199</v>
      </c>
      <c r="F1830" s="6">
        <v>0.65421745343494697</v>
      </c>
      <c r="G1830" s="6">
        <v>0.68026020832581602</v>
      </c>
      <c r="H1830" s="6">
        <v>1.2685192290248801E-3</v>
      </c>
      <c r="I1830" s="6">
        <v>0.493924893318548</v>
      </c>
      <c r="J1830" s="6">
        <v>1.2685192290248801E-3</v>
      </c>
      <c r="K1830" s="2">
        <v>4</v>
      </c>
      <c r="L1830">
        <v>1</v>
      </c>
      <c r="M1830" t="s">
        <v>5426</v>
      </c>
      <c r="N1830" t="s">
        <v>5427</v>
      </c>
    </row>
    <row r="1831" spans="1:14">
      <c r="A1831" t="s">
        <v>5428</v>
      </c>
      <c r="B1831" s="6">
        <v>346.91918739707</v>
      </c>
      <c r="C1831" s="6">
        <v>1.16561196003322E-2</v>
      </c>
      <c r="D1831" s="6">
        <v>0.98691536961530402</v>
      </c>
      <c r="E1831" s="6">
        <v>-0.12359001781081</v>
      </c>
      <c r="F1831" s="6">
        <v>0.89640596855102594</v>
      </c>
      <c r="G1831" s="6">
        <v>-0.52778060838586704</v>
      </c>
      <c r="H1831" s="6">
        <v>4.2967526542670602E-2</v>
      </c>
      <c r="I1831" s="6">
        <v>-0.32753921129172298</v>
      </c>
      <c r="J1831" s="6">
        <v>4.2967526542670602E-2</v>
      </c>
      <c r="K1831" s="2">
        <v>4</v>
      </c>
      <c r="L1831">
        <v>10</v>
      </c>
      <c r="M1831" t="s">
        <v>5429</v>
      </c>
      <c r="N1831" t="s">
        <v>5430</v>
      </c>
    </row>
    <row r="1832" spans="1:14">
      <c r="A1832" t="s">
        <v>5431</v>
      </c>
      <c r="B1832" s="6">
        <v>387.647530755216</v>
      </c>
      <c r="C1832" s="6">
        <v>0.17729156760300199</v>
      </c>
      <c r="D1832" s="6">
        <v>0.85095391319334301</v>
      </c>
      <c r="E1832" s="6">
        <v>-0.12197673328554499</v>
      </c>
      <c r="F1832" s="6">
        <v>0.91223563182063006</v>
      </c>
      <c r="G1832" s="6">
        <v>0.56389430960030895</v>
      </c>
      <c r="H1832" s="6">
        <v>4.5522046979759499E-2</v>
      </c>
      <c r="I1832" s="6">
        <v>0.20743625342626401</v>
      </c>
      <c r="J1832" s="6">
        <v>4.5522046979759499E-2</v>
      </c>
      <c r="K1832" s="2">
        <v>4</v>
      </c>
      <c r="L1832">
        <v>1</v>
      </c>
      <c r="M1832" t="s">
        <v>5432</v>
      </c>
      <c r="N1832" t="s">
        <v>5433</v>
      </c>
    </row>
    <row r="1833" spans="1:14">
      <c r="A1833" t="s">
        <v>5434</v>
      </c>
      <c r="B1833" s="6">
        <v>594.97438695382095</v>
      </c>
      <c r="C1833" s="6">
        <v>0.22363123263319601</v>
      </c>
      <c r="D1833" s="6">
        <v>0.49386835637860099</v>
      </c>
      <c r="E1833" s="6">
        <v>0.11320778829183099</v>
      </c>
      <c r="F1833" s="6">
        <v>0.84119839088221904</v>
      </c>
      <c r="G1833" s="6">
        <v>0.50094880513603701</v>
      </c>
      <c r="H1833" s="6">
        <v>2.6862405767207401E-3</v>
      </c>
      <c r="I1833" s="6">
        <v>0.12662439530450001</v>
      </c>
      <c r="J1833" s="6">
        <v>2.6862405767207401E-3</v>
      </c>
      <c r="K1833" s="2">
        <v>4</v>
      </c>
      <c r="L1833">
        <v>1</v>
      </c>
      <c r="M1833" t="s">
        <v>5435</v>
      </c>
      <c r="N1833" t="s">
        <v>5436</v>
      </c>
    </row>
    <row r="1834" spans="1:14">
      <c r="A1834" t="s">
        <v>5437</v>
      </c>
      <c r="B1834" s="6">
        <v>19150.354859616</v>
      </c>
      <c r="C1834" s="6">
        <v>0.38732454099894498</v>
      </c>
      <c r="D1834" s="6">
        <v>7.5723488633380007E-2</v>
      </c>
      <c r="E1834" s="6">
        <v>0.31350886585105903</v>
      </c>
      <c r="F1834" s="6">
        <v>0.22327408571097099</v>
      </c>
      <c r="G1834" s="6">
        <v>0.50152414168617798</v>
      </c>
      <c r="H1834" s="6">
        <v>2.2547866336125998E-3</v>
      </c>
      <c r="I1834" s="6">
        <v>0.44850777252336299</v>
      </c>
      <c r="J1834" s="6">
        <v>2.2547866336125998E-3</v>
      </c>
      <c r="K1834" s="2">
        <v>4</v>
      </c>
      <c r="L1834">
        <v>2</v>
      </c>
      <c r="M1834" t="s">
        <v>5438</v>
      </c>
      <c r="N1834" t="s">
        <v>5439</v>
      </c>
    </row>
    <row r="1835" spans="1:14">
      <c r="A1835" t="s">
        <v>5440</v>
      </c>
      <c r="B1835" s="6">
        <v>350.67790510246698</v>
      </c>
      <c r="C1835" s="6">
        <v>-0.23883018383653301</v>
      </c>
      <c r="D1835" s="6">
        <v>0.725693667294385</v>
      </c>
      <c r="E1835" s="6">
        <v>-0.37135647340364297</v>
      </c>
      <c r="F1835" s="6">
        <v>0.448487121299248</v>
      </c>
      <c r="G1835" s="6">
        <v>-0.69054859829249304</v>
      </c>
      <c r="H1835" s="6">
        <v>8.6556011534486693E-3</v>
      </c>
      <c r="I1835" s="6">
        <v>-0.83958324528323003</v>
      </c>
      <c r="J1835" s="6">
        <v>8.6556011534486693E-3</v>
      </c>
      <c r="K1835" s="2">
        <v>4</v>
      </c>
      <c r="L1835">
        <v>10</v>
      </c>
      <c r="M1835" t="s">
        <v>5441</v>
      </c>
      <c r="N1835" t="s">
        <v>5442</v>
      </c>
    </row>
    <row r="1836" spans="1:14">
      <c r="A1836" t="s">
        <v>5443</v>
      </c>
      <c r="B1836" s="6">
        <v>2161.7436579627802</v>
      </c>
      <c r="C1836" s="6">
        <v>0.24232878603348401</v>
      </c>
      <c r="D1836" s="6">
        <v>0.63326222642477703</v>
      </c>
      <c r="E1836" s="6">
        <v>0.34531248141776999</v>
      </c>
      <c r="F1836" s="6">
        <v>0.391848046482697</v>
      </c>
      <c r="G1836" s="6">
        <v>0.760274644536021</v>
      </c>
      <c r="H1836" s="6">
        <v>5.2683643591182002E-4</v>
      </c>
      <c r="I1836" s="6">
        <v>0.42258053564388098</v>
      </c>
      <c r="J1836" s="6">
        <v>5.2683643591182002E-4</v>
      </c>
      <c r="K1836" s="2">
        <v>4</v>
      </c>
      <c r="L1836">
        <v>2</v>
      </c>
      <c r="M1836" t="s">
        <v>5444</v>
      </c>
      <c r="N1836" t="s">
        <v>5445</v>
      </c>
    </row>
    <row r="1837" spans="1:14">
      <c r="A1837" t="s">
        <v>5446</v>
      </c>
      <c r="B1837" s="6">
        <v>147.086824808328</v>
      </c>
      <c r="C1837" s="6">
        <v>-0.30806410894880698</v>
      </c>
      <c r="D1837" s="6">
        <v>0.50131125694524004</v>
      </c>
      <c r="E1837" s="6">
        <v>-0.43735475567422499</v>
      </c>
      <c r="F1837" s="6">
        <v>0.22756836925551299</v>
      </c>
      <c r="G1837" s="6">
        <v>-0.802585467975373</v>
      </c>
      <c r="H1837" s="6">
        <v>8.1321545403759002E-4</v>
      </c>
      <c r="I1837" s="6">
        <v>-0.38208492007751299</v>
      </c>
      <c r="J1837" s="6">
        <v>8.1321545403759002E-4</v>
      </c>
      <c r="K1837" s="2">
        <v>4</v>
      </c>
      <c r="L1837">
        <v>10</v>
      </c>
      <c r="M1837" t="s">
        <v>5447</v>
      </c>
      <c r="N1837" t="s">
        <v>5448</v>
      </c>
    </row>
    <row r="1838" spans="1:14">
      <c r="A1838" t="s">
        <v>5449</v>
      </c>
      <c r="B1838" s="6">
        <v>574.74544550127905</v>
      </c>
      <c r="C1838" s="6">
        <v>-8.6191582075937898E-2</v>
      </c>
      <c r="D1838" s="6">
        <v>0.94007007308644397</v>
      </c>
      <c r="E1838" s="6">
        <v>-0.21136708648055699</v>
      </c>
      <c r="F1838" s="6">
        <v>0.78814545325295904</v>
      </c>
      <c r="G1838" s="6">
        <v>-0.60610498502674404</v>
      </c>
      <c r="H1838" s="6">
        <v>2.8419630038597699E-2</v>
      </c>
      <c r="I1838" s="6">
        <v>-0.81670502220723495</v>
      </c>
      <c r="J1838" s="6">
        <v>2.8419630038597699E-2</v>
      </c>
      <c r="K1838" s="2">
        <v>4</v>
      </c>
      <c r="L1838">
        <v>10</v>
      </c>
      <c r="M1838" t="s">
        <v>5450</v>
      </c>
      <c r="N1838" t="s">
        <v>5451</v>
      </c>
    </row>
    <row r="1839" spans="1:14">
      <c r="A1839" t="s">
        <v>5452</v>
      </c>
      <c r="B1839" s="6">
        <v>300.61964591637502</v>
      </c>
      <c r="C1839" s="6">
        <v>-0.80409690071319595</v>
      </c>
      <c r="D1839" s="6">
        <v>6.0803181240028199E-6</v>
      </c>
      <c r="E1839" s="6">
        <v>-0.14867449726779</v>
      </c>
      <c r="F1839" s="6">
        <v>0.75808484674763399</v>
      </c>
      <c r="G1839" s="6">
        <v>-0.213580676684582</v>
      </c>
      <c r="H1839" s="6">
        <v>0.31427865967375701</v>
      </c>
      <c r="I1839" s="6">
        <v>-0.63925277466656205</v>
      </c>
      <c r="J1839" s="6">
        <v>0.31427865967375701</v>
      </c>
      <c r="K1839" s="2">
        <v>1</v>
      </c>
      <c r="L1839">
        <v>3</v>
      </c>
      <c r="M1839" t="s">
        <v>5453</v>
      </c>
      <c r="N1839" t="s">
        <v>5454</v>
      </c>
    </row>
    <row r="1840" spans="1:14">
      <c r="A1840" t="s">
        <v>5455</v>
      </c>
      <c r="B1840" s="6">
        <v>3467.04501835067</v>
      </c>
      <c r="C1840" s="6">
        <v>0.24372209613586801</v>
      </c>
      <c r="D1840" s="6">
        <v>0.73515285514482898</v>
      </c>
      <c r="E1840" s="6">
        <v>7.8989942873201999E-4</v>
      </c>
      <c r="F1840" s="6">
        <v>0.99933581304908703</v>
      </c>
      <c r="G1840" s="6">
        <v>0.66945360253064701</v>
      </c>
      <c r="H1840" s="6">
        <v>1.38938315895483E-2</v>
      </c>
      <c r="I1840" s="6">
        <v>0.54437582731006795</v>
      </c>
      <c r="J1840" s="6">
        <v>1.38938315895483E-2</v>
      </c>
      <c r="K1840" s="2">
        <v>4</v>
      </c>
      <c r="L1840">
        <v>1</v>
      </c>
      <c r="M1840" t="s">
        <v>5456</v>
      </c>
      <c r="N1840" t="s">
        <v>5457</v>
      </c>
    </row>
    <row r="1841" spans="1:14">
      <c r="A1841" t="s">
        <v>5458</v>
      </c>
      <c r="B1841" s="6">
        <v>112.147851547852</v>
      </c>
      <c r="C1841" s="6">
        <v>-0.18518938564524101</v>
      </c>
      <c r="D1841" s="6">
        <v>0.70013824559988602</v>
      </c>
      <c r="E1841" s="6">
        <v>-0.265430859842404</v>
      </c>
      <c r="F1841" s="6">
        <v>0.46355075661755202</v>
      </c>
      <c r="G1841" s="6">
        <v>-0.80923388806529395</v>
      </c>
      <c r="H1841" s="6">
        <v>5.8862482449860897E-5</v>
      </c>
      <c r="I1841" s="6">
        <v>-0.398676399703559</v>
      </c>
      <c r="J1841" s="6">
        <v>5.8862482449860897E-5</v>
      </c>
      <c r="K1841" s="2">
        <v>4</v>
      </c>
      <c r="L1841">
        <v>7</v>
      </c>
      <c r="M1841" t="s">
        <v>5459</v>
      </c>
      <c r="N1841" t="s">
        <v>5460</v>
      </c>
    </row>
    <row r="1842" spans="1:14">
      <c r="A1842" t="s">
        <v>5461</v>
      </c>
      <c r="B1842" s="6">
        <v>1073.2626789887699</v>
      </c>
      <c r="C1842" s="6">
        <v>-2.4211408731734899E-2</v>
      </c>
      <c r="D1842" s="6">
        <v>0.96402502195750295</v>
      </c>
      <c r="E1842" s="6">
        <v>-6.6291095743759895E-2</v>
      </c>
      <c r="F1842" s="6">
        <v>0.92647865235987703</v>
      </c>
      <c r="G1842" s="6">
        <v>0.58034194703591502</v>
      </c>
      <c r="H1842" s="6">
        <v>4.20405057743414E-4</v>
      </c>
      <c r="I1842" s="6">
        <v>0.114459353580384</v>
      </c>
      <c r="J1842" s="6">
        <v>4.20405057743414E-4</v>
      </c>
      <c r="K1842" s="2">
        <v>4</v>
      </c>
      <c r="L1842">
        <v>8</v>
      </c>
      <c r="M1842" t="s">
        <v>5462</v>
      </c>
      <c r="N1842" t="s">
        <v>5463</v>
      </c>
    </row>
    <row r="1843" spans="1:14">
      <c r="A1843" t="s">
        <v>5464</v>
      </c>
      <c r="B1843" s="6">
        <v>245.38426322465301</v>
      </c>
      <c r="C1843" s="6">
        <v>1.2253741150728E-2</v>
      </c>
      <c r="D1843" s="6">
        <v>0.98691536961530402</v>
      </c>
      <c r="E1843" s="6">
        <v>3.1666295195057099E-2</v>
      </c>
      <c r="F1843" s="6">
        <v>0.96666185957796902</v>
      </c>
      <c r="G1843" s="6">
        <v>0.60867858534414798</v>
      </c>
      <c r="H1843" s="6">
        <v>2.0329031976553301E-2</v>
      </c>
      <c r="I1843" s="6">
        <v>0.60418227676218506</v>
      </c>
      <c r="J1843" s="6">
        <v>2.0329031976553301E-2</v>
      </c>
      <c r="K1843" s="2">
        <v>4</v>
      </c>
      <c r="L1843">
        <v>1</v>
      </c>
      <c r="M1843" t="s">
        <v>5465</v>
      </c>
      <c r="N1843" t="s">
        <v>5466</v>
      </c>
    </row>
    <row r="1844" spans="1:14">
      <c r="A1844" t="s">
        <v>5467</v>
      </c>
      <c r="B1844" s="6">
        <v>4808.7487503928096</v>
      </c>
      <c r="C1844" s="6">
        <v>0.127556759120801</v>
      </c>
      <c r="D1844" s="6">
        <v>0.80889339384831005</v>
      </c>
      <c r="E1844" s="6">
        <v>-0.51318356016280198</v>
      </c>
      <c r="F1844" s="6">
        <v>1.1054743549097501E-2</v>
      </c>
      <c r="G1844" s="6">
        <v>-1.10663085761512E-2</v>
      </c>
      <c r="H1844" s="6">
        <v>0.96769521651148305</v>
      </c>
      <c r="I1844" s="6">
        <v>-0.121081331295324</v>
      </c>
      <c r="J1844" s="6">
        <v>0.96769521651148305</v>
      </c>
      <c r="K1844" s="2">
        <v>2</v>
      </c>
      <c r="L1844">
        <v>3</v>
      </c>
      <c r="M1844" t="s">
        <v>5468</v>
      </c>
      <c r="N1844" t="s">
        <v>5469</v>
      </c>
    </row>
    <row r="1845" spans="1:14">
      <c r="A1845" t="s">
        <v>5470</v>
      </c>
      <c r="B1845" s="6">
        <v>50.416537752458296</v>
      </c>
      <c r="C1845" s="6">
        <v>-0.14868524732904201</v>
      </c>
      <c r="D1845" s="6">
        <v>0.89369916031708097</v>
      </c>
      <c r="E1845" s="6">
        <v>-0.15943144716143501</v>
      </c>
      <c r="F1845" s="6">
        <v>0.87142340469407598</v>
      </c>
      <c r="G1845" s="6">
        <v>-0.73546359133023897</v>
      </c>
      <c r="H1845" s="6">
        <v>1.6371129728658101E-2</v>
      </c>
      <c r="I1845" s="6">
        <v>-0.51121219476214697</v>
      </c>
      <c r="J1845" s="6">
        <v>1.6371129728658101E-2</v>
      </c>
      <c r="K1845" s="2">
        <v>4</v>
      </c>
      <c r="L1845">
        <v>10</v>
      </c>
      <c r="M1845" t="s">
        <v>5471</v>
      </c>
      <c r="N1845" t="s">
        <v>5472</v>
      </c>
    </row>
    <row r="1846" spans="1:14">
      <c r="A1846" t="s">
        <v>5473</v>
      </c>
      <c r="B1846" s="6">
        <v>78.8241932031316</v>
      </c>
      <c r="C1846" s="6">
        <v>-1.1493325178994601E-2</v>
      </c>
      <c r="D1846" s="6">
        <v>0.98786603066105505</v>
      </c>
      <c r="E1846" s="6">
        <v>-0.17542749326950699</v>
      </c>
      <c r="F1846" s="6">
        <v>0.85355706304232104</v>
      </c>
      <c r="G1846" s="6">
        <v>-0.80437436575611299</v>
      </c>
      <c r="H1846" s="6">
        <v>7.1718932963511697E-3</v>
      </c>
      <c r="I1846" s="6">
        <v>-0.210247691928342</v>
      </c>
      <c r="J1846" s="6">
        <v>7.1718932963511697E-3</v>
      </c>
      <c r="K1846" s="2">
        <v>4</v>
      </c>
      <c r="L1846">
        <v>5</v>
      </c>
      <c r="M1846" t="s">
        <v>5474</v>
      </c>
      <c r="N1846" t="s">
        <v>5475</v>
      </c>
    </row>
    <row r="1847" spans="1:14">
      <c r="A1847" t="s">
        <v>5476</v>
      </c>
      <c r="B1847" s="6">
        <v>1540.63848784938</v>
      </c>
      <c r="C1847" s="6">
        <v>0.34863436811814003</v>
      </c>
      <c r="D1847" s="6">
        <v>0.34058722278409898</v>
      </c>
      <c r="E1847" s="6">
        <v>0.47859778721969798</v>
      </c>
      <c r="F1847" s="6">
        <v>0.116239215153572</v>
      </c>
      <c r="G1847" s="6">
        <v>0.64052898873659103</v>
      </c>
      <c r="H1847" s="6">
        <v>2.8284052094311E-3</v>
      </c>
      <c r="I1847" s="6">
        <v>0.35101134169815001</v>
      </c>
      <c r="J1847" s="6">
        <v>2.8284052094311E-3</v>
      </c>
      <c r="K1847" s="2">
        <v>4</v>
      </c>
      <c r="L1847">
        <v>2</v>
      </c>
      <c r="M1847" t="s">
        <v>5477</v>
      </c>
      <c r="N1847" t="s">
        <v>5478</v>
      </c>
    </row>
    <row r="1848" spans="1:14">
      <c r="A1848" t="s">
        <v>5479</v>
      </c>
      <c r="B1848" s="6">
        <v>176.72501049957401</v>
      </c>
      <c r="C1848" s="6">
        <v>0.27888829119755798</v>
      </c>
      <c r="D1848" s="6">
        <v>0.51276602397044502</v>
      </c>
      <c r="E1848" s="6">
        <v>2.79241383880388E-2</v>
      </c>
      <c r="F1848" s="6">
        <v>0.96478715268498705</v>
      </c>
      <c r="G1848" s="6">
        <v>0.398752945167961</v>
      </c>
      <c r="H1848" s="6">
        <v>8.8482942372478002E-2</v>
      </c>
      <c r="I1848" s="6">
        <v>0.66881773132794697</v>
      </c>
      <c r="J1848" s="6">
        <v>8.8482942372478002E-2</v>
      </c>
      <c r="K1848" s="2" t="s">
        <v>86</v>
      </c>
      <c r="L1848">
        <v>12</v>
      </c>
      <c r="M1848" t="s">
        <v>5480</v>
      </c>
      <c r="N1848" t="s">
        <v>5481</v>
      </c>
    </row>
    <row r="1849" spans="1:14">
      <c r="A1849" t="s">
        <v>5482</v>
      </c>
      <c r="B1849" s="6">
        <v>202.63291454767401</v>
      </c>
      <c r="C1849" s="6">
        <v>-0.329913126675215</v>
      </c>
      <c r="D1849" s="6">
        <v>0.54452211190987099</v>
      </c>
      <c r="E1849" s="6">
        <v>-0.40869336446579901</v>
      </c>
      <c r="F1849" s="6">
        <v>0.38941344985543702</v>
      </c>
      <c r="G1849" s="6">
        <v>-0.67088833812683801</v>
      </c>
      <c r="H1849" s="6">
        <v>1.5019309648815199E-2</v>
      </c>
      <c r="I1849" s="6">
        <v>-0.673814576661665</v>
      </c>
      <c r="J1849" s="6">
        <v>1.5019309648815199E-2</v>
      </c>
      <c r="K1849" s="2">
        <v>4</v>
      </c>
      <c r="L1849">
        <v>10</v>
      </c>
      <c r="M1849" t="s">
        <v>5483</v>
      </c>
      <c r="N1849" t="s">
        <v>5484</v>
      </c>
    </row>
    <row r="1850" spans="1:14">
      <c r="A1850" t="s">
        <v>5485</v>
      </c>
      <c r="B1850" s="6">
        <v>77.328235967294603</v>
      </c>
      <c r="C1850" s="6">
        <v>-0.71167768264303799</v>
      </c>
      <c r="D1850" s="6">
        <v>4.6761535249197302E-2</v>
      </c>
      <c r="E1850" s="6">
        <v>-0.46380071392108801</v>
      </c>
      <c r="F1850" s="6">
        <v>0.32085587371526703</v>
      </c>
      <c r="G1850" s="6">
        <v>-0.88764258365821003</v>
      </c>
      <c r="H1850" s="6">
        <v>2.3310780097725698E-3</v>
      </c>
      <c r="I1850" s="6">
        <v>-1.0016215792841601</v>
      </c>
      <c r="J1850" s="6">
        <v>2.3310780097725698E-3</v>
      </c>
      <c r="K1850" s="2" t="s">
        <v>17</v>
      </c>
      <c r="L1850">
        <v>9</v>
      </c>
      <c r="M1850" t="s">
        <v>5486</v>
      </c>
      <c r="N1850" t="s">
        <v>5487</v>
      </c>
    </row>
    <row r="1851" spans="1:14">
      <c r="A1851" t="s">
        <v>5488</v>
      </c>
      <c r="B1851" s="6">
        <v>101.236513620287</v>
      </c>
      <c r="C1851" s="6">
        <v>-0.205936981542822</v>
      </c>
      <c r="D1851" s="6">
        <v>0.69468255431956505</v>
      </c>
      <c r="E1851" s="6">
        <v>-0.43693480489362801</v>
      </c>
      <c r="F1851" s="6">
        <v>0.15011706975133199</v>
      </c>
      <c r="G1851" s="6">
        <v>-0.64462404171423004</v>
      </c>
      <c r="H1851" s="6">
        <v>3.4185347683219599E-3</v>
      </c>
      <c r="I1851" s="6">
        <v>-0.192693409321465</v>
      </c>
      <c r="J1851" s="6">
        <v>3.4185347683219599E-3</v>
      </c>
      <c r="K1851" s="2">
        <v>4</v>
      </c>
      <c r="L1851">
        <v>10</v>
      </c>
      <c r="M1851" t="s">
        <v>5489</v>
      </c>
      <c r="N1851" t="s">
        <v>5490</v>
      </c>
    </row>
    <row r="1852" spans="1:14">
      <c r="A1852" t="s">
        <v>5491</v>
      </c>
      <c r="B1852" s="6">
        <v>2072.4943428289098</v>
      </c>
      <c r="C1852" s="6">
        <v>-4.73209699880041E-2</v>
      </c>
      <c r="D1852" s="6">
        <v>0.94007007308644397</v>
      </c>
      <c r="E1852" s="6">
        <v>0.10451289795303099</v>
      </c>
      <c r="F1852" s="6">
        <v>0.86980046524284205</v>
      </c>
      <c r="G1852" s="6">
        <v>-0.50449550336670501</v>
      </c>
      <c r="H1852" s="6">
        <v>4.2648707070525897E-3</v>
      </c>
      <c r="I1852" s="6">
        <v>-0.61299339978592504</v>
      </c>
      <c r="J1852" s="6">
        <v>4.2648707070525897E-3</v>
      </c>
      <c r="K1852" s="2">
        <v>4</v>
      </c>
      <c r="L1852">
        <v>10</v>
      </c>
      <c r="M1852" t="s">
        <v>5492</v>
      </c>
      <c r="N1852" t="s">
        <v>5493</v>
      </c>
    </row>
    <row r="1853" spans="1:14">
      <c r="A1853" t="s">
        <v>5494</v>
      </c>
      <c r="B1853" s="6">
        <v>135.223847724313</v>
      </c>
      <c r="C1853" s="6">
        <v>-0.33390699491805897</v>
      </c>
      <c r="D1853" s="6">
        <v>0.30603121175079301</v>
      </c>
      <c r="E1853" s="6">
        <v>-0.23593804136631899</v>
      </c>
      <c r="F1853" s="6">
        <v>0.58616351460931604</v>
      </c>
      <c r="G1853" s="6">
        <v>-0.74306175107250105</v>
      </c>
      <c r="H1853" s="6">
        <v>2.8339294299528297E-4</v>
      </c>
      <c r="I1853" s="6">
        <v>-0.34428781401208602</v>
      </c>
      <c r="J1853" s="6">
        <v>2.8339294299528297E-4</v>
      </c>
      <c r="K1853" s="2">
        <v>4</v>
      </c>
      <c r="L1853">
        <v>10</v>
      </c>
      <c r="M1853" t="s">
        <v>5495</v>
      </c>
      <c r="N1853" t="s">
        <v>5496</v>
      </c>
    </row>
    <row r="1854" spans="1:14">
      <c r="A1854" t="s">
        <v>5497</v>
      </c>
      <c r="B1854" s="6">
        <v>218.87959094809</v>
      </c>
      <c r="C1854" s="6">
        <v>0.177993504331527</v>
      </c>
      <c r="D1854" s="6">
        <v>0.89172034538329503</v>
      </c>
      <c r="E1854" s="6">
        <v>-1.9378406194572199E-2</v>
      </c>
      <c r="F1854" s="6">
        <v>0.98574203135847305</v>
      </c>
      <c r="G1854" s="6">
        <v>0.86401713385471601</v>
      </c>
      <c r="H1854" s="6">
        <v>9.3591827155591004E-3</v>
      </c>
      <c r="I1854" s="6">
        <v>0.72257111931071605</v>
      </c>
      <c r="J1854" s="6">
        <v>9.3591827155591004E-3</v>
      </c>
      <c r="K1854" s="2">
        <v>4</v>
      </c>
      <c r="L1854">
        <v>6</v>
      </c>
      <c r="M1854" t="s">
        <v>5498</v>
      </c>
      <c r="N1854" t="s">
        <v>5499</v>
      </c>
    </row>
    <row r="1855" spans="1:14">
      <c r="A1855" t="s">
        <v>5500</v>
      </c>
      <c r="B1855" s="6">
        <v>203.1403328371</v>
      </c>
      <c r="C1855" s="6">
        <v>-0.34069026283697501</v>
      </c>
      <c r="D1855" s="6">
        <v>0.44290216218165401</v>
      </c>
      <c r="E1855" s="6">
        <v>-6.4039869760398105E-2</v>
      </c>
      <c r="F1855" s="6">
        <v>0.93079108576502401</v>
      </c>
      <c r="G1855" s="6">
        <v>-0.599258925780777</v>
      </c>
      <c r="H1855" s="6">
        <v>1.5394192864703201E-2</v>
      </c>
      <c r="I1855" s="6">
        <v>-0.20082044132791099</v>
      </c>
      <c r="J1855" s="6">
        <v>1.5394192864703201E-2</v>
      </c>
      <c r="K1855" s="2">
        <v>4</v>
      </c>
      <c r="L1855">
        <v>10</v>
      </c>
      <c r="M1855" t="s">
        <v>5501</v>
      </c>
      <c r="N1855" t="s">
        <v>5502</v>
      </c>
    </row>
    <row r="1856" spans="1:14">
      <c r="A1856" t="s">
        <v>5503</v>
      </c>
      <c r="B1856" s="6">
        <v>1108.11289837197</v>
      </c>
      <c r="C1856" s="6">
        <v>0.217746051732779</v>
      </c>
      <c r="D1856" s="6">
        <v>0.737571508553172</v>
      </c>
      <c r="E1856" s="6">
        <v>-3.25234133651661E-2</v>
      </c>
      <c r="F1856" s="6">
        <v>0.96266911488294804</v>
      </c>
      <c r="G1856" s="6">
        <v>-0.54618707959902402</v>
      </c>
      <c r="H1856" s="6">
        <v>2.8879236954652499E-2</v>
      </c>
      <c r="I1856" s="6">
        <v>-0.29140384134201502</v>
      </c>
      <c r="J1856" s="6">
        <v>2.8879236954652499E-2</v>
      </c>
      <c r="K1856" s="2">
        <v>4</v>
      </c>
      <c r="L1856">
        <v>5</v>
      </c>
      <c r="M1856" t="s">
        <v>5504</v>
      </c>
      <c r="N1856" t="s">
        <v>5505</v>
      </c>
    </row>
    <row r="1857" spans="1:14">
      <c r="A1857" t="s">
        <v>5506</v>
      </c>
      <c r="B1857" s="6">
        <v>389.616276832719</v>
      </c>
      <c r="C1857" s="6">
        <v>-9.6883887914358494E-2</v>
      </c>
      <c r="D1857" s="6">
        <v>0.93759345062777</v>
      </c>
      <c r="E1857" s="6">
        <v>8.0511244319688407E-3</v>
      </c>
      <c r="F1857" s="6">
        <v>0.992472103409059</v>
      </c>
      <c r="G1857" s="6">
        <v>-0.77809379449535498</v>
      </c>
      <c r="H1857" s="6">
        <v>4.7003791524123997E-3</v>
      </c>
      <c r="I1857" s="6">
        <v>-0.11974916892532</v>
      </c>
      <c r="J1857" s="6">
        <v>4.7003791524123997E-3</v>
      </c>
      <c r="K1857" s="2">
        <v>4</v>
      </c>
      <c r="L1857">
        <v>5</v>
      </c>
      <c r="M1857" t="s">
        <v>5507</v>
      </c>
      <c r="N1857" t="s">
        <v>5508</v>
      </c>
    </row>
    <row r="1858" spans="1:14">
      <c r="A1858" t="s">
        <v>5509</v>
      </c>
      <c r="B1858" s="6">
        <v>367.04420108698599</v>
      </c>
      <c r="C1858" s="6">
        <v>7.6172298461465698E-2</v>
      </c>
      <c r="D1858" s="6">
        <v>0.94007007308644397</v>
      </c>
      <c r="E1858" s="6">
        <v>-3.4336338820345397E-2</v>
      </c>
      <c r="F1858" s="6">
        <v>0.95646729885650805</v>
      </c>
      <c r="G1858" s="6">
        <v>0.58206415504396303</v>
      </c>
      <c r="H1858" s="6">
        <v>7.6047417436393202E-3</v>
      </c>
      <c r="I1858" s="6">
        <v>0.54328638245709304</v>
      </c>
      <c r="J1858" s="6">
        <v>7.6047417436393202E-3</v>
      </c>
      <c r="K1858" s="2">
        <v>4</v>
      </c>
      <c r="L1858">
        <v>1</v>
      </c>
      <c r="M1858" t="s">
        <v>5510</v>
      </c>
      <c r="N1858" t="s">
        <v>5511</v>
      </c>
    </row>
    <row r="1859" spans="1:14">
      <c r="A1859" t="s">
        <v>5512</v>
      </c>
      <c r="B1859" s="6">
        <v>45.809268408064497</v>
      </c>
      <c r="C1859" s="6">
        <v>-0.23816598993617599</v>
      </c>
      <c r="D1859" s="6">
        <v>0.81741670183392601</v>
      </c>
      <c r="E1859" s="6">
        <v>-8.8532815056165101E-2</v>
      </c>
      <c r="F1859" s="6">
        <v>0.93079108576502401</v>
      </c>
      <c r="G1859" s="6">
        <v>-0.96967598999779403</v>
      </c>
      <c r="H1859" s="6">
        <v>5.4441095236834403E-3</v>
      </c>
      <c r="I1859" s="6">
        <v>-0.34158379684685802</v>
      </c>
      <c r="J1859" s="6">
        <v>5.4441095236834403E-3</v>
      </c>
      <c r="K1859" s="2">
        <v>4</v>
      </c>
      <c r="L1859">
        <v>7</v>
      </c>
      <c r="M1859" t="s">
        <v>5513</v>
      </c>
      <c r="N1859" t="s">
        <v>5514</v>
      </c>
    </row>
    <row r="1860" spans="1:14">
      <c r="A1860" t="s">
        <v>5515</v>
      </c>
      <c r="B1860" s="6">
        <v>590.95733645303505</v>
      </c>
      <c r="C1860" s="6">
        <v>-0.27118637813919799</v>
      </c>
      <c r="D1860" s="6">
        <v>0.50198439604947998</v>
      </c>
      <c r="E1860" s="6">
        <v>-0.20998983955603401</v>
      </c>
      <c r="F1860" s="6">
        <v>0.68171974282929304</v>
      </c>
      <c r="G1860" s="6">
        <v>-0.54635051880657104</v>
      </c>
      <c r="H1860" s="6">
        <v>9.4129211873394004E-3</v>
      </c>
      <c r="I1860" s="6">
        <v>-0.50064278282102703</v>
      </c>
      <c r="J1860" s="6">
        <v>9.4129211873394004E-3</v>
      </c>
      <c r="K1860" s="2">
        <v>4</v>
      </c>
      <c r="L1860">
        <v>10</v>
      </c>
      <c r="M1860" t="s">
        <v>5516</v>
      </c>
      <c r="N1860" t="s">
        <v>5517</v>
      </c>
    </row>
    <row r="1861" spans="1:14">
      <c r="A1861" t="s">
        <v>5518</v>
      </c>
      <c r="B1861" s="6">
        <v>1059.4416157483299</v>
      </c>
      <c r="C1861" s="6">
        <v>0.35906144598300599</v>
      </c>
      <c r="D1861" s="6">
        <v>0.51166500889642996</v>
      </c>
      <c r="E1861" s="6">
        <v>-0.121673294237163</v>
      </c>
      <c r="F1861" s="6">
        <v>0.91501658907160999</v>
      </c>
      <c r="G1861" s="6">
        <v>0.630376483949036</v>
      </c>
      <c r="H1861" s="6">
        <v>2.93255390738862E-2</v>
      </c>
      <c r="I1861" s="6">
        <v>0.91420023102899195</v>
      </c>
      <c r="J1861" s="6">
        <v>2.93255390738862E-2</v>
      </c>
      <c r="K1861" s="2">
        <v>4</v>
      </c>
      <c r="L1861">
        <v>12</v>
      </c>
      <c r="M1861" t="s">
        <v>5519</v>
      </c>
      <c r="N1861" t="s">
        <v>5520</v>
      </c>
    </row>
    <row r="1862" spans="1:14">
      <c r="A1862" t="s">
        <v>5521</v>
      </c>
      <c r="B1862" s="6">
        <v>170.43123312269799</v>
      </c>
      <c r="C1862" s="6">
        <v>0.71382931259861904</v>
      </c>
      <c r="D1862" s="6">
        <v>2.43073755254774E-2</v>
      </c>
      <c r="E1862" s="6">
        <v>0.29583330964955301</v>
      </c>
      <c r="F1862" s="6">
        <v>0.62387274561416295</v>
      </c>
      <c r="G1862" s="6">
        <v>0.130356201405262</v>
      </c>
      <c r="H1862" s="6">
        <v>0.765044214705212</v>
      </c>
      <c r="I1862" s="6">
        <v>0.35229110188000301</v>
      </c>
      <c r="J1862" s="6">
        <v>0.765044214705212</v>
      </c>
      <c r="K1862" s="2">
        <v>1</v>
      </c>
      <c r="L1862">
        <v>11</v>
      </c>
      <c r="M1862" t="s">
        <v>5522</v>
      </c>
      <c r="N1862" t="s">
        <v>5523</v>
      </c>
    </row>
    <row r="1863" spans="1:14">
      <c r="A1863" t="s">
        <v>5524</v>
      </c>
      <c r="B1863" s="6">
        <v>164601.99534655199</v>
      </c>
      <c r="C1863" s="6">
        <v>0.29277401476113402</v>
      </c>
      <c r="D1863" s="6">
        <v>0.158891218864567</v>
      </c>
      <c r="E1863" s="6">
        <v>0.29303018236985501</v>
      </c>
      <c r="F1863" s="6">
        <v>0.17286310596603099</v>
      </c>
      <c r="G1863" s="6">
        <v>8.0479517635192899E-2</v>
      </c>
      <c r="H1863" s="6">
        <v>0.722399036867167</v>
      </c>
      <c r="I1863" s="6">
        <v>0.55381413038915195</v>
      </c>
      <c r="J1863" s="6">
        <v>0.722399036867167</v>
      </c>
      <c r="K1863" s="2" t="s">
        <v>86</v>
      </c>
      <c r="L1863">
        <v>12</v>
      </c>
      <c r="M1863" t="s">
        <v>5525</v>
      </c>
      <c r="N1863" t="s">
        <v>5526</v>
      </c>
    </row>
    <row r="1864" spans="1:14">
      <c r="A1864" t="s">
        <v>5527</v>
      </c>
      <c r="B1864" s="6">
        <v>29.000895242596499</v>
      </c>
      <c r="C1864" s="6">
        <v>1.3367942271759901</v>
      </c>
      <c r="D1864" s="6">
        <v>7.0422169678999299E-4</v>
      </c>
      <c r="E1864" s="6">
        <v>-0.150653532500124</v>
      </c>
      <c r="F1864" s="6">
        <v>0.92790173595640402</v>
      </c>
      <c r="G1864" s="6">
        <v>-0.322819453246945</v>
      </c>
      <c r="H1864" s="6">
        <v>0.582014094943897</v>
      </c>
      <c r="I1864" s="6">
        <v>0.64739982294267095</v>
      </c>
      <c r="J1864" s="6">
        <v>0.582014094943897</v>
      </c>
      <c r="K1864" s="2">
        <v>1</v>
      </c>
      <c r="L1864">
        <v>11</v>
      </c>
      <c r="N1864" t="s">
        <v>5528</v>
      </c>
    </row>
    <row r="1865" spans="1:14">
      <c r="A1865" t="s">
        <v>5529</v>
      </c>
      <c r="B1865" s="6">
        <v>301.73146198666302</v>
      </c>
      <c r="C1865" s="6">
        <v>-0.26609910336884501</v>
      </c>
      <c r="D1865" s="6">
        <v>0.70487424952079902</v>
      </c>
      <c r="E1865" s="6">
        <v>-8.6711119811971896E-2</v>
      </c>
      <c r="F1865" s="6">
        <v>0.93079108576502401</v>
      </c>
      <c r="G1865" s="6">
        <v>0.67093085805652797</v>
      </c>
      <c r="H1865" s="6">
        <v>1.6543481231529301E-2</v>
      </c>
      <c r="I1865" s="6">
        <v>0.325053493182834</v>
      </c>
      <c r="J1865" s="6">
        <v>1.6543481231529301E-2</v>
      </c>
      <c r="K1865" s="2">
        <v>4</v>
      </c>
      <c r="L1865">
        <v>8</v>
      </c>
      <c r="M1865" t="s">
        <v>5530</v>
      </c>
      <c r="N1865" t="s">
        <v>5531</v>
      </c>
    </row>
    <row r="1866" spans="1:14">
      <c r="A1866" t="s">
        <v>5532</v>
      </c>
      <c r="B1866" s="6">
        <v>456.03587854939099</v>
      </c>
      <c r="C1866" s="6">
        <v>-0.233672080492172</v>
      </c>
      <c r="D1866" s="6">
        <v>0.59331997022117999</v>
      </c>
      <c r="E1866" s="6">
        <v>-0.14351637959070701</v>
      </c>
      <c r="F1866" s="6">
        <v>0.82838610966525705</v>
      </c>
      <c r="G1866" s="6">
        <v>-0.15340108993427101</v>
      </c>
      <c r="H1866" s="6">
        <v>0.59463620300342701</v>
      </c>
      <c r="I1866" s="6">
        <v>-0.50656100384095903</v>
      </c>
      <c r="J1866" s="6">
        <v>0.59463620300342701</v>
      </c>
      <c r="K1866" s="2" t="s">
        <v>86</v>
      </c>
      <c r="L1866">
        <v>3</v>
      </c>
      <c r="M1866" t="s">
        <v>5533</v>
      </c>
      <c r="N1866" t="s">
        <v>5534</v>
      </c>
    </row>
    <row r="1867" spans="1:14">
      <c r="A1867" t="s">
        <v>5535</v>
      </c>
      <c r="B1867" s="6">
        <v>260.82603901724298</v>
      </c>
      <c r="C1867" s="6">
        <v>-0.23281464118665501</v>
      </c>
      <c r="D1867" s="6">
        <v>0.64906285804807795</v>
      </c>
      <c r="E1867" s="6">
        <v>-0.50214267373090404</v>
      </c>
      <c r="F1867" s="6">
        <v>9.6863353378485104E-2</v>
      </c>
      <c r="G1867" s="6">
        <v>-0.57716277389820303</v>
      </c>
      <c r="H1867" s="6">
        <v>1.08070660568222E-2</v>
      </c>
      <c r="I1867" s="6">
        <v>-0.22310209971987899</v>
      </c>
      <c r="J1867" s="6">
        <v>1.08070660568222E-2</v>
      </c>
      <c r="K1867" s="2">
        <v>4</v>
      </c>
      <c r="L1867">
        <v>10</v>
      </c>
      <c r="M1867" t="s">
        <v>5536</v>
      </c>
      <c r="N1867" t="s">
        <v>5537</v>
      </c>
    </row>
    <row r="1868" spans="1:14">
      <c r="A1868" t="s">
        <v>5538</v>
      </c>
      <c r="B1868" s="6">
        <v>258.365641557245</v>
      </c>
      <c r="C1868" s="6">
        <v>-0.123385086958665</v>
      </c>
      <c r="D1868" s="6">
        <v>0.94007007308644397</v>
      </c>
      <c r="E1868" s="6">
        <v>0.152925523090329</v>
      </c>
      <c r="F1868" s="6">
        <v>0.91643560623951803</v>
      </c>
      <c r="G1868" s="6">
        <v>-0.87700800445066196</v>
      </c>
      <c r="H1868" s="6">
        <v>2.0977765465635099E-2</v>
      </c>
      <c r="I1868" s="6">
        <v>-0.46332685473295598</v>
      </c>
      <c r="J1868" s="6">
        <v>2.0977765465635099E-2</v>
      </c>
      <c r="K1868" s="2">
        <v>4</v>
      </c>
      <c r="L1868">
        <v>5</v>
      </c>
      <c r="M1868" t="s">
        <v>5539</v>
      </c>
      <c r="N1868" t="s">
        <v>5540</v>
      </c>
    </row>
    <row r="1869" spans="1:14">
      <c r="A1869" t="s">
        <v>5541</v>
      </c>
      <c r="B1869" s="6">
        <v>134.015778191842</v>
      </c>
      <c r="C1869" s="6">
        <v>0.233109740088455</v>
      </c>
      <c r="D1869" s="6">
        <v>0.799227181683414</v>
      </c>
      <c r="E1869" s="6">
        <v>0.17522425635128</v>
      </c>
      <c r="F1869" s="6">
        <v>0.870247789598801</v>
      </c>
      <c r="G1869" s="6">
        <v>0.96199075042572302</v>
      </c>
      <c r="H1869" s="6">
        <v>9.7220564009529704E-4</v>
      </c>
      <c r="I1869" s="6">
        <v>0.56263775852409303</v>
      </c>
      <c r="J1869" s="6">
        <v>9.7220564009529704E-4</v>
      </c>
      <c r="K1869" s="2">
        <v>4</v>
      </c>
      <c r="L1869">
        <v>2</v>
      </c>
      <c r="M1869" t="s">
        <v>5542</v>
      </c>
      <c r="N1869" t="s">
        <v>5543</v>
      </c>
    </row>
    <row r="1870" spans="1:14">
      <c r="A1870" t="s">
        <v>5544</v>
      </c>
      <c r="B1870" s="6">
        <v>26.6409873624401</v>
      </c>
      <c r="C1870" s="6">
        <v>-0.32434067140456302</v>
      </c>
      <c r="D1870" s="6">
        <v>0.84107849241007704</v>
      </c>
      <c r="E1870" s="6">
        <v>-0.121110637314067</v>
      </c>
      <c r="F1870" s="6">
        <v>0.93079108576502401</v>
      </c>
      <c r="G1870" s="6">
        <v>-1.1865232760726301</v>
      </c>
      <c r="H1870" s="6">
        <v>2.3979060697336501E-2</v>
      </c>
      <c r="I1870" s="6">
        <v>-0.91996343406949399</v>
      </c>
      <c r="J1870" s="6">
        <v>2.3979060697336501E-2</v>
      </c>
      <c r="K1870" s="2">
        <v>4</v>
      </c>
      <c r="L1870">
        <v>9</v>
      </c>
      <c r="M1870" t="s">
        <v>5545</v>
      </c>
      <c r="N1870" t="s">
        <v>5546</v>
      </c>
    </row>
    <row r="1871" spans="1:14">
      <c r="A1871" t="s">
        <v>5547</v>
      </c>
      <c r="B1871" s="6">
        <v>25.430872159621</v>
      </c>
      <c r="C1871" s="6">
        <v>1.2278925947888999E-2</v>
      </c>
      <c r="D1871" s="6">
        <v>0.99154790124718195</v>
      </c>
      <c r="E1871" s="6">
        <v>-0.24946256051173299</v>
      </c>
      <c r="F1871" s="6">
        <v>0.87279907905326104</v>
      </c>
      <c r="G1871" s="6">
        <v>1.7830764044317</v>
      </c>
      <c r="H1871" s="6">
        <v>6.8180557261055502E-6</v>
      </c>
      <c r="I1871" s="6">
        <v>-4.2074683158692602E-2</v>
      </c>
      <c r="J1871" s="6">
        <v>6.8180557261055502E-6</v>
      </c>
      <c r="K1871" s="2">
        <v>4</v>
      </c>
      <c r="L1871">
        <v>8</v>
      </c>
      <c r="M1871" t="s">
        <v>5548</v>
      </c>
      <c r="N1871" t="s">
        <v>5549</v>
      </c>
    </row>
    <row r="1872" spans="1:14">
      <c r="A1872" t="s">
        <v>5550</v>
      </c>
      <c r="B1872" s="6">
        <v>52.162065287135299</v>
      </c>
      <c r="C1872" s="6">
        <v>0.138837904566188</v>
      </c>
      <c r="D1872" s="6">
        <v>0.89786097560202804</v>
      </c>
      <c r="E1872" s="6">
        <v>0.39964881536587099</v>
      </c>
      <c r="F1872" s="6">
        <v>0.37917836234470897</v>
      </c>
      <c r="G1872" s="6">
        <v>0.68088588322910204</v>
      </c>
      <c r="H1872" s="6">
        <v>9.0145748547641597E-3</v>
      </c>
      <c r="I1872" s="6">
        <v>3.8586444760189499E-2</v>
      </c>
      <c r="J1872" s="6">
        <v>9.0145748547641597E-3</v>
      </c>
      <c r="K1872" s="2">
        <v>4</v>
      </c>
      <c r="L1872">
        <v>2</v>
      </c>
      <c r="M1872" t="s">
        <v>5551</v>
      </c>
      <c r="N1872" t="s">
        <v>5552</v>
      </c>
    </row>
    <row r="1873" spans="1:14">
      <c r="A1873" t="s">
        <v>5553</v>
      </c>
      <c r="B1873" s="6">
        <v>353.004406713148</v>
      </c>
      <c r="C1873" s="6">
        <v>9.8095777815074101E-2</v>
      </c>
      <c r="D1873" s="6">
        <v>0.89892848082253496</v>
      </c>
      <c r="E1873" s="6">
        <v>6.7068164295418703E-2</v>
      </c>
      <c r="F1873" s="6">
        <v>0.930592089248929</v>
      </c>
      <c r="G1873" s="6">
        <v>0.22403354963406699</v>
      </c>
      <c r="H1873" s="6">
        <v>0.32329077581979399</v>
      </c>
      <c r="I1873" s="6">
        <v>0.51753531700147204</v>
      </c>
      <c r="J1873" s="6">
        <v>0.32329077581979399</v>
      </c>
      <c r="K1873" s="2" t="s">
        <v>86</v>
      </c>
      <c r="L1873">
        <v>12</v>
      </c>
      <c r="M1873" t="s">
        <v>5554</v>
      </c>
      <c r="N1873" t="s">
        <v>5555</v>
      </c>
    </row>
    <row r="1874" spans="1:14">
      <c r="A1874" t="s">
        <v>5556</v>
      </c>
      <c r="B1874" s="6">
        <v>34.802730804947601</v>
      </c>
      <c r="C1874" s="6">
        <v>-0.29652206849290103</v>
      </c>
      <c r="D1874" s="6">
        <v>0.710055995030901</v>
      </c>
      <c r="E1874" s="6">
        <v>-0.70682628177394002</v>
      </c>
      <c r="F1874" s="6">
        <v>0.107849127477975</v>
      </c>
      <c r="G1874" s="6">
        <v>-0.74293587187187704</v>
      </c>
      <c r="H1874" s="6">
        <v>3.3149549030902101E-2</v>
      </c>
      <c r="I1874" s="6">
        <v>-0.69831893612071805</v>
      </c>
      <c r="J1874" s="6">
        <v>3.3149549030902101E-2</v>
      </c>
      <c r="K1874" s="2">
        <v>4</v>
      </c>
      <c r="L1874">
        <v>9</v>
      </c>
      <c r="M1874" t="s">
        <v>5557</v>
      </c>
      <c r="N1874" t="s">
        <v>5558</v>
      </c>
    </row>
    <row r="1875" spans="1:14">
      <c r="A1875" t="s">
        <v>5559</v>
      </c>
      <c r="B1875" s="6">
        <v>212.22738939090101</v>
      </c>
      <c r="C1875" s="6">
        <v>-0.50427149761388002</v>
      </c>
      <c r="D1875" s="6">
        <v>8.1142051627499906E-2</v>
      </c>
      <c r="E1875" s="6">
        <v>-0.16411156033614999</v>
      </c>
      <c r="F1875" s="6">
        <v>0.80378561712263996</v>
      </c>
      <c r="G1875" s="6">
        <v>-0.59215823279423196</v>
      </c>
      <c r="H1875" s="6">
        <v>7.8059148234902098E-3</v>
      </c>
      <c r="I1875" s="6">
        <v>-0.78491351515611896</v>
      </c>
      <c r="J1875" s="6">
        <v>7.8059148234902098E-3</v>
      </c>
      <c r="K1875" s="2">
        <v>4</v>
      </c>
      <c r="L1875">
        <v>3</v>
      </c>
      <c r="M1875" t="s">
        <v>5560</v>
      </c>
      <c r="N1875" t="s">
        <v>5561</v>
      </c>
    </row>
    <row r="1876" spans="1:14">
      <c r="A1876" t="s">
        <v>5562</v>
      </c>
      <c r="B1876" s="6">
        <v>1153.03753737854</v>
      </c>
      <c r="C1876" s="6">
        <v>0.32804012611877298</v>
      </c>
      <c r="D1876" s="6">
        <v>0.14531809156117401</v>
      </c>
      <c r="E1876" s="6">
        <v>0.58728749520947998</v>
      </c>
      <c r="F1876" s="6">
        <v>8.09474057139378E-4</v>
      </c>
      <c r="G1876" s="6">
        <v>0.43327686582689801</v>
      </c>
      <c r="H1876" s="6">
        <v>6.2990653912422898E-3</v>
      </c>
      <c r="I1876" s="6">
        <v>0.25033562489580102</v>
      </c>
      <c r="J1876" s="6">
        <v>6.2990653912422898E-3</v>
      </c>
      <c r="K1876" s="2">
        <v>2</v>
      </c>
      <c r="L1876">
        <v>11</v>
      </c>
      <c r="M1876" t="s">
        <v>5563</v>
      </c>
      <c r="N1876" t="s">
        <v>5564</v>
      </c>
    </row>
    <row r="1877" spans="1:14">
      <c r="A1877" t="s">
        <v>5565</v>
      </c>
      <c r="B1877" s="6">
        <v>1214.28698202232</v>
      </c>
      <c r="C1877" s="6">
        <v>0.14159609205103599</v>
      </c>
      <c r="D1877" s="6">
        <v>0.83402659627253395</v>
      </c>
      <c r="E1877" s="6">
        <v>6.3798667884120697E-2</v>
      </c>
      <c r="F1877" s="6">
        <v>0.93079108576502401</v>
      </c>
      <c r="G1877" s="6">
        <v>0.63801651225496103</v>
      </c>
      <c r="H1877" s="6">
        <v>1.19554171601285E-3</v>
      </c>
      <c r="I1877" s="6">
        <v>0.64539720899783604</v>
      </c>
      <c r="J1877" s="6">
        <v>1.19554171601285E-3</v>
      </c>
      <c r="K1877" s="2">
        <v>4</v>
      </c>
      <c r="L1877">
        <v>1</v>
      </c>
      <c r="M1877" t="s">
        <v>5566</v>
      </c>
      <c r="N1877" t="s">
        <v>5567</v>
      </c>
    </row>
    <row r="1878" spans="1:14">
      <c r="A1878" t="s">
        <v>5568</v>
      </c>
      <c r="B1878" s="6">
        <v>1703.4381170486599</v>
      </c>
      <c r="C1878" s="6">
        <v>0.114321371045741</v>
      </c>
      <c r="D1878" s="6">
        <v>0.85876110853168697</v>
      </c>
      <c r="E1878" s="6">
        <v>0.195959856615534</v>
      </c>
      <c r="F1878" s="6">
        <v>0.63470242149369704</v>
      </c>
      <c r="G1878" s="6">
        <v>0.54060779704881201</v>
      </c>
      <c r="H1878" s="6">
        <v>2.12028915683924E-3</v>
      </c>
      <c r="I1878" s="6">
        <v>0.31932615370223799</v>
      </c>
      <c r="J1878" s="6">
        <v>2.12028915683924E-3</v>
      </c>
      <c r="K1878" s="2">
        <v>4</v>
      </c>
      <c r="L1878">
        <v>1</v>
      </c>
      <c r="M1878" t="s">
        <v>5569</v>
      </c>
      <c r="N1878" t="s">
        <v>5570</v>
      </c>
    </row>
    <row r="1879" spans="1:14">
      <c r="A1879" t="s">
        <v>5571</v>
      </c>
      <c r="B1879" s="6">
        <v>101.430710637986</v>
      </c>
      <c r="C1879" s="6">
        <v>-0.52719777488354702</v>
      </c>
      <c r="D1879" s="6">
        <v>0.31870859002874602</v>
      </c>
      <c r="E1879" s="6">
        <v>-0.358111192590785</v>
      </c>
      <c r="F1879" s="6">
        <v>0.62156882459865304</v>
      </c>
      <c r="G1879" s="6">
        <v>-1.28851140993015</v>
      </c>
      <c r="H1879" s="6">
        <v>7.7036532165284007E-5</v>
      </c>
      <c r="I1879" s="6">
        <v>-0.66564478163098395</v>
      </c>
      <c r="J1879" s="6">
        <v>7.7036532165284007E-5</v>
      </c>
      <c r="K1879" s="2">
        <v>4</v>
      </c>
      <c r="L1879">
        <v>9</v>
      </c>
      <c r="M1879" t="s">
        <v>5572</v>
      </c>
      <c r="N1879" t="s">
        <v>5573</v>
      </c>
    </row>
    <row r="1880" spans="1:14">
      <c r="A1880" t="s">
        <v>5574</v>
      </c>
      <c r="B1880" s="6">
        <v>77.0501393003305</v>
      </c>
      <c r="C1880" s="6">
        <v>-1.3119463380286E-2</v>
      </c>
      <c r="D1880" s="6">
        <v>0.98765019212938299</v>
      </c>
      <c r="E1880" s="6">
        <v>-0.43789668335069598</v>
      </c>
      <c r="F1880" s="6">
        <v>0.4603494691012</v>
      </c>
      <c r="G1880" s="6">
        <v>-0.69114209851007802</v>
      </c>
      <c r="H1880" s="6">
        <v>4.1400286298837401E-2</v>
      </c>
      <c r="I1880" s="6">
        <v>-0.41997468083215</v>
      </c>
      <c r="J1880" s="6">
        <v>4.1400286298837401E-2</v>
      </c>
      <c r="K1880" s="2">
        <v>4</v>
      </c>
      <c r="L1880">
        <v>10</v>
      </c>
      <c r="M1880" t="s">
        <v>5575</v>
      </c>
      <c r="N1880" t="s">
        <v>5576</v>
      </c>
    </row>
    <row r="1881" spans="1:14">
      <c r="A1881" t="s">
        <v>5577</v>
      </c>
      <c r="B1881" s="6">
        <v>639.96290500773205</v>
      </c>
      <c r="C1881" s="6">
        <v>-0.29905341782151001</v>
      </c>
      <c r="D1881" s="6">
        <v>0.285749767894591</v>
      </c>
      <c r="E1881" s="6">
        <v>-0.38146050552560601</v>
      </c>
      <c r="F1881" s="6">
        <v>0.120729890377508</v>
      </c>
      <c r="G1881" s="6">
        <v>-0.32768014917904498</v>
      </c>
      <c r="H1881" s="6">
        <v>7.9314779060187898E-2</v>
      </c>
      <c r="I1881" s="6">
        <v>-0.55172633922160097</v>
      </c>
      <c r="J1881" s="6">
        <v>7.9314779060187898E-2</v>
      </c>
      <c r="K1881" s="2" t="s">
        <v>86</v>
      </c>
      <c r="L1881">
        <v>3</v>
      </c>
      <c r="M1881" t="s">
        <v>5578</v>
      </c>
      <c r="N1881" t="s">
        <v>5579</v>
      </c>
    </row>
    <row r="1882" spans="1:14">
      <c r="A1882" t="s">
        <v>5580</v>
      </c>
      <c r="B1882" s="6">
        <v>486.99634032269802</v>
      </c>
      <c r="C1882" s="6">
        <v>1.06618123866775E-2</v>
      </c>
      <c r="D1882" s="6">
        <v>0.98722992946744703</v>
      </c>
      <c r="E1882" s="6">
        <v>-9.9691171624043104E-2</v>
      </c>
      <c r="F1882" s="6">
        <v>0.91607555789398998</v>
      </c>
      <c r="G1882" s="6">
        <v>0.67126251712838803</v>
      </c>
      <c r="H1882" s="6">
        <v>3.5258165379896799E-3</v>
      </c>
      <c r="I1882" s="6">
        <v>0.35717999997327199</v>
      </c>
      <c r="J1882" s="6">
        <v>3.5258165379896799E-3</v>
      </c>
      <c r="K1882" s="2">
        <v>4</v>
      </c>
      <c r="L1882">
        <v>1</v>
      </c>
      <c r="M1882" t="s">
        <v>5581</v>
      </c>
      <c r="N1882" t="s">
        <v>5582</v>
      </c>
    </row>
    <row r="1883" spans="1:14">
      <c r="A1883" t="s">
        <v>5583</v>
      </c>
      <c r="B1883" s="6">
        <v>98.015364917214995</v>
      </c>
      <c r="C1883" s="6">
        <v>-0.45156095011490799</v>
      </c>
      <c r="D1883" s="6">
        <v>0.26546623888409698</v>
      </c>
      <c r="E1883" s="6">
        <v>-4.08059142005349E-2</v>
      </c>
      <c r="F1883" s="6">
        <v>0.95337838083581194</v>
      </c>
      <c r="G1883" s="6">
        <v>0.70576552244032698</v>
      </c>
      <c r="H1883" s="6">
        <v>3.3767683694285E-3</v>
      </c>
      <c r="I1883" s="6">
        <v>0.30173601478996498</v>
      </c>
      <c r="J1883" s="6">
        <v>3.3767683694285E-3</v>
      </c>
      <c r="K1883" s="2">
        <v>4</v>
      </c>
      <c r="L1883">
        <v>8</v>
      </c>
      <c r="M1883" t="s">
        <v>5584</v>
      </c>
      <c r="N1883" t="s">
        <v>5585</v>
      </c>
    </row>
    <row r="1884" spans="1:14">
      <c r="A1884" t="s">
        <v>5586</v>
      </c>
      <c r="B1884" s="6">
        <v>2393.0820637828401</v>
      </c>
      <c r="C1884" s="6">
        <v>-0.15380538337446301</v>
      </c>
      <c r="D1884" s="6">
        <v>0.82021252619486795</v>
      </c>
      <c r="E1884" s="6">
        <v>-0.257017631950404</v>
      </c>
      <c r="F1884" s="6">
        <v>0.57618029003313398</v>
      </c>
      <c r="G1884" s="6">
        <v>-0.84692505930684403</v>
      </c>
      <c r="H1884" s="6">
        <v>3.1486871201203501E-5</v>
      </c>
      <c r="I1884" s="6">
        <v>-0.41196697951358902</v>
      </c>
      <c r="J1884" s="6">
        <v>3.1486871201203501E-5</v>
      </c>
      <c r="K1884" s="2">
        <v>4</v>
      </c>
      <c r="L1884">
        <v>7</v>
      </c>
      <c r="M1884" t="s">
        <v>5587</v>
      </c>
      <c r="N1884" t="s">
        <v>5588</v>
      </c>
    </row>
    <row r="1885" spans="1:14">
      <c r="A1885" t="s">
        <v>5589</v>
      </c>
      <c r="B1885" s="6">
        <v>35.166637549864603</v>
      </c>
      <c r="C1885" s="6">
        <v>-0.39855592021180702</v>
      </c>
      <c r="D1885" s="6">
        <v>0.66168076715897794</v>
      </c>
      <c r="E1885" s="6">
        <v>0.145979416590164</v>
      </c>
      <c r="F1885" s="6">
        <v>0.92604276425530996</v>
      </c>
      <c r="G1885" s="6">
        <v>-1.1034775432969199</v>
      </c>
      <c r="H1885" s="6">
        <v>8.2876339948293205E-3</v>
      </c>
      <c r="I1885" s="6">
        <v>-0.93289364290185794</v>
      </c>
      <c r="J1885" s="6">
        <v>8.2876339948293205E-3</v>
      </c>
      <c r="K1885" s="2">
        <v>4</v>
      </c>
      <c r="L1885">
        <v>9</v>
      </c>
      <c r="M1885" t="s">
        <v>5590</v>
      </c>
      <c r="N1885" t="s">
        <v>5591</v>
      </c>
    </row>
    <row r="1886" spans="1:14">
      <c r="A1886" t="s">
        <v>5592</v>
      </c>
      <c r="B1886" s="6">
        <v>4318.6941399238503</v>
      </c>
      <c r="C1886" s="6">
        <v>0.294045916173999</v>
      </c>
      <c r="D1886" s="6">
        <v>0.373340148772216</v>
      </c>
      <c r="E1886" s="6">
        <v>0.372157194036358</v>
      </c>
      <c r="F1886" s="6">
        <v>0.194372859067208</v>
      </c>
      <c r="G1886" s="6">
        <v>0.89288873560081905</v>
      </c>
      <c r="H1886" s="6">
        <v>8.3023106632413097E-7</v>
      </c>
      <c r="I1886" s="6">
        <v>0.76290027704213303</v>
      </c>
      <c r="J1886" s="6">
        <v>8.3023106632413097E-7</v>
      </c>
      <c r="K1886" s="2">
        <v>4</v>
      </c>
      <c r="L1886">
        <v>4</v>
      </c>
      <c r="M1886" t="s">
        <v>5593</v>
      </c>
      <c r="N1886" t="s">
        <v>5594</v>
      </c>
    </row>
    <row r="1887" spans="1:14">
      <c r="A1887" t="s">
        <v>5595</v>
      </c>
      <c r="B1887" s="6">
        <v>237.86158208870901</v>
      </c>
      <c r="C1887" s="6">
        <v>0.46383957457560199</v>
      </c>
      <c r="D1887" s="6">
        <v>2.0167096647312699E-2</v>
      </c>
      <c r="E1887" s="6">
        <v>0.39830596723396899</v>
      </c>
      <c r="F1887" s="6">
        <v>6.9883143860395902E-2</v>
      </c>
      <c r="G1887" s="6">
        <v>0.50847570608655901</v>
      </c>
      <c r="H1887" s="6">
        <v>2.0833701317396602E-3</v>
      </c>
      <c r="I1887" s="6">
        <v>0.18007601867266301</v>
      </c>
      <c r="J1887" s="6">
        <v>2.0833701317396602E-3</v>
      </c>
      <c r="K1887" s="2">
        <v>4</v>
      </c>
      <c r="L1887">
        <v>11</v>
      </c>
      <c r="M1887" t="s">
        <v>5596</v>
      </c>
      <c r="N1887" t="s">
        <v>5597</v>
      </c>
    </row>
    <row r="1888" spans="1:14">
      <c r="A1888" t="s">
        <v>5598</v>
      </c>
      <c r="B1888" s="6">
        <v>44.3470182650642</v>
      </c>
      <c r="C1888" s="6">
        <v>0.23048486112007999</v>
      </c>
      <c r="D1888" s="6">
        <v>0.88337035552642196</v>
      </c>
      <c r="E1888" s="6">
        <v>-0.16778042470485499</v>
      </c>
      <c r="F1888" s="6">
        <v>0.92111871055994998</v>
      </c>
      <c r="G1888" s="6">
        <v>0.63506532573574104</v>
      </c>
      <c r="H1888" s="6">
        <v>0.167712384790868</v>
      </c>
      <c r="I1888" s="6">
        <v>0.96159628514766404</v>
      </c>
      <c r="J1888" s="6">
        <v>0.167712384790868</v>
      </c>
      <c r="K1888" s="2" t="s">
        <v>86</v>
      </c>
      <c r="L1888">
        <v>12</v>
      </c>
      <c r="M1888" t="s">
        <v>5599</v>
      </c>
      <c r="N1888" t="s">
        <v>5600</v>
      </c>
    </row>
    <row r="1889" spans="1:14">
      <c r="A1889" t="s">
        <v>5601</v>
      </c>
      <c r="B1889" s="6">
        <v>67.460394536782701</v>
      </c>
      <c r="C1889" s="6">
        <v>-1.2126622068711901</v>
      </c>
      <c r="D1889" s="6">
        <v>7.7792985506108499E-4</v>
      </c>
      <c r="E1889" s="6">
        <v>-0.36959237829924801</v>
      </c>
      <c r="F1889" s="6">
        <v>0.61906884464418499</v>
      </c>
      <c r="G1889" s="6">
        <v>-0.69882945823502196</v>
      </c>
      <c r="H1889" s="6">
        <v>4.8615862673112499E-2</v>
      </c>
      <c r="I1889" s="6">
        <v>-2.03852428710471</v>
      </c>
      <c r="J1889" s="6">
        <v>4.8615862673112499E-2</v>
      </c>
      <c r="K1889" s="2" t="s">
        <v>17</v>
      </c>
      <c r="L1889">
        <v>9</v>
      </c>
      <c r="M1889" t="s">
        <v>5602</v>
      </c>
      <c r="N1889" t="s">
        <v>5603</v>
      </c>
    </row>
    <row r="1890" spans="1:14">
      <c r="A1890" t="s">
        <v>5604</v>
      </c>
      <c r="B1890" s="6">
        <v>7149.9933885195296</v>
      </c>
      <c r="C1890" s="6">
        <v>0.106506632838524</v>
      </c>
      <c r="D1890" s="6">
        <v>0.90521548024519205</v>
      </c>
      <c r="E1890" s="6">
        <v>0.199416433788143</v>
      </c>
      <c r="F1890" s="6">
        <v>0.72501161682453896</v>
      </c>
      <c r="G1890" s="6">
        <v>0.63828837434651997</v>
      </c>
      <c r="H1890" s="6">
        <v>2.8771659942687399E-3</v>
      </c>
      <c r="I1890" s="6">
        <v>0.31462807037042401</v>
      </c>
      <c r="J1890" s="6">
        <v>2.8771659942687399E-3</v>
      </c>
      <c r="K1890" s="2">
        <v>4</v>
      </c>
      <c r="L1890">
        <v>1</v>
      </c>
      <c r="M1890" t="s">
        <v>5605</v>
      </c>
      <c r="N1890" t="s">
        <v>5606</v>
      </c>
    </row>
    <row r="1891" spans="1:14">
      <c r="A1891" t="s">
        <v>5607</v>
      </c>
      <c r="B1891" s="6">
        <v>569.03109528815799</v>
      </c>
      <c r="C1891" s="6">
        <v>4.2173717365959699E-2</v>
      </c>
      <c r="D1891" s="6">
        <v>0.94007007308644397</v>
      </c>
      <c r="E1891" s="6">
        <v>0.31287445715185402</v>
      </c>
      <c r="F1891" s="6">
        <v>0.177808946998672</v>
      </c>
      <c r="G1891" s="6">
        <v>0.59713515753933799</v>
      </c>
      <c r="H1891" s="6">
        <v>7.8403161853911405E-5</v>
      </c>
      <c r="I1891" s="6">
        <v>8.7789131478709898E-2</v>
      </c>
      <c r="J1891" s="6">
        <v>7.8403161853911405E-5</v>
      </c>
      <c r="K1891" s="2">
        <v>4</v>
      </c>
      <c r="L1891">
        <v>1</v>
      </c>
      <c r="M1891" t="s">
        <v>5608</v>
      </c>
      <c r="N1891" t="s">
        <v>5609</v>
      </c>
    </row>
    <row r="1892" spans="1:14">
      <c r="A1892" t="s">
        <v>5610</v>
      </c>
      <c r="B1892" s="6">
        <v>774.81358046712103</v>
      </c>
      <c r="C1892" s="6">
        <v>0.38569438785226501</v>
      </c>
      <c r="D1892" s="6">
        <v>0.21483411668122199</v>
      </c>
      <c r="E1892" s="6">
        <v>0.57152233131617802</v>
      </c>
      <c r="F1892" s="6">
        <v>2.29930293533946E-2</v>
      </c>
      <c r="G1892" s="6">
        <v>0.83638107580114096</v>
      </c>
      <c r="H1892" s="6">
        <v>2.36420296209124E-5</v>
      </c>
      <c r="I1892" s="6">
        <v>0.77436217659514195</v>
      </c>
      <c r="J1892" s="6">
        <v>2.36420296209124E-5</v>
      </c>
      <c r="K1892" s="2" t="s">
        <v>239</v>
      </c>
      <c r="L1892">
        <v>4</v>
      </c>
      <c r="M1892" t="s">
        <v>5611</v>
      </c>
      <c r="N1892" t="s">
        <v>5612</v>
      </c>
    </row>
    <row r="1893" spans="1:14">
      <c r="A1893" t="s">
        <v>5613</v>
      </c>
      <c r="B1893" s="6">
        <v>831.90272093573697</v>
      </c>
      <c r="C1893" s="6">
        <v>0.20704089479801599</v>
      </c>
      <c r="D1893" s="6">
        <v>0.37284535975529798</v>
      </c>
      <c r="E1893" s="6">
        <v>0.28457235041400702</v>
      </c>
      <c r="F1893" s="6">
        <v>0.13310119212802801</v>
      </c>
      <c r="G1893" s="6">
        <v>0.57252139568400795</v>
      </c>
      <c r="H1893" s="6">
        <v>7.4816617518292399E-6</v>
      </c>
      <c r="I1893" s="6">
        <v>0.47352334030255799</v>
      </c>
      <c r="J1893" s="6">
        <v>7.4816617518292399E-6</v>
      </c>
      <c r="K1893" s="2">
        <v>4</v>
      </c>
      <c r="L1893">
        <v>2</v>
      </c>
      <c r="M1893" t="s">
        <v>5614</v>
      </c>
      <c r="N1893" t="s">
        <v>5615</v>
      </c>
    </row>
    <row r="1894" spans="1:14">
      <c r="A1894" t="s">
        <v>5616</v>
      </c>
      <c r="B1894" s="6">
        <v>59.592365706784598</v>
      </c>
      <c r="C1894" s="6">
        <v>0.68425826751783003</v>
      </c>
      <c r="D1894" s="6">
        <v>4.3011439894598102E-2</v>
      </c>
      <c r="E1894" s="6">
        <v>8.3976248719049296E-2</v>
      </c>
      <c r="F1894" s="6">
        <v>0.93079108576502401</v>
      </c>
      <c r="G1894" s="6">
        <v>-0.26537559026769397</v>
      </c>
      <c r="H1894" s="6">
        <v>0.50016340525085101</v>
      </c>
      <c r="I1894" s="6">
        <v>0.48858066628379598</v>
      </c>
      <c r="J1894" s="6">
        <v>0.50016340525085101</v>
      </c>
      <c r="K1894" s="2">
        <v>1</v>
      </c>
      <c r="L1894">
        <v>11</v>
      </c>
      <c r="M1894" t="s">
        <v>5617</v>
      </c>
      <c r="N1894" t="s">
        <v>5618</v>
      </c>
    </row>
    <row r="1895" spans="1:14">
      <c r="A1895" t="s">
        <v>5619</v>
      </c>
      <c r="B1895" s="6">
        <v>357.95284071520501</v>
      </c>
      <c r="C1895" s="6">
        <v>0.64365488620526701</v>
      </c>
      <c r="D1895" s="6">
        <v>3.6174827980378001E-2</v>
      </c>
      <c r="E1895" s="6">
        <v>0.55525311670926503</v>
      </c>
      <c r="F1895" s="6">
        <v>0.107433759784739</v>
      </c>
      <c r="G1895" s="6">
        <v>-0.19932081904677099</v>
      </c>
      <c r="H1895" s="6">
        <v>0.57129132493624202</v>
      </c>
      <c r="I1895" s="6">
        <v>0.14812258909265899</v>
      </c>
      <c r="J1895" s="6">
        <v>0.57129132493624202</v>
      </c>
      <c r="K1895" s="2">
        <v>1</v>
      </c>
      <c r="L1895">
        <v>11</v>
      </c>
      <c r="M1895" t="s">
        <v>5620</v>
      </c>
      <c r="N1895" t="s">
        <v>5621</v>
      </c>
    </row>
    <row r="1896" spans="1:14">
      <c r="A1896" t="s">
        <v>5622</v>
      </c>
      <c r="B1896" s="6">
        <v>91.075014699586305</v>
      </c>
      <c r="C1896" s="6">
        <v>-0.165241314781159</v>
      </c>
      <c r="D1896" s="6">
        <v>0.85654973279373003</v>
      </c>
      <c r="E1896" s="6">
        <v>-0.39080304530561299</v>
      </c>
      <c r="F1896" s="6">
        <v>0.39718011954322002</v>
      </c>
      <c r="G1896" s="6">
        <v>-0.665558490767584</v>
      </c>
      <c r="H1896" s="6">
        <v>1.42642789810217E-2</v>
      </c>
      <c r="I1896" s="6">
        <v>-0.53860984732438699</v>
      </c>
      <c r="J1896" s="6">
        <v>1.42642789810217E-2</v>
      </c>
      <c r="K1896" s="2">
        <v>4</v>
      </c>
      <c r="L1896">
        <v>10</v>
      </c>
      <c r="M1896" t="s">
        <v>5623</v>
      </c>
      <c r="N1896" t="s">
        <v>5624</v>
      </c>
    </row>
    <row r="1897" spans="1:14">
      <c r="A1897" t="s">
        <v>5625</v>
      </c>
      <c r="B1897" s="6">
        <v>21203.449640247502</v>
      </c>
      <c r="C1897" s="6">
        <v>-0.45899088155220702</v>
      </c>
      <c r="D1897" s="6">
        <v>2.59973864098571E-4</v>
      </c>
      <c r="E1897" s="6">
        <v>-0.46761763569625397</v>
      </c>
      <c r="F1897" s="6">
        <v>3.5906400063328799E-4</v>
      </c>
      <c r="G1897" s="6">
        <v>-0.32621882138560898</v>
      </c>
      <c r="H1897" s="6">
        <v>6.5408470492409202E-3</v>
      </c>
      <c r="I1897" s="6">
        <v>-0.56741182009273805</v>
      </c>
      <c r="J1897" s="6">
        <v>6.5408470492409202E-3</v>
      </c>
      <c r="K1897" s="2" t="s">
        <v>86</v>
      </c>
      <c r="L1897">
        <v>3</v>
      </c>
      <c r="M1897" t="s">
        <v>5626</v>
      </c>
      <c r="N1897" t="s">
        <v>5627</v>
      </c>
    </row>
    <row r="1898" spans="1:14">
      <c r="A1898" t="s">
        <v>5628</v>
      </c>
      <c r="B1898" s="6">
        <v>451.23656989424802</v>
      </c>
      <c r="C1898" s="6">
        <v>-0.160806328129668</v>
      </c>
      <c r="D1898" s="6">
        <v>0.68773799218554299</v>
      </c>
      <c r="E1898" s="6">
        <v>-1.80486829659932E-3</v>
      </c>
      <c r="F1898" s="6">
        <v>0.99785167458991197</v>
      </c>
      <c r="G1898" s="6">
        <v>-0.45053123617727497</v>
      </c>
      <c r="H1898" s="6">
        <v>5.9635539383495403E-3</v>
      </c>
      <c r="I1898" s="6">
        <v>-0.527484967946657</v>
      </c>
      <c r="J1898" s="6">
        <v>5.9635539383495403E-3</v>
      </c>
      <c r="K1898" s="2" t="s">
        <v>86</v>
      </c>
      <c r="L1898">
        <v>10</v>
      </c>
      <c r="M1898" t="s">
        <v>5629</v>
      </c>
      <c r="N1898" t="s">
        <v>5630</v>
      </c>
    </row>
    <row r="1899" spans="1:14">
      <c r="A1899" t="s">
        <v>5631</v>
      </c>
      <c r="B1899" s="6">
        <v>97.743474038811897</v>
      </c>
      <c r="C1899" s="6">
        <v>-7.5392735358452298E-2</v>
      </c>
      <c r="D1899" s="6">
        <v>0.93730731327174599</v>
      </c>
      <c r="E1899" s="6">
        <v>-2.5848088546985399E-3</v>
      </c>
      <c r="F1899" s="6">
        <v>0.99763230586813201</v>
      </c>
      <c r="G1899" s="6">
        <v>-0.88684145563583405</v>
      </c>
      <c r="H1899" s="6">
        <v>8.0529152074364102E-5</v>
      </c>
      <c r="I1899" s="6">
        <v>-0.423264605235183</v>
      </c>
      <c r="J1899" s="6">
        <v>8.0529152074364102E-5</v>
      </c>
      <c r="K1899" s="2">
        <v>4</v>
      </c>
      <c r="L1899">
        <v>5</v>
      </c>
      <c r="M1899" t="s">
        <v>5632</v>
      </c>
      <c r="N1899" t="s">
        <v>5633</v>
      </c>
    </row>
    <row r="1900" spans="1:14">
      <c r="A1900" t="s">
        <v>5634</v>
      </c>
      <c r="B1900" s="6">
        <v>349.02186643835</v>
      </c>
      <c r="C1900" s="6">
        <v>-0.46587634827404201</v>
      </c>
      <c r="D1900" s="6">
        <v>0.15099339155004901</v>
      </c>
      <c r="E1900" s="6">
        <v>-0.21114698240979701</v>
      </c>
      <c r="F1900" s="6">
        <v>0.71841319952349103</v>
      </c>
      <c r="G1900" s="6">
        <v>0.82101109861094701</v>
      </c>
      <c r="H1900" s="6">
        <v>1.5963088048462801E-4</v>
      </c>
      <c r="I1900" s="6">
        <v>6.6291364734873501E-2</v>
      </c>
      <c r="J1900" s="6">
        <v>1.5963088048462801E-4</v>
      </c>
      <c r="K1900" s="2">
        <v>4</v>
      </c>
      <c r="L1900">
        <v>8</v>
      </c>
      <c r="M1900" t="s">
        <v>5635</v>
      </c>
      <c r="N1900" t="s">
        <v>5636</v>
      </c>
    </row>
    <row r="1901" spans="1:14">
      <c r="A1901" t="s">
        <v>5637</v>
      </c>
      <c r="B1901" s="6">
        <v>191.21166510876199</v>
      </c>
      <c r="C1901" s="6">
        <v>8.9229628215839601E-2</v>
      </c>
      <c r="D1901" s="6">
        <v>0.91393859820546397</v>
      </c>
      <c r="E1901" s="6">
        <v>-1.0509606720551999E-2</v>
      </c>
      <c r="F1901" s="6">
        <v>0.986726500242738</v>
      </c>
      <c r="G1901" s="6">
        <v>0.62903903762566105</v>
      </c>
      <c r="H1901" s="6">
        <v>7.0794711684111502E-4</v>
      </c>
      <c r="I1901" s="6">
        <v>0.222598675375</v>
      </c>
      <c r="J1901" s="6">
        <v>7.0794711684111502E-4</v>
      </c>
      <c r="K1901" s="2">
        <v>4</v>
      </c>
      <c r="L1901">
        <v>8</v>
      </c>
      <c r="M1901" t="s">
        <v>5638</v>
      </c>
      <c r="N1901" t="s">
        <v>5639</v>
      </c>
    </row>
    <row r="1902" spans="1:14">
      <c r="A1902" t="s">
        <v>5640</v>
      </c>
      <c r="B1902" s="6">
        <v>112.749017229602</v>
      </c>
      <c r="C1902" s="6">
        <v>-7.5333595827366902E-4</v>
      </c>
      <c r="D1902" s="6">
        <v>0.99968680759831496</v>
      </c>
      <c r="E1902" s="6">
        <v>-0.150219455697301</v>
      </c>
      <c r="F1902" s="6">
        <v>0.88981012218490096</v>
      </c>
      <c r="G1902" s="6">
        <v>0.62573404730434601</v>
      </c>
      <c r="H1902" s="6">
        <v>3.7050578132742901E-2</v>
      </c>
      <c r="I1902" s="6">
        <v>0.18245606981689</v>
      </c>
      <c r="J1902" s="6">
        <v>3.7050578132742901E-2</v>
      </c>
      <c r="K1902" s="2">
        <v>4</v>
      </c>
      <c r="L1902">
        <v>8</v>
      </c>
      <c r="M1902" t="s">
        <v>5641</v>
      </c>
      <c r="N1902" t="s">
        <v>5642</v>
      </c>
    </row>
    <row r="1903" spans="1:14">
      <c r="A1903" t="s">
        <v>5643</v>
      </c>
      <c r="B1903" s="6">
        <v>276.91513133588398</v>
      </c>
      <c r="C1903" s="6">
        <v>0.32759187479377899</v>
      </c>
      <c r="D1903" s="6">
        <v>0.381769524547661</v>
      </c>
      <c r="E1903" s="6">
        <v>0.238356446832725</v>
      </c>
      <c r="F1903" s="6">
        <v>0.62792637709991805</v>
      </c>
      <c r="G1903" s="6">
        <v>0.70781620491754205</v>
      </c>
      <c r="H1903" s="6">
        <v>6.8194111602442199E-4</v>
      </c>
      <c r="I1903" s="6">
        <v>0.409485874346595</v>
      </c>
      <c r="J1903" s="6">
        <v>6.8194111602442199E-4</v>
      </c>
      <c r="K1903" s="2">
        <v>4</v>
      </c>
      <c r="L1903">
        <v>2</v>
      </c>
      <c r="M1903" t="s">
        <v>5644</v>
      </c>
      <c r="N1903" t="s">
        <v>5645</v>
      </c>
    </row>
    <row r="1904" spans="1:14">
      <c r="A1904" t="s">
        <v>5646</v>
      </c>
      <c r="B1904" s="6">
        <v>3230.5211130790499</v>
      </c>
      <c r="C1904" s="6">
        <v>0.29210450372306501</v>
      </c>
      <c r="D1904" s="6">
        <v>6.1881493696214297E-2</v>
      </c>
      <c r="E1904" s="6">
        <v>0.493107318837124</v>
      </c>
      <c r="F1904" s="6">
        <v>1.5266015304394299E-4</v>
      </c>
      <c r="G1904" s="6">
        <v>0.51580410638424401</v>
      </c>
      <c r="H1904" s="6">
        <v>1.10117077302912E-5</v>
      </c>
      <c r="I1904" s="6">
        <v>0.216126330933748</v>
      </c>
      <c r="J1904" s="6">
        <v>1.10117077302912E-5</v>
      </c>
      <c r="K1904" s="2">
        <v>4</v>
      </c>
      <c r="L1904">
        <v>11</v>
      </c>
      <c r="M1904" t="s">
        <v>5647</v>
      </c>
      <c r="N1904" t="s">
        <v>5648</v>
      </c>
    </row>
    <row r="1905" spans="1:14">
      <c r="A1905" t="s">
        <v>5649</v>
      </c>
      <c r="B1905" s="6">
        <v>967.30217628108801</v>
      </c>
      <c r="C1905" s="6">
        <v>0.204272488596351</v>
      </c>
      <c r="D1905" s="6">
        <v>0.44578181328902899</v>
      </c>
      <c r="E1905" s="6">
        <v>0.19514501032237899</v>
      </c>
      <c r="F1905" s="6">
        <v>0.49014541393512301</v>
      </c>
      <c r="G1905" s="6">
        <v>0.56008824832855997</v>
      </c>
      <c r="H1905" s="6">
        <v>5.0659061236135802E-5</v>
      </c>
      <c r="I1905" s="6">
        <v>0.29429620812592899</v>
      </c>
      <c r="J1905" s="6">
        <v>5.0659061236135802E-5</v>
      </c>
      <c r="K1905" s="2">
        <v>4</v>
      </c>
      <c r="L1905">
        <v>1</v>
      </c>
      <c r="M1905" t="s">
        <v>5650</v>
      </c>
      <c r="N1905" t="s">
        <v>5651</v>
      </c>
    </row>
    <row r="1906" spans="1:14">
      <c r="A1906" t="s">
        <v>5652</v>
      </c>
      <c r="B1906" s="6">
        <v>34.148147909624697</v>
      </c>
      <c r="C1906" s="6">
        <v>-1.70439433811852E-2</v>
      </c>
      <c r="D1906" s="6">
        <v>0.98869674788419404</v>
      </c>
      <c r="E1906" s="6">
        <v>0.124634606306662</v>
      </c>
      <c r="F1906" s="6">
        <v>0.93079108576502401</v>
      </c>
      <c r="G1906" s="6">
        <v>-1.1364586815604401</v>
      </c>
      <c r="H1906" s="6">
        <v>2.5064717236558499E-2</v>
      </c>
      <c r="I1906" s="6">
        <v>-0.59600355040090502</v>
      </c>
      <c r="J1906" s="6">
        <v>2.5064717236558499E-2</v>
      </c>
      <c r="K1906" s="2">
        <v>4</v>
      </c>
      <c r="L1906">
        <v>7</v>
      </c>
      <c r="M1906" t="s">
        <v>5653</v>
      </c>
      <c r="N1906" t="s">
        <v>5654</v>
      </c>
    </row>
    <row r="1907" spans="1:14">
      <c r="A1907" t="s">
        <v>5655</v>
      </c>
      <c r="B1907" s="6">
        <v>442.84296665986398</v>
      </c>
      <c r="C1907" s="6">
        <v>0.13458586872716199</v>
      </c>
      <c r="D1907" s="6">
        <v>0.73515285514482898</v>
      </c>
      <c r="E1907" s="6">
        <v>0.44977986291627597</v>
      </c>
      <c r="F1907" s="6">
        <v>7.9872815178970297E-3</v>
      </c>
      <c r="G1907" s="6">
        <v>0.82290060271529497</v>
      </c>
      <c r="H1907" s="6">
        <v>7.8791759021476103E-10</v>
      </c>
      <c r="I1907" s="6">
        <v>0.241869917732461</v>
      </c>
      <c r="J1907" s="6">
        <v>7.8791759021476103E-10</v>
      </c>
      <c r="K1907" s="2">
        <v>4</v>
      </c>
      <c r="L1907">
        <v>2</v>
      </c>
      <c r="M1907" t="s">
        <v>5656</v>
      </c>
      <c r="N1907" t="s">
        <v>5657</v>
      </c>
    </row>
    <row r="1908" spans="1:14">
      <c r="A1908" t="s">
        <v>5658</v>
      </c>
      <c r="B1908" s="6">
        <v>678.089140197554</v>
      </c>
      <c r="C1908" s="6">
        <v>-0.20919305852654799</v>
      </c>
      <c r="D1908" s="6">
        <v>0.47392525847282602</v>
      </c>
      <c r="E1908" s="6">
        <v>-0.27223220724932301</v>
      </c>
      <c r="F1908" s="6">
        <v>0.26628946304838202</v>
      </c>
      <c r="G1908" s="6">
        <v>-0.51950465418845804</v>
      </c>
      <c r="H1908" s="6">
        <v>6.2107368954602096E-4</v>
      </c>
      <c r="I1908" s="6">
        <v>-0.23630010652842601</v>
      </c>
      <c r="J1908" s="6">
        <v>6.2107368954602096E-4</v>
      </c>
      <c r="K1908" s="2">
        <v>4</v>
      </c>
      <c r="L1908">
        <v>10</v>
      </c>
      <c r="M1908" t="s">
        <v>5659</v>
      </c>
      <c r="N1908" t="s">
        <v>5660</v>
      </c>
    </row>
    <row r="1909" spans="1:14">
      <c r="A1909" t="s">
        <v>5661</v>
      </c>
      <c r="B1909" s="6">
        <v>2193.8652578029601</v>
      </c>
      <c r="C1909" s="6">
        <v>0.19464079717455701</v>
      </c>
      <c r="D1909" s="6">
        <v>0.67766694923205695</v>
      </c>
      <c r="E1909" s="6">
        <v>0.23770503541618701</v>
      </c>
      <c r="F1909" s="6">
        <v>0.57074492161561696</v>
      </c>
      <c r="G1909" s="6">
        <v>0.81335005643873204</v>
      </c>
      <c r="H1909" s="6">
        <v>1.1614491032206501E-5</v>
      </c>
      <c r="I1909" s="6">
        <v>0.42761926856615901</v>
      </c>
      <c r="J1909" s="6">
        <v>1.1614491032206501E-5</v>
      </c>
      <c r="K1909" s="2">
        <v>4</v>
      </c>
      <c r="L1909">
        <v>2</v>
      </c>
      <c r="M1909" t="s">
        <v>5662</v>
      </c>
      <c r="N1909" t="s">
        <v>5663</v>
      </c>
    </row>
    <row r="1910" spans="1:14">
      <c r="A1910" t="s">
        <v>5664</v>
      </c>
      <c r="B1910" s="6">
        <v>1243.82343675483</v>
      </c>
      <c r="C1910" s="6">
        <v>-8.5131578761096102E-2</v>
      </c>
      <c r="D1910" s="6">
        <v>0.94007007308644397</v>
      </c>
      <c r="E1910" s="6">
        <v>-0.51728977842641999</v>
      </c>
      <c r="F1910" s="6">
        <v>0.20809410948944501</v>
      </c>
      <c r="G1910" s="6">
        <v>-0.62530858195976702</v>
      </c>
      <c r="H1910" s="6">
        <v>2.4681457359143701E-2</v>
      </c>
      <c r="I1910" s="6">
        <v>-0.86701551247276898</v>
      </c>
      <c r="J1910" s="6">
        <v>2.4681457359143701E-2</v>
      </c>
      <c r="K1910" s="2">
        <v>4</v>
      </c>
      <c r="L1910">
        <v>10</v>
      </c>
      <c r="M1910" t="s">
        <v>5665</v>
      </c>
      <c r="N1910" t="s">
        <v>5666</v>
      </c>
    </row>
    <row r="1911" spans="1:14">
      <c r="A1911" t="s">
        <v>5667</v>
      </c>
      <c r="B1911" s="6">
        <v>211.06540219495901</v>
      </c>
      <c r="C1911" s="6">
        <v>0.205657809259848</v>
      </c>
      <c r="D1911" s="6">
        <v>0.62113706190954099</v>
      </c>
      <c r="E1911" s="6">
        <v>0.36754864973864099</v>
      </c>
      <c r="F1911" s="6">
        <v>0.18094298192861299</v>
      </c>
      <c r="G1911" s="6">
        <v>0.81585005647772502</v>
      </c>
      <c r="H1911" s="6">
        <v>3.9700604159982897E-6</v>
      </c>
      <c r="I1911" s="6">
        <v>0.440082279877269</v>
      </c>
      <c r="J1911" s="6">
        <v>3.9700604159982897E-6</v>
      </c>
      <c r="K1911" s="2">
        <v>4</v>
      </c>
      <c r="L1911">
        <v>2</v>
      </c>
      <c r="M1911" t="s">
        <v>5668</v>
      </c>
      <c r="N1911" t="s">
        <v>5669</v>
      </c>
    </row>
    <row r="1912" spans="1:14">
      <c r="A1912" t="s">
        <v>5670</v>
      </c>
      <c r="B1912" s="6">
        <v>278.40099834004099</v>
      </c>
      <c r="C1912" s="6">
        <v>0.66415568527459601</v>
      </c>
      <c r="D1912" s="6">
        <v>2.06589310478065E-2</v>
      </c>
      <c r="E1912" s="6">
        <v>-7.2009065518144094E-2</v>
      </c>
      <c r="F1912" s="6">
        <v>0.93079108576502401</v>
      </c>
      <c r="G1912" s="6">
        <v>0.23313517148233301</v>
      </c>
      <c r="H1912" s="6">
        <v>0.45737038757616799</v>
      </c>
      <c r="I1912" s="6">
        <v>0.90515752826115103</v>
      </c>
      <c r="J1912" s="6">
        <v>0.45737038757616799</v>
      </c>
      <c r="K1912" s="2">
        <v>1</v>
      </c>
      <c r="L1912">
        <v>11</v>
      </c>
      <c r="M1912" t="s">
        <v>5671</v>
      </c>
      <c r="N1912" t="s">
        <v>5672</v>
      </c>
    </row>
    <row r="1913" spans="1:14">
      <c r="A1913" t="s">
        <v>5673</v>
      </c>
      <c r="B1913" s="6">
        <v>49.0327284360229</v>
      </c>
      <c r="C1913" s="6">
        <v>0.10717325965574501</v>
      </c>
      <c r="D1913" s="6">
        <v>0.92878911927239505</v>
      </c>
      <c r="E1913" s="6">
        <v>-0.230880354883955</v>
      </c>
      <c r="F1913" s="6">
        <v>0.75103001583111595</v>
      </c>
      <c r="G1913" s="6">
        <v>-0.79072719346415998</v>
      </c>
      <c r="H1913" s="6">
        <v>7.8059148234902098E-3</v>
      </c>
      <c r="I1913" s="6">
        <v>-0.56784241710348404</v>
      </c>
      <c r="J1913" s="6">
        <v>7.8059148234902098E-3</v>
      </c>
      <c r="K1913" s="2">
        <v>4</v>
      </c>
      <c r="L1913">
        <v>10</v>
      </c>
      <c r="M1913" t="s">
        <v>5674</v>
      </c>
      <c r="N1913" t="s">
        <v>5675</v>
      </c>
    </row>
    <row r="1914" spans="1:14">
      <c r="A1914" t="s">
        <v>5676</v>
      </c>
      <c r="B1914" s="6">
        <v>1074.4883600169901</v>
      </c>
      <c r="C1914" s="6">
        <v>-0.41657236997598401</v>
      </c>
      <c r="D1914" s="6">
        <v>0.49045160830373002</v>
      </c>
      <c r="E1914" s="6">
        <v>-0.335523534188085</v>
      </c>
      <c r="F1914" s="6">
        <v>0.64987160507171404</v>
      </c>
      <c r="G1914" s="6">
        <v>-0.86318340183868703</v>
      </c>
      <c r="H1914" s="6">
        <v>6.6456202667844501E-3</v>
      </c>
      <c r="I1914" s="6">
        <v>-1.1156691345357399</v>
      </c>
      <c r="J1914" s="6">
        <v>6.6456202667844501E-3</v>
      </c>
      <c r="K1914" s="2">
        <v>4</v>
      </c>
      <c r="L1914">
        <v>9</v>
      </c>
      <c r="M1914" t="s">
        <v>5677</v>
      </c>
      <c r="N1914" t="s">
        <v>5678</v>
      </c>
    </row>
    <row r="1915" spans="1:14">
      <c r="A1915" t="s">
        <v>5679</v>
      </c>
      <c r="B1915" s="6">
        <v>268.03862604646002</v>
      </c>
      <c r="C1915" s="6">
        <v>-0.220489811920073</v>
      </c>
      <c r="D1915" s="6">
        <v>0.50499824020256201</v>
      </c>
      <c r="E1915" s="6">
        <v>-9.3915537694668094E-2</v>
      </c>
      <c r="F1915" s="6">
        <v>0.87854132573986499</v>
      </c>
      <c r="G1915" s="6">
        <v>-0.17971465283444599</v>
      </c>
      <c r="H1915" s="6">
        <v>0.39908451231233799</v>
      </c>
      <c r="I1915" s="6">
        <v>-0.54331606321808101</v>
      </c>
      <c r="J1915" s="6">
        <v>0.39908451231233799</v>
      </c>
      <c r="K1915" s="2" t="s">
        <v>86</v>
      </c>
      <c r="L1915">
        <v>3</v>
      </c>
      <c r="M1915" t="s">
        <v>5680</v>
      </c>
      <c r="N1915" t="s">
        <v>5681</v>
      </c>
    </row>
    <row r="1916" spans="1:14">
      <c r="A1916" t="s">
        <v>5682</v>
      </c>
      <c r="B1916" s="6">
        <v>235.76993167961501</v>
      </c>
      <c r="C1916" s="6">
        <v>-0.47320001892656499</v>
      </c>
      <c r="D1916" s="6">
        <v>1.40027487537764E-2</v>
      </c>
      <c r="E1916" s="6">
        <v>-0.54912049398760998</v>
      </c>
      <c r="F1916" s="6">
        <v>2.9670231920818301E-3</v>
      </c>
      <c r="G1916" s="6">
        <v>-0.34145196849704301</v>
      </c>
      <c r="H1916" s="6">
        <v>4.6500500392653597E-2</v>
      </c>
      <c r="I1916" s="6">
        <v>-0.413605338434825</v>
      </c>
      <c r="J1916" s="6">
        <v>4.6500500392653597E-2</v>
      </c>
      <c r="K1916" s="2">
        <v>2</v>
      </c>
      <c r="L1916">
        <v>3</v>
      </c>
      <c r="M1916" t="s">
        <v>5683</v>
      </c>
      <c r="N1916" t="s">
        <v>5684</v>
      </c>
    </row>
    <row r="1917" spans="1:14">
      <c r="A1917" t="s">
        <v>5685</v>
      </c>
      <c r="B1917" s="6">
        <v>65.025808856000793</v>
      </c>
      <c r="C1917" s="6">
        <v>-0.11693602982873499</v>
      </c>
      <c r="D1917" s="6">
        <v>0.93759345062777</v>
      </c>
      <c r="E1917" s="6">
        <v>-3.9982462167157E-2</v>
      </c>
      <c r="F1917" s="6">
        <v>0.96666185957796902</v>
      </c>
      <c r="G1917" s="6">
        <v>-0.91134648318970102</v>
      </c>
      <c r="H1917" s="6">
        <v>8.8307799369553505E-3</v>
      </c>
      <c r="I1917" s="6">
        <v>-1.0171960160158799</v>
      </c>
      <c r="J1917" s="6">
        <v>8.8307799369553505E-3</v>
      </c>
      <c r="K1917" s="2">
        <v>4</v>
      </c>
      <c r="L1917">
        <v>9</v>
      </c>
      <c r="M1917" t="s">
        <v>5686</v>
      </c>
      <c r="N1917" t="s">
        <v>5687</v>
      </c>
    </row>
    <row r="1918" spans="1:14">
      <c r="A1918" t="s">
        <v>5688</v>
      </c>
      <c r="B1918" s="6">
        <v>316.51803094170702</v>
      </c>
      <c r="C1918" s="6">
        <v>-1.13996852496102E-2</v>
      </c>
      <c r="D1918" s="6">
        <v>0.98616262772822705</v>
      </c>
      <c r="E1918" s="6">
        <v>-7.00973825915331E-2</v>
      </c>
      <c r="F1918" s="6">
        <v>0.93079108576502401</v>
      </c>
      <c r="G1918" s="6">
        <v>-0.685352723608602</v>
      </c>
      <c r="H1918" s="6">
        <v>2.6436964678585402E-3</v>
      </c>
      <c r="I1918" s="6">
        <v>-0.36435155389314799</v>
      </c>
      <c r="J1918" s="6">
        <v>2.6436964678585402E-3</v>
      </c>
      <c r="K1918" s="2">
        <v>4</v>
      </c>
      <c r="L1918">
        <v>5</v>
      </c>
      <c r="M1918" t="s">
        <v>5689</v>
      </c>
      <c r="N1918" t="s">
        <v>5690</v>
      </c>
    </row>
    <row r="1919" spans="1:14">
      <c r="A1919" t="s">
        <v>5691</v>
      </c>
      <c r="B1919" s="6">
        <v>3906.9497653929402</v>
      </c>
      <c r="C1919" s="6">
        <v>-0.175697490502708</v>
      </c>
      <c r="D1919" s="6">
        <v>0.77444055391982902</v>
      </c>
      <c r="E1919" s="6">
        <v>-5.8772330296635998E-2</v>
      </c>
      <c r="F1919" s="6">
        <v>0.93079108576502401</v>
      </c>
      <c r="G1919" s="6">
        <v>-0.53328986371013298</v>
      </c>
      <c r="H1919" s="6">
        <v>1.34520382852579E-2</v>
      </c>
      <c r="I1919" s="6">
        <v>-0.25801481209739202</v>
      </c>
      <c r="J1919" s="6">
        <v>1.34520382852579E-2</v>
      </c>
      <c r="K1919" s="2">
        <v>4</v>
      </c>
      <c r="L1919">
        <v>10</v>
      </c>
      <c r="M1919" t="s">
        <v>5692</v>
      </c>
      <c r="N1919" t="s">
        <v>5693</v>
      </c>
    </row>
    <row r="1920" spans="1:14">
      <c r="A1920" t="s">
        <v>5694</v>
      </c>
      <c r="B1920" s="6">
        <v>306.09871700139001</v>
      </c>
      <c r="C1920" s="6">
        <v>0.50524619775222901</v>
      </c>
      <c r="D1920" s="6">
        <v>5.7755908826235504E-3</v>
      </c>
      <c r="E1920" s="6">
        <v>0.36467527289560903</v>
      </c>
      <c r="F1920" s="6">
        <v>9.8824562550617903E-2</v>
      </c>
      <c r="G1920" s="6">
        <v>0.194678657123046</v>
      </c>
      <c r="H1920" s="6">
        <v>0.32858894254584498</v>
      </c>
      <c r="I1920" s="6">
        <v>0.38507270491753998</v>
      </c>
      <c r="J1920" s="6">
        <v>0.32858894254584498</v>
      </c>
      <c r="K1920" s="2">
        <v>1</v>
      </c>
      <c r="L1920">
        <v>11</v>
      </c>
      <c r="M1920" t="s">
        <v>5695</v>
      </c>
      <c r="N1920" t="s">
        <v>5696</v>
      </c>
    </row>
    <row r="1921" spans="1:14">
      <c r="A1921" t="s">
        <v>5697</v>
      </c>
      <c r="B1921" s="6">
        <v>1003.20711375077</v>
      </c>
      <c r="C1921" s="6">
        <v>0.13554157522355201</v>
      </c>
      <c r="D1921" s="6">
        <v>0.78327923374714004</v>
      </c>
      <c r="E1921" s="6">
        <v>0.19315543772996599</v>
      </c>
      <c r="F1921" s="6">
        <v>0.61209623977955596</v>
      </c>
      <c r="G1921" s="6">
        <v>0.55865525749549505</v>
      </c>
      <c r="H1921" s="6">
        <v>6.0066088577501403E-4</v>
      </c>
      <c r="I1921" s="6">
        <v>0.123586526763814</v>
      </c>
      <c r="J1921" s="6">
        <v>6.0066088577501403E-4</v>
      </c>
      <c r="K1921" s="2">
        <v>4</v>
      </c>
      <c r="L1921">
        <v>1</v>
      </c>
      <c r="M1921" t="s">
        <v>5698</v>
      </c>
      <c r="N1921" t="s">
        <v>5699</v>
      </c>
    </row>
    <row r="1922" spans="1:14">
      <c r="A1922" t="s">
        <v>5700</v>
      </c>
      <c r="B1922" s="6">
        <v>1536.75414409617</v>
      </c>
      <c r="C1922" s="6">
        <v>-0.20748954437529901</v>
      </c>
      <c r="D1922" s="6">
        <v>0.76947535177135395</v>
      </c>
      <c r="E1922" s="6">
        <v>-8.5853357750203904E-2</v>
      </c>
      <c r="F1922" s="6">
        <v>0.93079108576502401</v>
      </c>
      <c r="G1922" s="6">
        <v>-0.60272919077587195</v>
      </c>
      <c r="H1922" s="6">
        <v>1.76969128895379E-2</v>
      </c>
      <c r="I1922" s="6">
        <v>-0.39433750478131402</v>
      </c>
      <c r="J1922" s="6">
        <v>1.76969128895379E-2</v>
      </c>
      <c r="K1922" s="2">
        <v>4</v>
      </c>
      <c r="L1922">
        <v>10</v>
      </c>
      <c r="M1922" t="s">
        <v>5701</v>
      </c>
      <c r="N1922" t="s">
        <v>5702</v>
      </c>
    </row>
    <row r="1923" spans="1:14">
      <c r="A1923" t="s">
        <v>5703</v>
      </c>
      <c r="B1923" s="6">
        <v>127.93632201704401</v>
      </c>
      <c r="C1923" s="6">
        <v>-1.45391630507411E-2</v>
      </c>
      <c r="D1923" s="6">
        <v>0.98478154081273095</v>
      </c>
      <c r="E1923" s="6">
        <v>-9.5287821020351202E-2</v>
      </c>
      <c r="F1923" s="6">
        <v>0.930592089248929</v>
      </c>
      <c r="G1923" s="6">
        <v>-0.68040154163158895</v>
      </c>
      <c r="H1923" s="6">
        <v>1.6308987203038298E-2</v>
      </c>
      <c r="I1923" s="6">
        <v>-0.44207407307188901</v>
      </c>
      <c r="J1923" s="6">
        <v>1.6308987203038298E-2</v>
      </c>
      <c r="K1923" s="2">
        <v>4</v>
      </c>
      <c r="L1923">
        <v>5</v>
      </c>
      <c r="M1923" t="s">
        <v>5704</v>
      </c>
      <c r="N1923" t="s">
        <v>5705</v>
      </c>
    </row>
    <row r="1924" spans="1:14">
      <c r="A1924" t="s">
        <v>5706</v>
      </c>
      <c r="B1924" s="6">
        <v>914.02490101574699</v>
      </c>
      <c r="C1924" s="6">
        <v>0.54839671877953</v>
      </c>
      <c r="D1924" s="6">
        <v>2.5194326190309198E-2</v>
      </c>
      <c r="E1924" s="6">
        <v>0.327885564634393</v>
      </c>
      <c r="F1924" s="6">
        <v>0.34889205842513898</v>
      </c>
      <c r="G1924" s="6">
        <v>0.51678326716692902</v>
      </c>
      <c r="H1924" s="6">
        <v>1.15439849985537E-2</v>
      </c>
      <c r="I1924" s="6">
        <v>0.37245190427240699</v>
      </c>
      <c r="J1924" s="6">
        <v>1.15439849985537E-2</v>
      </c>
      <c r="K1924" s="2" t="s">
        <v>17</v>
      </c>
      <c r="L1924">
        <v>2</v>
      </c>
      <c r="M1924" t="s">
        <v>5707</v>
      </c>
      <c r="N1924" t="s">
        <v>5708</v>
      </c>
    </row>
    <row r="1925" spans="1:14">
      <c r="A1925" t="s">
        <v>5709</v>
      </c>
      <c r="B1925" s="6">
        <v>87.650930165545901</v>
      </c>
      <c r="C1925" s="6">
        <v>3.6318433117821403E-2</v>
      </c>
      <c r="D1925" s="6">
        <v>0.96864208843282995</v>
      </c>
      <c r="E1925" s="6">
        <v>-3.2157223587349702E-2</v>
      </c>
      <c r="F1925" s="6">
        <v>0.96978163711198095</v>
      </c>
      <c r="G1925" s="6">
        <v>0.82803741615344495</v>
      </c>
      <c r="H1925" s="6">
        <v>3.2683875336560202E-3</v>
      </c>
      <c r="I1925" s="6">
        <v>0.41008202330835603</v>
      </c>
      <c r="J1925" s="6">
        <v>3.2683875336560202E-3</v>
      </c>
      <c r="K1925" s="2">
        <v>4</v>
      </c>
      <c r="L1925">
        <v>8</v>
      </c>
      <c r="M1925" t="s">
        <v>5710</v>
      </c>
      <c r="N1925" t="s">
        <v>5711</v>
      </c>
    </row>
    <row r="1926" spans="1:14">
      <c r="A1926" t="s">
        <v>5712</v>
      </c>
      <c r="B1926" s="6">
        <v>27.530555239305201</v>
      </c>
      <c r="C1926" s="6">
        <v>4.5976098400930303E-2</v>
      </c>
      <c r="D1926" s="6">
        <v>0.96904140322205001</v>
      </c>
      <c r="E1926" s="6">
        <v>4.7322888218628199E-2</v>
      </c>
      <c r="F1926" s="6">
        <v>0.96478715268498705</v>
      </c>
      <c r="G1926" s="6">
        <v>-0.98919146188729501</v>
      </c>
      <c r="H1926" s="6">
        <v>2.0966296400634001E-2</v>
      </c>
      <c r="I1926" s="6">
        <v>-0.27314261970605602</v>
      </c>
      <c r="J1926" s="6">
        <v>2.0966296400634001E-2</v>
      </c>
      <c r="K1926" s="2">
        <v>4</v>
      </c>
      <c r="L1926">
        <v>7</v>
      </c>
      <c r="M1926" t="s">
        <v>5713</v>
      </c>
      <c r="N1926" t="s">
        <v>5714</v>
      </c>
    </row>
    <row r="1927" spans="1:14">
      <c r="A1927" t="s">
        <v>5715</v>
      </c>
      <c r="B1927" s="6">
        <v>138.81427590210899</v>
      </c>
      <c r="C1927" s="6">
        <v>0.66300267175920402</v>
      </c>
      <c r="D1927" s="6">
        <v>1.0893700266716899E-3</v>
      </c>
      <c r="E1927" s="6">
        <v>0.32234017767972101</v>
      </c>
      <c r="F1927" s="6">
        <v>0.311197053359202</v>
      </c>
      <c r="G1927" s="6">
        <v>-0.42104842653074598</v>
      </c>
      <c r="H1927" s="6">
        <v>5.5027273932783102E-2</v>
      </c>
      <c r="I1927" s="6">
        <v>0.40619242544600798</v>
      </c>
      <c r="J1927" s="6">
        <v>5.5027273932783102E-2</v>
      </c>
      <c r="K1927" s="2">
        <v>1</v>
      </c>
      <c r="L1927">
        <v>11</v>
      </c>
      <c r="M1927" t="s">
        <v>5716</v>
      </c>
      <c r="N1927" t="s">
        <v>5717</v>
      </c>
    </row>
    <row r="1928" spans="1:14">
      <c r="A1928" t="s">
        <v>5718</v>
      </c>
      <c r="B1928" s="6">
        <v>210.41160081437201</v>
      </c>
      <c r="C1928" s="6">
        <v>-0.50467173599566395</v>
      </c>
      <c r="D1928" s="6">
        <v>4.8851240986928897E-2</v>
      </c>
      <c r="E1928" s="6">
        <v>-4.1910819989274904E-3</v>
      </c>
      <c r="F1928" s="6">
        <v>0.99498109691131797</v>
      </c>
      <c r="G1928" s="6">
        <v>-0.162288996785345</v>
      </c>
      <c r="H1928" s="6">
        <v>0.55801586382315704</v>
      </c>
      <c r="I1928" s="6">
        <v>-0.246959200582901</v>
      </c>
      <c r="J1928" s="6">
        <v>0.55801586382315704</v>
      </c>
      <c r="K1928" s="2">
        <v>1</v>
      </c>
      <c r="L1928">
        <v>3</v>
      </c>
      <c r="M1928" t="s">
        <v>5719</v>
      </c>
      <c r="N1928" t="s">
        <v>5720</v>
      </c>
    </row>
    <row r="1929" spans="1:14">
      <c r="A1929" t="s">
        <v>5721</v>
      </c>
      <c r="B1929" s="6">
        <v>1146.4873144370399</v>
      </c>
      <c r="C1929" s="6">
        <v>-0.30324454111381499</v>
      </c>
      <c r="D1929" s="6">
        <v>0.40560962129814199</v>
      </c>
      <c r="E1929" s="6">
        <v>-0.56491666917260297</v>
      </c>
      <c r="F1929" s="6">
        <v>2.5298694129982799E-2</v>
      </c>
      <c r="G1929" s="6">
        <v>-0.83219998390397398</v>
      </c>
      <c r="H1929" s="6">
        <v>2.8980745087056899E-5</v>
      </c>
      <c r="I1929" s="6">
        <v>-0.72568108052382196</v>
      </c>
      <c r="J1929" s="6">
        <v>2.8980745087056899E-5</v>
      </c>
      <c r="K1929" s="2" t="s">
        <v>239</v>
      </c>
      <c r="L1929">
        <v>9</v>
      </c>
      <c r="M1929" t="s">
        <v>5722</v>
      </c>
      <c r="N1929" t="s">
        <v>5723</v>
      </c>
    </row>
    <row r="1930" spans="1:14">
      <c r="A1930" t="s">
        <v>5724</v>
      </c>
      <c r="B1930" s="6">
        <v>1168.42412103739</v>
      </c>
      <c r="C1930" s="6">
        <v>0.26134702669765902</v>
      </c>
      <c r="D1930" s="6">
        <v>0.62907956099118501</v>
      </c>
      <c r="E1930" s="6">
        <v>7.6509886505057301E-2</v>
      </c>
      <c r="F1930" s="6">
        <v>0.93079108576502401</v>
      </c>
      <c r="G1930" s="6">
        <v>0.49776162080773301</v>
      </c>
      <c r="H1930" s="6">
        <v>4.8809063564698101E-2</v>
      </c>
      <c r="I1930" s="6">
        <v>0.53812242787184905</v>
      </c>
      <c r="J1930" s="6">
        <v>4.8809063564698101E-2</v>
      </c>
      <c r="K1930" s="2" t="s">
        <v>86</v>
      </c>
      <c r="L1930">
        <v>1</v>
      </c>
      <c r="M1930" t="s">
        <v>5725</v>
      </c>
      <c r="N1930" t="s">
        <v>5726</v>
      </c>
    </row>
    <row r="1931" spans="1:14">
      <c r="A1931" t="s">
        <v>5727</v>
      </c>
      <c r="B1931" s="6">
        <v>102.28491063307401</v>
      </c>
      <c r="C1931" s="6">
        <v>-9.4477101103083994E-2</v>
      </c>
      <c r="D1931" s="6">
        <v>0.94007007308644397</v>
      </c>
      <c r="E1931" s="6">
        <v>0.138864275585249</v>
      </c>
      <c r="F1931" s="6">
        <v>0.90007866390218105</v>
      </c>
      <c r="G1931" s="6">
        <v>-0.74715925569723196</v>
      </c>
      <c r="H1931" s="6">
        <v>1.38638557533265E-2</v>
      </c>
      <c r="I1931" s="6">
        <v>-0.33284500184754401</v>
      </c>
      <c r="J1931" s="6">
        <v>1.38638557533265E-2</v>
      </c>
      <c r="K1931" s="2">
        <v>4</v>
      </c>
      <c r="L1931">
        <v>5</v>
      </c>
      <c r="M1931" t="s">
        <v>5728</v>
      </c>
      <c r="N1931" t="s">
        <v>5729</v>
      </c>
    </row>
    <row r="1932" spans="1:14">
      <c r="A1932" t="s">
        <v>5730</v>
      </c>
      <c r="B1932" s="6">
        <v>160.13049150440099</v>
      </c>
      <c r="C1932" s="6">
        <v>0.71749447109443798</v>
      </c>
      <c r="D1932" s="6">
        <v>1.4562107802076E-3</v>
      </c>
      <c r="E1932" s="6">
        <v>0.59965840920791202</v>
      </c>
      <c r="F1932" s="6">
        <v>1.7280364163430002E-2</v>
      </c>
      <c r="G1932" s="6">
        <v>0.33959237294137901</v>
      </c>
      <c r="H1932" s="6">
        <v>0.157163554813747</v>
      </c>
      <c r="I1932" s="6">
        <v>0.42677502553185298</v>
      </c>
      <c r="J1932" s="6">
        <v>0.157163554813747</v>
      </c>
      <c r="K1932" s="2" t="s">
        <v>42</v>
      </c>
      <c r="L1932">
        <v>11</v>
      </c>
      <c r="M1932" t="s">
        <v>5731</v>
      </c>
      <c r="N1932" t="s">
        <v>5732</v>
      </c>
    </row>
    <row r="1933" spans="1:14">
      <c r="A1933" t="s">
        <v>5733</v>
      </c>
      <c r="B1933" s="6">
        <v>61.482676187863497</v>
      </c>
      <c r="C1933" s="6">
        <v>-0.114118261765384</v>
      </c>
      <c r="D1933" s="6">
        <v>0.93194558270610695</v>
      </c>
      <c r="E1933" s="6">
        <v>-0.13493767337787399</v>
      </c>
      <c r="F1933" s="6">
        <v>0.91002416756156401</v>
      </c>
      <c r="G1933" s="6">
        <v>-0.78167064869017999</v>
      </c>
      <c r="H1933" s="6">
        <v>1.51057222784941E-2</v>
      </c>
      <c r="I1933" s="6">
        <v>-0.46290083846980901</v>
      </c>
      <c r="J1933" s="6">
        <v>1.51057222784941E-2</v>
      </c>
      <c r="K1933" s="2">
        <v>4</v>
      </c>
      <c r="L1933">
        <v>10</v>
      </c>
      <c r="M1933" t="s">
        <v>5734</v>
      </c>
      <c r="N1933" t="s">
        <v>5735</v>
      </c>
    </row>
    <row r="1934" spans="1:14">
      <c r="A1934" t="s">
        <v>5736</v>
      </c>
      <c r="B1934" s="6">
        <v>614.93598952477498</v>
      </c>
      <c r="C1934" s="6">
        <v>0.234947175874375</v>
      </c>
      <c r="D1934" s="6">
        <v>0.519097866438607</v>
      </c>
      <c r="E1934" s="6">
        <v>0.25167502580955597</v>
      </c>
      <c r="F1934" s="6">
        <v>0.486863833702744</v>
      </c>
      <c r="G1934" s="6">
        <v>0.50212365680379401</v>
      </c>
      <c r="H1934" s="6">
        <v>6.2340621765626702E-3</v>
      </c>
      <c r="I1934" s="6">
        <v>0.55867871794657697</v>
      </c>
      <c r="J1934" s="6">
        <v>6.2340621765626702E-3</v>
      </c>
      <c r="K1934" s="2">
        <v>4</v>
      </c>
      <c r="L1934">
        <v>2</v>
      </c>
      <c r="M1934" t="s">
        <v>5737</v>
      </c>
      <c r="N1934" t="s">
        <v>5738</v>
      </c>
    </row>
    <row r="1935" spans="1:14">
      <c r="A1935" t="s">
        <v>5739</v>
      </c>
      <c r="B1935" s="6">
        <v>49.900499870258798</v>
      </c>
      <c r="C1935" s="6">
        <v>0.29205257703499898</v>
      </c>
      <c r="D1935" s="6">
        <v>0.75580474601171199</v>
      </c>
      <c r="E1935" s="6">
        <v>-0.376482461182227</v>
      </c>
      <c r="F1935" s="6">
        <v>0.63661533827147998</v>
      </c>
      <c r="G1935" s="6">
        <v>0.89655155637945705</v>
      </c>
      <c r="H1935" s="6">
        <v>7.6869014918647298E-3</v>
      </c>
      <c r="I1935" s="6">
        <v>0.48655070988194898</v>
      </c>
      <c r="J1935" s="6">
        <v>7.6869014918647298E-3</v>
      </c>
      <c r="K1935" s="2">
        <v>4</v>
      </c>
      <c r="L1935">
        <v>8</v>
      </c>
      <c r="M1935" t="s">
        <v>5740</v>
      </c>
      <c r="N1935" t="s">
        <v>5741</v>
      </c>
    </row>
    <row r="1936" spans="1:14">
      <c r="A1936" t="s">
        <v>5742</v>
      </c>
      <c r="B1936" s="6">
        <v>103.325325520248</v>
      </c>
      <c r="C1936" s="6">
        <v>-0.25417254441194498</v>
      </c>
      <c r="D1936" s="6">
        <v>0.800857703272157</v>
      </c>
      <c r="E1936" s="6">
        <v>-0.44454136294239999</v>
      </c>
      <c r="F1936" s="6">
        <v>0.49197833801289398</v>
      </c>
      <c r="G1936" s="6">
        <v>-1.02870458399021</v>
      </c>
      <c r="H1936" s="6">
        <v>2.2547866336125998E-3</v>
      </c>
      <c r="I1936" s="6">
        <v>-1.0731101087909301</v>
      </c>
      <c r="J1936" s="6">
        <v>2.2547866336125998E-3</v>
      </c>
      <c r="K1936" s="2">
        <v>4</v>
      </c>
      <c r="L1936">
        <v>9</v>
      </c>
      <c r="M1936" t="s">
        <v>5743</v>
      </c>
      <c r="N1936" t="s">
        <v>5744</v>
      </c>
    </row>
    <row r="1937" spans="1:14">
      <c r="A1937" t="s">
        <v>5745</v>
      </c>
      <c r="B1937" s="6">
        <v>65.5596839878731</v>
      </c>
      <c r="C1937" s="6">
        <v>-0.19157874952680301</v>
      </c>
      <c r="D1937" s="6">
        <v>0.78519359581611103</v>
      </c>
      <c r="E1937" s="6">
        <v>-0.20056347283003501</v>
      </c>
      <c r="F1937" s="6">
        <v>0.75705573446950802</v>
      </c>
      <c r="G1937" s="6">
        <v>-0.67792430697593697</v>
      </c>
      <c r="H1937" s="6">
        <v>8.6008694933062194E-3</v>
      </c>
      <c r="I1937" s="6">
        <v>-0.430195873166696</v>
      </c>
      <c r="J1937" s="6">
        <v>8.6008694933062194E-3</v>
      </c>
      <c r="K1937" s="2">
        <v>4</v>
      </c>
      <c r="L1937">
        <v>10</v>
      </c>
      <c r="M1937" t="s">
        <v>5746</v>
      </c>
      <c r="N1937" t="s">
        <v>5747</v>
      </c>
    </row>
    <row r="1938" spans="1:14">
      <c r="A1938" t="s">
        <v>5748</v>
      </c>
      <c r="B1938" s="6">
        <v>504.498714709936</v>
      </c>
      <c r="C1938" s="6">
        <v>-0.30149989468773802</v>
      </c>
      <c r="D1938" s="6">
        <v>0.30463732903801599</v>
      </c>
      <c r="E1938" s="6">
        <v>-0.52800336509101797</v>
      </c>
      <c r="F1938" s="6">
        <v>1.45424284838458E-2</v>
      </c>
      <c r="G1938" s="6">
        <v>-0.23930271876218601</v>
      </c>
      <c r="H1938" s="6">
        <v>0.25458106011544201</v>
      </c>
      <c r="I1938" s="6">
        <v>-0.26466681220931498</v>
      </c>
      <c r="J1938" s="6">
        <v>0.25458106011544201</v>
      </c>
      <c r="K1938" s="2">
        <v>2</v>
      </c>
      <c r="L1938">
        <v>3</v>
      </c>
      <c r="M1938" t="s">
        <v>5749</v>
      </c>
      <c r="N1938" t="s">
        <v>5750</v>
      </c>
    </row>
    <row r="1939" spans="1:14">
      <c r="A1939" t="s">
        <v>5751</v>
      </c>
      <c r="B1939" s="6">
        <v>160.63758829379901</v>
      </c>
      <c r="C1939" s="6">
        <v>-0.30306821521215799</v>
      </c>
      <c r="D1939" s="6">
        <v>0.63080757765515405</v>
      </c>
      <c r="E1939" s="6">
        <v>-0.38920027916165401</v>
      </c>
      <c r="F1939" s="6">
        <v>0.47051415615341502</v>
      </c>
      <c r="G1939" s="6">
        <v>-0.65742785215055599</v>
      </c>
      <c r="H1939" s="6">
        <v>2.5632732753563599E-2</v>
      </c>
      <c r="I1939" s="6">
        <v>-0.38501774580543902</v>
      </c>
      <c r="J1939" s="6">
        <v>2.5632732753563599E-2</v>
      </c>
      <c r="K1939" s="2">
        <v>4</v>
      </c>
      <c r="L1939">
        <v>10</v>
      </c>
      <c r="M1939" t="s">
        <v>5752</v>
      </c>
      <c r="N1939" t="s">
        <v>5753</v>
      </c>
    </row>
    <row r="1940" spans="1:14">
      <c r="A1940" t="s">
        <v>5754</v>
      </c>
      <c r="B1940" s="6">
        <v>554.63257486477403</v>
      </c>
      <c r="C1940" s="6">
        <v>-0.26920798102793397</v>
      </c>
      <c r="D1940" s="6">
        <v>0.45944405159849799</v>
      </c>
      <c r="E1940" s="6">
        <v>-0.29708199145827002</v>
      </c>
      <c r="F1940" s="6">
        <v>0.38873043235143201</v>
      </c>
      <c r="G1940" s="6">
        <v>-0.58866099840380004</v>
      </c>
      <c r="H1940" s="6">
        <v>2.2122973414235598E-3</v>
      </c>
      <c r="I1940" s="6">
        <v>-0.28370690093895301</v>
      </c>
      <c r="J1940" s="6">
        <v>2.2122973414235598E-3</v>
      </c>
      <c r="K1940" s="2">
        <v>4</v>
      </c>
      <c r="L1940">
        <v>10</v>
      </c>
      <c r="M1940" t="s">
        <v>5755</v>
      </c>
      <c r="N1940" t="s">
        <v>5756</v>
      </c>
    </row>
    <row r="1941" spans="1:14">
      <c r="A1941" t="s">
        <v>5757</v>
      </c>
      <c r="B1941" s="6">
        <v>19.689753780859299</v>
      </c>
      <c r="C1941" s="6">
        <v>0.80328965969423105</v>
      </c>
      <c r="D1941" s="6">
        <v>0.146671924916664</v>
      </c>
      <c r="E1941" s="6">
        <v>-6.1625201208338899E-2</v>
      </c>
      <c r="F1941" s="6">
        <v>0.95807679878402097</v>
      </c>
      <c r="G1941" s="6">
        <v>0.39987560684505502</v>
      </c>
      <c r="H1941" s="6">
        <v>0.45831707896827401</v>
      </c>
      <c r="I1941" s="6">
        <v>0.949623254399526</v>
      </c>
      <c r="J1941" s="6">
        <v>0.45831707896827401</v>
      </c>
      <c r="K1941" s="2" t="s">
        <v>86</v>
      </c>
      <c r="L1941">
        <v>12</v>
      </c>
      <c r="N1941" t="s">
        <v>5758</v>
      </c>
    </row>
    <row r="1942" spans="1:14">
      <c r="A1942" t="s">
        <v>5759</v>
      </c>
      <c r="B1942" s="6">
        <v>4660.30396966436</v>
      </c>
      <c r="C1942" s="6">
        <v>0.29495335541822498</v>
      </c>
      <c r="D1942" s="6">
        <v>0.46027070436592599</v>
      </c>
      <c r="E1942" s="6">
        <v>2.3169192889323301E-2</v>
      </c>
      <c r="F1942" s="6">
        <v>0.97067561060757701</v>
      </c>
      <c r="G1942" s="6">
        <v>0.237298933088786</v>
      </c>
      <c r="H1942" s="6">
        <v>0.359809980081081</v>
      </c>
      <c r="I1942" s="6">
        <v>0.58373584850726701</v>
      </c>
      <c r="J1942" s="6">
        <v>0.359809980081081</v>
      </c>
      <c r="K1942" s="2" t="s">
        <v>86</v>
      </c>
      <c r="L1942">
        <v>12</v>
      </c>
      <c r="M1942" t="s">
        <v>5760</v>
      </c>
      <c r="N1942" t="s">
        <v>5761</v>
      </c>
    </row>
    <row r="1943" spans="1:14">
      <c r="A1943" t="s">
        <v>5762</v>
      </c>
      <c r="B1943" s="6">
        <v>40.2782122478296</v>
      </c>
      <c r="C1943" s="6">
        <v>-0.44660422370635799</v>
      </c>
      <c r="D1943" s="6">
        <v>0.47409986819296601</v>
      </c>
      <c r="E1943" s="6">
        <v>-0.50735712991826099</v>
      </c>
      <c r="F1943" s="6">
        <v>0.37778482540817498</v>
      </c>
      <c r="G1943" s="6">
        <v>-0.20457980760571601</v>
      </c>
      <c r="H1943" s="6">
        <v>0.68148384862179001</v>
      </c>
      <c r="I1943" s="6">
        <v>-0.84265544269166504</v>
      </c>
      <c r="J1943" s="6">
        <v>0.68148384862179001</v>
      </c>
      <c r="K1943" s="2" t="s">
        <v>86</v>
      </c>
      <c r="L1943">
        <v>3</v>
      </c>
      <c r="M1943" t="s">
        <v>5763</v>
      </c>
      <c r="N1943" t="s">
        <v>5764</v>
      </c>
    </row>
    <row r="1944" spans="1:14">
      <c r="A1944" t="s">
        <v>5765</v>
      </c>
      <c r="B1944" s="6">
        <v>92.0151074652277</v>
      </c>
      <c r="C1944" s="6">
        <v>-0.29630227944953402</v>
      </c>
      <c r="D1944" s="6">
        <v>0.783824289329354</v>
      </c>
      <c r="E1944" s="6">
        <v>-0.41243448806679001</v>
      </c>
      <c r="F1944" s="6">
        <v>0.62268212244719101</v>
      </c>
      <c r="G1944" s="6">
        <v>-0.95965835976867597</v>
      </c>
      <c r="H1944" s="6">
        <v>1.32564840597674E-2</v>
      </c>
      <c r="I1944" s="6">
        <v>-1.27133650997619</v>
      </c>
      <c r="J1944" s="6">
        <v>1.32564840597674E-2</v>
      </c>
      <c r="K1944" s="2">
        <v>4</v>
      </c>
      <c r="L1944">
        <v>9</v>
      </c>
      <c r="M1944" t="s">
        <v>5766</v>
      </c>
      <c r="N1944" t="s">
        <v>5767</v>
      </c>
    </row>
    <row r="1945" spans="1:14">
      <c r="A1945" t="s">
        <v>5768</v>
      </c>
      <c r="B1945" s="6">
        <v>22846.189668113599</v>
      </c>
      <c r="C1945" s="6">
        <v>-0.30659479177551502</v>
      </c>
      <c r="D1945" s="6">
        <v>0.34327402445225302</v>
      </c>
      <c r="E1945" s="6">
        <v>-0.351906073454962</v>
      </c>
      <c r="F1945" s="6">
        <v>0.24048032800918501</v>
      </c>
      <c r="G1945" s="6">
        <v>-0.54923163159206101</v>
      </c>
      <c r="H1945" s="6">
        <v>3.7619816810870398E-3</v>
      </c>
      <c r="I1945" s="6">
        <v>-0.42151619473789498</v>
      </c>
      <c r="J1945" s="6">
        <v>3.7619816810870398E-3</v>
      </c>
      <c r="K1945" s="2">
        <v>4</v>
      </c>
      <c r="L1945">
        <v>10</v>
      </c>
      <c r="M1945" t="s">
        <v>5769</v>
      </c>
      <c r="N1945" t="s">
        <v>5770</v>
      </c>
    </row>
    <row r="1946" spans="1:14">
      <c r="A1946" t="s">
        <v>5771</v>
      </c>
      <c r="B1946" s="6">
        <v>231.20013569833699</v>
      </c>
      <c r="C1946" s="6">
        <v>-0.182245707763036</v>
      </c>
      <c r="D1946" s="6">
        <v>0.68554240629516705</v>
      </c>
      <c r="E1946" s="6">
        <v>-0.72259152095528301</v>
      </c>
      <c r="F1946" s="6">
        <v>3.2896106537055799E-4</v>
      </c>
      <c r="G1946" s="6">
        <v>-0.51886595082137699</v>
      </c>
      <c r="H1946" s="6">
        <v>5.5729214228317503E-3</v>
      </c>
      <c r="I1946" s="6">
        <v>-0.275096449522297</v>
      </c>
      <c r="J1946" s="6">
        <v>5.5729214228317503E-3</v>
      </c>
      <c r="K1946" s="2" t="s">
        <v>239</v>
      </c>
      <c r="L1946">
        <v>10</v>
      </c>
      <c r="M1946" t="s">
        <v>5772</v>
      </c>
      <c r="N1946" t="s">
        <v>5773</v>
      </c>
    </row>
    <row r="1947" spans="1:14">
      <c r="A1947" t="s">
        <v>5774</v>
      </c>
      <c r="B1947" s="6">
        <v>293.17506516109501</v>
      </c>
      <c r="C1947" s="6">
        <v>-0.48503486079518399</v>
      </c>
      <c r="D1947" s="6">
        <v>0.27919423582505498</v>
      </c>
      <c r="E1947" s="6">
        <v>-0.34462482134536299</v>
      </c>
      <c r="F1947" s="6">
        <v>0.56903035014641701</v>
      </c>
      <c r="G1947" s="6">
        <v>-0.58883554897782797</v>
      </c>
      <c r="H1947" s="6">
        <v>4.6418277061750599E-2</v>
      </c>
      <c r="I1947" s="6">
        <v>-1.26378356353018</v>
      </c>
      <c r="J1947" s="6">
        <v>4.6418277061750599E-2</v>
      </c>
      <c r="K1947" s="2">
        <v>4</v>
      </c>
      <c r="L1947">
        <v>9</v>
      </c>
      <c r="M1947" t="s">
        <v>5775</v>
      </c>
      <c r="N1947" t="s">
        <v>5776</v>
      </c>
    </row>
    <row r="1948" spans="1:14">
      <c r="A1948" t="s">
        <v>5777</v>
      </c>
      <c r="B1948" s="6">
        <v>942.79281410113799</v>
      </c>
      <c r="C1948" s="6">
        <v>-0.22137414379083201</v>
      </c>
      <c r="D1948" s="6">
        <v>0.717404662959233</v>
      </c>
      <c r="E1948" s="6">
        <v>-0.20483133817410101</v>
      </c>
      <c r="F1948" s="6">
        <v>0.74985447764091295</v>
      </c>
      <c r="G1948" s="6">
        <v>-0.39160829509576101</v>
      </c>
      <c r="H1948" s="6">
        <v>0.13252200014767401</v>
      </c>
      <c r="I1948" s="6">
        <v>-0.89119248455952305</v>
      </c>
      <c r="J1948" s="6">
        <v>0.13252200014767401</v>
      </c>
      <c r="K1948" s="2" t="s">
        <v>86</v>
      </c>
      <c r="L1948">
        <v>10</v>
      </c>
      <c r="M1948" t="s">
        <v>5778</v>
      </c>
      <c r="N1948" t="s">
        <v>5779</v>
      </c>
    </row>
    <row r="1949" spans="1:14">
      <c r="A1949" t="s">
        <v>5780</v>
      </c>
      <c r="B1949" s="6">
        <v>625.46427887627306</v>
      </c>
      <c r="C1949" s="6">
        <v>-0.237553892336928</v>
      </c>
      <c r="D1949" s="6">
        <v>0.77742441064943701</v>
      </c>
      <c r="E1949" s="6">
        <v>-0.22322963938043699</v>
      </c>
      <c r="F1949" s="6">
        <v>0.80049301157151098</v>
      </c>
      <c r="G1949" s="6">
        <v>-0.54877217790122101</v>
      </c>
      <c r="H1949" s="6">
        <v>7.8473918337907497E-2</v>
      </c>
      <c r="I1949" s="6">
        <v>-1.10056285876538</v>
      </c>
      <c r="J1949" s="6">
        <v>7.8473918337907497E-2</v>
      </c>
      <c r="K1949" s="2" t="s">
        <v>86</v>
      </c>
      <c r="L1949">
        <v>9</v>
      </c>
      <c r="M1949" t="s">
        <v>5781</v>
      </c>
      <c r="N1949" t="s">
        <v>5782</v>
      </c>
    </row>
    <row r="1950" spans="1:14">
      <c r="A1950" t="s">
        <v>5783</v>
      </c>
      <c r="B1950" s="6">
        <v>319.47694655215503</v>
      </c>
      <c r="C1950" s="6">
        <v>-0.21846908211072799</v>
      </c>
      <c r="D1950" s="6">
        <v>0.735142267529168</v>
      </c>
      <c r="E1950" s="6">
        <v>-0.111707134560782</v>
      </c>
      <c r="F1950" s="6">
        <v>0.90613735052506394</v>
      </c>
      <c r="G1950" s="6">
        <v>-0.67575256016343399</v>
      </c>
      <c r="H1950" s="6">
        <v>5.3520749957358203E-3</v>
      </c>
      <c r="I1950" s="6">
        <v>-0.48323713577052502</v>
      </c>
      <c r="J1950" s="6">
        <v>5.3520749957358203E-3</v>
      </c>
      <c r="K1950" s="2">
        <v>4</v>
      </c>
      <c r="L1950">
        <v>10</v>
      </c>
      <c r="M1950" t="s">
        <v>5784</v>
      </c>
      <c r="N1950" t="s">
        <v>5785</v>
      </c>
    </row>
    <row r="1951" spans="1:14">
      <c r="A1951" t="s">
        <v>5786</v>
      </c>
      <c r="B1951" s="6">
        <v>1553.12963758773</v>
      </c>
      <c r="C1951" s="6">
        <v>0.51650957494062699</v>
      </c>
      <c r="D1951" s="6">
        <v>2.8853526831497001E-2</v>
      </c>
      <c r="E1951" s="6">
        <v>0.313568688227639</v>
      </c>
      <c r="F1951" s="6">
        <v>0.35193906462093499</v>
      </c>
      <c r="G1951" s="6">
        <v>0.59018433567944295</v>
      </c>
      <c r="H1951" s="6">
        <v>2.03872563659847E-3</v>
      </c>
      <c r="I1951" s="6">
        <v>0.526945810680713</v>
      </c>
      <c r="J1951" s="6">
        <v>2.03872563659847E-3</v>
      </c>
      <c r="K1951" s="2" t="s">
        <v>17</v>
      </c>
      <c r="L1951">
        <v>2</v>
      </c>
      <c r="M1951" t="s">
        <v>5787</v>
      </c>
      <c r="N1951" t="s">
        <v>5788</v>
      </c>
    </row>
    <row r="1952" spans="1:14">
      <c r="A1952" t="s">
        <v>5789</v>
      </c>
      <c r="B1952" s="6">
        <v>78.072184532277106</v>
      </c>
      <c r="C1952" s="6">
        <v>-6.0744908677158503E-2</v>
      </c>
      <c r="D1952" s="6">
        <v>0.96179608382284298</v>
      </c>
      <c r="E1952" s="6">
        <v>-0.26238315168385401</v>
      </c>
      <c r="F1952" s="6">
        <v>0.84923800714947995</v>
      </c>
      <c r="G1952" s="6">
        <v>-1.3968326270129201</v>
      </c>
      <c r="H1952" s="6">
        <v>9.799327155197721E-4</v>
      </c>
      <c r="I1952" s="6">
        <v>-0.87665214877712905</v>
      </c>
      <c r="J1952" s="6">
        <v>9.799327155197721E-4</v>
      </c>
      <c r="K1952" s="2">
        <v>4</v>
      </c>
      <c r="L1952">
        <v>7</v>
      </c>
      <c r="M1952" t="s">
        <v>5790</v>
      </c>
      <c r="N1952" t="s">
        <v>5791</v>
      </c>
    </row>
    <row r="1953" spans="1:14">
      <c r="A1953" t="s">
        <v>5792</v>
      </c>
      <c r="B1953" s="6">
        <v>76.640794507122607</v>
      </c>
      <c r="C1953" s="6">
        <v>-3.0307716048248501E-2</v>
      </c>
      <c r="D1953" s="6">
        <v>0.97513265959926598</v>
      </c>
      <c r="E1953" s="6">
        <v>0.15017423144560199</v>
      </c>
      <c r="F1953" s="6">
        <v>0.91049452186093904</v>
      </c>
      <c r="G1953" s="6">
        <v>-0.79521846244656702</v>
      </c>
      <c r="H1953" s="6">
        <v>2.7896731756173201E-2</v>
      </c>
      <c r="I1953" s="6">
        <v>-0.33925276886521</v>
      </c>
      <c r="J1953" s="6">
        <v>2.7896731756173201E-2</v>
      </c>
      <c r="K1953" s="2">
        <v>4</v>
      </c>
      <c r="L1953">
        <v>5</v>
      </c>
      <c r="M1953" t="s">
        <v>5793</v>
      </c>
      <c r="N1953" t="s">
        <v>5794</v>
      </c>
    </row>
    <row r="1954" spans="1:14">
      <c r="A1954" t="s">
        <v>5795</v>
      </c>
      <c r="B1954" s="6">
        <v>1177.7369628707099</v>
      </c>
      <c r="C1954" s="6">
        <v>-6.9693967475097401E-2</v>
      </c>
      <c r="D1954" s="6">
        <v>0.94007007308644397</v>
      </c>
      <c r="E1954" s="6">
        <v>0.187936773438072</v>
      </c>
      <c r="F1954" s="6">
        <v>0.80656222696379998</v>
      </c>
      <c r="G1954" s="6">
        <v>-0.54268012409019295</v>
      </c>
      <c r="H1954" s="6">
        <v>3.6706941511987098E-2</v>
      </c>
      <c r="I1954" s="6">
        <v>-0.43407728461830702</v>
      </c>
      <c r="J1954" s="6">
        <v>3.6706941511987098E-2</v>
      </c>
      <c r="K1954" s="2">
        <v>4</v>
      </c>
      <c r="L1954">
        <v>5</v>
      </c>
      <c r="M1954" t="s">
        <v>5796</v>
      </c>
      <c r="N1954" t="s">
        <v>5797</v>
      </c>
    </row>
    <row r="1955" spans="1:14">
      <c r="A1955" t="s">
        <v>5798</v>
      </c>
      <c r="B1955" s="6">
        <v>358.24688470902402</v>
      </c>
      <c r="C1955" s="6">
        <v>-0.34310439856002301</v>
      </c>
      <c r="D1955" s="6">
        <v>0.22619457172698601</v>
      </c>
      <c r="E1955" s="6">
        <v>-0.103632929072754</v>
      </c>
      <c r="F1955" s="6">
        <v>0.87665301413181496</v>
      </c>
      <c r="G1955" s="6">
        <v>-0.14884341168628101</v>
      </c>
      <c r="H1955" s="6">
        <v>0.55844928582974895</v>
      </c>
      <c r="I1955" s="6">
        <v>-0.51462670164385005</v>
      </c>
      <c r="J1955" s="6">
        <v>0.55844928582974895</v>
      </c>
      <c r="K1955" s="2" t="s">
        <v>86</v>
      </c>
      <c r="L1955">
        <v>3</v>
      </c>
      <c r="M1955" t="s">
        <v>5799</v>
      </c>
      <c r="N1955" t="s">
        <v>5800</v>
      </c>
    </row>
    <row r="1956" spans="1:14">
      <c r="A1956" t="s">
        <v>5801</v>
      </c>
      <c r="B1956" s="6">
        <v>805.48210115195104</v>
      </c>
      <c r="C1956" s="6">
        <v>0.196812837726174</v>
      </c>
      <c r="D1956" s="6">
        <v>0.387719352580912</v>
      </c>
      <c r="E1956" s="6">
        <v>0.13935342769822401</v>
      </c>
      <c r="F1956" s="6">
        <v>0.64156937030304395</v>
      </c>
      <c r="G1956" s="6">
        <v>0.60543976608610595</v>
      </c>
      <c r="H1956" s="6">
        <v>7.86557442686691E-7</v>
      </c>
      <c r="I1956" s="6">
        <v>0.47654994776905102</v>
      </c>
      <c r="J1956" s="6">
        <v>7.86557442686691E-7</v>
      </c>
      <c r="K1956" s="2">
        <v>4</v>
      </c>
      <c r="L1956">
        <v>1</v>
      </c>
      <c r="M1956" t="s">
        <v>5802</v>
      </c>
      <c r="N1956" t="s">
        <v>5803</v>
      </c>
    </row>
    <row r="1957" spans="1:14">
      <c r="A1957" t="s">
        <v>5804</v>
      </c>
      <c r="B1957" s="6">
        <v>456.69133160708299</v>
      </c>
      <c r="C1957" s="6">
        <v>-5.4987906865242797E-2</v>
      </c>
      <c r="D1957" s="6">
        <v>0.94802763673906298</v>
      </c>
      <c r="E1957" s="6">
        <v>-6.1344121799229497E-2</v>
      </c>
      <c r="F1957" s="6">
        <v>0.93770019212390299</v>
      </c>
      <c r="G1957" s="6">
        <v>-0.62034885529952499</v>
      </c>
      <c r="H1957" s="6">
        <v>3.7957036410161703E-2</v>
      </c>
      <c r="I1957" s="6">
        <v>-0.813871414999223</v>
      </c>
      <c r="J1957" s="6">
        <v>3.7957036410161703E-2</v>
      </c>
      <c r="K1957" s="2">
        <v>4</v>
      </c>
      <c r="L1957">
        <v>10</v>
      </c>
      <c r="M1957" t="s">
        <v>5805</v>
      </c>
      <c r="N1957" t="s">
        <v>5806</v>
      </c>
    </row>
    <row r="1958" spans="1:14">
      <c r="A1958" t="s">
        <v>5807</v>
      </c>
      <c r="B1958" s="6">
        <v>36.0898055926532</v>
      </c>
      <c r="C1958" s="6">
        <v>-4.6992853307129802E-2</v>
      </c>
      <c r="D1958" s="6">
        <v>0.97237325963786903</v>
      </c>
      <c r="E1958" s="6">
        <v>-0.28063468786961199</v>
      </c>
      <c r="F1958" s="6">
        <v>0.85509432687243003</v>
      </c>
      <c r="G1958" s="6">
        <v>-1.1483916236876699</v>
      </c>
      <c r="H1958" s="6">
        <v>1.98814772739506E-2</v>
      </c>
      <c r="I1958" s="6">
        <v>-0.49055774096985799</v>
      </c>
      <c r="J1958" s="6">
        <v>1.98814772739506E-2</v>
      </c>
      <c r="K1958" s="2">
        <v>4</v>
      </c>
      <c r="L1958">
        <v>7</v>
      </c>
      <c r="M1958" t="s">
        <v>5808</v>
      </c>
      <c r="N1958" t="s">
        <v>5809</v>
      </c>
    </row>
    <row r="1959" spans="1:14">
      <c r="A1959" t="s">
        <v>5810</v>
      </c>
      <c r="B1959" s="6">
        <v>111.237206934006</v>
      </c>
      <c r="C1959" s="6">
        <v>0.148142132257325</v>
      </c>
      <c r="D1959" s="6">
        <v>0.87392977041389097</v>
      </c>
      <c r="E1959" s="6">
        <v>-0.31032824568881701</v>
      </c>
      <c r="F1959" s="6">
        <v>0.573317053043917</v>
      </c>
      <c r="G1959" s="6">
        <v>-0.69459343073777502</v>
      </c>
      <c r="H1959" s="6">
        <v>9.0963859605161894E-3</v>
      </c>
      <c r="I1959" s="6">
        <v>-0.47804862380823099</v>
      </c>
      <c r="J1959" s="6">
        <v>9.0963859605161894E-3</v>
      </c>
      <c r="K1959" s="2">
        <v>4</v>
      </c>
      <c r="L1959">
        <v>10</v>
      </c>
      <c r="M1959" t="s">
        <v>5811</v>
      </c>
      <c r="N1959" t="s">
        <v>5812</v>
      </c>
    </row>
    <row r="1960" spans="1:14">
      <c r="A1960" t="s">
        <v>5813</v>
      </c>
      <c r="B1960" s="6">
        <v>124.75593944756299</v>
      </c>
      <c r="C1960" s="6">
        <v>-0.12508192204350199</v>
      </c>
      <c r="D1960" s="6">
        <v>0.91189974898751802</v>
      </c>
      <c r="E1960" s="6">
        <v>0.45009053140834598</v>
      </c>
      <c r="F1960" s="6">
        <v>0.28138958125075603</v>
      </c>
      <c r="G1960" s="6">
        <v>0.263850954775188</v>
      </c>
      <c r="H1960" s="6">
        <v>0.43276623087511601</v>
      </c>
      <c r="I1960" s="6">
        <v>0.62547830940647398</v>
      </c>
      <c r="J1960" s="6">
        <v>0.43276623087511601</v>
      </c>
      <c r="K1960" s="2" t="s">
        <v>86</v>
      </c>
      <c r="L1960">
        <v>11</v>
      </c>
      <c r="M1960" t="s">
        <v>5814</v>
      </c>
      <c r="N1960" t="s">
        <v>5815</v>
      </c>
    </row>
    <row r="1961" spans="1:14">
      <c r="A1961" t="s">
        <v>5816</v>
      </c>
      <c r="B1961" s="6">
        <v>21.769459365107799</v>
      </c>
      <c r="C1961" s="6">
        <v>-0.103890694527446</v>
      </c>
      <c r="D1961" s="6">
        <v>0.94007007308644397</v>
      </c>
      <c r="E1961" s="6">
        <v>-0.297082030527547</v>
      </c>
      <c r="F1961" s="6">
        <v>0.75483812007115303</v>
      </c>
      <c r="G1961" s="6">
        <v>-0.82362309441738002</v>
      </c>
      <c r="H1961" s="6">
        <v>4.2351359728882702E-2</v>
      </c>
      <c r="I1961" s="6">
        <v>-0.92307881960654503</v>
      </c>
      <c r="J1961" s="6">
        <v>4.2351359728882702E-2</v>
      </c>
      <c r="K1961" s="2">
        <v>4</v>
      </c>
      <c r="L1961">
        <v>9</v>
      </c>
      <c r="M1961" t="s">
        <v>5817</v>
      </c>
      <c r="N1961" t="s">
        <v>5818</v>
      </c>
    </row>
    <row r="1962" spans="1:14">
      <c r="A1962" t="s">
        <v>5819</v>
      </c>
      <c r="B1962" s="6">
        <v>833.594210297421</v>
      </c>
      <c r="C1962" s="6">
        <v>9.6052727698891602E-2</v>
      </c>
      <c r="D1962" s="6">
        <v>0.93078550640142299</v>
      </c>
      <c r="E1962" s="6">
        <v>1.17165106385651E-2</v>
      </c>
      <c r="F1962" s="6">
        <v>0.98849959925447095</v>
      </c>
      <c r="G1962" s="6">
        <v>0.53583356416257399</v>
      </c>
      <c r="H1962" s="6">
        <v>3.4709476010782302E-2</v>
      </c>
      <c r="I1962" s="6">
        <v>0.22566643846187301</v>
      </c>
      <c r="J1962" s="6">
        <v>3.4709476010782302E-2</v>
      </c>
      <c r="K1962" s="2">
        <v>4</v>
      </c>
      <c r="L1962">
        <v>1</v>
      </c>
      <c r="M1962" t="s">
        <v>5820</v>
      </c>
      <c r="N1962" t="s">
        <v>5821</v>
      </c>
    </row>
    <row r="1963" spans="1:14">
      <c r="A1963" t="s">
        <v>5822</v>
      </c>
      <c r="B1963" s="6">
        <v>1008.57679195219</v>
      </c>
      <c r="C1963" s="6">
        <v>0.38488726078213897</v>
      </c>
      <c r="D1963" s="6">
        <v>0.268581063194334</v>
      </c>
      <c r="E1963" s="6">
        <v>0.55359599909967006</v>
      </c>
      <c r="F1963" s="6">
        <v>5.1128246721886102E-2</v>
      </c>
      <c r="G1963" s="6">
        <v>0.84627444219229597</v>
      </c>
      <c r="H1963" s="6">
        <v>6.8008472264571799E-5</v>
      </c>
      <c r="I1963" s="6">
        <v>0.58183413753289104</v>
      </c>
      <c r="J1963" s="6">
        <v>6.8008472264571799E-5</v>
      </c>
      <c r="K1963" s="2">
        <v>4</v>
      </c>
      <c r="L1963">
        <v>4</v>
      </c>
      <c r="M1963" t="s">
        <v>5823</v>
      </c>
      <c r="N1963" t="s">
        <v>5824</v>
      </c>
    </row>
    <row r="1964" spans="1:14">
      <c r="A1964" t="s">
        <v>5825</v>
      </c>
      <c r="B1964" s="6">
        <v>2229.7604969990198</v>
      </c>
      <c r="C1964" s="6">
        <v>0.13447030929493001</v>
      </c>
      <c r="D1964" s="6">
        <v>0.80412725846836297</v>
      </c>
      <c r="E1964" s="6">
        <v>-2.5620813056866101E-2</v>
      </c>
      <c r="F1964" s="6">
        <v>0.96018320134525303</v>
      </c>
      <c r="G1964" s="6">
        <v>-0.59517634699361299</v>
      </c>
      <c r="H1964" s="6">
        <v>5.2752606129863604E-4</v>
      </c>
      <c r="I1964" s="6">
        <v>2.8026528511858901E-2</v>
      </c>
      <c r="J1964" s="6">
        <v>5.2752606129863604E-4</v>
      </c>
      <c r="K1964" s="2">
        <v>4</v>
      </c>
      <c r="L1964">
        <v>5</v>
      </c>
      <c r="M1964" t="s">
        <v>5826</v>
      </c>
      <c r="N1964" t="s">
        <v>5827</v>
      </c>
    </row>
    <row r="1965" spans="1:14">
      <c r="A1965" t="s">
        <v>5828</v>
      </c>
      <c r="B1965" s="6">
        <v>1209.3099386010599</v>
      </c>
      <c r="C1965" s="6">
        <v>-0.67407009399068996</v>
      </c>
      <c r="D1965" s="6">
        <v>8.7850498017430598E-4</v>
      </c>
      <c r="E1965" s="6">
        <v>-0.56264232978744599</v>
      </c>
      <c r="F1965" s="6">
        <v>1.2971553171767E-2</v>
      </c>
      <c r="G1965" s="6">
        <v>-0.29423357389874799</v>
      </c>
      <c r="H1965" s="6">
        <v>0.16399614941228499</v>
      </c>
      <c r="I1965" s="6">
        <v>-0.69055420175344995</v>
      </c>
      <c r="J1965" s="6">
        <v>0.16399614941228499</v>
      </c>
      <c r="K1965" s="2" t="s">
        <v>42</v>
      </c>
      <c r="L1965">
        <v>3</v>
      </c>
      <c r="M1965" t="s">
        <v>5829</v>
      </c>
      <c r="N1965" t="s">
        <v>5830</v>
      </c>
    </row>
    <row r="1966" spans="1:14">
      <c r="A1966" t="s">
        <v>5831</v>
      </c>
      <c r="B1966" s="6">
        <v>801.68994259509998</v>
      </c>
      <c r="C1966" s="6">
        <v>0.41704374735849298</v>
      </c>
      <c r="D1966" s="6">
        <v>6.9307425158965305E-2</v>
      </c>
      <c r="E1966" s="6">
        <v>0.49195693364773102</v>
      </c>
      <c r="F1966" s="6">
        <v>2.34134449904317E-2</v>
      </c>
      <c r="G1966" s="6">
        <v>0.67826279469336703</v>
      </c>
      <c r="H1966" s="6">
        <v>7.3418878870509403E-5</v>
      </c>
      <c r="I1966" s="6">
        <v>0.38890447261578798</v>
      </c>
      <c r="J1966" s="6">
        <v>7.3418878870509403E-5</v>
      </c>
      <c r="K1966" s="2">
        <v>4</v>
      </c>
      <c r="L1966">
        <v>2</v>
      </c>
      <c r="M1966" t="s">
        <v>5832</v>
      </c>
      <c r="N1966" t="s">
        <v>5833</v>
      </c>
    </row>
    <row r="1967" spans="1:14">
      <c r="A1967" t="s">
        <v>5834</v>
      </c>
      <c r="B1967" s="6">
        <v>43.530983854795501</v>
      </c>
      <c r="C1967" s="6">
        <v>0.115387825193563</v>
      </c>
      <c r="D1967" s="6">
        <v>0.932621286878624</v>
      </c>
      <c r="E1967" s="6">
        <v>0.44703950860715203</v>
      </c>
      <c r="F1967" s="6">
        <v>0.391848046482697</v>
      </c>
      <c r="G1967" s="6">
        <v>1.36335024094006</v>
      </c>
      <c r="H1967" s="6">
        <v>5.31129703497331E-7</v>
      </c>
      <c r="I1967" s="6">
        <v>0.32815263444651899</v>
      </c>
      <c r="J1967" s="6">
        <v>5.31129703497331E-7</v>
      </c>
      <c r="K1967" s="2">
        <v>4</v>
      </c>
      <c r="L1967">
        <v>8</v>
      </c>
      <c r="M1967" t="s">
        <v>5835</v>
      </c>
      <c r="N1967" t="s">
        <v>5836</v>
      </c>
    </row>
    <row r="1968" spans="1:14">
      <c r="A1968" t="s">
        <v>5837</v>
      </c>
      <c r="B1968" s="6">
        <v>695.32957475070702</v>
      </c>
      <c r="C1968" s="6">
        <v>0.41314599775030297</v>
      </c>
      <c r="D1968" s="6">
        <v>0.34424291253377498</v>
      </c>
      <c r="E1968" s="6">
        <v>0.45266855380570797</v>
      </c>
      <c r="F1968" s="6">
        <v>0.27876779566895499</v>
      </c>
      <c r="G1968" s="6">
        <v>0.68516899016784305</v>
      </c>
      <c r="H1968" s="6">
        <v>8.3341618180278604E-3</v>
      </c>
      <c r="I1968" s="6">
        <v>0.403769553686188</v>
      </c>
      <c r="J1968" s="6">
        <v>8.3341618180278604E-3</v>
      </c>
      <c r="K1968" s="2">
        <v>4</v>
      </c>
      <c r="L1968">
        <v>2</v>
      </c>
      <c r="M1968" t="s">
        <v>5838</v>
      </c>
      <c r="N1968" t="s">
        <v>5839</v>
      </c>
    </row>
    <row r="1969" spans="1:14">
      <c r="A1969" t="s">
        <v>5840</v>
      </c>
      <c r="B1969" s="6">
        <v>1334.67028493404</v>
      </c>
      <c r="C1969" s="6">
        <v>0.40088000366236998</v>
      </c>
      <c r="D1969" s="6">
        <v>0.31468271952679999</v>
      </c>
      <c r="E1969" s="6">
        <v>5.8724556817316899E-2</v>
      </c>
      <c r="F1969" s="6">
        <v>0.93079108576502401</v>
      </c>
      <c r="G1969" s="6">
        <v>0.295551829001789</v>
      </c>
      <c r="H1969" s="6">
        <v>0.30701217758479599</v>
      </c>
      <c r="I1969" s="6">
        <v>0.62120708745940401</v>
      </c>
      <c r="J1969" s="6">
        <v>0.30701217758479599</v>
      </c>
      <c r="K1969" s="2" t="s">
        <v>86</v>
      </c>
      <c r="L1969">
        <v>12</v>
      </c>
      <c r="M1969" t="s">
        <v>5841</v>
      </c>
      <c r="N1969" t="s">
        <v>5842</v>
      </c>
    </row>
    <row r="1970" spans="1:14">
      <c r="A1970" t="s">
        <v>5843</v>
      </c>
      <c r="B1970" s="6">
        <v>4588.6624952510201</v>
      </c>
      <c r="C1970" s="6">
        <v>-0.126488199278461</v>
      </c>
      <c r="D1970" s="6">
        <v>0.84959033654164995</v>
      </c>
      <c r="E1970" s="6">
        <v>-0.73274583569697505</v>
      </c>
      <c r="F1970" s="6">
        <v>4.4832165315386103E-4</v>
      </c>
      <c r="G1970" s="6">
        <v>-0.24869200042526601</v>
      </c>
      <c r="H1970" s="6">
        <v>0.26684923812667499</v>
      </c>
      <c r="I1970" s="6">
        <v>-0.41538821408820398</v>
      </c>
      <c r="J1970" s="6">
        <v>0.26684923812667499</v>
      </c>
      <c r="K1970" s="2">
        <v>2</v>
      </c>
      <c r="L1970">
        <v>3</v>
      </c>
      <c r="M1970" t="s">
        <v>5844</v>
      </c>
      <c r="N1970" t="s">
        <v>5845</v>
      </c>
    </row>
    <row r="1971" spans="1:14">
      <c r="A1971" t="s">
        <v>5846</v>
      </c>
      <c r="B1971" s="6">
        <v>349.68603946345502</v>
      </c>
      <c r="C1971" s="6">
        <v>0.202397415024865</v>
      </c>
      <c r="D1971" s="6">
        <v>0.71275091105296395</v>
      </c>
      <c r="E1971" s="6">
        <v>0.36000195903526699</v>
      </c>
      <c r="F1971" s="6">
        <v>0.31059009833478701</v>
      </c>
      <c r="G1971" s="6">
        <v>0.610925885817309</v>
      </c>
      <c r="H1971" s="6">
        <v>3.86879735352289E-3</v>
      </c>
      <c r="I1971" s="6">
        <v>0.56198631606492799</v>
      </c>
      <c r="J1971" s="6">
        <v>3.86879735352289E-3</v>
      </c>
      <c r="K1971" s="2">
        <v>4</v>
      </c>
      <c r="L1971">
        <v>2</v>
      </c>
      <c r="M1971" t="s">
        <v>5847</v>
      </c>
      <c r="N1971" t="s">
        <v>5848</v>
      </c>
    </row>
    <row r="1972" spans="1:14">
      <c r="A1972" t="s">
        <v>5849</v>
      </c>
      <c r="B1972" s="6">
        <v>699.42317978715698</v>
      </c>
      <c r="C1972" s="6">
        <v>0.27201095661999197</v>
      </c>
      <c r="D1972" s="6">
        <v>0.47409986819296601</v>
      </c>
      <c r="E1972" s="6">
        <v>0.38198409013033802</v>
      </c>
      <c r="F1972" s="6">
        <v>0.21061840207634699</v>
      </c>
      <c r="G1972" s="6">
        <v>0.72355110540063305</v>
      </c>
      <c r="H1972" s="6">
        <v>2.0100167480088899E-4</v>
      </c>
      <c r="I1972" s="6">
        <v>0.47449671840165297</v>
      </c>
      <c r="J1972" s="6">
        <v>2.0100167480088899E-4</v>
      </c>
      <c r="K1972" s="2">
        <v>4</v>
      </c>
      <c r="L1972">
        <v>2</v>
      </c>
      <c r="M1972" t="s">
        <v>5850</v>
      </c>
      <c r="N1972" t="s">
        <v>5851</v>
      </c>
    </row>
    <row r="1973" spans="1:14">
      <c r="A1973" t="s">
        <v>5852</v>
      </c>
      <c r="B1973" s="6">
        <v>2772.9992671248701</v>
      </c>
      <c r="C1973" s="6">
        <v>0.13107306542627101</v>
      </c>
      <c r="D1973" s="6">
        <v>0.90352257937076597</v>
      </c>
      <c r="E1973" s="6">
        <v>1.0332557273674801E-2</v>
      </c>
      <c r="F1973" s="6">
        <v>0.98995125697214403</v>
      </c>
      <c r="G1973" s="6">
        <v>0.75111978830916903</v>
      </c>
      <c r="H1973" s="6">
        <v>3.9292195729849601E-3</v>
      </c>
      <c r="I1973" s="6">
        <v>0.64703398539922496</v>
      </c>
      <c r="J1973" s="6">
        <v>3.9292195729849601E-3</v>
      </c>
      <c r="K1973" s="2">
        <v>4</v>
      </c>
      <c r="L1973">
        <v>1</v>
      </c>
      <c r="M1973" t="s">
        <v>5853</v>
      </c>
      <c r="N1973" t="s">
        <v>5854</v>
      </c>
    </row>
    <row r="1974" spans="1:14">
      <c r="A1974" t="s">
        <v>5855</v>
      </c>
      <c r="B1974" s="6">
        <v>227.59585810271801</v>
      </c>
      <c r="C1974" s="6">
        <v>0.65967725355682905</v>
      </c>
      <c r="D1974" s="6">
        <v>1.5219731890226599E-2</v>
      </c>
      <c r="E1974" s="6">
        <v>0.31723509174199699</v>
      </c>
      <c r="F1974" s="6">
        <v>0.48612348652329401</v>
      </c>
      <c r="G1974" s="6">
        <v>0.65230055518032104</v>
      </c>
      <c r="H1974" s="6">
        <v>4.7152314070668701E-3</v>
      </c>
      <c r="I1974" s="6">
        <v>0.78195617952591201</v>
      </c>
      <c r="J1974" s="6">
        <v>4.7152314070668701E-3</v>
      </c>
      <c r="K1974" s="2" t="s">
        <v>17</v>
      </c>
      <c r="L1974">
        <v>2</v>
      </c>
      <c r="M1974" t="s">
        <v>5856</v>
      </c>
      <c r="N1974" t="s">
        <v>5857</v>
      </c>
    </row>
    <row r="1975" spans="1:14">
      <c r="A1975" t="s">
        <v>5858</v>
      </c>
      <c r="B1975" s="6">
        <v>108.879823686466</v>
      </c>
      <c r="C1975" s="6">
        <v>-0.32276257881745601</v>
      </c>
      <c r="D1975" s="6">
        <v>0.70074858856592204</v>
      </c>
      <c r="E1975" s="6">
        <v>0.25153833962307298</v>
      </c>
      <c r="F1975" s="6">
        <v>0.802568301099292</v>
      </c>
      <c r="G1975" s="6">
        <v>-0.96885028535727602</v>
      </c>
      <c r="H1975" s="6">
        <v>5.1456112187889102E-3</v>
      </c>
      <c r="I1975" s="6">
        <v>-0.54648774005376399</v>
      </c>
      <c r="J1975" s="6">
        <v>5.1456112187889102E-3</v>
      </c>
      <c r="K1975" s="2">
        <v>4</v>
      </c>
      <c r="L1975">
        <v>7</v>
      </c>
      <c r="M1975" t="s">
        <v>5859</v>
      </c>
      <c r="N1975" t="s">
        <v>5860</v>
      </c>
    </row>
    <row r="1976" spans="1:14">
      <c r="A1976" t="s">
        <v>5861</v>
      </c>
      <c r="B1976" s="6">
        <v>92.926497337063395</v>
      </c>
      <c r="C1976" s="6">
        <v>-0.107890121462032</v>
      </c>
      <c r="D1976" s="6">
        <v>0.94007007308644397</v>
      </c>
      <c r="E1976" s="6">
        <v>-0.48576737667995101</v>
      </c>
      <c r="F1976" s="6">
        <v>0.54417583428953398</v>
      </c>
      <c r="G1976" s="6">
        <v>-0.90699756246351504</v>
      </c>
      <c r="H1976" s="6">
        <v>2.7242242737832E-2</v>
      </c>
      <c r="I1976" s="6">
        <v>-0.82652434857734103</v>
      </c>
      <c r="J1976" s="6">
        <v>2.7242242737832E-2</v>
      </c>
      <c r="K1976" s="2">
        <v>4</v>
      </c>
      <c r="L1976">
        <v>9</v>
      </c>
      <c r="M1976" t="s">
        <v>5862</v>
      </c>
      <c r="N1976" t="s">
        <v>5863</v>
      </c>
    </row>
    <row r="1977" spans="1:14">
      <c r="A1977" t="s">
        <v>5864</v>
      </c>
      <c r="B1977" s="6">
        <v>138.01767931813001</v>
      </c>
      <c r="C1977" s="6">
        <v>6.4938770284596603E-3</v>
      </c>
      <c r="D1977" s="6">
        <v>0.99127246454210904</v>
      </c>
      <c r="E1977" s="6">
        <v>-0.58031044831574996</v>
      </c>
      <c r="F1977" s="6">
        <v>4.7672851822890001E-2</v>
      </c>
      <c r="G1977" s="6">
        <v>-0.11252728487133699</v>
      </c>
      <c r="H1977" s="6">
        <v>0.75958099126881995</v>
      </c>
      <c r="I1977" s="6">
        <v>0.27707454009157501</v>
      </c>
      <c r="J1977" s="6">
        <v>0.75958099126881995</v>
      </c>
      <c r="K1977" s="2">
        <v>2</v>
      </c>
      <c r="L1977">
        <v>3</v>
      </c>
      <c r="M1977" t="s">
        <v>5865</v>
      </c>
      <c r="N1977" t="s">
        <v>5866</v>
      </c>
    </row>
    <row r="1978" spans="1:14">
      <c r="A1978" t="s">
        <v>5867</v>
      </c>
      <c r="B1978" s="6">
        <v>193.98602842890301</v>
      </c>
      <c r="C1978" s="6">
        <v>0.18662860767095901</v>
      </c>
      <c r="D1978" s="6">
        <v>0.72082880351428003</v>
      </c>
      <c r="E1978" s="6">
        <v>0.25928012638380799</v>
      </c>
      <c r="F1978" s="6">
        <v>0.519960736575525</v>
      </c>
      <c r="G1978" s="6">
        <v>0.71609825387300896</v>
      </c>
      <c r="H1978" s="6">
        <v>1.87708444412859E-4</v>
      </c>
      <c r="I1978" s="6">
        <v>0.41388452498089401</v>
      </c>
      <c r="J1978" s="6">
        <v>1.87708444412859E-4</v>
      </c>
      <c r="K1978" s="2">
        <v>4</v>
      </c>
      <c r="L1978">
        <v>2</v>
      </c>
      <c r="M1978" t="s">
        <v>5868</v>
      </c>
      <c r="N1978" t="s">
        <v>5869</v>
      </c>
    </row>
    <row r="1979" spans="1:14">
      <c r="A1979" t="s">
        <v>5870</v>
      </c>
      <c r="B1979" s="6">
        <v>83.102663140756505</v>
      </c>
      <c r="C1979" s="6">
        <v>2.4556926716270799E-2</v>
      </c>
      <c r="D1979" s="6">
        <v>0.97553475212498597</v>
      </c>
      <c r="E1979" s="6">
        <v>3.7354871038393099E-2</v>
      </c>
      <c r="F1979" s="6">
        <v>0.962612433745479</v>
      </c>
      <c r="G1979" s="6">
        <v>-1.00761088005016</v>
      </c>
      <c r="H1979" s="6">
        <v>5.5794064435809405E-4</v>
      </c>
      <c r="I1979" s="6">
        <v>-0.82583386493623701</v>
      </c>
      <c r="J1979" s="6">
        <v>5.5794064435809405E-4</v>
      </c>
      <c r="K1979" s="2">
        <v>4</v>
      </c>
      <c r="L1979">
        <v>7</v>
      </c>
      <c r="M1979" t="s">
        <v>5871</v>
      </c>
      <c r="N1979" t="s">
        <v>5872</v>
      </c>
    </row>
    <row r="1980" spans="1:14">
      <c r="A1980" t="s">
        <v>5873</v>
      </c>
      <c r="B1980" s="6">
        <v>248.428750834786</v>
      </c>
      <c r="C1980" s="6">
        <v>-0.35547201936285799</v>
      </c>
      <c r="D1980" s="6">
        <v>0.44276923732089601</v>
      </c>
      <c r="E1980" s="6">
        <v>-0.143064297392202</v>
      </c>
      <c r="F1980" s="6">
        <v>0.87279907905326104</v>
      </c>
      <c r="G1980" s="6">
        <v>-0.72049518475475804</v>
      </c>
      <c r="H1980" s="6">
        <v>4.26633251852298E-3</v>
      </c>
      <c r="I1980" s="6">
        <v>-0.62428072169383197</v>
      </c>
      <c r="J1980" s="6">
        <v>4.26633251852298E-3</v>
      </c>
      <c r="K1980" s="2">
        <v>4</v>
      </c>
      <c r="L1980">
        <v>10</v>
      </c>
      <c r="M1980" t="s">
        <v>5874</v>
      </c>
      <c r="N1980" t="s">
        <v>5875</v>
      </c>
    </row>
    <row r="1981" spans="1:14">
      <c r="A1981" t="s">
        <v>5876</v>
      </c>
      <c r="B1981" s="6">
        <v>55.736038420775202</v>
      </c>
      <c r="C1981" s="6">
        <v>-0.40151631054753201</v>
      </c>
      <c r="D1981" s="6">
        <v>0.53922287331509999</v>
      </c>
      <c r="E1981" s="6">
        <v>-0.45984112664069698</v>
      </c>
      <c r="F1981" s="6">
        <v>0.447391819114769</v>
      </c>
      <c r="G1981" s="6">
        <v>-1.47563879698307</v>
      </c>
      <c r="H1981" s="6">
        <v>1.8430049982109399E-5</v>
      </c>
      <c r="I1981" s="6">
        <v>-0.72901829744264002</v>
      </c>
      <c r="J1981" s="6">
        <v>1.8430049982109399E-5</v>
      </c>
      <c r="K1981" s="2">
        <v>4</v>
      </c>
      <c r="L1981">
        <v>7</v>
      </c>
      <c r="M1981" t="s">
        <v>5877</v>
      </c>
      <c r="N1981" t="s">
        <v>5878</v>
      </c>
    </row>
    <row r="1982" spans="1:14">
      <c r="A1982" t="s">
        <v>5879</v>
      </c>
      <c r="B1982" s="6">
        <v>224.04874707524601</v>
      </c>
      <c r="C1982" s="6">
        <v>-8.0722346818544399E-2</v>
      </c>
      <c r="D1982" s="6">
        <v>0.94007007308644397</v>
      </c>
      <c r="E1982" s="6">
        <v>-0.310225225505395</v>
      </c>
      <c r="F1982" s="6">
        <v>0.56164002209122599</v>
      </c>
      <c r="G1982" s="6">
        <v>0.58414786005637298</v>
      </c>
      <c r="H1982" s="6">
        <v>2.0252740950410901E-2</v>
      </c>
      <c r="I1982" s="6">
        <v>0.33418095471889803</v>
      </c>
      <c r="J1982" s="6">
        <v>2.0252740950410901E-2</v>
      </c>
      <c r="K1982" s="2">
        <v>4</v>
      </c>
      <c r="L1982">
        <v>8</v>
      </c>
      <c r="M1982" t="s">
        <v>5880</v>
      </c>
      <c r="N1982" t="s">
        <v>5881</v>
      </c>
    </row>
    <row r="1983" spans="1:14">
      <c r="A1983" t="s">
        <v>5882</v>
      </c>
      <c r="B1983" s="6">
        <v>182.92518555411601</v>
      </c>
      <c r="C1983" s="6">
        <v>0.562212719118235</v>
      </c>
      <c r="D1983" s="6">
        <v>0.14036449099228099</v>
      </c>
      <c r="E1983" s="6">
        <v>0.29859966555061201</v>
      </c>
      <c r="F1983" s="6">
        <v>0.62905443283074802</v>
      </c>
      <c r="G1983" s="6">
        <v>0.70920925786407396</v>
      </c>
      <c r="H1983" s="6">
        <v>9.4687567941341092E-3</v>
      </c>
      <c r="I1983" s="6">
        <v>0.38339808923514501</v>
      </c>
      <c r="J1983" s="6">
        <v>9.4687567941341092E-3</v>
      </c>
      <c r="K1983" s="2">
        <v>4</v>
      </c>
      <c r="L1983">
        <v>2</v>
      </c>
      <c r="M1983" t="s">
        <v>5883</v>
      </c>
      <c r="N1983" t="s">
        <v>5884</v>
      </c>
    </row>
    <row r="1984" spans="1:14">
      <c r="A1984" t="s">
        <v>5885</v>
      </c>
      <c r="B1984" s="6">
        <v>9053.3877787157908</v>
      </c>
      <c r="C1984" s="6">
        <v>-0.152716908182187</v>
      </c>
      <c r="D1984" s="6">
        <v>0.902270116953935</v>
      </c>
      <c r="E1984" s="6">
        <v>0.113690141750749</v>
      </c>
      <c r="F1984" s="6">
        <v>0.92898912939004996</v>
      </c>
      <c r="G1984" s="6">
        <v>-1.0360124862418101</v>
      </c>
      <c r="H1984" s="6">
        <v>4.9134603782683003E-4</v>
      </c>
      <c r="I1984" s="6">
        <v>-0.35053453550959501</v>
      </c>
      <c r="J1984" s="6">
        <v>4.9134603782683003E-4</v>
      </c>
      <c r="K1984" s="2">
        <v>4</v>
      </c>
      <c r="L1984">
        <v>7</v>
      </c>
      <c r="M1984" t="s">
        <v>5886</v>
      </c>
      <c r="N1984" t="s">
        <v>5887</v>
      </c>
    </row>
    <row r="1985" spans="1:14">
      <c r="A1985" t="s">
        <v>5888</v>
      </c>
      <c r="B1985" s="6">
        <v>849.29541174570704</v>
      </c>
      <c r="C1985" s="6">
        <v>8.8292803688202595E-2</v>
      </c>
      <c r="D1985" s="6">
        <v>0.93700495806943895</v>
      </c>
      <c r="E1985" s="6">
        <v>6.5558735473031496E-2</v>
      </c>
      <c r="F1985" s="6">
        <v>0.93079108576502401</v>
      </c>
      <c r="G1985" s="6">
        <v>0.40829909876465598</v>
      </c>
      <c r="H1985" s="6">
        <v>0.12890384396844701</v>
      </c>
      <c r="I1985" s="6">
        <v>0.763128173072531</v>
      </c>
      <c r="J1985" s="6">
        <v>0.12890384396844701</v>
      </c>
      <c r="K1985" s="2" t="s">
        <v>86</v>
      </c>
      <c r="L1985">
        <v>12</v>
      </c>
      <c r="M1985" t="s">
        <v>5889</v>
      </c>
      <c r="N1985" t="s">
        <v>5890</v>
      </c>
    </row>
    <row r="1986" spans="1:14">
      <c r="A1986" t="s">
        <v>5891</v>
      </c>
      <c r="B1986" s="6">
        <v>622.41529089242999</v>
      </c>
      <c r="C1986" s="6">
        <v>-0.21931631275300401</v>
      </c>
      <c r="D1986" s="6">
        <v>0.68929855186286204</v>
      </c>
      <c r="E1986" s="6">
        <v>-0.41694376321313498</v>
      </c>
      <c r="F1986" s="6">
        <v>0.221045616503137</v>
      </c>
      <c r="G1986" s="6">
        <v>-0.50070166437856101</v>
      </c>
      <c r="H1986" s="6">
        <v>2.9375329299952301E-2</v>
      </c>
      <c r="I1986" s="6">
        <v>-0.495078231929451</v>
      </c>
      <c r="J1986" s="6">
        <v>2.9375329299952301E-2</v>
      </c>
      <c r="K1986" s="2">
        <v>4</v>
      </c>
      <c r="L1986">
        <v>10</v>
      </c>
      <c r="M1986" t="s">
        <v>5892</v>
      </c>
      <c r="N1986" t="s">
        <v>5893</v>
      </c>
    </row>
    <row r="1987" spans="1:14">
      <c r="A1987" t="s">
        <v>5894</v>
      </c>
      <c r="B1987" s="6">
        <v>208.17882782736999</v>
      </c>
      <c r="C1987" s="6">
        <v>-0.52197012203654602</v>
      </c>
      <c r="D1987" s="6">
        <v>7.9972805562446306E-2</v>
      </c>
      <c r="E1987" s="6">
        <v>-0.54449256794008405</v>
      </c>
      <c r="F1987" s="6">
        <v>6.9138919345305E-2</v>
      </c>
      <c r="G1987" s="6">
        <v>-9.4407773122823405E-2</v>
      </c>
      <c r="H1987" s="6">
        <v>0.80439231269439104</v>
      </c>
      <c r="I1987" s="6">
        <v>-0.64657502893833196</v>
      </c>
      <c r="J1987" s="6">
        <v>0.80439231269439104</v>
      </c>
      <c r="K1987" s="2" t="s">
        <v>86</v>
      </c>
      <c r="L1987">
        <v>3</v>
      </c>
      <c r="M1987" t="s">
        <v>5895</v>
      </c>
      <c r="N1987" t="s">
        <v>5896</v>
      </c>
    </row>
    <row r="1988" spans="1:14">
      <c r="A1988" t="s">
        <v>5897</v>
      </c>
      <c r="B1988" s="6">
        <v>523.40854428721195</v>
      </c>
      <c r="C1988" s="6">
        <v>-0.202367180060948</v>
      </c>
      <c r="D1988" s="6">
        <v>0.73973814381706704</v>
      </c>
      <c r="E1988" s="6">
        <v>0.13524730206725399</v>
      </c>
      <c r="F1988" s="6">
        <v>0.86307281516313195</v>
      </c>
      <c r="G1988" s="6">
        <v>-0.19720390043514099</v>
      </c>
      <c r="H1988" s="6">
        <v>0.51145416504140895</v>
      </c>
      <c r="I1988" s="6">
        <v>-0.55147859169990299</v>
      </c>
      <c r="J1988" s="6">
        <v>0.51145416504140895</v>
      </c>
      <c r="K1988" s="2" t="s">
        <v>86</v>
      </c>
      <c r="L1988">
        <v>10</v>
      </c>
      <c r="M1988" t="s">
        <v>5898</v>
      </c>
      <c r="N1988" t="s">
        <v>5899</v>
      </c>
    </row>
    <row r="1989" spans="1:14">
      <c r="A1989" t="s">
        <v>5900</v>
      </c>
      <c r="B1989" s="6">
        <v>166.898308225249</v>
      </c>
      <c r="C1989" s="6">
        <v>1.98404668553567E-2</v>
      </c>
      <c r="D1989" s="6">
        <v>0.98048225832546898</v>
      </c>
      <c r="E1989" s="6">
        <v>0.196210982326399</v>
      </c>
      <c r="F1989" s="6">
        <v>0.83638046063693205</v>
      </c>
      <c r="G1989" s="6">
        <v>-0.77833871613137096</v>
      </c>
      <c r="H1989" s="6">
        <v>9.5252204643938108E-3</v>
      </c>
      <c r="I1989" s="6">
        <v>-0.20240938789906401</v>
      </c>
      <c r="J1989" s="6">
        <v>9.5252204643938108E-3</v>
      </c>
      <c r="K1989" s="2">
        <v>4</v>
      </c>
      <c r="L1989">
        <v>5</v>
      </c>
      <c r="M1989" t="s">
        <v>5901</v>
      </c>
      <c r="N1989" t="s">
        <v>5902</v>
      </c>
    </row>
    <row r="1990" spans="1:14">
      <c r="A1990" t="s">
        <v>5903</v>
      </c>
      <c r="B1990" s="6">
        <v>3424.9706497532502</v>
      </c>
      <c r="C1990" s="6">
        <v>0.11970563989421799</v>
      </c>
      <c r="D1990" s="6">
        <v>0.80553639580527703</v>
      </c>
      <c r="E1990" s="6">
        <v>0.21910228312673699</v>
      </c>
      <c r="F1990" s="6">
        <v>0.47314664353416402</v>
      </c>
      <c r="G1990" s="6">
        <v>0.63259501251966499</v>
      </c>
      <c r="H1990" s="6">
        <v>3.0713113722356499E-5</v>
      </c>
      <c r="I1990" s="6">
        <v>0.40422232346753501</v>
      </c>
      <c r="J1990" s="6">
        <v>3.0713113722356499E-5</v>
      </c>
      <c r="K1990" s="2">
        <v>4</v>
      </c>
      <c r="L1990">
        <v>1</v>
      </c>
      <c r="M1990" t="s">
        <v>5904</v>
      </c>
      <c r="N1990" t="s">
        <v>5905</v>
      </c>
    </row>
    <row r="1991" spans="1:14">
      <c r="A1991" t="s">
        <v>5906</v>
      </c>
      <c r="B1991" s="6">
        <v>3769.4936696109698</v>
      </c>
      <c r="C1991" s="6">
        <v>0.37367125161477299</v>
      </c>
      <c r="D1991" s="6">
        <v>0.277113685540536</v>
      </c>
      <c r="E1991" s="6">
        <v>0.20332265436826499</v>
      </c>
      <c r="F1991" s="6">
        <v>0.71386748480371998</v>
      </c>
      <c r="G1991" s="6">
        <v>0.74887378021200102</v>
      </c>
      <c r="H1991" s="6">
        <v>3.5812094358791198E-4</v>
      </c>
      <c r="I1991" s="6">
        <v>0.64830414074241505</v>
      </c>
      <c r="J1991" s="6">
        <v>3.5812094358791198E-4</v>
      </c>
      <c r="K1991" s="2">
        <v>4</v>
      </c>
      <c r="L1991">
        <v>2</v>
      </c>
      <c r="M1991" t="s">
        <v>5907</v>
      </c>
      <c r="N1991" t="s">
        <v>5908</v>
      </c>
    </row>
    <row r="1992" spans="1:14">
      <c r="A1992" t="s">
        <v>5909</v>
      </c>
      <c r="B1992" s="6">
        <v>282.50460770552002</v>
      </c>
      <c r="C1992" s="6">
        <v>-0.767355616397424</v>
      </c>
      <c r="D1992" s="6">
        <v>1.1796407315930501E-6</v>
      </c>
      <c r="E1992" s="6">
        <v>-0.51882390025625702</v>
      </c>
      <c r="F1992" s="6">
        <v>4.6803610789124001E-3</v>
      </c>
      <c r="G1992" s="6">
        <v>-6.9500625244512601E-2</v>
      </c>
      <c r="H1992" s="6">
        <v>0.79303663424781301</v>
      </c>
      <c r="I1992" s="6">
        <v>-0.549634122501381</v>
      </c>
      <c r="J1992" s="6">
        <v>0.79303663424781301</v>
      </c>
      <c r="K1992" s="2" t="s">
        <v>42</v>
      </c>
      <c r="L1992">
        <v>3</v>
      </c>
      <c r="M1992" t="s">
        <v>5910</v>
      </c>
      <c r="N1992" t="s">
        <v>5911</v>
      </c>
    </row>
    <row r="1993" spans="1:14">
      <c r="A1993" t="s">
        <v>5912</v>
      </c>
      <c r="B1993" s="6">
        <v>1839.07276146599</v>
      </c>
      <c r="C1993" s="6">
        <v>-0.15228056179549601</v>
      </c>
      <c r="D1993" s="6">
        <v>0.83402659627253395</v>
      </c>
      <c r="E1993" s="6">
        <v>-0.60470026224767603</v>
      </c>
      <c r="F1993" s="6">
        <v>2.38560990429296E-2</v>
      </c>
      <c r="G1993" s="6">
        <v>-0.17964270821176201</v>
      </c>
      <c r="H1993" s="6">
        <v>0.54285315735097295</v>
      </c>
      <c r="I1993" s="6">
        <v>-9.9178248262870902E-2</v>
      </c>
      <c r="J1993" s="6">
        <v>0.54285315735097295</v>
      </c>
      <c r="K1993" s="2">
        <v>2</v>
      </c>
      <c r="L1993">
        <v>3</v>
      </c>
      <c r="M1993" t="s">
        <v>5913</v>
      </c>
      <c r="N1993" t="s">
        <v>5914</v>
      </c>
    </row>
    <row r="1994" spans="1:14">
      <c r="A1994" t="s">
        <v>5915</v>
      </c>
      <c r="B1994" s="6">
        <v>596.44552021554</v>
      </c>
      <c r="C1994" s="6">
        <v>0.17768965376044399</v>
      </c>
      <c r="D1994" s="6">
        <v>0.84191830170683901</v>
      </c>
      <c r="E1994" s="6">
        <v>-0.229741025688904</v>
      </c>
      <c r="F1994" s="6">
        <v>0.74504985175455296</v>
      </c>
      <c r="G1994" s="6">
        <v>0.668026927966065</v>
      </c>
      <c r="H1994" s="6">
        <v>1.0536691839940601E-2</v>
      </c>
      <c r="I1994" s="6">
        <v>0.61715002804902797</v>
      </c>
      <c r="J1994" s="6">
        <v>1.0536691839940601E-2</v>
      </c>
      <c r="K1994" s="2">
        <v>4</v>
      </c>
      <c r="L1994">
        <v>8</v>
      </c>
      <c r="M1994" t="s">
        <v>5916</v>
      </c>
      <c r="N1994" t="s">
        <v>5917</v>
      </c>
    </row>
    <row r="1995" spans="1:14">
      <c r="A1995" t="s">
        <v>5918</v>
      </c>
      <c r="B1995" s="6">
        <v>149.87661985151999</v>
      </c>
      <c r="C1995" s="6">
        <v>1.26299132269654E-3</v>
      </c>
      <c r="D1995" s="6">
        <v>0.99899918535937804</v>
      </c>
      <c r="E1995" s="6">
        <v>-5.8438108037522002E-2</v>
      </c>
      <c r="F1995" s="6">
        <v>0.935817248299324</v>
      </c>
      <c r="G1995" s="6">
        <v>0.54526571930996404</v>
      </c>
      <c r="H1995" s="6">
        <v>4.9587652218827501E-2</v>
      </c>
      <c r="I1995" s="6">
        <v>0.40825857751861599</v>
      </c>
      <c r="J1995" s="6">
        <v>4.9587652218827501E-2</v>
      </c>
      <c r="K1995" s="2">
        <v>4</v>
      </c>
      <c r="L1995">
        <v>1</v>
      </c>
      <c r="M1995" t="s">
        <v>5919</v>
      </c>
      <c r="N1995" t="s">
        <v>5920</v>
      </c>
    </row>
    <row r="1996" spans="1:14">
      <c r="A1996" t="s">
        <v>5921</v>
      </c>
      <c r="B1996" s="6">
        <v>806.398063035056</v>
      </c>
      <c r="C1996" s="6">
        <v>7.6033515337023794E-2</v>
      </c>
      <c r="D1996" s="6">
        <v>0.92818446257024501</v>
      </c>
      <c r="E1996" s="6">
        <v>7.2449040723475494E-2</v>
      </c>
      <c r="F1996" s="6">
        <v>0.92583998062103401</v>
      </c>
      <c r="G1996" s="6">
        <v>0.62071397054768396</v>
      </c>
      <c r="H1996" s="6">
        <v>5.2752606129863604E-4</v>
      </c>
      <c r="I1996" s="6">
        <v>0.35210239165235202</v>
      </c>
      <c r="J1996" s="6">
        <v>5.2752606129863604E-4</v>
      </c>
      <c r="K1996" s="2">
        <v>4</v>
      </c>
      <c r="L1996">
        <v>1</v>
      </c>
      <c r="N1996" t="s">
        <v>5922</v>
      </c>
    </row>
    <row r="1997" spans="1:14">
      <c r="A1997" t="s">
        <v>5923</v>
      </c>
      <c r="B1997" s="6">
        <v>64.113052255029402</v>
      </c>
      <c r="C1997" s="6">
        <v>0.17131070945480201</v>
      </c>
      <c r="D1997" s="6">
        <v>0.86565868906226295</v>
      </c>
      <c r="E1997" s="6">
        <v>-0.200141522914876</v>
      </c>
      <c r="F1997" s="6">
        <v>0.82325771723025298</v>
      </c>
      <c r="G1997" s="6">
        <v>-0.87567706366241005</v>
      </c>
      <c r="H1997" s="6">
        <v>3.7620475752221101E-3</v>
      </c>
      <c r="I1997" s="6">
        <v>-0.19281878155972901</v>
      </c>
      <c r="J1997" s="6">
        <v>3.7620475752221101E-3</v>
      </c>
      <c r="K1997" s="2">
        <v>4</v>
      </c>
      <c r="L1997">
        <v>5</v>
      </c>
      <c r="M1997" t="s">
        <v>5924</v>
      </c>
      <c r="N1997" t="s">
        <v>5925</v>
      </c>
    </row>
    <row r="1998" spans="1:14">
      <c r="A1998" t="s">
        <v>5926</v>
      </c>
      <c r="B1998" s="6">
        <v>438.60516919807702</v>
      </c>
      <c r="C1998" s="6">
        <v>-0.69112620659586199</v>
      </c>
      <c r="D1998" s="6">
        <v>6.8004977279995304E-3</v>
      </c>
      <c r="E1998" s="6">
        <v>-0.51565292564462895</v>
      </c>
      <c r="F1998" s="6">
        <v>8.7525147457769695E-2</v>
      </c>
      <c r="G1998" s="6">
        <v>-0.63356129035030895</v>
      </c>
      <c r="H1998" s="6">
        <v>4.6259287507339703E-3</v>
      </c>
      <c r="I1998" s="6">
        <v>-0.79847765258290604</v>
      </c>
      <c r="J1998" s="6">
        <v>4.6259287507339703E-3</v>
      </c>
      <c r="K1998" s="2" t="s">
        <v>17</v>
      </c>
      <c r="L1998">
        <v>3</v>
      </c>
      <c r="M1998" t="s">
        <v>5927</v>
      </c>
      <c r="N1998" t="s">
        <v>5928</v>
      </c>
    </row>
    <row r="1999" spans="1:14">
      <c r="A1999" t="s">
        <v>5929</v>
      </c>
      <c r="B1999" s="6">
        <v>1705.9088245939799</v>
      </c>
      <c r="C1999" s="6">
        <v>0.27987049245927498</v>
      </c>
      <c r="D1999" s="6">
        <v>0.26215777860780598</v>
      </c>
      <c r="E1999" s="6">
        <v>0.35075327794115402</v>
      </c>
      <c r="F1999" s="6">
        <v>0.112253875677873</v>
      </c>
      <c r="G1999" s="6">
        <v>0.63112059130662201</v>
      </c>
      <c r="H1999" s="6">
        <v>3.5514195488786101E-5</v>
      </c>
      <c r="I1999" s="6">
        <v>0.35878306187627201</v>
      </c>
      <c r="J1999" s="6">
        <v>3.5514195488786101E-5</v>
      </c>
      <c r="K1999" s="2">
        <v>4</v>
      </c>
      <c r="L1999">
        <v>2</v>
      </c>
      <c r="M1999" t="s">
        <v>5930</v>
      </c>
      <c r="N1999" t="s">
        <v>5931</v>
      </c>
    </row>
    <row r="2000" spans="1:14">
      <c r="A2000" t="s">
        <v>5932</v>
      </c>
      <c r="B2000" s="6">
        <v>50.809759831045803</v>
      </c>
      <c r="C2000" s="6">
        <v>-7.4372691452261899E-2</v>
      </c>
      <c r="D2000" s="6">
        <v>0.94007007308644397</v>
      </c>
      <c r="E2000" s="6">
        <v>0.21020449388618101</v>
      </c>
      <c r="F2000" s="6">
        <v>0.85008472827056403</v>
      </c>
      <c r="G2000" s="6">
        <v>-0.74663073903900401</v>
      </c>
      <c r="H2000" s="6">
        <v>4.5643843229054001E-2</v>
      </c>
      <c r="I2000" s="6">
        <v>-0.302372122274152</v>
      </c>
      <c r="J2000" s="6">
        <v>4.5643843229054001E-2</v>
      </c>
      <c r="K2000" s="2">
        <v>4</v>
      </c>
      <c r="L2000">
        <v>5</v>
      </c>
      <c r="M2000" t="s">
        <v>5933</v>
      </c>
      <c r="N2000" t="s">
        <v>5934</v>
      </c>
    </row>
    <row r="2001" spans="1:14">
      <c r="A2001" t="s">
        <v>5935</v>
      </c>
      <c r="B2001" s="6">
        <v>147.74492984990201</v>
      </c>
      <c r="C2001" s="6">
        <v>0.465554540910734</v>
      </c>
      <c r="D2001" s="6">
        <v>0.14258293184354601</v>
      </c>
      <c r="E2001" s="6">
        <v>0.30117981589922099</v>
      </c>
      <c r="F2001" s="6">
        <v>0.500856969204312</v>
      </c>
      <c r="G2001" s="6">
        <v>0.55773629250402801</v>
      </c>
      <c r="H2001" s="6">
        <v>1.5058667110902301E-2</v>
      </c>
      <c r="I2001" s="6">
        <v>0.27937935491889199</v>
      </c>
      <c r="J2001" s="6">
        <v>1.5058667110902301E-2</v>
      </c>
      <c r="K2001" s="2">
        <v>4</v>
      </c>
      <c r="L2001">
        <v>2</v>
      </c>
      <c r="M2001" t="s">
        <v>5936</v>
      </c>
      <c r="N2001" t="s">
        <v>5937</v>
      </c>
    </row>
    <row r="2002" spans="1:14">
      <c r="A2002" t="s">
        <v>5938</v>
      </c>
      <c r="B2002" s="6">
        <v>1265.7006570851399</v>
      </c>
      <c r="C2002" s="6">
        <v>-0.41146236120000701</v>
      </c>
      <c r="D2002" s="6">
        <v>0.16953025162997001</v>
      </c>
      <c r="E2002" s="6">
        <v>-0.57256874783304501</v>
      </c>
      <c r="F2002" s="6">
        <v>2.4928839553976199E-2</v>
      </c>
      <c r="G2002" s="6">
        <v>-0.65099465085914199</v>
      </c>
      <c r="H2002" s="6">
        <v>1.3748034597261399E-3</v>
      </c>
      <c r="I2002" s="6">
        <v>-0.80262883344450697</v>
      </c>
      <c r="J2002" s="6">
        <v>1.3748034597261399E-3</v>
      </c>
      <c r="K2002" s="2" t="s">
        <v>239</v>
      </c>
      <c r="L2002">
        <v>9</v>
      </c>
      <c r="M2002" t="s">
        <v>5939</v>
      </c>
      <c r="N2002" t="s">
        <v>5940</v>
      </c>
    </row>
    <row r="2003" spans="1:14">
      <c r="A2003" t="s">
        <v>5941</v>
      </c>
      <c r="B2003" s="6">
        <v>698.45686195785595</v>
      </c>
      <c r="C2003" s="6">
        <v>0.11827623446615999</v>
      </c>
      <c r="D2003" s="6">
        <v>0.81409466566039501</v>
      </c>
      <c r="E2003" s="6">
        <v>0.234919709674937</v>
      </c>
      <c r="F2003" s="6">
        <v>0.42171291224748902</v>
      </c>
      <c r="G2003" s="6">
        <v>0.57984601183407103</v>
      </c>
      <c r="H2003" s="6">
        <v>1.5935991007789499E-4</v>
      </c>
      <c r="I2003" s="6">
        <v>0.34986849535637898</v>
      </c>
      <c r="J2003" s="6">
        <v>1.5935991007789499E-4</v>
      </c>
      <c r="K2003" s="2">
        <v>4</v>
      </c>
      <c r="L2003">
        <v>1</v>
      </c>
      <c r="M2003" t="s">
        <v>5942</v>
      </c>
      <c r="N2003" t="s">
        <v>5943</v>
      </c>
    </row>
    <row r="2004" spans="1:14">
      <c r="A2004" t="s">
        <v>5944</v>
      </c>
      <c r="B2004" s="6">
        <v>32.2792603721918</v>
      </c>
      <c r="C2004" s="6">
        <v>0.383481157333317</v>
      </c>
      <c r="D2004" s="6">
        <v>0.62490550220747199</v>
      </c>
      <c r="E2004" s="6">
        <v>-0.34746566919925598</v>
      </c>
      <c r="F2004" s="6">
        <v>0.70870528498292695</v>
      </c>
      <c r="G2004" s="6">
        <v>0.95281980782780396</v>
      </c>
      <c r="H2004" s="6">
        <v>6.3536347775895998E-3</v>
      </c>
      <c r="I2004" s="6">
        <v>0.33375257797753199</v>
      </c>
      <c r="J2004" s="6">
        <v>6.3536347775895998E-3</v>
      </c>
      <c r="K2004" s="2">
        <v>4</v>
      </c>
      <c r="L2004">
        <v>8</v>
      </c>
      <c r="M2004" t="s">
        <v>5945</v>
      </c>
      <c r="N2004" t="s">
        <v>5946</v>
      </c>
    </row>
    <row r="2005" spans="1:14">
      <c r="A2005" t="s">
        <v>5947</v>
      </c>
      <c r="B2005" s="6">
        <v>74.550697456398495</v>
      </c>
      <c r="C2005" s="6">
        <v>-0.11443054748251</v>
      </c>
      <c r="D2005" s="6">
        <v>0.93204178656280401</v>
      </c>
      <c r="E2005" s="6">
        <v>-0.235989747890375</v>
      </c>
      <c r="F2005" s="6">
        <v>0.78892342567413598</v>
      </c>
      <c r="G2005" s="6">
        <v>0.63953962980874401</v>
      </c>
      <c r="H2005" s="6">
        <v>3.5023178089073799E-2</v>
      </c>
      <c r="I2005" s="6">
        <v>0.77301893795399002</v>
      </c>
      <c r="J2005" s="6">
        <v>3.5023178089073799E-2</v>
      </c>
      <c r="K2005" s="2">
        <v>4</v>
      </c>
      <c r="L2005">
        <v>8</v>
      </c>
      <c r="M2005" t="s">
        <v>5948</v>
      </c>
      <c r="N2005" t="s">
        <v>5949</v>
      </c>
    </row>
    <row r="2006" spans="1:14">
      <c r="A2006" t="s">
        <v>5950</v>
      </c>
      <c r="B2006" s="6">
        <v>646.32222632196795</v>
      </c>
      <c r="C2006" s="6">
        <v>0.34413536207603102</v>
      </c>
      <c r="D2006" s="6">
        <v>0.208667422235088</v>
      </c>
      <c r="E2006" s="6">
        <v>0.45503537558583301</v>
      </c>
      <c r="F2006" s="6">
        <v>5.3158515657952897E-2</v>
      </c>
      <c r="G2006" s="6">
        <v>0.80031477129010298</v>
      </c>
      <c r="H2006" s="6">
        <v>4.2742825223759198E-6</v>
      </c>
      <c r="I2006" s="6">
        <v>0.52990051073529998</v>
      </c>
      <c r="J2006" s="6">
        <v>4.2742825223759198E-6</v>
      </c>
      <c r="K2006" s="2">
        <v>4</v>
      </c>
      <c r="L2006">
        <v>2</v>
      </c>
      <c r="M2006" t="s">
        <v>5951</v>
      </c>
      <c r="N2006" t="s">
        <v>5952</v>
      </c>
    </row>
    <row r="2007" spans="1:14">
      <c r="A2007" t="s">
        <v>5953</v>
      </c>
      <c r="B2007" s="6">
        <v>124.25873382556399</v>
      </c>
      <c r="C2007" s="6">
        <v>-0.27839959142996001</v>
      </c>
      <c r="D2007" s="6">
        <v>0.70102263736113901</v>
      </c>
      <c r="E2007" s="6">
        <v>-0.55502016602385995</v>
      </c>
      <c r="F2007" s="6">
        <v>0.206900089336472</v>
      </c>
      <c r="G2007" s="6">
        <v>-0.62409020694092199</v>
      </c>
      <c r="H2007" s="6">
        <v>4.2535065284594498E-2</v>
      </c>
      <c r="I2007" s="6">
        <v>-0.48049642757904398</v>
      </c>
      <c r="J2007" s="6">
        <v>4.2535065284594498E-2</v>
      </c>
      <c r="K2007" s="2">
        <v>4</v>
      </c>
      <c r="L2007">
        <v>10</v>
      </c>
      <c r="M2007" t="s">
        <v>5954</v>
      </c>
      <c r="N2007" t="s">
        <v>5955</v>
      </c>
    </row>
    <row r="2008" spans="1:14">
      <c r="A2008" t="s">
        <v>5956</v>
      </c>
      <c r="B2008" s="6">
        <v>488.47371355712102</v>
      </c>
      <c r="C2008" s="6">
        <v>0.324607777726929</v>
      </c>
      <c r="D2008" s="6">
        <v>0.48547860133752702</v>
      </c>
      <c r="E2008" s="6">
        <v>0.14379971761311</v>
      </c>
      <c r="F2008" s="6">
        <v>0.86935257313296799</v>
      </c>
      <c r="G2008" s="6">
        <v>0.83402658762530602</v>
      </c>
      <c r="H2008" s="6">
        <v>4.4023015811807902E-4</v>
      </c>
      <c r="I2008" s="6">
        <v>0.39710885732236401</v>
      </c>
      <c r="J2008" s="6">
        <v>4.4023015811807902E-4</v>
      </c>
      <c r="K2008" s="2">
        <v>4</v>
      </c>
      <c r="L2008">
        <v>2</v>
      </c>
      <c r="M2008" t="s">
        <v>5957</v>
      </c>
      <c r="N2008" t="s">
        <v>5958</v>
      </c>
    </row>
    <row r="2009" spans="1:14">
      <c r="A2009" t="s">
        <v>5959</v>
      </c>
      <c r="B2009" s="6">
        <v>1066.9118649439099</v>
      </c>
      <c r="C2009" s="6">
        <v>-0.12346514478197999</v>
      </c>
      <c r="D2009" s="6">
        <v>0.87434512723077096</v>
      </c>
      <c r="E2009" s="6">
        <v>-0.14915691794951799</v>
      </c>
      <c r="F2009" s="6">
        <v>0.82710915221863401</v>
      </c>
      <c r="G2009" s="6">
        <v>-0.30476495153302602</v>
      </c>
      <c r="H2009" s="6">
        <v>0.201447288655902</v>
      </c>
      <c r="I2009" s="6">
        <v>-0.51264697659741298</v>
      </c>
      <c r="J2009" s="6">
        <v>0.201447288655902</v>
      </c>
      <c r="K2009" s="2" t="s">
        <v>86</v>
      </c>
      <c r="L2009">
        <v>3</v>
      </c>
      <c r="M2009" t="s">
        <v>5960</v>
      </c>
      <c r="N2009" t="s">
        <v>5961</v>
      </c>
    </row>
    <row r="2010" spans="1:14">
      <c r="A2010" t="s">
        <v>5962</v>
      </c>
      <c r="B2010" s="6">
        <v>34759.105591437699</v>
      </c>
      <c r="C2010" s="6">
        <v>-0.20942263477112399</v>
      </c>
      <c r="D2010" s="6">
        <v>0.57529036808939304</v>
      </c>
      <c r="E2010" s="6">
        <v>-0.105608537774959</v>
      </c>
      <c r="F2010" s="6">
        <v>0.86564145881411103</v>
      </c>
      <c r="G2010" s="6">
        <v>0.50706548055811196</v>
      </c>
      <c r="H2010" s="6">
        <v>3.54685322374617E-3</v>
      </c>
      <c r="I2010" s="6">
        <v>0.18403405813257601</v>
      </c>
      <c r="J2010" s="6">
        <v>3.54685322374617E-3</v>
      </c>
      <c r="K2010" s="2">
        <v>4</v>
      </c>
      <c r="L2010">
        <v>8</v>
      </c>
      <c r="M2010" t="s">
        <v>5963</v>
      </c>
      <c r="N2010" t="s">
        <v>5964</v>
      </c>
    </row>
    <row r="2011" spans="1:14">
      <c r="A2011" t="s">
        <v>5965</v>
      </c>
      <c r="B2011" s="6">
        <v>1109.0665371791199</v>
      </c>
      <c r="C2011" s="6">
        <v>-0.30700825487615802</v>
      </c>
      <c r="D2011" s="6">
        <v>0.19170284524737899</v>
      </c>
      <c r="E2011" s="6">
        <v>-0.53003174486327598</v>
      </c>
      <c r="F2011" s="6">
        <v>3.5408196404974998E-3</v>
      </c>
      <c r="G2011" s="6">
        <v>-0.559460376302929</v>
      </c>
      <c r="H2011" s="6">
        <v>3.1315626691637299E-4</v>
      </c>
      <c r="I2011" s="6">
        <v>-0.43366792743653698</v>
      </c>
      <c r="J2011" s="6">
        <v>3.1315626691637299E-4</v>
      </c>
      <c r="K2011" s="2" t="s">
        <v>239</v>
      </c>
      <c r="L2011">
        <v>10</v>
      </c>
      <c r="M2011" t="s">
        <v>5966</v>
      </c>
      <c r="N2011" t="s">
        <v>5967</v>
      </c>
    </row>
    <row r="2012" spans="1:14">
      <c r="A2012" t="s">
        <v>5968</v>
      </c>
      <c r="B2012" s="6">
        <v>267.81603931429601</v>
      </c>
      <c r="C2012" s="6">
        <v>-0.67930100067148003</v>
      </c>
      <c r="D2012" s="6">
        <v>9.4478210706646706E-2</v>
      </c>
      <c r="E2012" s="6">
        <v>-0.41799531271680102</v>
      </c>
      <c r="F2012" s="6">
        <v>0.47492773865510801</v>
      </c>
      <c r="G2012" s="6">
        <v>-0.80466891494552995</v>
      </c>
      <c r="H2012" s="6">
        <v>8.9981455775945598E-3</v>
      </c>
      <c r="I2012" s="6">
        <v>-0.98507320492934003</v>
      </c>
      <c r="J2012" s="6">
        <v>8.9981455775945598E-3</v>
      </c>
      <c r="K2012" s="2">
        <v>4</v>
      </c>
      <c r="L2012">
        <v>9</v>
      </c>
      <c r="M2012" t="s">
        <v>5969</v>
      </c>
      <c r="N2012" t="s">
        <v>5970</v>
      </c>
    </row>
    <row r="2013" spans="1:14">
      <c r="A2013" t="s">
        <v>5971</v>
      </c>
      <c r="B2013" s="6">
        <v>907.23870414676696</v>
      </c>
      <c r="C2013" s="6">
        <v>0.31079449136948101</v>
      </c>
      <c r="D2013" s="6">
        <v>0.277113685540536</v>
      </c>
      <c r="E2013" s="6">
        <v>0.105419261311582</v>
      </c>
      <c r="F2013" s="6">
        <v>0.86980046524284205</v>
      </c>
      <c r="G2013" s="6">
        <v>0.55721419058155897</v>
      </c>
      <c r="H2013" s="6">
        <v>1.49296727847373E-3</v>
      </c>
      <c r="I2013" s="6">
        <v>0.60767800912385495</v>
      </c>
      <c r="J2013" s="6">
        <v>1.49296727847373E-3</v>
      </c>
      <c r="K2013" s="2">
        <v>4</v>
      </c>
      <c r="L2013">
        <v>1</v>
      </c>
      <c r="M2013" t="s">
        <v>5972</v>
      </c>
      <c r="N2013" t="s">
        <v>5973</v>
      </c>
    </row>
    <row r="2014" spans="1:14">
      <c r="A2014" t="s">
        <v>5974</v>
      </c>
      <c r="B2014" s="6">
        <v>140.369321189858</v>
      </c>
      <c r="C2014" s="6">
        <v>-9.8858704947067402E-2</v>
      </c>
      <c r="D2014" s="6">
        <v>0.91713389779107601</v>
      </c>
      <c r="E2014" s="6">
        <v>1.06588995764536E-2</v>
      </c>
      <c r="F2014" s="6">
        <v>0.98783641350207596</v>
      </c>
      <c r="G2014" s="6">
        <v>-0.243445740307414</v>
      </c>
      <c r="H2014" s="6">
        <v>0.37250013774313701</v>
      </c>
      <c r="I2014" s="6">
        <v>-0.56333728069123901</v>
      </c>
      <c r="J2014" s="6">
        <v>0.37250013774313701</v>
      </c>
      <c r="K2014" s="2" t="s">
        <v>86</v>
      </c>
      <c r="L2014">
        <v>10</v>
      </c>
      <c r="M2014" t="s">
        <v>5975</v>
      </c>
      <c r="N2014" t="s">
        <v>5976</v>
      </c>
    </row>
    <row r="2015" spans="1:14">
      <c r="A2015" t="s">
        <v>5977</v>
      </c>
      <c r="B2015" s="6">
        <v>1551.8078661059101</v>
      </c>
      <c r="C2015" s="6">
        <v>0.22344326001506601</v>
      </c>
      <c r="D2015" s="6">
        <v>0.704350573568017</v>
      </c>
      <c r="E2015" s="6">
        <v>0.111683417598799</v>
      </c>
      <c r="F2015" s="6">
        <v>0.90436106791263504</v>
      </c>
      <c r="G2015" s="6">
        <v>-0.53803980527582296</v>
      </c>
      <c r="H2015" s="6">
        <v>2.5236249694594901E-2</v>
      </c>
      <c r="I2015" s="6">
        <v>2.4925184995834002E-2</v>
      </c>
      <c r="J2015" s="6">
        <v>2.5236249694594901E-2</v>
      </c>
      <c r="K2015" s="2">
        <v>4</v>
      </c>
      <c r="L2015">
        <v>5</v>
      </c>
      <c r="M2015" t="s">
        <v>5978</v>
      </c>
      <c r="N2015" t="s">
        <v>5979</v>
      </c>
    </row>
    <row r="2016" spans="1:14">
      <c r="A2016" t="s">
        <v>5980</v>
      </c>
      <c r="B2016" s="6">
        <v>80.824089083234696</v>
      </c>
      <c r="C2016" s="6">
        <v>0.19760103573989099</v>
      </c>
      <c r="D2016" s="6">
        <v>0.84596480205560198</v>
      </c>
      <c r="E2016" s="6">
        <v>-0.143781885377679</v>
      </c>
      <c r="F2016" s="6">
        <v>0.90228388921550495</v>
      </c>
      <c r="G2016" s="6">
        <v>-1.0321874914970399</v>
      </c>
      <c r="H2016" s="6">
        <v>1.13639492139509E-3</v>
      </c>
      <c r="I2016" s="6">
        <v>-0.48102827934223702</v>
      </c>
      <c r="J2016" s="6">
        <v>1.13639492139509E-3</v>
      </c>
      <c r="K2016" s="2">
        <v>4</v>
      </c>
      <c r="L2016">
        <v>7</v>
      </c>
      <c r="M2016" t="s">
        <v>5981</v>
      </c>
      <c r="N2016" t="s">
        <v>5982</v>
      </c>
    </row>
    <row r="2017" spans="1:14">
      <c r="A2017" t="s">
        <v>5983</v>
      </c>
      <c r="B2017" s="6">
        <v>53.945211783330201</v>
      </c>
      <c r="C2017" s="6">
        <v>0.16746246003957299</v>
      </c>
      <c r="D2017" s="6">
        <v>0.87350138698509605</v>
      </c>
      <c r="E2017" s="6">
        <v>9.0791204392646194E-2</v>
      </c>
      <c r="F2017" s="6">
        <v>0.93079108576502401</v>
      </c>
      <c r="G2017" s="6">
        <v>0.58616447526216298</v>
      </c>
      <c r="H2017" s="6">
        <v>4.2200015564707899E-2</v>
      </c>
      <c r="I2017" s="6">
        <v>0.33847741314410101</v>
      </c>
      <c r="J2017" s="6">
        <v>4.2200015564707899E-2</v>
      </c>
      <c r="K2017" s="2">
        <v>4</v>
      </c>
      <c r="L2017">
        <v>1</v>
      </c>
      <c r="M2017" t="s">
        <v>5984</v>
      </c>
      <c r="N2017" t="s">
        <v>5985</v>
      </c>
    </row>
    <row r="2018" spans="1:14">
      <c r="A2018" t="s">
        <v>5986</v>
      </c>
      <c r="B2018" s="6">
        <v>21.533315964716099</v>
      </c>
      <c r="C2018" s="6">
        <v>7.6205923813300602E-2</v>
      </c>
      <c r="D2018" s="6">
        <v>0.94007007308644397</v>
      </c>
      <c r="E2018" s="6">
        <v>0.380123556840675</v>
      </c>
      <c r="F2018" s="6">
        <v>0.60831606234868096</v>
      </c>
      <c r="G2018" s="6">
        <v>-1.1603964834785701</v>
      </c>
      <c r="H2018" s="6">
        <v>4.5899299309364499E-3</v>
      </c>
      <c r="I2018" s="6">
        <v>-0.58944163204537803</v>
      </c>
      <c r="J2018" s="6">
        <v>4.5899299309364499E-3</v>
      </c>
      <c r="K2018" s="2">
        <v>4</v>
      </c>
      <c r="L2018">
        <v>7</v>
      </c>
      <c r="M2018" t="s">
        <v>5987</v>
      </c>
      <c r="N2018" t="s">
        <v>5988</v>
      </c>
    </row>
    <row r="2019" spans="1:14">
      <c r="A2019" t="s">
        <v>5989</v>
      </c>
      <c r="B2019" s="6">
        <v>1537.14443511281</v>
      </c>
      <c r="C2019" s="6">
        <v>0.31645586892351002</v>
      </c>
      <c r="D2019" s="6">
        <v>0.23461801308666799</v>
      </c>
      <c r="E2019" s="6">
        <v>0.56099343788783795</v>
      </c>
      <c r="F2019" s="6">
        <v>4.7331323926964198E-3</v>
      </c>
      <c r="G2019" s="6">
        <v>0.54817671009509805</v>
      </c>
      <c r="H2019" s="6">
        <v>1.1593858012237199E-3</v>
      </c>
      <c r="I2019" s="6">
        <v>0.243702263339068</v>
      </c>
      <c r="J2019" s="6">
        <v>1.1593858012237199E-3</v>
      </c>
      <c r="K2019" s="2" t="s">
        <v>239</v>
      </c>
      <c r="L2019">
        <v>11</v>
      </c>
      <c r="M2019" t="s">
        <v>5990</v>
      </c>
      <c r="N2019" t="s">
        <v>5991</v>
      </c>
    </row>
    <row r="2020" spans="1:14">
      <c r="A2020" t="s">
        <v>5992</v>
      </c>
      <c r="B2020" s="6">
        <v>31.467939820906398</v>
      </c>
      <c r="C2020" s="6">
        <v>-0.75334070629126204</v>
      </c>
      <c r="D2020" s="6">
        <v>0.30782809597153798</v>
      </c>
      <c r="E2020" s="6">
        <v>-0.124876338872685</v>
      </c>
      <c r="F2020" s="6">
        <v>0.93079108576502401</v>
      </c>
      <c r="G2020" s="6">
        <v>-1.4220361337879599</v>
      </c>
      <c r="H2020" s="6">
        <v>3.0911173619493099E-3</v>
      </c>
      <c r="I2020" s="6">
        <v>-1.52713675203429</v>
      </c>
      <c r="J2020" s="6">
        <v>3.0911173619493099E-3</v>
      </c>
      <c r="K2020" s="2">
        <v>4</v>
      </c>
      <c r="L2020">
        <v>7</v>
      </c>
      <c r="M2020" t="s">
        <v>5993</v>
      </c>
      <c r="N2020" t="s">
        <v>5994</v>
      </c>
    </row>
    <row r="2021" spans="1:14">
      <c r="A2021" t="s">
        <v>5995</v>
      </c>
      <c r="B2021" s="6">
        <v>1835.2507269693599</v>
      </c>
      <c r="C2021" s="6">
        <v>0.51013307894903803</v>
      </c>
      <c r="D2021" s="6">
        <v>6.1887074261903299E-4</v>
      </c>
      <c r="E2021" s="6">
        <v>0.450407897497623</v>
      </c>
      <c r="F2021" s="6">
        <v>5.7841906265300299E-3</v>
      </c>
      <c r="G2021" s="6">
        <v>0.36697101655458603</v>
      </c>
      <c r="H2021" s="6">
        <v>9.4021998565999593E-3</v>
      </c>
      <c r="I2021" s="6">
        <v>0.60850712323651002</v>
      </c>
      <c r="J2021" s="6">
        <v>9.4021998565999593E-3</v>
      </c>
      <c r="K2021" s="2">
        <v>1</v>
      </c>
      <c r="L2021">
        <v>2</v>
      </c>
      <c r="M2021" t="s">
        <v>5996</v>
      </c>
      <c r="N2021" t="s">
        <v>5997</v>
      </c>
    </row>
    <row r="2022" spans="1:14">
      <c r="A2022" t="s">
        <v>5998</v>
      </c>
      <c r="B2022" s="6">
        <v>17.087782914571399</v>
      </c>
      <c r="C2022" s="6">
        <v>-0.151143551137329</v>
      </c>
      <c r="D2022" s="6">
        <v>0.94007007308644397</v>
      </c>
      <c r="E2022" s="6">
        <v>-0.104558382730015</v>
      </c>
      <c r="F2022" s="6">
        <v>0.94391407199823396</v>
      </c>
      <c r="G2022" s="6">
        <v>1.36476274493822</v>
      </c>
      <c r="H2022" s="6">
        <v>1.39903402837856E-2</v>
      </c>
      <c r="I2022" s="6">
        <v>0.57778253834486404</v>
      </c>
      <c r="J2022" s="6">
        <v>1.39903402837856E-2</v>
      </c>
      <c r="K2022" s="2">
        <v>4</v>
      </c>
      <c r="L2022">
        <v>6</v>
      </c>
      <c r="M2022" t="s">
        <v>5999</v>
      </c>
      <c r="N2022" t="s">
        <v>6000</v>
      </c>
    </row>
    <row r="2023" spans="1:14">
      <c r="A2023" t="s">
        <v>6001</v>
      </c>
      <c r="B2023" s="6">
        <v>23.8692399188193</v>
      </c>
      <c r="C2023" s="6">
        <v>2.4173333072734601E-2</v>
      </c>
      <c r="D2023" s="6">
        <v>0.98596370398621103</v>
      </c>
      <c r="E2023" s="6">
        <v>1.55757711313807</v>
      </c>
      <c r="F2023" s="6">
        <v>2.27828339943796E-3</v>
      </c>
      <c r="G2023" s="6">
        <v>0.229187487453478</v>
      </c>
      <c r="H2023" s="6">
        <v>0.77739776011675599</v>
      </c>
      <c r="I2023" s="6">
        <v>0.27313707581659202</v>
      </c>
      <c r="J2023" s="6">
        <v>0.77739776011675599</v>
      </c>
      <c r="K2023" s="2">
        <v>2</v>
      </c>
      <c r="L2023">
        <v>11</v>
      </c>
      <c r="M2023" t="s">
        <v>6002</v>
      </c>
      <c r="N2023" t="s">
        <v>6003</v>
      </c>
    </row>
    <row r="2024" spans="1:14">
      <c r="A2024" t="s">
        <v>6004</v>
      </c>
      <c r="B2024" s="6">
        <v>494.211977920604</v>
      </c>
      <c r="C2024" s="6">
        <v>-0.67819214060123101</v>
      </c>
      <c r="D2024" s="6">
        <v>2.50433695448053E-3</v>
      </c>
      <c r="E2024" s="6">
        <v>-0.48317106052784797</v>
      </c>
      <c r="F2024" s="6">
        <v>7.6119961014618598E-2</v>
      </c>
      <c r="G2024" s="6">
        <v>-0.46820205289796202</v>
      </c>
      <c r="H2024" s="6">
        <v>2.5891673179407299E-2</v>
      </c>
      <c r="I2024" s="6">
        <v>-0.94906772506609804</v>
      </c>
      <c r="J2024" s="6">
        <v>2.5891673179407299E-2</v>
      </c>
      <c r="K2024" s="2">
        <v>1</v>
      </c>
      <c r="L2024">
        <v>3</v>
      </c>
      <c r="M2024" t="s">
        <v>6005</v>
      </c>
      <c r="N2024" t="s">
        <v>6006</v>
      </c>
    </row>
    <row r="2025" spans="1:14">
      <c r="A2025" t="s">
        <v>6007</v>
      </c>
      <c r="B2025" s="6">
        <v>116.270459010968</v>
      </c>
      <c r="C2025" s="6">
        <v>0.16295782047475499</v>
      </c>
      <c r="D2025" s="6">
        <v>0.86326485334771097</v>
      </c>
      <c r="E2025" s="6">
        <v>0.12528008277730501</v>
      </c>
      <c r="F2025" s="6">
        <v>0.90205941341907003</v>
      </c>
      <c r="G2025" s="6">
        <v>0.57129334745723603</v>
      </c>
      <c r="H2025" s="6">
        <v>3.2689431535884099E-2</v>
      </c>
      <c r="I2025" s="6">
        <v>0.45158314686456802</v>
      </c>
      <c r="J2025" s="6">
        <v>3.2689431535884099E-2</v>
      </c>
      <c r="K2025" s="2">
        <v>4</v>
      </c>
      <c r="L2025">
        <v>1</v>
      </c>
      <c r="N2025" t="s">
        <v>6008</v>
      </c>
    </row>
    <row r="2026" spans="1:14">
      <c r="A2026" t="s">
        <v>6009</v>
      </c>
      <c r="B2026" s="6">
        <v>146.51332762931699</v>
      </c>
      <c r="C2026" s="6">
        <v>0.35133255521621298</v>
      </c>
      <c r="D2026" s="6">
        <v>0.31223349268435202</v>
      </c>
      <c r="E2026" s="6">
        <v>0.43790699266517102</v>
      </c>
      <c r="F2026" s="6">
        <v>0.144887956517676</v>
      </c>
      <c r="G2026" s="6">
        <v>0.78410405595243204</v>
      </c>
      <c r="H2026" s="6">
        <v>1.1263809047910101E-4</v>
      </c>
      <c r="I2026" s="6">
        <v>0.63430236701349496</v>
      </c>
      <c r="J2026" s="6">
        <v>1.1263809047910101E-4</v>
      </c>
      <c r="K2026" s="2">
        <v>4</v>
      </c>
      <c r="L2026">
        <v>2</v>
      </c>
      <c r="N2026" t="s">
        <v>6010</v>
      </c>
    </row>
    <row r="2027" spans="1:14">
      <c r="A2027" t="s">
        <v>6011</v>
      </c>
      <c r="B2027" s="6">
        <v>180.67163677060501</v>
      </c>
      <c r="C2027" s="6">
        <v>5.6385887706908597E-2</v>
      </c>
      <c r="D2027" s="6">
        <v>0.96185056205421204</v>
      </c>
      <c r="E2027" s="6">
        <v>-0.25087985027121501</v>
      </c>
      <c r="F2027" s="6">
        <v>0.84213664705934399</v>
      </c>
      <c r="G2027" s="6">
        <v>0.82620423122159303</v>
      </c>
      <c r="H2027" s="6">
        <v>3.5116843664117998E-2</v>
      </c>
      <c r="I2027" s="6">
        <v>0.49834105312622401</v>
      </c>
      <c r="J2027" s="6">
        <v>3.5116843664117998E-2</v>
      </c>
      <c r="K2027" s="2">
        <v>4</v>
      </c>
      <c r="L2027">
        <v>8</v>
      </c>
      <c r="N2027" t="s">
        <v>6012</v>
      </c>
    </row>
    <row r="2028" spans="1:14">
      <c r="A2028" t="s">
        <v>6013</v>
      </c>
      <c r="B2028" s="6">
        <v>271.82250316542002</v>
      </c>
      <c r="C2028" s="6">
        <v>1.49366855899228E-2</v>
      </c>
      <c r="D2028" s="6">
        <v>0.98411827924088802</v>
      </c>
      <c r="E2028" s="6">
        <v>-1.1503651976113499E-2</v>
      </c>
      <c r="F2028" s="6">
        <v>0.98903099149729201</v>
      </c>
      <c r="G2028" s="6">
        <v>0.73953491802262195</v>
      </c>
      <c r="H2028" s="6">
        <v>4.4524955672890802E-3</v>
      </c>
      <c r="I2028" s="6">
        <v>0.33418035557729298</v>
      </c>
      <c r="J2028" s="6">
        <v>4.4524955672890802E-3</v>
      </c>
      <c r="K2028" s="2">
        <v>4</v>
      </c>
      <c r="L2028">
        <v>8</v>
      </c>
      <c r="N2028" t="s">
        <v>6014</v>
      </c>
    </row>
    <row r="2029" spans="1:14">
      <c r="A2029" t="s">
        <v>6015</v>
      </c>
      <c r="B2029" s="6">
        <v>417.57900243756802</v>
      </c>
      <c r="C2029" s="6">
        <v>0.15897189034297199</v>
      </c>
      <c r="D2029" s="6">
        <v>0.86571765700129799</v>
      </c>
      <c r="E2029" s="6">
        <v>0.26176412371578001</v>
      </c>
      <c r="F2029" s="6">
        <v>0.66854810118786401</v>
      </c>
      <c r="G2029" s="6">
        <v>0.73519852786310502</v>
      </c>
      <c r="H2029" s="6">
        <v>3.4812917150967202E-3</v>
      </c>
      <c r="I2029" s="6">
        <v>0.29790220590091299</v>
      </c>
      <c r="J2029" s="6">
        <v>3.4812917150967202E-3</v>
      </c>
      <c r="K2029" s="2">
        <v>4</v>
      </c>
      <c r="L2029">
        <v>2</v>
      </c>
      <c r="N2029" t="s">
        <v>6016</v>
      </c>
    </row>
    <row r="2030" spans="1:14">
      <c r="A2030" t="s">
        <v>6017</v>
      </c>
      <c r="B2030" s="6">
        <v>268.28632974512902</v>
      </c>
      <c r="C2030" s="6">
        <v>-2.6162052908416502E-3</v>
      </c>
      <c r="D2030" s="6">
        <v>0.99628535723246103</v>
      </c>
      <c r="E2030" s="6">
        <v>0.57415804357284905</v>
      </c>
      <c r="F2030" s="6">
        <v>1.5072708944742001E-2</v>
      </c>
      <c r="G2030" s="6">
        <v>0.260832205389113</v>
      </c>
      <c r="H2030" s="6">
        <v>0.27104491671172398</v>
      </c>
      <c r="I2030" s="6">
        <v>0.15471445146697799</v>
      </c>
      <c r="J2030" s="6">
        <v>0.27104491671172398</v>
      </c>
      <c r="K2030" s="2">
        <v>2</v>
      </c>
      <c r="L2030">
        <v>11</v>
      </c>
      <c r="M2030" t="s">
        <v>5814</v>
      </c>
      <c r="N2030" t="s">
        <v>6018</v>
      </c>
    </row>
    <row r="2031" spans="1:14">
      <c r="A2031" t="s">
        <v>6019</v>
      </c>
      <c r="B2031" s="6">
        <v>143.81915018853101</v>
      </c>
      <c r="C2031" s="6">
        <v>-0.153622161159816</v>
      </c>
      <c r="D2031" s="6">
        <v>0.88990944314833897</v>
      </c>
      <c r="E2031" s="6">
        <v>-0.75951410494660099</v>
      </c>
      <c r="F2031" s="6">
        <v>3.4039579873106802E-2</v>
      </c>
      <c r="G2031" s="6">
        <v>-0.34607126435078001</v>
      </c>
      <c r="H2031" s="6">
        <v>0.31179226360462498</v>
      </c>
      <c r="I2031" s="6">
        <v>-0.166091868864265</v>
      </c>
      <c r="J2031" s="6">
        <v>0.31179226360462498</v>
      </c>
      <c r="K2031" s="2">
        <v>2</v>
      </c>
      <c r="L2031">
        <v>10</v>
      </c>
      <c r="M2031" t="s">
        <v>6020</v>
      </c>
      <c r="N2031" t="s">
        <v>6021</v>
      </c>
    </row>
    <row r="2032" spans="1:14">
      <c r="A2032" t="s">
        <v>6022</v>
      </c>
      <c r="B2032" s="6">
        <v>999.87952999485003</v>
      </c>
      <c r="C2032" s="6">
        <v>0.262419649475367</v>
      </c>
      <c r="D2032" s="6">
        <v>0.560805792117401</v>
      </c>
      <c r="E2032" s="6">
        <v>0.30235496142073498</v>
      </c>
      <c r="F2032" s="6">
        <v>0.466960017492692</v>
      </c>
      <c r="G2032" s="6">
        <v>0.48477401694126199</v>
      </c>
      <c r="H2032" s="6">
        <v>2.9699193395649699E-2</v>
      </c>
      <c r="I2032" s="6">
        <v>0.59645880229213899</v>
      </c>
      <c r="J2032" s="6">
        <v>2.9699193395649699E-2</v>
      </c>
      <c r="K2032" s="2" t="s">
        <v>86</v>
      </c>
      <c r="L2032">
        <v>2</v>
      </c>
      <c r="M2032" t="s">
        <v>6023</v>
      </c>
      <c r="N2032" t="s">
        <v>6024</v>
      </c>
    </row>
    <row r="2033" spans="1:14">
      <c r="A2033" t="s">
        <v>6025</v>
      </c>
      <c r="B2033" s="6">
        <v>66.585406436282597</v>
      </c>
      <c r="C2033" s="6">
        <v>0.24168613929254501</v>
      </c>
      <c r="D2033" s="6">
        <v>0.74960406418465197</v>
      </c>
      <c r="E2033" s="6">
        <v>0.51607229027262502</v>
      </c>
      <c r="F2033" s="6">
        <v>0.19539040256242199</v>
      </c>
      <c r="G2033" s="6">
        <v>0.97435622345175599</v>
      </c>
      <c r="H2033" s="6">
        <v>1.5845527446981699E-4</v>
      </c>
      <c r="I2033" s="6">
        <v>0.540828646039753</v>
      </c>
      <c r="J2033" s="6">
        <v>1.5845527446981699E-4</v>
      </c>
      <c r="K2033" s="2">
        <v>4</v>
      </c>
      <c r="L2033">
        <v>2</v>
      </c>
      <c r="M2033" t="s">
        <v>6026</v>
      </c>
      <c r="N2033" t="s">
        <v>6027</v>
      </c>
    </row>
    <row r="2034" spans="1:14">
      <c r="A2034" t="s">
        <v>6028</v>
      </c>
      <c r="B2034" s="6">
        <v>608.70662955982402</v>
      </c>
      <c r="C2034" s="6">
        <v>0.15561258758118701</v>
      </c>
      <c r="D2034" s="6">
        <v>0.75941467274416996</v>
      </c>
      <c r="E2034" s="6">
        <v>0.12501011672297499</v>
      </c>
      <c r="F2034" s="6">
        <v>0.83420722089604404</v>
      </c>
      <c r="G2034" s="6">
        <v>0.46660028245257201</v>
      </c>
      <c r="H2034" s="6">
        <v>1.0150141692674799E-2</v>
      </c>
      <c r="I2034" s="6">
        <v>0.55979214085473195</v>
      </c>
      <c r="J2034" s="6">
        <v>1.0150141692674799E-2</v>
      </c>
      <c r="K2034" s="2" t="s">
        <v>86</v>
      </c>
      <c r="L2034">
        <v>12</v>
      </c>
      <c r="M2034" t="s">
        <v>6029</v>
      </c>
      <c r="N2034" t="s">
        <v>6030</v>
      </c>
    </row>
    <row r="2035" spans="1:14">
      <c r="A2035" t="s">
        <v>6031</v>
      </c>
      <c r="B2035" s="6">
        <v>4023.4196530036202</v>
      </c>
      <c r="C2035" s="6">
        <v>0.63721326413909996</v>
      </c>
      <c r="D2035" s="6">
        <v>8.7850498017430598E-4</v>
      </c>
      <c r="E2035" s="6">
        <v>0.64427604736844102</v>
      </c>
      <c r="F2035" s="6">
        <v>1.2661215269582401E-3</v>
      </c>
      <c r="G2035" s="6">
        <v>0.91781576077916005</v>
      </c>
      <c r="H2035" s="6">
        <v>6.2043548860055997E-8</v>
      </c>
      <c r="I2035" s="6">
        <v>0.52042728617433498</v>
      </c>
      <c r="J2035" s="6">
        <v>6.2043548860055997E-8</v>
      </c>
      <c r="K2035" s="2" t="s">
        <v>128</v>
      </c>
      <c r="L2035">
        <v>4</v>
      </c>
      <c r="M2035" t="s">
        <v>6032</v>
      </c>
      <c r="N2035" t="s">
        <v>6033</v>
      </c>
    </row>
    <row r="2036" spans="1:14">
      <c r="A2036" t="s">
        <v>6034</v>
      </c>
      <c r="B2036" s="6">
        <v>119.09428407429201</v>
      </c>
      <c r="C2036" s="6">
        <v>-0.29656022249610198</v>
      </c>
      <c r="D2036" s="6">
        <v>0.65852395979739697</v>
      </c>
      <c r="E2036" s="6">
        <v>-0.26813903807442002</v>
      </c>
      <c r="F2036" s="6">
        <v>0.71242049838694099</v>
      </c>
      <c r="G2036" s="6">
        <v>-0.845115550129102</v>
      </c>
      <c r="H2036" s="6">
        <v>3.9887487822608397E-3</v>
      </c>
      <c r="I2036" s="6">
        <v>-1.0483588723942701</v>
      </c>
      <c r="J2036" s="6">
        <v>3.9887487822608397E-3</v>
      </c>
      <c r="K2036" s="2">
        <v>4</v>
      </c>
      <c r="L2036">
        <v>9</v>
      </c>
      <c r="M2036" t="s">
        <v>6035</v>
      </c>
      <c r="N2036" t="s">
        <v>6036</v>
      </c>
    </row>
    <row r="2037" spans="1:14">
      <c r="A2037" t="s">
        <v>6037</v>
      </c>
      <c r="B2037" s="6">
        <v>8538.2716882099794</v>
      </c>
      <c r="C2037" s="6">
        <v>0.14647268583551701</v>
      </c>
      <c r="D2037" s="6">
        <v>0.69514373747341596</v>
      </c>
      <c r="E2037" s="6">
        <v>0.18487714970781799</v>
      </c>
      <c r="F2037" s="6">
        <v>0.56920874945526601</v>
      </c>
      <c r="G2037" s="6">
        <v>0.57407769917370299</v>
      </c>
      <c r="H2037" s="6">
        <v>6.9802933782930502E-5</v>
      </c>
      <c r="I2037" s="6">
        <v>0.46635476452663799</v>
      </c>
      <c r="J2037" s="6">
        <v>6.9802933782930502E-5</v>
      </c>
      <c r="K2037" s="2">
        <v>4</v>
      </c>
      <c r="L2037">
        <v>1</v>
      </c>
      <c r="M2037" t="s">
        <v>6038</v>
      </c>
      <c r="N2037" t="s">
        <v>6039</v>
      </c>
    </row>
    <row r="2038" spans="1:14">
      <c r="A2038" t="s">
        <v>6040</v>
      </c>
      <c r="B2038" s="6">
        <v>282.30349181656499</v>
      </c>
      <c r="C2038" s="6">
        <v>0.32788018413283598</v>
      </c>
      <c r="D2038" s="6">
        <v>0.49570867916988898</v>
      </c>
      <c r="E2038" s="6">
        <v>0.115295058710726</v>
      </c>
      <c r="F2038" s="6">
        <v>0.90866899436715798</v>
      </c>
      <c r="G2038" s="6">
        <v>0.12394495780466901</v>
      </c>
      <c r="H2038" s="6">
        <v>0.76096593319005601</v>
      </c>
      <c r="I2038" s="6">
        <v>0.57854246255813102</v>
      </c>
      <c r="J2038" s="6">
        <v>0.76096593319005601</v>
      </c>
      <c r="K2038" s="2" t="s">
        <v>86</v>
      </c>
      <c r="L2038">
        <v>12</v>
      </c>
      <c r="M2038" t="s">
        <v>6041</v>
      </c>
      <c r="N2038" t="s">
        <v>6042</v>
      </c>
    </row>
    <row r="2039" spans="1:14">
      <c r="A2039" t="s">
        <v>6043</v>
      </c>
      <c r="B2039" s="6">
        <v>169.69276170773099</v>
      </c>
      <c r="C2039" s="6">
        <v>-0.50312023659540495</v>
      </c>
      <c r="D2039" s="6">
        <v>4.4894393226083698E-2</v>
      </c>
      <c r="E2039" s="6">
        <v>-0.30043473446531999</v>
      </c>
      <c r="F2039" s="6">
        <v>0.39100509759066399</v>
      </c>
      <c r="G2039" s="6">
        <v>-0.72473542097348098</v>
      </c>
      <c r="H2039" s="6">
        <v>2.95738735056351E-4</v>
      </c>
      <c r="I2039" s="6">
        <v>-0.42993073634239598</v>
      </c>
      <c r="J2039" s="6">
        <v>2.95738735056351E-4</v>
      </c>
      <c r="K2039" s="2" t="s">
        <v>17</v>
      </c>
      <c r="L2039">
        <v>10</v>
      </c>
      <c r="M2039" t="s">
        <v>6044</v>
      </c>
      <c r="N2039" t="s">
        <v>6045</v>
      </c>
    </row>
    <row r="2040" spans="1:14">
      <c r="A2040" t="s">
        <v>6046</v>
      </c>
      <c r="B2040" s="6">
        <v>739.42858741581097</v>
      </c>
      <c r="C2040" s="6">
        <v>-0.67773300766586797</v>
      </c>
      <c r="D2040" s="6">
        <v>1.2378732827966701E-9</v>
      </c>
      <c r="E2040" s="6">
        <v>-0.14251847615777999</v>
      </c>
      <c r="F2040" s="6">
        <v>0.58300722757380496</v>
      </c>
      <c r="G2040" s="6">
        <v>-0.41844718516470097</v>
      </c>
      <c r="H2040" s="6">
        <v>3.5373213927371397E-4</v>
      </c>
      <c r="I2040" s="6">
        <v>-0.70992179530703503</v>
      </c>
      <c r="J2040" s="6">
        <v>3.5373213927371397E-4</v>
      </c>
      <c r="K2040" s="2">
        <v>1</v>
      </c>
      <c r="L2040">
        <v>3</v>
      </c>
      <c r="M2040" t="s">
        <v>6047</v>
      </c>
      <c r="N2040" t="s">
        <v>6048</v>
      </c>
    </row>
    <row r="2041" spans="1:14">
      <c r="A2041" t="s">
        <v>6049</v>
      </c>
      <c r="B2041" s="6">
        <v>1322.80545865414</v>
      </c>
      <c r="C2041" s="6">
        <v>0.281686270077872</v>
      </c>
      <c r="D2041" s="6">
        <v>0.65350224586614603</v>
      </c>
      <c r="E2041" s="6">
        <v>0.38004364207420699</v>
      </c>
      <c r="F2041" s="6">
        <v>0.45988940269650003</v>
      </c>
      <c r="G2041" s="6">
        <v>0.600641261224376</v>
      </c>
      <c r="H2041" s="6">
        <v>3.1144107920443798E-2</v>
      </c>
      <c r="I2041" s="6">
        <v>0.45539593661475197</v>
      </c>
      <c r="J2041" s="6">
        <v>3.1144107920443798E-2</v>
      </c>
      <c r="K2041" s="2">
        <v>4</v>
      </c>
      <c r="L2041">
        <v>2</v>
      </c>
      <c r="M2041" t="s">
        <v>6050</v>
      </c>
      <c r="N2041" t="s">
        <v>6051</v>
      </c>
    </row>
    <row r="2042" spans="1:14">
      <c r="A2042" t="s">
        <v>6052</v>
      </c>
      <c r="B2042" s="6">
        <v>2426.4300310594399</v>
      </c>
      <c r="C2042" s="6">
        <v>-0.17600092774998</v>
      </c>
      <c r="D2042" s="6">
        <v>0.61088416564764603</v>
      </c>
      <c r="E2042" s="6">
        <v>-0.10897198242147101</v>
      </c>
      <c r="F2042" s="6">
        <v>0.83443846448905001</v>
      </c>
      <c r="G2042" s="6">
        <v>0.54959967761209705</v>
      </c>
      <c r="H2042" s="6">
        <v>3.1972087212533398E-4</v>
      </c>
      <c r="I2042" s="6">
        <v>3.8518598215486699E-2</v>
      </c>
      <c r="J2042" s="6">
        <v>3.1972087212533398E-4</v>
      </c>
      <c r="K2042" s="2">
        <v>4</v>
      </c>
      <c r="L2042">
        <v>8</v>
      </c>
      <c r="M2042" t="s">
        <v>6053</v>
      </c>
      <c r="N2042" t="s">
        <v>6054</v>
      </c>
    </row>
    <row r="2043" spans="1:14">
      <c r="A2043" t="s">
        <v>6055</v>
      </c>
      <c r="B2043" s="6">
        <v>87.870095233561102</v>
      </c>
      <c r="C2043" s="6">
        <v>-3.5267553774301102E-2</v>
      </c>
      <c r="D2043" s="6">
        <v>0.96971202892346597</v>
      </c>
      <c r="E2043" s="6">
        <v>0.32353261659285898</v>
      </c>
      <c r="F2043" s="6">
        <v>0.62792637709991805</v>
      </c>
      <c r="G2043" s="6">
        <v>-1.1029839315479399</v>
      </c>
      <c r="H2043" s="6">
        <v>4.6127845197891097E-4</v>
      </c>
      <c r="I2043" s="6">
        <v>-0.62599714120036298</v>
      </c>
      <c r="J2043" s="6">
        <v>4.6127845197891097E-4</v>
      </c>
      <c r="K2043" s="2">
        <v>4</v>
      </c>
      <c r="L2043">
        <v>7</v>
      </c>
      <c r="M2043" t="s">
        <v>6056</v>
      </c>
      <c r="N2043" t="s">
        <v>6057</v>
      </c>
    </row>
    <row r="2044" spans="1:14">
      <c r="A2044" t="s">
        <v>6058</v>
      </c>
      <c r="B2044" s="6">
        <v>212.853329794899</v>
      </c>
      <c r="C2044" s="6">
        <v>0.47060483724027902</v>
      </c>
      <c r="D2044" s="6">
        <v>0.243074117263126</v>
      </c>
      <c r="E2044" s="6">
        <v>0.22974630256096201</v>
      </c>
      <c r="F2044" s="6">
        <v>0.745356536211356</v>
      </c>
      <c r="G2044" s="6">
        <v>1.1731841969417001</v>
      </c>
      <c r="H2044" s="6">
        <v>2.2907492149868001E-6</v>
      </c>
      <c r="I2044" s="6">
        <v>0.83805728286375902</v>
      </c>
      <c r="J2044" s="6">
        <v>2.2907492149868001E-6</v>
      </c>
      <c r="K2044" s="2">
        <v>4</v>
      </c>
      <c r="L2044">
        <v>6</v>
      </c>
      <c r="M2044" t="s">
        <v>6059</v>
      </c>
      <c r="N2044" t="s">
        <v>6060</v>
      </c>
    </row>
    <row r="2045" spans="1:14">
      <c r="A2045" t="s">
        <v>6061</v>
      </c>
      <c r="B2045" s="6">
        <v>149.29103484427901</v>
      </c>
      <c r="C2045" s="6">
        <v>0.164644943074059</v>
      </c>
      <c r="D2045" s="6">
        <v>0.885048792238457</v>
      </c>
      <c r="E2045" s="6">
        <v>0.16003423443446299</v>
      </c>
      <c r="F2045" s="6">
        <v>0.88098590176687197</v>
      </c>
      <c r="G2045" s="6">
        <v>-0.87037652700061097</v>
      </c>
      <c r="H2045" s="6">
        <v>4.47731782079255E-3</v>
      </c>
      <c r="I2045" s="6">
        <v>-0.37389009039822502</v>
      </c>
      <c r="J2045" s="6">
        <v>4.47731782079255E-3</v>
      </c>
      <c r="K2045" s="2">
        <v>4</v>
      </c>
      <c r="L2045">
        <v>5</v>
      </c>
      <c r="N2045" t="s">
        <v>6062</v>
      </c>
    </row>
    <row r="2046" spans="1:14">
      <c r="A2046" t="s">
        <v>6063</v>
      </c>
      <c r="B2046" s="6">
        <v>608.48692232748101</v>
      </c>
      <c r="C2046" s="6">
        <v>2.4040833181468799E-2</v>
      </c>
      <c r="D2046" s="6">
        <v>0.972164569102001</v>
      </c>
      <c r="E2046" s="6">
        <v>0.11421603873149599</v>
      </c>
      <c r="F2046" s="6">
        <v>0.89186572589334401</v>
      </c>
      <c r="G2046" s="6">
        <v>0.41965199365662798</v>
      </c>
      <c r="H2046" s="6">
        <v>7.8845846444502807E-2</v>
      </c>
      <c r="I2046" s="6">
        <v>0.51355596231543499</v>
      </c>
      <c r="J2046" s="6">
        <v>7.8845846444502807E-2</v>
      </c>
      <c r="K2046" s="2" t="s">
        <v>86</v>
      </c>
      <c r="L2046">
        <v>12</v>
      </c>
      <c r="M2046" t="s">
        <v>6064</v>
      </c>
      <c r="N2046" t="s">
        <v>6065</v>
      </c>
    </row>
    <row r="2047" spans="1:14">
      <c r="A2047" t="s">
        <v>6066</v>
      </c>
      <c r="B2047" s="6">
        <v>284.88068972367802</v>
      </c>
      <c r="C2047" s="6">
        <v>-0.20531773222531199</v>
      </c>
      <c r="D2047" s="6">
        <v>0.73827267713310196</v>
      </c>
      <c r="E2047" s="6">
        <v>-0.24311372941600501</v>
      </c>
      <c r="F2047" s="6">
        <v>0.64641595463540602</v>
      </c>
      <c r="G2047" s="6">
        <v>-0.96385886387653796</v>
      </c>
      <c r="H2047" s="6">
        <v>2.14672695188698E-5</v>
      </c>
      <c r="I2047" s="6">
        <v>-0.69394457497304896</v>
      </c>
      <c r="J2047" s="6">
        <v>2.14672695188698E-5</v>
      </c>
      <c r="K2047" s="2">
        <v>4</v>
      </c>
      <c r="L2047">
        <v>7</v>
      </c>
      <c r="M2047" t="s">
        <v>6067</v>
      </c>
      <c r="N2047" t="s">
        <v>6068</v>
      </c>
    </row>
    <row r="2048" spans="1:14">
      <c r="A2048" t="s">
        <v>6069</v>
      </c>
      <c r="B2048" s="6">
        <v>276.11145798549097</v>
      </c>
      <c r="C2048" s="6">
        <v>-0.23918051273743299</v>
      </c>
      <c r="D2048" s="6">
        <v>0.68101791515432997</v>
      </c>
      <c r="E2048" s="6">
        <v>-0.31159923910491399</v>
      </c>
      <c r="F2048" s="6">
        <v>0.52017617293830598</v>
      </c>
      <c r="G2048" s="6">
        <v>-0.61725948082336701</v>
      </c>
      <c r="H2048" s="6">
        <v>1.1717602764118901E-2</v>
      </c>
      <c r="I2048" s="6">
        <v>-0.36199348843699702</v>
      </c>
      <c r="J2048" s="6">
        <v>1.1717602764118901E-2</v>
      </c>
      <c r="K2048" s="2">
        <v>4</v>
      </c>
      <c r="L2048">
        <v>10</v>
      </c>
      <c r="N2048" t="s">
        <v>6070</v>
      </c>
    </row>
    <row r="2049" spans="1:14">
      <c r="A2049" t="s">
        <v>6071</v>
      </c>
      <c r="B2049" s="6">
        <v>118.54828931133</v>
      </c>
      <c r="C2049" s="6">
        <v>0.55282951256340596</v>
      </c>
      <c r="D2049" s="6">
        <v>0.169947604906275</v>
      </c>
      <c r="E2049" s="6">
        <v>0.74127516346242295</v>
      </c>
      <c r="F2049" s="6">
        <v>3.0054168961777001E-2</v>
      </c>
      <c r="G2049" s="6">
        <v>0.9598459381783</v>
      </c>
      <c r="H2049" s="6">
        <v>3.7651324838265101E-4</v>
      </c>
      <c r="I2049" s="6">
        <v>0.44033800897948899</v>
      </c>
      <c r="J2049" s="6">
        <v>3.7651324838265101E-4</v>
      </c>
      <c r="K2049" s="2" t="s">
        <v>239</v>
      </c>
      <c r="L2049">
        <v>4</v>
      </c>
      <c r="M2049" t="s">
        <v>6072</v>
      </c>
      <c r="N2049" t="s">
        <v>6073</v>
      </c>
    </row>
    <row r="2050" spans="1:14">
      <c r="A2050" t="s">
        <v>6074</v>
      </c>
      <c r="B2050" s="6">
        <v>1042.26908223584</v>
      </c>
      <c r="C2050" s="6">
        <v>-0.226076625037197</v>
      </c>
      <c r="D2050" s="6">
        <v>0.62248301680574503</v>
      </c>
      <c r="E2050" s="6">
        <v>-0.13718077359043901</v>
      </c>
      <c r="F2050" s="6">
        <v>0.84268231875060096</v>
      </c>
      <c r="G2050" s="6">
        <v>-0.627744945884678</v>
      </c>
      <c r="H2050" s="6">
        <v>2.18070084347011E-3</v>
      </c>
      <c r="I2050" s="6">
        <v>-0.482346732445877</v>
      </c>
      <c r="J2050" s="6">
        <v>2.18070084347011E-3</v>
      </c>
      <c r="K2050" s="2">
        <v>4</v>
      </c>
      <c r="L2050">
        <v>10</v>
      </c>
      <c r="M2050" t="s">
        <v>6075</v>
      </c>
      <c r="N2050" t="s">
        <v>6076</v>
      </c>
    </row>
    <row r="2051" spans="1:14">
      <c r="A2051" t="s">
        <v>6077</v>
      </c>
      <c r="B2051" s="6">
        <v>311.25804108778999</v>
      </c>
      <c r="C2051" s="6">
        <v>0.12927508516175301</v>
      </c>
      <c r="D2051" s="6">
        <v>0.842715369577136</v>
      </c>
      <c r="E2051" s="6">
        <v>0.33572550975346199</v>
      </c>
      <c r="F2051" s="6">
        <v>0.25842628965263797</v>
      </c>
      <c r="G2051" s="6">
        <v>0.65744104611177201</v>
      </c>
      <c r="H2051" s="6">
        <v>3.1486807423884998E-4</v>
      </c>
      <c r="I2051" s="6">
        <v>0.32149506012048001</v>
      </c>
      <c r="J2051" s="6">
        <v>3.1486807423884998E-4</v>
      </c>
      <c r="K2051" s="2">
        <v>4</v>
      </c>
      <c r="L2051">
        <v>2</v>
      </c>
      <c r="M2051" t="s">
        <v>6078</v>
      </c>
      <c r="N2051" t="s">
        <v>6079</v>
      </c>
    </row>
    <row r="2052" spans="1:14">
      <c r="A2052" t="s">
        <v>6080</v>
      </c>
      <c r="B2052" s="6">
        <v>160.970290136248</v>
      </c>
      <c r="C2052" s="6">
        <v>6.11779866023522E-2</v>
      </c>
      <c r="D2052" s="6">
        <v>0.94007007308644397</v>
      </c>
      <c r="E2052" s="6">
        <v>0.325318998712327</v>
      </c>
      <c r="F2052" s="6">
        <v>0.45931761871198601</v>
      </c>
      <c r="G2052" s="6">
        <v>-0.65749486234528198</v>
      </c>
      <c r="H2052" s="6">
        <v>7.6585270832837801E-3</v>
      </c>
      <c r="I2052" s="6">
        <v>-0.38794851295804</v>
      </c>
      <c r="J2052" s="6">
        <v>7.6585270832837801E-3</v>
      </c>
      <c r="K2052" s="2">
        <v>4</v>
      </c>
      <c r="L2052">
        <v>5</v>
      </c>
      <c r="N2052" t="s">
        <v>6081</v>
      </c>
    </row>
    <row r="2053" spans="1:14">
      <c r="A2053" t="s">
        <v>6082</v>
      </c>
      <c r="B2053" s="6">
        <v>15.5974391074434</v>
      </c>
      <c r="C2053" s="6">
        <v>-6.0049423705095202E-2</v>
      </c>
      <c r="D2053" s="6">
        <v>0.96419440551093005</v>
      </c>
      <c r="E2053" s="6">
        <v>-0.54648823195235496</v>
      </c>
      <c r="F2053" s="6">
        <v>0.54582702547786099</v>
      </c>
      <c r="G2053" s="6">
        <v>-1.7804142029274299</v>
      </c>
      <c r="H2053" s="6">
        <v>5.6011372533132299E-4</v>
      </c>
      <c r="I2053" s="6">
        <v>-0.70033202158234398</v>
      </c>
      <c r="J2053" s="6">
        <v>5.6011372533132299E-4</v>
      </c>
      <c r="K2053" s="2">
        <v>4</v>
      </c>
      <c r="L2053">
        <v>7</v>
      </c>
      <c r="M2053" t="s">
        <v>6083</v>
      </c>
      <c r="N2053" t="s">
        <v>6084</v>
      </c>
    </row>
    <row r="2054" spans="1:14">
      <c r="A2054" t="s">
        <v>6085</v>
      </c>
      <c r="B2054" s="6">
        <v>131.97279708322699</v>
      </c>
      <c r="C2054" s="6">
        <v>0.67218561578289304</v>
      </c>
      <c r="D2054" s="6">
        <v>1.6600371161864101E-2</v>
      </c>
      <c r="E2054" s="6">
        <v>0.60716386231406605</v>
      </c>
      <c r="F2054" s="6">
        <v>4.2788319716040697E-2</v>
      </c>
      <c r="G2054" s="6">
        <v>-0.34278250899681001</v>
      </c>
      <c r="H2054" s="6">
        <v>0.24502835763230599</v>
      </c>
      <c r="I2054" s="6">
        <v>0.65901397388645899</v>
      </c>
      <c r="J2054" s="6">
        <v>0.24502835763230599</v>
      </c>
      <c r="K2054" s="2" t="s">
        <v>42</v>
      </c>
      <c r="L2054">
        <v>11</v>
      </c>
      <c r="M2054" t="s">
        <v>6086</v>
      </c>
      <c r="N2054" t="s">
        <v>6087</v>
      </c>
    </row>
    <row r="2055" spans="1:14">
      <c r="A2055" t="s">
        <v>6088</v>
      </c>
      <c r="B2055" s="6">
        <v>18.285545735368402</v>
      </c>
      <c r="C2055" s="6">
        <v>-0.19092258429269801</v>
      </c>
      <c r="D2055" s="6">
        <v>0.92835384539657995</v>
      </c>
      <c r="E2055" s="6">
        <v>-3.9886944497911699E-2</v>
      </c>
      <c r="F2055" s="6">
        <v>0.97694098058881496</v>
      </c>
      <c r="G2055" s="6">
        <v>-1.3352984005345001</v>
      </c>
      <c r="H2055" s="6">
        <v>1.17511257311987E-2</v>
      </c>
      <c r="I2055" s="6">
        <v>-0.42096352201319598</v>
      </c>
      <c r="J2055" s="6">
        <v>1.17511257311987E-2</v>
      </c>
      <c r="K2055" s="2">
        <v>4</v>
      </c>
      <c r="L2055">
        <v>7</v>
      </c>
      <c r="M2055" t="s">
        <v>6089</v>
      </c>
      <c r="N2055" t="s">
        <v>6090</v>
      </c>
    </row>
    <row r="2056" spans="1:14">
      <c r="A2056" t="s">
        <v>6091</v>
      </c>
      <c r="B2056" s="6">
        <v>62.349615519662898</v>
      </c>
      <c r="C2056" s="6">
        <v>-0.69789859449675495</v>
      </c>
      <c r="D2056" s="6">
        <v>0.32566855444381998</v>
      </c>
      <c r="E2056" s="6">
        <v>-3.0355872871926402E-2</v>
      </c>
      <c r="F2056" s="6">
        <v>0.98147056283808298</v>
      </c>
      <c r="G2056" s="6">
        <v>-0.96538856853576105</v>
      </c>
      <c r="H2056" s="6">
        <v>3.8996120670230498E-2</v>
      </c>
      <c r="I2056" s="6">
        <v>1.08428034615598</v>
      </c>
      <c r="J2056" s="6">
        <v>3.8996120670230498E-2</v>
      </c>
      <c r="K2056" s="2">
        <v>4</v>
      </c>
      <c r="L2056">
        <v>5</v>
      </c>
      <c r="M2056" t="s">
        <v>6092</v>
      </c>
      <c r="N2056" t="s">
        <v>6093</v>
      </c>
    </row>
    <row r="2057" spans="1:14">
      <c r="A2057" t="s">
        <v>6094</v>
      </c>
      <c r="B2057" s="6">
        <v>233.59078764245299</v>
      </c>
      <c r="C2057" s="6">
        <v>6.5910054615512706E-2</v>
      </c>
      <c r="D2057" s="6">
        <v>0.94444779550074098</v>
      </c>
      <c r="E2057" s="6">
        <v>-0.10513910878799899</v>
      </c>
      <c r="F2057" s="6">
        <v>0.93079108576502401</v>
      </c>
      <c r="G2057" s="6">
        <v>-1.0948582553188799</v>
      </c>
      <c r="H2057" s="6">
        <v>8.8546189608769204E-4</v>
      </c>
      <c r="I2057" s="6">
        <v>-0.37623630429754701</v>
      </c>
      <c r="J2057" s="6">
        <v>8.8546189608769204E-4</v>
      </c>
      <c r="K2057" s="2">
        <v>4</v>
      </c>
      <c r="L2057">
        <v>7</v>
      </c>
      <c r="M2057" t="s">
        <v>6095</v>
      </c>
      <c r="N2057" t="s">
        <v>6096</v>
      </c>
    </row>
    <row r="2058" spans="1:14">
      <c r="A2058" t="s">
        <v>6097</v>
      </c>
      <c r="B2058" s="6">
        <v>107.65756742957799</v>
      </c>
      <c r="C2058" s="6">
        <v>-5.9188426112951803E-2</v>
      </c>
      <c r="D2058" s="6">
        <v>0.94007007308644397</v>
      </c>
      <c r="E2058" s="6">
        <v>0.36297882036587698</v>
      </c>
      <c r="F2058" s="6">
        <v>0.37790234255175298</v>
      </c>
      <c r="G2058" s="6">
        <v>0.61735236556914297</v>
      </c>
      <c r="H2058" s="6">
        <v>8.6662928793544303E-3</v>
      </c>
      <c r="I2058" s="6">
        <v>0.25368641607574</v>
      </c>
      <c r="J2058" s="6">
        <v>8.6662928793544303E-3</v>
      </c>
      <c r="K2058" s="2">
        <v>4</v>
      </c>
      <c r="L2058">
        <v>1</v>
      </c>
      <c r="M2058" t="s">
        <v>6098</v>
      </c>
      <c r="N2058" t="s">
        <v>6099</v>
      </c>
    </row>
    <row r="2059" spans="1:14">
      <c r="A2059" t="s">
        <v>6100</v>
      </c>
      <c r="B2059" s="6">
        <v>22.785052188017801</v>
      </c>
      <c r="C2059" s="6">
        <v>-0.15404913308736001</v>
      </c>
      <c r="D2059" s="6">
        <v>0.94007007308644397</v>
      </c>
      <c r="E2059" s="6">
        <v>-0.199090082521374</v>
      </c>
      <c r="F2059" s="6">
        <v>0.92348844804724495</v>
      </c>
      <c r="G2059" s="6">
        <v>2.4314110186866298</v>
      </c>
      <c r="H2059" s="6">
        <v>1.2089644271699001E-7</v>
      </c>
      <c r="I2059" s="6">
        <v>1.1021205366503199</v>
      </c>
      <c r="J2059" s="6">
        <v>1.2089644271699001E-7</v>
      </c>
      <c r="K2059" s="2">
        <v>4</v>
      </c>
      <c r="L2059">
        <v>6</v>
      </c>
      <c r="M2059" t="s">
        <v>6101</v>
      </c>
      <c r="N2059" t="s">
        <v>6102</v>
      </c>
    </row>
    <row r="2060" spans="1:14">
      <c r="A2060" t="s">
        <v>6103</v>
      </c>
      <c r="B2060" s="6">
        <v>67.373212413870604</v>
      </c>
      <c r="C2060" s="6">
        <v>1.1253280442159199</v>
      </c>
      <c r="D2060" s="6">
        <v>1.1960073608819699E-2</v>
      </c>
      <c r="E2060" s="6">
        <v>-4.2520925671854698E-2</v>
      </c>
      <c r="F2060" s="6">
        <v>0.97101486382914304</v>
      </c>
      <c r="G2060" s="6">
        <v>0.256716550143338</v>
      </c>
      <c r="H2060" s="6">
        <v>0.66704855607686098</v>
      </c>
      <c r="I2060" s="6">
        <v>1.5942758572890201</v>
      </c>
      <c r="J2060" s="6">
        <v>0.66704855607686098</v>
      </c>
      <c r="K2060" s="2">
        <v>1</v>
      </c>
      <c r="L2060">
        <v>11</v>
      </c>
      <c r="M2060" t="s">
        <v>6104</v>
      </c>
      <c r="N2060" t="s">
        <v>6105</v>
      </c>
    </row>
    <row r="2061" spans="1:14">
      <c r="A2061" t="s">
        <v>6106</v>
      </c>
      <c r="B2061" s="6">
        <v>116.932703410043</v>
      </c>
      <c r="C2061" s="6">
        <v>-0.10855062539136399</v>
      </c>
      <c r="D2061" s="6">
        <v>0.90374270842565796</v>
      </c>
      <c r="E2061" s="6">
        <v>-0.40055677568828402</v>
      </c>
      <c r="F2061" s="6">
        <v>0.240805945065236</v>
      </c>
      <c r="G2061" s="6">
        <v>-0.52170218098543597</v>
      </c>
      <c r="H2061" s="6">
        <v>2.6002186851674498E-2</v>
      </c>
      <c r="I2061" s="6">
        <v>-0.33523824385926199</v>
      </c>
      <c r="J2061" s="6">
        <v>2.6002186851674498E-2</v>
      </c>
      <c r="K2061" s="2">
        <v>4</v>
      </c>
      <c r="L2061">
        <v>10</v>
      </c>
      <c r="M2061" t="s">
        <v>6107</v>
      </c>
      <c r="N2061" t="s">
        <v>6108</v>
      </c>
    </row>
    <row r="2062" spans="1:14">
      <c r="A2062" t="s">
        <v>6109</v>
      </c>
      <c r="B2062" s="6">
        <v>19.693223451318399</v>
      </c>
      <c r="C2062" s="6">
        <v>0.18243348468454701</v>
      </c>
      <c r="D2062" s="6">
        <v>0.92631153663655197</v>
      </c>
      <c r="E2062" s="6">
        <v>0.141824819957479</v>
      </c>
      <c r="F2062" s="6">
        <v>0.93079108576502401</v>
      </c>
      <c r="G2062" s="6">
        <v>0.88799740850208597</v>
      </c>
      <c r="H2062" s="6">
        <v>4.8615862673112499E-2</v>
      </c>
      <c r="I2062" s="6">
        <v>0.91592542553765399</v>
      </c>
      <c r="J2062" s="6">
        <v>4.8615862673112499E-2</v>
      </c>
      <c r="K2062" s="2">
        <v>4</v>
      </c>
      <c r="L2062">
        <v>6</v>
      </c>
      <c r="M2062" t="s">
        <v>6110</v>
      </c>
      <c r="N2062" t="s">
        <v>6111</v>
      </c>
    </row>
    <row r="2063" spans="1:14">
      <c r="A2063" t="s">
        <v>6112</v>
      </c>
      <c r="B2063" s="6">
        <v>162.089405000771</v>
      </c>
      <c r="C2063" s="6">
        <v>-0.322505604587568</v>
      </c>
      <c r="D2063" s="6">
        <v>0.32459948216213103</v>
      </c>
      <c r="E2063" s="6">
        <v>-0.30216902957729902</v>
      </c>
      <c r="F2063" s="6">
        <v>0.38272823008146201</v>
      </c>
      <c r="G2063" s="6">
        <v>0.51387550100474699</v>
      </c>
      <c r="H2063" s="6">
        <v>6.8873987142934997E-3</v>
      </c>
      <c r="I2063" s="6">
        <v>-7.16582162405595E-2</v>
      </c>
      <c r="J2063" s="6">
        <v>6.8873987142934997E-3</v>
      </c>
      <c r="K2063" s="2">
        <v>4</v>
      </c>
      <c r="L2063">
        <v>8</v>
      </c>
      <c r="M2063" t="s">
        <v>6113</v>
      </c>
      <c r="N2063" t="s">
        <v>6114</v>
      </c>
    </row>
    <row r="2064" spans="1:14">
      <c r="A2064" t="s">
        <v>6115</v>
      </c>
      <c r="B2064" s="6">
        <v>11.964431417824001</v>
      </c>
      <c r="C2064" s="6">
        <v>0.86359981078541104</v>
      </c>
      <c r="D2064" s="6">
        <v>0.150867550672247</v>
      </c>
      <c r="E2064" s="6">
        <v>1.4447708889152699</v>
      </c>
      <c r="F2064" s="6">
        <v>1.1781157509351901E-3</v>
      </c>
      <c r="G2064" s="6">
        <v>0.53443358765756599</v>
      </c>
      <c r="H2064" s="6">
        <v>0.33875619689227898</v>
      </c>
      <c r="I2064" s="6">
        <v>0.81320762126926904</v>
      </c>
      <c r="J2064" s="6">
        <v>0.33875619689227898</v>
      </c>
      <c r="K2064" s="2">
        <v>2</v>
      </c>
      <c r="L2064">
        <v>11</v>
      </c>
      <c r="M2064" t="s">
        <v>6116</v>
      </c>
      <c r="N2064" t="s">
        <v>6117</v>
      </c>
    </row>
    <row r="2065" spans="1:14">
      <c r="A2065" t="s">
        <v>6118</v>
      </c>
      <c r="B2065" s="6">
        <v>148.21827013039601</v>
      </c>
      <c r="C2065" s="6">
        <v>0.26360262964891101</v>
      </c>
      <c r="D2065" s="6">
        <v>0.70013824559988602</v>
      </c>
      <c r="E2065" s="6">
        <v>0.163976164010248</v>
      </c>
      <c r="F2065" s="6">
        <v>0.86314423587142097</v>
      </c>
      <c r="G2065" s="6">
        <v>0.830964914534434</v>
      </c>
      <c r="H2065" s="6">
        <v>1.7912286125640799E-3</v>
      </c>
      <c r="I2065" s="6">
        <v>0.83234856826530901</v>
      </c>
      <c r="J2065" s="6">
        <v>1.7912286125640799E-3</v>
      </c>
      <c r="K2065" s="2">
        <v>4</v>
      </c>
      <c r="L2065">
        <v>6</v>
      </c>
      <c r="M2065" t="s">
        <v>6119</v>
      </c>
      <c r="N2065" t="s">
        <v>6120</v>
      </c>
    </row>
    <row r="2066" spans="1:14">
      <c r="A2066" t="s">
        <v>6121</v>
      </c>
      <c r="B2066" s="6">
        <v>33.030408500254502</v>
      </c>
      <c r="C2066" s="6">
        <v>0.14010813361142599</v>
      </c>
      <c r="D2066" s="6">
        <v>0.94007007308644397</v>
      </c>
      <c r="E2066" s="6">
        <v>0.69424752520033095</v>
      </c>
      <c r="F2066" s="6">
        <v>0.35605467637261201</v>
      </c>
      <c r="G2066" s="6">
        <v>2.4840635792420001</v>
      </c>
      <c r="H2066" s="6">
        <v>4.3504745638948098E-10</v>
      </c>
      <c r="I2066" s="6">
        <v>1.07893891628755</v>
      </c>
      <c r="J2066" s="6">
        <v>4.3504745638948098E-10</v>
      </c>
      <c r="K2066" s="2">
        <v>4</v>
      </c>
      <c r="L2066">
        <v>6</v>
      </c>
      <c r="N2066" t="s">
        <v>6122</v>
      </c>
    </row>
    <row r="2067" spans="1:14">
      <c r="A2067" t="s">
        <v>6123</v>
      </c>
      <c r="B2067" s="6">
        <v>1627.28729299783</v>
      </c>
      <c r="C2067" s="6">
        <v>0.23699705909492</v>
      </c>
      <c r="D2067" s="6">
        <v>0.53993987498929497</v>
      </c>
      <c r="E2067" s="6">
        <v>0.27081556151811997</v>
      </c>
      <c r="F2067" s="6">
        <v>0.45642678797377001</v>
      </c>
      <c r="G2067" s="6">
        <v>0.600227598709413</v>
      </c>
      <c r="H2067" s="6">
        <v>1.2984173146568701E-3</v>
      </c>
      <c r="I2067" s="6">
        <v>0.411354957570994</v>
      </c>
      <c r="J2067" s="6">
        <v>1.2984173146568701E-3</v>
      </c>
      <c r="K2067" s="2">
        <v>4</v>
      </c>
      <c r="L2067">
        <v>2</v>
      </c>
      <c r="M2067" t="s">
        <v>6124</v>
      </c>
      <c r="N2067" t="s">
        <v>6125</v>
      </c>
    </row>
    <row r="2068" spans="1:14">
      <c r="A2068" t="s">
        <v>6126</v>
      </c>
      <c r="B2068" s="6">
        <v>38.680738664193598</v>
      </c>
      <c r="C2068" s="6">
        <v>-0.76665135558074304</v>
      </c>
      <c r="D2068" s="6">
        <v>0.207622311173709</v>
      </c>
      <c r="E2068" s="6">
        <v>-0.21694848554628901</v>
      </c>
      <c r="F2068" s="6">
        <v>0.87920489801175605</v>
      </c>
      <c r="G2068" s="6">
        <v>-0.60055111551260798</v>
      </c>
      <c r="H2068" s="6">
        <v>0.20487987136345601</v>
      </c>
      <c r="I2068" s="6">
        <v>-1.0472470496469</v>
      </c>
      <c r="J2068" s="6">
        <v>0.20487987136345601</v>
      </c>
      <c r="K2068" s="2" t="s">
        <v>86</v>
      </c>
      <c r="L2068">
        <v>3</v>
      </c>
      <c r="M2068" t="s">
        <v>6127</v>
      </c>
      <c r="N2068" t="s">
        <v>6128</v>
      </c>
    </row>
    <row r="2069" spans="1:14">
      <c r="A2069" t="s">
        <v>6129</v>
      </c>
      <c r="B2069" s="6">
        <v>152.96927355136</v>
      </c>
      <c r="C2069" s="6">
        <v>-2.6082760644501098E-2</v>
      </c>
      <c r="D2069" s="6">
        <v>0.97591340401964599</v>
      </c>
      <c r="E2069" s="6">
        <v>8.3569173740848504E-2</v>
      </c>
      <c r="F2069" s="6">
        <v>0.93079108576502401</v>
      </c>
      <c r="G2069" s="6">
        <v>-0.75477345367918303</v>
      </c>
      <c r="H2069" s="6">
        <v>1.54439133565716E-2</v>
      </c>
      <c r="I2069" s="6">
        <v>-0.53275821396985901</v>
      </c>
      <c r="J2069" s="6">
        <v>1.54439133565716E-2</v>
      </c>
      <c r="K2069" s="2">
        <v>4</v>
      </c>
      <c r="L2069">
        <v>10</v>
      </c>
      <c r="M2069" t="s">
        <v>6130</v>
      </c>
      <c r="N2069" t="s">
        <v>6131</v>
      </c>
    </row>
    <row r="2070" spans="1:14">
      <c r="A2070" t="s">
        <v>6132</v>
      </c>
      <c r="B2070" s="6">
        <v>20.817774404191599</v>
      </c>
      <c r="C2070" s="6">
        <v>-0.184329244661361</v>
      </c>
      <c r="D2070" s="6">
        <v>0.90659298650508402</v>
      </c>
      <c r="E2070" s="6">
        <v>-0.246037211462734</v>
      </c>
      <c r="F2070" s="6">
        <v>0.84503738626217295</v>
      </c>
      <c r="G2070" s="6">
        <v>-1.1644884668103801</v>
      </c>
      <c r="H2070" s="6">
        <v>7.5317181406357398E-3</v>
      </c>
      <c r="I2070" s="6">
        <v>-0.93533754696343496</v>
      </c>
      <c r="J2070" s="6">
        <v>7.5317181406357398E-3</v>
      </c>
      <c r="K2070" s="2">
        <v>4</v>
      </c>
      <c r="L2070">
        <v>9</v>
      </c>
      <c r="M2070" t="s">
        <v>6133</v>
      </c>
      <c r="N2070" t="s">
        <v>6134</v>
      </c>
    </row>
    <row r="2071" spans="1:14">
      <c r="A2071" t="s">
        <v>6135</v>
      </c>
      <c r="B2071" s="6">
        <v>58.853023727064503</v>
      </c>
      <c r="C2071" s="6">
        <v>0.15195259393971899</v>
      </c>
      <c r="D2071" s="6">
        <v>0.89192635933601006</v>
      </c>
      <c r="E2071" s="6">
        <v>0.28896575512014899</v>
      </c>
      <c r="F2071" s="6">
        <v>0.65914622663044298</v>
      </c>
      <c r="G2071" s="6">
        <v>0.71797635569302798</v>
      </c>
      <c r="H2071" s="6">
        <v>9.9084057472751293E-3</v>
      </c>
      <c r="I2071" s="6">
        <v>0.30059772338625701</v>
      </c>
      <c r="J2071" s="6">
        <v>9.9084057472751293E-3</v>
      </c>
      <c r="K2071" s="2">
        <v>4</v>
      </c>
      <c r="L2071">
        <v>2</v>
      </c>
      <c r="M2071" t="s">
        <v>6136</v>
      </c>
      <c r="N2071" t="s">
        <v>6137</v>
      </c>
    </row>
    <row r="2072" spans="1:14">
      <c r="A2072" t="s">
        <v>6138</v>
      </c>
      <c r="B2072" s="6">
        <v>3739.7738899829801</v>
      </c>
      <c r="C2072" s="6">
        <v>0.27297412214032002</v>
      </c>
      <c r="D2072" s="6">
        <v>0.50499824020256201</v>
      </c>
      <c r="E2072" s="6">
        <v>2.3212151738984301E-2</v>
      </c>
      <c r="F2072" s="6">
        <v>0.97017720007630703</v>
      </c>
      <c r="G2072" s="6">
        <v>0.48365669131008898</v>
      </c>
      <c r="H2072" s="6">
        <v>2.5048615853539201E-2</v>
      </c>
      <c r="I2072" s="6">
        <v>0.65113292685873403</v>
      </c>
      <c r="J2072" s="6">
        <v>2.5048615853539201E-2</v>
      </c>
      <c r="K2072" s="2" t="s">
        <v>86</v>
      </c>
      <c r="L2072">
        <v>12</v>
      </c>
      <c r="M2072" t="s">
        <v>6139</v>
      </c>
      <c r="N2072" t="s">
        <v>6140</v>
      </c>
    </row>
    <row r="2073" spans="1:14">
      <c r="A2073" t="s">
        <v>6141</v>
      </c>
      <c r="B2073" s="6">
        <v>68.016719690979102</v>
      </c>
      <c r="C2073" s="6">
        <v>-0.166812671779378</v>
      </c>
      <c r="D2073" s="6">
        <v>0.92309341040074699</v>
      </c>
      <c r="E2073" s="6">
        <v>-0.73882769666249903</v>
      </c>
      <c r="F2073" s="6">
        <v>0.212905704007084</v>
      </c>
      <c r="G2073" s="6">
        <v>0.88050269474995901</v>
      </c>
      <c r="H2073" s="6">
        <v>2.53448881397253E-2</v>
      </c>
      <c r="I2073" s="6">
        <v>0.57268566723766301</v>
      </c>
      <c r="J2073" s="6">
        <v>2.53448881397253E-2</v>
      </c>
      <c r="K2073" s="2">
        <v>4</v>
      </c>
      <c r="L2073">
        <v>8</v>
      </c>
      <c r="M2073" t="s">
        <v>6142</v>
      </c>
      <c r="N2073" t="s">
        <v>6143</v>
      </c>
    </row>
    <row r="2074" spans="1:14">
      <c r="A2074" t="s">
        <v>6144</v>
      </c>
      <c r="B2074" s="6">
        <v>828.00158362568197</v>
      </c>
      <c r="C2074" s="6">
        <v>-0.23244156605218999</v>
      </c>
      <c r="D2074" s="6">
        <v>0.46277319550479101</v>
      </c>
      <c r="E2074" s="6">
        <v>-0.61124134250774698</v>
      </c>
      <c r="F2074" s="6">
        <v>1.0881766626463999E-3</v>
      </c>
      <c r="G2074" s="6">
        <v>-5.8200531717187302E-2</v>
      </c>
      <c r="H2074" s="6">
        <v>0.841531128113437</v>
      </c>
      <c r="I2074" s="6">
        <v>-0.294534626269779</v>
      </c>
      <c r="J2074" s="6">
        <v>0.841531128113437</v>
      </c>
      <c r="K2074" s="2">
        <v>2</v>
      </c>
      <c r="L2074">
        <v>3</v>
      </c>
      <c r="M2074" t="s">
        <v>6145</v>
      </c>
      <c r="N2074" t="s">
        <v>6146</v>
      </c>
    </row>
    <row r="2075" spans="1:14">
      <c r="A2075" t="s">
        <v>6147</v>
      </c>
      <c r="B2075" s="6">
        <v>25.4755961300941</v>
      </c>
      <c r="C2075" s="6">
        <v>-0.58065223199600802</v>
      </c>
      <c r="D2075" s="6">
        <v>0.43464211869262198</v>
      </c>
      <c r="E2075" s="6">
        <v>-0.942462411764175</v>
      </c>
      <c r="F2075" s="6">
        <v>8.5963460571358105E-2</v>
      </c>
      <c r="G2075" s="6">
        <v>-1.37038561644299</v>
      </c>
      <c r="H2075" s="6">
        <v>1.9819336776157799E-3</v>
      </c>
      <c r="I2075" s="6">
        <v>-1.34468743581259</v>
      </c>
      <c r="J2075" s="6">
        <v>1.9819336776157799E-3</v>
      </c>
      <c r="K2075" s="2">
        <v>4</v>
      </c>
      <c r="L2075">
        <v>9</v>
      </c>
      <c r="M2075" t="s">
        <v>6148</v>
      </c>
      <c r="N2075" t="s">
        <v>6149</v>
      </c>
    </row>
    <row r="2076" spans="1:14">
      <c r="A2076" t="s">
        <v>6150</v>
      </c>
      <c r="B2076" s="6">
        <v>242.70663528140699</v>
      </c>
      <c r="C2076" s="6">
        <v>0.419282149191683</v>
      </c>
      <c r="D2076" s="6">
        <v>0.192621434768566</v>
      </c>
      <c r="E2076" s="6">
        <v>0.59235008470444495</v>
      </c>
      <c r="F2076" s="6">
        <v>2.5476496435440199E-2</v>
      </c>
      <c r="G2076" s="6">
        <v>0.67629873628626602</v>
      </c>
      <c r="H2076" s="6">
        <v>1.4924304428985699E-3</v>
      </c>
      <c r="I2076" s="6">
        <v>0.46828200151198701</v>
      </c>
      <c r="J2076" s="6">
        <v>1.4924304428985699E-3</v>
      </c>
      <c r="K2076" s="2" t="s">
        <v>239</v>
      </c>
      <c r="L2076">
        <v>4</v>
      </c>
      <c r="M2076" t="s">
        <v>6151</v>
      </c>
      <c r="N2076" t="s">
        <v>6152</v>
      </c>
    </row>
    <row r="2077" spans="1:14">
      <c r="A2077" t="s">
        <v>6153</v>
      </c>
      <c r="B2077" s="6">
        <v>4499.6940282526002</v>
      </c>
      <c r="C2077" s="6">
        <v>-0.190103387615915</v>
      </c>
      <c r="D2077" s="6">
        <v>0.60855522966104003</v>
      </c>
      <c r="E2077" s="6">
        <v>-0.50544568500635001</v>
      </c>
      <c r="F2077" s="6">
        <v>1.28032984585371E-2</v>
      </c>
      <c r="G2077" s="6">
        <v>-0.80335034413698803</v>
      </c>
      <c r="H2077" s="6">
        <v>7.86557442686691E-7</v>
      </c>
      <c r="I2077" s="6">
        <v>-0.429788301318552</v>
      </c>
      <c r="J2077" s="6">
        <v>7.86557442686691E-7</v>
      </c>
      <c r="K2077" s="2" t="s">
        <v>239</v>
      </c>
      <c r="L2077">
        <v>10</v>
      </c>
      <c r="M2077" t="s">
        <v>6154</v>
      </c>
      <c r="N2077" t="s">
        <v>6155</v>
      </c>
    </row>
    <row r="2078" spans="1:14">
      <c r="A2078" t="s">
        <v>6156</v>
      </c>
      <c r="B2078" s="6">
        <v>457.09451955971798</v>
      </c>
      <c r="C2078" s="6">
        <v>-0.73120848285463702</v>
      </c>
      <c r="D2078" s="6">
        <v>5.3265530025153899E-5</v>
      </c>
      <c r="E2078" s="6">
        <v>-0.51513705002958798</v>
      </c>
      <c r="F2078" s="6">
        <v>1.5738662381786402E-2</v>
      </c>
      <c r="G2078" s="6">
        <v>-0.35819343925043701</v>
      </c>
      <c r="H2078" s="6">
        <v>5.5821246317365202E-2</v>
      </c>
      <c r="I2078" s="6">
        <v>-0.77355987425614403</v>
      </c>
      <c r="J2078" s="6">
        <v>5.5821246317365202E-2</v>
      </c>
      <c r="K2078" s="2" t="s">
        <v>42</v>
      </c>
      <c r="L2078">
        <v>3</v>
      </c>
      <c r="M2078" t="s">
        <v>6157</v>
      </c>
      <c r="N2078" t="s">
        <v>6158</v>
      </c>
    </row>
    <row r="2079" spans="1:14">
      <c r="A2079" t="s">
        <v>6159</v>
      </c>
      <c r="B2079" s="6">
        <v>611.82516150685899</v>
      </c>
      <c r="C2079" s="6">
        <v>5.7336411383671397E-2</v>
      </c>
      <c r="D2079" s="6">
        <v>0.93630285764141197</v>
      </c>
      <c r="E2079" s="6">
        <v>-1.6321316859322098E-2</v>
      </c>
      <c r="F2079" s="6">
        <v>0.97228666916234996</v>
      </c>
      <c r="G2079" s="6">
        <v>0.52503032498580404</v>
      </c>
      <c r="H2079" s="6">
        <v>5.8753180932545601E-4</v>
      </c>
      <c r="I2079" s="6">
        <v>0.38788306995194399</v>
      </c>
      <c r="J2079" s="6">
        <v>5.8753180932545601E-4</v>
      </c>
      <c r="K2079" s="2">
        <v>4</v>
      </c>
      <c r="L2079">
        <v>1</v>
      </c>
      <c r="M2079" t="s">
        <v>6160</v>
      </c>
      <c r="N2079" t="s">
        <v>6161</v>
      </c>
    </row>
    <row r="2080" spans="1:14">
      <c r="A2080" t="s">
        <v>6162</v>
      </c>
      <c r="B2080" s="6">
        <v>31.064111179936599</v>
      </c>
      <c r="C2080" s="6">
        <v>-0.47670679744176198</v>
      </c>
      <c r="D2080" s="6">
        <v>0.65308844958520396</v>
      </c>
      <c r="E2080" s="6">
        <v>-4.4024368783978002E-2</v>
      </c>
      <c r="F2080" s="6">
        <v>0.97296356696041197</v>
      </c>
      <c r="G2080" s="6">
        <v>-1.40761104350779</v>
      </c>
      <c r="H2080" s="6">
        <v>4.0967398869154598E-3</v>
      </c>
      <c r="I2080" s="6">
        <v>-1.1843245307535299</v>
      </c>
      <c r="J2080" s="6">
        <v>4.0967398869154598E-3</v>
      </c>
      <c r="K2080" s="2">
        <v>4</v>
      </c>
      <c r="L2080">
        <v>7</v>
      </c>
      <c r="M2080" t="s">
        <v>6163</v>
      </c>
      <c r="N2080" t="s">
        <v>6164</v>
      </c>
    </row>
    <row r="2081" spans="1:14">
      <c r="A2081" t="s">
        <v>6165</v>
      </c>
      <c r="B2081" s="6">
        <v>4158.4969373920303</v>
      </c>
      <c r="C2081" s="6">
        <v>-1.9462532035439701E-2</v>
      </c>
      <c r="D2081" s="6">
        <v>0.972164569102001</v>
      </c>
      <c r="E2081" s="6">
        <v>1.89328053566107E-2</v>
      </c>
      <c r="F2081" s="6">
        <v>0.97214034361030599</v>
      </c>
      <c r="G2081" s="6">
        <v>-0.53120283868901097</v>
      </c>
      <c r="H2081" s="6">
        <v>3.1264290247876398E-3</v>
      </c>
      <c r="I2081" s="6">
        <v>-6.1346664131384301E-2</v>
      </c>
      <c r="J2081" s="6">
        <v>3.1264290247876398E-3</v>
      </c>
      <c r="K2081" s="2">
        <v>4</v>
      </c>
      <c r="L2081">
        <v>5</v>
      </c>
      <c r="M2081" t="s">
        <v>6166</v>
      </c>
      <c r="N2081" t="s">
        <v>6167</v>
      </c>
    </row>
    <row r="2082" spans="1:14">
      <c r="A2082" t="s">
        <v>6168</v>
      </c>
      <c r="B2082" s="6">
        <v>56.9436329365926</v>
      </c>
      <c r="C2082" s="6">
        <v>0.14216605639711499</v>
      </c>
      <c r="D2082" s="6">
        <v>0.88624682989470505</v>
      </c>
      <c r="E2082" s="6">
        <v>-0.185217436301469</v>
      </c>
      <c r="F2082" s="6">
        <v>0.82514127067753795</v>
      </c>
      <c r="G2082" s="6">
        <v>-0.61611341216429505</v>
      </c>
      <c r="H2082" s="6">
        <v>3.53812891837154E-2</v>
      </c>
      <c r="I2082" s="6">
        <v>-0.16900446482704501</v>
      </c>
      <c r="J2082" s="6">
        <v>3.53812891837154E-2</v>
      </c>
      <c r="K2082" s="2">
        <v>4</v>
      </c>
      <c r="L2082">
        <v>5</v>
      </c>
      <c r="N2082" t="s">
        <v>6169</v>
      </c>
    </row>
    <row r="2083" spans="1:14">
      <c r="A2083" t="s">
        <v>6170</v>
      </c>
      <c r="B2083" s="6">
        <v>8685.0165775836795</v>
      </c>
      <c r="C2083" s="6">
        <v>-0.115727299557458</v>
      </c>
      <c r="D2083" s="6">
        <v>0.863481463774598</v>
      </c>
      <c r="E2083" s="6">
        <v>-0.134623663491826</v>
      </c>
      <c r="F2083" s="6">
        <v>0.82168065257343303</v>
      </c>
      <c r="G2083" s="6">
        <v>-0.51632793457972603</v>
      </c>
      <c r="H2083" s="6">
        <v>4.9931324517124998E-3</v>
      </c>
      <c r="I2083" s="6">
        <v>-0.396844603635994</v>
      </c>
      <c r="J2083" s="6">
        <v>4.9931324517124998E-3</v>
      </c>
      <c r="K2083" s="2">
        <v>4</v>
      </c>
      <c r="L2083">
        <v>10</v>
      </c>
      <c r="M2083" t="s">
        <v>6171</v>
      </c>
      <c r="N2083" t="s">
        <v>6172</v>
      </c>
    </row>
    <row r="2084" spans="1:14">
      <c r="A2084" t="s">
        <v>6173</v>
      </c>
      <c r="B2084" s="6">
        <v>111.708662215663</v>
      </c>
      <c r="C2084" s="6">
        <v>4.4259721167500397E-2</v>
      </c>
      <c r="D2084" s="6">
        <v>0.94581266612497294</v>
      </c>
      <c r="E2084" s="6">
        <v>-0.25121721869104302</v>
      </c>
      <c r="F2084" s="6">
        <v>0.62268590304239502</v>
      </c>
      <c r="G2084" s="6">
        <v>0.83244293982954198</v>
      </c>
      <c r="H2084" s="6">
        <v>6.4975765671062706E-5</v>
      </c>
      <c r="I2084" s="6">
        <v>0.41088025738886003</v>
      </c>
      <c r="J2084" s="6">
        <v>6.4975765671062706E-5</v>
      </c>
      <c r="K2084" s="2">
        <v>4</v>
      </c>
      <c r="L2084">
        <v>8</v>
      </c>
      <c r="M2084" t="s">
        <v>6174</v>
      </c>
      <c r="N2084" t="s">
        <v>6175</v>
      </c>
    </row>
    <row r="2085" spans="1:14">
      <c r="A2085" t="s">
        <v>6176</v>
      </c>
      <c r="B2085" s="6">
        <v>205.66185529338301</v>
      </c>
      <c r="C2085" s="6">
        <v>5.0155980525087997E-2</v>
      </c>
      <c r="D2085" s="6">
        <v>0.95442059616234198</v>
      </c>
      <c r="E2085" s="6">
        <v>-0.20529243132980901</v>
      </c>
      <c r="F2085" s="6">
        <v>0.82526378746314</v>
      </c>
      <c r="G2085" s="6">
        <v>0.76190489763295199</v>
      </c>
      <c r="H2085" s="6">
        <v>7.5381241612953896E-3</v>
      </c>
      <c r="I2085" s="6">
        <v>0.45565200075783002</v>
      </c>
      <c r="J2085" s="6">
        <v>7.5381241612953896E-3</v>
      </c>
      <c r="K2085" s="2">
        <v>4</v>
      </c>
      <c r="L2085">
        <v>8</v>
      </c>
      <c r="M2085" t="s">
        <v>6177</v>
      </c>
      <c r="N2085" t="s">
        <v>6178</v>
      </c>
    </row>
    <row r="2086" spans="1:14">
      <c r="A2086" t="s">
        <v>6179</v>
      </c>
      <c r="B2086" s="6">
        <v>2939.3933031373699</v>
      </c>
      <c r="C2086" s="6">
        <v>-0.17928708166233301</v>
      </c>
      <c r="D2086" s="6">
        <v>0.81400696104119497</v>
      </c>
      <c r="E2086" s="6">
        <v>-0.52096827096588505</v>
      </c>
      <c r="F2086" s="6">
        <v>0.129908838475433</v>
      </c>
      <c r="G2086" s="6">
        <v>-0.90360866425178499</v>
      </c>
      <c r="H2086" s="6">
        <v>1.27003215023988E-4</v>
      </c>
      <c r="I2086" s="6">
        <v>-0.66465659345925698</v>
      </c>
      <c r="J2086" s="6">
        <v>1.27003215023988E-4</v>
      </c>
      <c r="K2086" s="2">
        <v>4</v>
      </c>
      <c r="L2086">
        <v>9</v>
      </c>
      <c r="N2086" t="s">
        <v>6180</v>
      </c>
    </row>
    <row r="2087" spans="1:14">
      <c r="A2087" t="s">
        <v>6181</v>
      </c>
      <c r="B2087" s="6">
        <v>2349.67079274965</v>
      </c>
      <c r="C2087" s="6">
        <v>0.69561372940589905</v>
      </c>
      <c r="D2087" s="6">
        <v>1.7599989342268901E-2</v>
      </c>
      <c r="E2087" s="6">
        <v>0.46731305542236201</v>
      </c>
      <c r="F2087" s="6">
        <v>0.21676965237012899</v>
      </c>
      <c r="G2087" s="6">
        <v>0.43385143635666601</v>
      </c>
      <c r="H2087" s="6">
        <v>0.104507137783935</v>
      </c>
      <c r="I2087" s="6">
        <v>0.70222382527447902</v>
      </c>
      <c r="J2087" s="6">
        <v>0.104507137783935</v>
      </c>
      <c r="K2087" s="2">
        <v>1</v>
      </c>
      <c r="L2087">
        <v>4</v>
      </c>
      <c r="M2087" t="s">
        <v>6182</v>
      </c>
      <c r="N2087" t="s">
        <v>6183</v>
      </c>
    </row>
    <row r="2088" spans="1:14">
      <c r="A2088" t="s">
        <v>6184</v>
      </c>
      <c r="B2088" s="6">
        <v>112.481259662043</v>
      </c>
      <c r="C2088" s="6">
        <v>-8.3458658452476603E-2</v>
      </c>
      <c r="D2088" s="6">
        <v>0.94007007308644397</v>
      </c>
      <c r="E2088" s="6">
        <v>-1.48377647264717E-2</v>
      </c>
      <c r="F2088" s="6">
        <v>0.98433669864931195</v>
      </c>
      <c r="G2088" s="6">
        <v>-0.53217272145486405</v>
      </c>
      <c r="H2088" s="6">
        <v>4.5194479696583197E-2</v>
      </c>
      <c r="I2088" s="6">
        <v>-0.15909159150736499</v>
      </c>
      <c r="J2088" s="6">
        <v>4.5194479696583197E-2</v>
      </c>
      <c r="K2088" s="2">
        <v>4</v>
      </c>
      <c r="L2088">
        <v>10</v>
      </c>
      <c r="N2088" t="s">
        <v>6185</v>
      </c>
    </row>
    <row r="2089" spans="1:14">
      <c r="A2089" t="s">
        <v>6186</v>
      </c>
      <c r="B2089" s="6">
        <v>29.9508497260714</v>
      </c>
      <c r="C2089" s="6">
        <v>-0.34337052161447901</v>
      </c>
      <c r="D2089" s="6">
        <v>0.64579116470769704</v>
      </c>
      <c r="E2089" s="6">
        <v>-0.32743382483189898</v>
      </c>
      <c r="F2089" s="6">
        <v>0.66854810118786401</v>
      </c>
      <c r="G2089" s="6">
        <v>-0.75101953925132703</v>
      </c>
      <c r="H2089" s="6">
        <v>3.8861691947695599E-2</v>
      </c>
      <c r="I2089" s="6">
        <v>-0.22085766169945401</v>
      </c>
      <c r="J2089" s="6">
        <v>3.8861691947695599E-2</v>
      </c>
      <c r="K2089" s="2">
        <v>4</v>
      </c>
      <c r="L2089">
        <v>10</v>
      </c>
      <c r="M2089" t="s">
        <v>6187</v>
      </c>
      <c r="N2089" t="s">
        <v>6188</v>
      </c>
    </row>
    <row r="2090" spans="1:14">
      <c r="A2090" t="s">
        <v>6189</v>
      </c>
      <c r="B2090" s="6">
        <v>62.7081260763131</v>
      </c>
      <c r="C2090" s="6">
        <v>0.209660403887135</v>
      </c>
      <c r="D2090" s="6">
        <v>0.77444055391982902</v>
      </c>
      <c r="E2090" s="6">
        <v>0.54356154647855104</v>
      </c>
      <c r="F2090" s="6">
        <v>0.112308769013251</v>
      </c>
      <c r="G2090" s="6">
        <v>-0.63579126184130696</v>
      </c>
      <c r="H2090" s="6">
        <v>2.86895017164863E-2</v>
      </c>
      <c r="I2090" s="6">
        <v>-0.32496758827246502</v>
      </c>
      <c r="J2090" s="6">
        <v>2.86895017164863E-2</v>
      </c>
      <c r="K2090" s="2">
        <v>4</v>
      </c>
      <c r="L2090">
        <v>5</v>
      </c>
      <c r="N2090" t="s">
        <v>6190</v>
      </c>
    </row>
    <row r="2091" spans="1:14">
      <c r="A2091" t="s">
        <v>6191</v>
      </c>
      <c r="B2091" s="6">
        <v>1117.88674465696</v>
      </c>
      <c r="C2091" s="6">
        <v>-0.10957689609981</v>
      </c>
      <c r="D2091" s="6">
        <v>0.93143894514502201</v>
      </c>
      <c r="E2091" s="6">
        <v>8.1674971881446901E-2</v>
      </c>
      <c r="F2091" s="6">
        <v>0.93079108576502401</v>
      </c>
      <c r="G2091" s="6">
        <v>-0.70200001662473999</v>
      </c>
      <c r="H2091" s="6">
        <v>1.5995504295186199E-2</v>
      </c>
      <c r="I2091" s="6">
        <v>-0.55439940905818796</v>
      </c>
      <c r="J2091" s="6">
        <v>1.5995504295186199E-2</v>
      </c>
      <c r="K2091" s="2">
        <v>4</v>
      </c>
      <c r="L2091">
        <v>10</v>
      </c>
      <c r="M2091" t="s">
        <v>6192</v>
      </c>
      <c r="N2091" t="s">
        <v>6193</v>
      </c>
    </row>
    <row r="2092" spans="1:14">
      <c r="A2092" t="s">
        <v>6194</v>
      </c>
      <c r="B2092" s="6">
        <v>27.631101739056099</v>
      </c>
      <c r="C2092" s="6">
        <v>-0.25041683145940302</v>
      </c>
      <c r="D2092" s="6">
        <v>0.81334040172686195</v>
      </c>
      <c r="E2092" s="6">
        <v>0.15954103989417501</v>
      </c>
      <c r="F2092" s="6">
        <v>0.89653924640324401</v>
      </c>
      <c r="G2092" s="6">
        <v>-1.04891549616582</v>
      </c>
      <c r="H2092" s="6">
        <v>6.0733276346559197E-3</v>
      </c>
      <c r="I2092" s="6">
        <v>-0.30588025040454803</v>
      </c>
      <c r="J2092" s="6">
        <v>6.0733276346559197E-3</v>
      </c>
      <c r="K2092" s="2">
        <v>4</v>
      </c>
      <c r="L2092">
        <v>7</v>
      </c>
      <c r="M2092" t="s">
        <v>6195</v>
      </c>
      <c r="N2092" t="s">
        <v>6196</v>
      </c>
    </row>
    <row r="2093" spans="1:14">
      <c r="A2093" t="s">
        <v>6197</v>
      </c>
      <c r="B2093" s="6">
        <v>397.11107700752899</v>
      </c>
      <c r="C2093" s="6">
        <v>4.2898090411599497E-2</v>
      </c>
      <c r="D2093" s="6">
        <v>0.95794987661262199</v>
      </c>
      <c r="E2093" s="6">
        <v>0.171812438179439</v>
      </c>
      <c r="F2093" s="6">
        <v>0.84379465381409702</v>
      </c>
      <c r="G2093" s="6">
        <v>-0.97539686873818299</v>
      </c>
      <c r="H2093" s="6">
        <v>1.7775110222903801E-4</v>
      </c>
      <c r="I2093" s="6">
        <v>-0.33159915570026899</v>
      </c>
      <c r="J2093" s="6">
        <v>1.7775110222903801E-4</v>
      </c>
      <c r="K2093" s="2">
        <v>4</v>
      </c>
      <c r="L2093">
        <v>7</v>
      </c>
      <c r="M2093" t="s">
        <v>6198</v>
      </c>
      <c r="N2093" t="s">
        <v>6199</v>
      </c>
    </row>
    <row r="2094" spans="1:14">
      <c r="A2094" t="s">
        <v>6200</v>
      </c>
      <c r="B2094" s="6">
        <v>897.27046454890603</v>
      </c>
      <c r="C2094" s="6">
        <v>0.35335620022227499</v>
      </c>
      <c r="D2094" s="6">
        <v>0.582248666901515</v>
      </c>
      <c r="E2094" s="6">
        <v>0.18501978428843399</v>
      </c>
      <c r="F2094" s="6">
        <v>0.85941903259622099</v>
      </c>
      <c r="G2094" s="6">
        <v>0.49330697049567002</v>
      </c>
      <c r="H2094" s="6">
        <v>0.138190664015482</v>
      </c>
      <c r="I2094" s="6">
        <v>0.97199492747488903</v>
      </c>
      <c r="J2094" s="6">
        <v>0.138190664015482</v>
      </c>
      <c r="K2094" s="2" t="s">
        <v>86</v>
      </c>
      <c r="L2094">
        <v>12</v>
      </c>
      <c r="M2094" t="s">
        <v>6201</v>
      </c>
      <c r="N2094" t="s">
        <v>6202</v>
      </c>
    </row>
    <row r="2095" spans="1:14">
      <c r="A2095" t="s">
        <v>6203</v>
      </c>
      <c r="B2095" s="6">
        <v>1614.22217262191</v>
      </c>
      <c r="C2095" s="6">
        <v>0.26585134448687497</v>
      </c>
      <c r="D2095" s="6">
        <v>0.52920376643886602</v>
      </c>
      <c r="E2095" s="6">
        <v>0.25968838401943001</v>
      </c>
      <c r="F2095" s="6">
        <v>0.573317053043917</v>
      </c>
      <c r="G2095" s="6">
        <v>0.64876824470884598</v>
      </c>
      <c r="H2095" s="6">
        <v>1.77199709475785E-3</v>
      </c>
      <c r="I2095" s="6">
        <v>0.63443469664275798</v>
      </c>
      <c r="J2095" s="6">
        <v>1.77199709475785E-3</v>
      </c>
      <c r="K2095" s="2">
        <v>4</v>
      </c>
      <c r="L2095">
        <v>2</v>
      </c>
      <c r="M2095" t="s">
        <v>6204</v>
      </c>
      <c r="N2095" t="s">
        <v>6205</v>
      </c>
    </row>
    <row r="2096" spans="1:14">
      <c r="A2096" t="s">
        <v>6206</v>
      </c>
      <c r="B2096" s="6">
        <v>596.09651143026201</v>
      </c>
      <c r="C2096" s="6">
        <v>-0.305309981942046</v>
      </c>
      <c r="D2096" s="6">
        <v>0.44317223801726702</v>
      </c>
      <c r="E2096" s="6">
        <v>-0.25629955662007098</v>
      </c>
      <c r="F2096" s="6">
        <v>0.59169440424698005</v>
      </c>
      <c r="G2096" s="6">
        <v>-0.56999453193661098</v>
      </c>
      <c r="H2096" s="6">
        <v>8.4860912460763202E-3</v>
      </c>
      <c r="I2096" s="6">
        <v>-0.49490033304980602</v>
      </c>
      <c r="J2096" s="6">
        <v>8.4860912460763202E-3</v>
      </c>
      <c r="K2096" s="2">
        <v>4</v>
      </c>
      <c r="L2096">
        <v>10</v>
      </c>
      <c r="M2096" t="s">
        <v>6207</v>
      </c>
      <c r="N2096" t="s">
        <v>6208</v>
      </c>
    </row>
    <row r="2097" spans="1:14">
      <c r="A2097" t="s">
        <v>6209</v>
      </c>
      <c r="B2097" s="6">
        <v>30.3742477261987</v>
      </c>
      <c r="C2097" s="6">
        <v>-0.66654498024738296</v>
      </c>
      <c r="D2097" s="6">
        <v>0.30408346541276599</v>
      </c>
      <c r="E2097" s="6">
        <v>-0.59835138786337405</v>
      </c>
      <c r="F2097" s="6">
        <v>0.39768040823157302</v>
      </c>
      <c r="G2097" s="6">
        <v>-1.1064006299515901</v>
      </c>
      <c r="H2097" s="6">
        <v>9.1563132486787296E-3</v>
      </c>
      <c r="I2097" s="6">
        <v>-0.75934760227021003</v>
      </c>
      <c r="J2097" s="6">
        <v>9.1563132486787296E-3</v>
      </c>
      <c r="K2097" s="2">
        <v>4</v>
      </c>
      <c r="L2097">
        <v>9</v>
      </c>
      <c r="N2097" t="s">
        <v>6210</v>
      </c>
    </row>
    <row r="2098" spans="1:14">
      <c r="A2098" t="s">
        <v>6211</v>
      </c>
      <c r="B2098" s="6">
        <v>1094.33787612936</v>
      </c>
      <c r="C2098" s="6">
        <v>6.1802702132605997E-2</v>
      </c>
      <c r="D2098" s="6">
        <v>0.94007007308644397</v>
      </c>
      <c r="E2098" s="6">
        <v>4.67854064334857E-2</v>
      </c>
      <c r="F2098" s="6">
        <v>0.94343791111856801</v>
      </c>
      <c r="G2098" s="6">
        <v>0.52500081425434497</v>
      </c>
      <c r="H2098" s="6">
        <v>2.7545209971119498E-2</v>
      </c>
      <c r="I2098" s="6">
        <v>0.56134361217786899</v>
      </c>
      <c r="J2098" s="6">
        <v>2.7545209971119498E-2</v>
      </c>
      <c r="K2098" s="2">
        <v>4</v>
      </c>
      <c r="L2098">
        <v>12</v>
      </c>
      <c r="M2098" t="s">
        <v>6212</v>
      </c>
      <c r="N2098" t="s">
        <v>6213</v>
      </c>
    </row>
    <row r="2099" spans="1:14">
      <c r="A2099" t="s">
        <v>6214</v>
      </c>
      <c r="B2099" s="6">
        <v>309.53599159045302</v>
      </c>
      <c r="C2099" s="6">
        <v>0.111075833523142</v>
      </c>
      <c r="D2099" s="6">
        <v>0.90505675651866402</v>
      </c>
      <c r="E2099" s="6">
        <v>6.8674229997748498E-2</v>
      </c>
      <c r="F2099" s="6">
        <v>0.93079108576502401</v>
      </c>
      <c r="G2099" s="6">
        <v>-0.71184059642890296</v>
      </c>
      <c r="H2099" s="6">
        <v>1.91012882549572E-3</v>
      </c>
      <c r="I2099" s="6">
        <v>-0.53753525035832805</v>
      </c>
      <c r="J2099" s="6">
        <v>1.91012882549572E-3</v>
      </c>
      <c r="K2099" s="2">
        <v>4</v>
      </c>
      <c r="L2099">
        <v>5</v>
      </c>
      <c r="M2099" t="s">
        <v>6215</v>
      </c>
      <c r="N2099" t="s">
        <v>6216</v>
      </c>
    </row>
    <row r="2100" spans="1:14">
      <c r="A2100" t="s">
        <v>6217</v>
      </c>
      <c r="B2100" s="6">
        <v>354.058932567657</v>
      </c>
      <c r="C2100" s="6">
        <v>-0.73833273193632798</v>
      </c>
      <c r="D2100" s="6">
        <v>1.9228903416006E-3</v>
      </c>
      <c r="E2100" s="6">
        <v>0.175951728189985</v>
      </c>
      <c r="F2100" s="6">
        <v>0.77101430070182697</v>
      </c>
      <c r="G2100" s="6">
        <v>0.14165995996904901</v>
      </c>
      <c r="H2100" s="6">
        <v>0.65312816346282199</v>
      </c>
      <c r="I2100" s="6">
        <v>-0.27822734004559802</v>
      </c>
      <c r="J2100" s="6">
        <v>0.65312816346282199</v>
      </c>
      <c r="K2100" s="2">
        <v>1</v>
      </c>
      <c r="L2100">
        <v>3</v>
      </c>
      <c r="M2100" t="s">
        <v>6218</v>
      </c>
      <c r="N2100" t="s">
        <v>6219</v>
      </c>
    </row>
    <row r="2101" spans="1:14">
      <c r="A2101" t="s">
        <v>6220</v>
      </c>
      <c r="B2101" s="6">
        <v>24.114073345447402</v>
      </c>
      <c r="C2101" s="6">
        <v>-0.41601553167174199</v>
      </c>
      <c r="D2101" s="6">
        <v>0.59910918997861495</v>
      </c>
      <c r="E2101" s="6">
        <v>-0.47797490295293599</v>
      </c>
      <c r="F2101" s="6">
        <v>0.51446552630508502</v>
      </c>
      <c r="G2101" s="6">
        <v>-0.66181325323532203</v>
      </c>
      <c r="H2101" s="6">
        <v>0.11890889263689899</v>
      </c>
      <c r="I2101" s="6">
        <v>-1.2472650374248599</v>
      </c>
      <c r="J2101" s="6">
        <v>0.11890889263689899</v>
      </c>
      <c r="K2101" s="2" t="s">
        <v>86</v>
      </c>
      <c r="L2101">
        <v>9</v>
      </c>
      <c r="M2101" t="s">
        <v>6221</v>
      </c>
      <c r="N2101" t="s">
        <v>6222</v>
      </c>
    </row>
    <row r="2102" spans="1:14">
      <c r="A2102" t="s">
        <v>6223</v>
      </c>
      <c r="B2102" s="6">
        <v>31.2882831558554</v>
      </c>
      <c r="C2102" s="6">
        <v>-0.97058886544263501</v>
      </c>
      <c r="D2102" s="6">
        <v>7.1487554502379603E-3</v>
      </c>
      <c r="E2102" s="6">
        <v>-0.70229148244707096</v>
      </c>
      <c r="F2102" s="6">
        <v>8.0710252781539996E-2</v>
      </c>
      <c r="G2102" s="6">
        <v>-0.80737832244545105</v>
      </c>
      <c r="H2102" s="6">
        <v>1.30565742811398E-2</v>
      </c>
      <c r="I2102" s="6">
        <v>-0.82504042579005099</v>
      </c>
      <c r="J2102" s="6">
        <v>1.30565742811398E-2</v>
      </c>
      <c r="K2102" s="2" t="s">
        <v>17</v>
      </c>
      <c r="L2102">
        <v>9</v>
      </c>
      <c r="M2102" t="s">
        <v>6224</v>
      </c>
      <c r="N2102" t="s">
        <v>6225</v>
      </c>
    </row>
    <row r="2103" spans="1:14">
      <c r="A2103" t="s">
        <v>6226</v>
      </c>
      <c r="B2103" s="6">
        <v>12418.707751190101</v>
      </c>
      <c r="C2103" s="6">
        <v>0.24422988966373499</v>
      </c>
      <c r="D2103" s="6">
        <v>0.64906285804807795</v>
      </c>
      <c r="E2103" s="6">
        <v>0.210090385940913</v>
      </c>
      <c r="F2103" s="6">
        <v>0.73220124057046698</v>
      </c>
      <c r="G2103" s="6">
        <v>1.4601740238988701</v>
      </c>
      <c r="H2103" s="6">
        <v>4.5271863909091402E-12</v>
      </c>
      <c r="I2103" s="6">
        <v>1.5546925464282899</v>
      </c>
      <c r="J2103" s="6">
        <v>4.5271863909091402E-12</v>
      </c>
      <c r="K2103" s="2">
        <v>4</v>
      </c>
      <c r="L2103">
        <v>6</v>
      </c>
      <c r="M2103" t="s">
        <v>6227</v>
      </c>
      <c r="N2103" t="s">
        <v>6228</v>
      </c>
    </row>
    <row r="2104" spans="1:14">
      <c r="A2104" t="s">
        <v>6229</v>
      </c>
      <c r="B2104" s="6">
        <v>70.302546988160103</v>
      </c>
      <c r="C2104" s="6">
        <v>-0.75644785020675998</v>
      </c>
      <c r="D2104" s="6">
        <v>6.6525952190624599E-2</v>
      </c>
      <c r="E2104" s="6">
        <v>-0.58145512404116095</v>
      </c>
      <c r="F2104" s="6">
        <v>0.23019966873262701</v>
      </c>
      <c r="G2104" s="6">
        <v>-1.0613664633916999</v>
      </c>
      <c r="H2104" s="6">
        <v>1.1149882014207301E-3</v>
      </c>
      <c r="I2104" s="6">
        <v>-6.4295561731563797E-2</v>
      </c>
      <c r="J2104" s="6">
        <v>1.1149882014207301E-3</v>
      </c>
      <c r="K2104" s="2">
        <v>4</v>
      </c>
      <c r="L2104">
        <v>10</v>
      </c>
      <c r="M2104" t="s">
        <v>6230</v>
      </c>
      <c r="N2104" t="s">
        <v>6231</v>
      </c>
    </row>
    <row r="2105" spans="1:14">
      <c r="A2105" t="s">
        <v>6232</v>
      </c>
      <c r="B2105" s="6">
        <v>112.635129887728</v>
      </c>
      <c r="C2105" s="6">
        <v>-0.476110365711502</v>
      </c>
      <c r="D2105" s="6">
        <v>0.21448230310431601</v>
      </c>
      <c r="E2105" s="6">
        <v>-0.60861866186650304</v>
      </c>
      <c r="F2105" s="6">
        <v>6.9883143860395902E-2</v>
      </c>
      <c r="G2105" s="6">
        <v>-0.83879979942090699</v>
      </c>
      <c r="H2105" s="6">
        <v>1.1383469939173199E-3</v>
      </c>
      <c r="I2105" s="6">
        <v>-0.48746097346135697</v>
      </c>
      <c r="J2105" s="6">
        <v>1.1383469939173199E-3</v>
      </c>
      <c r="K2105" s="2">
        <v>4</v>
      </c>
      <c r="L2105">
        <v>10</v>
      </c>
      <c r="M2105" t="s">
        <v>6233</v>
      </c>
      <c r="N2105" t="s">
        <v>6234</v>
      </c>
    </row>
    <row r="2106" spans="1:14">
      <c r="A2106" t="s">
        <v>6235</v>
      </c>
      <c r="B2106" s="6">
        <v>299.65832016011598</v>
      </c>
      <c r="C2106" s="6">
        <v>0.168911421051335</v>
      </c>
      <c r="D2106" s="6">
        <v>0.74813473807334896</v>
      </c>
      <c r="E2106" s="6">
        <v>0.35853660745448801</v>
      </c>
      <c r="F2106" s="6">
        <v>0.20839191761520101</v>
      </c>
      <c r="G2106" s="6">
        <v>0.50661969445077903</v>
      </c>
      <c r="H2106" s="6">
        <v>7.3645176770353697E-3</v>
      </c>
      <c r="I2106" s="6">
        <v>0.27284156470690002</v>
      </c>
      <c r="J2106" s="6">
        <v>7.3645176770353697E-3</v>
      </c>
      <c r="K2106" s="2">
        <v>4</v>
      </c>
      <c r="L2106">
        <v>1</v>
      </c>
      <c r="M2106" t="s">
        <v>6236</v>
      </c>
      <c r="N2106" t="s">
        <v>6237</v>
      </c>
    </row>
    <row r="2107" spans="1:14">
      <c r="A2107" t="s">
        <v>6238</v>
      </c>
      <c r="B2107" s="6">
        <v>285.48183795627199</v>
      </c>
      <c r="C2107" s="6">
        <v>0.31734904640848399</v>
      </c>
      <c r="D2107" s="6">
        <v>0.45093187871870899</v>
      </c>
      <c r="E2107" s="6">
        <v>0.18160297498140601</v>
      </c>
      <c r="F2107" s="6">
        <v>0.77988289817448098</v>
      </c>
      <c r="G2107" s="6">
        <v>0.60556906812224498</v>
      </c>
      <c r="H2107" s="6">
        <v>7.0642371749049396E-3</v>
      </c>
      <c r="I2107" s="6">
        <v>0.56109791379429896</v>
      </c>
      <c r="J2107" s="6">
        <v>7.0642371749049396E-3</v>
      </c>
      <c r="K2107" s="2">
        <v>4</v>
      </c>
      <c r="L2107">
        <v>1</v>
      </c>
      <c r="M2107" t="s">
        <v>6239</v>
      </c>
      <c r="N2107" t="s">
        <v>6240</v>
      </c>
    </row>
    <row r="2108" spans="1:14">
      <c r="A2108" t="s">
        <v>6241</v>
      </c>
      <c r="B2108" s="6">
        <v>28.7762506705234</v>
      </c>
      <c r="C2108" s="6">
        <v>0.311831428658492</v>
      </c>
      <c r="D2108" s="6">
        <v>0.73607937958440695</v>
      </c>
      <c r="E2108" s="6">
        <v>-0.12051885803587301</v>
      </c>
      <c r="F2108" s="6">
        <v>0.93079108576502401</v>
      </c>
      <c r="G2108" s="6">
        <v>0.60233822647781998</v>
      </c>
      <c r="H2108" s="6">
        <v>0.108374727508737</v>
      </c>
      <c r="I2108" s="6">
        <v>0.83934828779625803</v>
      </c>
      <c r="J2108" s="6">
        <v>0.108374727508737</v>
      </c>
      <c r="K2108" s="2" t="s">
        <v>86</v>
      </c>
      <c r="L2108">
        <v>12</v>
      </c>
      <c r="M2108" t="s">
        <v>6242</v>
      </c>
      <c r="N2108" t="s">
        <v>6243</v>
      </c>
    </row>
    <row r="2109" spans="1:14">
      <c r="A2109" t="s">
        <v>6244</v>
      </c>
      <c r="B2109" s="6">
        <v>201.355802452143</v>
      </c>
      <c r="C2109" s="6">
        <v>0.30734895534565598</v>
      </c>
      <c r="D2109" s="6">
        <v>0.49660530365113997</v>
      </c>
      <c r="E2109" s="6">
        <v>0.60683814257111901</v>
      </c>
      <c r="F2109" s="6">
        <v>3.7503331192461097E-2</v>
      </c>
      <c r="G2109" s="6">
        <v>-0.23862480285613299</v>
      </c>
      <c r="H2109" s="6">
        <v>0.43770994050811401</v>
      </c>
      <c r="I2109" s="6">
        <v>-6.2650905994837996E-2</v>
      </c>
      <c r="J2109" s="6">
        <v>0.43770994050811401</v>
      </c>
      <c r="K2109" s="2">
        <v>2</v>
      </c>
      <c r="L2109">
        <v>11</v>
      </c>
      <c r="M2109" t="s">
        <v>6245</v>
      </c>
      <c r="N2109" t="s">
        <v>6246</v>
      </c>
    </row>
    <row r="2110" spans="1:14">
      <c r="A2110" t="s">
        <v>6247</v>
      </c>
      <c r="B2110" s="6">
        <v>837.584790415322</v>
      </c>
      <c r="C2110" s="6">
        <v>0.67980148723048806</v>
      </c>
      <c r="D2110" s="6">
        <v>1.92358389611916E-4</v>
      </c>
      <c r="E2110" s="6">
        <v>0.156583126482674</v>
      </c>
      <c r="F2110" s="6">
        <v>0.74371828479900004</v>
      </c>
      <c r="G2110" s="6">
        <v>-0.211385878923326</v>
      </c>
      <c r="H2110" s="6">
        <v>0.32366965264284497</v>
      </c>
      <c r="I2110" s="6">
        <v>0.251144652487227</v>
      </c>
      <c r="J2110" s="6">
        <v>0.32366965264284497</v>
      </c>
      <c r="K2110" s="2">
        <v>1</v>
      </c>
      <c r="L2110">
        <v>11</v>
      </c>
      <c r="M2110" t="s">
        <v>6248</v>
      </c>
      <c r="N2110" t="s">
        <v>6249</v>
      </c>
    </row>
    <row r="2111" spans="1:14">
      <c r="A2111" t="s">
        <v>6250</v>
      </c>
      <c r="B2111" s="6">
        <v>253.417453219138</v>
      </c>
      <c r="C2111" s="6">
        <v>0.55579233979684906</v>
      </c>
      <c r="D2111" s="6">
        <v>0.17815430313182001</v>
      </c>
      <c r="E2111" s="6">
        <v>-2.2360851756433198E-2</v>
      </c>
      <c r="F2111" s="6">
        <v>0.979353210831029</v>
      </c>
      <c r="G2111" s="6">
        <v>-0.73754668587611905</v>
      </c>
      <c r="H2111" s="6">
        <v>1.26558146922553E-2</v>
      </c>
      <c r="I2111" s="6">
        <v>0.81224804740710299</v>
      </c>
      <c r="J2111" s="6">
        <v>1.26558146922553E-2</v>
      </c>
      <c r="K2111" s="2">
        <v>4</v>
      </c>
      <c r="L2111">
        <v>5</v>
      </c>
      <c r="M2111" t="s">
        <v>6251</v>
      </c>
      <c r="N2111" t="s">
        <v>6252</v>
      </c>
    </row>
    <row r="2112" spans="1:14">
      <c r="A2112" t="s">
        <v>6253</v>
      </c>
      <c r="B2112" s="6">
        <v>58.517930857986599</v>
      </c>
      <c r="C2112" s="6">
        <v>-0.76093612040793701</v>
      </c>
      <c r="D2112" s="6">
        <v>4.3554123543107601E-2</v>
      </c>
      <c r="E2112" s="6">
        <v>-0.44900180267739398</v>
      </c>
      <c r="F2112" s="6">
        <v>0.39012895103672501</v>
      </c>
      <c r="G2112" s="6">
        <v>-0.69148147869174204</v>
      </c>
      <c r="H2112" s="6">
        <v>2.8581447934290599E-2</v>
      </c>
      <c r="I2112" s="6">
        <v>-0.81396668280179396</v>
      </c>
      <c r="J2112" s="6">
        <v>2.8581447934290599E-2</v>
      </c>
      <c r="K2112" s="2" t="s">
        <v>17</v>
      </c>
      <c r="L2112">
        <v>3</v>
      </c>
      <c r="M2112" t="s">
        <v>6254</v>
      </c>
      <c r="N2112" t="s">
        <v>6255</v>
      </c>
    </row>
    <row r="2113" spans="1:14">
      <c r="A2113" t="s">
        <v>6256</v>
      </c>
      <c r="B2113" s="6">
        <v>50.339014525561097</v>
      </c>
      <c r="C2113" s="6">
        <v>-0.35649513829673402</v>
      </c>
      <c r="D2113" s="6">
        <v>0.74472968895323499</v>
      </c>
      <c r="E2113" s="6">
        <v>-0.177589812579937</v>
      </c>
      <c r="F2113" s="6">
        <v>0.91210693938874499</v>
      </c>
      <c r="G2113" s="6">
        <v>1.15587572818451</v>
      </c>
      <c r="H2113" s="6">
        <v>2.7792963351677201E-3</v>
      </c>
      <c r="I2113" s="6">
        <v>1.04080608633743</v>
      </c>
      <c r="J2113" s="6">
        <v>2.7792963351677201E-3</v>
      </c>
      <c r="K2113" s="2">
        <v>4</v>
      </c>
      <c r="L2113">
        <v>6</v>
      </c>
      <c r="M2113" t="s">
        <v>6257</v>
      </c>
      <c r="N2113" t="s">
        <v>6258</v>
      </c>
    </row>
    <row r="2114" spans="1:14">
      <c r="A2114" t="s">
        <v>6259</v>
      </c>
      <c r="B2114" s="6">
        <v>285.989379217639</v>
      </c>
      <c r="C2114" s="6">
        <v>-9.8109036729224997E-2</v>
      </c>
      <c r="D2114" s="6">
        <v>0.92056837532537905</v>
      </c>
      <c r="E2114" s="6">
        <v>-8.6843991218607003E-2</v>
      </c>
      <c r="F2114" s="6">
        <v>0.92510367316602604</v>
      </c>
      <c r="G2114" s="6">
        <v>-0.51203045135216496</v>
      </c>
      <c r="H2114" s="6">
        <v>2.6568708105159201E-2</v>
      </c>
      <c r="I2114" s="6">
        <v>-0.35269169694185698</v>
      </c>
      <c r="J2114" s="6">
        <v>2.6568708105159201E-2</v>
      </c>
      <c r="K2114" s="2">
        <v>4</v>
      </c>
      <c r="L2114">
        <v>10</v>
      </c>
      <c r="N2114" t="s">
        <v>6260</v>
      </c>
    </row>
    <row r="2115" spans="1:14">
      <c r="A2115" t="s">
        <v>6261</v>
      </c>
      <c r="B2115" s="6">
        <v>264.38127748085998</v>
      </c>
      <c r="C2115" s="6">
        <v>0.23903863539526901</v>
      </c>
      <c r="D2115" s="6">
        <v>0.79664348103989702</v>
      </c>
      <c r="E2115" s="6">
        <v>0.31760575402837499</v>
      </c>
      <c r="F2115" s="6">
        <v>0.66223370265123904</v>
      </c>
      <c r="G2115" s="6">
        <v>-0.71578167117082803</v>
      </c>
      <c r="H2115" s="6">
        <v>2.6250483687793001E-2</v>
      </c>
      <c r="I2115" s="6">
        <v>-0.29417502972607801</v>
      </c>
      <c r="J2115" s="6">
        <v>2.6250483687793001E-2</v>
      </c>
      <c r="K2115" s="2">
        <v>4</v>
      </c>
      <c r="L2115">
        <v>5</v>
      </c>
      <c r="M2115" t="s">
        <v>6262</v>
      </c>
      <c r="N2115" t="s">
        <v>6263</v>
      </c>
    </row>
    <row r="2116" spans="1:14">
      <c r="A2116" t="s">
        <v>6264</v>
      </c>
      <c r="B2116" s="6">
        <v>273.17580933487102</v>
      </c>
      <c r="C2116" s="6">
        <v>-0.19539333304572201</v>
      </c>
      <c r="D2116" s="6">
        <v>0.69417204368142305</v>
      </c>
      <c r="E2116" s="6">
        <v>-0.21857745746375901</v>
      </c>
      <c r="F2116" s="6">
        <v>0.62792637709991805</v>
      </c>
      <c r="G2116" s="6">
        <v>-0.60112700621218795</v>
      </c>
      <c r="H2116" s="6">
        <v>2.9776363453671E-3</v>
      </c>
      <c r="I2116" s="6">
        <v>-0.17068454289736501</v>
      </c>
      <c r="J2116" s="6">
        <v>2.9776363453671E-3</v>
      </c>
      <c r="K2116" s="2">
        <v>4</v>
      </c>
      <c r="L2116">
        <v>10</v>
      </c>
      <c r="M2116" t="s">
        <v>6265</v>
      </c>
      <c r="N2116" t="s">
        <v>6266</v>
      </c>
    </row>
    <row r="2117" spans="1:14">
      <c r="A2117" t="s">
        <v>6267</v>
      </c>
      <c r="B2117" s="6">
        <v>22.395396845108099</v>
      </c>
      <c r="C2117" s="6">
        <v>-0.184075608690073</v>
      </c>
      <c r="D2117" s="6">
        <v>0.91924549022072799</v>
      </c>
      <c r="E2117" s="6">
        <v>-0.118801673899903</v>
      </c>
      <c r="F2117" s="6">
        <v>0.93079108576502401</v>
      </c>
      <c r="G2117" s="6">
        <v>0.77087567964283799</v>
      </c>
      <c r="H2117" s="6">
        <v>6.8358714824096806E-2</v>
      </c>
      <c r="I2117" s="6">
        <v>1.0576806647630199</v>
      </c>
      <c r="J2117" s="6">
        <v>6.8358714824096806E-2</v>
      </c>
      <c r="K2117" s="2" t="s">
        <v>86</v>
      </c>
      <c r="L2117">
        <v>6</v>
      </c>
      <c r="M2117" t="s">
        <v>6268</v>
      </c>
      <c r="N2117" t="s">
        <v>6269</v>
      </c>
    </row>
    <row r="2118" spans="1:14">
      <c r="A2118" t="s">
        <v>6270</v>
      </c>
      <c r="B2118" s="6">
        <v>15.552890540836099</v>
      </c>
      <c r="C2118" s="6">
        <v>-0.20554188949256399</v>
      </c>
      <c r="D2118" s="6">
        <v>0.89655117409447505</v>
      </c>
      <c r="E2118" s="6">
        <v>-0.27881371146480599</v>
      </c>
      <c r="F2118" s="6">
        <v>0.82229467355517005</v>
      </c>
      <c r="G2118" s="6">
        <v>-1.14730694305057</v>
      </c>
      <c r="H2118" s="6">
        <v>1.1739175115442599E-2</v>
      </c>
      <c r="I2118" s="6">
        <v>-1.0435126456465</v>
      </c>
      <c r="J2118" s="6">
        <v>1.1739175115442599E-2</v>
      </c>
      <c r="K2118" s="2">
        <v>4</v>
      </c>
      <c r="L2118">
        <v>9</v>
      </c>
      <c r="N2118" t="s">
        <v>6271</v>
      </c>
    </row>
    <row r="2119" spans="1:14">
      <c r="A2119" t="s">
        <v>6272</v>
      </c>
      <c r="B2119" s="6">
        <v>75.008816974265201</v>
      </c>
      <c r="C2119" s="6">
        <v>0.46172113734329101</v>
      </c>
      <c r="D2119" s="6">
        <v>0.36293374058598898</v>
      </c>
      <c r="E2119" s="6">
        <v>0.25586382707729399</v>
      </c>
      <c r="F2119" s="6">
        <v>0.74951195426151496</v>
      </c>
      <c r="G2119" s="6">
        <v>0.55212292830242005</v>
      </c>
      <c r="H2119" s="6">
        <v>8.3803325223367406E-2</v>
      </c>
      <c r="I2119" s="6">
        <v>0.69755536447170297</v>
      </c>
      <c r="J2119" s="6">
        <v>8.3803325223367406E-2</v>
      </c>
      <c r="K2119" s="2" t="s">
        <v>86</v>
      </c>
      <c r="L2119">
        <v>2</v>
      </c>
      <c r="M2119" t="s">
        <v>6273</v>
      </c>
      <c r="N2119" t="s">
        <v>6274</v>
      </c>
    </row>
    <row r="2120" spans="1:14">
      <c r="A2120" t="s">
        <v>6275</v>
      </c>
      <c r="B2120" s="6">
        <v>175.01641586746501</v>
      </c>
      <c r="C2120" s="6">
        <v>-0.55196785414024996</v>
      </c>
      <c r="D2120" s="6">
        <v>7.8627453344892198E-2</v>
      </c>
      <c r="E2120" s="6">
        <v>-0.536743076389951</v>
      </c>
      <c r="F2120" s="6">
        <v>9.8824562550617903E-2</v>
      </c>
      <c r="G2120" s="6">
        <v>-0.83661932522840499</v>
      </c>
      <c r="H2120" s="6">
        <v>4.99264914559065E-4</v>
      </c>
      <c r="I2120" s="6">
        <v>-0.67214002520822802</v>
      </c>
      <c r="J2120" s="6">
        <v>4.99264914559065E-4</v>
      </c>
      <c r="K2120" s="2">
        <v>4</v>
      </c>
      <c r="L2120">
        <v>9</v>
      </c>
      <c r="M2120" t="s">
        <v>6276</v>
      </c>
      <c r="N2120" t="s">
        <v>6277</v>
      </c>
    </row>
    <row r="2121" spans="1:14">
      <c r="A2121" t="s">
        <v>6278</v>
      </c>
      <c r="B2121" s="6">
        <v>12.491675454221699</v>
      </c>
      <c r="C2121" s="6">
        <v>-0.72946720221821904</v>
      </c>
      <c r="D2121" s="6">
        <v>0.378993655650469</v>
      </c>
      <c r="E2121" s="6">
        <v>0.30548805138246998</v>
      </c>
      <c r="F2121" s="6">
        <v>0.82726815192439396</v>
      </c>
      <c r="G2121" s="6">
        <v>0.95138575044032103</v>
      </c>
      <c r="H2121" s="6">
        <v>3.5823637000389999E-2</v>
      </c>
      <c r="I2121" s="6">
        <v>0.59049873501008698</v>
      </c>
      <c r="J2121" s="6">
        <v>3.5823637000389999E-2</v>
      </c>
      <c r="K2121" s="2">
        <v>4</v>
      </c>
      <c r="L2121">
        <v>8</v>
      </c>
      <c r="M2121" t="s">
        <v>6279</v>
      </c>
      <c r="N2121" t="s">
        <v>6280</v>
      </c>
    </row>
    <row r="2122" spans="1:14">
      <c r="A2122" t="s">
        <v>6281</v>
      </c>
      <c r="B2122" s="6">
        <v>65.358503133411901</v>
      </c>
      <c r="C2122" s="6">
        <v>0.129467715129086</v>
      </c>
      <c r="D2122" s="6">
        <v>0.92056837532537905</v>
      </c>
      <c r="E2122" s="6">
        <v>-0.10507868304189</v>
      </c>
      <c r="F2122" s="6">
        <v>0.93007577530602303</v>
      </c>
      <c r="G2122" s="6">
        <v>0.68327895618020695</v>
      </c>
      <c r="H2122" s="6">
        <v>1.9140620428984002E-2</v>
      </c>
      <c r="I2122" s="6">
        <v>0.31991757588541497</v>
      </c>
      <c r="J2122" s="6">
        <v>1.9140620428984002E-2</v>
      </c>
      <c r="K2122" s="2">
        <v>4</v>
      </c>
      <c r="L2122">
        <v>1</v>
      </c>
      <c r="M2122" t="s">
        <v>6282</v>
      </c>
      <c r="N2122" t="s">
        <v>6283</v>
      </c>
    </row>
    <row r="2123" spans="1:14">
      <c r="A2123" t="s">
        <v>6284</v>
      </c>
      <c r="B2123" s="6">
        <v>2500.50897953203</v>
      </c>
      <c r="C2123" s="6">
        <v>0.54688201134824899</v>
      </c>
      <c r="D2123" s="6">
        <v>2.88567209609593E-3</v>
      </c>
      <c r="E2123" s="6">
        <v>0.60394663441749297</v>
      </c>
      <c r="F2123" s="6">
        <v>1.10808228162794E-3</v>
      </c>
      <c r="G2123" s="6">
        <v>0.76628602388400102</v>
      </c>
      <c r="H2123" s="6">
        <v>1.57111330015332E-6</v>
      </c>
      <c r="I2123" s="6">
        <v>0.657872175744737</v>
      </c>
      <c r="J2123" s="6">
        <v>1.57111330015332E-6</v>
      </c>
      <c r="K2123" s="2" t="s">
        <v>128</v>
      </c>
      <c r="L2123">
        <v>4</v>
      </c>
      <c r="M2123" t="s">
        <v>6285</v>
      </c>
      <c r="N2123" t="s">
        <v>6286</v>
      </c>
    </row>
    <row r="2124" spans="1:14">
      <c r="A2124" t="s">
        <v>6287</v>
      </c>
      <c r="B2124" s="6">
        <v>1097.4075982142299</v>
      </c>
      <c r="C2124" s="6">
        <v>-0.32922338915332899</v>
      </c>
      <c r="D2124" s="6">
        <v>0.407822380926045</v>
      </c>
      <c r="E2124" s="6">
        <v>-0.31749059483179398</v>
      </c>
      <c r="F2124" s="6">
        <v>0.45083829777950002</v>
      </c>
      <c r="G2124" s="6">
        <v>-1.0562175345556299</v>
      </c>
      <c r="H2124" s="6">
        <v>7.86557442686691E-7</v>
      </c>
      <c r="I2124" s="6">
        <v>-0.60608123555739002</v>
      </c>
      <c r="J2124" s="6">
        <v>7.86557442686691E-7</v>
      </c>
      <c r="K2124" s="2">
        <v>4</v>
      </c>
      <c r="L2124">
        <v>7</v>
      </c>
      <c r="M2124" t="s">
        <v>6288</v>
      </c>
      <c r="N2124" t="s">
        <v>6289</v>
      </c>
    </row>
    <row r="2125" spans="1:14">
      <c r="A2125" t="s">
        <v>6290</v>
      </c>
      <c r="B2125" s="6">
        <v>218.82110151318099</v>
      </c>
      <c r="C2125" s="6">
        <v>-0.31126237947715302</v>
      </c>
      <c r="D2125" s="6">
        <v>0.48617978467441397</v>
      </c>
      <c r="E2125" s="6">
        <v>-0.48417184446865602</v>
      </c>
      <c r="F2125" s="6">
        <v>0.15509469963661501</v>
      </c>
      <c r="G2125" s="6">
        <v>-0.63424138649876205</v>
      </c>
      <c r="H2125" s="6">
        <v>8.0617494504992403E-3</v>
      </c>
      <c r="I2125" s="6">
        <v>-0.675877697396569</v>
      </c>
      <c r="J2125" s="6">
        <v>8.0617494504992403E-3</v>
      </c>
      <c r="K2125" s="2">
        <v>4</v>
      </c>
      <c r="L2125">
        <v>10</v>
      </c>
      <c r="M2125" t="s">
        <v>6291</v>
      </c>
      <c r="N2125" t="s">
        <v>6292</v>
      </c>
    </row>
    <row r="2126" spans="1:14">
      <c r="A2126" t="s">
        <v>6293</v>
      </c>
      <c r="B2126" s="6">
        <v>591.43821052617398</v>
      </c>
      <c r="C2126" s="6">
        <v>-0.30064794106376103</v>
      </c>
      <c r="D2126" s="6">
        <v>0.65240996612442004</v>
      </c>
      <c r="E2126" s="6">
        <v>-0.29375202271205098</v>
      </c>
      <c r="F2126" s="6">
        <v>0.67256585777021205</v>
      </c>
      <c r="G2126" s="6">
        <v>-0.84701496365314899</v>
      </c>
      <c r="H2126" s="6">
        <v>3.1854468958885901E-3</v>
      </c>
      <c r="I2126" s="6">
        <v>-0.60310103497957701</v>
      </c>
      <c r="J2126" s="6">
        <v>3.1854468958885901E-3</v>
      </c>
      <c r="K2126" s="2">
        <v>4</v>
      </c>
      <c r="L2126">
        <v>10</v>
      </c>
      <c r="M2126" t="s">
        <v>6294</v>
      </c>
      <c r="N2126" t="s">
        <v>6295</v>
      </c>
    </row>
    <row r="2127" spans="1:14">
      <c r="A2127" t="s">
        <v>6296</v>
      </c>
      <c r="B2127" s="6">
        <v>1221.7834363588299</v>
      </c>
      <c r="C2127" s="6">
        <v>0.255486902147054</v>
      </c>
      <c r="D2127" s="6">
        <v>0.58886067914575202</v>
      </c>
      <c r="E2127" s="6">
        <v>0.50987060827097697</v>
      </c>
      <c r="F2127" s="6">
        <v>8.4775889038997104E-2</v>
      </c>
      <c r="G2127" s="6">
        <v>0.80003148076571595</v>
      </c>
      <c r="H2127" s="6">
        <v>1.6991220960244701E-4</v>
      </c>
      <c r="I2127" s="6">
        <v>0.30885740049787902</v>
      </c>
      <c r="J2127" s="6">
        <v>1.6991220960244701E-4</v>
      </c>
      <c r="K2127" s="2">
        <v>4</v>
      </c>
      <c r="L2127">
        <v>2</v>
      </c>
      <c r="M2127" t="s">
        <v>6297</v>
      </c>
      <c r="N2127" t="s">
        <v>6298</v>
      </c>
    </row>
    <row r="2128" spans="1:14">
      <c r="A2128" t="s">
        <v>6299</v>
      </c>
      <c r="B2128" s="6">
        <v>125.00028969370599</v>
      </c>
      <c r="C2128" s="6">
        <v>-0.50933814553976697</v>
      </c>
      <c r="D2128" s="6">
        <v>0.314789218893478</v>
      </c>
      <c r="E2128" s="6">
        <v>3.1870322536435298E-2</v>
      </c>
      <c r="F2128" s="6">
        <v>0.97195512663710704</v>
      </c>
      <c r="G2128" s="6">
        <v>-1.1552977308780199</v>
      </c>
      <c r="H2128" s="6">
        <v>2.1636744431491E-4</v>
      </c>
      <c r="I2128" s="6">
        <v>-1.1209920722005799</v>
      </c>
      <c r="J2128" s="6">
        <v>2.1636744431491E-4</v>
      </c>
      <c r="K2128" s="2">
        <v>4</v>
      </c>
      <c r="L2128">
        <v>9</v>
      </c>
      <c r="M2128" t="s">
        <v>6300</v>
      </c>
      <c r="N2128" t="s">
        <v>6301</v>
      </c>
    </row>
    <row r="2129" spans="1:14">
      <c r="A2129" t="s">
        <v>6302</v>
      </c>
      <c r="B2129" s="6">
        <v>340.00575004658702</v>
      </c>
      <c r="C2129" s="6">
        <v>-0.41164587027284499</v>
      </c>
      <c r="D2129" s="6">
        <v>0.101377190070326</v>
      </c>
      <c r="E2129" s="6">
        <v>-0.55145582012287298</v>
      </c>
      <c r="F2129" s="6">
        <v>1.2699272964016101E-2</v>
      </c>
      <c r="G2129" s="6">
        <v>-0.71134894172222296</v>
      </c>
      <c r="H2129" s="6">
        <v>1.08515084611568E-4</v>
      </c>
      <c r="I2129" s="6">
        <v>-0.45799226340529797</v>
      </c>
      <c r="J2129" s="6">
        <v>1.08515084611568E-4</v>
      </c>
      <c r="K2129" s="2" t="s">
        <v>239</v>
      </c>
      <c r="L2129">
        <v>10</v>
      </c>
      <c r="M2129" t="s">
        <v>6303</v>
      </c>
      <c r="N2129" t="s">
        <v>6304</v>
      </c>
    </row>
    <row r="2130" spans="1:14">
      <c r="A2130" t="s">
        <v>6305</v>
      </c>
      <c r="B2130" s="6">
        <v>1261.1769204034099</v>
      </c>
      <c r="C2130" s="6">
        <v>-0.41759343467844501</v>
      </c>
      <c r="D2130" s="6">
        <v>0.14244823179703001</v>
      </c>
      <c r="E2130" s="6">
        <v>3.1370559673283602E-2</v>
      </c>
      <c r="F2130" s="6">
        <v>0.95679562961682096</v>
      </c>
      <c r="G2130" s="6">
        <v>-0.56989600326040701</v>
      </c>
      <c r="H2130" s="6">
        <v>4.5626311172026496E-3</v>
      </c>
      <c r="I2130" s="6">
        <v>-0.34406933672800499</v>
      </c>
      <c r="J2130" s="6">
        <v>4.5626311172026496E-3</v>
      </c>
      <c r="K2130" s="2">
        <v>4</v>
      </c>
      <c r="L2130">
        <v>10</v>
      </c>
      <c r="M2130" t="s">
        <v>6306</v>
      </c>
      <c r="N2130" t="s">
        <v>6307</v>
      </c>
    </row>
    <row r="2131" spans="1:14">
      <c r="A2131" t="s">
        <v>6308</v>
      </c>
      <c r="B2131" s="6">
        <v>275.97532304489698</v>
      </c>
      <c r="C2131" s="6">
        <v>-0.199305118119913</v>
      </c>
      <c r="D2131" s="6">
        <v>0.83212929994597495</v>
      </c>
      <c r="E2131" s="6">
        <v>-0.28549266654540301</v>
      </c>
      <c r="F2131" s="6">
        <v>0.676456194632024</v>
      </c>
      <c r="G2131" s="6">
        <v>0.47286014819312699</v>
      </c>
      <c r="H2131" s="6">
        <v>0.120177537924651</v>
      </c>
      <c r="I2131" s="6">
        <v>0.658539101911917</v>
      </c>
      <c r="J2131" s="6">
        <v>0.120177537924651</v>
      </c>
      <c r="K2131" s="2" t="s">
        <v>86</v>
      </c>
      <c r="L2131">
        <v>8</v>
      </c>
      <c r="M2131" t="s">
        <v>6309</v>
      </c>
      <c r="N2131" t="s">
        <v>6310</v>
      </c>
    </row>
    <row r="2132" spans="1:14">
      <c r="A2132" t="s">
        <v>6311</v>
      </c>
      <c r="B2132" s="6">
        <v>458.77714674727099</v>
      </c>
      <c r="C2132" s="6">
        <v>-0.25444492079255099</v>
      </c>
      <c r="D2132" s="6">
        <v>0.69731644057189701</v>
      </c>
      <c r="E2132" s="6">
        <v>-0.20095005833490701</v>
      </c>
      <c r="F2132" s="6">
        <v>0.799912279823913</v>
      </c>
      <c r="G2132" s="6">
        <v>-1.0850110617629301</v>
      </c>
      <c r="H2132" s="6">
        <v>2.36420296209124E-5</v>
      </c>
      <c r="I2132" s="6">
        <v>-0.59742899048116604</v>
      </c>
      <c r="J2132" s="6">
        <v>2.36420296209124E-5</v>
      </c>
      <c r="K2132" s="2">
        <v>4</v>
      </c>
      <c r="L2132">
        <v>7</v>
      </c>
      <c r="M2132" t="s">
        <v>6312</v>
      </c>
      <c r="N2132" t="s">
        <v>6313</v>
      </c>
    </row>
    <row r="2133" spans="1:14">
      <c r="A2133" t="s">
        <v>6314</v>
      </c>
      <c r="B2133" s="6">
        <v>226.83001831990799</v>
      </c>
      <c r="C2133" s="6">
        <v>6.03251578610948E-3</v>
      </c>
      <c r="D2133" s="6">
        <v>0.98896691267509695</v>
      </c>
      <c r="E2133" s="6">
        <v>-0.16820209540756401</v>
      </c>
      <c r="F2133" s="6">
        <v>0.68611350813320005</v>
      </c>
      <c r="G2133" s="6">
        <v>-0.550717502043232</v>
      </c>
      <c r="H2133" s="6">
        <v>1.5827208499637499E-3</v>
      </c>
      <c r="I2133" s="6">
        <v>-0.53791542318146102</v>
      </c>
      <c r="J2133" s="6">
        <v>1.5827208499637499E-3</v>
      </c>
      <c r="K2133" s="2">
        <v>4</v>
      </c>
      <c r="L2133">
        <v>10</v>
      </c>
      <c r="M2133" t="s">
        <v>6315</v>
      </c>
      <c r="N2133" t="s">
        <v>6316</v>
      </c>
    </row>
    <row r="2134" spans="1:14">
      <c r="A2134" t="s">
        <v>6317</v>
      </c>
      <c r="B2134" s="6">
        <v>547.89787523606503</v>
      </c>
      <c r="C2134" s="6">
        <v>-0.66828211556739703</v>
      </c>
      <c r="D2134" s="6">
        <v>8.4722584929135605E-4</v>
      </c>
      <c r="E2134" s="6">
        <v>-0.172905574330703</v>
      </c>
      <c r="F2134" s="6">
        <v>0.72019552704115597</v>
      </c>
      <c r="G2134" s="6">
        <v>-0.26573455633256599</v>
      </c>
      <c r="H2134" s="6">
        <v>0.213276368681868</v>
      </c>
      <c r="I2134" s="6">
        <v>-0.37168218971676498</v>
      </c>
      <c r="J2134" s="6">
        <v>0.213276368681868</v>
      </c>
      <c r="K2134" s="2">
        <v>1</v>
      </c>
      <c r="L2134">
        <v>3</v>
      </c>
      <c r="M2134" t="s">
        <v>6318</v>
      </c>
      <c r="N2134" t="s">
        <v>6319</v>
      </c>
    </row>
    <row r="2135" spans="1:14">
      <c r="A2135" t="s">
        <v>6320</v>
      </c>
      <c r="B2135" s="6">
        <v>35.618243167781102</v>
      </c>
      <c r="C2135" s="6">
        <v>6.0807590843458298E-2</v>
      </c>
      <c r="D2135" s="6">
        <v>0.96829189716903896</v>
      </c>
      <c r="E2135" s="6">
        <v>-0.44803222829130301</v>
      </c>
      <c r="F2135" s="6">
        <v>0.71794426718961502</v>
      </c>
      <c r="G2135" s="6">
        <v>1.0899219216442999</v>
      </c>
      <c r="H2135" s="6">
        <v>3.0097852061879302E-2</v>
      </c>
      <c r="I2135" s="6">
        <v>1.9930901275508399</v>
      </c>
      <c r="J2135" s="6">
        <v>3.0097852061879302E-2</v>
      </c>
      <c r="K2135" s="2">
        <v>4</v>
      </c>
      <c r="L2135">
        <v>6</v>
      </c>
      <c r="M2135" t="s">
        <v>6321</v>
      </c>
      <c r="N2135" t="s">
        <v>6322</v>
      </c>
    </row>
    <row r="2136" spans="1:14">
      <c r="A2136" t="s">
        <v>6323</v>
      </c>
      <c r="B2136" s="6">
        <v>477.36084180412303</v>
      </c>
      <c r="C2136" s="6">
        <v>-0.16574480594312699</v>
      </c>
      <c r="D2136" s="6">
        <v>0.84297362651408403</v>
      </c>
      <c r="E2136" s="6">
        <v>-0.38390254957798597</v>
      </c>
      <c r="F2136" s="6">
        <v>0.375456231793943</v>
      </c>
      <c r="G2136" s="6">
        <v>-0.57972931968510899</v>
      </c>
      <c r="H2136" s="6">
        <v>2.1813435660833699E-2</v>
      </c>
      <c r="I2136" s="6">
        <v>-0.605154900014782</v>
      </c>
      <c r="J2136" s="6">
        <v>2.1813435660833699E-2</v>
      </c>
      <c r="K2136" s="2">
        <v>4</v>
      </c>
      <c r="L2136">
        <v>10</v>
      </c>
      <c r="M2136" t="s">
        <v>6324</v>
      </c>
      <c r="N2136" t="s">
        <v>6325</v>
      </c>
    </row>
    <row r="2137" spans="1:14">
      <c r="A2137" t="s">
        <v>6326</v>
      </c>
      <c r="B2137" s="6">
        <v>91.484918378319804</v>
      </c>
      <c r="C2137" s="6">
        <v>-0.32454330478899401</v>
      </c>
      <c r="D2137" s="6">
        <v>0.66445330136197001</v>
      </c>
      <c r="E2137" s="6">
        <v>-0.32421396696343502</v>
      </c>
      <c r="F2137" s="6">
        <v>0.66451550773262502</v>
      </c>
      <c r="G2137" s="6">
        <v>-0.69799867829293905</v>
      </c>
      <c r="H2137" s="6">
        <v>3.9686232768095402E-2</v>
      </c>
      <c r="I2137" s="6">
        <v>-0.42448951699808202</v>
      </c>
      <c r="J2137" s="6">
        <v>3.9686232768095402E-2</v>
      </c>
      <c r="K2137" s="2">
        <v>4</v>
      </c>
      <c r="L2137">
        <v>10</v>
      </c>
      <c r="M2137" t="s">
        <v>6327</v>
      </c>
      <c r="N2137" t="s">
        <v>6328</v>
      </c>
    </row>
    <row r="2138" spans="1:14">
      <c r="A2138" t="s">
        <v>6329</v>
      </c>
      <c r="B2138" s="6">
        <v>160.088376813944</v>
      </c>
      <c r="C2138" s="6">
        <v>0.20743875939567699</v>
      </c>
      <c r="D2138" s="6">
        <v>0.77444055391982902</v>
      </c>
      <c r="E2138" s="6">
        <v>0.31885316656391099</v>
      </c>
      <c r="F2138" s="6">
        <v>0.53871040924162195</v>
      </c>
      <c r="G2138" s="6">
        <v>0.76744078437699403</v>
      </c>
      <c r="H2138" s="6">
        <v>1.77199709475785E-3</v>
      </c>
      <c r="I2138" s="6">
        <v>0.614081481728183</v>
      </c>
      <c r="J2138" s="6">
        <v>1.77199709475785E-3</v>
      </c>
      <c r="K2138" s="2">
        <v>4</v>
      </c>
      <c r="L2138">
        <v>2</v>
      </c>
      <c r="N2138" t="s">
        <v>6330</v>
      </c>
    </row>
    <row r="2139" spans="1:14">
      <c r="A2139" t="s">
        <v>6331</v>
      </c>
      <c r="B2139" s="6">
        <v>3613.0875774870201</v>
      </c>
      <c r="C2139" s="6">
        <v>0.15360723957619901</v>
      </c>
      <c r="D2139" s="6">
        <v>0.83406393960889602</v>
      </c>
      <c r="E2139" s="6">
        <v>0.32839880659197901</v>
      </c>
      <c r="F2139" s="6">
        <v>0.41236550020513502</v>
      </c>
      <c r="G2139" s="6">
        <v>0.62970770153897204</v>
      </c>
      <c r="H2139" s="6">
        <v>3.7059930662123501E-3</v>
      </c>
      <c r="I2139" s="6">
        <v>0.42678780748828798</v>
      </c>
      <c r="J2139" s="6">
        <v>3.7059930662123501E-3</v>
      </c>
      <c r="K2139" s="2">
        <v>4</v>
      </c>
      <c r="L2139">
        <v>2</v>
      </c>
      <c r="M2139" t="s">
        <v>6332</v>
      </c>
      <c r="N2139" t="s">
        <v>6333</v>
      </c>
    </row>
    <row r="2140" spans="1:14">
      <c r="A2140" t="s">
        <v>6334</v>
      </c>
      <c r="B2140" s="6">
        <v>48.970747615883297</v>
      </c>
      <c r="C2140" s="6">
        <v>-0.36094159797658498</v>
      </c>
      <c r="D2140" s="6">
        <v>0.65350224586614603</v>
      </c>
      <c r="E2140" s="6">
        <v>-0.33832771076616602</v>
      </c>
      <c r="F2140" s="6">
        <v>0.68370521285928898</v>
      </c>
      <c r="G2140" s="6">
        <v>1.21887556056438</v>
      </c>
      <c r="H2140" s="6">
        <v>9.7818597758033804E-5</v>
      </c>
      <c r="I2140" s="6">
        <v>1.1197581773880001</v>
      </c>
      <c r="J2140" s="6">
        <v>9.7818597758033804E-5</v>
      </c>
      <c r="K2140" s="2">
        <v>4</v>
      </c>
      <c r="L2140">
        <v>6</v>
      </c>
      <c r="M2140" t="s">
        <v>6335</v>
      </c>
      <c r="N2140" t="s">
        <v>6336</v>
      </c>
    </row>
    <row r="2141" spans="1:14">
      <c r="A2141" t="s">
        <v>6337</v>
      </c>
      <c r="B2141" s="6">
        <v>14445.887107869499</v>
      </c>
      <c r="C2141" s="6">
        <v>0.37246718423847802</v>
      </c>
      <c r="D2141" s="6">
        <v>0.105014266536267</v>
      </c>
      <c r="E2141" s="6">
        <v>0.14554118006324801</v>
      </c>
      <c r="F2141" s="6">
        <v>0.75483812007115303</v>
      </c>
      <c r="G2141" s="6">
        <v>0.48330907124749101</v>
      </c>
      <c r="H2141" s="6">
        <v>3.9585113247115004E-3</v>
      </c>
      <c r="I2141" s="6">
        <v>0.60033839647771803</v>
      </c>
      <c r="J2141" s="6">
        <v>3.9585113247115004E-3</v>
      </c>
      <c r="K2141" s="2" t="s">
        <v>86</v>
      </c>
      <c r="L2141">
        <v>1</v>
      </c>
      <c r="M2141" t="s">
        <v>6338</v>
      </c>
      <c r="N2141" t="s">
        <v>6339</v>
      </c>
    </row>
    <row r="2142" spans="1:14">
      <c r="A2142" t="s">
        <v>6340</v>
      </c>
      <c r="B2142" s="6">
        <v>1811.1887533402801</v>
      </c>
      <c r="C2142" s="6">
        <v>0.221299835073583</v>
      </c>
      <c r="D2142" s="6">
        <v>0.50567453958076902</v>
      </c>
      <c r="E2142" s="6">
        <v>0.54797552608746802</v>
      </c>
      <c r="F2142" s="6">
        <v>5.3400157469451802E-3</v>
      </c>
      <c r="G2142" s="6">
        <v>0.79485351326959097</v>
      </c>
      <c r="H2142" s="6">
        <v>9.5273426048910295E-7</v>
      </c>
      <c r="I2142" s="6">
        <v>0.46871568616582499</v>
      </c>
      <c r="J2142" s="6">
        <v>9.5273426048910295E-7</v>
      </c>
      <c r="K2142" s="2" t="s">
        <v>239</v>
      </c>
      <c r="L2142">
        <v>2</v>
      </c>
      <c r="M2142" t="s">
        <v>6341</v>
      </c>
      <c r="N2142" t="s">
        <v>6342</v>
      </c>
    </row>
    <row r="2143" spans="1:14">
      <c r="A2143" t="s">
        <v>6343</v>
      </c>
      <c r="B2143" s="6">
        <v>250.01905397974701</v>
      </c>
      <c r="C2143" s="6">
        <v>-0.18230458929791099</v>
      </c>
      <c r="D2143" s="6">
        <v>0.59636910259988696</v>
      </c>
      <c r="E2143" s="6">
        <v>-0.139772766695269</v>
      </c>
      <c r="F2143" s="6">
        <v>0.743935406982278</v>
      </c>
      <c r="G2143" s="6">
        <v>-0.52536113678129703</v>
      </c>
      <c r="H2143" s="6">
        <v>1.26670771163747E-3</v>
      </c>
      <c r="I2143" s="6">
        <v>-0.46156429239103097</v>
      </c>
      <c r="J2143" s="6">
        <v>1.26670771163747E-3</v>
      </c>
      <c r="K2143" s="2">
        <v>4</v>
      </c>
      <c r="L2143">
        <v>10</v>
      </c>
      <c r="M2143" t="s">
        <v>6344</v>
      </c>
      <c r="N2143" t="s">
        <v>6345</v>
      </c>
    </row>
    <row r="2144" spans="1:14">
      <c r="A2144" t="s">
        <v>6346</v>
      </c>
      <c r="B2144" s="6">
        <v>7012.0589758804899</v>
      </c>
      <c r="C2144" s="6">
        <v>0.33090598568514801</v>
      </c>
      <c r="D2144" s="6">
        <v>8.9141520517956402E-2</v>
      </c>
      <c r="E2144" s="6">
        <v>0.47765269724871401</v>
      </c>
      <c r="F2144" s="6">
        <v>4.5635972479056803E-3</v>
      </c>
      <c r="G2144" s="6">
        <v>0.53723243687404898</v>
      </c>
      <c r="H2144" s="6">
        <v>1.46156712207287E-4</v>
      </c>
      <c r="I2144" s="6">
        <v>0.39114254932410902</v>
      </c>
      <c r="J2144" s="6">
        <v>1.46156712207287E-4</v>
      </c>
      <c r="K2144" s="2">
        <v>4</v>
      </c>
      <c r="L2144">
        <v>2</v>
      </c>
      <c r="M2144" t="s">
        <v>6347</v>
      </c>
      <c r="N2144" t="s">
        <v>6348</v>
      </c>
    </row>
    <row r="2145" spans="1:14">
      <c r="A2145" t="s">
        <v>6349</v>
      </c>
      <c r="B2145" s="6">
        <v>230.057347419205</v>
      </c>
      <c r="C2145" s="6">
        <v>-0.57641363347727803</v>
      </c>
      <c r="D2145" s="6">
        <v>2.46125031215709E-2</v>
      </c>
      <c r="E2145" s="6">
        <v>-0.12729596874721799</v>
      </c>
      <c r="F2145" s="6">
        <v>0.86048231142300902</v>
      </c>
      <c r="G2145" s="6">
        <v>-0.48772185735448398</v>
      </c>
      <c r="H2145" s="6">
        <v>2.6317778969375101E-2</v>
      </c>
      <c r="I2145" s="6">
        <v>-0.54079485810229599</v>
      </c>
      <c r="J2145" s="6">
        <v>2.6317778969375101E-2</v>
      </c>
      <c r="K2145" s="2">
        <v>1</v>
      </c>
      <c r="L2145">
        <v>3</v>
      </c>
      <c r="M2145" t="s">
        <v>6350</v>
      </c>
      <c r="N2145" t="s">
        <v>6351</v>
      </c>
    </row>
    <row r="2146" spans="1:14">
      <c r="A2146" t="s">
        <v>6352</v>
      </c>
      <c r="B2146" s="6">
        <v>1839.86251008881</v>
      </c>
      <c r="C2146" s="6">
        <v>0.67461318362775402</v>
      </c>
      <c r="D2146" s="6">
        <v>0.12791789356907099</v>
      </c>
      <c r="E2146" s="6">
        <v>0.39856040416159899</v>
      </c>
      <c r="F2146" s="6">
        <v>0.56215078819679998</v>
      </c>
      <c r="G2146" s="6">
        <v>0.69358482431865498</v>
      </c>
      <c r="H2146" s="6">
        <v>3.80177094295997E-2</v>
      </c>
      <c r="I2146" s="6">
        <v>1.1520042830816799</v>
      </c>
      <c r="J2146" s="6">
        <v>3.80177094295997E-2</v>
      </c>
      <c r="K2146" s="2">
        <v>4</v>
      </c>
      <c r="L2146">
        <v>4</v>
      </c>
      <c r="M2146" t="s">
        <v>6353</v>
      </c>
      <c r="N2146" t="s">
        <v>6354</v>
      </c>
    </row>
    <row r="2147" spans="1:14">
      <c r="A2147" t="s">
        <v>6355</v>
      </c>
      <c r="B2147" s="6">
        <v>563.78655604028199</v>
      </c>
      <c r="C2147" s="6">
        <v>-0.347290641384501</v>
      </c>
      <c r="D2147" s="6">
        <v>0.47049508390530198</v>
      </c>
      <c r="E2147" s="6">
        <v>-1.91264410024373E-3</v>
      </c>
      <c r="F2147" s="6">
        <v>0.99824781214610203</v>
      </c>
      <c r="G2147" s="6">
        <v>-0.66607395325998797</v>
      </c>
      <c r="H2147" s="6">
        <v>9.5678166361483994E-3</v>
      </c>
      <c r="I2147" s="6">
        <v>-0.71719737152146601</v>
      </c>
      <c r="J2147" s="6">
        <v>9.5678166361483994E-3</v>
      </c>
      <c r="K2147" s="2">
        <v>4</v>
      </c>
      <c r="L2147">
        <v>10</v>
      </c>
      <c r="M2147" t="s">
        <v>6356</v>
      </c>
      <c r="N2147" t="s">
        <v>6357</v>
      </c>
    </row>
    <row r="2148" spans="1:14">
      <c r="A2148" t="s">
        <v>6358</v>
      </c>
      <c r="B2148" s="6">
        <v>85.843776094663596</v>
      </c>
      <c r="C2148" s="6">
        <v>-0.66097317241805498</v>
      </c>
      <c r="D2148" s="6">
        <v>0.20698381784836201</v>
      </c>
      <c r="E2148" s="6">
        <v>0.13670683741967499</v>
      </c>
      <c r="F2148" s="6">
        <v>0.92428384557202503</v>
      </c>
      <c r="G2148" s="6">
        <v>-0.99532038070775697</v>
      </c>
      <c r="H2148" s="6">
        <v>5.9226659441021902E-3</v>
      </c>
      <c r="I2148" s="6">
        <v>-0.49355975867393698</v>
      </c>
      <c r="J2148" s="6">
        <v>5.9226659441021902E-3</v>
      </c>
      <c r="K2148" s="2">
        <v>4</v>
      </c>
      <c r="L2148">
        <v>7</v>
      </c>
      <c r="M2148" t="s">
        <v>6359</v>
      </c>
      <c r="N2148" t="s">
        <v>6360</v>
      </c>
    </row>
    <row r="2149" spans="1:14">
      <c r="A2149" t="s">
        <v>6361</v>
      </c>
      <c r="B2149" s="6">
        <v>711.97508557956905</v>
      </c>
      <c r="C2149" s="6">
        <v>-0.19828875215141301</v>
      </c>
      <c r="D2149" s="6">
        <v>0.72077527562842203</v>
      </c>
      <c r="E2149" s="6">
        <v>-1.51390178109041E-2</v>
      </c>
      <c r="F2149" s="6">
        <v>0.98179708603466698</v>
      </c>
      <c r="G2149" s="6">
        <v>0.52366564433520002</v>
      </c>
      <c r="H2149" s="6">
        <v>1.4708272600373501E-2</v>
      </c>
      <c r="I2149" s="6">
        <v>0.53187376578217604</v>
      </c>
      <c r="J2149" s="6">
        <v>1.4708272600373501E-2</v>
      </c>
      <c r="K2149" s="2">
        <v>4</v>
      </c>
      <c r="L2149">
        <v>8</v>
      </c>
      <c r="N2149" t="s">
        <v>6362</v>
      </c>
    </row>
    <row r="2150" spans="1:14">
      <c r="A2150" t="s">
        <v>6363</v>
      </c>
      <c r="B2150" s="6">
        <v>1145.7568038509201</v>
      </c>
      <c r="C2150" s="6">
        <v>-0.37003297337962499</v>
      </c>
      <c r="D2150" s="6">
        <v>0.20065994177259899</v>
      </c>
      <c r="E2150" s="6">
        <v>-0.31786652623328099</v>
      </c>
      <c r="F2150" s="6">
        <v>0.33661524174358398</v>
      </c>
      <c r="G2150" s="6">
        <v>-0.71661770983675299</v>
      </c>
      <c r="H2150" s="6">
        <v>1.5524913288913301E-4</v>
      </c>
      <c r="I2150" s="6">
        <v>-0.61830310565900304</v>
      </c>
      <c r="J2150" s="6">
        <v>1.5524913288913301E-4</v>
      </c>
      <c r="K2150" s="2">
        <v>4</v>
      </c>
      <c r="L2150">
        <v>10</v>
      </c>
      <c r="M2150" t="s">
        <v>6364</v>
      </c>
      <c r="N2150" t="s">
        <v>6365</v>
      </c>
    </row>
    <row r="2151" spans="1:14">
      <c r="A2151" t="s">
        <v>6366</v>
      </c>
      <c r="B2151" s="6">
        <v>771.07432838447096</v>
      </c>
      <c r="C2151" s="6">
        <v>-1.6453426945388198E-2</v>
      </c>
      <c r="D2151" s="6">
        <v>0.98033522191746802</v>
      </c>
      <c r="E2151" s="6">
        <v>2.3950212311408401E-2</v>
      </c>
      <c r="F2151" s="6">
        <v>0.97275780335336903</v>
      </c>
      <c r="G2151" s="6">
        <v>-0.44591552475295299</v>
      </c>
      <c r="H2151" s="6">
        <v>8.0340715221161194E-2</v>
      </c>
      <c r="I2151" s="6">
        <v>-0.68154402740226505</v>
      </c>
      <c r="J2151" s="6">
        <v>8.0340715221161194E-2</v>
      </c>
      <c r="K2151" s="2" t="s">
        <v>86</v>
      </c>
      <c r="L2151">
        <v>10</v>
      </c>
      <c r="M2151" t="s">
        <v>6367</v>
      </c>
      <c r="N2151" t="s">
        <v>6368</v>
      </c>
    </row>
    <row r="2152" spans="1:14">
      <c r="A2152" t="s">
        <v>6369</v>
      </c>
      <c r="B2152" s="6">
        <v>1779.0827779127001</v>
      </c>
      <c r="C2152" s="6">
        <v>-0.124235499822772</v>
      </c>
      <c r="D2152" s="6">
        <v>0.85550765484997204</v>
      </c>
      <c r="E2152" s="6">
        <v>-0.51498345188891104</v>
      </c>
      <c r="F2152" s="6">
        <v>3.2227473298474897E-2</v>
      </c>
      <c r="G2152" s="6">
        <v>4.4969860208293098E-2</v>
      </c>
      <c r="H2152" s="6">
        <v>0.88840990449095303</v>
      </c>
      <c r="I2152" s="6">
        <v>0.12135702915454601</v>
      </c>
      <c r="J2152" s="6">
        <v>0.88840990449095303</v>
      </c>
      <c r="K2152" s="2">
        <v>2</v>
      </c>
      <c r="L2152">
        <v>3</v>
      </c>
      <c r="M2152" t="s">
        <v>6370</v>
      </c>
      <c r="N2152" t="s">
        <v>6371</v>
      </c>
    </row>
    <row r="2153" spans="1:14">
      <c r="A2153" t="s">
        <v>6372</v>
      </c>
      <c r="B2153" s="6">
        <v>2612.6835212804199</v>
      </c>
      <c r="C2153" s="6">
        <v>0.41126087463532002</v>
      </c>
      <c r="D2153" s="6">
        <v>0.32708808824317098</v>
      </c>
      <c r="E2153" s="6">
        <v>0.29022206053258398</v>
      </c>
      <c r="F2153" s="6">
        <v>0.61341733798636899</v>
      </c>
      <c r="G2153" s="6">
        <v>0.21649775323975001</v>
      </c>
      <c r="H2153" s="6">
        <v>0.52441679277554798</v>
      </c>
      <c r="I2153" s="6">
        <v>0.65684420667583598</v>
      </c>
      <c r="J2153" s="6">
        <v>0.52441679277554798</v>
      </c>
      <c r="K2153" s="2" t="s">
        <v>86</v>
      </c>
      <c r="L2153">
        <v>12</v>
      </c>
      <c r="M2153" t="s">
        <v>6373</v>
      </c>
      <c r="N2153" t="s">
        <v>6374</v>
      </c>
    </row>
    <row r="2154" spans="1:14">
      <c r="A2154" t="s">
        <v>6375</v>
      </c>
      <c r="B2154" s="6">
        <v>228.02442230220899</v>
      </c>
      <c r="C2154" s="6">
        <v>0.23841080612766199</v>
      </c>
      <c r="D2154" s="6">
        <v>0.70620385714028</v>
      </c>
      <c r="E2154" s="6">
        <v>0.21814036445214099</v>
      </c>
      <c r="F2154" s="6">
        <v>0.74672360650256198</v>
      </c>
      <c r="G2154" s="6">
        <v>0.53809370629826103</v>
      </c>
      <c r="H2154" s="6">
        <v>3.6991685835488002E-2</v>
      </c>
      <c r="I2154" s="6">
        <v>0.61770524179129804</v>
      </c>
      <c r="J2154" s="6">
        <v>3.6991685835488002E-2</v>
      </c>
      <c r="K2154" s="2">
        <v>4</v>
      </c>
      <c r="L2154">
        <v>1</v>
      </c>
      <c r="M2154" t="s">
        <v>6376</v>
      </c>
      <c r="N2154" t="s">
        <v>6377</v>
      </c>
    </row>
    <row r="2155" spans="1:14">
      <c r="A2155" t="s">
        <v>6378</v>
      </c>
      <c r="B2155" s="6">
        <v>21.596965355211399</v>
      </c>
      <c r="C2155" s="6">
        <v>0.84021353398002596</v>
      </c>
      <c r="D2155" s="6">
        <v>7.9674404562425305E-2</v>
      </c>
      <c r="E2155" s="6">
        <v>0.69318080730197495</v>
      </c>
      <c r="F2155" s="6">
        <v>0.20839191761520101</v>
      </c>
      <c r="G2155" s="6">
        <v>-0.94683911379193697</v>
      </c>
      <c r="H2155" s="6">
        <v>4.5194479696583197E-2</v>
      </c>
      <c r="I2155" s="6">
        <v>0.19141803527847401</v>
      </c>
      <c r="J2155" s="6">
        <v>4.5194479696583197E-2</v>
      </c>
      <c r="K2155" s="2">
        <v>4</v>
      </c>
      <c r="L2155">
        <v>5</v>
      </c>
      <c r="M2155" t="s">
        <v>6379</v>
      </c>
      <c r="N2155" t="s">
        <v>6380</v>
      </c>
    </row>
    <row r="2156" spans="1:14">
      <c r="A2156" t="s">
        <v>6381</v>
      </c>
      <c r="B2156" s="6">
        <v>226.97084493490499</v>
      </c>
      <c r="C2156" s="6">
        <v>-0.45027102182149897</v>
      </c>
      <c r="D2156" s="6">
        <v>0.22743708232628801</v>
      </c>
      <c r="E2156" s="6">
        <v>-0.1809756881582</v>
      </c>
      <c r="F2156" s="6">
        <v>0.80583662049029603</v>
      </c>
      <c r="G2156" s="6">
        <v>-0.18934636180137901</v>
      </c>
      <c r="H2156" s="6">
        <v>0.57475425637593902</v>
      </c>
      <c r="I2156" s="6">
        <v>-0.62445195142918697</v>
      </c>
      <c r="J2156" s="6">
        <v>0.57475425637593902</v>
      </c>
      <c r="K2156" s="2" t="s">
        <v>86</v>
      </c>
      <c r="L2156">
        <v>3</v>
      </c>
      <c r="M2156" t="s">
        <v>6382</v>
      </c>
      <c r="N2156" t="s">
        <v>6383</v>
      </c>
    </row>
    <row r="2157" spans="1:14">
      <c r="A2157" t="s">
        <v>6384</v>
      </c>
      <c r="B2157" s="6">
        <v>20.741984604245701</v>
      </c>
      <c r="C2157" s="6">
        <v>0.616016122105007</v>
      </c>
      <c r="D2157" s="6">
        <v>0.30217533103418798</v>
      </c>
      <c r="E2157" s="6">
        <v>0.54809471143553401</v>
      </c>
      <c r="F2157" s="6">
        <v>0.40254312103464301</v>
      </c>
      <c r="G2157" s="6">
        <v>0.91286000110716603</v>
      </c>
      <c r="H2157" s="6">
        <v>1.516405847965E-2</v>
      </c>
      <c r="I2157" s="6">
        <v>0.88428958340766095</v>
      </c>
      <c r="J2157" s="6">
        <v>1.516405847965E-2</v>
      </c>
      <c r="K2157" s="2">
        <v>4</v>
      </c>
      <c r="L2157">
        <v>4</v>
      </c>
      <c r="M2157" t="s">
        <v>6385</v>
      </c>
      <c r="N2157" t="s">
        <v>6386</v>
      </c>
    </row>
    <row r="2158" spans="1:14">
      <c r="A2158" t="s">
        <v>6387</v>
      </c>
      <c r="B2158" s="6">
        <v>45.514085753967301</v>
      </c>
      <c r="C2158" s="6">
        <v>-0.26895984587461502</v>
      </c>
      <c r="D2158" s="6">
        <v>0.75580474601171199</v>
      </c>
      <c r="E2158" s="6">
        <v>-2.37411572903777E-2</v>
      </c>
      <c r="F2158" s="6">
        <v>0.979353210831029</v>
      </c>
      <c r="G2158" s="6">
        <v>-1.1782686112354901</v>
      </c>
      <c r="H2158" s="6">
        <v>4.9134603782683003E-4</v>
      </c>
      <c r="I2158" s="6">
        <v>-0.77704902014134003</v>
      </c>
      <c r="J2158" s="6">
        <v>4.9134603782683003E-4</v>
      </c>
      <c r="K2158" s="2">
        <v>4</v>
      </c>
      <c r="L2158">
        <v>7</v>
      </c>
      <c r="M2158" t="s">
        <v>6388</v>
      </c>
      <c r="N2158" t="s">
        <v>6389</v>
      </c>
    </row>
    <row r="2159" spans="1:14">
      <c r="A2159" t="s">
        <v>6390</v>
      </c>
      <c r="B2159" s="6">
        <v>30707.919338121501</v>
      </c>
      <c r="C2159" s="6">
        <v>0.43184890863173597</v>
      </c>
      <c r="D2159" s="6">
        <v>9.9688526839037395E-2</v>
      </c>
      <c r="E2159" s="6">
        <v>0.23033413938983999</v>
      </c>
      <c r="F2159" s="6">
        <v>0.60031353663129505</v>
      </c>
      <c r="G2159" s="6">
        <v>0.53746363175962297</v>
      </c>
      <c r="H2159" s="6">
        <v>5.43501495264446E-3</v>
      </c>
      <c r="I2159" s="6">
        <v>0.60206845190638703</v>
      </c>
      <c r="J2159" s="6">
        <v>5.43501495264446E-3</v>
      </c>
      <c r="K2159" s="2">
        <v>4</v>
      </c>
      <c r="L2159">
        <v>2</v>
      </c>
      <c r="M2159" t="s">
        <v>6391</v>
      </c>
      <c r="N2159" t="s">
        <v>6392</v>
      </c>
    </row>
    <row r="2160" spans="1:14">
      <c r="A2160" t="s">
        <v>6393</v>
      </c>
      <c r="B2160" s="6">
        <v>156.27635314904001</v>
      </c>
      <c r="C2160" s="6">
        <v>-0.32276112152057301</v>
      </c>
      <c r="D2160" s="6">
        <v>0.51289232491260495</v>
      </c>
      <c r="E2160" s="6">
        <v>-0.40227920464077299</v>
      </c>
      <c r="F2160" s="6">
        <v>0.35424737914728499</v>
      </c>
      <c r="G2160" s="6">
        <v>-1.0451785861409599</v>
      </c>
      <c r="H2160" s="6">
        <v>4.26861345369068E-5</v>
      </c>
      <c r="I2160" s="6">
        <v>-0.27226727133184198</v>
      </c>
      <c r="J2160" s="6">
        <v>4.26861345369068E-5</v>
      </c>
      <c r="K2160" s="2">
        <v>4</v>
      </c>
      <c r="L2160">
        <v>7</v>
      </c>
      <c r="M2160" t="s">
        <v>6394</v>
      </c>
      <c r="N2160" t="s">
        <v>6395</v>
      </c>
    </row>
    <row r="2161" spans="1:14">
      <c r="A2161" t="s">
        <v>6396</v>
      </c>
      <c r="B2161" s="6">
        <v>6571.3801332560697</v>
      </c>
      <c r="C2161" s="6">
        <v>0.53941048705944505</v>
      </c>
      <c r="D2161" s="6">
        <v>6.9083955383802201E-2</v>
      </c>
      <c r="E2161" s="6">
        <v>0.41348779910969102</v>
      </c>
      <c r="F2161" s="6">
        <v>0.25568334444733498</v>
      </c>
      <c r="G2161" s="6">
        <v>0.95384156480670401</v>
      </c>
      <c r="H2161" s="6">
        <v>1.6704594714982801E-5</v>
      </c>
      <c r="I2161" s="6">
        <v>0.90942524558239501</v>
      </c>
      <c r="J2161" s="6">
        <v>1.6704594714982801E-5</v>
      </c>
      <c r="K2161" s="2">
        <v>4</v>
      </c>
      <c r="L2161">
        <v>4</v>
      </c>
      <c r="M2161" t="s">
        <v>6397</v>
      </c>
      <c r="N2161" t="s">
        <v>6398</v>
      </c>
    </row>
    <row r="2162" spans="1:14">
      <c r="A2162" t="s">
        <v>6399</v>
      </c>
      <c r="B2162" s="6">
        <v>20.6551421698308</v>
      </c>
      <c r="C2162" s="6">
        <v>-0.28155221379866602</v>
      </c>
      <c r="D2162" s="6">
        <v>0.80521908849256796</v>
      </c>
      <c r="E2162" s="6">
        <v>-0.47714886216075297</v>
      </c>
      <c r="F2162" s="6">
        <v>0.53386020452579597</v>
      </c>
      <c r="G2162" s="6">
        <v>-0.87764696993491298</v>
      </c>
      <c r="H2162" s="6">
        <v>3.8953483155592002E-2</v>
      </c>
      <c r="I2162" s="6">
        <v>-0.33432888494982799</v>
      </c>
      <c r="J2162" s="6">
        <v>3.8953483155592002E-2</v>
      </c>
      <c r="K2162" s="2">
        <v>4</v>
      </c>
      <c r="L2162">
        <v>10</v>
      </c>
      <c r="M2162" t="s">
        <v>6400</v>
      </c>
      <c r="N2162" t="s">
        <v>6401</v>
      </c>
    </row>
    <row r="2163" spans="1:14">
      <c r="A2163" t="s">
        <v>6402</v>
      </c>
      <c r="B2163" s="6">
        <v>442.61271332702802</v>
      </c>
      <c r="C2163" s="6">
        <v>-0.110829305502727</v>
      </c>
      <c r="D2163" s="6">
        <v>0.91146055795091596</v>
      </c>
      <c r="E2163" s="6">
        <v>-1.67899539143543E-2</v>
      </c>
      <c r="F2163" s="6">
        <v>0.98170944697055196</v>
      </c>
      <c r="G2163" s="6">
        <v>0.51160989013735203</v>
      </c>
      <c r="H2163" s="6">
        <v>3.3288425971413502E-2</v>
      </c>
      <c r="I2163" s="6">
        <v>0.20226017949528999</v>
      </c>
      <c r="J2163" s="6">
        <v>3.3288425971413502E-2</v>
      </c>
      <c r="K2163" s="2">
        <v>4</v>
      </c>
      <c r="L2163">
        <v>8</v>
      </c>
      <c r="M2163" t="s">
        <v>6403</v>
      </c>
      <c r="N2163" t="s">
        <v>6404</v>
      </c>
    </row>
    <row r="2164" spans="1:14">
      <c r="A2164" t="s">
        <v>6405</v>
      </c>
      <c r="B2164" s="6">
        <v>8234.2123508899895</v>
      </c>
      <c r="C2164" s="6">
        <v>-4.4207072305734202E-2</v>
      </c>
      <c r="D2164" s="6">
        <v>0.94007007308644397</v>
      </c>
      <c r="E2164" s="6">
        <v>7.3922452615790404E-2</v>
      </c>
      <c r="F2164" s="6">
        <v>0.91410503046941105</v>
      </c>
      <c r="G2164" s="6">
        <v>0.531485244364996</v>
      </c>
      <c r="H2164" s="6">
        <v>1.32573166760408E-3</v>
      </c>
      <c r="I2164" s="6">
        <v>0.20048182970376099</v>
      </c>
      <c r="J2164" s="6">
        <v>1.32573166760408E-3</v>
      </c>
      <c r="K2164" s="2">
        <v>4</v>
      </c>
      <c r="L2164">
        <v>8</v>
      </c>
      <c r="M2164" t="s">
        <v>6406</v>
      </c>
      <c r="N2164" t="s">
        <v>6407</v>
      </c>
    </row>
    <row r="2165" spans="1:14">
      <c r="A2165" t="s">
        <v>6408</v>
      </c>
      <c r="B2165" s="6">
        <v>141.726420683518</v>
      </c>
      <c r="C2165" s="6">
        <v>-0.138469871748926</v>
      </c>
      <c r="D2165" s="6">
        <v>0.92788745849280796</v>
      </c>
      <c r="E2165" s="6">
        <v>6.0699474440631798E-2</v>
      </c>
      <c r="F2165" s="6">
        <v>0.94758409106298402</v>
      </c>
      <c r="G2165" s="6">
        <v>0.87252855949276797</v>
      </c>
      <c r="H2165" s="6">
        <v>8.1789888866327393E-3</v>
      </c>
      <c r="I2165" s="6">
        <v>4.4401860315059098E-2</v>
      </c>
      <c r="J2165" s="6">
        <v>8.1789888866327393E-3</v>
      </c>
      <c r="K2165" s="2">
        <v>4</v>
      </c>
      <c r="L2165">
        <v>8</v>
      </c>
      <c r="M2165" t="s">
        <v>6409</v>
      </c>
      <c r="N2165" t="s">
        <v>6410</v>
      </c>
    </row>
    <row r="2166" spans="1:14">
      <c r="A2166" t="s">
        <v>6411</v>
      </c>
      <c r="B2166" s="6">
        <v>230.56821336328801</v>
      </c>
      <c r="C2166" s="6">
        <v>-0.36742619192785198</v>
      </c>
      <c r="D2166" s="6">
        <v>0.13695138922848399</v>
      </c>
      <c r="E2166" s="6">
        <v>-0.58378517085623505</v>
      </c>
      <c r="F2166" s="6">
        <v>3.9042667475695301E-3</v>
      </c>
      <c r="G2166" s="6">
        <v>-0.77517424907321397</v>
      </c>
      <c r="H2166" s="6">
        <v>1.12655770341387E-5</v>
      </c>
      <c r="I2166" s="6">
        <v>-0.45336457811829201</v>
      </c>
      <c r="J2166" s="6">
        <v>1.12655770341387E-5</v>
      </c>
      <c r="K2166" s="2" t="s">
        <v>239</v>
      </c>
      <c r="L2166">
        <v>10</v>
      </c>
      <c r="M2166" t="s">
        <v>6412</v>
      </c>
      <c r="N2166" t="s">
        <v>6413</v>
      </c>
    </row>
    <row r="2167" spans="1:14">
      <c r="A2167" t="s">
        <v>6414</v>
      </c>
      <c r="B2167" s="6">
        <v>477.767818527212</v>
      </c>
      <c r="C2167" s="6">
        <v>-0.15102027091685799</v>
      </c>
      <c r="D2167" s="6">
        <v>0.74864032253228696</v>
      </c>
      <c r="E2167" s="6">
        <v>-0.108951575492391</v>
      </c>
      <c r="F2167" s="6">
        <v>0.84965205139243605</v>
      </c>
      <c r="G2167" s="6">
        <v>-0.57360983466931204</v>
      </c>
      <c r="H2167" s="6">
        <v>7.1549362473649104E-4</v>
      </c>
      <c r="I2167" s="6">
        <v>-0.28628937094852203</v>
      </c>
      <c r="J2167" s="6">
        <v>7.1549362473649104E-4</v>
      </c>
      <c r="K2167" s="2">
        <v>4</v>
      </c>
      <c r="L2167">
        <v>10</v>
      </c>
      <c r="M2167" t="s">
        <v>6415</v>
      </c>
      <c r="N2167" t="s">
        <v>6416</v>
      </c>
    </row>
    <row r="2168" spans="1:14">
      <c r="A2168" t="s">
        <v>6417</v>
      </c>
      <c r="B2168" s="6">
        <v>391.60303539891902</v>
      </c>
      <c r="C2168" s="6">
        <v>0.22034103442283201</v>
      </c>
      <c r="D2168" s="6">
        <v>0.75493332509853595</v>
      </c>
      <c r="E2168" s="6">
        <v>0.17461370469778001</v>
      </c>
      <c r="F2168" s="6">
        <v>0.83504233179774501</v>
      </c>
      <c r="G2168" s="6">
        <v>-0.82036833530498299</v>
      </c>
      <c r="H2168" s="6">
        <v>1.29127338334926E-3</v>
      </c>
      <c r="I2168" s="6">
        <v>-0.15582530368382899</v>
      </c>
      <c r="J2168" s="6">
        <v>1.29127338334926E-3</v>
      </c>
      <c r="K2168" s="2">
        <v>4</v>
      </c>
      <c r="L2168">
        <v>5</v>
      </c>
      <c r="M2168" t="s">
        <v>6418</v>
      </c>
      <c r="N2168" t="s">
        <v>6419</v>
      </c>
    </row>
    <row r="2169" spans="1:14">
      <c r="A2169" t="s">
        <v>6420</v>
      </c>
      <c r="B2169" s="6">
        <v>7201.5920954707299</v>
      </c>
      <c r="C2169" s="6">
        <v>-0.59158088345419002</v>
      </c>
      <c r="D2169" s="6">
        <v>5.3235663793405098E-7</v>
      </c>
      <c r="E2169" s="6">
        <v>-0.13988755058684799</v>
      </c>
      <c r="F2169" s="6">
        <v>0.61815568902198603</v>
      </c>
      <c r="G2169" s="6">
        <v>-0.27286322388574302</v>
      </c>
      <c r="H2169" s="6">
        <v>3.04618968921677E-2</v>
      </c>
      <c r="I2169" s="6">
        <v>-0.44364235687334003</v>
      </c>
      <c r="J2169" s="6">
        <v>3.04618968921677E-2</v>
      </c>
      <c r="K2169" s="2">
        <v>1</v>
      </c>
      <c r="L2169">
        <v>3</v>
      </c>
      <c r="M2169" t="s">
        <v>6421</v>
      </c>
      <c r="N2169" t="s">
        <v>6422</v>
      </c>
    </row>
    <row r="2170" spans="1:14">
      <c r="A2170" t="s">
        <v>6423</v>
      </c>
      <c r="B2170" s="6">
        <v>98.894081186221001</v>
      </c>
      <c r="C2170" s="6">
        <v>0.834855504660868</v>
      </c>
      <c r="D2170" s="6">
        <v>4.51723131800791E-5</v>
      </c>
      <c r="E2170" s="6">
        <v>-4.2764887312973697E-2</v>
      </c>
      <c r="F2170" s="6">
        <v>0.94340377320679503</v>
      </c>
      <c r="G2170" s="6">
        <v>-0.32679447340881002</v>
      </c>
      <c r="H2170" s="6">
        <v>0.20580005847580801</v>
      </c>
      <c r="I2170" s="6">
        <v>0.28380184841890399</v>
      </c>
      <c r="J2170" s="6">
        <v>0.20580005847580801</v>
      </c>
      <c r="K2170" s="2">
        <v>1</v>
      </c>
      <c r="L2170">
        <v>11</v>
      </c>
      <c r="M2170" t="s">
        <v>6424</v>
      </c>
      <c r="N2170" t="s">
        <v>6425</v>
      </c>
    </row>
    <row r="2171" spans="1:14">
      <c r="A2171" t="s">
        <v>6426</v>
      </c>
      <c r="B2171" s="6">
        <v>11.5089343823847</v>
      </c>
      <c r="C2171" s="6">
        <v>-0.71671856531967504</v>
      </c>
      <c r="D2171" s="6">
        <v>0.45071673084312203</v>
      </c>
      <c r="E2171" s="6">
        <v>-0.49291557181417101</v>
      </c>
      <c r="F2171" s="6">
        <v>0.69320942787348905</v>
      </c>
      <c r="G2171" s="6">
        <v>-1.2273647460330299</v>
      </c>
      <c r="H2171" s="6">
        <v>3.38020057459162E-2</v>
      </c>
      <c r="I2171" s="6">
        <v>-0.77472808911565005</v>
      </c>
      <c r="J2171" s="6">
        <v>3.38020057459162E-2</v>
      </c>
      <c r="K2171" s="2">
        <v>4</v>
      </c>
      <c r="L2171">
        <v>9</v>
      </c>
      <c r="M2171" t="s">
        <v>6427</v>
      </c>
      <c r="N2171" t="s">
        <v>6428</v>
      </c>
    </row>
    <row r="2172" spans="1:14">
      <c r="A2172" t="s">
        <v>6429</v>
      </c>
      <c r="B2172" s="6">
        <v>2189.79009669682</v>
      </c>
      <c r="C2172" s="6">
        <v>-0.133054580119184</v>
      </c>
      <c r="D2172" s="6">
        <v>0.86719239894340705</v>
      </c>
      <c r="E2172" s="6">
        <v>9.0997525959184603E-2</v>
      </c>
      <c r="F2172" s="6">
        <v>0.91792169324440998</v>
      </c>
      <c r="G2172" s="6">
        <v>-0.76651485002481001</v>
      </c>
      <c r="H2172" s="6">
        <v>2.8929482693384898E-4</v>
      </c>
      <c r="I2172" s="6">
        <v>-0.44283059413262899</v>
      </c>
      <c r="J2172" s="6">
        <v>2.8929482693384898E-4</v>
      </c>
      <c r="K2172" s="2">
        <v>4</v>
      </c>
      <c r="L2172">
        <v>5</v>
      </c>
      <c r="M2172" t="s">
        <v>6430</v>
      </c>
      <c r="N2172" t="s">
        <v>6431</v>
      </c>
    </row>
    <row r="2173" spans="1:14">
      <c r="A2173" t="s">
        <v>6432</v>
      </c>
      <c r="B2173" s="6">
        <v>1208.1970006926899</v>
      </c>
      <c r="C2173" s="6">
        <v>0.305686403231615</v>
      </c>
      <c r="D2173" s="6">
        <v>0.45290054779969702</v>
      </c>
      <c r="E2173" s="6">
        <v>-2.6270714369078199E-2</v>
      </c>
      <c r="F2173" s="6">
        <v>0.96674759292667001</v>
      </c>
      <c r="G2173" s="6">
        <v>0.59771033518281502</v>
      </c>
      <c r="H2173" s="6">
        <v>5.8112892908385502E-3</v>
      </c>
      <c r="I2173" s="6">
        <v>0.71071697217419105</v>
      </c>
      <c r="J2173" s="6">
        <v>5.8112892908385502E-3</v>
      </c>
      <c r="K2173" s="2">
        <v>4</v>
      </c>
      <c r="L2173">
        <v>12</v>
      </c>
      <c r="M2173" t="s">
        <v>6433</v>
      </c>
      <c r="N2173" t="s">
        <v>6434</v>
      </c>
    </row>
    <row r="2174" spans="1:14">
      <c r="A2174" t="s">
        <v>6435</v>
      </c>
      <c r="B2174" s="6">
        <v>238.25435470480301</v>
      </c>
      <c r="C2174" s="6">
        <v>-0.26840126552785398</v>
      </c>
      <c r="D2174" s="6">
        <v>0.492148136260536</v>
      </c>
      <c r="E2174" s="6">
        <v>-0.54822220756998796</v>
      </c>
      <c r="F2174" s="6">
        <v>3.1158347202374599E-2</v>
      </c>
      <c r="G2174" s="6">
        <v>-0.31836799961763101</v>
      </c>
      <c r="H2174" s="6">
        <v>0.16377522499136099</v>
      </c>
      <c r="I2174" s="6">
        <v>-0.171958863173237</v>
      </c>
      <c r="J2174" s="6">
        <v>0.16377522499136099</v>
      </c>
      <c r="K2174" s="2">
        <v>2</v>
      </c>
      <c r="L2174">
        <v>10</v>
      </c>
      <c r="M2174" t="s">
        <v>6436</v>
      </c>
      <c r="N2174" t="s">
        <v>6437</v>
      </c>
    </row>
    <row r="2175" spans="1:14">
      <c r="A2175" t="s">
        <v>6438</v>
      </c>
      <c r="B2175" s="6">
        <v>139.41544932945101</v>
      </c>
      <c r="C2175" s="6">
        <v>-0.28119911396773001</v>
      </c>
      <c r="D2175" s="6">
        <v>0.78869639593349194</v>
      </c>
      <c r="E2175" s="6">
        <v>-0.29702625055225301</v>
      </c>
      <c r="F2175" s="6">
        <v>0.76235703305219504</v>
      </c>
      <c r="G2175" s="6">
        <v>-1.3627173685493701</v>
      </c>
      <c r="H2175" s="6">
        <v>1.5395850597742301E-4</v>
      </c>
      <c r="I2175" s="6">
        <v>-0.71114733782850104</v>
      </c>
      <c r="J2175" s="6">
        <v>1.5395850597742301E-4</v>
      </c>
      <c r="K2175" s="2">
        <v>4</v>
      </c>
      <c r="L2175">
        <v>7</v>
      </c>
      <c r="M2175" t="s">
        <v>6439</v>
      </c>
      <c r="N2175" t="s">
        <v>6440</v>
      </c>
    </row>
    <row r="2176" spans="1:14">
      <c r="A2176" t="s">
        <v>6441</v>
      </c>
      <c r="B2176" s="6">
        <v>11207.355514872301</v>
      </c>
      <c r="C2176" s="6">
        <v>0.24724723729182899</v>
      </c>
      <c r="D2176" s="6">
        <v>0.43832409137906603</v>
      </c>
      <c r="E2176" s="6">
        <v>0.130454752792101</v>
      </c>
      <c r="F2176" s="6">
        <v>0.80589859352654003</v>
      </c>
      <c r="G2176" s="6">
        <v>0.28782479548511403</v>
      </c>
      <c r="H2176" s="6">
        <v>0.12586407258951199</v>
      </c>
      <c r="I2176" s="6">
        <v>0.55689727583548199</v>
      </c>
      <c r="J2176" s="6">
        <v>0.12586407258951199</v>
      </c>
      <c r="K2176" s="2" t="s">
        <v>86</v>
      </c>
      <c r="L2176">
        <v>12</v>
      </c>
      <c r="M2176" t="s">
        <v>6442</v>
      </c>
      <c r="N2176" t="s">
        <v>6443</v>
      </c>
    </row>
    <row r="2177" spans="1:14">
      <c r="A2177" t="s">
        <v>6444</v>
      </c>
      <c r="B2177" s="6">
        <v>54.035196809998197</v>
      </c>
      <c r="C2177" s="6">
        <v>6.8773807131652204E-5</v>
      </c>
      <c r="D2177" s="6">
        <v>0.99999429243181004</v>
      </c>
      <c r="E2177" s="6">
        <v>0.13211080143127599</v>
      </c>
      <c r="F2177" s="6">
        <v>0.91643560623951803</v>
      </c>
      <c r="G2177" s="6">
        <v>-0.78123372968314397</v>
      </c>
      <c r="H2177" s="6">
        <v>2.6222283086401101E-2</v>
      </c>
      <c r="I2177" s="6">
        <v>-0.33348605492321198</v>
      </c>
      <c r="J2177" s="6">
        <v>2.6222283086401101E-2</v>
      </c>
      <c r="K2177" s="2">
        <v>4</v>
      </c>
      <c r="L2177">
        <v>5</v>
      </c>
      <c r="N2177" t="s">
        <v>6445</v>
      </c>
    </row>
    <row r="2178" spans="1:14">
      <c r="A2178" t="s">
        <v>6446</v>
      </c>
      <c r="B2178" s="6">
        <v>17761.932048074599</v>
      </c>
      <c r="C2178" s="6">
        <v>-0.2095871044341</v>
      </c>
      <c r="D2178" s="6">
        <v>0.60277229314517899</v>
      </c>
      <c r="E2178" s="6">
        <v>-0.22897806358841999</v>
      </c>
      <c r="F2178" s="6">
        <v>0.573317053043917</v>
      </c>
      <c r="G2178" s="6">
        <v>-0.63053605231791898</v>
      </c>
      <c r="H2178" s="6">
        <v>5.0269430514214401E-4</v>
      </c>
      <c r="I2178" s="6">
        <v>-0.226382947803382</v>
      </c>
      <c r="J2178" s="6">
        <v>5.0269430514214401E-4</v>
      </c>
      <c r="K2178" s="2">
        <v>4</v>
      </c>
      <c r="L2178">
        <v>10</v>
      </c>
      <c r="M2178" t="s">
        <v>6447</v>
      </c>
      <c r="N2178" t="s">
        <v>6448</v>
      </c>
    </row>
    <row r="2179" spans="1:14">
      <c r="A2179" t="s">
        <v>6449</v>
      </c>
      <c r="B2179" s="6">
        <v>20.405224888312599</v>
      </c>
      <c r="C2179" s="6">
        <v>-8.2758874369223107E-2</v>
      </c>
      <c r="D2179" s="6">
        <v>0.94251601156346398</v>
      </c>
      <c r="E2179" s="6">
        <v>0.27507081434108499</v>
      </c>
      <c r="F2179" s="6">
        <v>0.82710915221863401</v>
      </c>
      <c r="G2179" s="6">
        <v>-0.941032097582992</v>
      </c>
      <c r="H2179" s="6">
        <v>4.3983263209603898E-2</v>
      </c>
      <c r="I2179" s="6">
        <v>-0.46222324042735102</v>
      </c>
      <c r="J2179" s="6">
        <v>4.3983263209603898E-2</v>
      </c>
      <c r="K2179" s="2">
        <v>4</v>
      </c>
      <c r="L2179">
        <v>7</v>
      </c>
      <c r="M2179" t="s">
        <v>6450</v>
      </c>
      <c r="N2179" t="s">
        <v>6451</v>
      </c>
    </row>
    <row r="2180" spans="1:14">
      <c r="A2180" t="s">
        <v>6452</v>
      </c>
      <c r="B2180" s="6">
        <v>294.55818794190299</v>
      </c>
      <c r="C2180" s="6">
        <v>0.400664569804905</v>
      </c>
      <c r="D2180" s="6">
        <v>0.31936491358221197</v>
      </c>
      <c r="E2180" s="6">
        <v>0.187288185506506</v>
      </c>
      <c r="F2180" s="6">
        <v>0.80195842954660301</v>
      </c>
      <c r="G2180" s="6">
        <v>0.53591880214068599</v>
      </c>
      <c r="H2180" s="6">
        <v>3.40522974257726E-2</v>
      </c>
      <c r="I2180" s="6">
        <v>0.77919347507452696</v>
      </c>
      <c r="J2180" s="6">
        <v>3.40522974257726E-2</v>
      </c>
      <c r="K2180" s="2">
        <v>4</v>
      </c>
      <c r="L2180">
        <v>2</v>
      </c>
      <c r="M2180" t="s">
        <v>6453</v>
      </c>
      <c r="N2180" t="s">
        <v>6454</v>
      </c>
    </row>
    <row r="2181" spans="1:14">
      <c r="A2181" t="s">
        <v>6455</v>
      </c>
      <c r="B2181" s="6">
        <v>487.01650060256299</v>
      </c>
      <c r="C2181" s="6">
        <v>-0.26339086049277699</v>
      </c>
      <c r="D2181" s="6">
        <v>0.679450054814698</v>
      </c>
      <c r="E2181" s="6">
        <v>-0.17437596060323299</v>
      </c>
      <c r="F2181" s="6">
        <v>0.84184723888133595</v>
      </c>
      <c r="G2181" s="6">
        <v>-0.64399572126586002</v>
      </c>
      <c r="H2181" s="6">
        <v>1.6439586884439202E-2</v>
      </c>
      <c r="I2181" s="6">
        <v>-1.05489743248507</v>
      </c>
      <c r="J2181" s="6">
        <v>1.6439586884439202E-2</v>
      </c>
      <c r="K2181" s="2">
        <v>4</v>
      </c>
      <c r="L2181">
        <v>9</v>
      </c>
      <c r="M2181" t="s">
        <v>6456</v>
      </c>
      <c r="N2181" t="s">
        <v>6457</v>
      </c>
    </row>
    <row r="2182" spans="1:14">
      <c r="A2182" t="s">
        <v>6458</v>
      </c>
      <c r="B2182" s="6">
        <v>65.731854670615903</v>
      </c>
      <c r="C2182" s="6">
        <v>-0.68258756986159896</v>
      </c>
      <c r="D2182" s="6">
        <v>0.101889688365027</v>
      </c>
      <c r="E2182" s="6">
        <v>-0.37299835028642098</v>
      </c>
      <c r="F2182" s="6">
        <v>0.56871737569579905</v>
      </c>
      <c r="G2182" s="6">
        <v>-1.48985469839286</v>
      </c>
      <c r="H2182" s="6">
        <v>3.5883456655286099E-6</v>
      </c>
      <c r="I2182" s="6">
        <v>-1.07011752210547</v>
      </c>
      <c r="J2182" s="6">
        <v>3.5883456655286099E-6</v>
      </c>
      <c r="K2182" s="2">
        <v>4</v>
      </c>
      <c r="L2182">
        <v>7</v>
      </c>
      <c r="M2182" t="s">
        <v>6459</v>
      </c>
      <c r="N2182" t="s">
        <v>6460</v>
      </c>
    </row>
    <row r="2183" spans="1:14">
      <c r="A2183" t="s">
        <v>6461</v>
      </c>
      <c r="B2183" s="6">
        <v>161.46294768651401</v>
      </c>
      <c r="C2183" s="6">
        <v>0.32152532915245302</v>
      </c>
      <c r="D2183" s="6">
        <v>0.60897001493569203</v>
      </c>
      <c r="E2183" s="6">
        <v>-0.14179885882988799</v>
      </c>
      <c r="F2183" s="6">
        <v>0.90035680457892797</v>
      </c>
      <c r="G2183" s="6">
        <v>-0.76484482254056696</v>
      </c>
      <c r="H2183" s="6">
        <v>1.1817088362790201E-2</v>
      </c>
      <c r="I2183" s="6">
        <v>-0.20164627142846001</v>
      </c>
      <c r="J2183" s="6">
        <v>1.1817088362790201E-2</v>
      </c>
      <c r="K2183" s="2">
        <v>4</v>
      </c>
      <c r="L2183">
        <v>5</v>
      </c>
      <c r="M2183" t="s">
        <v>6462</v>
      </c>
      <c r="N2183" t="s">
        <v>6463</v>
      </c>
    </row>
    <row r="2184" spans="1:14">
      <c r="A2184" t="s">
        <v>6464</v>
      </c>
      <c r="B2184" s="6">
        <v>5727.8604411475599</v>
      </c>
      <c r="C2184" s="6">
        <v>0.29496678763989698</v>
      </c>
      <c r="D2184" s="6">
        <v>0.34708505914350601</v>
      </c>
      <c r="E2184" s="6">
        <v>-2.2304638749748199E-2</v>
      </c>
      <c r="F2184" s="6">
        <v>0.96674759292667001</v>
      </c>
      <c r="G2184" s="6">
        <v>0.27671315279984898</v>
      </c>
      <c r="H2184" s="6">
        <v>0.18351638310569099</v>
      </c>
      <c r="I2184" s="6">
        <v>0.65457738975986701</v>
      </c>
      <c r="J2184" s="6">
        <v>0.18351638310569099</v>
      </c>
      <c r="K2184" s="2" t="s">
        <v>86</v>
      </c>
      <c r="L2184">
        <v>12</v>
      </c>
      <c r="M2184" t="s">
        <v>6465</v>
      </c>
      <c r="N2184" t="s">
        <v>6466</v>
      </c>
    </row>
    <row r="2185" spans="1:14">
      <c r="A2185" t="s">
        <v>6467</v>
      </c>
      <c r="B2185" s="6">
        <v>33.893976480222904</v>
      </c>
      <c r="C2185" s="6">
        <v>2.5949124782138799</v>
      </c>
      <c r="D2185" s="6">
        <v>9.357185194026351E-16</v>
      </c>
      <c r="E2185" s="6">
        <v>1.9282674563075499E-2</v>
      </c>
      <c r="F2185" s="6">
        <v>0.98849959925447095</v>
      </c>
      <c r="G2185" s="6">
        <v>-0.25278814469097799</v>
      </c>
      <c r="H2185" s="6">
        <v>0.71666999215279303</v>
      </c>
      <c r="I2185" s="6">
        <v>1.96295744576955</v>
      </c>
      <c r="J2185" s="6">
        <v>0.71666999215279303</v>
      </c>
      <c r="K2185" s="2">
        <v>1</v>
      </c>
      <c r="L2185">
        <v>11</v>
      </c>
      <c r="M2185" t="s">
        <v>6468</v>
      </c>
      <c r="N2185" t="s">
        <v>6469</v>
      </c>
    </row>
    <row r="2186" spans="1:14">
      <c r="A2186" t="s">
        <v>6470</v>
      </c>
      <c r="B2186" s="6">
        <v>106.04213828796399</v>
      </c>
      <c r="C2186" s="6">
        <v>-0.10430215395154201</v>
      </c>
      <c r="D2186" s="6">
        <v>0.94007007308644397</v>
      </c>
      <c r="E2186" s="6">
        <v>-0.18993572816548901</v>
      </c>
      <c r="F2186" s="6">
        <v>0.89030287147014797</v>
      </c>
      <c r="G2186" s="6">
        <v>-0.96239428643843905</v>
      </c>
      <c r="H2186" s="6">
        <v>1.3403403986848099E-2</v>
      </c>
      <c r="I2186" s="6">
        <v>-0.40890831149036799</v>
      </c>
      <c r="J2186" s="6">
        <v>1.3403403986848099E-2</v>
      </c>
      <c r="K2186" s="2">
        <v>4</v>
      </c>
      <c r="L2186">
        <v>7</v>
      </c>
      <c r="M2186" t="s">
        <v>6471</v>
      </c>
      <c r="N2186" t="s">
        <v>6472</v>
      </c>
    </row>
    <row r="2187" spans="1:14">
      <c r="A2187" t="s">
        <v>6473</v>
      </c>
      <c r="B2187" s="6">
        <v>362.810539731674</v>
      </c>
      <c r="C2187" s="6">
        <v>6.4742568300211398E-2</v>
      </c>
      <c r="D2187" s="6">
        <v>0.92726986543136103</v>
      </c>
      <c r="E2187" s="6">
        <v>4.6341098812658299E-2</v>
      </c>
      <c r="F2187" s="6">
        <v>0.93079108576502401</v>
      </c>
      <c r="G2187" s="6">
        <v>0.66880981606793199</v>
      </c>
      <c r="H2187" s="6">
        <v>3.8780133248639097E-6</v>
      </c>
      <c r="I2187" s="6">
        <v>0.283199281681629</v>
      </c>
      <c r="J2187" s="6">
        <v>3.8780133248639097E-6</v>
      </c>
      <c r="K2187" s="2">
        <v>4</v>
      </c>
      <c r="L2187">
        <v>8</v>
      </c>
      <c r="M2187" t="s">
        <v>6474</v>
      </c>
      <c r="N2187" t="s">
        <v>6475</v>
      </c>
    </row>
    <row r="2188" spans="1:14">
      <c r="A2188" t="s">
        <v>6476</v>
      </c>
      <c r="B2188" s="6">
        <v>707.49947256337498</v>
      </c>
      <c r="C2188" s="6">
        <v>8.3529818613782197E-2</v>
      </c>
      <c r="D2188" s="6">
        <v>0.89172034538329503</v>
      </c>
      <c r="E2188" s="6">
        <v>0.17772775854839301</v>
      </c>
      <c r="F2188" s="6">
        <v>0.61209623977955596</v>
      </c>
      <c r="G2188" s="6">
        <v>0.59886888921173898</v>
      </c>
      <c r="H2188" s="6">
        <v>5.2461808583996103E-5</v>
      </c>
      <c r="I2188" s="6">
        <v>0.27260394937070198</v>
      </c>
      <c r="J2188" s="6">
        <v>5.2461808583996103E-5</v>
      </c>
      <c r="K2188" s="2">
        <v>4</v>
      </c>
      <c r="L2188">
        <v>1</v>
      </c>
      <c r="M2188" t="s">
        <v>6477</v>
      </c>
      <c r="N2188" t="s">
        <v>6478</v>
      </c>
    </row>
    <row r="2189" spans="1:14">
      <c r="A2189" t="s">
        <v>6479</v>
      </c>
      <c r="B2189" s="6">
        <v>294.381516248293</v>
      </c>
      <c r="C2189" s="6">
        <v>-0.35637615308992499</v>
      </c>
      <c r="D2189" s="6">
        <v>0.12688497576555199</v>
      </c>
      <c r="E2189" s="6">
        <v>-0.31198344753377399</v>
      </c>
      <c r="F2189" s="6">
        <v>0.22199926180979199</v>
      </c>
      <c r="G2189" s="6">
        <v>-0.53468207103128296</v>
      </c>
      <c r="H2189" s="6">
        <v>1.5279563896452E-3</v>
      </c>
      <c r="I2189" s="6">
        <v>-1.96226043343114E-2</v>
      </c>
      <c r="J2189" s="6">
        <v>1.5279563896452E-3</v>
      </c>
      <c r="K2189" s="2">
        <v>4</v>
      </c>
      <c r="L2189">
        <v>10</v>
      </c>
      <c r="M2189" t="s">
        <v>6480</v>
      </c>
      <c r="N2189" t="s">
        <v>6481</v>
      </c>
    </row>
    <row r="2190" spans="1:14">
      <c r="A2190" t="s">
        <v>6482</v>
      </c>
      <c r="B2190" s="6">
        <v>269.44635305678298</v>
      </c>
      <c r="C2190" s="6">
        <v>1.40462498069271E-2</v>
      </c>
      <c r="D2190" s="6">
        <v>0.98183358338462201</v>
      </c>
      <c r="E2190" s="6">
        <v>-0.106123852052246</v>
      </c>
      <c r="F2190" s="6">
        <v>0.90299753109023295</v>
      </c>
      <c r="G2190" s="6">
        <v>-0.58092797961102904</v>
      </c>
      <c r="H2190" s="6">
        <v>1.0849111506651099E-2</v>
      </c>
      <c r="I2190" s="6">
        <v>-0.104389150311353</v>
      </c>
      <c r="J2190" s="6">
        <v>1.0849111506651099E-2</v>
      </c>
      <c r="K2190" s="2">
        <v>4</v>
      </c>
      <c r="L2190">
        <v>5</v>
      </c>
      <c r="M2190" t="s">
        <v>6483</v>
      </c>
      <c r="N2190" t="s">
        <v>6484</v>
      </c>
    </row>
    <row r="2191" spans="1:14">
      <c r="A2191" t="s">
        <v>6485</v>
      </c>
      <c r="B2191" s="6">
        <v>586.67948690881701</v>
      </c>
      <c r="C2191" s="6">
        <v>0.174626992362796</v>
      </c>
      <c r="D2191" s="6">
        <v>0.63353020137363703</v>
      </c>
      <c r="E2191" s="6">
        <v>0.35024425671453802</v>
      </c>
      <c r="F2191" s="6">
        <v>0.121757847479632</v>
      </c>
      <c r="G2191" s="6">
        <v>0.55852333454631198</v>
      </c>
      <c r="H2191" s="6">
        <v>3.6098887162697998E-4</v>
      </c>
      <c r="I2191" s="6">
        <v>0.347081697796988</v>
      </c>
      <c r="J2191" s="6">
        <v>3.6098887162697998E-4</v>
      </c>
      <c r="K2191" s="2">
        <v>4</v>
      </c>
      <c r="L2191">
        <v>2</v>
      </c>
      <c r="M2191" t="s">
        <v>6486</v>
      </c>
      <c r="N2191" t="s">
        <v>6487</v>
      </c>
    </row>
    <row r="2192" spans="1:14">
      <c r="A2192" t="s">
        <v>6488</v>
      </c>
      <c r="B2192" s="6">
        <v>12.8419772751585</v>
      </c>
      <c r="C2192" s="6">
        <v>0.69617179150062702</v>
      </c>
      <c r="D2192" s="6">
        <v>0.418501471508615</v>
      </c>
      <c r="E2192" s="6">
        <v>0.13117800577341501</v>
      </c>
      <c r="F2192" s="6">
        <v>0.93079108576502401</v>
      </c>
      <c r="G2192" s="6">
        <v>1.0909860543174601</v>
      </c>
      <c r="H2192" s="6">
        <v>3.2081451148857403E-2</v>
      </c>
      <c r="I2192" s="6">
        <v>1.5574861554193</v>
      </c>
      <c r="J2192" s="6">
        <v>3.2081451148857403E-2</v>
      </c>
      <c r="K2192" s="2">
        <v>4</v>
      </c>
      <c r="L2192">
        <v>6</v>
      </c>
      <c r="N2192" t="s">
        <v>6489</v>
      </c>
    </row>
    <row r="2193" spans="1:14">
      <c r="A2193" t="s">
        <v>6490</v>
      </c>
      <c r="B2193" s="6">
        <v>243.31478460534001</v>
      </c>
      <c r="C2193" s="6">
        <v>-0.30981021622258598</v>
      </c>
      <c r="D2193" s="6">
        <v>0.45555089468530402</v>
      </c>
      <c r="E2193" s="6">
        <v>-0.47689511331839901</v>
      </c>
      <c r="F2193" s="6">
        <v>0.12862759360176201</v>
      </c>
      <c r="G2193" s="6">
        <v>-0.57094044595770999</v>
      </c>
      <c r="H2193" s="6">
        <v>1.19002034666774E-2</v>
      </c>
      <c r="I2193" s="6">
        <v>-0.58350369254428203</v>
      </c>
      <c r="J2193" s="6">
        <v>1.19002034666774E-2</v>
      </c>
      <c r="K2193" s="2">
        <v>4</v>
      </c>
      <c r="L2193">
        <v>10</v>
      </c>
      <c r="M2193" t="s">
        <v>6491</v>
      </c>
      <c r="N2193" t="s">
        <v>6492</v>
      </c>
    </row>
    <row r="2194" spans="1:14">
      <c r="A2194" t="s">
        <v>6493</v>
      </c>
      <c r="B2194" s="6">
        <v>609.49101524004902</v>
      </c>
      <c r="C2194" s="6">
        <v>-0.34665964506758401</v>
      </c>
      <c r="D2194" s="6">
        <v>0.41127563858483701</v>
      </c>
      <c r="E2194" s="6">
        <v>-0.63688145890834502</v>
      </c>
      <c r="F2194" s="6">
        <v>3.0007687197074698E-2</v>
      </c>
      <c r="G2194" s="6">
        <v>-3.5415476849570797E-2</v>
      </c>
      <c r="H2194" s="6">
        <v>0.92062911260485703</v>
      </c>
      <c r="I2194" s="6">
        <v>4.1394714253733603E-3</v>
      </c>
      <c r="J2194" s="6">
        <v>0.92062911260485703</v>
      </c>
      <c r="K2194" s="2">
        <v>2</v>
      </c>
      <c r="L2194">
        <v>3</v>
      </c>
      <c r="M2194" t="s">
        <v>6494</v>
      </c>
      <c r="N2194" t="s">
        <v>6495</v>
      </c>
    </row>
    <row r="2195" spans="1:14">
      <c r="A2195" t="s">
        <v>6496</v>
      </c>
      <c r="B2195" s="6">
        <v>25.9910866222585</v>
      </c>
      <c r="C2195" s="6">
        <v>-0.50757446769868797</v>
      </c>
      <c r="D2195" s="6">
        <v>0.55712262428867898</v>
      </c>
      <c r="E2195" s="6">
        <v>-0.56053780546101195</v>
      </c>
      <c r="F2195" s="6">
        <v>0.491344308380881</v>
      </c>
      <c r="G2195" s="6">
        <v>-1.83091787456369</v>
      </c>
      <c r="H2195" s="6">
        <v>7.0194309647554301E-5</v>
      </c>
      <c r="I2195" s="6">
        <v>-0.80303956160631396</v>
      </c>
      <c r="J2195" s="6">
        <v>7.0194309647554301E-5</v>
      </c>
      <c r="K2195" s="2">
        <v>4</v>
      </c>
      <c r="L2195">
        <v>7</v>
      </c>
      <c r="M2195" t="s">
        <v>6497</v>
      </c>
      <c r="N2195" t="s">
        <v>6498</v>
      </c>
    </row>
    <row r="2196" spans="1:14">
      <c r="A2196" t="s">
        <v>6499</v>
      </c>
      <c r="B2196" s="6">
        <v>167.35610355265601</v>
      </c>
      <c r="C2196" s="6">
        <v>-0.36012469668557401</v>
      </c>
      <c r="D2196" s="6">
        <v>0.46760099171771202</v>
      </c>
      <c r="E2196" s="6">
        <v>-0.220980073640512</v>
      </c>
      <c r="F2196" s="6">
        <v>0.75599308228273399</v>
      </c>
      <c r="G2196" s="6">
        <v>0.38594781046359999</v>
      </c>
      <c r="H2196" s="6">
        <v>0.184418003186992</v>
      </c>
      <c r="I2196" s="6">
        <v>-0.62433155882365499</v>
      </c>
      <c r="J2196" s="6">
        <v>0.184418003186992</v>
      </c>
      <c r="K2196" s="2" t="s">
        <v>86</v>
      </c>
      <c r="L2196">
        <v>10</v>
      </c>
      <c r="M2196" t="s">
        <v>6500</v>
      </c>
      <c r="N2196" t="s">
        <v>6501</v>
      </c>
    </row>
    <row r="2197" spans="1:14">
      <c r="A2197" t="s">
        <v>6502</v>
      </c>
      <c r="B2197" s="6">
        <v>334.69862798030101</v>
      </c>
      <c r="C2197" s="6">
        <v>0.47630560700647501</v>
      </c>
      <c r="D2197" s="6">
        <v>0.186535147877014</v>
      </c>
      <c r="E2197" s="6">
        <v>0.20470796533585101</v>
      </c>
      <c r="F2197" s="6">
        <v>0.76424465544994102</v>
      </c>
      <c r="G2197" s="6">
        <v>0.52999069672237797</v>
      </c>
      <c r="H2197" s="6">
        <v>3.7224954131483398E-2</v>
      </c>
      <c r="I2197" s="6">
        <v>0.389406972245945</v>
      </c>
      <c r="J2197" s="6">
        <v>3.7224954131483398E-2</v>
      </c>
      <c r="K2197" s="2">
        <v>4</v>
      </c>
      <c r="L2197">
        <v>2</v>
      </c>
      <c r="M2197" t="s">
        <v>6503</v>
      </c>
      <c r="N2197" t="s">
        <v>6504</v>
      </c>
    </row>
    <row r="2198" spans="1:14">
      <c r="A2198" t="s">
        <v>6505</v>
      </c>
      <c r="B2198" s="6">
        <v>291.90912451239399</v>
      </c>
      <c r="C2198" s="6">
        <v>0.91307253697786195</v>
      </c>
      <c r="D2198" s="6">
        <v>3.1586432991314399E-5</v>
      </c>
      <c r="E2198" s="6">
        <v>0.65703821390059303</v>
      </c>
      <c r="F2198" s="6">
        <v>1.22120918638932E-2</v>
      </c>
      <c r="G2198" s="6">
        <v>0.17021200707294801</v>
      </c>
      <c r="H2198" s="6">
        <v>0.58761346322225205</v>
      </c>
      <c r="I2198" s="6">
        <v>0.19111747478753</v>
      </c>
      <c r="J2198" s="6">
        <v>0.58761346322225205</v>
      </c>
      <c r="K2198" s="2" t="s">
        <v>42</v>
      </c>
      <c r="L2198">
        <v>11</v>
      </c>
      <c r="M2198" t="s">
        <v>6506</v>
      </c>
      <c r="N2198" t="s">
        <v>6507</v>
      </c>
    </row>
    <row r="2199" spans="1:14">
      <c r="A2199" t="s">
        <v>6508</v>
      </c>
      <c r="B2199" s="6">
        <v>70.505176901539201</v>
      </c>
      <c r="C2199" s="6">
        <v>-0.36682491949004198</v>
      </c>
      <c r="D2199" s="6">
        <v>0.61024912129678499</v>
      </c>
      <c r="E2199" s="6">
        <v>-0.18760730665748401</v>
      </c>
      <c r="F2199" s="6">
        <v>0.87279907905326104</v>
      </c>
      <c r="G2199" s="6">
        <v>-1.4593989670274601</v>
      </c>
      <c r="H2199" s="6">
        <v>2.3223359522164699E-5</v>
      </c>
      <c r="I2199" s="6">
        <v>-0.94055693084623904</v>
      </c>
      <c r="J2199" s="6">
        <v>2.3223359522164699E-5</v>
      </c>
      <c r="K2199" s="2">
        <v>4</v>
      </c>
      <c r="L2199">
        <v>7</v>
      </c>
      <c r="M2199" t="s">
        <v>6509</v>
      </c>
      <c r="N2199" t="s">
        <v>6510</v>
      </c>
    </row>
    <row r="2200" spans="1:14">
      <c r="A2200" t="s">
        <v>6511</v>
      </c>
      <c r="B2200" s="6">
        <v>47.772629878077403</v>
      </c>
      <c r="C2200" s="6">
        <v>0.291178350067964</v>
      </c>
      <c r="D2200" s="6">
        <v>0.76451446851822902</v>
      </c>
      <c r="E2200" s="6">
        <v>0.12084130840797</v>
      </c>
      <c r="F2200" s="6">
        <v>0.930592089248929</v>
      </c>
      <c r="G2200" s="6">
        <v>0.78563932048159602</v>
      </c>
      <c r="H2200" s="6">
        <v>2.6539677752996399E-2</v>
      </c>
      <c r="I2200" s="6">
        <v>1.0843794605742201</v>
      </c>
      <c r="J2200" s="6">
        <v>2.6539677752996399E-2</v>
      </c>
      <c r="K2200" s="2">
        <v>4</v>
      </c>
      <c r="L2200">
        <v>6</v>
      </c>
      <c r="M2200" t="s">
        <v>6512</v>
      </c>
      <c r="N2200" t="s">
        <v>6513</v>
      </c>
    </row>
    <row r="2201" spans="1:14">
      <c r="A2201" t="s">
        <v>6514</v>
      </c>
      <c r="B2201" s="6">
        <v>24.410079287314499</v>
      </c>
      <c r="C2201" s="6">
        <v>0.42490923569871297</v>
      </c>
      <c r="D2201" s="6">
        <v>0.66356761537930697</v>
      </c>
      <c r="E2201" s="6">
        <v>0.25857176923311098</v>
      </c>
      <c r="F2201" s="6">
        <v>0.85453465187197797</v>
      </c>
      <c r="G2201" s="6">
        <v>0.445434878658094</v>
      </c>
      <c r="H2201" s="6">
        <v>0.40561870505255798</v>
      </c>
      <c r="I2201" s="6">
        <v>1.06763355271118</v>
      </c>
      <c r="J2201" s="6">
        <v>0.40561870505255798</v>
      </c>
      <c r="K2201" s="2" t="s">
        <v>86</v>
      </c>
      <c r="L2201">
        <v>12</v>
      </c>
      <c r="M2201" t="s">
        <v>6512</v>
      </c>
      <c r="N2201" t="s">
        <v>6515</v>
      </c>
    </row>
    <row r="2202" spans="1:14">
      <c r="A2202" t="s">
        <v>6516</v>
      </c>
      <c r="B2202" s="6">
        <v>30.615289356376199</v>
      </c>
      <c r="C2202" s="6">
        <v>0.42328287353699801</v>
      </c>
      <c r="D2202" s="6">
        <v>0.55745182584785402</v>
      </c>
      <c r="E2202" s="6">
        <v>2.56597058731537E-2</v>
      </c>
      <c r="F2202" s="6">
        <v>0.98147056283808298</v>
      </c>
      <c r="G2202" s="6">
        <v>1.00383735597335</v>
      </c>
      <c r="H2202" s="6">
        <v>3.1660048330589799E-3</v>
      </c>
      <c r="I2202" s="6">
        <v>0.752395464663278</v>
      </c>
      <c r="J2202" s="6">
        <v>3.1660048330589799E-3</v>
      </c>
      <c r="K2202" s="2">
        <v>4</v>
      </c>
      <c r="L2202">
        <v>6</v>
      </c>
      <c r="M2202" t="s">
        <v>6517</v>
      </c>
      <c r="N2202" t="s">
        <v>6518</v>
      </c>
    </row>
    <row r="2203" spans="1:14">
      <c r="A2203" t="s">
        <v>6519</v>
      </c>
      <c r="B2203" s="6">
        <v>1037.42566892844</v>
      </c>
      <c r="C2203" s="6">
        <v>0.463628925727889</v>
      </c>
      <c r="D2203" s="6">
        <v>2.90314807803317E-2</v>
      </c>
      <c r="E2203" s="6">
        <v>0.183482513036893</v>
      </c>
      <c r="F2203" s="6">
        <v>0.65925688162637996</v>
      </c>
      <c r="G2203" s="6">
        <v>0.56862023725979405</v>
      </c>
      <c r="H2203" s="6">
        <v>8.6709363196177597E-4</v>
      </c>
      <c r="I2203" s="6">
        <v>0.38715718375599101</v>
      </c>
      <c r="J2203" s="6">
        <v>8.6709363196177597E-4</v>
      </c>
      <c r="K2203" s="2">
        <v>4</v>
      </c>
      <c r="L2203">
        <v>2</v>
      </c>
      <c r="N2203" t="s">
        <v>6520</v>
      </c>
    </row>
    <row r="2204" spans="1:14">
      <c r="A2204" t="s">
        <v>6521</v>
      </c>
      <c r="B2204" s="6">
        <v>1489.62623259522</v>
      </c>
      <c r="C2204" s="6">
        <v>0.58611794747469304</v>
      </c>
      <c r="D2204" s="6">
        <v>6.4264173677965997E-2</v>
      </c>
      <c r="E2204" s="6">
        <v>0.20135093078609601</v>
      </c>
      <c r="F2204" s="6">
        <v>0.77527035983391601</v>
      </c>
      <c r="G2204" s="6">
        <v>0.79908719708004305</v>
      </c>
      <c r="H2204" s="6">
        <v>9.3098493930020504E-4</v>
      </c>
      <c r="I2204" s="6">
        <v>0.96672093225441802</v>
      </c>
      <c r="J2204" s="6">
        <v>9.3098493930020504E-4</v>
      </c>
      <c r="K2204" s="2">
        <v>4</v>
      </c>
      <c r="L2204">
        <v>4</v>
      </c>
      <c r="M2204" s="1">
        <v>38046</v>
      </c>
      <c r="N2204" t="s">
        <v>6522</v>
      </c>
    </row>
    <row r="2205" spans="1:14">
      <c r="A2205" t="s">
        <v>6523</v>
      </c>
      <c r="B2205" s="6">
        <v>18.002471683303</v>
      </c>
      <c r="C2205" s="6">
        <v>-0.81552189874718195</v>
      </c>
      <c r="D2205" s="6">
        <v>0.237247658405247</v>
      </c>
      <c r="E2205" s="6">
        <v>-5.1176858456529698E-3</v>
      </c>
      <c r="F2205" s="6">
        <v>0.99763230586813201</v>
      </c>
      <c r="G2205" s="6">
        <v>-1.0648751451655201</v>
      </c>
      <c r="H2205" s="6">
        <v>3.19707730177234E-2</v>
      </c>
      <c r="I2205" s="6">
        <v>-0.86600872746073998</v>
      </c>
      <c r="J2205" s="6">
        <v>3.19707730177234E-2</v>
      </c>
      <c r="K2205" s="2">
        <v>4</v>
      </c>
      <c r="L2205">
        <v>9</v>
      </c>
      <c r="M2205" t="s">
        <v>6524</v>
      </c>
      <c r="N2205" t="s">
        <v>6525</v>
      </c>
    </row>
    <row r="2206" spans="1:14">
      <c r="A2206" t="s">
        <v>6526</v>
      </c>
      <c r="B2206" s="6">
        <v>82.326104630189505</v>
      </c>
      <c r="C2206" s="6">
        <v>-0.23282456998968001</v>
      </c>
      <c r="D2206" s="6">
        <v>0.70491262682373201</v>
      </c>
      <c r="E2206" s="6">
        <v>-0.33171002433524699</v>
      </c>
      <c r="F2206" s="6">
        <v>0.48026627501539498</v>
      </c>
      <c r="G2206" s="6">
        <v>-0.469517035828172</v>
      </c>
      <c r="H2206" s="6">
        <v>8.0161994824948402E-2</v>
      </c>
      <c r="I2206" s="6">
        <v>-0.592951778980359</v>
      </c>
      <c r="J2206" s="6">
        <v>8.0161994824948402E-2</v>
      </c>
      <c r="K2206" s="2" t="s">
        <v>86</v>
      </c>
      <c r="L2206">
        <v>10</v>
      </c>
      <c r="M2206" t="s">
        <v>6527</v>
      </c>
      <c r="N2206" t="s">
        <v>6528</v>
      </c>
    </row>
    <row r="2207" spans="1:14">
      <c r="A2207" t="s">
        <v>6529</v>
      </c>
      <c r="B2207" s="6">
        <v>1078.8007279665701</v>
      </c>
      <c r="C2207" s="6">
        <v>0.43228377195545398</v>
      </c>
      <c r="D2207" s="6">
        <v>5.6347593171086598E-2</v>
      </c>
      <c r="E2207" s="6">
        <v>0.11825296981099299</v>
      </c>
      <c r="F2207" s="6">
        <v>0.84314614224262596</v>
      </c>
      <c r="G2207" s="6">
        <v>0.57388500286917798</v>
      </c>
      <c r="H2207" s="6">
        <v>9.6673401625942102E-4</v>
      </c>
      <c r="I2207" s="6">
        <v>0.76519261985228004</v>
      </c>
      <c r="J2207" s="6">
        <v>9.6673401625942102E-4</v>
      </c>
      <c r="K2207" s="2">
        <v>4</v>
      </c>
      <c r="L2207">
        <v>12</v>
      </c>
      <c r="M2207" t="s">
        <v>6530</v>
      </c>
      <c r="N2207" t="s">
        <v>6531</v>
      </c>
    </row>
    <row r="2208" spans="1:14">
      <c r="A2208" t="s">
        <v>6532</v>
      </c>
      <c r="B2208" s="6">
        <v>118.598803710488</v>
      </c>
      <c r="C2208" s="6">
        <v>0.52900537168212602</v>
      </c>
      <c r="D2208" s="6">
        <v>8.9203208078753801E-2</v>
      </c>
      <c r="E2208" s="6">
        <v>0.68946080488762895</v>
      </c>
      <c r="F2208" s="6">
        <v>1.1753790366339801E-2</v>
      </c>
      <c r="G2208" s="6">
        <v>0.29588279711971899</v>
      </c>
      <c r="H2208" s="6">
        <v>0.29820624330081102</v>
      </c>
      <c r="I2208" s="6">
        <v>0.88951802096261001</v>
      </c>
      <c r="J2208" s="6">
        <v>0.29820624330081102</v>
      </c>
      <c r="K2208" s="2">
        <v>2</v>
      </c>
      <c r="L2208">
        <v>4</v>
      </c>
      <c r="M2208" t="s">
        <v>6533</v>
      </c>
      <c r="N2208" t="s">
        <v>6534</v>
      </c>
    </row>
    <row r="2209" spans="1:14">
      <c r="A2209" t="s">
        <v>6535</v>
      </c>
      <c r="B2209" s="6">
        <v>198.40300404421899</v>
      </c>
      <c r="C2209" s="6">
        <v>-3.2264711751663601E-2</v>
      </c>
      <c r="D2209" s="6">
        <v>0.96663888197310499</v>
      </c>
      <c r="E2209" s="6">
        <v>8.4573810459878301E-2</v>
      </c>
      <c r="F2209" s="6">
        <v>0.930592089248929</v>
      </c>
      <c r="G2209" s="6">
        <v>-0.58895414182807204</v>
      </c>
      <c r="H2209" s="6">
        <v>1.94208052751478E-2</v>
      </c>
      <c r="I2209" s="6">
        <v>-0.13062617902343401</v>
      </c>
      <c r="J2209" s="6">
        <v>1.94208052751478E-2</v>
      </c>
      <c r="K2209" s="2">
        <v>4</v>
      </c>
      <c r="L2209">
        <v>5</v>
      </c>
      <c r="M2209" t="s">
        <v>6536</v>
      </c>
      <c r="N2209" t="s">
        <v>6537</v>
      </c>
    </row>
    <row r="2210" spans="1:14">
      <c r="A2210" t="s">
        <v>6538</v>
      </c>
      <c r="B2210" s="6">
        <v>96.349908272943097</v>
      </c>
      <c r="C2210" s="6">
        <v>-0.45602326975303198</v>
      </c>
      <c r="D2210" s="6">
        <v>0.37611273343339402</v>
      </c>
      <c r="E2210" s="6">
        <v>-0.79238075502609695</v>
      </c>
      <c r="F2210" s="6">
        <v>3.4158573111323601E-2</v>
      </c>
      <c r="G2210" s="6">
        <v>-0.76525749347583105</v>
      </c>
      <c r="H2210" s="6">
        <v>1.3242469319401101E-2</v>
      </c>
      <c r="I2210" s="6">
        <v>-0.28698897259567802</v>
      </c>
      <c r="J2210" s="6">
        <v>1.3242469319401101E-2</v>
      </c>
      <c r="K2210" s="2" t="s">
        <v>239</v>
      </c>
      <c r="L2210">
        <v>10</v>
      </c>
      <c r="M2210" t="s">
        <v>6539</v>
      </c>
      <c r="N2210" t="s">
        <v>6540</v>
      </c>
    </row>
    <row r="2211" spans="1:14">
      <c r="A2211" t="s">
        <v>6541</v>
      </c>
      <c r="B2211" s="6">
        <v>35.219401785555</v>
      </c>
      <c r="C2211" s="6">
        <v>-0.16101094536560201</v>
      </c>
      <c r="D2211" s="6">
        <v>0.93462890284110101</v>
      </c>
      <c r="E2211" s="6">
        <v>-0.20221547138690199</v>
      </c>
      <c r="F2211" s="6">
        <v>0.90679157648459696</v>
      </c>
      <c r="G2211" s="6">
        <v>-1.1764487873156899</v>
      </c>
      <c r="H2211" s="6">
        <v>1.38638557533265E-2</v>
      </c>
      <c r="I2211" s="6">
        <v>-0.27571948901923299</v>
      </c>
      <c r="J2211" s="6">
        <v>1.38638557533265E-2</v>
      </c>
      <c r="K2211" s="2">
        <v>4</v>
      </c>
      <c r="L2211">
        <v>7</v>
      </c>
      <c r="N2211" t="s">
        <v>6542</v>
      </c>
    </row>
    <row r="2212" spans="1:14">
      <c r="A2212" t="s">
        <v>6543</v>
      </c>
      <c r="B2212" s="6">
        <v>468.599645191599</v>
      </c>
      <c r="C2212" s="6">
        <v>-0.41488360795822699</v>
      </c>
      <c r="D2212" s="6">
        <v>0.122030997551658</v>
      </c>
      <c r="E2212" s="6">
        <v>1.39106260707417E-2</v>
      </c>
      <c r="F2212" s="6">
        <v>0.98168312815420999</v>
      </c>
      <c r="G2212" s="6">
        <v>-0.55646449236474904</v>
      </c>
      <c r="H2212" s="6">
        <v>4.2444938149059997E-3</v>
      </c>
      <c r="I2212" s="6">
        <v>-0.26984139197331303</v>
      </c>
      <c r="J2212" s="6">
        <v>4.2444938149059997E-3</v>
      </c>
      <c r="K2212" s="2">
        <v>4</v>
      </c>
      <c r="L2212">
        <v>10</v>
      </c>
      <c r="M2212" t="s">
        <v>6544</v>
      </c>
      <c r="N2212" t="s">
        <v>6545</v>
      </c>
    </row>
    <row r="2213" spans="1:14">
      <c r="A2213" t="s">
        <v>6546</v>
      </c>
      <c r="B2213" s="6">
        <v>82.539854363138701</v>
      </c>
      <c r="C2213" s="6">
        <v>-0.55192166577561097</v>
      </c>
      <c r="D2213" s="6">
        <v>7.1343838324672601E-2</v>
      </c>
      <c r="E2213" s="6">
        <v>-0.42703746187460701</v>
      </c>
      <c r="F2213" s="6">
        <v>0.227036724862412</v>
      </c>
      <c r="G2213" s="6">
        <v>-0.54812276131357296</v>
      </c>
      <c r="H2213" s="6">
        <v>2.6629693375741299E-2</v>
      </c>
      <c r="I2213" s="6">
        <v>-0.66204466569488896</v>
      </c>
      <c r="J2213" s="6">
        <v>2.6629693375741299E-2</v>
      </c>
      <c r="K2213" s="2">
        <v>4</v>
      </c>
      <c r="L2213">
        <v>3</v>
      </c>
      <c r="M2213" t="s">
        <v>6547</v>
      </c>
      <c r="N2213" t="s">
        <v>6548</v>
      </c>
    </row>
    <row r="2214" spans="1:14">
      <c r="A2214" t="s">
        <v>6549</v>
      </c>
      <c r="B2214" s="6">
        <v>731.37807378921002</v>
      </c>
      <c r="C2214" s="6">
        <v>-0.33256975774816699</v>
      </c>
      <c r="D2214" s="6">
        <v>0.50750233862681104</v>
      </c>
      <c r="E2214" s="6">
        <v>-0.118467398056098</v>
      </c>
      <c r="F2214" s="6">
        <v>0.90866899436715798</v>
      </c>
      <c r="G2214" s="6">
        <v>-0.61848779082391203</v>
      </c>
      <c r="H2214" s="6">
        <v>1.9200496872425098E-2</v>
      </c>
      <c r="I2214" s="6">
        <v>-0.65395027957701701</v>
      </c>
      <c r="J2214" s="6">
        <v>1.9200496872425098E-2</v>
      </c>
      <c r="K2214" s="2">
        <v>4</v>
      </c>
      <c r="L2214">
        <v>10</v>
      </c>
      <c r="M2214" t="s">
        <v>6550</v>
      </c>
      <c r="N2214" t="s">
        <v>6551</v>
      </c>
    </row>
    <row r="2215" spans="1:14">
      <c r="A2215" t="s">
        <v>6552</v>
      </c>
      <c r="B2215" s="6">
        <v>5943.6317050936404</v>
      </c>
      <c r="C2215" s="6">
        <v>0.314717800401218</v>
      </c>
      <c r="D2215" s="6">
        <v>0.47409986819296601</v>
      </c>
      <c r="E2215" s="6">
        <v>0.214239036039996</v>
      </c>
      <c r="F2215" s="6">
        <v>0.72344363935614897</v>
      </c>
      <c r="G2215" s="6">
        <v>0.75261920919196901</v>
      </c>
      <c r="H2215" s="6">
        <v>9.0663803063423297E-4</v>
      </c>
      <c r="I2215" s="6">
        <v>0.66815161658225297</v>
      </c>
      <c r="J2215" s="6">
        <v>9.0663803063423297E-4</v>
      </c>
      <c r="K2215" s="2">
        <v>4</v>
      </c>
      <c r="L2215">
        <v>2</v>
      </c>
      <c r="M2215" t="s">
        <v>6553</v>
      </c>
      <c r="N2215" t="s">
        <v>6554</v>
      </c>
    </row>
    <row r="2216" spans="1:14">
      <c r="A2216" t="s">
        <v>6555</v>
      </c>
      <c r="B2216" s="6">
        <v>282.83032673288301</v>
      </c>
      <c r="C2216" s="6">
        <v>-2.8445918048477302E-3</v>
      </c>
      <c r="D2216" s="6">
        <v>0.99473664431069697</v>
      </c>
      <c r="E2216" s="6">
        <v>-0.211452259405874</v>
      </c>
      <c r="F2216" s="6">
        <v>0.60098309938717398</v>
      </c>
      <c r="G2216" s="6">
        <v>-0.50808086729499202</v>
      </c>
      <c r="H2216" s="6">
        <v>5.9807325920678096E-3</v>
      </c>
      <c r="I2216" s="6">
        <v>-1.3207800152011799E-2</v>
      </c>
      <c r="J2216" s="6">
        <v>5.9807325920678096E-3</v>
      </c>
      <c r="K2216" s="2">
        <v>4</v>
      </c>
      <c r="L2216">
        <v>5</v>
      </c>
      <c r="M2216" t="s">
        <v>6556</v>
      </c>
      <c r="N2216" t="s">
        <v>6557</v>
      </c>
    </row>
    <row r="2217" spans="1:14">
      <c r="A2217" t="s">
        <v>6558</v>
      </c>
      <c r="B2217" s="6">
        <v>569.79603011132895</v>
      </c>
      <c r="C2217" s="6">
        <v>0.20981902588002799</v>
      </c>
      <c r="D2217" s="6">
        <v>0.614176932670079</v>
      </c>
      <c r="E2217" s="6">
        <v>0.681329445327435</v>
      </c>
      <c r="F2217" s="6">
        <v>1.0881766626463999E-3</v>
      </c>
      <c r="G2217" s="6">
        <v>3.4839203299007401E-2</v>
      </c>
      <c r="H2217" s="6">
        <v>0.90357393151306098</v>
      </c>
      <c r="I2217" s="6">
        <v>0.27739985182960503</v>
      </c>
      <c r="J2217" s="6">
        <v>0.90357393151306098</v>
      </c>
      <c r="K2217" s="2">
        <v>2</v>
      </c>
      <c r="L2217">
        <v>11</v>
      </c>
      <c r="M2217" t="s">
        <v>6559</v>
      </c>
      <c r="N2217" t="s">
        <v>6560</v>
      </c>
    </row>
    <row r="2218" spans="1:14">
      <c r="A2218" t="s">
        <v>6561</v>
      </c>
      <c r="B2218" s="6">
        <v>764.57247478454997</v>
      </c>
      <c r="C2218" s="6">
        <v>7.8535315164343103E-2</v>
      </c>
      <c r="D2218" s="6">
        <v>0.902270116953935</v>
      </c>
      <c r="E2218" s="6">
        <v>0.28457102269242701</v>
      </c>
      <c r="F2218" s="6">
        <v>0.23334018886531399</v>
      </c>
      <c r="G2218" s="6">
        <v>0.57103060572923503</v>
      </c>
      <c r="H2218" s="6">
        <v>1.36188326412384E-4</v>
      </c>
      <c r="I2218" s="6">
        <v>0.63473647534212796</v>
      </c>
      <c r="J2218" s="6">
        <v>1.36188326412384E-4</v>
      </c>
      <c r="K2218" s="2">
        <v>4</v>
      </c>
      <c r="L2218">
        <v>1</v>
      </c>
      <c r="M2218" t="s">
        <v>6562</v>
      </c>
      <c r="N2218" t="s">
        <v>6563</v>
      </c>
    </row>
    <row r="2219" spans="1:14">
      <c r="A2219" t="s">
        <v>6564</v>
      </c>
      <c r="B2219" s="6">
        <v>28.3833576531344</v>
      </c>
      <c r="C2219" s="6">
        <v>0.364043000002856</v>
      </c>
      <c r="D2219" s="6">
        <v>0.68103520742141799</v>
      </c>
      <c r="E2219" s="6">
        <v>-6.4572289647967698E-2</v>
      </c>
      <c r="F2219" s="6">
        <v>0.95109437516395201</v>
      </c>
      <c r="G2219" s="6">
        <v>1.0089673606173399</v>
      </c>
      <c r="H2219" s="6">
        <v>4.26633251852298E-3</v>
      </c>
      <c r="I2219" s="6">
        <v>1.0824290980506599</v>
      </c>
      <c r="J2219" s="6">
        <v>4.26633251852298E-3</v>
      </c>
      <c r="K2219" s="2">
        <v>4</v>
      </c>
      <c r="L2219">
        <v>6</v>
      </c>
      <c r="M2219" t="s">
        <v>6565</v>
      </c>
      <c r="N2219" t="s">
        <v>6566</v>
      </c>
    </row>
    <row r="2220" spans="1:14">
      <c r="A2220" t="s">
        <v>6567</v>
      </c>
      <c r="B2220" s="6">
        <v>2860.2741915961701</v>
      </c>
      <c r="C2220" s="6">
        <v>-0.47571379630417898</v>
      </c>
      <c r="D2220" s="6">
        <v>2.6572485489329101E-2</v>
      </c>
      <c r="E2220" s="6">
        <v>-0.35591014054174203</v>
      </c>
      <c r="F2220" s="6">
        <v>0.17556695464049499</v>
      </c>
      <c r="G2220" s="6">
        <v>-0.52614842229954695</v>
      </c>
      <c r="H2220" s="6">
        <v>2.59075377466227E-3</v>
      </c>
      <c r="I2220" s="6">
        <v>-0.44608368437167001</v>
      </c>
      <c r="J2220" s="6">
        <v>2.59075377466227E-3</v>
      </c>
      <c r="K2220" s="2">
        <v>4</v>
      </c>
      <c r="L2220">
        <v>10</v>
      </c>
      <c r="M2220" t="s">
        <v>6568</v>
      </c>
      <c r="N2220" t="s">
        <v>6569</v>
      </c>
    </row>
    <row r="2221" spans="1:14">
      <c r="A2221" t="s">
        <v>6570</v>
      </c>
      <c r="B2221" s="6">
        <v>59.617598783442098</v>
      </c>
      <c r="C2221" s="6">
        <v>-6.9896320864231296E-2</v>
      </c>
      <c r="D2221" s="6">
        <v>0.94007007308644397</v>
      </c>
      <c r="E2221" s="6">
        <v>0.15458554425531401</v>
      </c>
      <c r="F2221" s="6">
        <v>0.862005598947299</v>
      </c>
      <c r="G2221" s="6">
        <v>-1.0570663124536199</v>
      </c>
      <c r="H2221" s="6">
        <v>2.4271466725160501E-4</v>
      </c>
      <c r="I2221" s="6">
        <v>-0.63068192653044297</v>
      </c>
      <c r="J2221" s="6">
        <v>2.4271466725160501E-4</v>
      </c>
      <c r="K2221" s="2">
        <v>4</v>
      </c>
      <c r="L2221">
        <v>7</v>
      </c>
      <c r="M2221" t="s">
        <v>6571</v>
      </c>
      <c r="N2221" t="s">
        <v>6572</v>
      </c>
    </row>
    <row r="2222" spans="1:14">
      <c r="A2222" t="s">
        <v>6573</v>
      </c>
      <c r="B2222" s="6">
        <v>137.81990389633401</v>
      </c>
      <c r="C2222" s="6">
        <v>-0.78996331968559397</v>
      </c>
      <c r="D2222" s="6">
        <v>4.7951555075878404E-3</v>
      </c>
      <c r="E2222" s="6">
        <v>-0.25209665438635198</v>
      </c>
      <c r="F2222" s="6">
        <v>0.66168405951587494</v>
      </c>
      <c r="G2222" s="6">
        <v>-0.446076445563031</v>
      </c>
      <c r="H2222" s="6">
        <v>9.5849542241651597E-2</v>
      </c>
      <c r="I2222" s="6">
        <v>-0.90725607615912895</v>
      </c>
      <c r="J2222" s="6">
        <v>9.5849542241651597E-2</v>
      </c>
      <c r="K2222" s="2">
        <v>1</v>
      </c>
      <c r="L2222">
        <v>3</v>
      </c>
      <c r="M2222" t="s">
        <v>6574</v>
      </c>
      <c r="N2222" t="s">
        <v>6575</v>
      </c>
    </row>
    <row r="2223" spans="1:14">
      <c r="A2223" t="s">
        <v>6576</v>
      </c>
      <c r="B2223" s="6">
        <v>321.34694234698497</v>
      </c>
      <c r="C2223" s="6">
        <v>-0.53847181689369605</v>
      </c>
      <c r="D2223" s="6">
        <v>0.101622700784904</v>
      </c>
      <c r="E2223" s="6">
        <v>-0.204597517022019</v>
      </c>
      <c r="F2223" s="6">
        <v>0.76030772127748403</v>
      </c>
      <c r="G2223" s="6">
        <v>-0.82260997116179202</v>
      </c>
      <c r="H2223" s="6">
        <v>6.5157612025532497E-4</v>
      </c>
      <c r="I2223" s="6">
        <v>-0.69143926734085404</v>
      </c>
      <c r="J2223" s="6">
        <v>6.5157612025532497E-4</v>
      </c>
      <c r="K2223" s="2">
        <v>4</v>
      </c>
      <c r="L2223">
        <v>10</v>
      </c>
      <c r="M2223" t="s">
        <v>6577</v>
      </c>
      <c r="N2223" t="s">
        <v>6578</v>
      </c>
    </row>
    <row r="2224" spans="1:14">
      <c r="A2224" t="s">
        <v>6579</v>
      </c>
      <c r="B2224" s="6">
        <v>421.89056674926502</v>
      </c>
      <c r="C2224" s="6">
        <v>-9.7048196234580802E-2</v>
      </c>
      <c r="D2224" s="6">
        <v>0.88492292483214496</v>
      </c>
      <c r="E2224" s="6">
        <v>-5.3551378199771203E-3</v>
      </c>
      <c r="F2224" s="6">
        <v>0.99178255766896395</v>
      </c>
      <c r="G2224" s="6">
        <v>-0.52976838342552202</v>
      </c>
      <c r="H2224" s="6">
        <v>2.2524067870891098E-3</v>
      </c>
      <c r="I2224" s="6">
        <v>-0.26734693712246299</v>
      </c>
      <c r="J2224" s="6">
        <v>2.2524067870891098E-3</v>
      </c>
      <c r="K2224" s="2">
        <v>4</v>
      </c>
      <c r="L2224">
        <v>10</v>
      </c>
      <c r="M2224" t="s">
        <v>6580</v>
      </c>
      <c r="N2224" t="s">
        <v>6581</v>
      </c>
    </row>
    <row r="2225" spans="1:14">
      <c r="A2225" t="s">
        <v>6582</v>
      </c>
      <c r="B2225" s="6">
        <v>921.55065169454997</v>
      </c>
      <c r="C2225" s="6">
        <v>7.6810122261699601E-2</v>
      </c>
      <c r="D2225" s="6">
        <v>0.94007007308644397</v>
      </c>
      <c r="E2225" s="6">
        <v>-7.2620920480237994E-2</v>
      </c>
      <c r="F2225" s="6">
        <v>0.93079108576502401</v>
      </c>
      <c r="G2225" s="6">
        <v>0.66786498960583596</v>
      </c>
      <c r="H2225" s="6">
        <v>2.4390322253222099E-3</v>
      </c>
      <c r="I2225" s="6">
        <v>0.28046033717968999</v>
      </c>
      <c r="J2225" s="6">
        <v>2.4390322253222099E-3</v>
      </c>
      <c r="K2225" s="2">
        <v>4</v>
      </c>
      <c r="L2225">
        <v>1</v>
      </c>
      <c r="M2225" t="s">
        <v>6583</v>
      </c>
      <c r="N2225" t="s">
        <v>6584</v>
      </c>
    </row>
    <row r="2226" spans="1:14">
      <c r="A2226" t="s">
        <v>6585</v>
      </c>
      <c r="B2226" s="6">
        <v>68.219627073189102</v>
      </c>
      <c r="C2226" s="6">
        <v>-6.3513301760299998E-2</v>
      </c>
      <c r="D2226" s="6">
        <v>0.94007007308644397</v>
      </c>
      <c r="E2226" s="6">
        <v>0.34727686007110597</v>
      </c>
      <c r="F2226" s="6">
        <v>0.49286047000402999</v>
      </c>
      <c r="G2226" s="6">
        <v>0.66991983868009897</v>
      </c>
      <c r="H2226" s="6">
        <v>1.0101316432320401E-2</v>
      </c>
      <c r="I2226" s="6">
        <v>0.47379234888295702</v>
      </c>
      <c r="J2226" s="6">
        <v>1.0101316432320401E-2</v>
      </c>
      <c r="K2226" s="2">
        <v>4</v>
      </c>
      <c r="L2226">
        <v>1</v>
      </c>
      <c r="N2226" t="s">
        <v>6586</v>
      </c>
    </row>
    <row r="2227" spans="1:14">
      <c r="A2227" t="s">
        <v>6587</v>
      </c>
      <c r="B2227" s="6">
        <v>716.99042341668701</v>
      </c>
      <c r="C2227" s="6">
        <v>-0.15254460942686801</v>
      </c>
      <c r="D2227" s="6">
        <v>0.84889540133077201</v>
      </c>
      <c r="E2227" s="6">
        <v>-6.3035847551886307E-2</v>
      </c>
      <c r="F2227" s="6">
        <v>0.93079108576502401</v>
      </c>
      <c r="G2227" s="6">
        <v>-0.71052808838221604</v>
      </c>
      <c r="H2227" s="6">
        <v>1.8825022710902801E-3</v>
      </c>
      <c r="I2227" s="6">
        <v>-0.65139324383198804</v>
      </c>
      <c r="J2227" s="6">
        <v>1.8825022710902801E-3</v>
      </c>
      <c r="K2227" s="2">
        <v>4</v>
      </c>
      <c r="L2227">
        <v>10</v>
      </c>
      <c r="M2227" t="s">
        <v>6588</v>
      </c>
      <c r="N2227" t="s">
        <v>6589</v>
      </c>
    </row>
    <row r="2228" spans="1:14">
      <c r="A2228" t="s">
        <v>6590</v>
      </c>
      <c r="B2228" s="6">
        <v>323.60866029519701</v>
      </c>
      <c r="C2228" s="6">
        <v>7.3148081859038594E-2</v>
      </c>
      <c r="D2228" s="6">
        <v>0.94007007308644397</v>
      </c>
      <c r="E2228" s="6">
        <v>-6.7489443080116104E-2</v>
      </c>
      <c r="F2228" s="6">
        <v>0.93079108576502401</v>
      </c>
      <c r="G2228" s="6">
        <v>-0.79251799803975798</v>
      </c>
      <c r="H2228" s="6">
        <v>2.3605711449596601E-4</v>
      </c>
      <c r="I2228" s="6">
        <v>-0.23871157244435101</v>
      </c>
      <c r="J2228" s="6">
        <v>2.3605711449596601E-4</v>
      </c>
      <c r="K2228" s="2">
        <v>4</v>
      </c>
      <c r="L2228">
        <v>5</v>
      </c>
      <c r="M2228" t="s">
        <v>6591</v>
      </c>
      <c r="N2228" t="s">
        <v>6592</v>
      </c>
    </row>
    <row r="2229" spans="1:14">
      <c r="A2229" t="s">
        <v>6593</v>
      </c>
      <c r="B2229" s="6">
        <v>236.95897171922999</v>
      </c>
      <c r="C2229" s="6">
        <v>-0.172984404346294</v>
      </c>
      <c r="D2229" s="6">
        <v>0.84371244293561998</v>
      </c>
      <c r="E2229" s="6">
        <v>-0.17396707998521899</v>
      </c>
      <c r="F2229" s="6">
        <v>0.83760160081774904</v>
      </c>
      <c r="G2229" s="6">
        <v>0.76060027940655295</v>
      </c>
      <c r="H2229" s="6">
        <v>2.2913449240744501E-3</v>
      </c>
      <c r="I2229" s="6">
        <v>0.41480511677002702</v>
      </c>
      <c r="J2229" s="6">
        <v>2.2913449240744501E-3</v>
      </c>
      <c r="K2229" s="2">
        <v>4</v>
      </c>
      <c r="L2229">
        <v>8</v>
      </c>
      <c r="M2229" t="s">
        <v>6594</v>
      </c>
      <c r="N2229" t="s">
        <v>6595</v>
      </c>
    </row>
    <row r="2230" spans="1:14">
      <c r="A2230" t="s">
        <v>6596</v>
      </c>
      <c r="B2230" s="6">
        <v>606.32359764848502</v>
      </c>
      <c r="C2230" s="6">
        <v>-8.0307367026105497E-3</v>
      </c>
      <c r="D2230" s="6">
        <v>0.98757799265745505</v>
      </c>
      <c r="E2230" s="6">
        <v>-8.0040103971263498E-3</v>
      </c>
      <c r="F2230" s="6">
        <v>0.98923608212560499</v>
      </c>
      <c r="G2230" s="6">
        <v>0.54236213227585806</v>
      </c>
      <c r="H2230" s="6">
        <v>2.89006928831422E-3</v>
      </c>
      <c r="I2230" s="6">
        <v>0.26965032806177902</v>
      </c>
      <c r="J2230" s="6">
        <v>2.89006928831422E-3</v>
      </c>
      <c r="K2230" s="2">
        <v>4</v>
      </c>
      <c r="L2230">
        <v>8</v>
      </c>
      <c r="M2230" t="s">
        <v>6597</v>
      </c>
      <c r="N2230" t="s">
        <v>6598</v>
      </c>
    </row>
    <row r="2231" spans="1:14">
      <c r="A2231" t="s">
        <v>6599</v>
      </c>
      <c r="B2231" s="6">
        <v>250.591694086606</v>
      </c>
      <c r="C2231" s="6">
        <v>-0.62128495599599098</v>
      </c>
      <c r="D2231" s="6">
        <v>2.29100589236465E-2</v>
      </c>
      <c r="E2231" s="6">
        <v>-8.3219184857252604E-2</v>
      </c>
      <c r="F2231" s="6">
        <v>0.92898912939004996</v>
      </c>
      <c r="G2231" s="6">
        <v>2.10363089369031E-2</v>
      </c>
      <c r="H2231" s="6">
        <v>0.95203003321993795</v>
      </c>
      <c r="I2231" s="6">
        <v>-0.20953390370685601</v>
      </c>
      <c r="J2231" s="6">
        <v>0.95203003321993795</v>
      </c>
      <c r="K2231" s="2">
        <v>1</v>
      </c>
      <c r="L2231">
        <v>3</v>
      </c>
      <c r="M2231" t="s">
        <v>6600</v>
      </c>
      <c r="N2231" t="s">
        <v>6601</v>
      </c>
    </row>
    <row r="2232" spans="1:14">
      <c r="A2232" t="s">
        <v>6602</v>
      </c>
      <c r="B2232" s="6">
        <v>35.701471108120302</v>
      </c>
      <c r="C2232" s="6">
        <v>-0.68101124344447905</v>
      </c>
      <c r="D2232" s="6">
        <v>0.32115169771743501</v>
      </c>
      <c r="E2232" s="6">
        <v>-0.47157549385113801</v>
      </c>
      <c r="F2232" s="6">
        <v>0.61209623977955596</v>
      </c>
      <c r="G2232" s="6">
        <v>-1.6600742162644799</v>
      </c>
      <c r="H2232" s="6">
        <v>1.67457627324134E-4</v>
      </c>
      <c r="I2232" s="6">
        <v>-0.78696306269868799</v>
      </c>
      <c r="J2232" s="6">
        <v>1.67457627324134E-4</v>
      </c>
      <c r="K2232" s="2">
        <v>4</v>
      </c>
      <c r="L2232">
        <v>7</v>
      </c>
      <c r="M2232" t="s">
        <v>6603</v>
      </c>
      <c r="N2232" t="s">
        <v>6604</v>
      </c>
    </row>
    <row r="2233" spans="1:14">
      <c r="A2233" t="s">
        <v>6605</v>
      </c>
      <c r="B2233" s="6">
        <v>643.32259977813499</v>
      </c>
      <c r="C2233" s="6">
        <v>5.64464200124805E-2</v>
      </c>
      <c r="D2233" s="6">
        <v>0.94007007308644397</v>
      </c>
      <c r="E2233" s="6">
        <v>-3.3257216418054597E-2</v>
      </c>
      <c r="F2233" s="6">
        <v>0.96144233539898405</v>
      </c>
      <c r="G2233" s="6">
        <v>-0.50361304260300499</v>
      </c>
      <c r="H2233" s="6">
        <v>4.3022488679775102E-2</v>
      </c>
      <c r="I2233" s="6">
        <v>-0.37520674036755902</v>
      </c>
      <c r="J2233" s="6">
        <v>4.3022488679775102E-2</v>
      </c>
      <c r="K2233" s="2">
        <v>4</v>
      </c>
      <c r="L2233">
        <v>5</v>
      </c>
      <c r="M2233" t="s">
        <v>6606</v>
      </c>
      <c r="N2233" t="s">
        <v>6607</v>
      </c>
    </row>
    <row r="2234" spans="1:14">
      <c r="A2234" t="s">
        <v>6608</v>
      </c>
      <c r="B2234" s="6">
        <v>46.187195077855399</v>
      </c>
      <c r="C2234" s="6">
        <v>-0.26063833929538599</v>
      </c>
      <c r="D2234" s="6">
        <v>0.76429651315789604</v>
      </c>
      <c r="E2234" s="6">
        <v>-0.48869129967634201</v>
      </c>
      <c r="F2234" s="6">
        <v>0.36613617495802803</v>
      </c>
      <c r="G2234" s="6">
        <v>-0.81703167767625096</v>
      </c>
      <c r="H2234" s="6">
        <v>1.43950011547937E-2</v>
      </c>
      <c r="I2234" s="6">
        <v>-0.89196779253915304</v>
      </c>
      <c r="J2234" s="6">
        <v>1.43950011547937E-2</v>
      </c>
      <c r="K2234" s="2">
        <v>4</v>
      </c>
      <c r="L2234">
        <v>9</v>
      </c>
      <c r="M2234" t="s">
        <v>6609</v>
      </c>
      <c r="N2234" t="s">
        <v>6610</v>
      </c>
    </row>
    <row r="2235" spans="1:14">
      <c r="A2235" t="s">
        <v>6611</v>
      </c>
      <c r="B2235" s="6">
        <v>2730.5703265843499</v>
      </c>
      <c r="C2235" s="6">
        <v>0.37785381819018199</v>
      </c>
      <c r="D2235" s="6">
        <v>0.45893750419380402</v>
      </c>
      <c r="E2235" s="6">
        <v>2.9899197446585601E-2</v>
      </c>
      <c r="F2235" s="6">
        <v>0.97017720007630703</v>
      </c>
      <c r="G2235" s="6">
        <v>1.0769238433044299</v>
      </c>
      <c r="H2235" s="6">
        <v>4.2442622072956397E-5</v>
      </c>
      <c r="I2235" s="6">
        <v>1.0943555850440301</v>
      </c>
      <c r="J2235" s="6">
        <v>4.2442622072956397E-5</v>
      </c>
      <c r="K2235" s="2">
        <v>4</v>
      </c>
      <c r="L2235">
        <v>6</v>
      </c>
      <c r="M2235" t="s">
        <v>6612</v>
      </c>
      <c r="N2235" t="s">
        <v>6613</v>
      </c>
    </row>
    <row r="2236" spans="1:14">
      <c r="A2236" t="s">
        <v>6614</v>
      </c>
      <c r="B2236" s="6">
        <v>167.362076624221</v>
      </c>
      <c r="C2236" s="6">
        <v>-0.17884387519550199</v>
      </c>
      <c r="D2236" s="6">
        <v>0.76505748072366897</v>
      </c>
      <c r="E2236" s="6">
        <v>-0.10822052479462101</v>
      </c>
      <c r="F2236" s="6">
        <v>0.88981012218490096</v>
      </c>
      <c r="G2236" s="6">
        <v>0.64664256958848598</v>
      </c>
      <c r="H2236" s="6">
        <v>1.3876708927924601E-3</v>
      </c>
      <c r="I2236" s="6">
        <v>0.22692301158771</v>
      </c>
      <c r="J2236" s="6">
        <v>1.3876708927924601E-3</v>
      </c>
      <c r="K2236" s="2">
        <v>4</v>
      </c>
      <c r="L2236">
        <v>8</v>
      </c>
      <c r="M2236" t="s">
        <v>6615</v>
      </c>
      <c r="N2236" t="s">
        <v>6616</v>
      </c>
    </row>
    <row r="2237" spans="1:14">
      <c r="A2237" t="s">
        <v>6617</v>
      </c>
      <c r="B2237" s="6">
        <v>33.990507361264697</v>
      </c>
      <c r="C2237" s="6">
        <v>0.25260611801180899</v>
      </c>
      <c r="D2237" s="6">
        <v>0.81334040172686195</v>
      </c>
      <c r="E2237" s="6">
        <v>1.3330929829734901E-2</v>
      </c>
      <c r="F2237" s="6">
        <v>0.98995125697214403</v>
      </c>
      <c r="G2237" s="6">
        <v>-1.6487753238298399</v>
      </c>
      <c r="H2237" s="6">
        <v>4.5236221355493802E-5</v>
      </c>
      <c r="I2237" s="6">
        <v>-0.57265798583088001</v>
      </c>
      <c r="J2237" s="6">
        <v>4.5236221355493802E-5</v>
      </c>
      <c r="K2237" s="2">
        <v>4</v>
      </c>
      <c r="L2237">
        <v>7</v>
      </c>
      <c r="M2237" t="s">
        <v>6618</v>
      </c>
      <c r="N2237" t="s">
        <v>6619</v>
      </c>
    </row>
    <row r="2238" spans="1:14">
      <c r="A2238" t="s">
        <v>6620</v>
      </c>
      <c r="B2238" s="6">
        <v>242.33295479333501</v>
      </c>
      <c r="C2238" s="6">
        <v>-6.4624089095584397E-2</v>
      </c>
      <c r="D2238" s="6">
        <v>0.94007007308644397</v>
      </c>
      <c r="E2238" s="6">
        <v>-0.63487607974871196</v>
      </c>
      <c r="F2238" s="6">
        <v>4.3407917602918698E-2</v>
      </c>
      <c r="G2238" s="6">
        <v>-9.9057706282186297E-2</v>
      </c>
      <c r="H2238" s="6">
        <v>0.81454563056309903</v>
      </c>
      <c r="I2238" s="6">
        <v>-0.29010121120583199</v>
      </c>
      <c r="J2238" s="6">
        <v>0.81454563056309903</v>
      </c>
      <c r="K2238" s="2">
        <v>2</v>
      </c>
      <c r="L2238">
        <v>3</v>
      </c>
      <c r="M2238" t="s">
        <v>6621</v>
      </c>
      <c r="N2238" t="s">
        <v>6622</v>
      </c>
    </row>
    <row r="2239" spans="1:14">
      <c r="A2239" t="s">
        <v>6623</v>
      </c>
      <c r="B2239" s="6">
        <v>400.49604394729499</v>
      </c>
      <c r="C2239" s="6">
        <v>-1.7327700241545601E-2</v>
      </c>
      <c r="D2239" s="6">
        <v>0.97723435710781503</v>
      </c>
      <c r="E2239" s="6">
        <v>-0.116489567181601</v>
      </c>
      <c r="F2239" s="6">
        <v>0.87854132573986499</v>
      </c>
      <c r="G2239" s="6">
        <v>-0.50001201309724397</v>
      </c>
      <c r="H2239" s="6">
        <v>2.0330280729038201E-2</v>
      </c>
      <c r="I2239" s="6">
        <v>-0.16619252041955301</v>
      </c>
      <c r="J2239" s="6">
        <v>2.0330280729038201E-2</v>
      </c>
      <c r="K2239" s="2">
        <v>4</v>
      </c>
      <c r="L2239">
        <v>10</v>
      </c>
      <c r="M2239" t="s">
        <v>6624</v>
      </c>
      <c r="N2239" t="s">
        <v>6625</v>
      </c>
    </row>
    <row r="2240" spans="1:14">
      <c r="A2240" t="s">
        <v>6626</v>
      </c>
      <c r="B2240" s="6">
        <v>292.530171985165</v>
      </c>
      <c r="C2240" s="6">
        <v>-0.67655081295350705</v>
      </c>
      <c r="D2240" s="6">
        <v>1.2397672891159501E-3</v>
      </c>
      <c r="E2240" s="6">
        <v>-0.57479566451283404</v>
      </c>
      <c r="F2240" s="6">
        <v>1.2658554035720601E-2</v>
      </c>
      <c r="G2240" s="6">
        <v>-0.65023101430428798</v>
      </c>
      <c r="H2240" s="6">
        <v>7.1372253443633196E-4</v>
      </c>
      <c r="I2240" s="6">
        <v>-0.70483854536734403</v>
      </c>
      <c r="J2240" s="6">
        <v>7.1372253443633196E-4</v>
      </c>
      <c r="K2240" s="2" t="s">
        <v>128</v>
      </c>
      <c r="L2240">
        <v>3</v>
      </c>
      <c r="M2240" t="s">
        <v>6627</v>
      </c>
      <c r="N2240" t="s">
        <v>6628</v>
      </c>
    </row>
    <row r="2241" spans="1:14">
      <c r="A2241" t="s">
        <v>6629</v>
      </c>
      <c r="B2241" s="6">
        <v>36.246830809138501</v>
      </c>
      <c r="C2241" s="6">
        <v>-9.5897379355863094E-2</v>
      </c>
      <c r="D2241" s="6">
        <v>0.94007007308644397</v>
      </c>
      <c r="E2241" s="6">
        <v>0.247570357919006</v>
      </c>
      <c r="F2241" s="6">
        <v>0.77404275591017402</v>
      </c>
      <c r="G2241" s="6">
        <v>0.89571421107162896</v>
      </c>
      <c r="H2241" s="6">
        <v>2.4542571862878801E-3</v>
      </c>
      <c r="I2241" s="6">
        <v>0.42607638584970497</v>
      </c>
      <c r="J2241" s="6">
        <v>2.4542571862878801E-3</v>
      </c>
      <c r="K2241" s="2">
        <v>4</v>
      </c>
      <c r="L2241">
        <v>8</v>
      </c>
      <c r="M2241" t="s">
        <v>6630</v>
      </c>
      <c r="N2241" t="s">
        <v>6631</v>
      </c>
    </row>
    <row r="2242" spans="1:14">
      <c r="A2242" t="s">
        <v>6632</v>
      </c>
      <c r="B2242" s="6">
        <v>188.394383587692</v>
      </c>
      <c r="C2242" s="6">
        <v>-0.24801585850520699</v>
      </c>
      <c r="D2242" s="6">
        <v>0.66585549023474</v>
      </c>
      <c r="E2242" s="6">
        <v>0.22216180365871199</v>
      </c>
      <c r="F2242" s="6">
        <v>0.71520907372285103</v>
      </c>
      <c r="G2242" s="6">
        <v>0.62572138494160401</v>
      </c>
      <c r="H2242" s="6">
        <v>8.3606035715239196E-3</v>
      </c>
      <c r="I2242" s="6">
        <v>-5.0525540305067203E-3</v>
      </c>
      <c r="J2242" s="6">
        <v>8.3606035715239196E-3</v>
      </c>
      <c r="K2242" s="2">
        <v>4</v>
      </c>
      <c r="L2242">
        <v>8</v>
      </c>
      <c r="M2242" t="s">
        <v>6633</v>
      </c>
      <c r="N2242" t="s">
        <v>6634</v>
      </c>
    </row>
    <row r="2243" spans="1:14">
      <c r="A2243" t="s">
        <v>6635</v>
      </c>
      <c r="B2243" s="6">
        <v>198.57883118850401</v>
      </c>
      <c r="C2243" s="6">
        <v>-0.52339699083136204</v>
      </c>
      <c r="D2243" s="6">
        <v>0.318422037623246</v>
      </c>
      <c r="E2243" s="6">
        <v>-0.19455120043986801</v>
      </c>
      <c r="F2243" s="6">
        <v>0.85781683960839805</v>
      </c>
      <c r="G2243" s="6">
        <v>-0.59735065390810604</v>
      </c>
      <c r="H2243" s="6">
        <v>8.2562415288920193E-2</v>
      </c>
      <c r="I2243" s="6">
        <v>-0.87160397330463502</v>
      </c>
      <c r="J2243" s="6">
        <v>8.2562415288920193E-2</v>
      </c>
      <c r="K2243" s="2" t="s">
        <v>86</v>
      </c>
      <c r="L2243">
        <v>3</v>
      </c>
      <c r="M2243" t="s">
        <v>6636</v>
      </c>
      <c r="N2243" t="s">
        <v>6637</v>
      </c>
    </row>
    <row r="2244" spans="1:14">
      <c r="A2244" t="s">
        <v>6638</v>
      </c>
      <c r="B2244" s="6">
        <v>188.997047061057</v>
      </c>
      <c r="C2244" s="6">
        <v>-0.20469846321410501</v>
      </c>
      <c r="D2244" s="6">
        <v>0.80511671042016997</v>
      </c>
      <c r="E2244" s="6">
        <v>-0.24672076061593601</v>
      </c>
      <c r="F2244" s="6">
        <v>0.72463180178943298</v>
      </c>
      <c r="G2244" s="6">
        <v>-0.827327554109903</v>
      </c>
      <c r="H2244" s="6">
        <v>2.4542571862878801E-3</v>
      </c>
      <c r="I2244" s="6">
        <v>-0.61298239556226897</v>
      </c>
      <c r="J2244" s="6">
        <v>2.4542571862878801E-3</v>
      </c>
      <c r="K2244" s="2">
        <v>4</v>
      </c>
      <c r="L2244">
        <v>10</v>
      </c>
      <c r="M2244" t="s">
        <v>6639</v>
      </c>
      <c r="N2244" t="s">
        <v>6640</v>
      </c>
    </row>
    <row r="2245" spans="1:14">
      <c r="A2245" t="s">
        <v>6641</v>
      </c>
      <c r="B2245" s="6">
        <v>163.88919079441999</v>
      </c>
      <c r="C2245" s="6">
        <v>-6.3002486894050205E-2</v>
      </c>
      <c r="D2245" s="6">
        <v>0.94007007308644397</v>
      </c>
      <c r="E2245" s="6">
        <v>6.5920803802478306E-2</v>
      </c>
      <c r="F2245" s="6">
        <v>0.93079108576502401</v>
      </c>
      <c r="G2245" s="6">
        <v>-0.72209900238420099</v>
      </c>
      <c r="H2245" s="6">
        <v>2.7271793928844898E-3</v>
      </c>
      <c r="I2245" s="6">
        <v>-0.41694751639536098</v>
      </c>
      <c r="J2245" s="6">
        <v>2.7271793928844898E-3</v>
      </c>
      <c r="K2245" s="2">
        <v>4</v>
      </c>
      <c r="L2245">
        <v>5</v>
      </c>
      <c r="M2245" t="s">
        <v>6642</v>
      </c>
      <c r="N2245" t="s">
        <v>6643</v>
      </c>
    </row>
    <row r="2246" spans="1:14">
      <c r="A2246" t="s">
        <v>6644</v>
      </c>
      <c r="B2246" s="6">
        <v>314.74119054936898</v>
      </c>
      <c r="C2246" s="6">
        <v>1.68462722115441</v>
      </c>
      <c r="D2246" s="6">
        <v>1.3261515436114801E-8</v>
      </c>
      <c r="E2246" s="6">
        <v>-8.5380417902908706E-2</v>
      </c>
      <c r="F2246" s="6">
        <v>0.93079108576502401</v>
      </c>
      <c r="G2246" s="6">
        <v>0.32130112409197098</v>
      </c>
      <c r="H2246" s="6">
        <v>0.43784118483460299</v>
      </c>
      <c r="I2246" s="6">
        <v>1.7503455197905</v>
      </c>
      <c r="J2246" s="6">
        <v>0.43784118483460299</v>
      </c>
      <c r="K2246" s="2">
        <v>1</v>
      </c>
      <c r="L2246">
        <v>11</v>
      </c>
      <c r="M2246" t="s">
        <v>6645</v>
      </c>
      <c r="N2246" t="s">
        <v>6646</v>
      </c>
    </row>
    <row r="2247" spans="1:14">
      <c r="A2247" t="s">
        <v>6647</v>
      </c>
      <c r="B2247" s="6">
        <v>4033.2976049655399</v>
      </c>
      <c r="C2247" s="6">
        <v>-0.77412726900426199</v>
      </c>
      <c r="D2247" s="6">
        <v>5.7002394035984002E-9</v>
      </c>
      <c r="E2247" s="6">
        <v>-0.45209876094988499</v>
      </c>
      <c r="F2247" s="6">
        <v>6.4071218502492E-3</v>
      </c>
      <c r="G2247" s="6">
        <v>-0.28691831526893702</v>
      </c>
      <c r="H2247" s="6">
        <v>5.4470208538107301E-2</v>
      </c>
      <c r="I2247" s="6">
        <v>-0.44523795815687001</v>
      </c>
      <c r="J2247" s="6">
        <v>5.4470208538107301E-2</v>
      </c>
      <c r="K2247" s="2">
        <v>1</v>
      </c>
      <c r="L2247">
        <v>3</v>
      </c>
      <c r="M2247" t="s">
        <v>6648</v>
      </c>
      <c r="N2247" t="s">
        <v>6649</v>
      </c>
    </row>
    <row r="2248" spans="1:14">
      <c r="A2248" t="s">
        <v>6650</v>
      </c>
      <c r="B2248" s="6">
        <v>57.467279673955197</v>
      </c>
      <c r="C2248" s="6">
        <v>0.164176359281794</v>
      </c>
      <c r="D2248" s="6">
        <v>0.85777375532814204</v>
      </c>
      <c r="E2248" s="6">
        <v>0.15368954738440899</v>
      </c>
      <c r="F2248" s="6">
        <v>0.86155364119710598</v>
      </c>
      <c r="G2248" s="6">
        <v>9.9489794897050204E-2</v>
      </c>
      <c r="H2248" s="6">
        <v>0.82504900156003502</v>
      </c>
      <c r="I2248" s="6">
        <v>-0.64505473322006401</v>
      </c>
      <c r="J2248" s="6">
        <v>0.82504900156003502</v>
      </c>
      <c r="K2248" s="2" t="s">
        <v>86</v>
      </c>
      <c r="L2248">
        <v>10</v>
      </c>
      <c r="M2248" t="s">
        <v>6651</v>
      </c>
      <c r="N2248" t="s">
        <v>6652</v>
      </c>
    </row>
    <row r="2249" spans="1:14">
      <c r="A2249" t="s">
        <v>6653</v>
      </c>
      <c r="B2249" s="6">
        <v>1034.87894358996</v>
      </c>
      <c r="C2249" s="6">
        <v>-0.52797875966782204</v>
      </c>
      <c r="D2249" s="6">
        <v>9.4506841294627003E-4</v>
      </c>
      <c r="E2249" s="6">
        <v>-0.47203013687748302</v>
      </c>
      <c r="F2249" s="6">
        <v>6.4345814555738304E-3</v>
      </c>
      <c r="G2249" s="6">
        <v>-0.133023265317471</v>
      </c>
      <c r="H2249" s="6">
        <v>0.499449044176351</v>
      </c>
      <c r="I2249" s="6">
        <v>-0.36315174048203602</v>
      </c>
      <c r="J2249" s="6">
        <v>0.499449044176351</v>
      </c>
      <c r="K2249" s="2">
        <v>1</v>
      </c>
      <c r="L2249">
        <v>3</v>
      </c>
      <c r="M2249" t="s">
        <v>6654</v>
      </c>
      <c r="N2249" t="s">
        <v>6655</v>
      </c>
    </row>
    <row r="2250" spans="1:14">
      <c r="A2250" t="s">
        <v>6656</v>
      </c>
      <c r="B2250" s="6">
        <v>508.308134004034</v>
      </c>
      <c r="C2250" s="6">
        <v>-0.65536414360033501</v>
      </c>
      <c r="D2250" s="6">
        <v>9.1986246436703695E-2</v>
      </c>
      <c r="E2250" s="6">
        <v>-0.14071127445675299</v>
      </c>
      <c r="F2250" s="6">
        <v>0.901901685110027</v>
      </c>
      <c r="G2250" s="6">
        <v>-1.4790483598470601</v>
      </c>
      <c r="H2250" s="6">
        <v>1.5201192904838901E-7</v>
      </c>
      <c r="I2250" s="6">
        <v>-0.71135939361971201</v>
      </c>
      <c r="J2250" s="6">
        <v>1.5201192904838901E-7</v>
      </c>
      <c r="K2250" s="2">
        <v>4</v>
      </c>
      <c r="L2250">
        <v>7</v>
      </c>
      <c r="N2250" t="s">
        <v>6657</v>
      </c>
    </row>
    <row r="2251" spans="1:14">
      <c r="A2251" t="s">
        <v>6658</v>
      </c>
      <c r="B2251" s="6">
        <v>877.65032407495301</v>
      </c>
      <c r="C2251" s="6">
        <v>-7.6385210919483901E-2</v>
      </c>
      <c r="D2251" s="6">
        <v>0.93456109027703904</v>
      </c>
      <c r="E2251" s="6">
        <v>-0.55332584181752398</v>
      </c>
      <c r="F2251" s="6">
        <v>3.3832918538221401E-2</v>
      </c>
      <c r="G2251" s="6">
        <v>0.18551299952366301</v>
      </c>
      <c r="H2251" s="6">
        <v>0.49605796336671598</v>
      </c>
      <c r="I2251" s="6">
        <v>-2.4799563420408201E-2</v>
      </c>
      <c r="J2251" s="6">
        <v>0.49605796336671598</v>
      </c>
      <c r="K2251" s="2">
        <v>2</v>
      </c>
      <c r="L2251">
        <v>3</v>
      </c>
      <c r="M2251" t="s">
        <v>6659</v>
      </c>
      <c r="N2251" t="s">
        <v>6660</v>
      </c>
    </row>
    <row r="2252" spans="1:14">
      <c r="A2252" t="s">
        <v>6661</v>
      </c>
      <c r="B2252" s="6">
        <v>146.60253701767601</v>
      </c>
      <c r="C2252" s="6">
        <v>-0.51391450634833602</v>
      </c>
      <c r="D2252" s="6">
        <v>3.46042823206692E-2</v>
      </c>
      <c r="E2252" s="6">
        <v>-0.38581350658045299</v>
      </c>
      <c r="F2252" s="6">
        <v>0.178829308361318</v>
      </c>
      <c r="G2252" s="6">
        <v>-0.50019541903535802</v>
      </c>
      <c r="H2252" s="6">
        <v>1.35504257185431E-2</v>
      </c>
      <c r="I2252" s="6">
        <v>-0.514702924299827</v>
      </c>
      <c r="J2252" s="6">
        <v>1.35504257185431E-2</v>
      </c>
      <c r="K2252" s="2" t="s">
        <v>17</v>
      </c>
      <c r="L2252">
        <v>10</v>
      </c>
      <c r="M2252" t="s">
        <v>6662</v>
      </c>
      <c r="N2252" t="s">
        <v>6663</v>
      </c>
    </row>
    <row r="2253" spans="1:14">
      <c r="A2253" t="s">
        <v>6664</v>
      </c>
      <c r="B2253" s="6">
        <v>8944.76367804662</v>
      </c>
      <c r="C2253" s="6">
        <v>0.20854994236284</v>
      </c>
      <c r="D2253" s="6">
        <v>0.77969684928303995</v>
      </c>
      <c r="E2253" s="6">
        <v>1.19332781059683E-2</v>
      </c>
      <c r="F2253" s="6">
        <v>0.98854494589009601</v>
      </c>
      <c r="G2253" s="6">
        <v>0.53273460579016596</v>
      </c>
      <c r="H2253" s="6">
        <v>4.6762176444053803E-2</v>
      </c>
      <c r="I2253" s="6">
        <v>0.70414265723226699</v>
      </c>
      <c r="J2253" s="6">
        <v>4.6762176444053803E-2</v>
      </c>
      <c r="K2253" s="2">
        <v>4</v>
      </c>
      <c r="L2253">
        <v>12</v>
      </c>
      <c r="M2253" t="s">
        <v>6665</v>
      </c>
      <c r="N2253" t="s">
        <v>6666</v>
      </c>
    </row>
    <row r="2254" spans="1:14">
      <c r="A2254" t="s">
        <v>6667</v>
      </c>
      <c r="B2254" s="6">
        <v>187.49286662494799</v>
      </c>
      <c r="C2254" s="6">
        <v>0.44904597902057802</v>
      </c>
      <c r="D2254" s="6">
        <v>0.14821225696575599</v>
      </c>
      <c r="E2254" s="6">
        <v>0.15935799043411999</v>
      </c>
      <c r="F2254" s="6">
        <v>0.82188552042885799</v>
      </c>
      <c r="G2254" s="6">
        <v>0.33742073932050598</v>
      </c>
      <c r="H2254" s="6">
        <v>0.175746420348179</v>
      </c>
      <c r="I2254" s="6">
        <v>0.64127787336293396</v>
      </c>
      <c r="J2254" s="6">
        <v>0.175746420348179</v>
      </c>
      <c r="K2254" s="2" t="s">
        <v>86</v>
      </c>
      <c r="L2254">
        <v>12</v>
      </c>
      <c r="M2254" t="s">
        <v>6668</v>
      </c>
      <c r="N2254" t="s">
        <v>6669</v>
      </c>
    </row>
    <row r="2255" spans="1:14">
      <c r="A2255" t="s">
        <v>6670</v>
      </c>
      <c r="B2255" s="6">
        <v>703.76539875402</v>
      </c>
      <c r="C2255" s="6">
        <v>-0.30859747418018502</v>
      </c>
      <c r="D2255" s="6">
        <v>0.122912330587191</v>
      </c>
      <c r="E2255" s="6">
        <v>-0.30187463002534298</v>
      </c>
      <c r="F2255" s="6">
        <v>0.14747708512805699</v>
      </c>
      <c r="G2255" s="6">
        <v>-0.49768551889684598</v>
      </c>
      <c r="H2255" s="6">
        <v>4.78086776489285E-4</v>
      </c>
      <c r="I2255" s="6">
        <v>-0.51540367563495104</v>
      </c>
      <c r="J2255" s="6">
        <v>4.78086776489285E-4</v>
      </c>
      <c r="K2255" s="2" t="s">
        <v>86</v>
      </c>
      <c r="L2255">
        <v>10</v>
      </c>
      <c r="M2255" t="s">
        <v>6671</v>
      </c>
      <c r="N2255" t="s">
        <v>6672</v>
      </c>
    </row>
    <row r="2256" spans="1:14">
      <c r="A2256" t="s">
        <v>6673</v>
      </c>
      <c r="B2256" s="6">
        <v>481.61936551356303</v>
      </c>
      <c r="C2256" s="6">
        <v>-0.18831235499062399</v>
      </c>
      <c r="D2256" s="6">
        <v>0.73558198732625801</v>
      </c>
      <c r="E2256" s="6">
        <v>2.3944848565468399E-2</v>
      </c>
      <c r="F2256" s="6">
        <v>0.96776450005887305</v>
      </c>
      <c r="G2256" s="6">
        <v>-0.65782131419118095</v>
      </c>
      <c r="H2256" s="6">
        <v>1.5144844376350601E-3</v>
      </c>
      <c r="I2256" s="6">
        <v>-0.37597307695312998</v>
      </c>
      <c r="J2256" s="6">
        <v>1.5144844376350601E-3</v>
      </c>
      <c r="K2256" s="2">
        <v>4</v>
      </c>
      <c r="L2256">
        <v>10</v>
      </c>
      <c r="M2256" t="s">
        <v>6674</v>
      </c>
      <c r="N2256" t="s">
        <v>6675</v>
      </c>
    </row>
    <row r="2257" spans="1:14">
      <c r="A2257" t="s">
        <v>6676</v>
      </c>
      <c r="B2257" s="6">
        <v>180.852378878043</v>
      </c>
      <c r="C2257" s="6">
        <v>-0.81144513183893197</v>
      </c>
      <c r="D2257" s="6">
        <v>1.3419577907653599E-6</v>
      </c>
      <c r="E2257" s="6">
        <v>-0.165078692860433</v>
      </c>
      <c r="F2257" s="6">
        <v>0.67685401369411402</v>
      </c>
      <c r="G2257" s="6">
        <v>0.103125664734395</v>
      </c>
      <c r="H2257" s="6">
        <v>0.67136152133474603</v>
      </c>
      <c r="I2257" s="6">
        <v>-0.57066322806848602</v>
      </c>
      <c r="J2257" s="6">
        <v>0.67136152133474603</v>
      </c>
      <c r="K2257" s="2">
        <v>1</v>
      </c>
      <c r="L2257">
        <v>3</v>
      </c>
      <c r="M2257" t="s">
        <v>6677</v>
      </c>
      <c r="N2257" t="s">
        <v>6678</v>
      </c>
    </row>
    <row r="2258" spans="1:14">
      <c r="A2258" t="s">
        <v>6679</v>
      </c>
      <c r="B2258" s="6">
        <v>147.99877124329601</v>
      </c>
      <c r="C2258" s="6">
        <v>-1.17531155572532</v>
      </c>
      <c r="D2258" s="6">
        <v>1.4562107802076E-3</v>
      </c>
      <c r="E2258" s="6">
        <v>0.117988563889646</v>
      </c>
      <c r="F2258" s="6">
        <v>0.930592089248929</v>
      </c>
      <c r="G2258" s="6">
        <v>0.36646297381203602</v>
      </c>
      <c r="H2258" s="6">
        <v>0.37824821566920702</v>
      </c>
      <c r="I2258" s="6">
        <v>-0.79407699240839202</v>
      </c>
      <c r="J2258" s="6">
        <v>0.37824821566920702</v>
      </c>
      <c r="K2258" s="2">
        <v>1</v>
      </c>
      <c r="L2258">
        <v>3</v>
      </c>
      <c r="M2258" t="s">
        <v>6680</v>
      </c>
      <c r="N2258" t="s">
        <v>6681</v>
      </c>
    </row>
    <row r="2259" spans="1:14">
      <c r="A2259" t="s">
        <v>6682</v>
      </c>
      <c r="B2259" s="6">
        <v>144.518093370651</v>
      </c>
      <c r="C2259" s="6">
        <v>-0.470942111498247</v>
      </c>
      <c r="D2259" s="6">
        <v>0.39641276880257398</v>
      </c>
      <c r="E2259" s="6">
        <v>-0.26204870333271102</v>
      </c>
      <c r="F2259" s="6">
        <v>0.76163824609560904</v>
      </c>
      <c r="G2259" s="6">
        <v>-0.92042862128806002</v>
      </c>
      <c r="H2259" s="6">
        <v>3.9666069665114803E-3</v>
      </c>
      <c r="I2259" s="6">
        <v>-0.81705987458399398</v>
      </c>
      <c r="J2259" s="6">
        <v>3.9666069665114803E-3</v>
      </c>
      <c r="K2259" s="2">
        <v>4</v>
      </c>
      <c r="L2259">
        <v>9</v>
      </c>
      <c r="M2259" t="s">
        <v>6683</v>
      </c>
      <c r="N2259" t="s">
        <v>6684</v>
      </c>
    </row>
    <row r="2260" spans="1:14">
      <c r="A2260" t="s">
        <v>6685</v>
      </c>
      <c r="B2260" s="6">
        <v>226.66144907316601</v>
      </c>
      <c r="C2260" s="6">
        <v>-4.4688026637168303E-2</v>
      </c>
      <c r="D2260" s="6">
        <v>0.94007007308644397</v>
      </c>
      <c r="E2260" s="6">
        <v>-0.55301884242351296</v>
      </c>
      <c r="F2260" s="6">
        <v>3.4694210498791601E-2</v>
      </c>
      <c r="G2260" s="6">
        <v>-0.27003869988812101</v>
      </c>
      <c r="H2260" s="6">
        <v>0.27154402274439998</v>
      </c>
      <c r="I2260" s="6">
        <v>2.8974728271277998E-2</v>
      </c>
      <c r="J2260" s="6">
        <v>0.27154402274439998</v>
      </c>
      <c r="K2260" s="2">
        <v>2</v>
      </c>
      <c r="L2260">
        <v>3</v>
      </c>
      <c r="M2260" t="s">
        <v>6686</v>
      </c>
      <c r="N2260" t="s">
        <v>6687</v>
      </c>
    </row>
    <row r="2261" spans="1:14">
      <c r="A2261" t="s">
        <v>6688</v>
      </c>
      <c r="B2261" s="6">
        <v>411.85501788857101</v>
      </c>
      <c r="C2261" s="6">
        <v>-0.206791346096169</v>
      </c>
      <c r="D2261" s="6">
        <v>0.81334040172686195</v>
      </c>
      <c r="E2261" s="6">
        <v>-0.50854641521275701</v>
      </c>
      <c r="F2261" s="6">
        <v>0.24225763074982901</v>
      </c>
      <c r="G2261" s="6">
        <v>-0.25965937181737703</v>
      </c>
      <c r="H2261" s="6">
        <v>0.47580109601787501</v>
      </c>
      <c r="I2261" s="6">
        <v>-0.69885151118491995</v>
      </c>
      <c r="J2261" s="6">
        <v>0.47580109601787501</v>
      </c>
      <c r="K2261" s="2" t="s">
        <v>86</v>
      </c>
      <c r="L2261">
        <v>3</v>
      </c>
      <c r="M2261" t="s">
        <v>6689</v>
      </c>
      <c r="N2261" t="s">
        <v>6690</v>
      </c>
    </row>
    <row r="2262" spans="1:14">
      <c r="A2262" t="s">
        <v>6691</v>
      </c>
      <c r="B2262" s="6">
        <v>44.2834108077829</v>
      </c>
      <c r="C2262" s="6">
        <v>-0.19938553549701499</v>
      </c>
      <c r="D2262" s="6">
        <v>0.84221535600432496</v>
      </c>
      <c r="E2262" s="6">
        <v>-0.27855058751867201</v>
      </c>
      <c r="F2262" s="6">
        <v>0.70157393355300901</v>
      </c>
      <c r="G2262" s="6">
        <v>-0.70542699724134095</v>
      </c>
      <c r="H2262" s="6">
        <v>2.9555523763501099E-2</v>
      </c>
      <c r="I2262" s="6">
        <v>-0.269672392854585</v>
      </c>
      <c r="J2262" s="6">
        <v>2.9555523763501099E-2</v>
      </c>
      <c r="K2262" s="2">
        <v>4</v>
      </c>
      <c r="L2262">
        <v>5</v>
      </c>
      <c r="M2262" t="s">
        <v>6692</v>
      </c>
      <c r="N2262" t="s">
        <v>6693</v>
      </c>
    </row>
    <row r="2263" spans="1:14">
      <c r="A2263" t="s">
        <v>6694</v>
      </c>
      <c r="B2263" s="6">
        <v>146.808868951053</v>
      </c>
      <c r="C2263" s="6">
        <v>0.142107485256949</v>
      </c>
      <c r="D2263" s="6">
        <v>0.89107609728932202</v>
      </c>
      <c r="E2263" s="6">
        <v>-0.80864729980905503</v>
      </c>
      <c r="F2263" s="6">
        <v>1.09461363186926E-2</v>
      </c>
      <c r="G2263" s="6">
        <v>-1.05892607705357</v>
      </c>
      <c r="H2263" s="6">
        <v>8.1677370535901398E-5</v>
      </c>
      <c r="I2263" s="6">
        <v>-0.88773416268733096</v>
      </c>
      <c r="J2263" s="6">
        <v>8.1677370535901398E-5</v>
      </c>
      <c r="K2263" s="2" t="s">
        <v>239</v>
      </c>
      <c r="L2263">
        <v>9</v>
      </c>
      <c r="M2263" t="s">
        <v>6695</v>
      </c>
      <c r="N2263" t="s">
        <v>6696</v>
      </c>
    </row>
    <row r="2264" spans="1:14">
      <c r="A2264" t="s">
        <v>6697</v>
      </c>
      <c r="B2264" s="6">
        <v>957.63565692400903</v>
      </c>
      <c r="C2264" s="6">
        <v>-9.4556338888077698E-2</v>
      </c>
      <c r="D2264" s="6">
        <v>0.894364892824278</v>
      </c>
      <c r="E2264" s="6">
        <v>1.6285465101692799E-2</v>
      </c>
      <c r="F2264" s="6">
        <v>0.97554566796498798</v>
      </c>
      <c r="G2264" s="6">
        <v>0.55563037692328998</v>
      </c>
      <c r="H2264" s="6">
        <v>1.3097724216346699E-3</v>
      </c>
      <c r="I2264" s="6">
        <v>0.245219537762664</v>
      </c>
      <c r="J2264" s="6">
        <v>1.3097724216346699E-3</v>
      </c>
      <c r="K2264" s="2">
        <v>4</v>
      </c>
      <c r="L2264">
        <v>8</v>
      </c>
      <c r="M2264" t="s">
        <v>6698</v>
      </c>
      <c r="N2264" t="s">
        <v>6699</v>
      </c>
    </row>
    <row r="2265" spans="1:14">
      <c r="A2265" t="s">
        <v>6700</v>
      </c>
      <c r="B2265" s="6">
        <v>301.43692903609701</v>
      </c>
      <c r="C2265" s="6">
        <v>-0.33108974379935902</v>
      </c>
      <c r="D2265" s="6">
        <v>0.16509707214861999</v>
      </c>
      <c r="E2265" s="6">
        <v>-0.50532392232800805</v>
      </c>
      <c r="F2265" s="6">
        <v>9.4888327705743604E-3</v>
      </c>
      <c r="G2265" s="6">
        <v>-0.12652522422158899</v>
      </c>
      <c r="H2265" s="6">
        <v>0.582014094943897</v>
      </c>
      <c r="I2265" s="6">
        <v>-0.437091203339603</v>
      </c>
      <c r="J2265" s="6">
        <v>0.582014094943897</v>
      </c>
      <c r="K2265" s="2">
        <v>2</v>
      </c>
      <c r="L2265">
        <v>3</v>
      </c>
      <c r="M2265" t="s">
        <v>6701</v>
      </c>
      <c r="N2265" t="s">
        <v>6702</v>
      </c>
    </row>
    <row r="2266" spans="1:14">
      <c r="A2266" t="s">
        <v>6703</v>
      </c>
      <c r="B2266" s="6">
        <v>629.87121401596903</v>
      </c>
      <c r="C2266" s="6">
        <v>0.24844286288939699</v>
      </c>
      <c r="D2266" s="6">
        <v>0.64185871782960702</v>
      </c>
      <c r="E2266" s="6">
        <v>0.60614825563459696</v>
      </c>
      <c r="F2266" s="6">
        <v>3.9126482092154899E-2</v>
      </c>
      <c r="G2266" s="6">
        <v>-6.6775590248480302E-2</v>
      </c>
      <c r="H2266" s="6">
        <v>0.86894061131873801</v>
      </c>
      <c r="I2266" s="6">
        <v>-0.122949408582393</v>
      </c>
      <c r="J2266" s="6">
        <v>0.86894061131873801</v>
      </c>
      <c r="K2266" s="2">
        <v>2</v>
      </c>
      <c r="L2266">
        <v>11</v>
      </c>
      <c r="M2266" t="s">
        <v>6704</v>
      </c>
      <c r="N2266" t="s">
        <v>6705</v>
      </c>
    </row>
    <row r="2267" spans="1:14">
      <c r="A2267" t="s">
        <v>6706</v>
      </c>
      <c r="B2267" s="6">
        <v>90.884744689878005</v>
      </c>
      <c r="C2267" s="6">
        <v>-0.76497501892350905</v>
      </c>
      <c r="D2267" s="6">
        <v>6.9634457522672097E-2</v>
      </c>
      <c r="E2267" s="6">
        <v>-0.63492336964766904</v>
      </c>
      <c r="F2267" s="6">
        <v>0.18713941891049801</v>
      </c>
      <c r="G2267" s="6">
        <v>-0.49804941332882602</v>
      </c>
      <c r="H2267" s="6">
        <v>0.17605994415812101</v>
      </c>
      <c r="I2267" s="6">
        <v>-0.74883341716614904</v>
      </c>
      <c r="J2267" s="6">
        <v>0.17605994415812101</v>
      </c>
      <c r="K2267" s="2" t="s">
        <v>86</v>
      </c>
      <c r="L2267">
        <v>3</v>
      </c>
      <c r="M2267" t="s">
        <v>6707</v>
      </c>
      <c r="N2267" t="s">
        <v>6708</v>
      </c>
    </row>
    <row r="2268" spans="1:14">
      <c r="A2268" t="s">
        <v>6709</v>
      </c>
      <c r="B2268" s="6">
        <v>187.12261711114701</v>
      </c>
      <c r="C2268" s="6">
        <v>8.9978793494034703E-2</v>
      </c>
      <c r="D2268" s="6">
        <v>0.94007007308644397</v>
      </c>
      <c r="E2268" s="6">
        <v>-0.34302509223094901</v>
      </c>
      <c r="F2268" s="6">
        <v>0.68947208960943196</v>
      </c>
      <c r="G2268" s="6">
        <v>1.10597963052528</v>
      </c>
      <c r="H2268" s="6">
        <v>1.11233874569045E-3</v>
      </c>
      <c r="I2268" s="6">
        <v>1.1230312497600501</v>
      </c>
      <c r="J2268" s="6">
        <v>1.11233874569045E-3</v>
      </c>
      <c r="K2268" s="2">
        <v>4</v>
      </c>
      <c r="L2268">
        <v>6</v>
      </c>
      <c r="M2268" t="s">
        <v>6710</v>
      </c>
      <c r="N2268" t="s">
        <v>6711</v>
      </c>
    </row>
    <row r="2269" spans="1:14">
      <c r="A2269" t="s">
        <v>6712</v>
      </c>
      <c r="B2269" s="6">
        <v>268.11772940051299</v>
      </c>
      <c r="C2269" s="6">
        <v>-0.23795085995396301</v>
      </c>
      <c r="D2269" s="6">
        <v>0.76431002693553796</v>
      </c>
      <c r="E2269" s="6">
        <v>-0.106313650833541</v>
      </c>
      <c r="F2269" s="6">
        <v>0.92895394767791395</v>
      </c>
      <c r="G2269" s="6">
        <v>-1.03128674059017</v>
      </c>
      <c r="H2269" s="6">
        <v>2.5532417733740298E-4</v>
      </c>
      <c r="I2269" s="6">
        <v>-0.57810491263578401</v>
      </c>
      <c r="J2269" s="6">
        <v>2.5532417733740298E-4</v>
      </c>
      <c r="K2269" s="2">
        <v>4</v>
      </c>
      <c r="L2269">
        <v>7</v>
      </c>
      <c r="N2269" t="s">
        <v>6713</v>
      </c>
    </row>
    <row r="2270" spans="1:14">
      <c r="A2270" t="s">
        <v>6714</v>
      </c>
      <c r="B2270" s="6">
        <v>289.10880688639202</v>
      </c>
      <c r="C2270" s="6">
        <v>-0.18767995527789599</v>
      </c>
      <c r="D2270" s="6">
        <v>0.76335758054979697</v>
      </c>
      <c r="E2270" s="6">
        <v>-9.4074724565828896E-2</v>
      </c>
      <c r="F2270" s="6">
        <v>0.91607555789398998</v>
      </c>
      <c r="G2270" s="6">
        <v>-0.67869632325284002</v>
      </c>
      <c r="H2270" s="6">
        <v>2.2967394658958999E-3</v>
      </c>
      <c r="I2270" s="6">
        <v>-0.411801473109496</v>
      </c>
      <c r="J2270" s="6">
        <v>2.2967394658958999E-3</v>
      </c>
      <c r="K2270" s="2">
        <v>4</v>
      </c>
      <c r="L2270">
        <v>10</v>
      </c>
      <c r="M2270" t="s">
        <v>6715</v>
      </c>
      <c r="N2270" t="s">
        <v>6716</v>
      </c>
    </row>
    <row r="2271" spans="1:14">
      <c r="A2271" t="s">
        <v>6717</v>
      </c>
      <c r="B2271" s="6">
        <v>271.69964295417401</v>
      </c>
      <c r="C2271" s="6">
        <v>-0.71513823553386402</v>
      </c>
      <c r="D2271" s="6">
        <v>2.3471828567992101E-2</v>
      </c>
      <c r="E2271" s="6">
        <v>-0.33055868615164502</v>
      </c>
      <c r="F2271" s="6">
        <v>0.54172727825066602</v>
      </c>
      <c r="G2271" s="6">
        <v>-0.94341615515138399</v>
      </c>
      <c r="H2271" s="6">
        <v>2.5532417733740298E-4</v>
      </c>
      <c r="I2271" s="6">
        <v>-1.1441553110893501</v>
      </c>
      <c r="J2271" s="6">
        <v>2.5532417733740298E-4</v>
      </c>
      <c r="K2271" s="2" t="s">
        <v>17</v>
      </c>
      <c r="L2271">
        <v>9</v>
      </c>
      <c r="M2271" t="s">
        <v>6718</v>
      </c>
      <c r="N2271" t="s">
        <v>6719</v>
      </c>
    </row>
    <row r="2272" spans="1:14">
      <c r="A2272" t="s">
        <v>6720</v>
      </c>
      <c r="B2272" s="6">
        <v>698.629038990146</v>
      </c>
      <c r="C2272" s="6">
        <v>-0.60921617686375495</v>
      </c>
      <c r="D2272" s="6">
        <v>3.6916150871234003E-2</v>
      </c>
      <c r="E2272" s="6">
        <v>-0.35735260913044697</v>
      </c>
      <c r="F2272" s="6">
        <v>0.40115544961413901</v>
      </c>
      <c r="G2272" s="6">
        <v>-0.654408019778142</v>
      </c>
      <c r="H2272" s="6">
        <v>5.6031527579418899E-3</v>
      </c>
      <c r="I2272" s="6">
        <v>-0.79546242963316005</v>
      </c>
      <c r="J2272" s="6">
        <v>5.6031527579418899E-3</v>
      </c>
      <c r="K2272" s="2" t="s">
        <v>17</v>
      </c>
      <c r="L2272">
        <v>3</v>
      </c>
      <c r="M2272" t="s">
        <v>6721</v>
      </c>
      <c r="N2272" t="s">
        <v>6722</v>
      </c>
    </row>
    <row r="2273" spans="1:14">
      <c r="A2273" t="s">
        <v>6723</v>
      </c>
      <c r="B2273" s="6">
        <v>706.84724975665199</v>
      </c>
      <c r="C2273" s="6">
        <v>-0.32872409797804197</v>
      </c>
      <c r="D2273" s="6">
        <v>0.225398241262419</v>
      </c>
      <c r="E2273" s="6">
        <v>-1.43394356692356E-2</v>
      </c>
      <c r="F2273" s="6">
        <v>0.97788076726011997</v>
      </c>
      <c r="G2273" s="6">
        <v>-0.67542580436217003</v>
      </c>
      <c r="H2273" s="6">
        <v>9.9901734371243996E-5</v>
      </c>
      <c r="I2273" s="6">
        <v>-0.36108529085146801</v>
      </c>
      <c r="J2273" s="6">
        <v>9.9901734371243996E-5</v>
      </c>
      <c r="K2273" s="2">
        <v>4</v>
      </c>
      <c r="L2273">
        <v>10</v>
      </c>
      <c r="M2273" t="s">
        <v>6724</v>
      </c>
      <c r="N2273" t="s">
        <v>6725</v>
      </c>
    </row>
    <row r="2274" spans="1:14">
      <c r="A2274" t="s">
        <v>6726</v>
      </c>
      <c r="B2274" s="6">
        <v>193.72767424842601</v>
      </c>
      <c r="C2274" s="6">
        <v>-1.32619318981687E-2</v>
      </c>
      <c r="D2274" s="6">
        <v>0.98732360830297095</v>
      </c>
      <c r="E2274" s="6">
        <v>0.27918434413541299</v>
      </c>
      <c r="F2274" s="6">
        <v>0.71032166308200995</v>
      </c>
      <c r="G2274" s="6">
        <v>-0.68900081572710103</v>
      </c>
      <c r="H2274" s="6">
        <v>2.8570612283404399E-2</v>
      </c>
      <c r="I2274" s="6">
        <v>-0.19831394355006501</v>
      </c>
      <c r="J2274" s="6">
        <v>2.8570612283404399E-2</v>
      </c>
      <c r="K2274" s="2">
        <v>4</v>
      </c>
      <c r="L2274">
        <v>5</v>
      </c>
      <c r="M2274" t="s">
        <v>6727</v>
      </c>
      <c r="N2274" t="s">
        <v>6728</v>
      </c>
    </row>
    <row r="2275" spans="1:14">
      <c r="A2275" t="s">
        <v>6729</v>
      </c>
      <c r="B2275" s="6">
        <v>321.854435205615</v>
      </c>
      <c r="C2275" s="6">
        <v>0.174006253914296</v>
      </c>
      <c r="D2275" s="6">
        <v>0.85988764259470696</v>
      </c>
      <c r="E2275" s="6">
        <v>0.41240882919189398</v>
      </c>
      <c r="F2275" s="6">
        <v>0.40465813018174601</v>
      </c>
      <c r="G2275" s="6">
        <v>0.96046928364551298</v>
      </c>
      <c r="H2275" s="6">
        <v>3.1111592649407801E-4</v>
      </c>
      <c r="I2275" s="6">
        <v>0.96204685580053995</v>
      </c>
      <c r="J2275" s="6">
        <v>3.1111592649407801E-4</v>
      </c>
      <c r="K2275" s="2">
        <v>4</v>
      </c>
      <c r="L2275">
        <v>6</v>
      </c>
      <c r="M2275" t="s">
        <v>6730</v>
      </c>
      <c r="N2275" t="s">
        <v>6731</v>
      </c>
    </row>
    <row r="2276" spans="1:14">
      <c r="A2276" t="s">
        <v>6732</v>
      </c>
      <c r="B2276" s="6">
        <v>104.22567453590599</v>
      </c>
      <c r="C2276" s="6">
        <v>-0.45384837833502001</v>
      </c>
      <c r="D2276" s="6">
        <v>0.17481722674810499</v>
      </c>
      <c r="E2276" s="6">
        <v>-0.16640022564707299</v>
      </c>
      <c r="F2276" s="6">
        <v>0.809009013916965</v>
      </c>
      <c r="G2276" s="6">
        <v>-0.35884144834439602</v>
      </c>
      <c r="H2276" s="6">
        <v>0.16525307463837099</v>
      </c>
      <c r="I2276" s="6">
        <v>-0.58448293980316302</v>
      </c>
      <c r="J2276" s="6">
        <v>0.16525307463837099</v>
      </c>
      <c r="K2276" s="2" t="s">
        <v>86</v>
      </c>
      <c r="L2276">
        <v>3</v>
      </c>
      <c r="M2276" t="s">
        <v>6733</v>
      </c>
      <c r="N2276" t="s">
        <v>6734</v>
      </c>
    </row>
    <row r="2277" spans="1:14">
      <c r="A2277" t="s">
        <v>6735</v>
      </c>
      <c r="B2277" s="6">
        <v>14.8332835552046</v>
      </c>
      <c r="C2277" s="6">
        <v>0.59914101036070799</v>
      </c>
      <c r="D2277" s="6">
        <v>0.54887903072658695</v>
      </c>
      <c r="E2277" s="6">
        <v>0.51033946406058395</v>
      </c>
      <c r="F2277" s="6">
        <v>0.65626586816465604</v>
      </c>
      <c r="G2277" s="6">
        <v>0.53826764745521904</v>
      </c>
      <c r="H2277" s="6">
        <v>0.40729547242144898</v>
      </c>
      <c r="I2277" s="6">
        <v>1.3900733893977399</v>
      </c>
      <c r="J2277" s="6">
        <v>0.40729547242144898</v>
      </c>
      <c r="K2277" s="2" t="s">
        <v>86</v>
      </c>
      <c r="L2277">
        <v>4</v>
      </c>
      <c r="N2277" t="s">
        <v>6736</v>
      </c>
    </row>
    <row r="2278" spans="1:14">
      <c r="A2278" t="s">
        <v>6737</v>
      </c>
      <c r="B2278" s="6">
        <v>1379.34558586762</v>
      </c>
      <c r="C2278" s="6">
        <v>-0.221440214448404</v>
      </c>
      <c r="D2278" s="6">
        <v>0.60794524328595501</v>
      </c>
      <c r="E2278" s="6">
        <v>-0.56971938294499802</v>
      </c>
      <c r="F2278" s="6">
        <v>1.7553885911327501E-2</v>
      </c>
      <c r="G2278" s="6">
        <v>-0.58347406148658298</v>
      </c>
      <c r="H2278" s="6">
        <v>2.99969658119026E-3</v>
      </c>
      <c r="I2278" s="6">
        <v>-0.48655509895465598</v>
      </c>
      <c r="J2278" s="6">
        <v>2.99969658119026E-3</v>
      </c>
      <c r="K2278" s="2" t="s">
        <v>239</v>
      </c>
      <c r="L2278">
        <v>10</v>
      </c>
      <c r="M2278" t="s">
        <v>6738</v>
      </c>
      <c r="N2278" t="s">
        <v>6739</v>
      </c>
    </row>
    <row r="2279" spans="1:14">
      <c r="A2279" t="s">
        <v>6740</v>
      </c>
      <c r="B2279" s="6">
        <v>99.227940253419504</v>
      </c>
      <c r="C2279" s="6">
        <v>0.40890863162942098</v>
      </c>
      <c r="D2279" s="6">
        <v>0.49797923415691497</v>
      </c>
      <c r="E2279" s="6">
        <v>0.37132234222535299</v>
      </c>
      <c r="F2279" s="6">
        <v>0.592419949721807</v>
      </c>
      <c r="G2279" s="6">
        <v>0.817226134305991</v>
      </c>
      <c r="H2279" s="6">
        <v>9.2134893633884496E-3</v>
      </c>
      <c r="I2279" s="6">
        <v>1.0054813338676001</v>
      </c>
      <c r="J2279" s="6">
        <v>9.2134893633884496E-3</v>
      </c>
      <c r="K2279" s="2">
        <v>4</v>
      </c>
      <c r="L2279">
        <v>4</v>
      </c>
      <c r="M2279" t="s">
        <v>6741</v>
      </c>
      <c r="N2279" t="s">
        <v>6742</v>
      </c>
    </row>
    <row r="2280" spans="1:14">
      <c r="A2280" t="s">
        <v>6743</v>
      </c>
      <c r="B2280" s="6">
        <v>38.792393691567298</v>
      </c>
      <c r="C2280" s="6">
        <v>-0.166962751913557</v>
      </c>
      <c r="D2280" s="6">
        <v>0.92818446257024501</v>
      </c>
      <c r="E2280" s="6">
        <v>-0.27257782943275299</v>
      </c>
      <c r="F2280" s="6">
        <v>0.83726179959368396</v>
      </c>
      <c r="G2280" s="6">
        <v>1.03933951318618</v>
      </c>
      <c r="H2280" s="6">
        <v>8.7158464048812997E-3</v>
      </c>
      <c r="I2280" s="6">
        <v>0.78789293880891098</v>
      </c>
      <c r="J2280" s="6">
        <v>8.7158464048812997E-3</v>
      </c>
      <c r="K2280" s="2">
        <v>4</v>
      </c>
      <c r="L2280">
        <v>6</v>
      </c>
      <c r="M2280" t="s">
        <v>6741</v>
      </c>
      <c r="N2280" t="s">
        <v>6742</v>
      </c>
    </row>
    <row r="2281" spans="1:14">
      <c r="A2281" t="s">
        <v>6744</v>
      </c>
      <c r="B2281" s="6">
        <v>15.445730635835799</v>
      </c>
      <c r="C2281" s="6">
        <v>1.1085176644897901</v>
      </c>
      <c r="D2281" s="6">
        <v>1.6600371161864101E-2</v>
      </c>
      <c r="E2281" s="6">
        <v>0.385670793493952</v>
      </c>
      <c r="F2281" s="6">
        <v>0.70641333958246</v>
      </c>
      <c r="G2281" s="6">
        <v>0.37890337440789801</v>
      </c>
      <c r="H2281" s="6">
        <v>0.50944613760858104</v>
      </c>
      <c r="I2281" s="6">
        <v>0.56983658932917303</v>
      </c>
      <c r="J2281" s="6">
        <v>0.50944613760858104</v>
      </c>
      <c r="K2281" s="2">
        <v>1</v>
      </c>
      <c r="L2281">
        <v>11</v>
      </c>
      <c r="M2281" t="s">
        <v>6745</v>
      </c>
      <c r="N2281" t="s">
        <v>6746</v>
      </c>
    </row>
    <row r="2282" spans="1:14">
      <c r="A2282" t="s">
        <v>6747</v>
      </c>
      <c r="B2282" s="6">
        <v>25.186153768378698</v>
      </c>
      <c r="C2282" s="6">
        <v>-0.22494338353356999</v>
      </c>
      <c r="D2282" s="6">
        <v>0.89071830592336998</v>
      </c>
      <c r="E2282" s="6">
        <v>-5.8821419260229997E-2</v>
      </c>
      <c r="F2282" s="6">
        <v>0.96016680075411198</v>
      </c>
      <c r="G2282" s="6">
        <v>1.46741631414037</v>
      </c>
      <c r="H2282" s="6">
        <v>1.0076609598907899E-4</v>
      </c>
      <c r="I2282" s="6">
        <v>0.67046470741346098</v>
      </c>
      <c r="J2282" s="6">
        <v>1.0076609598907899E-4</v>
      </c>
      <c r="K2282" s="2">
        <v>4</v>
      </c>
      <c r="L2282">
        <v>6</v>
      </c>
      <c r="M2282" t="s">
        <v>6741</v>
      </c>
      <c r="N2282" t="s">
        <v>6742</v>
      </c>
    </row>
    <row r="2283" spans="1:14">
      <c r="A2283" t="s">
        <v>6748</v>
      </c>
      <c r="B2283" s="6">
        <v>8.5265917544673009</v>
      </c>
      <c r="C2283" s="6">
        <v>-0.32801558920821799</v>
      </c>
      <c r="D2283" s="6">
        <v>0.84257499972259697</v>
      </c>
      <c r="E2283" s="6">
        <v>-0.48921541193372498</v>
      </c>
      <c r="F2283" s="6">
        <v>0.674131798847599</v>
      </c>
      <c r="G2283" s="6">
        <v>0.98743070150119805</v>
      </c>
      <c r="H2283" s="6">
        <v>3.8996120670230498E-2</v>
      </c>
      <c r="I2283" s="6">
        <v>-0.19444108416332301</v>
      </c>
      <c r="J2283" s="6">
        <v>3.8996120670230498E-2</v>
      </c>
      <c r="K2283" s="2">
        <v>4</v>
      </c>
      <c r="L2283">
        <v>8</v>
      </c>
      <c r="M2283" t="s">
        <v>6749</v>
      </c>
      <c r="N2283" t="s">
        <v>6750</v>
      </c>
    </row>
    <row r="2284" spans="1:14">
      <c r="A2284" t="s">
        <v>6751</v>
      </c>
      <c r="B2284" s="6">
        <v>27.101929008313</v>
      </c>
      <c r="C2284" s="6">
        <v>2.5312137324178301E-2</v>
      </c>
      <c r="D2284" s="6">
        <v>0.97984546099026304</v>
      </c>
      <c r="E2284" s="6">
        <v>0.19258285926605001</v>
      </c>
      <c r="F2284" s="6">
        <v>0.87759022346239501</v>
      </c>
      <c r="G2284" s="6">
        <v>0.83191190736351905</v>
      </c>
      <c r="H2284" s="6">
        <v>1.61683579847735E-2</v>
      </c>
      <c r="I2284" s="6">
        <v>0.55943903786859495</v>
      </c>
      <c r="J2284" s="6">
        <v>1.61683579847735E-2</v>
      </c>
      <c r="K2284" s="2">
        <v>4</v>
      </c>
      <c r="L2284">
        <v>1</v>
      </c>
      <c r="M2284" t="s">
        <v>6752</v>
      </c>
      <c r="N2284" t="s">
        <v>6753</v>
      </c>
    </row>
    <row r="2285" spans="1:14">
      <c r="A2285" t="s">
        <v>6754</v>
      </c>
      <c r="B2285" s="6">
        <v>19.335225622536001</v>
      </c>
      <c r="C2285" s="6">
        <v>-0.11878957475528901</v>
      </c>
      <c r="D2285" s="6">
        <v>0.94007007308644397</v>
      </c>
      <c r="E2285" s="6">
        <v>0.15873531854352499</v>
      </c>
      <c r="F2285" s="6">
        <v>0.916576343288527</v>
      </c>
      <c r="G2285" s="6">
        <v>0.941273843465393</v>
      </c>
      <c r="H2285" s="6">
        <v>1.25192900965006E-2</v>
      </c>
      <c r="I2285" s="6">
        <v>0.47964375091094702</v>
      </c>
      <c r="J2285" s="6">
        <v>1.25192900965006E-2</v>
      </c>
      <c r="K2285" s="2">
        <v>4</v>
      </c>
      <c r="L2285">
        <v>8</v>
      </c>
      <c r="M2285" t="s">
        <v>6752</v>
      </c>
      <c r="N2285" t="s">
        <v>6753</v>
      </c>
    </row>
    <row r="2286" spans="1:14">
      <c r="A2286" t="s">
        <v>6755</v>
      </c>
      <c r="B2286" s="6">
        <v>18.244489719219299</v>
      </c>
      <c r="C2286" s="6">
        <v>1.26370094744532</v>
      </c>
      <c r="D2286" s="6">
        <v>2.88567209609593E-3</v>
      </c>
      <c r="E2286" s="6">
        <v>0.21945287262704899</v>
      </c>
      <c r="F2286" s="6">
        <v>0.88098590176687197</v>
      </c>
      <c r="G2286" s="6">
        <v>0.23017284991784301</v>
      </c>
      <c r="H2286" s="6">
        <v>0.73293752737436202</v>
      </c>
      <c r="I2286" s="6">
        <v>0.24402670580983901</v>
      </c>
      <c r="J2286" s="6">
        <v>0.73293752737436202</v>
      </c>
      <c r="K2286" s="2">
        <v>1</v>
      </c>
      <c r="L2286">
        <v>11</v>
      </c>
      <c r="M2286" t="s">
        <v>6756</v>
      </c>
      <c r="N2286" t="s">
        <v>6757</v>
      </c>
    </row>
    <row r="2287" spans="1:14">
      <c r="A2287" t="s">
        <v>6758</v>
      </c>
      <c r="B2287" s="6">
        <v>0.79397582134780198</v>
      </c>
      <c r="C2287" s="6">
        <v>-0.45523414335436702</v>
      </c>
      <c r="D2287" s="6">
        <v>0.69909971856756503</v>
      </c>
      <c r="E2287" s="6">
        <v>0.27760839782917002</v>
      </c>
      <c r="F2287" s="6">
        <v>0.879399467495802</v>
      </c>
      <c r="G2287" s="6">
        <v>1.4514509232314301</v>
      </c>
      <c r="H2287" s="6">
        <v>2.1029076195865502E-2</v>
      </c>
      <c r="I2287" s="6">
        <v>-0.50664494514365399</v>
      </c>
      <c r="J2287" s="6">
        <v>2.1029076195865502E-2</v>
      </c>
      <c r="K2287" s="2">
        <v>4</v>
      </c>
      <c r="L2287">
        <v>8</v>
      </c>
      <c r="M2287" t="s">
        <v>6759</v>
      </c>
      <c r="N2287" t="s">
        <v>6760</v>
      </c>
    </row>
    <row r="2288" spans="1:14">
      <c r="A2288" t="s">
        <v>6761</v>
      </c>
      <c r="B2288" s="6">
        <v>302.96335575888003</v>
      </c>
      <c r="C2288" s="6">
        <v>-0.13005122431258301</v>
      </c>
      <c r="D2288" s="6">
        <v>0.92602836829770196</v>
      </c>
      <c r="E2288" s="6">
        <v>-0.364481460691642</v>
      </c>
      <c r="F2288" s="6">
        <v>0.59622790290915395</v>
      </c>
      <c r="G2288" s="6">
        <v>0.74233369871054899</v>
      </c>
      <c r="H2288" s="6">
        <v>1.6833719639480899E-2</v>
      </c>
      <c r="I2288" s="6">
        <v>0.53213519478340399</v>
      </c>
      <c r="J2288" s="6">
        <v>1.6833719639480899E-2</v>
      </c>
      <c r="K2288" s="2">
        <v>4</v>
      </c>
      <c r="L2288">
        <v>8</v>
      </c>
      <c r="M2288" t="s">
        <v>6762</v>
      </c>
      <c r="N2288" t="s">
        <v>6763</v>
      </c>
    </row>
    <row r="2289" spans="1:14">
      <c r="A2289" t="s">
        <v>6764</v>
      </c>
      <c r="B2289" s="6">
        <v>12.1998435010275</v>
      </c>
      <c r="C2289" s="6">
        <v>-0.19641944049670801</v>
      </c>
      <c r="D2289" s="6">
        <v>0.92552195162018203</v>
      </c>
      <c r="E2289" s="6">
        <v>0.12583391166629801</v>
      </c>
      <c r="F2289" s="6">
        <v>0.93079108576502401</v>
      </c>
      <c r="G2289" s="6">
        <v>1.4464343084781399</v>
      </c>
      <c r="H2289" s="6">
        <v>4.9134603782683003E-4</v>
      </c>
      <c r="I2289" s="6">
        <v>0.98121152002515999</v>
      </c>
      <c r="J2289" s="6">
        <v>4.9134603782683003E-4</v>
      </c>
      <c r="K2289" s="2">
        <v>4</v>
      </c>
      <c r="L2289">
        <v>6</v>
      </c>
      <c r="M2289" t="s">
        <v>6765</v>
      </c>
      <c r="N2289" t="s">
        <v>6766</v>
      </c>
    </row>
    <row r="2290" spans="1:14">
      <c r="A2290" t="s">
        <v>6767</v>
      </c>
      <c r="B2290" s="6">
        <v>31.291199364833201</v>
      </c>
      <c r="C2290" s="6">
        <v>2.94329870445867E-2</v>
      </c>
      <c r="D2290" s="6">
        <v>0.97961600554360195</v>
      </c>
      <c r="E2290" s="6">
        <v>-0.23039595994392201</v>
      </c>
      <c r="F2290" s="6">
        <v>0.87854132573986499</v>
      </c>
      <c r="G2290" s="6">
        <v>1.6353007409485301</v>
      </c>
      <c r="H2290" s="6">
        <v>2.0655781915782499E-5</v>
      </c>
      <c r="I2290" s="6">
        <v>0.754257579522286</v>
      </c>
      <c r="J2290" s="6">
        <v>2.0655781915782499E-5</v>
      </c>
      <c r="K2290" s="2">
        <v>4</v>
      </c>
      <c r="L2290">
        <v>6</v>
      </c>
      <c r="M2290" t="s">
        <v>6768</v>
      </c>
      <c r="N2290" t="s">
        <v>6769</v>
      </c>
    </row>
    <row r="2291" spans="1:14">
      <c r="A2291" t="s">
        <v>6770</v>
      </c>
      <c r="B2291" s="6">
        <v>20.104309534531499</v>
      </c>
      <c r="C2291" s="6">
        <v>0.29487093680433601</v>
      </c>
      <c r="D2291" s="6">
        <v>0.80511671042016997</v>
      </c>
      <c r="E2291" s="6">
        <v>0.38022070958169302</v>
      </c>
      <c r="F2291" s="6">
        <v>0.68352189449243195</v>
      </c>
      <c r="G2291" s="6">
        <v>0.85858665645390897</v>
      </c>
      <c r="H2291" s="6">
        <v>3.03870561334206E-2</v>
      </c>
      <c r="I2291" s="6">
        <v>0.565244062071663</v>
      </c>
      <c r="J2291" s="6">
        <v>3.03870561334206E-2</v>
      </c>
      <c r="K2291" s="2">
        <v>4</v>
      </c>
      <c r="L2291">
        <v>2</v>
      </c>
      <c r="M2291" t="s">
        <v>6771</v>
      </c>
      <c r="N2291" t="s">
        <v>6772</v>
      </c>
    </row>
    <row r="2292" spans="1:14">
      <c r="A2292" t="s">
        <v>6773</v>
      </c>
      <c r="B2292" s="6">
        <v>20.948594867453998</v>
      </c>
      <c r="C2292" s="6">
        <v>0.40295651083973899</v>
      </c>
      <c r="D2292" s="6">
        <v>0.65852395979739697</v>
      </c>
      <c r="E2292" s="6">
        <v>0.33005520616147899</v>
      </c>
      <c r="F2292" s="6">
        <v>0.75190581598643802</v>
      </c>
      <c r="G2292" s="6">
        <v>0.56434051837133803</v>
      </c>
      <c r="H2292" s="6">
        <v>0.21482034854409601</v>
      </c>
      <c r="I2292" s="6">
        <v>0.92543852081298805</v>
      </c>
      <c r="J2292" s="6">
        <v>0.21482034854409601</v>
      </c>
      <c r="K2292" s="2" t="s">
        <v>86</v>
      </c>
      <c r="L2292">
        <v>12</v>
      </c>
      <c r="M2292" t="s">
        <v>6774</v>
      </c>
      <c r="N2292" t="s">
        <v>6775</v>
      </c>
    </row>
    <row r="2293" spans="1:14">
      <c r="A2293" t="s">
        <v>6776</v>
      </c>
      <c r="B2293" s="6">
        <v>82.9264989454051</v>
      </c>
      <c r="C2293" s="6">
        <v>-0.33741197701655701</v>
      </c>
      <c r="D2293" s="6">
        <v>0.55569302250573505</v>
      </c>
      <c r="E2293" s="6">
        <v>-5.8008569474788899E-2</v>
      </c>
      <c r="F2293" s="6">
        <v>0.937433112292688</v>
      </c>
      <c r="G2293" s="6">
        <v>0.82741152881005997</v>
      </c>
      <c r="H2293" s="6">
        <v>1.3658965101233499E-3</v>
      </c>
      <c r="I2293" s="6">
        <v>-7.5407736104381303E-4</v>
      </c>
      <c r="J2293" s="6">
        <v>1.3658965101233499E-3</v>
      </c>
      <c r="K2293" s="2">
        <v>4</v>
      </c>
      <c r="L2293">
        <v>8</v>
      </c>
      <c r="M2293" t="s">
        <v>6777</v>
      </c>
      <c r="N2293" t="s">
        <v>6778</v>
      </c>
    </row>
    <row r="2294" spans="1:14">
      <c r="A2294" t="s">
        <v>6779</v>
      </c>
      <c r="B2294" s="6">
        <v>331.60026527788</v>
      </c>
      <c r="C2294" s="6">
        <v>-0.12059915916562999</v>
      </c>
      <c r="D2294" s="6">
        <v>0.92740576687389598</v>
      </c>
      <c r="E2294" s="6">
        <v>-0.205793909714546</v>
      </c>
      <c r="F2294" s="6">
        <v>0.825134048504784</v>
      </c>
      <c r="G2294" s="6">
        <v>-0.92623072708052001</v>
      </c>
      <c r="H2294" s="6">
        <v>1.3097724216346699E-3</v>
      </c>
      <c r="I2294" s="6">
        <v>-0.553796684915007</v>
      </c>
      <c r="J2294" s="6">
        <v>1.3097724216346699E-3</v>
      </c>
      <c r="K2294" s="2">
        <v>4</v>
      </c>
      <c r="L2294">
        <v>7</v>
      </c>
      <c r="N2294" t="s">
        <v>6780</v>
      </c>
    </row>
    <row r="2295" spans="1:14">
      <c r="A2295" t="s">
        <v>6781</v>
      </c>
      <c r="B2295" s="6">
        <v>103.499777568517</v>
      </c>
      <c r="C2295" s="6">
        <v>0.52962068939325302</v>
      </c>
      <c r="D2295" s="6">
        <v>8.1538031740906305E-2</v>
      </c>
      <c r="E2295" s="6">
        <v>0.53132639771581702</v>
      </c>
      <c r="F2295" s="6">
        <v>8.3474603641663203E-2</v>
      </c>
      <c r="G2295" s="6">
        <v>0.72948636907225906</v>
      </c>
      <c r="H2295" s="6">
        <v>1.3050923102708399E-3</v>
      </c>
      <c r="I2295" s="6">
        <v>0.686024247867145</v>
      </c>
      <c r="J2295" s="6">
        <v>1.3050923102708399E-3</v>
      </c>
      <c r="K2295" s="2">
        <v>4</v>
      </c>
      <c r="L2295">
        <v>4</v>
      </c>
      <c r="M2295" t="s">
        <v>6782</v>
      </c>
      <c r="N2295" t="s">
        <v>6783</v>
      </c>
    </row>
    <row r="2296" spans="1:14">
      <c r="A2296" t="s">
        <v>6784</v>
      </c>
      <c r="B2296" s="6">
        <v>171.226986681521</v>
      </c>
      <c r="C2296" s="6">
        <v>2.4780205564457699E-2</v>
      </c>
      <c r="D2296" s="6">
        <v>0.972854216913841</v>
      </c>
      <c r="E2296" s="6">
        <v>0.15027914497786801</v>
      </c>
      <c r="F2296" s="6">
        <v>0.85478124623151297</v>
      </c>
      <c r="G2296" s="6">
        <v>0.56095309092241796</v>
      </c>
      <c r="H2296" s="6">
        <v>2.20823020122441E-2</v>
      </c>
      <c r="I2296" s="6">
        <v>0.31144891018586002</v>
      </c>
      <c r="J2296" s="6">
        <v>2.20823020122441E-2</v>
      </c>
      <c r="K2296" s="2">
        <v>4</v>
      </c>
      <c r="L2296">
        <v>1</v>
      </c>
      <c r="M2296" t="s">
        <v>6785</v>
      </c>
      <c r="N2296" t="s">
        <v>6786</v>
      </c>
    </row>
    <row r="2297" spans="1:14">
      <c r="A2297" t="s">
        <v>6787</v>
      </c>
      <c r="B2297" s="6">
        <v>467.62355569234802</v>
      </c>
      <c r="C2297" s="6">
        <v>-0.28658497670843702</v>
      </c>
      <c r="D2297" s="6">
        <v>0.45319150394654101</v>
      </c>
      <c r="E2297" s="6">
        <v>-7.35163261840351E-2</v>
      </c>
      <c r="F2297" s="6">
        <v>0.93007577530602303</v>
      </c>
      <c r="G2297" s="6">
        <v>-0.68358020780265705</v>
      </c>
      <c r="H2297" s="6">
        <v>7.2635011325627205E-4</v>
      </c>
      <c r="I2297" s="6">
        <v>-0.26213358575713502</v>
      </c>
      <c r="J2297" s="6">
        <v>7.2635011325627205E-4</v>
      </c>
      <c r="K2297" s="2">
        <v>4</v>
      </c>
      <c r="L2297">
        <v>10</v>
      </c>
      <c r="M2297" t="s">
        <v>6788</v>
      </c>
      <c r="N2297" t="s">
        <v>6789</v>
      </c>
    </row>
    <row r="2298" spans="1:14">
      <c r="A2298" t="s">
        <v>6790</v>
      </c>
      <c r="B2298" s="6">
        <v>1729.9926785628099</v>
      </c>
      <c r="C2298" s="6">
        <v>-0.178890446146866</v>
      </c>
      <c r="D2298" s="6">
        <v>0.79399557196640003</v>
      </c>
      <c r="E2298" s="6">
        <v>-0.53340236498525195</v>
      </c>
      <c r="F2298" s="6">
        <v>8.2157968513858301E-2</v>
      </c>
      <c r="G2298" s="6">
        <v>-0.94196954052654702</v>
      </c>
      <c r="H2298" s="6">
        <v>2.1052728572749001E-5</v>
      </c>
      <c r="I2298" s="6">
        <v>-0.69402050112899705</v>
      </c>
      <c r="J2298" s="6">
        <v>2.1052728572749001E-5</v>
      </c>
      <c r="K2298" s="2">
        <v>4</v>
      </c>
      <c r="L2298">
        <v>9</v>
      </c>
      <c r="N2298" t="s">
        <v>6791</v>
      </c>
    </row>
    <row r="2299" spans="1:14">
      <c r="A2299" t="s">
        <v>6792</v>
      </c>
      <c r="B2299" s="6">
        <v>100.951990347684</v>
      </c>
      <c r="C2299" s="6">
        <v>0.42722444253562403</v>
      </c>
      <c r="D2299" s="6">
        <v>0.27749499837022701</v>
      </c>
      <c r="E2299" s="6">
        <v>9.4908543381889907E-2</v>
      </c>
      <c r="F2299" s="6">
        <v>0.92790173595640402</v>
      </c>
      <c r="G2299" s="6">
        <v>0.68682585642907401</v>
      </c>
      <c r="H2299" s="6">
        <v>5.0417910069460699E-3</v>
      </c>
      <c r="I2299" s="6">
        <v>0.66410307673952595</v>
      </c>
      <c r="J2299" s="6">
        <v>5.0417910069460699E-3</v>
      </c>
      <c r="K2299" s="2">
        <v>4</v>
      </c>
      <c r="L2299">
        <v>12</v>
      </c>
      <c r="M2299" t="s">
        <v>6793</v>
      </c>
      <c r="N2299" t="s">
        <v>6794</v>
      </c>
    </row>
    <row r="2300" spans="1:14">
      <c r="A2300" t="s">
        <v>6795</v>
      </c>
      <c r="B2300" s="6">
        <v>614.53583998270403</v>
      </c>
      <c r="C2300" s="6">
        <v>0.17110383818126701</v>
      </c>
      <c r="D2300" s="6">
        <v>0.79107964252168606</v>
      </c>
      <c r="E2300" s="6">
        <v>0.19730460105324801</v>
      </c>
      <c r="F2300" s="6">
        <v>0.72708564923420305</v>
      </c>
      <c r="G2300" s="6">
        <v>0.51741462261885296</v>
      </c>
      <c r="H2300" s="6">
        <v>1.8751614327155101E-2</v>
      </c>
      <c r="I2300" s="6">
        <v>0.48208561920599502</v>
      </c>
      <c r="J2300" s="6">
        <v>1.8751614327155101E-2</v>
      </c>
      <c r="K2300" s="2">
        <v>4</v>
      </c>
      <c r="L2300">
        <v>1</v>
      </c>
      <c r="N2300" t="s">
        <v>6796</v>
      </c>
    </row>
    <row r="2301" spans="1:14">
      <c r="A2301" t="s">
        <v>6797</v>
      </c>
      <c r="B2301" s="6">
        <v>115.261274227961</v>
      </c>
      <c r="C2301" s="6">
        <v>0.33583910069950701</v>
      </c>
      <c r="D2301" s="6">
        <v>0.250780808441664</v>
      </c>
      <c r="E2301" s="6">
        <v>6.3805537383887501E-2</v>
      </c>
      <c r="F2301" s="6">
        <v>0.93079108576502401</v>
      </c>
      <c r="G2301" s="6">
        <v>0.50511655432758196</v>
      </c>
      <c r="H2301" s="6">
        <v>7.37434992101177E-3</v>
      </c>
      <c r="I2301" s="6">
        <v>0.49070266765767701</v>
      </c>
      <c r="J2301" s="6">
        <v>7.37434992101177E-3</v>
      </c>
      <c r="K2301" s="2">
        <v>4</v>
      </c>
      <c r="L2301">
        <v>1</v>
      </c>
      <c r="M2301" t="s">
        <v>6798</v>
      </c>
      <c r="N2301" t="s">
        <v>6799</v>
      </c>
    </row>
    <row r="2302" spans="1:14">
      <c r="A2302" t="s">
        <v>6800</v>
      </c>
      <c r="B2302" s="6">
        <v>229.188697221518</v>
      </c>
      <c r="C2302" s="6">
        <v>0.17465878909649599</v>
      </c>
      <c r="D2302" s="6">
        <v>0.76243082672532203</v>
      </c>
      <c r="E2302" s="6">
        <v>3.1130232937502299E-2</v>
      </c>
      <c r="F2302" s="6">
        <v>0.95774256948271896</v>
      </c>
      <c r="G2302" s="6">
        <v>0.655692317129007</v>
      </c>
      <c r="H2302" s="6">
        <v>9.6173430547474804E-4</v>
      </c>
      <c r="I2302" s="6">
        <v>0.22769392943806499</v>
      </c>
      <c r="J2302" s="6">
        <v>9.6173430547474804E-4</v>
      </c>
      <c r="K2302" s="2">
        <v>4</v>
      </c>
      <c r="L2302">
        <v>1</v>
      </c>
      <c r="M2302" t="s">
        <v>6801</v>
      </c>
      <c r="N2302" t="s">
        <v>6802</v>
      </c>
    </row>
    <row r="2303" spans="1:14">
      <c r="A2303" t="s">
        <v>6803</v>
      </c>
      <c r="B2303" s="6">
        <v>17.510768824546599</v>
      </c>
      <c r="C2303" s="6">
        <v>0.530740290435886</v>
      </c>
      <c r="D2303" s="6">
        <v>0.55754005385310901</v>
      </c>
      <c r="E2303" s="6">
        <v>0.18970386050507601</v>
      </c>
      <c r="F2303" s="6">
        <v>0.91524389447480603</v>
      </c>
      <c r="G2303" s="6">
        <v>1.29206199157774</v>
      </c>
      <c r="H2303" s="6">
        <v>2.8743900712142E-3</v>
      </c>
      <c r="I2303" s="6">
        <v>0.54040185407437102</v>
      </c>
      <c r="J2303" s="6">
        <v>2.8743900712142E-3</v>
      </c>
      <c r="K2303" s="2">
        <v>4</v>
      </c>
      <c r="L2303">
        <v>6</v>
      </c>
      <c r="N2303" t="s">
        <v>6804</v>
      </c>
    </row>
    <row r="2304" spans="1:14">
      <c r="A2304" t="s">
        <v>6805</v>
      </c>
      <c r="B2304" s="6">
        <v>128.14205890245901</v>
      </c>
      <c r="C2304" s="6">
        <v>0.20494088872576699</v>
      </c>
      <c r="D2304" s="6">
        <v>0.86798010653272695</v>
      </c>
      <c r="E2304" s="6">
        <v>-0.111842953447768</v>
      </c>
      <c r="F2304" s="6">
        <v>0.93079108576502401</v>
      </c>
      <c r="G2304" s="6">
        <v>1.10119194160255</v>
      </c>
      <c r="H2304" s="6">
        <v>7.37884475397275E-4</v>
      </c>
      <c r="I2304" s="6">
        <v>1.19975597814893</v>
      </c>
      <c r="J2304" s="6">
        <v>7.37884475397275E-4</v>
      </c>
      <c r="K2304" s="2">
        <v>4</v>
      </c>
      <c r="L2304">
        <v>6</v>
      </c>
      <c r="N2304" t="s">
        <v>6806</v>
      </c>
    </row>
    <row r="2305" spans="1:14">
      <c r="A2305" t="s">
        <v>6807</v>
      </c>
      <c r="B2305" s="6">
        <v>388.840322860897</v>
      </c>
      <c r="C2305" s="6">
        <v>-0.19345909266601499</v>
      </c>
      <c r="D2305" s="6">
        <v>0.81141188434639799</v>
      </c>
      <c r="E2305" s="6">
        <v>-6.05129799491579E-2</v>
      </c>
      <c r="F2305" s="6">
        <v>0.93079108576502401</v>
      </c>
      <c r="G2305" s="6">
        <v>0.77195165484196004</v>
      </c>
      <c r="H2305" s="6">
        <v>2.2913449240744501E-3</v>
      </c>
      <c r="I2305" s="6">
        <v>0.47563214988925001</v>
      </c>
      <c r="J2305" s="6">
        <v>2.2913449240744501E-3</v>
      </c>
      <c r="K2305" s="2">
        <v>4</v>
      </c>
      <c r="L2305">
        <v>8</v>
      </c>
      <c r="N2305" t="s">
        <v>6808</v>
      </c>
    </row>
    <row r="2306" spans="1:14">
      <c r="A2306" t="s">
        <v>6809</v>
      </c>
      <c r="B2306" s="6">
        <v>131.50406367167</v>
      </c>
      <c r="C2306" s="6">
        <v>9.4028849850559301E-2</v>
      </c>
      <c r="D2306" s="6">
        <v>0.92118524111793798</v>
      </c>
      <c r="E2306" s="6">
        <v>0.15889187453422801</v>
      </c>
      <c r="F2306" s="6">
        <v>0.80350816080824605</v>
      </c>
      <c r="G2306" s="6">
        <v>0.59870159569014203</v>
      </c>
      <c r="H2306" s="6">
        <v>3.7523412101407899E-3</v>
      </c>
      <c r="I2306" s="6">
        <v>0.35552734079172799</v>
      </c>
      <c r="J2306" s="6">
        <v>3.7523412101407899E-3</v>
      </c>
      <c r="K2306" s="2">
        <v>4</v>
      </c>
      <c r="L2306">
        <v>1</v>
      </c>
      <c r="M2306" t="s">
        <v>6810</v>
      </c>
      <c r="N2306" t="s">
        <v>6811</v>
      </c>
    </row>
    <row r="2307" spans="1:14">
      <c r="A2307" t="s">
        <v>6812</v>
      </c>
      <c r="B2307" s="6">
        <v>28.930714082720598</v>
      </c>
      <c r="C2307" s="6">
        <v>-5.4329857035474098E-2</v>
      </c>
      <c r="D2307" s="6">
        <v>0.95834942837300896</v>
      </c>
      <c r="E2307" s="6">
        <v>-8.3825265986214106E-3</v>
      </c>
      <c r="F2307" s="6">
        <v>0.99334251462445999</v>
      </c>
      <c r="G2307" s="6">
        <v>-1.1353145707316501</v>
      </c>
      <c r="H2307" s="6">
        <v>3.31003400261332E-3</v>
      </c>
      <c r="I2307" s="6">
        <v>-3.01228404137324E-2</v>
      </c>
      <c r="J2307" s="6">
        <v>3.31003400261332E-3</v>
      </c>
      <c r="K2307" s="2">
        <v>4</v>
      </c>
      <c r="L2307">
        <v>7</v>
      </c>
      <c r="M2307" t="s">
        <v>6813</v>
      </c>
      <c r="N2307" t="s">
        <v>6814</v>
      </c>
    </row>
    <row r="2308" spans="1:14">
      <c r="A2308" t="s">
        <v>6815</v>
      </c>
      <c r="B2308" s="6">
        <v>1597.88742864865</v>
      </c>
      <c r="C2308" s="6">
        <v>0.21132050088648199</v>
      </c>
      <c r="D2308" s="6">
        <v>0.44802796153747099</v>
      </c>
      <c r="E2308" s="6">
        <v>5.5642462670697598E-2</v>
      </c>
      <c r="F2308" s="6">
        <v>0.92898912939004996</v>
      </c>
      <c r="G2308" s="6">
        <v>0.38723240257774499</v>
      </c>
      <c r="H2308" s="6">
        <v>9.5678166361483994E-3</v>
      </c>
      <c r="I2308" s="6">
        <v>0.58460936270515496</v>
      </c>
      <c r="J2308" s="6">
        <v>9.5678166361483994E-3</v>
      </c>
      <c r="K2308" s="2" t="s">
        <v>86</v>
      </c>
      <c r="L2308">
        <v>12</v>
      </c>
      <c r="M2308" t="s">
        <v>6816</v>
      </c>
      <c r="N2308" t="s">
        <v>6817</v>
      </c>
    </row>
    <row r="2309" spans="1:14">
      <c r="A2309" t="s">
        <v>6818</v>
      </c>
      <c r="B2309" s="6">
        <v>55.107190812361402</v>
      </c>
      <c r="C2309" s="6">
        <v>0.51839637794267401</v>
      </c>
      <c r="D2309" s="6">
        <v>0.26965178891611102</v>
      </c>
      <c r="E2309" s="6">
        <v>0.71403979208259805</v>
      </c>
      <c r="F2309" s="6">
        <v>5.9674149783614502E-2</v>
      </c>
      <c r="G2309" s="6">
        <v>0.77692870804136305</v>
      </c>
      <c r="H2309" s="6">
        <v>9.2483460343673798E-3</v>
      </c>
      <c r="I2309" s="6">
        <v>0.82899494421450404</v>
      </c>
      <c r="J2309" s="6">
        <v>9.2483460343673798E-3</v>
      </c>
      <c r="K2309" s="2">
        <v>4</v>
      </c>
      <c r="L2309">
        <v>4</v>
      </c>
      <c r="M2309" t="s">
        <v>6819</v>
      </c>
      <c r="N2309" t="s">
        <v>6820</v>
      </c>
    </row>
    <row r="2310" spans="1:14">
      <c r="A2310" t="s">
        <v>6821</v>
      </c>
      <c r="B2310" s="6">
        <v>1526.60001325658</v>
      </c>
      <c r="C2310" s="6">
        <v>0.165265479934225</v>
      </c>
      <c r="D2310" s="6">
        <v>0.723331810563411</v>
      </c>
      <c r="E2310" s="6">
        <v>0.31242057438818799</v>
      </c>
      <c r="F2310" s="6">
        <v>0.27775686275467798</v>
      </c>
      <c r="G2310" s="6">
        <v>0.52525797811983699</v>
      </c>
      <c r="H2310" s="6">
        <v>2.7855940730733501E-3</v>
      </c>
      <c r="I2310" s="6">
        <v>0.155040335741254</v>
      </c>
      <c r="J2310" s="6">
        <v>2.7855940730733501E-3</v>
      </c>
      <c r="K2310" s="2">
        <v>4</v>
      </c>
      <c r="L2310">
        <v>1</v>
      </c>
      <c r="M2310" t="s">
        <v>6822</v>
      </c>
      <c r="N2310" t="s">
        <v>6823</v>
      </c>
    </row>
    <row r="2311" spans="1:14">
      <c r="A2311" t="s">
        <v>6824</v>
      </c>
      <c r="B2311" s="6">
        <v>34.011228420046997</v>
      </c>
      <c r="C2311" s="6">
        <v>-0.24158300599486501</v>
      </c>
      <c r="D2311" s="6">
        <v>0.85274581504662805</v>
      </c>
      <c r="E2311" s="6">
        <v>-6.2258440226555099E-2</v>
      </c>
      <c r="F2311" s="6">
        <v>0.95120778637950598</v>
      </c>
      <c r="G2311" s="6">
        <v>0.49958864091782701</v>
      </c>
      <c r="H2311" s="6">
        <v>0.230542391513234</v>
      </c>
      <c r="I2311" s="6">
        <v>0.93131270883034201</v>
      </c>
      <c r="J2311" s="6">
        <v>0.230542391513234</v>
      </c>
      <c r="K2311" s="2" t="s">
        <v>86</v>
      </c>
      <c r="L2311">
        <v>6</v>
      </c>
      <c r="M2311" t="s">
        <v>6825</v>
      </c>
      <c r="N2311" t="s">
        <v>6826</v>
      </c>
    </row>
    <row r="2312" spans="1:14">
      <c r="A2312" t="s">
        <v>6827</v>
      </c>
      <c r="B2312" s="6">
        <v>66.065424014932603</v>
      </c>
      <c r="C2312" s="6">
        <v>-9.8514582202905501E-3</v>
      </c>
      <c r="D2312" s="6">
        <v>0.98869674788419404</v>
      </c>
      <c r="E2312" s="6">
        <v>3.3140093242257002E-2</v>
      </c>
      <c r="F2312" s="6">
        <v>0.96430468395134095</v>
      </c>
      <c r="G2312" s="6">
        <v>0.654000227132993</v>
      </c>
      <c r="H2312" s="6">
        <v>1.0150141692674799E-2</v>
      </c>
      <c r="I2312" s="6">
        <v>5.6798649392923901E-2</v>
      </c>
      <c r="J2312" s="6">
        <v>1.0150141692674799E-2</v>
      </c>
      <c r="K2312" s="2">
        <v>4</v>
      </c>
      <c r="L2312">
        <v>8</v>
      </c>
      <c r="M2312" t="s">
        <v>6828</v>
      </c>
      <c r="N2312" t="s">
        <v>6829</v>
      </c>
    </row>
    <row r="2313" spans="1:14">
      <c r="A2313" t="s">
        <v>6830</v>
      </c>
      <c r="B2313" s="6">
        <v>67.549782364207701</v>
      </c>
      <c r="C2313" s="6">
        <v>-0.35105998751254802</v>
      </c>
      <c r="D2313" s="6">
        <v>0.59031538646932302</v>
      </c>
      <c r="E2313" s="6">
        <v>-0.38877420438653998</v>
      </c>
      <c r="F2313" s="6">
        <v>0.53859782058535099</v>
      </c>
      <c r="G2313" s="6">
        <v>-0.86357541726210696</v>
      </c>
      <c r="H2313" s="6">
        <v>7.2966759014115304E-3</v>
      </c>
      <c r="I2313" s="6">
        <v>-0.51863300451431205</v>
      </c>
      <c r="J2313" s="6">
        <v>7.2966759014115304E-3</v>
      </c>
      <c r="K2313" s="2">
        <v>4</v>
      </c>
      <c r="L2313">
        <v>10</v>
      </c>
      <c r="M2313" t="s">
        <v>6831</v>
      </c>
      <c r="N2313" t="s">
        <v>6832</v>
      </c>
    </row>
    <row r="2314" spans="1:14">
      <c r="A2314" t="s">
        <v>6833</v>
      </c>
      <c r="B2314" s="6">
        <v>116.236368554935</v>
      </c>
      <c r="C2314" s="6">
        <v>-0.42695747736629502</v>
      </c>
      <c r="D2314" s="6">
        <v>0.36685300729794601</v>
      </c>
      <c r="E2314" s="6">
        <v>-0.34560611290788401</v>
      </c>
      <c r="F2314" s="6">
        <v>0.54306469902920695</v>
      </c>
      <c r="G2314" s="6">
        <v>-1.12923216735591</v>
      </c>
      <c r="H2314" s="6">
        <v>4.79857006193677E-5</v>
      </c>
      <c r="I2314" s="6">
        <v>-1.0141681835467899</v>
      </c>
      <c r="J2314" s="6">
        <v>4.79857006193677E-5</v>
      </c>
      <c r="K2314" s="2">
        <v>4</v>
      </c>
      <c r="L2314">
        <v>9</v>
      </c>
    </row>
    <row r="2315" spans="1:14">
      <c r="A2315" t="s">
        <v>6834</v>
      </c>
      <c r="B2315" s="6">
        <v>66.671349811458199</v>
      </c>
      <c r="C2315" s="6">
        <v>-4.6162013481161501E-2</v>
      </c>
      <c r="D2315" s="6">
        <v>0.96925208373064697</v>
      </c>
      <c r="E2315" s="6">
        <v>-0.155863458256885</v>
      </c>
      <c r="F2315" s="6">
        <v>0.92135793198763305</v>
      </c>
      <c r="G2315" s="6">
        <v>-1.1293358233158399</v>
      </c>
      <c r="H2315" s="6">
        <v>5.0653469467466204E-3</v>
      </c>
      <c r="I2315" s="6">
        <v>-0.57383814763823504</v>
      </c>
      <c r="J2315" s="6">
        <v>5.0653469467466204E-3</v>
      </c>
      <c r="K2315" s="2">
        <v>4</v>
      </c>
      <c r="L2315">
        <v>7</v>
      </c>
      <c r="M2315" t="s">
        <v>6835</v>
      </c>
      <c r="N2315" t="s">
        <v>6836</v>
      </c>
    </row>
    <row r="2316" spans="1:14">
      <c r="A2316" t="s">
        <v>6837</v>
      </c>
      <c r="B2316" s="6">
        <v>3340.4680338921198</v>
      </c>
      <c r="C2316" s="6">
        <v>-3.2029339573485999E-2</v>
      </c>
      <c r="D2316" s="6">
        <v>0.96041116013160399</v>
      </c>
      <c r="E2316" s="6">
        <v>-0.112835182057476</v>
      </c>
      <c r="F2316" s="6">
        <v>0.87890990952300196</v>
      </c>
      <c r="G2316" s="6">
        <v>-0.510654118639983</v>
      </c>
      <c r="H2316" s="6">
        <v>1.31884622236238E-2</v>
      </c>
      <c r="I2316" s="6">
        <v>-0.26056048984182301</v>
      </c>
      <c r="J2316" s="6">
        <v>1.31884622236238E-2</v>
      </c>
      <c r="K2316" s="2">
        <v>4</v>
      </c>
      <c r="L2316">
        <v>10</v>
      </c>
      <c r="M2316" t="s">
        <v>6838</v>
      </c>
      <c r="N2316" t="s">
        <v>6839</v>
      </c>
    </row>
    <row r="2317" spans="1:14">
      <c r="A2317" t="s">
        <v>6840</v>
      </c>
      <c r="B2317" s="6">
        <v>312.65080388850703</v>
      </c>
      <c r="C2317" s="6">
        <v>0.26705010992851203</v>
      </c>
      <c r="D2317" s="6">
        <v>0.37893758667313499</v>
      </c>
      <c r="E2317" s="6">
        <v>0.36130065140370998</v>
      </c>
      <c r="F2317" s="6">
        <v>0.14491808277695101</v>
      </c>
      <c r="G2317" s="6">
        <v>0.53477977217638495</v>
      </c>
      <c r="H2317" s="6">
        <v>1.6933385797860501E-3</v>
      </c>
      <c r="I2317" s="6">
        <v>0.48967452365818798</v>
      </c>
      <c r="J2317" s="6">
        <v>1.6933385797860501E-3</v>
      </c>
      <c r="K2317" s="2">
        <v>4</v>
      </c>
      <c r="L2317">
        <v>2</v>
      </c>
      <c r="M2317" t="s">
        <v>6841</v>
      </c>
      <c r="N2317" t="s">
        <v>6842</v>
      </c>
    </row>
    <row r="2318" spans="1:14">
      <c r="A2318" t="s">
        <v>6843</v>
      </c>
      <c r="B2318" s="6">
        <v>226.46989035009</v>
      </c>
      <c r="C2318" s="6">
        <v>0.106524963714455</v>
      </c>
      <c r="D2318" s="6">
        <v>0.92921021589736197</v>
      </c>
      <c r="E2318" s="6">
        <v>0.15209979427710099</v>
      </c>
      <c r="F2318" s="6">
        <v>0.87665301413181496</v>
      </c>
      <c r="G2318" s="6">
        <v>-0.69566265645839998</v>
      </c>
      <c r="H2318" s="6">
        <v>1.28957768160243E-2</v>
      </c>
      <c r="I2318" s="6">
        <v>-5.1833664210817303E-2</v>
      </c>
      <c r="J2318" s="6">
        <v>1.28957768160243E-2</v>
      </c>
      <c r="K2318" s="2">
        <v>4</v>
      </c>
      <c r="L2318">
        <v>5</v>
      </c>
      <c r="N2318" t="s">
        <v>6844</v>
      </c>
    </row>
    <row r="2319" spans="1:14">
      <c r="A2319" t="s">
        <v>6845</v>
      </c>
      <c r="B2319" s="6">
        <v>68.859001050111601</v>
      </c>
      <c r="C2319" s="6">
        <v>0.128707200808999</v>
      </c>
      <c r="D2319" s="6">
        <v>0.93194558270610695</v>
      </c>
      <c r="E2319" s="6">
        <v>0.211091572228821</v>
      </c>
      <c r="F2319" s="6">
        <v>0.85052532746640896</v>
      </c>
      <c r="G2319" s="6">
        <v>1.0315330849625901</v>
      </c>
      <c r="H2319" s="6">
        <v>1.4331765012005301E-3</v>
      </c>
      <c r="I2319" s="6">
        <v>0.46987716130649099</v>
      </c>
      <c r="J2319" s="6">
        <v>1.4331765012005301E-3</v>
      </c>
      <c r="K2319" s="2">
        <v>4</v>
      </c>
      <c r="L2319">
        <v>2</v>
      </c>
      <c r="N2319" t="s">
        <v>6846</v>
      </c>
    </row>
    <row r="2320" spans="1:14">
      <c r="A2320" t="s">
        <v>6847</v>
      </c>
      <c r="B2320" s="6">
        <v>21.451179594157299</v>
      </c>
      <c r="C2320" s="6">
        <v>0.17781886319862</v>
      </c>
      <c r="D2320" s="6">
        <v>0.91802340479015898</v>
      </c>
      <c r="E2320" s="6">
        <v>0.34697115230786002</v>
      </c>
      <c r="F2320" s="6">
        <v>0.73039324903179204</v>
      </c>
      <c r="G2320" s="6">
        <v>0.71507029105234299</v>
      </c>
      <c r="H2320" s="6">
        <v>8.8778865682180894E-2</v>
      </c>
      <c r="I2320" s="6">
        <v>0.89708722654295103</v>
      </c>
      <c r="J2320" s="6">
        <v>8.8778865682180894E-2</v>
      </c>
      <c r="K2320" s="2" t="s">
        <v>86</v>
      </c>
      <c r="L2320">
        <v>2</v>
      </c>
      <c r="M2320" t="s">
        <v>6848</v>
      </c>
      <c r="N2320" t="s">
        <v>6849</v>
      </c>
    </row>
    <row r="2321" spans="1:14">
      <c r="A2321" t="s">
        <v>6850</v>
      </c>
      <c r="B2321" s="6">
        <v>18.276021409058899</v>
      </c>
      <c r="C2321" s="6">
        <v>-4.8715367976450603E-2</v>
      </c>
      <c r="D2321" s="6">
        <v>0.96971202892346597</v>
      </c>
      <c r="E2321" s="6">
        <v>0.14183866467065501</v>
      </c>
      <c r="F2321" s="6">
        <v>0.930592089248929</v>
      </c>
      <c r="G2321" s="6">
        <v>-1.3953698902518501</v>
      </c>
      <c r="H2321" s="6">
        <v>3.6376094694833602E-3</v>
      </c>
      <c r="I2321" s="6">
        <v>-0.26748438469270702</v>
      </c>
      <c r="J2321" s="6">
        <v>3.6376094694833602E-3</v>
      </c>
      <c r="K2321" s="2">
        <v>4</v>
      </c>
      <c r="L2321">
        <v>7</v>
      </c>
      <c r="M2321" t="s">
        <v>6851</v>
      </c>
      <c r="N2321" t="s">
        <v>6852</v>
      </c>
    </row>
    <row r="2322" spans="1:14">
      <c r="A2322" t="s">
        <v>6853</v>
      </c>
      <c r="B2322" s="6">
        <v>47.639472305542199</v>
      </c>
      <c r="C2322" s="6">
        <v>0.27841728050804299</v>
      </c>
      <c r="D2322" s="6">
        <v>0.78569675605281397</v>
      </c>
      <c r="E2322" s="6">
        <v>0.63678348139741403</v>
      </c>
      <c r="F2322" s="6">
        <v>0.22012515723627399</v>
      </c>
      <c r="G2322" s="6">
        <v>1.5384632526483299</v>
      </c>
      <c r="H2322" s="6">
        <v>1.90959367023691E-6</v>
      </c>
      <c r="I2322" s="6">
        <v>0.60306168275811101</v>
      </c>
      <c r="J2322" s="6">
        <v>1.90959367023691E-6</v>
      </c>
      <c r="K2322" s="2">
        <v>4</v>
      </c>
      <c r="L2322">
        <v>6</v>
      </c>
      <c r="M2322" t="s">
        <v>6854</v>
      </c>
      <c r="N2322" t="s">
        <v>6855</v>
      </c>
    </row>
    <row r="2323" spans="1:14">
      <c r="A2323" t="s">
        <v>6856</v>
      </c>
      <c r="B2323" s="6">
        <v>430.35988871565002</v>
      </c>
      <c r="C2323" s="6">
        <v>0.260522770724749</v>
      </c>
      <c r="D2323" s="6">
        <v>0.43135902331060599</v>
      </c>
      <c r="E2323" s="6">
        <v>0.28659111847181301</v>
      </c>
      <c r="F2323" s="6">
        <v>0.35558103981633699</v>
      </c>
      <c r="G2323" s="6">
        <v>0.30166849929617301</v>
      </c>
      <c r="H2323" s="6">
        <v>0.12663798567444701</v>
      </c>
      <c r="I2323" s="6">
        <v>0.72071074832652904</v>
      </c>
      <c r="J2323" s="6">
        <v>0.12663798567444701</v>
      </c>
      <c r="K2323" s="2" t="s">
        <v>86</v>
      </c>
      <c r="L2323">
        <v>12</v>
      </c>
      <c r="M2323" t="s">
        <v>6857</v>
      </c>
      <c r="N2323" t="s">
        <v>6858</v>
      </c>
    </row>
    <row r="2324" spans="1:14">
      <c r="A2324" t="s">
        <v>6859</v>
      </c>
      <c r="B2324" s="6">
        <v>110.52544422105299</v>
      </c>
      <c r="C2324" s="6">
        <v>-1.0468081012575501</v>
      </c>
      <c r="D2324" s="6">
        <v>5.8481360627768297E-6</v>
      </c>
      <c r="E2324" s="6">
        <v>-0.34353971029670599</v>
      </c>
      <c r="F2324" s="6">
        <v>0.38398459198575602</v>
      </c>
      <c r="G2324" s="6">
        <v>-0.763330346743885</v>
      </c>
      <c r="H2324" s="6">
        <v>9.0127605313420896E-4</v>
      </c>
      <c r="I2324" s="6">
        <v>-1.0404532193262299</v>
      </c>
      <c r="J2324" s="6">
        <v>9.0127605313420896E-4</v>
      </c>
      <c r="K2324" s="2" t="s">
        <v>17</v>
      </c>
      <c r="L2324">
        <v>9</v>
      </c>
      <c r="M2324" t="s">
        <v>6860</v>
      </c>
      <c r="N2324" t="s">
        <v>6861</v>
      </c>
    </row>
    <row r="2325" spans="1:14">
      <c r="A2325" t="s">
        <v>6862</v>
      </c>
      <c r="B2325" s="6">
        <v>10.963937151488301</v>
      </c>
      <c r="C2325" s="6">
        <v>-0.255794936215681</v>
      </c>
      <c r="D2325" s="6">
        <v>0.90648861225427302</v>
      </c>
      <c r="E2325" s="6">
        <v>-0.67828823083767298</v>
      </c>
      <c r="F2325" s="6">
        <v>0.53468169219819495</v>
      </c>
      <c r="G2325" s="6">
        <v>-1.6815048156910499</v>
      </c>
      <c r="H2325" s="6">
        <v>4.47575678935851E-3</v>
      </c>
      <c r="I2325" s="6">
        <v>-1.3458164931157901</v>
      </c>
      <c r="J2325" s="6">
        <v>4.47575678935851E-3</v>
      </c>
      <c r="K2325" s="2">
        <v>4</v>
      </c>
      <c r="L2325">
        <v>7</v>
      </c>
      <c r="N2325" t="s">
        <v>6863</v>
      </c>
    </row>
    <row r="2326" spans="1:14">
      <c r="A2326" t="s">
        <v>6864</v>
      </c>
      <c r="B2326" s="6">
        <v>118.873371343793</v>
      </c>
      <c r="C2326" s="6">
        <v>-0.33226057177735702</v>
      </c>
      <c r="D2326" s="6">
        <v>0.63764192254572205</v>
      </c>
      <c r="E2326" s="6">
        <v>-6.8902689652134794E-2</v>
      </c>
      <c r="F2326" s="6">
        <v>0.93360478090806398</v>
      </c>
      <c r="G2326" s="6">
        <v>-1.1690081537475501</v>
      </c>
      <c r="H2326" s="6">
        <v>2.2448049820163499E-4</v>
      </c>
      <c r="I2326" s="6">
        <v>-1.11144775976648</v>
      </c>
      <c r="J2326" s="6">
        <v>2.2448049820163499E-4</v>
      </c>
      <c r="K2326" s="2">
        <v>4</v>
      </c>
      <c r="L2326">
        <v>9</v>
      </c>
      <c r="M2326" t="s">
        <v>6865</v>
      </c>
      <c r="N2326" t="s">
        <v>6866</v>
      </c>
    </row>
    <row r="2327" spans="1:14">
      <c r="A2327" t="s">
        <v>6867</v>
      </c>
      <c r="B2327" s="6">
        <v>446.95190158614599</v>
      </c>
      <c r="C2327" s="6">
        <v>-4.7625124910043101E-2</v>
      </c>
      <c r="D2327" s="6">
        <v>0.94007007308644397</v>
      </c>
      <c r="E2327" s="6">
        <v>1.1501283970500299E-2</v>
      </c>
      <c r="F2327" s="6">
        <v>0.98712525552368202</v>
      </c>
      <c r="G2327" s="6">
        <v>0.62288715783566195</v>
      </c>
      <c r="H2327" s="6">
        <v>3.8529356218579901E-3</v>
      </c>
      <c r="I2327" s="6">
        <v>0.47784414096080602</v>
      </c>
      <c r="J2327" s="6">
        <v>3.8529356218579901E-3</v>
      </c>
      <c r="K2327" s="2">
        <v>4</v>
      </c>
      <c r="L2327">
        <v>1</v>
      </c>
      <c r="M2327" t="s">
        <v>6868</v>
      </c>
      <c r="N2327" t="s">
        <v>6869</v>
      </c>
    </row>
    <row r="2328" spans="1:14">
      <c r="A2328" t="s">
        <v>6870</v>
      </c>
      <c r="B2328" s="6">
        <v>1798.41410224636</v>
      </c>
      <c r="C2328" s="6">
        <v>0.117641011699732</v>
      </c>
      <c r="D2328" s="6">
        <v>0.88492292483214496</v>
      </c>
      <c r="E2328" s="6">
        <v>0.103594368329035</v>
      </c>
      <c r="F2328" s="6">
        <v>0.89823128805039498</v>
      </c>
      <c r="G2328" s="6">
        <v>0.65505685961870297</v>
      </c>
      <c r="H2328" s="6">
        <v>1.3611648790789199E-3</v>
      </c>
      <c r="I2328" s="6">
        <v>0.70866766605148501</v>
      </c>
      <c r="J2328" s="6">
        <v>1.3611648790789199E-3</v>
      </c>
      <c r="K2328" s="2">
        <v>4</v>
      </c>
      <c r="L2328">
        <v>1</v>
      </c>
      <c r="M2328" t="s">
        <v>6871</v>
      </c>
      <c r="N2328" t="s">
        <v>6872</v>
      </c>
    </row>
    <row r="2329" spans="1:14">
      <c r="A2329" t="s">
        <v>6873</v>
      </c>
      <c r="B2329" s="6">
        <v>45.515067770194399</v>
      </c>
      <c r="C2329" s="6">
        <v>-9.9906051691206303E-3</v>
      </c>
      <c r="D2329" s="6">
        <v>0.99028268758441096</v>
      </c>
      <c r="E2329" s="6">
        <v>-3.49153641346494E-2</v>
      </c>
      <c r="F2329" s="6">
        <v>0.96984898279165099</v>
      </c>
      <c r="G2329" s="6">
        <v>0.67999562610826003</v>
      </c>
      <c r="H2329" s="6">
        <v>3.4163233612510502E-2</v>
      </c>
      <c r="I2329" s="6">
        <v>0.31839468569919799</v>
      </c>
      <c r="J2329" s="6">
        <v>3.4163233612510502E-2</v>
      </c>
      <c r="K2329" s="2">
        <v>4</v>
      </c>
      <c r="L2329">
        <v>1</v>
      </c>
      <c r="N2329" t="s">
        <v>6874</v>
      </c>
    </row>
    <row r="2330" spans="1:14">
      <c r="A2330" t="s">
        <v>6875</v>
      </c>
      <c r="B2330" s="6">
        <v>484.08845502033</v>
      </c>
      <c r="C2330" s="6">
        <v>0.34432819757532102</v>
      </c>
      <c r="D2330" s="6">
        <v>0.22237191170974399</v>
      </c>
      <c r="E2330" s="6">
        <v>4.03059905710689E-2</v>
      </c>
      <c r="F2330" s="6">
        <v>0.937038524696021</v>
      </c>
      <c r="G2330" s="6">
        <v>0.19344877192313101</v>
      </c>
      <c r="H2330" s="6">
        <v>0.40897249277751202</v>
      </c>
      <c r="I2330" s="6">
        <v>0.71258883799427597</v>
      </c>
      <c r="J2330" s="6">
        <v>0.40897249277751202</v>
      </c>
      <c r="K2330" s="2" t="s">
        <v>86</v>
      </c>
      <c r="L2330">
        <v>12</v>
      </c>
      <c r="N2330" t="s">
        <v>6876</v>
      </c>
    </row>
    <row r="2331" spans="1:14">
      <c r="A2331" t="s">
        <v>6877</v>
      </c>
      <c r="B2331" s="6">
        <v>169.22360187673999</v>
      </c>
      <c r="C2331" s="6">
        <v>-0.51572499287558704</v>
      </c>
      <c r="D2331" s="6">
        <v>2.7894991069333599E-2</v>
      </c>
      <c r="E2331" s="6">
        <v>-0.117482733454046</v>
      </c>
      <c r="F2331" s="6">
        <v>0.85321738939180802</v>
      </c>
      <c r="G2331" s="6">
        <v>0.22329420981513101</v>
      </c>
      <c r="H2331" s="6">
        <v>0.317133935512942</v>
      </c>
      <c r="I2331" s="6">
        <v>-0.21491704192636901</v>
      </c>
      <c r="J2331" s="6">
        <v>0.317133935512942</v>
      </c>
      <c r="K2331" s="2">
        <v>1</v>
      </c>
      <c r="L2331">
        <v>3</v>
      </c>
      <c r="M2331" t="s">
        <v>6878</v>
      </c>
      <c r="N2331" t="s">
        <v>6879</v>
      </c>
    </row>
    <row r="2332" spans="1:14">
      <c r="A2332" t="s">
        <v>6880</v>
      </c>
      <c r="B2332" s="6">
        <v>1467.84903439193</v>
      </c>
      <c r="C2332" s="6">
        <v>3.78551639037778E-2</v>
      </c>
      <c r="D2332" s="6">
        <v>0.94007007308644397</v>
      </c>
      <c r="E2332" s="6">
        <v>0.27722801847081602</v>
      </c>
      <c r="F2332" s="6">
        <v>0.230597674110288</v>
      </c>
      <c r="G2332" s="6">
        <v>0.553508940973788</v>
      </c>
      <c r="H2332" s="6">
        <v>1.3483522165615801E-4</v>
      </c>
      <c r="I2332" s="6">
        <v>0.27272467800496702</v>
      </c>
      <c r="J2332" s="6">
        <v>1.3483522165615801E-4</v>
      </c>
      <c r="K2332" s="2">
        <v>4</v>
      </c>
      <c r="L2332">
        <v>1</v>
      </c>
      <c r="M2332" t="s">
        <v>6881</v>
      </c>
      <c r="N2332" t="s">
        <v>6882</v>
      </c>
    </row>
    <row r="2333" spans="1:14">
      <c r="A2333" t="s">
        <v>6883</v>
      </c>
      <c r="B2333" s="6">
        <v>395.425365421923</v>
      </c>
      <c r="C2333" s="6">
        <v>0.57659296300039298</v>
      </c>
      <c r="D2333" s="6">
        <v>6.5470724040897002E-2</v>
      </c>
      <c r="E2333" s="6">
        <v>0.56159423802184205</v>
      </c>
      <c r="F2333" s="6">
        <v>8.45638084906358E-2</v>
      </c>
      <c r="G2333" s="6">
        <v>0.21589208587366199</v>
      </c>
      <c r="H2333" s="6">
        <v>0.51032144042029104</v>
      </c>
      <c r="I2333" s="6">
        <v>0.582112329276817</v>
      </c>
      <c r="J2333" s="6">
        <v>0.51032144042029104</v>
      </c>
      <c r="K2333" s="2" t="s">
        <v>86</v>
      </c>
      <c r="L2333">
        <v>2</v>
      </c>
      <c r="N2333" t="s">
        <v>6884</v>
      </c>
    </row>
    <row r="2334" spans="1:14">
      <c r="A2334" t="s">
        <v>6885</v>
      </c>
      <c r="B2334" s="6">
        <v>412.75402684472601</v>
      </c>
      <c r="C2334" s="6">
        <v>-7.4872805756269895E-2</v>
      </c>
      <c r="D2334" s="6">
        <v>0.94007007308644397</v>
      </c>
      <c r="E2334" s="6">
        <v>9.6411833402979499E-2</v>
      </c>
      <c r="F2334" s="6">
        <v>0.92898912939004996</v>
      </c>
      <c r="G2334" s="6">
        <v>0.76231010643760899</v>
      </c>
      <c r="H2334" s="6">
        <v>2.5465915461917602E-3</v>
      </c>
      <c r="I2334" s="6">
        <v>0.54242602592859601</v>
      </c>
      <c r="J2334" s="6">
        <v>2.5465915461917602E-3</v>
      </c>
      <c r="K2334" s="2">
        <v>4</v>
      </c>
      <c r="L2334">
        <v>8</v>
      </c>
      <c r="M2334" t="s">
        <v>6886</v>
      </c>
      <c r="N2334" t="s">
        <v>6887</v>
      </c>
    </row>
    <row r="2335" spans="1:14">
      <c r="A2335" t="s">
        <v>6888</v>
      </c>
      <c r="B2335" s="6">
        <v>1293.4223947309499</v>
      </c>
      <c r="C2335" s="6">
        <v>0.29421758134261</v>
      </c>
      <c r="D2335" s="6">
        <v>0.58886067914575202</v>
      </c>
      <c r="E2335" s="6">
        <v>0.16745006119922201</v>
      </c>
      <c r="F2335" s="6">
        <v>0.84391594458520502</v>
      </c>
      <c r="G2335" s="6">
        <v>0.848867064437693</v>
      </c>
      <c r="H2335" s="6">
        <v>6.2277827654721801E-4</v>
      </c>
      <c r="I2335" s="6">
        <v>0.81069449651049696</v>
      </c>
      <c r="J2335" s="6">
        <v>6.2277827654721801E-4</v>
      </c>
      <c r="K2335" s="2">
        <v>4</v>
      </c>
      <c r="L2335">
        <v>6</v>
      </c>
      <c r="M2335" t="s">
        <v>6889</v>
      </c>
      <c r="N2335" t="s">
        <v>6890</v>
      </c>
    </row>
    <row r="2336" spans="1:14">
      <c r="A2336" t="s">
        <v>6891</v>
      </c>
      <c r="B2336" s="6">
        <v>2909.1712791520599</v>
      </c>
      <c r="C2336" s="6">
        <v>-1.63369306038133E-3</v>
      </c>
      <c r="D2336" s="6">
        <v>0.99823479192790299</v>
      </c>
      <c r="E2336" s="6">
        <v>-0.69627828643072598</v>
      </c>
      <c r="F2336" s="6">
        <v>2.6132985999839198E-2</v>
      </c>
      <c r="G2336" s="6">
        <v>-0.627595828642729</v>
      </c>
      <c r="H2336" s="6">
        <v>1.4472679100226701E-2</v>
      </c>
      <c r="I2336" s="6">
        <v>-0.35497850740632902</v>
      </c>
      <c r="J2336" s="6">
        <v>1.4472679100226701E-2</v>
      </c>
      <c r="K2336" s="2" t="s">
        <v>239</v>
      </c>
      <c r="L2336">
        <v>10</v>
      </c>
      <c r="N2336" t="s">
        <v>6892</v>
      </c>
    </row>
    <row r="2337" spans="1:14">
      <c r="A2337" t="s">
        <v>6893</v>
      </c>
      <c r="B2337" s="6">
        <v>12.1828150484452</v>
      </c>
      <c r="C2337" s="6">
        <v>1.1780926192205901</v>
      </c>
      <c r="D2337" s="6">
        <v>1.40027487537764E-2</v>
      </c>
      <c r="E2337" s="6">
        <v>-0.148532132908541</v>
      </c>
      <c r="F2337" s="6">
        <v>0.93079108576502401</v>
      </c>
      <c r="G2337" s="6">
        <v>1.01220513787246E-2</v>
      </c>
      <c r="H2337" s="6">
        <v>0.98938213346784398</v>
      </c>
      <c r="I2337" s="6">
        <v>-3.6906608853570598E-4</v>
      </c>
      <c r="J2337" s="6">
        <v>0.98938213346784398</v>
      </c>
      <c r="K2337" s="2">
        <v>1</v>
      </c>
      <c r="L2337">
        <v>11</v>
      </c>
      <c r="M2337" t="s">
        <v>6894</v>
      </c>
      <c r="N2337" t="s">
        <v>6895</v>
      </c>
    </row>
    <row r="2338" spans="1:14">
      <c r="A2338" t="s">
        <v>6896</v>
      </c>
      <c r="B2338" s="6">
        <v>60.986928479902403</v>
      </c>
      <c r="C2338" s="6">
        <v>0.19984919583515601</v>
      </c>
      <c r="D2338" s="6">
        <v>0.88459691385175898</v>
      </c>
      <c r="E2338" s="6">
        <v>0.208755036882768</v>
      </c>
      <c r="F2338" s="6">
        <v>0.86803698976497901</v>
      </c>
      <c r="G2338" s="6">
        <v>-1.27142313679328</v>
      </c>
      <c r="H2338" s="6">
        <v>8.9237634122375504E-4</v>
      </c>
      <c r="I2338" s="6">
        <v>-0.44449072538711698</v>
      </c>
      <c r="J2338" s="6">
        <v>8.9237634122375504E-4</v>
      </c>
      <c r="K2338" s="2">
        <v>4</v>
      </c>
      <c r="L2338">
        <v>7</v>
      </c>
      <c r="M2338" t="s">
        <v>6897</v>
      </c>
      <c r="N2338" t="s">
        <v>6898</v>
      </c>
    </row>
    <row r="2339" spans="1:14">
      <c r="A2339" t="s">
        <v>6899</v>
      </c>
      <c r="B2339" s="6">
        <v>36.165200260211499</v>
      </c>
      <c r="C2339" s="6">
        <v>4.8324652877997101E-2</v>
      </c>
      <c r="D2339" s="6">
        <v>0.96663888197310499</v>
      </c>
      <c r="E2339" s="6">
        <v>0.32261069578669499</v>
      </c>
      <c r="F2339" s="6">
        <v>0.72455285852929696</v>
      </c>
      <c r="G2339" s="6">
        <v>-1.00922231247714</v>
      </c>
      <c r="H2339" s="6">
        <v>1.1954014515490699E-2</v>
      </c>
      <c r="I2339" s="6">
        <v>-0.72097999948678204</v>
      </c>
      <c r="J2339" s="6">
        <v>1.1954014515490699E-2</v>
      </c>
      <c r="K2339" s="2">
        <v>4</v>
      </c>
      <c r="L2339">
        <v>7</v>
      </c>
      <c r="N2339" t="s">
        <v>6900</v>
      </c>
    </row>
    <row r="2340" spans="1:14">
      <c r="A2340" t="s">
        <v>6901</v>
      </c>
      <c r="B2340" s="6">
        <v>42.259313374247398</v>
      </c>
      <c r="C2340" s="6">
        <v>8.8226254586119997E-3</v>
      </c>
      <c r="D2340" s="6">
        <v>0.99155954923934198</v>
      </c>
      <c r="E2340" s="6">
        <v>0.190079592445205</v>
      </c>
      <c r="F2340" s="6">
        <v>0.86643173997837497</v>
      </c>
      <c r="G2340" s="6">
        <v>0.74223628817752896</v>
      </c>
      <c r="H2340" s="6">
        <v>2.3813214158395098E-2</v>
      </c>
      <c r="I2340" s="6">
        <v>0.104340369210993</v>
      </c>
      <c r="J2340" s="6">
        <v>2.3813214158395098E-2</v>
      </c>
      <c r="K2340" s="2">
        <v>4</v>
      </c>
      <c r="L2340">
        <v>8</v>
      </c>
      <c r="M2340" t="s">
        <v>6902</v>
      </c>
      <c r="N2340" t="s">
        <v>6903</v>
      </c>
    </row>
    <row r="2341" spans="1:14">
      <c r="A2341" t="s">
        <v>6904</v>
      </c>
      <c r="B2341" s="6">
        <v>450.29394073631698</v>
      </c>
      <c r="C2341" s="6">
        <v>3.8855587360021301E-2</v>
      </c>
      <c r="D2341" s="6">
        <v>0.95662005925934701</v>
      </c>
      <c r="E2341" s="6">
        <v>0.19559884293454899</v>
      </c>
      <c r="F2341" s="6">
        <v>0.75786853375612695</v>
      </c>
      <c r="G2341" s="6">
        <v>0.71559664331544304</v>
      </c>
      <c r="H2341" s="6">
        <v>1.5144844376350601E-3</v>
      </c>
      <c r="I2341" s="6">
        <v>0.39474715495262902</v>
      </c>
      <c r="J2341" s="6">
        <v>1.5144844376350601E-3</v>
      </c>
      <c r="K2341" s="2">
        <v>4</v>
      </c>
      <c r="L2341">
        <v>1</v>
      </c>
      <c r="M2341" t="s">
        <v>6905</v>
      </c>
      <c r="N2341" t="s">
        <v>6906</v>
      </c>
    </row>
    <row r="2342" spans="1:14">
      <c r="A2342" t="s">
        <v>6907</v>
      </c>
      <c r="B2342" s="6">
        <v>305.656526178099</v>
      </c>
      <c r="C2342" s="6">
        <v>8.8389023686677601E-2</v>
      </c>
      <c r="D2342" s="6">
        <v>0.92878911927239505</v>
      </c>
      <c r="E2342" s="6">
        <v>-0.30313265321377703</v>
      </c>
      <c r="F2342" s="6">
        <v>0.47452882397945301</v>
      </c>
      <c r="G2342" s="6">
        <v>-0.58528914816904198</v>
      </c>
      <c r="H2342" s="6">
        <v>8.8781281157486302E-3</v>
      </c>
      <c r="I2342" s="6">
        <v>-0.22125109530895601</v>
      </c>
      <c r="J2342" s="6">
        <v>8.8781281157486302E-3</v>
      </c>
      <c r="K2342" s="2">
        <v>4</v>
      </c>
      <c r="L2342">
        <v>5</v>
      </c>
      <c r="N2342" t="s">
        <v>6908</v>
      </c>
    </row>
    <row r="2343" spans="1:14">
      <c r="A2343" t="s">
        <v>6909</v>
      </c>
      <c r="B2343" s="6">
        <v>6266.0378433045098</v>
      </c>
      <c r="C2343" s="6">
        <v>0.48246491400637997</v>
      </c>
      <c r="D2343" s="6">
        <v>2.7376734037962498E-3</v>
      </c>
      <c r="E2343" s="6">
        <v>0.39784000391372698</v>
      </c>
      <c r="F2343" s="6">
        <v>2.94304175686959E-2</v>
      </c>
      <c r="G2343" s="6">
        <v>0.64779654496215799</v>
      </c>
      <c r="H2343" s="6">
        <v>4.0305289397120403E-6</v>
      </c>
      <c r="I2343" s="6">
        <v>0.53312385998704903</v>
      </c>
      <c r="J2343" s="6">
        <v>4.0305289397120403E-6</v>
      </c>
      <c r="K2343" s="2">
        <v>4</v>
      </c>
      <c r="L2343">
        <v>2</v>
      </c>
      <c r="M2343" t="s">
        <v>6910</v>
      </c>
      <c r="N2343" t="s">
        <v>6911</v>
      </c>
    </row>
    <row r="2344" spans="1:14">
      <c r="A2344" t="s">
        <v>6912</v>
      </c>
      <c r="B2344" s="6">
        <v>350.846391160949</v>
      </c>
      <c r="C2344" s="6">
        <v>0.49744002241923202</v>
      </c>
      <c r="D2344" s="6">
        <v>0.148261158611946</v>
      </c>
      <c r="E2344" s="6">
        <v>9.5845541059347603E-2</v>
      </c>
      <c r="F2344" s="6">
        <v>0.92560189099721002</v>
      </c>
      <c r="G2344" s="6">
        <v>0.51470670505108695</v>
      </c>
      <c r="H2344" s="6">
        <v>4.2535065284594498E-2</v>
      </c>
      <c r="I2344" s="6">
        <v>0.93062556925880002</v>
      </c>
      <c r="J2344" s="6">
        <v>4.2535065284594498E-2</v>
      </c>
      <c r="K2344" s="2">
        <v>4</v>
      </c>
      <c r="L2344">
        <v>12</v>
      </c>
      <c r="M2344" t="s">
        <v>6913</v>
      </c>
      <c r="N2344" t="s">
        <v>6914</v>
      </c>
    </row>
    <row r="2345" spans="1:14">
      <c r="A2345" t="s">
        <v>6915</v>
      </c>
      <c r="B2345" s="6">
        <v>339.60309312020701</v>
      </c>
      <c r="C2345" s="6">
        <v>-0.41065510463850902</v>
      </c>
      <c r="D2345" s="6">
        <v>0.23767366301713899</v>
      </c>
      <c r="E2345" s="6">
        <v>0.15170828971557099</v>
      </c>
      <c r="F2345" s="6">
        <v>0.83799913985295504</v>
      </c>
      <c r="G2345" s="6">
        <v>-0.97277998363794904</v>
      </c>
      <c r="H2345" s="6">
        <v>1.25810846974575E-5</v>
      </c>
      <c r="I2345" s="6">
        <v>-0.63984895749215598</v>
      </c>
      <c r="J2345" s="6">
        <v>1.25810846974575E-5</v>
      </c>
      <c r="K2345" s="2">
        <v>4</v>
      </c>
      <c r="L2345">
        <v>7</v>
      </c>
      <c r="N2345" t="s">
        <v>6916</v>
      </c>
    </row>
    <row r="2346" spans="1:14">
      <c r="A2346" t="s">
        <v>6917</v>
      </c>
      <c r="B2346" s="6">
        <v>237.511143761401</v>
      </c>
      <c r="C2346" s="6">
        <v>-0.45513902427736802</v>
      </c>
      <c r="D2346" s="6">
        <v>0.160042966456199</v>
      </c>
      <c r="E2346" s="6">
        <v>-0.488039028669074</v>
      </c>
      <c r="F2346" s="6">
        <v>0.12507801973800101</v>
      </c>
      <c r="G2346" s="6">
        <v>-0.83389619057079101</v>
      </c>
      <c r="H2346" s="6">
        <v>2.0060447430260899E-4</v>
      </c>
      <c r="I2346" s="6">
        <v>-0.928933141450482</v>
      </c>
      <c r="J2346" s="6">
        <v>2.0060447430260899E-4</v>
      </c>
      <c r="K2346" s="2">
        <v>4</v>
      </c>
      <c r="L2346">
        <v>9</v>
      </c>
      <c r="M2346" t="s">
        <v>6918</v>
      </c>
      <c r="N2346" t="s">
        <v>6919</v>
      </c>
    </row>
    <row r="2347" spans="1:14">
      <c r="A2347" t="s">
        <v>6920</v>
      </c>
      <c r="B2347" s="6">
        <v>202.64318628603399</v>
      </c>
      <c r="C2347" s="6">
        <v>-0.13161142958351499</v>
      </c>
      <c r="D2347" s="6">
        <v>0.90129919036071104</v>
      </c>
      <c r="E2347" s="6">
        <v>-5.4386655592663598E-2</v>
      </c>
      <c r="F2347" s="6">
        <v>0.93932269912117095</v>
      </c>
      <c r="G2347" s="6">
        <v>-0.83381048114700196</v>
      </c>
      <c r="H2347" s="6">
        <v>1.61940998912503E-3</v>
      </c>
      <c r="I2347" s="6">
        <v>-0.32152978770324397</v>
      </c>
      <c r="J2347" s="6">
        <v>1.61940998912503E-3</v>
      </c>
      <c r="K2347" s="2">
        <v>4</v>
      </c>
      <c r="L2347">
        <v>5</v>
      </c>
      <c r="M2347" t="s">
        <v>6921</v>
      </c>
      <c r="N2347" t="s">
        <v>6922</v>
      </c>
    </row>
    <row r="2348" spans="1:14">
      <c r="A2348" t="s">
        <v>6923</v>
      </c>
      <c r="B2348" s="6">
        <v>88.875539319222199</v>
      </c>
      <c r="C2348" s="6">
        <v>0.122243398578905</v>
      </c>
      <c r="D2348" s="6">
        <v>0.94007007308644397</v>
      </c>
      <c r="E2348" s="6">
        <v>1.2086344353571099</v>
      </c>
      <c r="F2348" s="6">
        <v>2.1261286360905601E-3</v>
      </c>
      <c r="G2348" s="6">
        <v>4.5188819839418901E-2</v>
      </c>
      <c r="H2348" s="6">
        <v>0.93578867631525098</v>
      </c>
      <c r="I2348" s="6">
        <v>0.330383131764583</v>
      </c>
      <c r="J2348" s="6">
        <v>0.93578867631525098</v>
      </c>
      <c r="K2348" s="2">
        <v>2</v>
      </c>
      <c r="L2348">
        <v>11</v>
      </c>
      <c r="N2348" t="s">
        <v>6924</v>
      </c>
    </row>
    <row r="2349" spans="1:14">
      <c r="A2349" t="s">
        <v>6925</v>
      </c>
      <c r="B2349" s="6">
        <v>24.6567536559708</v>
      </c>
      <c r="C2349" s="6">
        <v>-0.20623756397729101</v>
      </c>
      <c r="D2349" s="6">
        <v>0.87388098351182597</v>
      </c>
      <c r="E2349" s="6">
        <v>-0.31558300350944801</v>
      </c>
      <c r="F2349" s="6">
        <v>0.72455285852929696</v>
      </c>
      <c r="G2349" s="6">
        <v>-0.86451083720989397</v>
      </c>
      <c r="H2349" s="6">
        <v>2.9375329299952301E-2</v>
      </c>
      <c r="I2349" s="6">
        <v>-0.43172393662569403</v>
      </c>
      <c r="J2349" s="6">
        <v>2.9375329299952301E-2</v>
      </c>
      <c r="K2349" s="2">
        <v>4</v>
      </c>
      <c r="L2349">
        <v>7</v>
      </c>
      <c r="N2349" t="s">
        <v>6926</v>
      </c>
    </row>
    <row r="2350" spans="1:14">
      <c r="A2350" t="s">
        <v>6927</v>
      </c>
      <c r="B2350" s="6">
        <v>852.11301791091</v>
      </c>
      <c r="C2350" s="6">
        <v>0.14649425293739499</v>
      </c>
      <c r="D2350" s="6">
        <v>0.75696363494670305</v>
      </c>
      <c r="E2350" s="6">
        <v>-6.5207501285979894E-2</v>
      </c>
      <c r="F2350" s="6">
        <v>0.92790173595640402</v>
      </c>
      <c r="G2350" s="6">
        <v>0.24927487772332599</v>
      </c>
      <c r="H2350" s="6">
        <v>0.19464338553087701</v>
      </c>
      <c r="I2350" s="6">
        <v>0.57751376733055404</v>
      </c>
      <c r="J2350" s="6">
        <v>0.19464338553087701</v>
      </c>
      <c r="K2350" s="2" t="s">
        <v>86</v>
      </c>
      <c r="L2350">
        <v>12</v>
      </c>
      <c r="N2350" t="s">
        <v>6928</v>
      </c>
    </row>
    <row r="2351" spans="1:14">
      <c r="A2351" t="s">
        <v>6929</v>
      </c>
      <c r="B2351" s="6">
        <v>34.680753223583302</v>
      </c>
      <c r="C2351" s="6">
        <v>0.41919835986848403</v>
      </c>
      <c r="D2351" s="6">
        <v>0.47766580860963398</v>
      </c>
      <c r="E2351" s="6">
        <v>0.52562575502597098</v>
      </c>
      <c r="F2351" s="6">
        <v>0.290285239639892</v>
      </c>
      <c r="G2351" s="6">
        <v>0.65185373588363804</v>
      </c>
      <c r="H2351" s="6">
        <v>4.7105964243756702E-2</v>
      </c>
      <c r="I2351" s="6">
        <v>0.700197879521816</v>
      </c>
      <c r="J2351" s="6">
        <v>4.7105964243756702E-2</v>
      </c>
      <c r="K2351" s="2">
        <v>4</v>
      </c>
      <c r="L2351">
        <v>4</v>
      </c>
      <c r="M2351" t="s">
        <v>6930</v>
      </c>
      <c r="N2351" t="s">
        <v>6931</v>
      </c>
    </row>
    <row r="2352" spans="1:14">
      <c r="A2352" t="s">
        <v>6932</v>
      </c>
      <c r="B2352" s="6">
        <v>445.005102775811</v>
      </c>
      <c r="C2352" s="6">
        <v>-0.30421857358348398</v>
      </c>
      <c r="D2352" s="6">
        <v>0.66445330136197001</v>
      </c>
      <c r="E2352" s="6">
        <v>-0.57443035510634599</v>
      </c>
      <c r="F2352" s="6">
        <v>0.197973085582754</v>
      </c>
      <c r="G2352" s="6">
        <v>-0.58206935774797097</v>
      </c>
      <c r="H2352" s="6">
        <v>6.5701092331090699E-2</v>
      </c>
      <c r="I2352" s="6">
        <v>-0.67222485662899001</v>
      </c>
      <c r="J2352" s="6">
        <v>6.5701092331090699E-2</v>
      </c>
      <c r="K2352" s="2" t="s">
        <v>86</v>
      </c>
      <c r="L2352">
        <v>10</v>
      </c>
      <c r="M2352" t="s">
        <v>6933</v>
      </c>
      <c r="N2352" t="s">
        <v>6934</v>
      </c>
    </row>
    <row r="2353" spans="1:14">
      <c r="A2353" t="s">
        <v>6935</v>
      </c>
      <c r="B2353" s="6">
        <v>124.855084432719</v>
      </c>
      <c r="C2353" s="6">
        <v>-0.19119620726669201</v>
      </c>
      <c r="D2353" s="6">
        <v>0.73515285514482898</v>
      </c>
      <c r="E2353" s="6">
        <v>5.3329722560876203E-2</v>
      </c>
      <c r="F2353" s="6">
        <v>0.93079108576502401</v>
      </c>
      <c r="G2353" s="6">
        <v>-0.59491129341913096</v>
      </c>
      <c r="H2353" s="6">
        <v>7.0497193146425502E-3</v>
      </c>
      <c r="I2353" s="6">
        <v>-0.25191186514411501</v>
      </c>
      <c r="J2353" s="6">
        <v>7.0497193146425502E-3</v>
      </c>
      <c r="K2353" s="2">
        <v>4</v>
      </c>
      <c r="L2353">
        <v>10</v>
      </c>
      <c r="M2353" t="s">
        <v>6936</v>
      </c>
      <c r="N2353" t="s">
        <v>6937</v>
      </c>
    </row>
    <row r="2354" spans="1:14">
      <c r="A2354" t="s">
        <v>6938</v>
      </c>
      <c r="B2354" s="6">
        <v>149.50256332465199</v>
      </c>
      <c r="C2354" s="6">
        <v>0.39236145497933</v>
      </c>
      <c r="D2354" s="6">
        <v>0.30586077029807801</v>
      </c>
      <c r="E2354" s="6">
        <v>0.38004638142817798</v>
      </c>
      <c r="F2354" s="6">
        <v>0.33935528102134299</v>
      </c>
      <c r="G2354" s="6">
        <v>0.53306113857751403</v>
      </c>
      <c r="H2354" s="6">
        <v>2.76846659200146E-2</v>
      </c>
      <c r="I2354" s="6">
        <v>0.23835254085586599</v>
      </c>
      <c r="J2354" s="6">
        <v>2.76846659200146E-2</v>
      </c>
      <c r="K2354" s="2">
        <v>4</v>
      </c>
      <c r="L2354">
        <v>11</v>
      </c>
      <c r="M2354" t="s">
        <v>6939</v>
      </c>
      <c r="N2354" t="s">
        <v>6940</v>
      </c>
    </row>
    <row r="2355" spans="1:14">
      <c r="A2355" t="s">
        <v>6941</v>
      </c>
      <c r="B2355" s="6">
        <v>39.151148825235801</v>
      </c>
      <c r="C2355" s="6">
        <v>0.36445889433873202</v>
      </c>
      <c r="D2355" s="6">
        <v>0.76978221296789895</v>
      </c>
      <c r="E2355" s="6">
        <v>-5.3423842693876802E-2</v>
      </c>
      <c r="F2355" s="6">
        <v>0.96674759292667001</v>
      </c>
      <c r="G2355" s="6">
        <v>0.68428788083705805</v>
      </c>
      <c r="H2355" s="6">
        <v>0.17605994415812101</v>
      </c>
      <c r="I2355" s="6">
        <v>1.38453609529035</v>
      </c>
      <c r="J2355" s="6">
        <v>0.17605994415812101</v>
      </c>
      <c r="K2355" s="2" t="s">
        <v>86</v>
      </c>
      <c r="L2355">
        <v>12</v>
      </c>
      <c r="M2355" t="s">
        <v>6942</v>
      </c>
      <c r="N2355" t="s">
        <v>6943</v>
      </c>
    </row>
    <row r="2356" spans="1:14">
      <c r="A2356" t="s">
        <v>6944</v>
      </c>
      <c r="B2356" s="6">
        <v>86.169098748493695</v>
      </c>
      <c r="C2356" s="6">
        <v>0.21544683494631001</v>
      </c>
      <c r="D2356" s="6">
        <v>0.743833648226638</v>
      </c>
      <c r="E2356" s="6">
        <v>0.197855184442461</v>
      </c>
      <c r="F2356" s="6">
        <v>0.76557432760289401</v>
      </c>
      <c r="G2356" s="6">
        <v>0.51546674794799197</v>
      </c>
      <c r="H2356" s="6">
        <v>3.8381606815443801E-2</v>
      </c>
      <c r="I2356" s="6">
        <v>0.41998962930190797</v>
      </c>
      <c r="J2356" s="6">
        <v>3.8381606815443801E-2</v>
      </c>
      <c r="K2356" s="2">
        <v>4</v>
      </c>
      <c r="L2356">
        <v>1</v>
      </c>
      <c r="N2356" t="s">
        <v>6945</v>
      </c>
    </row>
    <row r="2357" spans="1:14">
      <c r="A2357" t="s">
        <v>6946</v>
      </c>
      <c r="B2357" s="6">
        <v>4403.6778187497403</v>
      </c>
      <c r="C2357" s="6">
        <v>0.58285624063340402</v>
      </c>
      <c r="D2357" s="6">
        <v>1.7081597448310999E-3</v>
      </c>
      <c r="E2357" s="6">
        <v>0.53657449011708602</v>
      </c>
      <c r="F2357" s="6">
        <v>7.6809513507194102E-3</v>
      </c>
      <c r="G2357" s="6">
        <v>0.61244276476591197</v>
      </c>
      <c r="H2357" s="6">
        <v>2.4458067530909201E-4</v>
      </c>
      <c r="I2357" s="6">
        <v>0.34564067787781999</v>
      </c>
      <c r="J2357" s="6">
        <v>2.4458067530909201E-4</v>
      </c>
      <c r="K2357" s="2" t="s">
        <v>128</v>
      </c>
      <c r="L2357">
        <v>2</v>
      </c>
      <c r="M2357" t="s">
        <v>6947</v>
      </c>
      <c r="N2357" t="s">
        <v>6948</v>
      </c>
    </row>
    <row r="2358" spans="1:14">
      <c r="A2358" t="s">
        <v>6949</v>
      </c>
      <c r="B2358" s="6">
        <v>538.81084154698499</v>
      </c>
      <c r="C2358" s="6">
        <v>-9.3354148297651096E-2</v>
      </c>
      <c r="D2358" s="6">
        <v>0.94007007308644397</v>
      </c>
      <c r="E2358" s="6">
        <v>1.5904277626428001E-2</v>
      </c>
      <c r="F2358" s="6">
        <v>0.98653530557751001</v>
      </c>
      <c r="G2358" s="6">
        <v>-0.72300621145851396</v>
      </c>
      <c r="H2358" s="6">
        <v>1.3242469319401101E-2</v>
      </c>
      <c r="I2358" s="6">
        <v>-0.39996790329272702</v>
      </c>
      <c r="J2358" s="6">
        <v>1.3242469319401101E-2</v>
      </c>
      <c r="K2358" s="2">
        <v>4</v>
      </c>
      <c r="L2358">
        <v>5</v>
      </c>
      <c r="N2358" t="s">
        <v>6950</v>
      </c>
    </row>
    <row r="2359" spans="1:14">
      <c r="A2359" t="s">
        <v>6951</v>
      </c>
      <c r="B2359" s="6">
        <v>32.592108260230901</v>
      </c>
      <c r="C2359" s="6">
        <v>-2.17353215775569E-2</v>
      </c>
      <c r="D2359" s="6">
        <v>0.98552562252297304</v>
      </c>
      <c r="E2359" s="6">
        <v>-0.362752446267123</v>
      </c>
      <c r="F2359" s="6">
        <v>0.74951195426151496</v>
      </c>
      <c r="G2359" s="6">
        <v>-1.47304693885118</v>
      </c>
      <c r="H2359" s="6">
        <v>1.29127338334926E-3</v>
      </c>
      <c r="I2359" s="6">
        <v>-0.45598509769679801</v>
      </c>
      <c r="J2359" s="6">
        <v>1.29127338334926E-3</v>
      </c>
      <c r="K2359" s="2">
        <v>4</v>
      </c>
      <c r="L2359">
        <v>7</v>
      </c>
      <c r="M2359" t="s">
        <v>6952</v>
      </c>
      <c r="N2359" t="s">
        <v>6953</v>
      </c>
    </row>
    <row r="2360" spans="1:14">
      <c r="A2360" t="s">
        <v>6954</v>
      </c>
      <c r="B2360" s="6">
        <v>28.476578210056701</v>
      </c>
      <c r="C2360" s="6">
        <v>0.15471894471018599</v>
      </c>
      <c r="D2360" s="6">
        <v>0.91178754465636302</v>
      </c>
      <c r="E2360" s="6">
        <v>0.31500184652151197</v>
      </c>
      <c r="F2360" s="6">
        <v>0.68740565829894995</v>
      </c>
      <c r="G2360" s="6">
        <v>0.83977231200425595</v>
      </c>
      <c r="H2360" s="6">
        <v>8.4934465113176098E-3</v>
      </c>
      <c r="I2360" s="6">
        <v>0.20517114292215599</v>
      </c>
      <c r="J2360" s="6">
        <v>8.4934465113176098E-3</v>
      </c>
      <c r="K2360" s="2">
        <v>4</v>
      </c>
      <c r="L2360">
        <v>2</v>
      </c>
      <c r="N2360" t="s">
        <v>6955</v>
      </c>
    </row>
    <row r="2361" spans="1:14">
      <c r="A2361" t="s">
        <v>6956</v>
      </c>
      <c r="B2361" s="6">
        <v>172.1646583612</v>
      </c>
      <c r="C2361" s="6">
        <v>-0.50983707909086795</v>
      </c>
      <c r="D2361" s="6">
        <v>0.11605411573431899</v>
      </c>
      <c r="E2361" s="6">
        <v>-6.7019679699989398E-2</v>
      </c>
      <c r="F2361" s="6">
        <v>0.93079108576502401</v>
      </c>
      <c r="G2361" s="6">
        <v>-0.70214661433660897</v>
      </c>
      <c r="H2361" s="6">
        <v>3.3424917401405699E-3</v>
      </c>
      <c r="I2361" s="6">
        <v>-0.907490203365244</v>
      </c>
      <c r="J2361" s="6">
        <v>3.3424917401405699E-3</v>
      </c>
      <c r="K2361" s="2">
        <v>4</v>
      </c>
      <c r="L2361">
        <v>9</v>
      </c>
      <c r="M2361" t="s">
        <v>6957</v>
      </c>
      <c r="N2361" t="s">
        <v>6958</v>
      </c>
    </row>
    <row r="2362" spans="1:14">
      <c r="A2362" t="s">
        <v>6959</v>
      </c>
      <c r="B2362" s="6">
        <v>452.35594287794902</v>
      </c>
      <c r="C2362" s="6">
        <v>0.672765157830574</v>
      </c>
      <c r="D2362" s="6">
        <v>2.5157869580038301E-2</v>
      </c>
      <c r="E2362" s="6">
        <v>0.39873458224434299</v>
      </c>
      <c r="F2362" s="6">
        <v>0.35558103981633699</v>
      </c>
      <c r="G2362" s="6">
        <v>0.82175832086496603</v>
      </c>
      <c r="H2362" s="6">
        <v>7.4967085039258699E-4</v>
      </c>
      <c r="I2362" s="6">
        <v>0.93948443773635704</v>
      </c>
      <c r="J2362" s="6">
        <v>7.4967085039258699E-4</v>
      </c>
      <c r="K2362" s="2" t="s">
        <v>17</v>
      </c>
      <c r="L2362">
        <v>4</v>
      </c>
      <c r="M2362" t="s">
        <v>6960</v>
      </c>
      <c r="N2362" t="s">
        <v>6961</v>
      </c>
    </row>
    <row r="2363" spans="1:14">
      <c r="A2363" t="s">
        <v>6962</v>
      </c>
      <c r="B2363" s="6">
        <v>102.394132809697</v>
      </c>
      <c r="C2363" s="6">
        <v>-0.36519148364229997</v>
      </c>
      <c r="D2363" s="6">
        <v>0.61889645317021102</v>
      </c>
      <c r="E2363" s="6">
        <v>-0.12684691751798999</v>
      </c>
      <c r="F2363" s="6">
        <v>0.92790173595640402</v>
      </c>
      <c r="G2363" s="6">
        <v>-1.3234084830260999</v>
      </c>
      <c r="H2363" s="6">
        <v>9.8688552049632598E-5</v>
      </c>
      <c r="I2363" s="6">
        <v>-0.80983122509098104</v>
      </c>
      <c r="J2363" s="6">
        <v>9.8688552049632598E-5</v>
      </c>
      <c r="K2363" s="2">
        <v>4</v>
      </c>
      <c r="L2363">
        <v>7</v>
      </c>
      <c r="M2363" t="s">
        <v>6963</v>
      </c>
      <c r="N2363" t="s">
        <v>6964</v>
      </c>
    </row>
    <row r="2364" spans="1:14">
      <c r="A2364" t="s">
        <v>6965</v>
      </c>
      <c r="B2364" s="6">
        <v>261.41817782481502</v>
      </c>
      <c r="C2364" s="6">
        <v>-0.18042446902713699</v>
      </c>
      <c r="D2364" s="6">
        <v>0.90054140942150296</v>
      </c>
      <c r="E2364" s="6">
        <v>-0.237632913494707</v>
      </c>
      <c r="F2364" s="6">
        <v>0.84054458183720104</v>
      </c>
      <c r="G2364" s="6">
        <v>-1.10840400084116</v>
      </c>
      <c r="H2364" s="6">
        <v>1.91012882549572E-3</v>
      </c>
      <c r="I2364" s="6">
        <v>-0.50710299974884099</v>
      </c>
      <c r="J2364" s="6">
        <v>1.91012882549572E-3</v>
      </c>
      <c r="K2364" s="2">
        <v>4</v>
      </c>
      <c r="L2364">
        <v>7</v>
      </c>
      <c r="M2364" t="s">
        <v>6966</v>
      </c>
      <c r="N2364" t="s">
        <v>6967</v>
      </c>
    </row>
    <row r="2365" spans="1:14">
      <c r="A2365" t="s">
        <v>6968</v>
      </c>
      <c r="B2365" s="6">
        <v>1146.71442025176</v>
      </c>
      <c r="C2365" s="6">
        <v>0.24445146972831699</v>
      </c>
      <c r="D2365" s="6">
        <v>0.48735739225460201</v>
      </c>
      <c r="E2365" s="6">
        <v>0.39563569976018098</v>
      </c>
      <c r="F2365" s="6">
        <v>0.129925319327822</v>
      </c>
      <c r="G2365" s="6">
        <v>0.355770431950514</v>
      </c>
      <c r="H2365" s="6">
        <v>6.7770123106496202E-2</v>
      </c>
      <c r="I2365" s="6">
        <v>0.53988525350944405</v>
      </c>
      <c r="J2365" s="6">
        <v>6.7770123106496202E-2</v>
      </c>
      <c r="K2365" s="2" t="s">
        <v>86</v>
      </c>
      <c r="L2365">
        <v>2</v>
      </c>
      <c r="N2365" t="s">
        <v>6969</v>
      </c>
    </row>
    <row r="2366" spans="1:14">
      <c r="A2366" t="s">
        <v>6970</v>
      </c>
      <c r="B2366" s="6">
        <v>92.441013029756903</v>
      </c>
      <c r="C2366" s="6">
        <v>-2.60108094358306E-2</v>
      </c>
      <c r="D2366" s="6">
        <v>0.97314312727284402</v>
      </c>
      <c r="E2366" s="6">
        <v>0.10289698516814701</v>
      </c>
      <c r="F2366" s="6">
        <v>0.92428384557202503</v>
      </c>
      <c r="G2366" s="6">
        <v>0.242094565307199</v>
      </c>
      <c r="H2366" s="6">
        <v>0.47730265301775998</v>
      </c>
      <c r="I2366" s="6">
        <v>0.62864150116514905</v>
      </c>
      <c r="J2366" s="6">
        <v>0.47730265301775998</v>
      </c>
      <c r="K2366" s="2" t="s">
        <v>86</v>
      </c>
      <c r="L2366">
        <v>12</v>
      </c>
      <c r="M2366" t="s">
        <v>6971</v>
      </c>
      <c r="N2366" t="s">
        <v>6972</v>
      </c>
    </row>
    <row r="2367" spans="1:14">
      <c r="A2367" t="s">
        <v>6973</v>
      </c>
      <c r="B2367" s="6">
        <v>110.085158341639</v>
      </c>
      <c r="C2367" s="6">
        <v>-0.249949183912031</v>
      </c>
      <c r="D2367" s="6">
        <v>0.65096930366086403</v>
      </c>
      <c r="E2367" s="6">
        <v>-0.31986019716221198</v>
      </c>
      <c r="F2367" s="6">
        <v>0.49174402551637503</v>
      </c>
      <c r="G2367" s="6">
        <v>-0.29112510182388701</v>
      </c>
      <c r="H2367" s="6">
        <v>0.31267848458288799</v>
      </c>
      <c r="I2367" s="6">
        <v>-0.59103128462267096</v>
      </c>
      <c r="J2367" s="6">
        <v>0.31267848458288799</v>
      </c>
      <c r="K2367" s="2" t="s">
        <v>86</v>
      </c>
      <c r="L2367">
        <v>3</v>
      </c>
      <c r="M2367" t="s">
        <v>6974</v>
      </c>
      <c r="N2367" t="s">
        <v>6975</v>
      </c>
    </row>
    <row r="2368" spans="1:14">
      <c r="A2368" t="s">
        <v>6976</v>
      </c>
      <c r="B2368" s="6">
        <v>51.589425885146099</v>
      </c>
      <c r="C2368" s="6">
        <v>-8.4783205831331004E-2</v>
      </c>
      <c r="D2368" s="6">
        <v>0.94007007308644397</v>
      </c>
      <c r="E2368" s="6">
        <v>-8.7392429886640796E-2</v>
      </c>
      <c r="F2368" s="6">
        <v>0.93381762128164703</v>
      </c>
      <c r="G2368" s="6">
        <v>0.99772147091684205</v>
      </c>
      <c r="H2368" s="6">
        <v>1.17205218133173E-2</v>
      </c>
      <c r="I2368" s="6">
        <v>0.39279685131786002</v>
      </c>
      <c r="J2368" s="6">
        <v>1.17205218133173E-2</v>
      </c>
      <c r="K2368" s="2">
        <v>4</v>
      </c>
      <c r="L2368">
        <v>8</v>
      </c>
      <c r="N2368" t="s">
        <v>6977</v>
      </c>
    </row>
    <row r="2369" spans="1:14">
      <c r="A2369" t="s">
        <v>6978</v>
      </c>
      <c r="B2369" s="6">
        <v>7.5924311191803602</v>
      </c>
      <c r="C2369" s="6">
        <v>0.77710233862678901</v>
      </c>
      <c r="D2369" s="6">
        <v>0.330711244262758</v>
      </c>
      <c r="E2369" s="6">
        <v>-0.17453095022248</v>
      </c>
      <c r="F2369" s="6">
        <v>0.93079108576502401</v>
      </c>
      <c r="G2369" s="6">
        <v>0.50135494472477704</v>
      </c>
      <c r="H2369" s="6">
        <v>0.455351391622138</v>
      </c>
      <c r="I2369" s="6">
        <v>1.2123455732691</v>
      </c>
      <c r="J2369" s="6">
        <v>0.455351391622138</v>
      </c>
      <c r="K2369" s="2" t="s">
        <v>86</v>
      </c>
      <c r="L2369">
        <v>12</v>
      </c>
      <c r="N2369" t="s">
        <v>6979</v>
      </c>
    </row>
    <row r="2370" spans="1:14">
      <c r="A2370" t="s">
        <v>6980</v>
      </c>
      <c r="B2370" s="6">
        <v>337.84024152688198</v>
      </c>
      <c r="C2370" s="6">
        <v>0.15405227901979601</v>
      </c>
      <c r="D2370" s="6">
        <v>0.82910244123904397</v>
      </c>
      <c r="E2370" s="6">
        <v>-2.2506567751539999E-2</v>
      </c>
      <c r="F2370" s="6">
        <v>0.97195512663710704</v>
      </c>
      <c r="G2370" s="6">
        <v>-0.76819760617500898</v>
      </c>
      <c r="H2370" s="6">
        <v>3.5410880179483398E-4</v>
      </c>
      <c r="I2370" s="6">
        <v>-0.49383575118004402</v>
      </c>
      <c r="J2370" s="6">
        <v>3.5410880179483398E-4</v>
      </c>
      <c r="K2370" s="2">
        <v>4</v>
      </c>
      <c r="L2370">
        <v>5</v>
      </c>
      <c r="M2370" t="s">
        <v>6981</v>
      </c>
      <c r="N2370" t="s">
        <v>6982</v>
      </c>
    </row>
    <row r="2371" spans="1:14">
      <c r="A2371" t="s">
        <v>6983</v>
      </c>
      <c r="B2371" s="6">
        <v>36.828865587415699</v>
      </c>
      <c r="C2371" s="6">
        <v>0.85255615847259902</v>
      </c>
      <c r="D2371" s="6">
        <v>6.8245524800701104E-2</v>
      </c>
      <c r="E2371" s="6">
        <v>-4.5476174741490502E-2</v>
      </c>
      <c r="F2371" s="6">
        <v>0.96674759292667001</v>
      </c>
      <c r="G2371" s="6">
        <v>1.2223854757674499</v>
      </c>
      <c r="H2371" s="6">
        <v>5.8891858815244896E-4</v>
      </c>
      <c r="I2371" s="6">
        <v>1.3632809671705901</v>
      </c>
      <c r="J2371" s="6">
        <v>5.8891858815244896E-4</v>
      </c>
      <c r="K2371" s="2">
        <v>4</v>
      </c>
      <c r="L2371">
        <v>6</v>
      </c>
      <c r="N2371" t="s">
        <v>6984</v>
      </c>
    </row>
    <row r="2372" spans="1:14">
      <c r="A2372" t="s">
        <v>6985</v>
      </c>
      <c r="B2372" s="6">
        <v>84.534009983153496</v>
      </c>
      <c r="C2372" s="6">
        <v>-0.67842244346587999</v>
      </c>
      <c r="D2372" s="6">
        <v>4.4407562964997198E-2</v>
      </c>
      <c r="E2372" s="6">
        <v>-0.27947996140946002</v>
      </c>
      <c r="F2372" s="6">
        <v>0.64465843363382402</v>
      </c>
      <c r="G2372" s="6">
        <v>-0.60015744556341699</v>
      </c>
      <c r="H2372" s="6">
        <v>3.3610884000335399E-2</v>
      </c>
      <c r="I2372" s="6">
        <v>-0.40213959418299799</v>
      </c>
      <c r="J2372" s="6">
        <v>3.3610884000335399E-2</v>
      </c>
      <c r="K2372" s="2" t="s">
        <v>17</v>
      </c>
      <c r="L2372">
        <v>3</v>
      </c>
      <c r="M2372" t="s">
        <v>6986</v>
      </c>
      <c r="N2372" t="s">
        <v>6987</v>
      </c>
    </row>
    <row r="2373" spans="1:14">
      <c r="A2373" t="s">
        <v>6988</v>
      </c>
      <c r="B2373" s="6">
        <v>129.64027539595901</v>
      </c>
      <c r="C2373" s="6">
        <v>-0.19494384897113401</v>
      </c>
      <c r="D2373" s="6">
        <v>0.85579733345960396</v>
      </c>
      <c r="E2373" s="6">
        <v>-6.3610005416411403E-3</v>
      </c>
      <c r="F2373" s="6">
        <v>0.99498109691131797</v>
      </c>
      <c r="G2373" s="6">
        <v>-0.68325419616191796</v>
      </c>
      <c r="H2373" s="6">
        <v>3.2648401618333801E-2</v>
      </c>
      <c r="I2373" s="6">
        <v>-0.78925679788431502</v>
      </c>
      <c r="J2373" s="6">
        <v>3.2648401618333801E-2</v>
      </c>
      <c r="K2373" s="2">
        <v>4</v>
      </c>
      <c r="L2373">
        <v>10</v>
      </c>
      <c r="M2373" t="s">
        <v>6989</v>
      </c>
      <c r="N2373" t="s">
        <v>6990</v>
      </c>
    </row>
    <row r="2374" spans="1:14">
      <c r="A2374" t="s">
        <v>6991</v>
      </c>
      <c r="B2374" s="6">
        <v>46.103066794912401</v>
      </c>
      <c r="C2374" s="6">
        <v>-0.56598436452501799</v>
      </c>
      <c r="D2374" s="6">
        <v>0.28745656980427298</v>
      </c>
      <c r="E2374" s="6">
        <v>-0.32383572503277203</v>
      </c>
      <c r="F2374" s="6">
        <v>0.68370521285928898</v>
      </c>
      <c r="G2374" s="6">
        <v>-2.1702804500719202</v>
      </c>
      <c r="H2374" s="6">
        <v>3.193414670924E-9</v>
      </c>
      <c r="I2374" s="6">
        <v>-1.0461771393808501</v>
      </c>
      <c r="J2374" s="6">
        <v>3.193414670924E-9</v>
      </c>
      <c r="K2374" s="2">
        <v>4</v>
      </c>
      <c r="L2374">
        <v>7</v>
      </c>
      <c r="M2374" t="s">
        <v>6992</v>
      </c>
      <c r="N2374" t="s">
        <v>6993</v>
      </c>
    </row>
    <row r="2375" spans="1:14">
      <c r="A2375" t="s">
        <v>6994</v>
      </c>
      <c r="B2375" s="6">
        <v>136.39527060827101</v>
      </c>
      <c r="C2375" s="6">
        <v>0.18385408409213899</v>
      </c>
      <c r="D2375" s="6">
        <v>0.78549970314025697</v>
      </c>
      <c r="E2375" s="6">
        <v>0.13270079795287501</v>
      </c>
      <c r="F2375" s="6">
        <v>0.87111156232536502</v>
      </c>
      <c r="G2375" s="6">
        <v>0.73589743005831298</v>
      </c>
      <c r="H2375" s="6">
        <v>8.9237634122375504E-4</v>
      </c>
      <c r="I2375" s="6">
        <v>0.18258410956138699</v>
      </c>
      <c r="J2375" s="6">
        <v>8.9237634122375504E-4</v>
      </c>
      <c r="K2375" s="2">
        <v>4</v>
      </c>
      <c r="L2375">
        <v>1</v>
      </c>
    </row>
    <row r="2376" spans="1:14">
      <c r="A2376" t="s">
        <v>6995</v>
      </c>
      <c r="B2376" s="6">
        <v>7.0089360072770202</v>
      </c>
      <c r="C2376" s="6">
        <v>-0.30045075123883203</v>
      </c>
      <c r="D2376" s="6">
        <v>0.869962087711595</v>
      </c>
      <c r="E2376" s="6">
        <v>-0.46708391221540801</v>
      </c>
      <c r="F2376" s="6">
        <v>0.70869871942359497</v>
      </c>
      <c r="G2376" s="6">
        <v>-1.4166363889948199</v>
      </c>
      <c r="H2376" s="6">
        <v>1.6503489785298701E-2</v>
      </c>
      <c r="I2376" s="6">
        <v>-0.41913201854174897</v>
      </c>
      <c r="J2376" s="6">
        <v>1.6503489785298701E-2</v>
      </c>
      <c r="K2376" s="2">
        <v>4</v>
      </c>
      <c r="L2376">
        <v>7</v>
      </c>
      <c r="N2376" t="s">
        <v>6996</v>
      </c>
    </row>
    <row r="2377" spans="1:14">
      <c r="A2377" t="s">
        <v>6997</v>
      </c>
      <c r="B2377" s="6">
        <v>67.915882083336001</v>
      </c>
      <c r="C2377" s="6">
        <v>-0.52269653230867896</v>
      </c>
      <c r="D2377" s="6">
        <v>0.223155111119583</v>
      </c>
      <c r="E2377" s="6">
        <v>-0.32625449791465799</v>
      </c>
      <c r="F2377" s="6">
        <v>0.59533646789092198</v>
      </c>
      <c r="G2377" s="6">
        <v>-0.63274196813063599</v>
      </c>
      <c r="H2377" s="6">
        <v>3.4758668712054901E-2</v>
      </c>
      <c r="I2377" s="6">
        <v>-0.22518715803483899</v>
      </c>
      <c r="J2377" s="6">
        <v>3.4758668712054901E-2</v>
      </c>
      <c r="K2377" s="2">
        <v>4</v>
      </c>
      <c r="L2377">
        <v>3</v>
      </c>
      <c r="N2377" t="s">
        <v>6998</v>
      </c>
    </row>
    <row r="2378" spans="1:14">
      <c r="A2378" t="s">
        <v>6999</v>
      </c>
      <c r="B2378" s="6">
        <v>34.063594285581203</v>
      </c>
      <c r="C2378" s="6">
        <v>-8.4811702217225698E-2</v>
      </c>
      <c r="D2378" s="6">
        <v>0.94007007308644397</v>
      </c>
      <c r="E2378" s="6">
        <v>-0.30330930123518901</v>
      </c>
      <c r="F2378" s="6">
        <v>0.72113783590086</v>
      </c>
      <c r="G2378" s="6">
        <v>-0.46837345718161499</v>
      </c>
      <c r="H2378" s="6">
        <v>0.24502835763230599</v>
      </c>
      <c r="I2378" s="6">
        <v>-0.78847366258760698</v>
      </c>
      <c r="J2378" s="6">
        <v>0.24502835763230599</v>
      </c>
      <c r="K2378" s="2" t="s">
        <v>86</v>
      </c>
      <c r="L2378">
        <v>10</v>
      </c>
      <c r="M2378" t="s">
        <v>7000</v>
      </c>
      <c r="N2378" t="s">
        <v>7001</v>
      </c>
    </row>
    <row r="2379" spans="1:14">
      <c r="A2379" t="s">
        <v>7002</v>
      </c>
      <c r="B2379" s="6">
        <v>84.042058944913194</v>
      </c>
      <c r="C2379" s="6">
        <v>-4.4045284149489002E-2</v>
      </c>
      <c r="D2379" s="6">
        <v>0.95996958873480998</v>
      </c>
      <c r="E2379" s="6">
        <v>-9.9082812413917296E-2</v>
      </c>
      <c r="F2379" s="6">
        <v>0.93007577530602303</v>
      </c>
      <c r="G2379" s="6">
        <v>-0.62178173413203697</v>
      </c>
      <c r="H2379" s="6">
        <v>4.2184644483600403E-2</v>
      </c>
      <c r="I2379" s="6">
        <v>-0.30899652862777499</v>
      </c>
      <c r="J2379" s="6">
        <v>4.2184644483600403E-2</v>
      </c>
      <c r="K2379" s="2">
        <v>4</v>
      </c>
      <c r="L2379">
        <v>5</v>
      </c>
      <c r="N2379" t="s">
        <v>7003</v>
      </c>
    </row>
    <row r="2380" spans="1:14">
      <c r="A2380" t="s">
        <v>7004</v>
      </c>
      <c r="B2380" s="6">
        <v>286.36543607513897</v>
      </c>
      <c r="C2380" s="6">
        <v>0.39459926609059498</v>
      </c>
      <c r="D2380" s="6">
        <v>0.22783990807679799</v>
      </c>
      <c r="E2380" s="6">
        <v>0.12624663110937501</v>
      </c>
      <c r="F2380" s="6">
        <v>0.86873098804309201</v>
      </c>
      <c r="G2380" s="6">
        <v>0.45201749941466202</v>
      </c>
      <c r="H2380" s="6">
        <v>4.2535065284594498E-2</v>
      </c>
      <c r="I2380" s="6">
        <v>1.0458944625565401</v>
      </c>
      <c r="J2380" s="6">
        <v>4.2535065284594498E-2</v>
      </c>
      <c r="K2380" s="2" t="s">
        <v>86</v>
      </c>
      <c r="L2380">
        <v>12</v>
      </c>
      <c r="M2380" t="s">
        <v>7005</v>
      </c>
      <c r="N2380" t="s">
        <v>7006</v>
      </c>
    </row>
    <row r="2381" spans="1:14">
      <c r="A2381" t="s">
        <v>7007</v>
      </c>
      <c r="B2381" s="6">
        <v>18.567994872133799</v>
      </c>
      <c r="C2381" s="6">
        <v>2.0808999495583201E-2</v>
      </c>
      <c r="D2381" s="6">
        <v>0.98504060342169697</v>
      </c>
      <c r="E2381" s="6">
        <v>-0.104823699159053</v>
      </c>
      <c r="F2381" s="6">
        <v>0.93079108576502401</v>
      </c>
      <c r="G2381" s="6">
        <v>-1.2317641608702199</v>
      </c>
      <c r="H2381" s="6">
        <v>7.5540267401675602E-3</v>
      </c>
      <c r="I2381" s="6">
        <v>-0.483964373795714</v>
      </c>
      <c r="J2381" s="6">
        <v>7.5540267401675602E-3</v>
      </c>
      <c r="K2381" s="2">
        <v>4</v>
      </c>
      <c r="L2381">
        <v>7</v>
      </c>
      <c r="M2381" t="s">
        <v>7008</v>
      </c>
      <c r="N2381" t="s">
        <v>7009</v>
      </c>
    </row>
    <row r="2382" spans="1:14">
      <c r="A2382" t="s">
        <v>7010</v>
      </c>
      <c r="B2382" s="6">
        <v>2528.0953151498502</v>
      </c>
      <c r="C2382" s="6">
        <v>0.40416275068808399</v>
      </c>
      <c r="D2382" s="6">
        <v>0.12939650768903699</v>
      </c>
      <c r="E2382" s="6">
        <v>0.456605707593082</v>
      </c>
      <c r="F2382" s="6">
        <v>7.5005872915494598E-2</v>
      </c>
      <c r="G2382" s="6">
        <v>0.61141290750277699</v>
      </c>
      <c r="H2382" s="6">
        <v>1.1149882014207301E-3</v>
      </c>
      <c r="I2382" s="6">
        <v>0.30285712514014701</v>
      </c>
      <c r="J2382" s="6">
        <v>1.1149882014207301E-3</v>
      </c>
      <c r="K2382" s="2">
        <v>4</v>
      </c>
      <c r="L2382">
        <v>2</v>
      </c>
      <c r="M2382" t="s">
        <v>7011</v>
      </c>
      <c r="N2382" t="s">
        <v>7012</v>
      </c>
    </row>
    <row r="2383" spans="1:14">
      <c r="A2383" t="s">
        <v>7013</v>
      </c>
      <c r="B2383" s="6">
        <v>147.73834102832399</v>
      </c>
      <c r="C2383" s="6">
        <v>-0.21179331895207101</v>
      </c>
      <c r="D2383" s="6">
        <v>0.69023396278231497</v>
      </c>
      <c r="E2383" s="6">
        <v>-0.151170292472529</v>
      </c>
      <c r="F2383" s="6">
        <v>0.825134048504784</v>
      </c>
      <c r="G2383" s="6">
        <v>-0.67769371247433796</v>
      </c>
      <c r="H2383" s="6">
        <v>2.0999549039870699E-3</v>
      </c>
      <c r="I2383" s="6">
        <v>-0.260215581767408</v>
      </c>
      <c r="J2383" s="6">
        <v>2.0999549039870699E-3</v>
      </c>
      <c r="K2383" s="2">
        <v>4</v>
      </c>
      <c r="L2383">
        <v>10</v>
      </c>
      <c r="M2383" t="s">
        <v>7014</v>
      </c>
      <c r="N2383" t="s">
        <v>7015</v>
      </c>
    </row>
    <row r="2384" spans="1:14">
      <c r="A2384" t="s">
        <v>7016</v>
      </c>
      <c r="B2384" s="6">
        <v>842.25832853477505</v>
      </c>
      <c r="C2384" s="6">
        <v>0.11856482757699199</v>
      </c>
      <c r="D2384" s="6">
        <v>0.866760491559319</v>
      </c>
      <c r="E2384" s="6">
        <v>0.118122255743944</v>
      </c>
      <c r="F2384" s="6">
        <v>0.85915782963648302</v>
      </c>
      <c r="G2384" s="6">
        <v>0.41822052927511799</v>
      </c>
      <c r="H2384" s="6">
        <v>3.4977045027862801E-2</v>
      </c>
      <c r="I2384" s="6">
        <v>0.59316627481898099</v>
      </c>
      <c r="J2384" s="6">
        <v>3.4977045027862801E-2</v>
      </c>
      <c r="K2384" s="2" t="s">
        <v>86</v>
      </c>
      <c r="L2384">
        <v>12</v>
      </c>
      <c r="M2384" t="s">
        <v>7017</v>
      </c>
      <c r="N2384" t="s">
        <v>7018</v>
      </c>
    </row>
    <row r="2385" spans="1:14">
      <c r="A2385" t="s">
        <v>7019</v>
      </c>
      <c r="B2385" s="6">
        <v>2019.6311601775501</v>
      </c>
      <c r="C2385" s="6">
        <v>0.24029468626898501</v>
      </c>
      <c r="D2385" s="6">
        <v>0.62314030362505501</v>
      </c>
      <c r="E2385" s="6">
        <v>6.9803842102611896E-2</v>
      </c>
      <c r="F2385" s="6">
        <v>0.93079108576502401</v>
      </c>
      <c r="G2385" s="6">
        <v>0.57702218595798205</v>
      </c>
      <c r="H2385" s="6">
        <v>8.9981455775945598E-3</v>
      </c>
      <c r="I2385" s="6">
        <v>0.38334804692288399</v>
      </c>
      <c r="J2385" s="6">
        <v>8.9981455775945598E-3</v>
      </c>
      <c r="K2385" s="2">
        <v>4</v>
      </c>
      <c r="L2385">
        <v>1</v>
      </c>
      <c r="M2385" t="s">
        <v>7020</v>
      </c>
      <c r="N2385" t="s">
        <v>7021</v>
      </c>
    </row>
    <row r="2386" spans="1:14">
      <c r="A2386" t="s">
        <v>7022</v>
      </c>
      <c r="B2386" s="6">
        <v>46.306981867753102</v>
      </c>
      <c r="C2386" s="6">
        <v>3.3085880828167297E-2</v>
      </c>
      <c r="D2386" s="6">
        <v>0.97553475212498597</v>
      </c>
      <c r="E2386" s="6">
        <v>0.67363480776016904</v>
      </c>
      <c r="F2386" s="6">
        <v>0.21737695047959901</v>
      </c>
      <c r="G2386" s="6">
        <v>0.95078030082496601</v>
      </c>
      <c r="H2386" s="6">
        <v>9.2759195710412808E-3</v>
      </c>
      <c r="I2386" s="6">
        <v>0.45290930924247302</v>
      </c>
      <c r="J2386" s="6">
        <v>9.2759195710412808E-3</v>
      </c>
      <c r="K2386" s="2">
        <v>4</v>
      </c>
      <c r="L2386">
        <v>2</v>
      </c>
      <c r="N2386" t="s">
        <v>7023</v>
      </c>
    </row>
    <row r="2387" spans="1:14">
      <c r="A2387" t="s">
        <v>7024</v>
      </c>
      <c r="B2387" s="6">
        <v>308.26767963120602</v>
      </c>
      <c r="C2387" s="6">
        <v>-0.23537856550262701</v>
      </c>
      <c r="D2387" s="6">
        <v>0.73396791506276804</v>
      </c>
      <c r="E2387" s="6">
        <v>-4.86298586998897E-2</v>
      </c>
      <c r="F2387" s="6">
        <v>0.946485911601465</v>
      </c>
      <c r="G2387" s="6">
        <v>0.591652894686027</v>
      </c>
      <c r="H2387" s="6">
        <v>2.3978486249006802E-2</v>
      </c>
      <c r="I2387" s="6">
        <v>-0.27244805780606302</v>
      </c>
      <c r="J2387" s="6">
        <v>2.3978486249006802E-2</v>
      </c>
      <c r="K2387" s="2">
        <v>4</v>
      </c>
      <c r="L2387">
        <v>8</v>
      </c>
      <c r="N2387" t="s">
        <v>7025</v>
      </c>
    </row>
    <row r="2388" spans="1:14">
      <c r="A2388" t="s">
        <v>7026</v>
      </c>
      <c r="B2388" s="6">
        <v>418.55366152896403</v>
      </c>
      <c r="C2388" s="6">
        <v>0.30207609846487898</v>
      </c>
      <c r="D2388" s="6">
        <v>0.160784305791735</v>
      </c>
      <c r="E2388" s="6">
        <v>0.29358034579143899</v>
      </c>
      <c r="F2388" s="6">
        <v>0.18725166440594301</v>
      </c>
      <c r="G2388" s="6">
        <v>0.52222683345708498</v>
      </c>
      <c r="H2388" s="6">
        <v>3.37993138869203E-4</v>
      </c>
      <c r="I2388" s="6">
        <v>0.36019669513518998</v>
      </c>
      <c r="J2388" s="6">
        <v>3.37993138869203E-4</v>
      </c>
      <c r="K2388" s="2">
        <v>4</v>
      </c>
      <c r="L2388">
        <v>2</v>
      </c>
      <c r="M2388" t="s">
        <v>7027</v>
      </c>
      <c r="N2388" t="s">
        <v>7028</v>
      </c>
    </row>
    <row r="2389" spans="1:14">
      <c r="A2389" t="s">
        <v>7029</v>
      </c>
      <c r="B2389" s="6">
        <v>399.38218749584598</v>
      </c>
      <c r="C2389" s="6">
        <v>0.115346041198366</v>
      </c>
      <c r="D2389" s="6">
        <v>0.91189974898751802</v>
      </c>
      <c r="E2389" s="6">
        <v>0.14898541515004499</v>
      </c>
      <c r="F2389" s="6">
        <v>0.86159152564985897</v>
      </c>
      <c r="G2389" s="6">
        <v>0.76163046117009603</v>
      </c>
      <c r="H2389" s="6">
        <v>1.5144844376350601E-3</v>
      </c>
      <c r="I2389" s="6">
        <v>0.51962208420813305</v>
      </c>
      <c r="J2389" s="6">
        <v>1.5144844376350601E-3</v>
      </c>
      <c r="K2389" s="2">
        <v>4</v>
      </c>
      <c r="L2389">
        <v>1</v>
      </c>
      <c r="N2389" t="s">
        <v>7030</v>
      </c>
    </row>
    <row r="2390" spans="1:14">
      <c r="A2390" t="s">
        <v>7031</v>
      </c>
      <c r="B2390" s="6">
        <v>289.69031550762202</v>
      </c>
      <c r="C2390" s="6">
        <v>-0.52601598492075297</v>
      </c>
      <c r="D2390" s="6">
        <v>8.9592213023155398E-2</v>
      </c>
      <c r="E2390" s="6">
        <v>-0.55727569546029498</v>
      </c>
      <c r="F2390" s="6">
        <v>7.0398805727357697E-2</v>
      </c>
      <c r="G2390" s="6">
        <v>-0.92797048471760502</v>
      </c>
      <c r="H2390" s="6">
        <v>5.6476739053598003E-5</v>
      </c>
      <c r="I2390" s="6">
        <v>-0.52245292252358599</v>
      </c>
      <c r="J2390" s="6">
        <v>5.6476739053598003E-5</v>
      </c>
      <c r="K2390" s="2">
        <v>4</v>
      </c>
      <c r="L2390">
        <v>10</v>
      </c>
      <c r="M2390" t="s">
        <v>7032</v>
      </c>
      <c r="N2390" t="s">
        <v>7033</v>
      </c>
    </row>
    <row r="2391" spans="1:14">
      <c r="A2391" t="s">
        <v>7034</v>
      </c>
      <c r="B2391" s="6">
        <v>75.363769985127504</v>
      </c>
      <c r="C2391" s="6">
        <v>-0.10452649772419401</v>
      </c>
      <c r="D2391" s="6">
        <v>0.94007007308644397</v>
      </c>
      <c r="E2391" s="6">
        <v>-0.169646804048527</v>
      </c>
      <c r="F2391" s="6">
        <v>0.88981012218490096</v>
      </c>
      <c r="G2391" s="6">
        <v>0.77470865241143205</v>
      </c>
      <c r="H2391" s="6">
        <v>2.0046051343014099E-2</v>
      </c>
      <c r="I2391" s="6">
        <v>0.37628756185276002</v>
      </c>
      <c r="J2391" s="6">
        <v>2.0046051343014099E-2</v>
      </c>
      <c r="K2391" s="2">
        <v>4</v>
      </c>
      <c r="L2391">
        <v>8</v>
      </c>
    </row>
    <row r="2392" spans="1:14">
      <c r="A2392" t="s">
        <v>7035</v>
      </c>
      <c r="B2392" s="6">
        <v>77.927131147617203</v>
      </c>
      <c r="C2392" s="6">
        <v>0.507129348354178</v>
      </c>
      <c r="D2392" s="6">
        <v>0.25259775579822702</v>
      </c>
      <c r="E2392" s="6">
        <v>0.24897019453249</v>
      </c>
      <c r="F2392" s="6">
        <v>0.74900947573411802</v>
      </c>
      <c r="G2392" s="6">
        <v>-0.78751485798835097</v>
      </c>
      <c r="H2392" s="6">
        <v>1.24200523941772E-2</v>
      </c>
      <c r="I2392" s="6">
        <v>-0.38891233804995601</v>
      </c>
      <c r="J2392" s="6">
        <v>1.24200523941772E-2</v>
      </c>
      <c r="K2392" s="2">
        <v>4</v>
      </c>
      <c r="L2392">
        <v>5</v>
      </c>
      <c r="M2392" t="s">
        <v>7036</v>
      </c>
      <c r="N2392" t="s">
        <v>7037</v>
      </c>
    </row>
    <row r="2393" spans="1:14">
      <c r="A2393" t="s">
        <v>7038</v>
      </c>
      <c r="B2393" s="6">
        <v>75.718309116470294</v>
      </c>
      <c r="C2393" s="6">
        <v>0.19626143228001</v>
      </c>
      <c r="D2393" s="6">
        <v>0.91164703461377805</v>
      </c>
      <c r="E2393" s="6">
        <v>0.29988369810106702</v>
      </c>
      <c r="F2393" s="6">
        <v>0.82179863802362996</v>
      </c>
      <c r="G2393" s="6">
        <v>-1.2772505326357499</v>
      </c>
      <c r="H2393" s="6">
        <v>3.86879735352289E-3</v>
      </c>
      <c r="I2393" s="6">
        <v>-0.498107022769392</v>
      </c>
      <c r="J2393" s="6">
        <v>3.86879735352289E-3</v>
      </c>
      <c r="K2393" s="2">
        <v>4</v>
      </c>
      <c r="L2393">
        <v>7</v>
      </c>
      <c r="M2393" t="s">
        <v>7039</v>
      </c>
      <c r="N2393" t="s">
        <v>7040</v>
      </c>
    </row>
    <row r="2394" spans="1:14">
      <c r="A2394" t="s">
        <v>7041</v>
      </c>
      <c r="B2394" s="6">
        <v>332.07573005985199</v>
      </c>
      <c r="C2394" s="6">
        <v>-0.39482782473183198</v>
      </c>
      <c r="D2394" s="6">
        <v>0.15029332504149201</v>
      </c>
      <c r="E2394" s="6">
        <v>-0.51973199292135697</v>
      </c>
      <c r="F2394" s="6">
        <v>3.1169889502093501E-2</v>
      </c>
      <c r="G2394" s="6">
        <v>0.15084565069265901</v>
      </c>
      <c r="H2394" s="6">
        <v>0.56953685162017398</v>
      </c>
      <c r="I2394" s="6">
        <v>-0.142458276093894</v>
      </c>
      <c r="J2394" s="6">
        <v>0.56953685162017398</v>
      </c>
      <c r="K2394" s="2">
        <v>2</v>
      </c>
      <c r="L2394">
        <v>3</v>
      </c>
      <c r="N2394" t="s">
        <v>7042</v>
      </c>
    </row>
    <row r="2395" spans="1:14">
      <c r="A2395" t="s">
        <v>7043</v>
      </c>
      <c r="B2395" s="6">
        <v>4.4456448265170199</v>
      </c>
      <c r="C2395" s="6">
        <v>8.4794702368626199E-2</v>
      </c>
      <c r="D2395" s="6">
        <v>0.960606848387346</v>
      </c>
      <c r="E2395" s="6">
        <v>0.523433335956908</v>
      </c>
      <c r="F2395" s="6">
        <v>0.68845895581302297</v>
      </c>
      <c r="G2395" s="6">
        <v>1.21339191409558</v>
      </c>
      <c r="H2395" s="6">
        <v>3.8863282342302498E-2</v>
      </c>
      <c r="I2395" s="6">
        <v>1.05818716808377</v>
      </c>
      <c r="J2395" s="6">
        <v>3.8863282342302498E-2</v>
      </c>
      <c r="K2395" s="2">
        <v>4</v>
      </c>
      <c r="L2395">
        <v>6</v>
      </c>
    </row>
    <row r="2396" spans="1:14">
      <c r="A2396" t="s">
        <v>7044</v>
      </c>
      <c r="B2396" s="6">
        <v>955.22568576404797</v>
      </c>
      <c r="C2396" s="6">
        <v>-0.282361410971115</v>
      </c>
      <c r="D2396" s="6">
        <v>0.49902979375742101</v>
      </c>
      <c r="E2396" s="6">
        <v>-0.11109328197150201</v>
      </c>
      <c r="F2396" s="6">
        <v>0.89018837539268703</v>
      </c>
      <c r="G2396" s="6">
        <v>-0.71078231963382699</v>
      </c>
      <c r="H2396" s="6">
        <v>8.3233068692493604E-4</v>
      </c>
      <c r="I2396" s="6">
        <v>-0.25168891414565298</v>
      </c>
      <c r="J2396" s="6">
        <v>8.3233068692493604E-4</v>
      </c>
      <c r="K2396" s="2">
        <v>4</v>
      </c>
      <c r="L2396">
        <v>10</v>
      </c>
      <c r="M2396" t="s">
        <v>7045</v>
      </c>
      <c r="N2396" t="s">
        <v>7046</v>
      </c>
    </row>
    <row r="2397" spans="1:14">
      <c r="A2397" t="s">
        <v>7047</v>
      </c>
      <c r="B2397" s="6">
        <v>358.35316845580599</v>
      </c>
      <c r="C2397" s="6">
        <v>-0.16435000659339899</v>
      </c>
      <c r="D2397" s="6">
        <v>0.77908824397741605</v>
      </c>
      <c r="E2397" s="6">
        <v>-0.55910322647615596</v>
      </c>
      <c r="F2397" s="6">
        <v>2.5235257288427501E-2</v>
      </c>
      <c r="G2397" s="6">
        <v>-0.29836035700064201</v>
      </c>
      <c r="H2397" s="6">
        <v>0.19354760887216199</v>
      </c>
      <c r="I2397" s="6">
        <v>-0.54326476723944095</v>
      </c>
      <c r="J2397" s="6">
        <v>0.19354760887216199</v>
      </c>
      <c r="K2397" s="2">
        <v>2</v>
      </c>
      <c r="L2397">
        <v>3</v>
      </c>
      <c r="M2397" t="s">
        <v>7048</v>
      </c>
      <c r="N2397" t="s">
        <v>7049</v>
      </c>
    </row>
    <row r="2398" spans="1:14">
      <c r="A2398" t="s">
        <v>7050</v>
      </c>
      <c r="B2398" s="6">
        <v>316.94723507103998</v>
      </c>
      <c r="C2398" s="6">
        <v>1.65397031871812E-2</v>
      </c>
      <c r="D2398" s="6">
        <v>0.98338418711689901</v>
      </c>
      <c r="E2398" s="6">
        <v>9.2999445823023996E-2</v>
      </c>
      <c r="F2398" s="6">
        <v>0.93079108576502401</v>
      </c>
      <c r="G2398" s="6">
        <v>-0.77848961048901899</v>
      </c>
      <c r="H2398" s="6">
        <v>5.96942420942207E-3</v>
      </c>
      <c r="I2398" s="6">
        <v>-0.190285241010788</v>
      </c>
      <c r="J2398" s="6">
        <v>5.96942420942207E-3</v>
      </c>
      <c r="K2398" s="2">
        <v>4</v>
      </c>
      <c r="L2398">
        <v>5</v>
      </c>
      <c r="M2398" t="s">
        <v>7051</v>
      </c>
      <c r="N2398" t="s">
        <v>7052</v>
      </c>
    </row>
    <row r="2399" spans="1:14">
      <c r="A2399" t="s">
        <v>7053</v>
      </c>
      <c r="B2399" s="6">
        <v>69.984083645045203</v>
      </c>
      <c r="C2399" s="6">
        <v>1.8312839661126601</v>
      </c>
      <c r="D2399" s="6">
        <v>2.4528416234504499E-8</v>
      </c>
      <c r="E2399" s="6">
        <v>0.477297720892845</v>
      </c>
      <c r="F2399" s="6">
        <v>0.52168073818363003</v>
      </c>
      <c r="G2399" s="6">
        <v>0.68900885804503398</v>
      </c>
      <c r="H2399" s="6">
        <v>8.5217076676756501E-2</v>
      </c>
      <c r="I2399" s="6">
        <v>1.4165875836256701</v>
      </c>
      <c r="J2399" s="6">
        <v>8.5217076676756501E-2</v>
      </c>
      <c r="K2399" s="2">
        <v>1</v>
      </c>
      <c r="L2399">
        <v>11</v>
      </c>
      <c r="N2399" t="s">
        <v>7054</v>
      </c>
    </row>
    <row r="2400" spans="1:14">
      <c r="A2400" t="s">
        <v>7055</v>
      </c>
      <c r="B2400" s="6">
        <v>377.16026798276403</v>
      </c>
      <c r="C2400" s="6">
        <v>0.35381610280957898</v>
      </c>
      <c r="D2400" s="6">
        <v>0.195819063910424</v>
      </c>
      <c r="E2400" s="6">
        <v>0.33001974953260899</v>
      </c>
      <c r="F2400" s="6">
        <v>0.255141971375417</v>
      </c>
      <c r="G2400" s="6">
        <v>0.62581728782695201</v>
      </c>
      <c r="H2400" s="6">
        <v>4.61702635576625E-4</v>
      </c>
      <c r="I2400" s="6">
        <v>0.55552348053394396</v>
      </c>
      <c r="J2400" s="6">
        <v>4.61702635576625E-4</v>
      </c>
      <c r="K2400" s="2">
        <v>4</v>
      </c>
      <c r="L2400">
        <v>2</v>
      </c>
      <c r="M2400" t="s">
        <v>7056</v>
      </c>
      <c r="N2400" t="s">
        <v>7057</v>
      </c>
    </row>
    <row r="2401" spans="1:14">
      <c r="A2401" t="s">
        <v>7058</v>
      </c>
      <c r="B2401" s="6">
        <v>4291.3320137231503</v>
      </c>
      <c r="C2401" s="6">
        <v>-0.65291253145087702</v>
      </c>
      <c r="D2401" s="6">
        <v>4.187476263E-4</v>
      </c>
      <c r="E2401" s="6">
        <v>-0.105773540055356</v>
      </c>
      <c r="F2401" s="6">
        <v>0.86495081724284595</v>
      </c>
      <c r="G2401" s="6">
        <v>0.118502677540439</v>
      </c>
      <c r="H2401" s="6">
        <v>0.64166475284901303</v>
      </c>
      <c r="I2401" s="6">
        <v>-0.199688214295134</v>
      </c>
      <c r="J2401" s="6">
        <v>0.64166475284901303</v>
      </c>
      <c r="K2401" s="2">
        <v>1</v>
      </c>
      <c r="L2401">
        <v>3</v>
      </c>
      <c r="M2401" t="s">
        <v>7059</v>
      </c>
      <c r="N2401" t="s">
        <v>7060</v>
      </c>
    </row>
    <row r="2402" spans="1:14">
      <c r="A2402" t="s">
        <v>7061</v>
      </c>
      <c r="B2402" s="6">
        <v>552.98876112673702</v>
      </c>
      <c r="C2402" s="6">
        <v>-5.99239209132034E-2</v>
      </c>
      <c r="D2402" s="6">
        <v>0.94007007308644397</v>
      </c>
      <c r="E2402" s="6">
        <v>-0.246973992037685</v>
      </c>
      <c r="F2402" s="6">
        <v>0.64846548739950804</v>
      </c>
      <c r="G2402" s="6">
        <v>-0.81771220498484498</v>
      </c>
      <c r="H2402" s="6">
        <v>3.4882850050835099E-4</v>
      </c>
      <c r="I2402" s="6">
        <v>-0.44914120536979002</v>
      </c>
      <c r="J2402" s="6">
        <v>3.4882850050835099E-4</v>
      </c>
      <c r="K2402" s="2">
        <v>4</v>
      </c>
      <c r="L2402">
        <v>7</v>
      </c>
      <c r="M2402" t="s">
        <v>7062</v>
      </c>
      <c r="N2402" t="s">
        <v>7063</v>
      </c>
    </row>
    <row r="2403" spans="1:14">
      <c r="A2403" t="s">
        <v>7064</v>
      </c>
      <c r="B2403" s="6">
        <v>84.577953612157799</v>
      </c>
      <c r="C2403" s="6">
        <v>6.9882076147287503E-2</v>
      </c>
      <c r="D2403" s="6">
        <v>0.94007007308644397</v>
      </c>
      <c r="E2403" s="6">
        <v>0.57211219037501504</v>
      </c>
      <c r="F2403" s="6">
        <v>0.136854936560456</v>
      </c>
      <c r="G2403" s="6">
        <v>-0.65106061825960404</v>
      </c>
      <c r="H2403" s="6">
        <v>3.2506876103052598E-2</v>
      </c>
      <c r="I2403" s="6">
        <v>-7.0171768827296199E-2</v>
      </c>
      <c r="J2403" s="6">
        <v>3.2506876103052598E-2</v>
      </c>
      <c r="K2403" s="2">
        <v>4</v>
      </c>
      <c r="L2403">
        <v>5</v>
      </c>
      <c r="M2403" t="s">
        <v>7065</v>
      </c>
      <c r="N2403" t="s">
        <v>7066</v>
      </c>
    </row>
    <row r="2404" spans="1:14">
      <c r="A2404" t="s">
        <v>7067</v>
      </c>
      <c r="B2404" s="6">
        <v>27.769569694869901</v>
      </c>
      <c r="C2404" s="6">
        <v>-0.12719322598303301</v>
      </c>
      <c r="D2404" s="6">
        <v>0.93117189940039202</v>
      </c>
      <c r="E2404" s="6">
        <v>0.24945931024705001</v>
      </c>
      <c r="F2404" s="6">
        <v>0.784193867526642</v>
      </c>
      <c r="G2404" s="6">
        <v>-0.92612127032077896</v>
      </c>
      <c r="H2404" s="6">
        <v>1.2925846668040499E-2</v>
      </c>
      <c r="I2404" s="6">
        <v>-0.93470631015765004</v>
      </c>
      <c r="J2404" s="6">
        <v>1.2925846668040499E-2</v>
      </c>
      <c r="K2404" s="2">
        <v>4</v>
      </c>
      <c r="L2404">
        <v>7</v>
      </c>
      <c r="N2404" t="s">
        <v>7068</v>
      </c>
    </row>
    <row r="2405" spans="1:14">
      <c r="A2405" t="s">
        <v>7069</v>
      </c>
      <c r="B2405" s="6">
        <v>73.106007832502002</v>
      </c>
      <c r="C2405" s="6">
        <v>8.0870215871162901E-2</v>
      </c>
      <c r="D2405" s="6">
        <v>0.94007007308644397</v>
      </c>
      <c r="E2405" s="6">
        <v>7.9658806441020302E-2</v>
      </c>
      <c r="F2405" s="6">
        <v>0.93079108576502401</v>
      </c>
      <c r="G2405" s="6">
        <v>0.88107087153126795</v>
      </c>
      <c r="H2405" s="6">
        <v>8.4367611803701399E-3</v>
      </c>
      <c r="I2405" s="6">
        <v>0.68604738237254004</v>
      </c>
      <c r="J2405" s="6">
        <v>8.4367611803701399E-3</v>
      </c>
      <c r="K2405" s="2">
        <v>4</v>
      </c>
      <c r="L2405">
        <v>1</v>
      </c>
      <c r="M2405" t="s">
        <v>7070</v>
      </c>
      <c r="N2405" t="s">
        <v>7071</v>
      </c>
    </row>
    <row r="2406" spans="1:14">
      <c r="A2406" t="s">
        <v>7072</v>
      </c>
      <c r="B2406" s="6">
        <v>2620.7043891715098</v>
      </c>
      <c r="C2406" s="6">
        <v>0.64654603836032498</v>
      </c>
      <c r="D2406" s="6">
        <v>1.0323572375117699E-6</v>
      </c>
      <c r="E2406" s="6">
        <v>0.33056830748340299</v>
      </c>
      <c r="F2406" s="6">
        <v>6.9777062882498297E-2</v>
      </c>
      <c r="G2406" s="6">
        <v>0.20639380265030899</v>
      </c>
      <c r="H2406" s="6">
        <v>0.17932154032293299</v>
      </c>
      <c r="I2406" s="6">
        <v>0.35037716789980899</v>
      </c>
      <c r="J2406" s="6">
        <v>0.17932154032293299</v>
      </c>
      <c r="K2406" s="2">
        <v>1</v>
      </c>
      <c r="L2406">
        <v>11</v>
      </c>
      <c r="M2406" t="s">
        <v>7073</v>
      </c>
      <c r="N2406" t="s">
        <v>7074</v>
      </c>
    </row>
    <row r="2407" spans="1:14">
      <c r="A2407" t="s">
        <v>7075</v>
      </c>
      <c r="B2407" s="6">
        <v>834.12187402469999</v>
      </c>
      <c r="C2407" s="6">
        <v>0.24969414983039101</v>
      </c>
      <c r="D2407" s="6">
        <v>0.23461801308666799</v>
      </c>
      <c r="E2407" s="6">
        <v>0.23191182806307201</v>
      </c>
      <c r="F2407" s="6">
        <v>0.29765672904715701</v>
      </c>
      <c r="G2407" s="6">
        <v>0.54033057176580301</v>
      </c>
      <c r="H2407" s="6">
        <v>3.6525246312436898E-5</v>
      </c>
      <c r="I2407" s="6">
        <v>0.33018281404790001</v>
      </c>
      <c r="J2407" s="6">
        <v>3.6525246312436898E-5</v>
      </c>
      <c r="K2407" s="2">
        <v>4</v>
      </c>
      <c r="L2407">
        <v>1</v>
      </c>
      <c r="M2407" t="s">
        <v>7076</v>
      </c>
      <c r="N2407" t="s">
        <v>7077</v>
      </c>
    </row>
    <row r="2408" spans="1:14">
      <c r="A2408" t="s">
        <v>7078</v>
      </c>
      <c r="B2408" s="6">
        <v>205.67547020138801</v>
      </c>
      <c r="C2408" s="6">
        <v>9.4403238557909205E-2</v>
      </c>
      <c r="D2408" s="6">
        <v>0.94007007308644397</v>
      </c>
      <c r="E2408" s="6">
        <v>-0.15775440919876799</v>
      </c>
      <c r="F2408" s="6">
        <v>0.89256716700505201</v>
      </c>
      <c r="G2408" s="6">
        <v>-0.84399477743492801</v>
      </c>
      <c r="H2408" s="6">
        <v>8.2481334300241894E-3</v>
      </c>
      <c r="I2408" s="6">
        <v>-0.45632898392211702</v>
      </c>
      <c r="J2408" s="6">
        <v>8.2481334300241894E-3</v>
      </c>
      <c r="K2408" s="2">
        <v>4</v>
      </c>
      <c r="L2408">
        <v>7</v>
      </c>
      <c r="M2408" t="s">
        <v>7079</v>
      </c>
      <c r="N2408" t="s">
        <v>7080</v>
      </c>
    </row>
    <row r="2409" spans="1:14">
      <c r="A2409" t="s">
        <v>7081</v>
      </c>
      <c r="B2409" s="6">
        <v>84.589999215382804</v>
      </c>
      <c r="C2409" s="6">
        <v>0.249995563095572</v>
      </c>
      <c r="D2409" s="6">
        <v>0.83494247595893001</v>
      </c>
      <c r="E2409" s="6">
        <v>-0.25334886730091399</v>
      </c>
      <c r="F2409" s="6">
        <v>0.83057314520923997</v>
      </c>
      <c r="G2409" s="6">
        <v>0.92435751073002603</v>
      </c>
      <c r="H2409" s="6">
        <v>1.0827090364886599E-2</v>
      </c>
      <c r="I2409" s="6">
        <v>0.45040914228923501</v>
      </c>
      <c r="J2409" s="6">
        <v>1.0827090364886599E-2</v>
      </c>
      <c r="K2409" s="2">
        <v>4</v>
      </c>
      <c r="L2409">
        <v>8</v>
      </c>
      <c r="N2409" t="s">
        <v>7082</v>
      </c>
    </row>
    <row r="2410" spans="1:14">
      <c r="A2410" t="s">
        <v>7083</v>
      </c>
      <c r="B2410" s="6">
        <v>679.06250065817198</v>
      </c>
      <c r="C2410" s="6">
        <v>-0.52877723004237298</v>
      </c>
      <c r="D2410" s="6">
        <v>1.2253980159949201E-2</v>
      </c>
      <c r="E2410" s="6">
        <v>-2.55329722839568E-2</v>
      </c>
      <c r="F2410" s="6">
        <v>0.96087204095699696</v>
      </c>
      <c r="G2410" s="6">
        <v>-0.288434430989153</v>
      </c>
      <c r="H2410" s="6">
        <v>0.14701601804934</v>
      </c>
      <c r="I2410" s="6">
        <v>6.1438418900113402E-2</v>
      </c>
      <c r="J2410" s="6">
        <v>0.14701601804934</v>
      </c>
      <c r="K2410" s="2">
        <v>1</v>
      </c>
      <c r="L2410">
        <v>3</v>
      </c>
      <c r="N2410" t="s">
        <v>7084</v>
      </c>
    </row>
    <row r="2411" spans="1:14">
      <c r="A2411" t="s">
        <v>7085</v>
      </c>
      <c r="B2411" s="6">
        <v>14.0999374413084</v>
      </c>
      <c r="C2411" s="6">
        <v>-0.58801983957790904</v>
      </c>
      <c r="D2411" s="6">
        <v>0.47356616931623202</v>
      </c>
      <c r="E2411" s="6">
        <v>-0.28147029229128301</v>
      </c>
      <c r="F2411" s="6">
        <v>0.84054458183720104</v>
      </c>
      <c r="G2411" s="6">
        <v>-0.72474062052303101</v>
      </c>
      <c r="H2411" s="6">
        <v>0.15465880982757399</v>
      </c>
      <c r="I2411" s="6">
        <v>-1.2653602824938399</v>
      </c>
      <c r="J2411" s="6">
        <v>0.15465880982757399</v>
      </c>
      <c r="K2411" s="2" t="s">
        <v>86</v>
      </c>
      <c r="L2411">
        <v>9</v>
      </c>
      <c r="N2411" t="s">
        <v>7086</v>
      </c>
    </row>
    <row r="2412" spans="1:14">
      <c r="A2412" t="s">
        <v>7087</v>
      </c>
      <c r="B2412" s="6">
        <v>78.540197051628795</v>
      </c>
      <c r="C2412" s="6">
        <v>0.26277304095864001</v>
      </c>
      <c r="D2412" s="6">
        <v>0.68754983009496395</v>
      </c>
      <c r="E2412" s="6">
        <v>0.42620769206440801</v>
      </c>
      <c r="F2412" s="6">
        <v>0.332179351425818</v>
      </c>
      <c r="G2412" s="6">
        <v>0.56249010699219204</v>
      </c>
      <c r="H2412" s="6">
        <v>4.0058792373671097E-2</v>
      </c>
      <c r="I2412" s="6">
        <v>0.43054681144864598</v>
      </c>
      <c r="J2412" s="6">
        <v>4.0058792373671097E-2</v>
      </c>
      <c r="K2412" s="2">
        <v>4</v>
      </c>
      <c r="L2412">
        <v>2</v>
      </c>
      <c r="M2412" t="s">
        <v>7088</v>
      </c>
      <c r="N2412" t="s">
        <v>7089</v>
      </c>
    </row>
    <row r="2413" spans="1:14">
      <c r="A2413" t="s">
        <v>7090</v>
      </c>
      <c r="B2413" s="6">
        <v>582.98241959267602</v>
      </c>
      <c r="C2413" s="6">
        <v>0.32962467926496902</v>
      </c>
      <c r="D2413" s="6">
        <v>0.17761757254198501</v>
      </c>
      <c r="E2413" s="6">
        <v>0.33502367505540798</v>
      </c>
      <c r="F2413" s="6">
        <v>0.175575168821622</v>
      </c>
      <c r="G2413" s="6">
        <v>0.249824494806168</v>
      </c>
      <c r="H2413" s="6">
        <v>0.188488545879367</v>
      </c>
      <c r="I2413" s="6">
        <v>0.504842934828034</v>
      </c>
      <c r="J2413" s="6">
        <v>0.188488545879367</v>
      </c>
      <c r="K2413" s="2" t="s">
        <v>86</v>
      </c>
      <c r="L2413">
        <v>12</v>
      </c>
      <c r="M2413" t="s">
        <v>7091</v>
      </c>
      <c r="N2413" t="s">
        <v>7092</v>
      </c>
    </row>
    <row r="2414" spans="1:14">
      <c r="A2414" t="s">
        <v>7093</v>
      </c>
      <c r="B2414" s="6">
        <v>482.97994433340602</v>
      </c>
      <c r="C2414" s="6">
        <v>0.269541854747889</v>
      </c>
      <c r="D2414" s="6">
        <v>0.34234012550083698</v>
      </c>
      <c r="E2414" s="6">
        <v>0.35728809743690498</v>
      </c>
      <c r="F2414" s="6">
        <v>0.13215903757550301</v>
      </c>
      <c r="G2414" s="6">
        <v>0.61510420356470197</v>
      </c>
      <c r="H2414" s="6">
        <v>1.51327430314445E-4</v>
      </c>
      <c r="I2414" s="6">
        <v>0.2283902902911</v>
      </c>
      <c r="J2414" s="6">
        <v>1.51327430314445E-4</v>
      </c>
      <c r="K2414" s="2">
        <v>4</v>
      </c>
      <c r="L2414">
        <v>2</v>
      </c>
      <c r="N2414" t="s">
        <v>7094</v>
      </c>
    </row>
    <row r="2415" spans="1:14">
      <c r="A2415" t="s">
        <v>7095</v>
      </c>
      <c r="B2415" s="6">
        <v>48.704925373572401</v>
      </c>
      <c r="C2415" s="6">
        <v>0.19562795900831401</v>
      </c>
      <c r="D2415" s="6">
        <v>0.86338029554229501</v>
      </c>
      <c r="E2415" s="6">
        <v>0.24261820326322001</v>
      </c>
      <c r="F2415" s="6">
        <v>0.79162412519358005</v>
      </c>
      <c r="G2415" s="6">
        <v>0.65261464745160502</v>
      </c>
      <c r="H2415" s="6">
        <v>4.4183784612931098E-2</v>
      </c>
      <c r="I2415" s="6">
        <v>-0.20907562748018799</v>
      </c>
      <c r="J2415" s="6">
        <v>4.4183784612931098E-2</v>
      </c>
      <c r="K2415" s="2">
        <v>4</v>
      </c>
      <c r="L2415">
        <v>8</v>
      </c>
      <c r="M2415" t="s">
        <v>7096</v>
      </c>
      <c r="N2415" t="s">
        <v>7097</v>
      </c>
    </row>
    <row r="2416" spans="1:14">
      <c r="A2416" t="s">
        <v>7098</v>
      </c>
      <c r="B2416" s="6">
        <v>33.316715077762403</v>
      </c>
      <c r="C2416" s="6">
        <v>-0.19968820706829299</v>
      </c>
      <c r="D2416" s="6">
        <v>0.87655000136643602</v>
      </c>
      <c r="E2416" s="6">
        <v>0.57878268491278895</v>
      </c>
      <c r="F2416" s="6">
        <v>0.25743307675041399</v>
      </c>
      <c r="G2416" s="6">
        <v>-0.77294440733366798</v>
      </c>
      <c r="H2416" s="6">
        <v>4.6790154733244799E-2</v>
      </c>
      <c r="I2416" s="6">
        <v>-0.29451964092754901</v>
      </c>
      <c r="J2416" s="6">
        <v>4.6790154733244799E-2</v>
      </c>
      <c r="K2416" s="2">
        <v>4</v>
      </c>
      <c r="L2416">
        <v>5</v>
      </c>
      <c r="M2416" t="s">
        <v>7099</v>
      </c>
      <c r="N2416" t="s">
        <v>7100</v>
      </c>
    </row>
    <row r="2417" spans="1:14">
      <c r="A2417" t="s">
        <v>7101</v>
      </c>
      <c r="B2417" s="6">
        <v>113.80638508894999</v>
      </c>
      <c r="C2417" s="6">
        <v>-0.50684212926790795</v>
      </c>
      <c r="D2417" s="6">
        <v>0.323702249877237</v>
      </c>
      <c r="E2417" s="6">
        <v>-0.10513136088561</v>
      </c>
      <c r="F2417" s="6">
        <v>0.93079108576502401</v>
      </c>
      <c r="G2417" s="6">
        <v>-0.49253403738420398</v>
      </c>
      <c r="H2417" s="6">
        <v>0.158572594273552</v>
      </c>
      <c r="I2417" s="6">
        <v>-0.83249975865713</v>
      </c>
      <c r="J2417" s="6">
        <v>0.158572594273552</v>
      </c>
      <c r="K2417" s="2" t="s">
        <v>86</v>
      </c>
      <c r="L2417">
        <v>3</v>
      </c>
      <c r="M2417" t="s">
        <v>7102</v>
      </c>
      <c r="N2417" t="s">
        <v>7103</v>
      </c>
    </row>
    <row r="2418" spans="1:14">
      <c r="A2418" t="s">
        <v>7104</v>
      </c>
      <c r="B2418" s="6">
        <v>26.077462219191499</v>
      </c>
      <c r="C2418" s="6">
        <v>-0.252508253693705</v>
      </c>
      <c r="D2418" s="6">
        <v>0.85222653516228397</v>
      </c>
      <c r="E2418" s="6">
        <v>-0.28046085535583198</v>
      </c>
      <c r="F2418" s="6">
        <v>0.81452080029299301</v>
      </c>
      <c r="G2418" s="6">
        <v>0.81927885592213801</v>
      </c>
      <c r="H2418" s="6">
        <v>3.3083019836846903E-2</v>
      </c>
      <c r="I2418" s="6">
        <v>0.40996835355644001</v>
      </c>
      <c r="J2418" s="6">
        <v>3.3083019836846903E-2</v>
      </c>
      <c r="K2418" s="2">
        <v>4</v>
      </c>
      <c r="L2418">
        <v>8</v>
      </c>
      <c r="M2418" t="s">
        <v>7105</v>
      </c>
      <c r="N2418" t="s">
        <v>7106</v>
      </c>
    </row>
    <row r="2419" spans="1:14">
      <c r="A2419" t="s">
        <v>7107</v>
      </c>
      <c r="B2419" s="6">
        <v>139.07042139094199</v>
      </c>
      <c r="C2419" s="6">
        <v>0.36103355684278199</v>
      </c>
      <c r="D2419" s="6">
        <v>0.32774950774724698</v>
      </c>
      <c r="E2419" s="6">
        <v>0.53327577022790096</v>
      </c>
      <c r="F2419" s="6">
        <v>6.3075306238171105E-2</v>
      </c>
      <c r="G2419" s="6">
        <v>0.55469304025225896</v>
      </c>
      <c r="H2419" s="6">
        <v>1.3428754483502401E-2</v>
      </c>
      <c r="I2419" s="6">
        <v>1.8418796489467999E-2</v>
      </c>
      <c r="J2419" s="6">
        <v>1.3428754483502401E-2</v>
      </c>
      <c r="K2419" s="2">
        <v>4</v>
      </c>
      <c r="L2419">
        <v>11</v>
      </c>
      <c r="N2419" t="s">
        <v>7108</v>
      </c>
    </row>
    <row r="2420" spans="1:14">
      <c r="A2420" t="s">
        <v>7109</v>
      </c>
      <c r="B2420" s="6">
        <v>38.638390088478197</v>
      </c>
      <c r="C2420" s="6">
        <v>0.10007796952945</v>
      </c>
      <c r="D2420" s="6">
        <v>0.94007007308644397</v>
      </c>
      <c r="E2420" s="6">
        <v>-0.21648789588429401</v>
      </c>
      <c r="F2420" s="6">
        <v>0.84103174769063105</v>
      </c>
      <c r="G2420" s="6">
        <v>-0.78196101241038296</v>
      </c>
      <c r="H2420" s="6">
        <v>3.3448338096123402E-2</v>
      </c>
      <c r="I2420" s="6">
        <v>-0.356188355566531</v>
      </c>
      <c r="J2420" s="6">
        <v>3.3448338096123402E-2</v>
      </c>
      <c r="K2420" s="2">
        <v>4</v>
      </c>
      <c r="L2420">
        <v>5</v>
      </c>
      <c r="M2420" t="s">
        <v>7110</v>
      </c>
      <c r="N2420" t="s">
        <v>7111</v>
      </c>
    </row>
    <row r="2421" spans="1:14">
      <c r="A2421" t="s">
        <v>7112</v>
      </c>
      <c r="B2421" s="6">
        <v>54.556127990855302</v>
      </c>
      <c r="C2421" s="6">
        <v>-0.130284943303793</v>
      </c>
      <c r="D2421" s="6">
        <v>0.93756110478223798</v>
      </c>
      <c r="E2421" s="6">
        <v>-0.21272672186934899</v>
      </c>
      <c r="F2421" s="6">
        <v>0.87026369959872596</v>
      </c>
      <c r="G2421" s="6">
        <v>-0.81778218659653701</v>
      </c>
      <c r="H2421" s="6">
        <v>4.1497755905084602E-2</v>
      </c>
      <c r="I2421" s="6">
        <v>-0.45597784979119399</v>
      </c>
      <c r="J2421" s="6">
        <v>4.1497755905084602E-2</v>
      </c>
      <c r="K2421" s="2">
        <v>4</v>
      </c>
      <c r="L2421">
        <v>10</v>
      </c>
      <c r="M2421" t="s">
        <v>7113</v>
      </c>
      <c r="N2421" t="s">
        <v>7114</v>
      </c>
    </row>
    <row r="2422" spans="1:14">
      <c r="A2422" t="s">
        <v>7115</v>
      </c>
      <c r="B2422" s="6">
        <v>96.826986942622199</v>
      </c>
      <c r="C2422" s="6">
        <v>5.9174157714672299E-2</v>
      </c>
      <c r="D2422" s="6">
        <v>0.94007007308644397</v>
      </c>
      <c r="E2422" s="6">
        <v>2.02362874680929E-2</v>
      </c>
      <c r="F2422" s="6">
        <v>0.97634073029240698</v>
      </c>
      <c r="G2422" s="6">
        <v>-0.57758903590302901</v>
      </c>
      <c r="H2422" s="6">
        <v>2.2390110112832502E-2</v>
      </c>
      <c r="I2422" s="6">
        <v>-0.36567090519737</v>
      </c>
      <c r="J2422" s="6">
        <v>2.2390110112832502E-2</v>
      </c>
      <c r="K2422" s="2">
        <v>4</v>
      </c>
      <c r="L2422">
        <v>5</v>
      </c>
      <c r="M2422" t="s">
        <v>7116</v>
      </c>
      <c r="N2422" t="s">
        <v>7117</v>
      </c>
    </row>
    <row r="2423" spans="1:14">
      <c r="A2423" t="s">
        <v>7118</v>
      </c>
      <c r="B2423" s="6">
        <v>1895.8994356001199</v>
      </c>
      <c r="C2423" s="6">
        <v>0.38134403323518801</v>
      </c>
      <c r="D2423" s="6">
        <v>0.24125932448342899</v>
      </c>
      <c r="E2423" s="6">
        <v>0.42221602112859302</v>
      </c>
      <c r="F2423" s="6">
        <v>0.17575609870034201</v>
      </c>
      <c r="G2423" s="6">
        <v>0.70086123764571195</v>
      </c>
      <c r="H2423" s="6">
        <v>6.2858906322547502E-4</v>
      </c>
      <c r="I2423" s="6">
        <v>0.65726429436121403</v>
      </c>
      <c r="J2423" s="6">
        <v>6.2858906322547502E-4</v>
      </c>
      <c r="K2423" s="2">
        <v>4</v>
      </c>
      <c r="L2423">
        <v>2</v>
      </c>
      <c r="M2423" t="s">
        <v>7119</v>
      </c>
      <c r="N2423" t="s">
        <v>7120</v>
      </c>
    </row>
    <row r="2424" spans="1:14">
      <c r="A2424" t="s">
        <v>7121</v>
      </c>
      <c r="B2424" s="6">
        <v>59.849527860076101</v>
      </c>
      <c r="C2424" s="6">
        <v>0.33931492441206901</v>
      </c>
      <c r="D2424" s="6">
        <v>0.61181984467163597</v>
      </c>
      <c r="E2424" s="6">
        <v>0.226161136342654</v>
      </c>
      <c r="F2424" s="6">
        <v>0.81123168476360696</v>
      </c>
      <c r="G2424" s="6">
        <v>0.25082563630792498</v>
      </c>
      <c r="H2424" s="6">
        <v>0.56241635143143798</v>
      </c>
      <c r="I2424" s="6">
        <v>0.75262477479824696</v>
      </c>
      <c r="J2424" s="6">
        <v>0.56241635143143798</v>
      </c>
      <c r="K2424" s="2" t="s">
        <v>86</v>
      </c>
      <c r="L2424">
        <v>12</v>
      </c>
      <c r="N2424" t="s">
        <v>7122</v>
      </c>
    </row>
    <row r="2425" spans="1:14">
      <c r="A2425" t="s">
        <v>7123</v>
      </c>
      <c r="B2425" s="6">
        <v>66.161661130703706</v>
      </c>
      <c r="C2425" s="6">
        <v>-0.41466062931710801</v>
      </c>
      <c r="D2425" s="6">
        <v>0.27377419166174299</v>
      </c>
      <c r="E2425" s="6">
        <v>-5.31207056561925E-2</v>
      </c>
      <c r="F2425" s="6">
        <v>0.93079108576502401</v>
      </c>
      <c r="G2425" s="6">
        <v>-0.56081357325585601</v>
      </c>
      <c r="H2425" s="6">
        <v>2.82803232470028E-2</v>
      </c>
      <c r="I2425" s="6">
        <v>-0.50519386760331997</v>
      </c>
      <c r="J2425" s="6">
        <v>2.82803232470028E-2</v>
      </c>
      <c r="K2425" s="2">
        <v>4</v>
      </c>
      <c r="L2425">
        <v>10</v>
      </c>
      <c r="N2425" t="s">
        <v>7124</v>
      </c>
    </row>
    <row r="2426" spans="1:14">
      <c r="A2426" t="s">
        <v>7125</v>
      </c>
      <c r="B2426" s="6">
        <v>1458.97272608357</v>
      </c>
      <c r="C2426" s="6">
        <v>-5.2341838251956097E-3</v>
      </c>
      <c r="D2426" s="6">
        <v>0.99178402857479298</v>
      </c>
      <c r="E2426" s="6">
        <v>0.25080315691328903</v>
      </c>
      <c r="F2426" s="6">
        <v>0.57411797130685205</v>
      </c>
      <c r="G2426" s="6">
        <v>0.62243525363110896</v>
      </c>
      <c r="H2426" s="6">
        <v>1.94805030641129E-3</v>
      </c>
      <c r="I2426" s="6">
        <v>0.35213345378254901</v>
      </c>
      <c r="J2426" s="6">
        <v>1.94805030641129E-3</v>
      </c>
      <c r="K2426" s="2">
        <v>4</v>
      </c>
      <c r="L2426">
        <v>1</v>
      </c>
      <c r="M2426" t="s">
        <v>7126</v>
      </c>
      <c r="N2426" t="s">
        <v>7127</v>
      </c>
    </row>
    <row r="2427" spans="1:14">
      <c r="A2427" t="s">
        <v>7128</v>
      </c>
      <c r="B2427" s="6">
        <v>1057.3032165034699</v>
      </c>
      <c r="C2427" s="6">
        <v>-0.39199388075896002</v>
      </c>
      <c r="D2427" s="6">
        <v>0.17205687943151901</v>
      </c>
      <c r="E2427" s="6">
        <v>-0.27727697649866201</v>
      </c>
      <c r="F2427" s="6">
        <v>0.46335957336420702</v>
      </c>
      <c r="G2427" s="6">
        <v>-0.63304255610922699</v>
      </c>
      <c r="H2427" s="6">
        <v>1.1245810170097E-3</v>
      </c>
      <c r="I2427" s="6">
        <v>-0.410007573043837</v>
      </c>
      <c r="J2427" s="6">
        <v>1.1245810170097E-3</v>
      </c>
      <c r="K2427" s="2">
        <v>4</v>
      </c>
      <c r="L2427">
        <v>10</v>
      </c>
      <c r="M2427" t="s">
        <v>7129</v>
      </c>
      <c r="N2427" t="s">
        <v>7130</v>
      </c>
    </row>
    <row r="2428" spans="1:14">
      <c r="A2428" t="s">
        <v>7131</v>
      </c>
      <c r="B2428" s="6">
        <v>27.563084824192501</v>
      </c>
      <c r="C2428" s="6">
        <v>-0.70796658237590904</v>
      </c>
      <c r="D2428" s="6">
        <v>0.136970144714299</v>
      </c>
      <c r="E2428" s="6">
        <v>-0.45713425599695501</v>
      </c>
      <c r="F2428" s="6">
        <v>0.46639431426053002</v>
      </c>
      <c r="G2428" s="6">
        <v>-0.78674525888325397</v>
      </c>
      <c r="H2428" s="6">
        <v>3.1767445580243102E-2</v>
      </c>
      <c r="I2428" s="6">
        <v>-0.99235351603487199</v>
      </c>
      <c r="J2428" s="6">
        <v>3.1767445580243102E-2</v>
      </c>
      <c r="K2428" s="2">
        <v>4</v>
      </c>
      <c r="L2428">
        <v>9</v>
      </c>
      <c r="M2428" t="s">
        <v>7132</v>
      </c>
      <c r="N2428" t="s">
        <v>7133</v>
      </c>
    </row>
    <row r="2429" spans="1:14">
      <c r="A2429" t="s">
        <v>7134</v>
      </c>
      <c r="B2429" s="6">
        <v>184.41551644457601</v>
      </c>
      <c r="C2429" s="6">
        <v>0.29716476236839101</v>
      </c>
      <c r="D2429" s="6">
        <v>0.48425206409745197</v>
      </c>
      <c r="E2429" s="6">
        <v>0.39174246829479797</v>
      </c>
      <c r="F2429" s="6">
        <v>0.26362000266250202</v>
      </c>
      <c r="G2429" s="6">
        <v>0.69935939150558901</v>
      </c>
      <c r="H2429" s="6">
        <v>1.26645574406081E-3</v>
      </c>
      <c r="I2429" s="6">
        <v>0.59615894250773005</v>
      </c>
      <c r="J2429" s="6">
        <v>1.26645574406081E-3</v>
      </c>
      <c r="K2429" s="2">
        <v>4</v>
      </c>
      <c r="L2429">
        <v>2</v>
      </c>
      <c r="N2429" t="s">
        <v>7135</v>
      </c>
    </row>
    <row r="2430" spans="1:14">
      <c r="A2430" t="s">
        <v>7136</v>
      </c>
      <c r="B2430" s="6">
        <v>131.18790561182701</v>
      </c>
      <c r="C2430" s="6">
        <v>-0.110886096677005</v>
      </c>
      <c r="D2430" s="6">
        <v>0.94007007308644397</v>
      </c>
      <c r="E2430" s="6">
        <v>-0.32561692866263803</v>
      </c>
      <c r="F2430" s="6">
        <v>0.72312404273249398</v>
      </c>
      <c r="G2430" s="6">
        <v>-0.80971875196840803</v>
      </c>
      <c r="H2430" s="6">
        <v>3.0982132382008701E-2</v>
      </c>
      <c r="I2430" s="6">
        <v>-0.45243059711455202</v>
      </c>
      <c r="J2430" s="6">
        <v>3.0982132382008701E-2</v>
      </c>
      <c r="K2430" s="2">
        <v>4</v>
      </c>
      <c r="L2430">
        <v>7</v>
      </c>
      <c r="N2430" t="s">
        <v>7137</v>
      </c>
    </row>
    <row r="2431" spans="1:14">
      <c r="A2431" t="s">
        <v>7138</v>
      </c>
      <c r="B2431" s="6">
        <v>290.94369648673</v>
      </c>
      <c r="C2431" s="6">
        <v>0.81832163552241699</v>
      </c>
      <c r="D2431" s="6">
        <v>9.5836431506513605E-3</v>
      </c>
      <c r="E2431" s="6">
        <v>0.48391819893948201</v>
      </c>
      <c r="F2431" s="6">
        <v>0.27247095169222202</v>
      </c>
      <c r="G2431" s="6">
        <v>0.213040030987906</v>
      </c>
      <c r="H2431" s="6">
        <v>0.58219791181116198</v>
      </c>
      <c r="I2431" s="6">
        <v>0.33391665348906602</v>
      </c>
      <c r="J2431" s="6">
        <v>0.58219791181116198</v>
      </c>
      <c r="K2431" s="2">
        <v>1</v>
      </c>
      <c r="L2431">
        <v>11</v>
      </c>
      <c r="N2431" t="s">
        <v>7139</v>
      </c>
    </row>
    <row r="2432" spans="1:14">
      <c r="A2432" t="s">
        <v>7140</v>
      </c>
      <c r="B2432" s="6">
        <v>22.823033253959501</v>
      </c>
      <c r="C2432" s="6">
        <v>-0.30147070207849902</v>
      </c>
      <c r="D2432" s="6">
        <v>0.80511671042016997</v>
      </c>
      <c r="E2432" s="6">
        <v>0.39071783561192902</v>
      </c>
      <c r="F2432" s="6">
        <v>0.66171189044441103</v>
      </c>
      <c r="G2432" s="6">
        <v>5.1437056289196897E-2</v>
      </c>
      <c r="H2432" s="6">
        <v>0.933131583489757</v>
      </c>
      <c r="I2432" s="6">
        <v>-0.94922724719171403</v>
      </c>
      <c r="J2432" s="6">
        <v>0.933131583489757</v>
      </c>
      <c r="K2432" s="2" t="s">
        <v>86</v>
      </c>
      <c r="L2432">
        <v>10</v>
      </c>
      <c r="N2432" t="s">
        <v>7141</v>
      </c>
    </row>
    <row r="2433" spans="1:14">
      <c r="A2433" t="s">
        <v>7142</v>
      </c>
      <c r="B2433" s="6">
        <v>106.46448181799801</v>
      </c>
      <c r="C2433" s="6">
        <v>-0.58044654116991401</v>
      </c>
      <c r="D2433" s="6">
        <v>3.08957015519443E-2</v>
      </c>
      <c r="E2433" s="6">
        <v>-0.268009979039455</v>
      </c>
      <c r="F2433" s="6">
        <v>0.54772104813937195</v>
      </c>
      <c r="G2433" s="6">
        <v>-0.53011791157189303</v>
      </c>
      <c r="H2433" s="6">
        <v>2.0266732087073899E-2</v>
      </c>
      <c r="I2433" s="6">
        <v>-0.37163021492327403</v>
      </c>
      <c r="J2433" s="6">
        <v>2.0266732087073899E-2</v>
      </c>
      <c r="K2433" s="2" t="s">
        <v>17</v>
      </c>
      <c r="L2433">
        <v>3</v>
      </c>
      <c r="M2433" t="s">
        <v>7143</v>
      </c>
      <c r="N2433" t="s">
        <v>7144</v>
      </c>
    </row>
    <row r="2434" spans="1:14">
      <c r="A2434" t="s">
        <v>7145</v>
      </c>
      <c r="B2434" s="6">
        <v>13.5978617229246</v>
      </c>
      <c r="C2434" s="6">
        <v>-9.2091608796901203E-2</v>
      </c>
      <c r="D2434" s="6">
        <v>0.94007007308644397</v>
      </c>
      <c r="E2434" s="6">
        <v>-0.90998738123910605</v>
      </c>
      <c r="F2434" s="6">
        <v>0.13970094876127701</v>
      </c>
      <c r="G2434" s="6">
        <v>-1.37277750689241</v>
      </c>
      <c r="H2434" s="6">
        <v>4.7386147359709503E-3</v>
      </c>
      <c r="I2434" s="6">
        <v>-0.78763232115933401</v>
      </c>
      <c r="J2434" s="6">
        <v>4.7386147359709503E-3</v>
      </c>
      <c r="K2434" s="2">
        <v>4</v>
      </c>
      <c r="L2434">
        <v>7</v>
      </c>
    </row>
    <row r="2435" spans="1:14">
      <c r="A2435" t="s">
        <v>7146</v>
      </c>
      <c r="B2435" s="6">
        <v>62.853075327444799</v>
      </c>
      <c r="C2435" s="6">
        <v>-0.357512376271374</v>
      </c>
      <c r="D2435" s="6">
        <v>0.44661839658354102</v>
      </c>
      <c r="E2435" s="6">
        <v>-0.76260780449663701</v>
      </c>
      <c r="F2435" s="6">
        <v>1.2658554035720601E-2</v>
      </c>
      <c r="G2435" s="6">
        <v>-0.26279984038718801</v>
      </c>
      <c r="H2435" s="6">
        <v>0.41392066123591498</v>
      </c>
      <c r="I2435" s="6">
        <v>-0.308891485099826</v>
      </c>
      <c r="J2435" s="6">
        <v>0.41392066123591498</v>
      </c>
      <c r="K2435" s="2">
        <v>2</v>
      </c>
      <c r="L2435">
        <v>3</v>
      </c>
      <c r="M2435" t="s">
        <v>7147</v>
      </c>
      <c r="N2435" t="s">
        <v>7148</v>
      </c>
    </row>
    <row r="2436" spans="1:14">
      <c r="A2436" t="s">
        <v>7149</v>
      </c>
      <c r="B2436" s="6">
        <v>90.237820485000199</v>
      </c>
      <c r="C2436" s="6">
        <v>1.0551710895962401</v>
      </c>
      <c r="D2436" s="6">
        <v>3.0553400194962099E-3</v>
      </c>
      <c r="E2436" s="6">
        <v>0.70385164339393003</v>
      </c>
      <c r="F2436" s="6">
        <v>0.12501082672230401</v>
      </c>
      <c r="G2436" s="6">
        <v>0.20048935238394999</v>
      </c>
      <c r="H2436" s="6">
        <v>0.69712646835932102</v>
      </c>
      <c r="I2436" s="6">
        <v>0.55304062333265003</v>
      </c>
      <c r="J2436" s="6">
        <v>0.69712646835932102</v>
      </c>
      <c r="K2436" s="2">
        <v>1</v>
      </c>
      <c r="L2436">
        <v>11</v>
      </c>
      <c r="N2436" t="s">
        <v>7150</v>
      </c>
    </row>
    <row r="2437" spans="1:14">
      <c r="A2437" t="s">
        <v>7151</v>
      </c>
      <c r="B2437" s="6">
        <v>52.582179890217603</v>
      </c>
      <c r="C2437" s="6">
        <v>0.78142842311442595</v>
      </c>
      <c r="D2437" s="6">
        <v>9.1986246436703695E-2</v>
      </c>
      <c r="E2437" s="6">
        <v>-0.138930764111689</v>
      </c>
      <c r="F2437" s="6">
        <v>0.92607697072019901</v>
      </c>
      <c r="G2437" s="6">
        <v>5.0983189517054602E-3</v>
      </c>
      <c r="H2437" s="6">
        <v>0.99249844459978698</v>
      </c>
      <c r="I2437" s="6">
        <v>0.78423907463579801</v>
      </c>
      <c r="J2437" s="6">
        <v>0.99249844459978698</v>
      </c>
      <c r="K2437" s="2" t="s">
        <v>86</v>
      </c>
      <c r="L2437">
        <v>11</v>
      </c>
      <c r="M2437" t="s">
        <v>7152</v>
      </c>
      <c r="N2437" t="s">
        <v>7153</v>
      </c>
    </row>
    <row r="2438" spans="1:14">
      <c r="A2438" t="s">
        <v>7154</v>
      </c>
      <c r="B2438" s="6">
        <v>78.375020709670395</v>
      </c>
      <c r="C2438" s="6">
        <v>0.32145977895745098</v>
      </c>
      <c r="D2438" s="6">
        <v>0.492148136260536</v>
      </c>
      <c r="E2438" s="6">
        <v>0.17726646697592899</v>
      </c>
      <c r="F2438" s="6">
        <v>0.81682150152732402</v>
      </c>
      <c r="G2438" s="6">
        <v>0.72386438770211103</v>
      </c>
      <c r="H2438" s="6">
        <v>2.3120694339029599E-3</v>
      </c>
      <c r="I2438" s="6">
        <v>0.187223432149101</v>
      </c>
      <c r="J2438" s="6">
        <v>2.3120694339029599E-3</v>
      </c>
      <c r="K2438" s="2">
        <v>4</v>
      </c>
      <c r="L2438">
        <v>1</v>
      </c>
      <c r="M2438" t="s">
        <v>7155</v>
      </c>
      <c r="N2438" t="s">
        <v>7156</v>
      </c>
    </row>
    <row r="2439" spans="1:14">
      <c r="A2439" t="s">
        <v>7157</v>
      </c>
      <c r="B2439" s="6">
        <v>135.52539444964501</v>
      </c>
      <c r="C2439" s="6">
        <v>-0.41417044155979599</v>
      </c>
      <c r="D2439" s="6">
        <v>0.29996498077080602</v>
      </c>
      <c r="E2439" s="6">
        <v>-0.74316726313367698</v>
      </c>
      <c r="F2439" s="6">
        <v>1.16390598291208E-2</v>
      </c>
      <c r="G2439" s="6">
        <v>-1.0335165736191401</v>
      </c>
      <c r="H2439" s="6">
        <v>3.1468833076708499E-5</v>
      </c>
      <c r="I2439" s="6">
        <v>-1.1438287173347601</v>
      </c>
      <c r="J2439" s="6">
        <v>3.1468833076708499E-5</v>
      </c>
      <c r="K2439" s="2" t="s">
        <v>239</v>
      </c>
      <c r="L2439">
        <v>9</v>
      </c>
      <c r="M2439" t="s">
        <v>7158</v>
      </c>
      <c r="N2439" t="s">
        <v>7159</v>
      </c>
    </row>
    <row r="2440" spans="1:14">
      <c r="A2440" t="s">
        <v>7160</v>
      </c>
      <c r="B2440" s="6">
        <v>201.59306992682801</v>
      </c>
      <c r="C2440" s="6">
        <v>0.311427404297479</v>
      </c>
      <c r="D2440" s="6">
        <v>0.56170002386386197</v>
      </c>
      <c r="E2440" s="6">
        <v>0.64920030864655498</v>
      </c>
      <c r="F2440" s="6">
        <v>4.57782129353567E-2</v>
      </c>
      <c r="G2440" s="6">
        <v>8.5402417903466796E-2</v>
      </c>
      <c r="H2440" s="6">
        <v>0.85259062704000899</v>
      </c>
      <c r="I2440" s="6">
        <v>0.35494855265665698</v>
      </c>
      <c r="J2440" s="6">
        <v>0.85259062704000899</v>
      </c>
      <c r="K2440" s="2">
        <v>2</v>
      </c>
      <c r="L2440">
        <v>11</v>
      </c>
      <c r="M2440" t="s">
        <v>7161</v>
      </c>
      <c r="N2440" t="s">
        <v>7162</v>
      </c>
    </row>
    <row r="2441" spans="1:14">
      <c r="A2441" t="s">
        <v>7163</v>
      </c>
      <c r="B2441" s="6">
        <v>30.632526632696202</v>
      </c>
      <c r="C2441" s="6">
        <v>0.253103892078266</v>
      </c>
      <c r="D2441" s="6">
        <v>0.89057864900176498</v>
      </c>
      <c r="E2441" s="6">
        <v>0.42011269864003897</v>
      </c>
      <c r="F2441" s="6">
        <v>0.72638617368207703</v>
      </c>
      <c r="G2441" s="6">
        <v>1.4568302356940801</v>
      </c>
      <c r="H2441" s="6">
        <v>1.70834436993699E-3</v>
      </c>
      <c r="I2441" s="6">
        <v>1.3115828494728801</v>
      </c>
      <c r="J2441" s="6">
        <v>1.70834436993699E-3</v>
      </c>
      <c r="K2441" s="2">
        <v>4</v>
      </c>
      <c r="L2441">
        <v>6</v>
      </c>
      <c r="M2441" t="s">
        <v>7164</v>
      </c>
      <c r="N2441" t="s">
        <v>7165</v>
      </c>
    </row>
    <row r="2442" spans="1:14">
      <c r="A2442" t="s">
        <v>7166</v>
      </c>
      <c r="B2442" s="6">
        <v>169.392380724459</v>
      </c>
      <c r="C2442" s="6">
        <v>-0.29545320129974301</v>
      </c>
      <c r="D2442" s="6">
        <v>0.47288621949519899</v>
      </c>
      <c r="E2442" s="6">
        <v>-0.57041096925596202</v>
      </c>
      <c r="F2442" s="6">
        <v>3.76342708010464E-2</v>
      </c>
      <c r="G2442" s="6">
        <v>-0.38981934458086998</v>
      </c>
      <c r="H2442" s="6">
        <v>0.10177186787543301</v>
      </c>
      <c r="I2442" s="6">
        <v>-0.16897703865335101</v>
      </c>
      <c r="J2442" s="6">
        <v>0.10177186787543301</v>
      </c>
      <c r="K2442" s="2">
        <v>2</v>
      </c>
      <c r="L2442">
        <v>10</v>
      </c>
      <c r="N2442" t="s">
        <v>7167</v>
      </c>
    </row>
    <row r="2443" spans="1:14">
      <c r="A2443" t="s">
        <v>7168</v>
      </c>
      <c r="B2443" s="6">
        <v>30.376554575766299</v>
      </c>
      <c r="C2443" s="6">
        <v>-0.263278714256521</v>
      </c>
      <c r="D2443" s="6">
        <v>0.84472121852846604</v>
      </c>
      <c r="E2443" s="6">
        <v>-0.21984586855177399</v>
      </c>
      <c r="F2443" s="6">
        <v>0.87513416010984402</v>
      </c>
      <c r="G2443" s="6">
        <v>1.2745064288977901</v>
      </c>
      <c r="H2443" s="6">
        <v>4.6753414373012299E-4</v>
      </c>
      <c r="I2443" s="6">
        <v>0.23980083268935901</v>
      </c>
      <c r="J2443" s="6">
        <v>4.6753414373012299E-4</v>
      </c>
      <c r="K2443" s="2">
        <v>4</v>
      </c>
      <c r="L2443">
        <v>8</v>
      </c>
      <c r="N2443" t="s">
        <v>7169</v>
      </c>
    </row>
    <row r="2444" spans="1:14">
      <c r="A2444" t="s">
        <v>7170</v>
      </c>
      <c r="B2444" s="6">
        <v>7.2587662609539798</v>
      </c>
      <c r="C2444" s="6">
        <v>0.73684575806830399</v>
      </c>
      <c r="D2444" s="6">
        <v>0.41246483141875701</v>
      </c>
      <c r="E2444" s="6">
        <v>-0.54759591028264598</v>
      </c>
      <c r="F2444" s="6">
        <v>0.66040490618268399</v>
      </c>
      <c r="G2444" s="6">
        <v>-1.3795782716067799</v>
      </c>
      <c r="H2444" s="6">
        <v>2.9932696398712499E-2</v>
      </c>
      <c r="I2444" s="6">
        <v>0.82287699748968801</v>
      </c>
      <c r="J2444" s="6">
        <v>2.9932696398712499E-2</v>
      </c>
      <c r="K2444" s="2">
        <v>4</v>
      </c>
      <c r="L2444">
        <v>5</v>
      </c>
      <c r="M2444" t="s">
        <v>6565</v>
      </c>
      <c r="N2444" t="s">
        <v>6566</v>
      </c>
    </row>
    <row r="2445" spans="1:14">
      <c r="A2445" t="s">
        <v>7171</v>
      </c>
      <c r="B2445" s="6">
        <v>325.75597698659101</v>
      </c>
      <c r="C2445" s="6">
        <v>-0.107590204746682</v>
      </c>
      <c r="D2445" s="6">
        <v>0.92346799225925902</v>
      </c>
      <c r="E2445" s="6">
        <v>8.7056721840308895E-2</v>
      </c>
      <c r="F2445" s="6">
        <v>0.930592089248929</v>
      </c>
      <c r="G2445" s="6">
        <v>-0.83573022893159599</v>
      </c>
      <c r="H2445" s="6">
        <v>7.8718773628550301E-4</v>
      </c>
      <c r="I2445" s="6">
        <v>-0.57305225799063297</v>
      </c>
      <c r="J2445" s="6">
        <v>7.8718773628550301E-4</v>
      </c>
      <c r="K2445" s="2">
        <v>4</v>
      </c>
      <c r="L2445">
        <v>10</v>
      </c>
      <c r="M2445" t="s">
        <v>7172</v>
      </c>
      <c r="N2445" t="s">
        <v>7173</v>
      </c>
    </row>
    <row r="2446" spans="1:14">
      <c r="A2446" t="s">
        <v>7174</v>
      </c>
      <c r="B2446" s="6">
        <v>42.9928302403342</v>
      </c>
      <c r="C2446" s="6">
        <v>0.34121993188517702</v>
      </c>
      <c r="D2446" s="6">
        <v>0.66265256933053995</v>
      </c>
      <c r="E2446" s="6">
        <v>-0.27004040380718802</v>
      </c>
      <c r="F2446" s="6">
        <v>0.78547636715189995</v>
      </c>
      <c r="G2446" s="6">
        <v>-6.14902054385928E-2</v>
      </c>
      <c r="H2446" s="6">
        <v>0.90702317657680498</v>
      </c>
      <c r="I2446" s="6">
        <v>0.76679372453050998</v>
      </c>
      <c r="J2446" s="6">
        <v>0.90702317657680498</v>
      </c>
      <c r="K2446" s="2" t="s">
        <v>86</v>
      </c>
      <c r="L2446">
        <v>11</v>
      </c>
      <c r="M2446" t="s">
        <v>7175</v>
      </c>
      <c r="N2446" t="s">
        <v>7176</v>
      </c>
    </row>
    <row r="2447" spans="1:14">
      <c r="A2447" t="s">
        <v>7177</v>
      </c>
      <c r="B2447" s="6">
        <v>218.37299402781801</v>
      </c>
      <c r="C2447" s="6">
        <v>-4.9339155384547702E-2</v>
      </c>
      <c r="D2447" s="6">
        <v>0.96221977202801801</v>
      </c>
      <c r="E2447" s="6">
        <v>-0.13654525630261499</v>
      </c>
      <c r="F2447" s="6">
        <v>0.92111871055994998</v>
      </c>
      <c r="G2447" s="6">
        <v>-0.670864276101797</v>
      </c>
      <c r="H2447" s="6">
        <v>6.11304536158069E-2</v>
      </c>
      <c r="I2447" s="6">
        <v>-0.76579464030032496</v>
      </c>
      <c r="J2447" s="6">
        <v>6.11304536158069E-2</v>
      </c>
      <c r="K2447" s="2" t="s">
        <v>86</v>
      </c>
      <c r="L2447">
        <v>10</v>
      </c>
      <c r="M2447" t="s">
        <v>7178</v>
      </c>
      <c r="N2447" t="s">
        <v>7179</v>
      </c>
    </row>
    <row r="2448" spans="1:14">
      <c r="A2448" t="s">
        <v>7180</v>
      </c>
      <c r="B2448" s="6">
        <v>330.95471773765797</v>
      </c>
      <c r="C2448" s="6">
        <v>0.37821608597070899</v>
      </c>
      <c r="D2448" s="6">
        <v>0.10321748969884501</v>
      </c>
      <c r="E2448" s="6">
        <v>3.6213605186903502E-2</v>
      </c>
      <c r="F2448" s="6">
        <v>0.94012908324401401</v>
      </c>
      <c r="G2448" s="6">
        <v>0.56903973281020903</v>
      </c>
      <c r="H2448" s="6">
        <v>6.7311498539763702E-4</v>
      </c>
      <c r="I2448" s="6">
        <v>0.157443108878008</v>
      </c>
      <c r="J2448" s="6">
        <v>6.7311498539763702E-4</v>
      </c>
      <c r="K2448" s="2">
        <v>4</v>
      </c>
      <c r="L2448">
        <v>1</v>
      </c>
      <c r="M2448" t="s">
        <v>7181</v>
      </c>
      <c r="N2448" t="s">
        <v>7182</v>
      </c>
    </row>
    <row r="2449" spans="1:14">
      <c r="A2449" t="s">
        <v>7183</v>
      </c>
      <c r="B2449" s="6">
        <v>519.39330255104596</v>
      </c>
      <c r="C2449" s="6">
        <v>-0.22467452715242101</v>
      </c>
      <c r="D2449" s="6">
        <v>0.56920512548380997</v>
      </c>
      <c r="E2449" s="6">
        <v>-0.25911535512890799</v>
      </c>
      <c r="F2449" s="6">
        <v>0.47519937107141103</v>
      </c>
      <c r="G2449" s="6">
        <v>-0.34701224380460999</v>
      </c>
      <c r="H2449" s="6">
        <v>8.5093303763630598E-2</v>
      </c>
      <c r="I2449" s="6">
        <v>-0.54396778542593305</v>
      </c>
      <c r="J2449" s="6">
        <v>8.5093303763630598E-2</v>
      </c>
      <c r="K2449" s="2" t="s">
        <v>86</v>
      </c>
      <c r="L2449">
        <v>3</v>
      </c>
      <c r="M2449" t="s">
        <v>7184</v>
      </c>
      <c r="N2449" t="s">
        <v>7185</v>
      </c>
    </row>
    <row r="2450" spans="1:14">
      <c r="A2450" t="s">
        <v>7186</v>
      </c>
      <c r="B2450" s="6">
        <v>159.75768721922299</v>
      </c>
      <c r="C2450" s="6">
        <v>-0.34813286490791401</v>
      </c>
      <c r="D2450" s="6">
        <v>0.49624592717364702</v>
      </c>
      <c r="E2450" s="6">
        <v>-0.54867343329767704</v>
      </c>
      <c r="F2450" s="6">
        <v>0.15553349810829001</v>
      </c>
      <c r="G2450" s="6">
        <v>-0.58628893902604295</v>
      </c>
      <c r="H2450" s="6">
        <v>3.6818768210941197E-2</v>
      </c>
      <c r="I2450" s="6">
        <v>-0.45458757285620599</v>
      </c>
      <c r="J2450" s="6">
        <v>3.6818768210941197E-2</v>
      </c>
      <c r="K2450" s="2">
        <v>4</v>
      </c>
      <c r="L2450">
        <v>10</v>
      </c>
      <c r="M2450" t="s">
        <v>7187</v>
      </c>
      <c r="N2450" t="s">
        <v>7188</v>
      </c>
    </row>
    <row r="2451" spans="1:14">
      <c r="A2451" t="s">
        <v>7189</v>
      </c>
      <c r="B2451" s="6">
        <v>53.736204813460397</v>
      </c>
      <c r="C2451" s="6">
        <v>0.34013997352381697</v>
      </c>
      <c r="D2451" s="6">
        <v>0.53975500672544297</v>
      </c>
      <c r="E2451" s="6">
        <v>0.21435548785407799</v>
      </c>
      <c r="F2451" s="6">
        <v>0.78974890965729205</v>
      </c>
      <c r="G2451" s="6">
        <v>0.19622859407149101</v>
      </c>
      <c r="H2451" s="6">
        <v>0.63079446601084999</v>
      </c>
      <c r="I2451" s="6">
        <v>0.60529528718724601</v>
      </c>
      <c r="J2451" s="6">
        <v>0.63079446601084999</v>
      </c>
      <c r="K2451" s="2" t="s">
        <v>86</v>
      </c>
      <c r="L2451">
        <v>12</v>
      </c>
      <c r="M2451" t="s">
        <v>7190</v>
      </c>
      <c r="N2451" t="s">
        <v>7191</v>
      </c>
    </row>
    <row r="2452" spans="1:14">
      <c r="A2452" t="s">
        <v>7192</v>
      </c>
      <c r="B2452" s="6">
        <v>32.851620153384097</v>
      </c>
      <c r="C2452" s="6">
        <v>0.23070923681920999</v>
      </c>
      <c r="D2452" s="6">
        <v>0.879743392153717</v>
      </c>
      <c r="E2452" s="6">
        <v>0.48670026287891699</v>
      </c>
      <c r="F2452" s="6">
        <v>0.56029045743640604</v>
      </c>
      <c r="G2452" s="6">
        <v>1.39101429063788</v>
      </c>
      <c r="H2452" s="6">
        <v>2.5702049766157103E-4</v>
      </c>
      <c r="I2452" s="6">
        <v>0.93670422068369896</v>
      </c>
      <c r="J2452" s="6">
        <v>2.5702049766157103E-4</v>
      </c>
      <c r="K2452" s="2">
        <v>4</v>
      </c>
      <c r="L2452">
        <v>6</v>
      </c>
      <c r="N2452" t="s">
        <v>7193</v>
      </c>
    </row>
    <row r="2453" spans="1:14">
      <c r="A2453" t="s">
        <v>7194</v>
      </c>
      <c r="B2453" s="6">
        <v>15.857191590929199</v>
      </c>
      <c r="C2453" s="6">
        <v>0.49427002207131998</v>
      </c>
      <c r="D2453" s="6">
        <v>0.582248666901515</v>
      </c>
      <c r="E2453" s="6">
        <v>-0.16581771341019999</v>
      </c>
      <c r="F2453" s="6">
        <v>0.92790173595640402</v>
      </c>
      <c r="G2453" s="6">
        <v>0.88391098433339099</v>
      </c>
      <c r="H2453" s="6">
        <v>4.8541461214046899E-2</v>
      </c>
      <c r="I2453" s="6">
        <v>0.610485784697963</v>
      </c>
      <c r="J2453" s="6">
        <v>4.8541461214046899E-2</v>
      </c>
      <c r="K2453" s="2">
        <v>4</v>
      </c>
      <c r="L2453">
        <v>6</v>
      </c>
      <c r="M2453" t="s">
        <v>7195</v>
      </c>
      <c r="N2453" t="s">
        <v>7196</v>
      </c>
    </row>
    <row r="2454" spans="1:14">
      <c r="A2454" t="s">
        <v>7197</v>
      </c>
      <c r="B2454" s="6">
        <v>23.288539035991601</v>
      </c>
      <c r="C2454" s="6">
        <v>-0.62144925314681798</v>
      </c>
      <c r="D2454" s="6">
        <v>0.51877492233067002</v>
      </c>
      <c r="E2454" s="6">
        <v>-9.7105810030836903E-2</v>
      </c>
      <c r="F2454" s="6">
        <v>0.94324442448211998</v>
      </c>
      <c r="G2454" s="6">
        <v>-1.9411682732660001</v>
      </c>
      <c r="H2454" s="6">
        <v>2.7580593945417402E-4</v>
      </c>
      <c r="I2454" s="6">
        <v>-1.3494987401107399</v>
      </c>
      <c r="J2454" s="6">
        <v>2.7580593945417402E-4</v>
      </c>
      <c r="K2454" s="2">
        <v>4</v>
      </c>
      <c r="L2454">
        <v>7</v>
      </c>
      <c r="M2454" t="s">
        <v>7198</v>
      </c>
      <c r="N2454" t="s">
        <v>7199</v>
      </c>
    </row>
    <row r="2455" spans="1:14">
      <c r="A2455" t="s">
        <v>7200</v>
      </c>
      <c r="B2455" s="6">
        <v>49.623365899606398</v>
      </c>
      <c r="C2455" s="6">
        <v>0.56686033600075403</v>
      </c>
      <c r="D2455" s="6">
        <v>0.134532899961643</v>
      </c>
      <c r="E2455" s="6">
        <v>0.608980760331846</v>
      </c>
      <c r="F2455" s="6">
        <v>8.9851383237909699E-2</v>
      </c>
      <c r="G2455" s="6">
        <v>0.999374725047806</v>
      </c>
      <c r="H2455" s="6">
        <v>1.19003076422407E-4</v>
      </c>
      <c r="I2455" s="6">
        <v>0.84566467387171596</v>
      </c>
      <c r="J2455" s="6">
        <v>1.19003076422407E-4</v>
      </c>
      <c r="K2455" s="2">
        <v>4</v>
      </c>
      <c r="L2455">
        <v>4</v>
      </c>
      <c r="M2455" t="s">
        <v>7201</v>
      </c>
      <c r="N2455" t="s">
        <v>7202</v>
      </c>
    </row>
    <row r="2456" spans="1:14">
      <c r="A2456" t="s">
        <v>7203</v>
      </c>
      <c r="B2456" s="6">
        <v>256.28643443112099</v>
      </c>
      <c r="C2456" s="6">
        <v>0.111442183930336</v>
      </c>
      <c r="D2456" s="6">
        <v>0.91385943472897402</v>
      </c>
      <c r="E2456" s="6">
        <v>0.24804933181920399</v>
      </c>
      <c r="F2456" s="6">
        <v>0.66273324919448096</v>
      </c>
      <c r="G2456" s="6">
        <v>0.656505991484026</v>
      </c>
      <c r="H2456" s="6">
        <v>5.7258627313832499E-3</v>
      </c>
      <c r="I2456" s="6">
        <v>0.46524263160933699</v>
      </c>
      <c r="J2456" s="6">
        <v>5.7258627313832499E-3</v>
      </c>
      <c r="K2456" s="2">
        <v>4</v>
      </c>
      <c r="L2456">
        <v>1</v>
      </c>
      <c r="M2456" t="s">
        <v>7204</v>
      </c>
      <c r="N2456" t="s">
        <v>7205</v>
      </c>
    </row>
    <row r="2457" spans="1:14">
      <c r="A2457" t="s">
        <v>7206</v>
      </c>
      <c r="B2457" s="6">
        <v>178.42901822547</v>
      </c>
      <c r="C2457" s="6">
        <v>-0.455887571589009</v>
      </c>
      <c r="D2457" s="6">
        <v>0.33655695530669799</v>
      </c>
      <c r="E2457" s="6">
        <v>-0.74486867851483296</v>
      </c>
      <c r="F2457" s="6">
        <v>3.7234602142554002E-2</v>
      </c>
      <c r="G2457" s="6">
        <v>0.45882385504467699</v>
      </c>
      <c r="H2457" s="6">
        <v>0.13474851402797</v>
      </c>
      <c r="I2457" s="6">
        <v>0.17422865608583599</v>
      </c>
      <c r="J2457" s="6">
        <v>0.13474851402797</v>
      </c>
      <c r="K2457" s="2">
        <v>2</v>
      </c>
      <c r="L2457">
        <v>3</v>
      </c>
      <c r="M2457" t="s">
        <v>7207</v>
      </c>
      <c r="N2457" t="s">
        <v>7208</v>
      </c>
    </row>
    <row r="2458" spans="1:14">
      <c r="A2458" t="s">
        <v>7209</v>
      </c>
      <c r="B2458" s="6">
        <v>971.15571225497297</v>
      </c>
      <c r="C2458" s="6">
        <v>-7.6081913003520601E-2</v>
      </c>
      <c r="D2458" s="6">
        <v>0.93630285764141197</v>
      </c>
      <c r="E2458" s="6">
        <v>0.12357483591893099</v>
      </c>
      <c r="F2458" s="6">
        <v>0.86884755885243703</v>
      </c>
      <c r="G2458" s="6">
        <v>0.647680845614241</v>
      </c>
      <c r="H2458" s="6">
        <v>1.586214847816E-3</v>
      </c>
      <c r="I2458" s="6">
        <v>0.32396989323184899</v>
      </c>
      <c r="J2458" s="6">
        <v>1.586214847816E-3</v>
      </c>
      <c r="K2458" s="2">
        <v>4</v>
      </c>
      <c r="L2458">
        <v>8</v>
      </c>
      <c r="M2458" t="s">
        <v>7210</v>
      </c>
      <c r="N2458" t="s">
        <v>7211</v>
      </c>
    </row>
    <row r="2459" spans="1:14">
      <c r="A2459" t="s">
        <v>7212</v>
      </c>
      <c r="B2459" s="6">
        <v>30.9980198181673</v>
      </c>
      <c r="C2459" s="6">
        <v>0.46194858049930798</v>
      </c>
      <c r="D2459" s="6">
        <v>0.469469356188843</v>
      </c>
      <c r="E2459" s="6">
        <v>0.26227139734338101</v>
      </c>
      <c r="F2459" s="6">
        <v>0.793405346961368</v>
      </c>
      <c r="G2459" s="6">
        <v>1.0967235156092501</v>
      </c>
      <c r="H2459" s="6">
        <v>6.9674800952969199E-4</v>
      </c>
      <c r="I2459" s="6">
        <v>0.602147931852272</v>
      </c>
      <c r="J2459" s="6">
        <v>6.9674800952969199E-4</v>
      </c>
      <c r="K2459" s="2">
        <v>4</v>
      </c>
      <c r="L2459">
        <v>4</v>
      </c>
      <c r="M2459" t="s">
        <v>7213</v>
      </c>
      <c r="N2459" t="s">
        <v>7214</v>
      </c>
    </row>
    <row r="2460" spans="1:14">
      <c r="A2460" t="s">
        <v>7215</v>
      </c>
      <c r="B2460" s="6">
        <v>89.867206231576304</v>
      </c>
      <c r="C2460" s="6">
        <v>-0.18921545148393101</v>
      </c>
      <c r="D2460" s="6">
        <v>0.87388098351182597</v>
      </c>
      <c r="E2460" s="6">
        <v>0.205094814874339</v>
      </c>
      <c r="F2460" s="6">
        <v>0.84369121115286605</v>
      </c>
      <c r="G2460" s="6">
        <v>-0.76187173706162303</v>
      </c>
      <c r="H2460" s="6">
        <v>2.5682303142211298E-2</v>
      </c>
      <c r="I2460" s="6">
        <v>-0.41510629055624498</v>
      </c>
      <c r="J2460" s="6">
        <v>2.5682303142211298E-2</v>
      </c>
      <c r="K2460" s="2">
        <v>4</v>
      </c>
      <c r="L2460">
        <v>10</v>
      </c>
      <c r="N2460" t="s">
        <v>7216</v>
      </c>
    </row>
    <row r="2461" spans="1:14">
      <c r="A2461" t="s">
        <v>7217</v>
      </c>
      <c r="B2461" s="6">
        <v>661.89187204808297</v>
      </c>
      <c r="C2461" s="6">
        <v>-0.38882337936313</v>
      </c>
      <c r="D2461" s="6">
        <v>0.247270199434723</v>
      </c>
      <c r="E2461" s="6">
        <v>-0.228961060007151</v>
      </c>
      <c r="F2461" s="6">
        <v>0.65040663583347103</v>
      </c>
      <c r="G2461" s="6">
        <v>-0.64522706733638002</v>
      </c>
      <c r="H2461" s="6">
        <v>2.6499671170621001E-3</v>
      </c>
      <c r="I2461" s="6">
        <v>-0.64014616795064905</v>
      </c>
      <c r="J2461" s="6">
        <v>2.6499671170621001E-3</v>
      </c>
      <c r="K2461" s="2">
        <v>4</v>
      </c>
      <c r="L2461">
        <v>10</v>
      </c>
      <c r="M2461" t="s">
        <v>7218</v>
      </c>
      <c r="N2461" t="s">
        <v>7219</v>
      </c>
    </row>
    <row r="2462" spans="1:14">
      <c r="A2462" t="s">
        <v>7220</v>
      </c>
      <c r="B2462" s="6">
        <v>6.35402624147296</v>
      </c>
      <c r="C2462" s="6">
        <v>0.101265423535614</v>
      </c>
      <c r="D2462" s="6">
        <v>0.94521148778111996</v>
      </c>
      <c r="E2462" s="6">
        <v>-2.2491257075867899E-2</v>
      </c>
      <c r="F2462" s="6">
        <v>0.98881263043205303</v>
      </c>
      <c r="G2462" s="6">
        <v>1.18244289621639</v>
      </c>
      <c r="H2462" s="6">
        <v>2.3100170746481099E-2</v>
      </c>
      <c r="I2462" s="6">
        <v>-0.82068764012423001</v>
      </c>
      <c r="J2462" s="6">
        <v>2.3100170746481099E-2</v>
      </c>
      <c r="K2462" s="2">
        <v>4</v>
      </c>
      <c r="L2462">
        <v>8</v>
      </c>
      <c r="N2462" t="s">
        <v>7221</v>
      </c>
    </row>
    <row r="2463" spans="1:14">
      <c r="A2463" t="s">
        <v>7222</v>
      </c>
      <c r="B2463" s="6">
        <v>347.08421679638201</v>
      </c>
      <c r="C2463" s="6">
        <v>0.56892615063489405</v>
      </c>
      <c r="D2463" s="6">
        <v>5.9136887348325E-2</v>
      </c>
      <c r="E2463" s="6">
        <v>0.80966971351521499</v>
      </c>
      <c r="F2463" s="6">
        <v>2.2386877243412398E-3</v>
      </c>
      <c r="G2463" s="6">
        <v>0.91732916145181498</v>
      </c>
      <c r="H2463" s="6">
        <v>5.6476739053598003E-5</v>
      </c>
      <c r="I2463" s="6">
        <v>0.56771107797260001</v>
      </c>
      <c r="J2463" s="6">
        <v>5.6476739053598003E-5</v>
      </c>
      <c r="K2463" s="2" t="s">
        <v>239</v>
      </c>
      <c r="L2463">
        <v>4</v>
      </c>
      <c r="N2463" t="s">
        <v>7223</v>
      </c>
    </row>
    <row r="2464" spans="1:14">
      <c r="A2464" t="s">
        <v>7224</v>
      </c>
      <c r="B2464" s="6">
        <v>18.802720648373899</v>
      </c>
      <c r="C2464" s="6">
        <v>2.4950850691773802E-2</v>
      </c>
      <c r="D2464" s="6">
        <v>0.98025903869043196</v>
      </c>
      <c r="E2464" s="6">
        <v>4.3703452191882999E-2</v>
      </c>
      <c r="F2464" s="6">
        <v>0.96569605936754099</v>
      </c>
      <c r="G2464" s="6">
        <v>-1.7767048776918</v>
      </c>
      <c r="H2464" s="6">
        <v>9.0836104240116494E-5</v>
      </c>
      <c r="I2464" s="6">
        <v>-0.62687815501186495</v>
      </c>
      <c r="J2464" s="6">
        <v>9.0836104240116494E-5</v>
      </c>
      <c r="K2464" s="2">
        <v>4</v>
      </c>
      <c r="L2464">
        <v>7</v>
      </c>
      <c r="M2464" t="s">
        <v>7225</v>
      </c>
      <c r="N2464" t="s">
        <v>7226</v>
      </c>
    </row>
    <row r="2465" spans="1:14">
      <c r="A2465" t="s">
        <v>7227</v>
      </c>
      <c r="B2465" s="6">
        <v>14.999612403611399</v>
      </c>
      <c r="C2465" s="6">
        <v>0.97820843474762897</v>
      </c>
      <c r="D2465" s="6">
        <v>3.2292073866255301E-2</v>
      </c>
      <c r="E2465" s="6">
        <v>3.8224238591521098E-3</v>
      </c>
      <c r="F2465" s="6">
        <v>0.99803988644857899</v>
      </c>
      <c r="G2465" s="6">
        <v>0.36987056006883501</v>
      </c>
      <c r="H2465" s="6">
        <v>0.49291437894736001</v>
      </c>
      <c r="I2465" s="6">
        <v>-1.1023198286403801E-3</v>
      </c>
      <c r="J2465" s="6">
        <v>0.49291437894736001</v>
      </c>
      <c r="K2465" s="2">
        <v>1</v>
      </c>
      <c r="L2465">
        <v>11</v>
      </c>
      <c r="M2465" t="s">
        <v>7228</v>
      </c>
      <c r="N2465" t="s">
        <v>7229</v>
      </c>
    </row>
    <row r="2466" spans="1:14">
      <c r="A2466" t="s">
        <v>7230</v>
      </c>
      <c r="B2466" s="6">
        <v>127.67455323718301</v>
      </c>
      <c r="C2466" s="6">
        <v>-3.5474848117241997E-2</v>
      </c>
      <c r="D2466" s="6">
        <v>0.96312154639407299</v>
      </c>
      <c r="E2466" s="6">
        <v>5.08585719366988E-2</v>
      </c>
      <c r="F2466" s="6">
        <v>0.94017463449237504</v>
      </c>
      <c r="G2466" s="6">
        <v>-0.338904932441699</v>
      </c>
      <c r="H2466" s="6">
        <v>0.24580115539331299</v>
      </c>
      <c r="I2466" s="6">
        <v>-0.61204297372673</v>
      </c>
      <c r="J2466" s="6">
        <v>0.24580115539331299</v>
      </c>
      <c r="K2466" s="2" t="s">
        <v>86</v>
      </c>
      <c r="L2466">
        <v>10</v>
      </c>
      <c r="M2466" t="s">
        <v>7231</v>
      </c>
      <c r="N2466" t="s">
        <v>7232</v>
      </c>
    </row>
    <row r="2467" spans="1:14">
      <c r="A2467" t="s">
        <v>7233</v>
      </c>
      <c r="B2467" s="6">
        <v>35.969420752040399</v>
      </c>
      <c r="C2467" s="6">
        <v>-0.144498725524255</v>
      </c>
      <c r="D2467" s="6">
        <v>0.94007007308644397</v>
      </c>
      <c r="E2467" s="6">
        <v>-4.3231030709406502E-2</v>
      </c>
      <c r="F2467" s="6">
        <v>0.97257366392660205</v>
      </c>
      <c r="G2467" s="6">
        <v>-1.35491487103421</v>
      </c>
      <c r="H2467" s="6">
        <v>3.2479772733063901E-3</v>
      </c>
      <c r="I2467" s="6">
        <v>-0.68978481202384501</v>
      </c>
      <c r="J2467" s="6">
        <v>3.2479772733063901E-3</v>
      </c>
      <c r="K2467" s="2">
        <v>4</v>
      </c>
      <c r="L2467">
        <v>7</v>
      </c>
      <c r="M2467" t="s">
        <v>7234</v>
      </c>
      <c r="N2467" t="s">
        <v>7235</v>
      </c>
    </row>
    <row r="2468" spans="1:14">
      <c r="A2468" t="s">
        <v>7236</v>
      </c>
      <c r="B2468" s="6">
        <v>335.17832480028602</v>
      </c>
      <c r="C2468" s="6">
        <v>-0.61083423766956002</v>
      </c>
      <c r="D2468" s="6">
        <v>3.4032386038449498E-2</v>
      </c>
      <c r="E2468" s="6">
        <v>-0.74128467639740903</v>
      </c>
      <c r="F2468" s="6">
        <v>6.4345814555738304E-3</v>
      </c>
      <c r="G2468" s="6">
        <v>-0.27665969863124201</v>
      </c>
      <c r="H2468" s="6">
        <v>0.32552420457717302</v>
      </c>
      <c r="I2468" s="6">
        <v>-0.433277647393007</v>
      </c>
      <c r="J2468" s="6">
        <v>0.32552420457717302</v>
      </c>
      <c r="K2468" s="2" t="s">
        <v>42</v>
      </c>
      <c r="L2468">
        <v>3</v>
      </c>
      <c r="N2468" t="s">
        <v>7237</v>
      </c>
    </row>
    <row r="2469" spans="1:14">
      <c r="A2469" t="s">
        <v>7238</v>
      </c>
      <c r="B2469" s="6">
        <v>1537.9378808909901</v>
      </c>
      <c r="C2469" s="6">
        <v>0.15759944122476999</v>
      </c>
      <c r="D2469" s="6">
        <v>0.77498674071017304</v>
      </c>
      <c r="E2469" s="6">
        <v>0.33332846164574498</v>
      </c>
      <c r="F2469" s="6">
        <v>0.28208361207942201</v>
      </c>
      <c r="G2469" s="6">
        <v>0.55811885563808905</v>
      </c>
      <c r="H2469" s="6">
        <v>3.1149142982588801E-3</v>
      </c>
      <c r="I2469" s="6">
        <v>0.36574584480424199</v>
      </c>
      <c r="J2469" s="6">
        <v>3.1149142982588801E-3</v>
      </c>
      <c r="K2469" s="2">
        <v>4</v>
      </c>
      <c r="L2469">
        <v>2</v>
      </c>
      <c r="M2469" t="s">
        <v>7239</v>
      </c>
      <c r="N2469" t="s">
        <v>7240</v>
      </c>
    </row>
    <row r="2470" spans="1:14">
      <c r="A2470" t="s">
        <v>7241</v>
      </c>
      <c r="B2470" s="6">
        <v>288.28764769513401</v>
      </c>
      <c r="C2470" s="6">
        <v>-0.65746094938956701</v>
      </c>
      <c r="D2470" s="6">
        <v>1.2315009744569699E-2</v>
      </c>
      <c r="E2470" s="6">
        <v>4.3519109925947499E-2</v>
      </c>
      <c r="F2470" s="6">
        <v>0.94441982285630299</v>
      </c>
      <c r="G2470" s="6">
        <v>0.60621829891888901</v>
      </c>
      <c r="H2470" s="6">
        <v>5.2372831161790097E-3</v>
      </c>
      <c r="I2470" s="6">
        <v>-5.9553541333061302E-2</v>
      </c>
      <c r="J2470" s="6">
        <v>5.2372831161790097E-3</v>
      </c>
      <c r="K2470" s="2" t="s">
        <v>17</v>
      </c>
      <c r="L2470">
        <v>3</v>
      </c>
      <c r="M2470" t="s">
        <v>7242</v>
      </c>
      <c r="N2470" t="s">
        <v>7243</v>
      </c>
    </row>
    <row r="2471" spans="1:14">
      <c r="A2471" t="s">
        <v>7244</v>
      </c>
      <c r="B2471" s="6">
        <v>523.89960189403803</v>
      </c>
      <c r="C2471" s="6">
        <v>7.4755341976876999E-2</v>
      </c>
      <c r="D2471" s="6">
        <v>0.94007007308644397</v>
      </c>
      <c r="E2471" s="6">
        <v>0.269669957176428</v>
      </c>
      <c r="F2471" s="6">
        <v>0.571085202481729</v>
      </c>
      <c r="G2471" s="6">
        <v>0.54299620454495401</v>
      </c>
      <c r="H2471" s="6">
        <v>1.46966484801919E-2</v>
      </c>
      <c r="I2471" s="6">
        <v>0.197599014897509</v>
      </c>
      <c r="J2471" s="6">
        <v>1.46966484801919E-2</v>
      </c>
      <c r="K2471" s="2">
        <v>4</v>
      </c>
      <c r="L2471">
        <v>1</v>
      </c>
      <c r="N2471" t="s">
        <v>7245</v>
      </c>
    </row>
    <row r="2472" spans="1:14">
      <c r="A2472" t="s">
        <v>7246</v>
      </c>
      <c r="B2472" s="6">
        <v>61.057270080156698</v>
      </c>
      <c r="C2472" s="6">
        <v>-0.60626091480689503</v>
      </c>
      <c r="D2472" s="6">
        <v>0.25160462248051402</v>
      </c>
      <c r="E2472" s="6">
        <v>-2.8648965213012401E-2</v>
      </c>
      <c r="F2472" s="6">
        <v>0.97694098058881496</v>
      </c>
      <c r="G2472" s="6">
        <v>-0.82120735219702101</v>
      </c>
      <c r="H2472" s="6">
        <v>2.2516864295779201E-2</v>
      </c>
      <c r="I2472" s="6">
        <v>-0.838958462134901</v>
      </c>
      <c r="J2472" s="6">
        <v>2.2516864295779201E-2</v>
      </c>
      <c r="K2472" s="2">
        <v>4</v>
      </c>
      <c r="L2472">
        <v>9</v>
      </c>
      <c r="M2472" t="s">
        <v>7247</v>
      </c>
      <c r="N2472" t="s">
        <v>7248</v>
      </c>
    </row>
    <row r="2473" spans="1:14">
      <c r="A2473" t="s">
        <v>7249</v>
      </c>
      <c r="B2473" s="6">
        <v>1418.4748075740799</v>
      </c>
      <c r="C2473" s="6">
        <v>-0.13740883455926101</v>
      </c>
      <c r="D2473" s="6">
        <v>0.86627216185778999</v>
      </c>
      <c r="E2473" s="6">
        <v>-3.8700329979392899E-2</v>
      </c>
      <c r="F2473" s="6">
        <v>0.95120778637950598</v>
      </c>
      <c r="G2473" s="6">
        <v>-0.39315265177741598</v>
      </c>
      <c r="H2473" s="6">
        <v>0.103034865241052</v>
      </c>
      <c r="I2473" s="6">
        <v>-0.516955933629204</v>
      </c>
      <c r="J2473" s="6">
        <v>0.103034865241052</v>
      </c>
      <c r="K2473" s="2" t="s">
        <v>86</v>
      </c>
      <c r="L2473">
        <v>10</v>
      </c>
      <c r="M2473" t="s">
        <v>7250</v>
      </c>
      <c r="N2473" t="s">
        <v>7251</v>
      </c>
    </row>
    <row r="2474" spans="1:14">
      <c r="A2474" t="s">
        <v>7252</v>
      </c>
      <c r="B2474" s="6">
        <v>35.339957516311102</v>
      </c>
      <c r="C2474" s="6">
        <v>4.8677890016406503E-2</v>
      </c>
      <c r="D2474" s="6">
        <v>0.971143838109369</v>
      </c>
      <c r="E2474" s="6">
        <v>-4.2986055436999203E-2</v>
      </c>
      <c r="F2474" s="6">
        <v>0.97275780335336903</v>
      </c>
      <c r="G2474" s="6">
        <v>0.99749479818854403</v>
      </c>
      <c r="H2474" s="6">
        <v>2.3776901903548101E-2</v>
      </c>
      <c r="I2474" s="6">
        <v>0.46132265005152601</v>
      </c>
      <c r="J2474" s="6">
        <v>2.3776901903548101E-2</v>
      </c>
      <c r="K2474" s="2">
        <v>4</v>
      </c>
      <c r="L2474">
        <v>8</v>
      </c>
      <c r="M2474" t="s">
        <v>7253</v>
      </c>
      <c r="N2474" t="s">
        <v>7254</v>
      </c>
    </row>
    <row r="2475" spans="1:14">
      <c r="A2475" t="s">
        <v>7255</v>
      </c>
      <c r="B2475" s="6">
        <v>96.2392280494971</v>
      </c>
      <c r="C2475" s="6">
        <v>0.16519857630352899</v>
      </c>
      <c r="D2475" s="6">
        <v>0.87427317161227103</v>
      </c>
      <c r="E2475" s="6">
        <v>8.3677164510302798E-2</v>
      </c>
      <c r="F2475" s="6">
        <v>0.93079108576502401</v>
      </c>
      <c r="G2475" s="6">
        <v>0.88471489954868499</v>
      </c>
      <c r="H2475" s="6">
        <v>1.0223468483209E-3</v>
      </c>
      <c r="I2475" s="6">
        <v>0.64270558377075204</v>
      </c>
      <c r="J2475" s="6">
        <v>1.0223468483209E-3</v>
      </c>
      <c r="K2475" s="2">
        <v>4</v>
      </c>
      <c r="L2475">
        <v>1</v>
      </c>
      <c r="N2475" t="s">
        <v>7256</v>
      </c>
    </row>
    <row r="2476" spans="1:14">
      <c r="A2476" t="s">
        <v>7257</v>
      </c>
      <c r="B2476" s="6">
        <v>10.8437653047597</v>
      </c>
      <c r="C2476" s="6">
        <v>0.10999509945671999</v>
      </c>
      <c r="D2476" s="6">
        <v>0.94007007308644397</v>
      </c>
      <c r="E2476" s="6">
        <v>0.22975147095081</v>
      </c>
      <c r="F2476" s="6">
        <v>0.90638570760535397</v>
      </c>
      <c r="G2476" s="6">
        <v>1.0943262371974001</v>
      </c>
      <c r="H2476" s="6">
        <v>3.7050578132742901E-2</v>
      </c>
      <c r="I2476" s="6">
        <v>0.79508570146602897</v>
      </c>
      <c r="J2476" s="6">
        <v>3.7050578132742901E-2</v>
      </c>
      <c r="K2476" s="2">
        <v>4</v>
      </c>
      <c r="L2476">
        <v>6</v>
      </c>
      <c r="N2476" t="s">
        <v>7258</v>
      </c>
    </row>
    <row r="2477" spans="1:14">
      <c r="A2477" t="s">
        <v>7259</v>
      </c>
      <c r="B2477" s="6">
        <v>118.43736175801401</v>
      </c>
      <c r="C2477" s="6">
        <v>9.0351336408242403E-2</v>
      </c>
      <c r="D2477" s="6">
        <v>0.94007007308644397</v>
      </c>
      <c r="E2477" s="6">
        <v>-0.278816712973117</v>
      </c>
      <c r="F2477" s="6">
        <v>0.77743743988986103</v>
      </c>
      <c r="G2477" s="6">
        <v>-0.78166168276638903</v>
      </c>
      <c r="H2477" s="6">
        <v>3.5037295211397299E-2</v>
      </c>
      <c r="I2477" s="6">
        <v>-0.26322740682909102</v>
      </c>
      <c r="J2477" s="6">
        <v>3.5037295211397299E-2</v>
      </c>
      <c r="K2477" s="2">
        <v>4</v>
      </c>
      <c r="L2477">
        <v>5</v>
      </c>
      <c r="N2477" t="s">
        <v>7260</v>
      </c>
    </row>
    <row r="2478" spans="1:14">
      <c r="A2478" t="s">
        <v>7261</v>
      </c>
      <c r="B2478" s="6">
        <v>50.651629943786602</v>
      </c>
      <c r="C2478" s="6">
        <v>1.59992883127539E-2</v>
      </c>
      <c r="D2478" s="6">
        <v>0.98363779623883096</v>
      </c>
      <c r="E2478" s="6">
        <v>0.182325629702385</v>
      </c>
      <c r="F2478" s="6">
        <v>0.83638046063693205</v>
      </c>
      <c r="G2478" s="6">
        <v>0.586335193072689</v>
      </c>
      <c r="H2478" s="6">
        <v>3.4579425309289299E-2</v>
      </c>
      <c r="I2478" s="6">
        <v>5.7930602615555403E-2</v>
      </c>
      <c r="J2478" s="6">
        <v>3.4579425309289299E-2</v>
      </c>
      <c r="K2478" s="2">
        <v>4</v>
      </c>
      <c r="L2478">
        <v>8</v>
      </c>
      <c r="N2478" t="s">
        <v>7262</v>
      </c>
    </row>
    <row r="2479" spans="1:14">
      <c r="A2479" t="s">
        <v>7263</v>
      </c>
      <c r="B2479" s="6">
        <v>46.318612298029102</v>
      </c>
      <c r="C2479" s="6">
        <v>0.39552704452036902</v>
      </c>
      <c r="D2479" s="6">
        <v>0.618689801024224</v>
      </c>
      <c r="E2479" s="6">
        <v>-0.13960783019784301</v>
      </c>
      <c r="F2479" s="6">
        <v>0.92790173595640402</v>
      </c>
      <c r="G2479" s="6">
        <v>0.22134136577566799</v>
      </c>
      <c r="H2479" s="6">
        <v>0.69703465587602198</v>
      </c>
      <c r="I2479" s="6">
        <v>1.1078131458357201</v>
      </c>
      <c r="J2479" s="6">
        <v>0.69703465587602198</v>
      </c>
      <c r="K2479" s="2" t="s">
        <v>86</v>
      </c>
      <c r="L2479">
        <v>12</v>
      </c>
      <c r="N2479" t="s">
        <v>7264</v>
      </c>
    </row>
    <row r="2480" spans="1:14">
      <c r="A2480" t="s">
        <v>7265</v>
      </c>
      <c r="B2480" s="6">
        <v>13.828955498487099</v>
      </c>
      <c r="C2480" s="6">
        <v>0.58946308010578796</v>
      </c>
      <c r="D2480" s="6">
        <v>0.39320804841088902</v>
      </c>
      <c r="E2480" s="6">
        <v>0.31397811759094202</v>
      </c>
      <c r="F2480" s="6">
        <v>0.78405089412041995</v>
      </c>
      <c r="G2480" s="6">
        <v>0.86794773826015204</v>
      </c>
      <c r="H2480" s="6">
        <v>3.4908775504145298E-2</v>
      </c>
      <c r="I2480" s="6">
        <v>0.54579183866884695</v>
      </c>
      <c r="J2480" s="6">
        <v>3.4908775504145298E-2</v>
      </c>
      <c r="K2480" s="2">
        <v>4</v>
      </c>
      <c r="L2480">
        <v>4</v>
      </c>
    </row>
    <row r="2481" spans="1:14">
      <c r="A2481" t="s">
        <v>7266</v>
      </c>
      <c r="B2481" s="6">
        <v>228.38588839984101</v>
      </c>
      <c r="C2481" s="6">
        <v>-0.24339163833946401</v>
      </c>
      <c r="D2481" s="6">
        <v>0.42654150084339398</v>
      </c>
      <c r="E2481" s="6">
        <v>-0.38659436274998599</v>
      </c>
      <c r="F2481" s="6">
        <v>8.45638084906358E-2</v>
      </c>
      <c r="G2481" s="6">
        <v>-0.60130324018078596</v>
      </c>
      <c r="H2481" s="6">
        <v>3.6448828471745799E-4</v>
      </c>
      <c r="I2481" s="6">
        <v>-0.22854793799635201</v>
      </c>
      <c r="J2481" s="6">
        <v>3.6448828471745799E-4</v>
      </c>
      <c r="K2481" s="2">
        <v>4</v>
      </c>
      <c r="L2481">
        <v>10</v>
      </c>
      <c r="M2481" t="s">
        <v>7267</v>
      </c>
      <c r="N2481" t="s">
        <v>7268</v>
      </c>
    </row>
    <row r="2482" spans="1:14">
      <c r="A2482" t="s">
        <v>7269</v>
      </c>
      <c r="B2482" s="6">
        <v>25.415972341286999</v>
      </c>
      <c r="C2482" s="6">
        <v>-0.16733779029632401</v>
      </c>
      <c r="D2482" s="6">
        <v>0.93117189940039202</v>
      </c>
      <c r="E2482" s="6">
        <v>9.5181208443387094E-2</v>
      </c>
      <c r="F2482" s="6">
        <v>0.93337457166631699</v>
      </c>
      <c r="G2482" s="6">
        <v>-1.04736919232741</v>
      </c>
      <c r="H2482" s="6">
        <v>3.1429479998248903E-2</v>
      </c>
      <c r="I2482" s="6">
        <v>-0.41179997430431697</v>
      </c>
      <c r="J2482" s="6">
        <v>3.1429479998248903E-2</v>
      </c>
      <c r="K2482" s="2">
        <v>4</v>
      </c>
      <c r="L2482">
        <v>7</v>
      </c>
      <c r="M2482" t="s">
        <v>7270</v>
      </c>
      <c r="N2482" t="s">
        <v>7271</v>
      </c>
    </row>
    <row r="2483" spans="1:14">
      <c r="A2483" t="s">
        <v>7272</v>
      </c>
      <c r="B2483" s="6">
        <v>746.83603521092402</v>
      </c>
      <c r="C2483" s="6">
        <v>0.68787511645664401</v>
      </c>
      <c r="D2483" s="6">
        <v>5.4093205998777499E-4</v>
      </c>
      <c r="E2483" s="6">
        <v>0.73412796743029796</v>
      </c>
      <c r="F2483" s="6">
        <v>3.2772404977706999E-4</v>
      </c>
      <c r="G2483" s="6">
        <v>0.64358206441981702</v>
      </c>
      <c r="H2483" s="6">
        <v>4.5839738025238799E-4</v>
      </c>
      <c r="I2483" s="6">
        <v>0.34725174896414601</v>
      </c>
      <c r="J2483" s="6">
        <v>4.5839738025238799E-4</v>
      </c>
      <c r="K2483" s="2" t="s">
        <v>128</v>
      </c>
      <c r="L2483">
        <v>4</v>
      </c>
      <c r="N2483" t="s">
        <v>7273</v>
      </c>
    </row>
    <row r="2484" spans="1:14">
      <c r="A2484" t="s">
        <v>7274</v>
      </c>
      <c r="B2484" s="6">
        <v>2803.17220113244</v>
      </c>
      <c r="C2484" s="6">
        <v>0.22027015033060801</v>
      </c>
      <c r="D2484" s="6">
        <v>0.56708116405681996</v>
      </c>
      <c r="E2484" s="6">
        <v>0.24393346298065299</v>
      </c>
      <c r="F2484" s="6">
        <v>0.50840850078778599</v>
      </c>
      <c r="G2484" s="6">
        <v>0.77319352560350596</v>
      </c>
      <c r="H2484" s="6">
        <v>1.18704476771177E-5</v>
      </c>
      <c r="I2484" s="6">
        <v>0.59189592532046797</v>
      </c>
      <c r="J2484" s="6">
        <v>1.18704476771177E-5</v>
      </c>
      <c r="K2484" s="2">
        <v>4</v>
      </c>
      <c r="L2484">
        <v>2</v>
      </c>
      <c r="M2484" t="s">
        <v>7275</v>
      </c>
      <c r="N2484" t="s">
        <v>7276</v>
      </c>
    </row>
    <row r="2485" spans="1:14">
      <c r="A2485" t="s">
        <v>7277</v>
      </c>
      <c r="B2485" s="6">
        <v>83.1460350650799</v>
      </c>
      <c r="C2485" s="6">
        <v>-3.7846142893731102E-2</v>
      </c>
      <c r="D2485" s="6">
        <v>0.96455924684823702</v>
      </c>
      <c r="E2485" s="6">
        <v>-0.18358556577261001</v>
      </c>
      <c r="F2485" s="6">
        <v>0.83739026508702596</v>
      </c>
      <c r="G2485" s="6">
        <v>-0.93069885336310598</v>
      </c>
      <c r="H2485" s="6">
        <v>1.0704710748196001E-3</v>
      </c>
      <c r="I2485" s="6">
        <v>-0.65960389016749099</v>
      </c>
      <c r="J2485" s="6">
        <v>1.0704710748196001E-3</v>
      </c>
      <c r="K2485" s="2">
        <v>4</v>
      </c>
      <c r="L2485">
        <v>7</v>
      </c>
      <c r="N2485" t="s">
        <v>7278</v>
      </c>
    </row>
    <row r="2486" spans="1:14">
      <c r="A2486" t="s">
        <v>7279</v>
      </c>
      <c r="B2486" s="6">
        <v>33.558563512735198</v>
      </c>
      <c r="C2486" s="6">
        <v>-0.29472436566011301</v>
      </c>
      <c r="D2486" s="6">
        <v>0.84297362651408403</v>
      </c>
      <c r="E2486" s="6">
        <v>3.2833308278345402E-3</v>
      </c>
      <c r="F2486" s="6">
        <v>0.99821939749691502</v>
      </c>
      <c r="G2486" s="6">
        <v>2.40391201722765</v>
      </c>
      <c r="H2486" s="6">
        <v>7.0310917549419806E-11</v>
      </c>
      <c r="I2486" s="6">
        <v>1.15182826169832</v>
      </c>
      <c r="J2486" s="6">
        <v>7.0310917549419806E-11</v>
      </c>
      <c r="K2486" s="2">
        <v>4</v>
      </c>
      <c r="L2486">
        <v>6</v>
      </c>
      <c r="N2486" t="s">
        <v>7280</v>
      </c>
    </row>
    <row r="2487" spans="1:14">
      <c r="A2487" t="s">
        <v>7281</v>
      </c>
      <c r="B2487" s="6">
        <v>1542.1340956587701</v>
      </c>
      <c r="C2487" s="6">
        <v>0.43075108106541199</v>
      </c>
      <c r="D2487" s="6">
        <v>1.4454426448457999E-2</v>
      </c>
      <c r="E2487" s="6">
        <v>0.470805569002608</v>
      </c>
      <c r="F2487" s="6">
        <v>6.6639596348035601E-3</v>
      </c>
      <c r="G2487" s="6">
        <v>0.60910029857512404</v>
      </c>
      <c r="H2487" s="6">
        <v>2.36420296209124E-5</v>
      </c>
      <c r="I2487" s="6">
        <v>0.35316967756991002</v>
      </c>
      <c r="J2487" s="6">
        <v>2.36420296209124E-5</v>
      </c>
      <c r="K2487" s="2">
        <v>4</v>
      </c>
      <c r="L2487">
        <v>2</v>
      </c>
      <c r="M2487" t="s">
        <v>7282</v>
      </c>
      <c r="N2487" t="s">
        <v>7283</v>
      </c>
    </row>
    <row r="2488" spans="1:14">
      <c r="A2488" t="s">
        <v>7284</v>
      </c>
      <c r="B2488" s="6">
        <v>67.373451021635404</v>
      </c>
      <c r="C2488" s="6">
        <v>-0.50976655138414795</v>
      </c>
      <c r="D2488" s="6">
        <v>0.45884619294413598</v>
      </c>
      <c r="E2488" s="6">
        <v>-0.68310306978176105</v>
      </c>
      <c r="F2488" s="6">
        <v>0.22499210570332201</v>
      </c>
      <c r="G2488" s="6">
        <v>-1.2263039355794001</v>
      </c>
      <c r="H2488" s="6">
        <v>1.2107210685702E-3</v>
      </c>
      <c r="I2488" s="6">
        <v>-1.0333916022277301</v>
      </c>
      <c r="J2488" s="6">
        <v>1.2107210685702E-3</v>
      </c>
      <c r="K2488" s="2">
        <v>4</v>
      </c>
      <c r="L2488">
        <v>9</v>
      </c>
      <c r="M2488" t="s">
        <v>7285</v>
      </c>
      <c r="N2488" t="s">
        <v>7286</v>
      </c>
    </row>
    <row r="2489" spans="1:14">
      <c r="A2489" t="s">
        <v>7287</v>
      </c>
      <c r="B2489" s="6">
        <v>54.006885634115797</v>
      </c>
      <c r="C2489" s="6">
        <v>-0.169218555349125</v>
      </c>
      <c r="D2489" s="6">
        <v>0.91213915508423205</v>
      </c>
      <c r="E2489" s="6">
        <v>-8.0135546002740393E-2</v>
      </c>
      <c r="F2489" s="6">
        <v>0.93337457166631699</v>
      </c>
      <c r="G2489" s="6">
        <v>-1.20182031123516</v>
      </c>
      <c r="H2489" s="6">
        <v>1.8648938907233699E-3</v>
      </c>
      <c r="I2489" s="6">
        <v>-0.56106462692049097</v>
      </c>
      <c r="J2489" s="6">
        <v>1.8648938907233699E-3</v>
      </c>
      <c r="K2489" s="2">
        <v>4</v>
      </c>
      <c r="L2489">
        <v>7</v>
      </c>
      <c r="M2489" t="s">
        <v>7288</v>
      </c>
      <c r="N2489" t="s">
        <v>7289</v>
      </c>
    </row>
    <row r="2490" spans="1:14">
      <c r="A2490" t="s">
        <v>7290</v>
      </c>
      <c r="B2490" s="6">
        <v>42.798396645229502</v>
      </c>
      <c r="C2490" s="6">
        <v>-0.32140260794872999</v>
      </c>
      <c r="D2490" s="6">
        <v>0.74816245703022399</v>
      </c>
      <c r="E2490" s="6">
        <v>-0.26526936313698701</v>
      </c>
      <c r="F2490" s="6">
        <v>0.81233291178912403</v>
      </c>
      <c r="G2490" s="6">
        <v>-0.98526404596677497</v>
      </c>
      <c r="H2490" s="6">
        <v>1.17205218133173E-2</v>
      </c>
      <c r="I2490" s="6">
        <v>-0.390972146301097</v>
      </c>
      <c r="J2490" s="6">
        <v>1.17205218133173E-2</v>
      </c>
      <c r="K2490" s="2">
        <v>4</v>
      </c>
      <c r="L2490">
        <v>7</v>
      </c>
      <c r="N2490" t="s">
        <v>7291</v>
      </c>
    </row>
    <row r="2491" spans="1:14">
      <c r="A2491" t="s">
        <v>7292</v>
      </c>
      <c r="B2491" s="6">
        <v>73.871502453517806</v>
      </c>
      <c r="C2491" s="6">
        <v>0.10661052410891</v>
      </c>
      <c r="D2491" s="6">
        <v>0.94007007308644397</v>
      </c>
      <c r="E2491" s="6">
        <v>0.11180244779276099</v>
      </c>
      <c r="F2491" s="6">
        <v>0.93079108576502401</v>
      </c>
      <c r="G2491" s="6">
        <v>-0.84428986083587299</v>
      </c>
      <c r="H2491" s="6">
        <v>2.7504065817681899E-2</v>
      </c>
      <c r="I2491" s="6">
        <v>-0.41364102802220898</v>
      </c>
      <c r="J2491" s="6">
        <v>2.7504065817681899E-2</v>
      </c>
      <c r="K2491" s="2">
        <v>4</v>
      </c>
      <c r="L2491">
        <v>5</v>
      </c>
      <c r="N2491" t="s">
        <v>7293</v>
      </c>
    </row>
    <row r="2492" spans="1:14">
      <c r="A2492" t="s">
        <v>7294</v>
      </c>
      <c r="B2492" s="6">
        <v>478.53535729867502</v>
      </c>
      <c r="C2492" s="6">
        <v>0.39408740989611502</v>
      </c>
      <c r="D2492" s="6">
        <v>0.14356402177454</v>
      </c>
      <c r="E2492" s="6">
        <v>0.50130052084358601</v>
      </c>
      <c r="F2492" s="6">
        <v>3.6410534201512197E-2</v>
      </c>
      <c r="G2492" s="6">
        <v>0.774707509453194</v>
      </c>
      <c r="H2492" s="6">
        <v>2.36420296209124E-5</v>
      </c>
      <c r="I2492" s="6">
        <v>0.42414767610808202</v>
      </c>
      <c r="J2492" s="6">
        <v>2.36420296209124E-5</v>
      </c>
      <c r="K2492" s="2" t="s">
        <v>239</v>
      </c>
      <c r="L2492">
        <v>2</v>
      </c>
      <c r="M2492" t="s">
        <v>7295</v>
      </c>
      <c r="N2492" t="s">
        <v>7296</v>
      </c>
    </row>
    <row r="2493" spans="1:14">
      <c r="A2493" t="s">
        <v>7297</v>
      </c>
      <c r="B2493" s="6">
        <v>125.610193896601</v>
      </c>
      <c r="C2493" s="6">
        <v>-0.188004952378343</v>
      </c>
      <c r="D2493" s="6">
        <v>0.88195044215922502</v>
      </c>
      <c r="E2493" s="6">
        <v>5.28134925859556E-2</v>
      </c>
      <c r="F2493" s="6">
        <v>0.95489853685742498</v>
      </c>
      <c r="G2493" s="6">
        <v>-0.82307976387516202</v>
      </c>
      <c r="H2493" s="6">
        <v>1.73118265639872E-2</v>
      </c>
      <c r="I2493" s="6">
        <v>-0.39822107520206601</v>
      </c>
      <c r="J2493" s="6">
        <v>1.73118265639872E-2</v>
      </c>
      <c r="K2493" s="2">
        <v>4</v>
      </c>
      <c r="L2493">
        <v>5</v>
      </c>
      <c r="M2493" t="s">
        <v>7298</v>
      </c>
      <c r="N2493" t="s">
        <v>7299</v>
      </c>
    </row>
    <row r="2494" spans="1:14">
      <c r="A2494" t="s">
        <v>7300</v>
      </c>
      <c r="B2494" s="6">
        <v>172.59458729212199</v>
      </c>
      <c r="C2494" s="6">
        <v>0.25209232101108198</v>
      </c>
      <c r="D2494" s="6">
        <v>0.59194496532223495</v>
      </c>
      <c r="E2494" s="6">
        <v>0.57865039362020798</v>
      </c>
      <c r="F2494" s="6">
        <v>3.11034093606729E-2</v>
      </c>
      <c r="G2494" s="6">
        <v>0.75095058811924797</v>
      </c>
      <c r="H2494" s="6">
        <v>3.8057915750303099E-4</v>
      </c>
      <c r="I2494" s="6">
        <v>0.463033461788255</v>
      </c>
      <c r="J2494" s="6">
        <v>3.8057915750303099E-4</v>
      </c>
      <c r="K2494" s="2" t="s">
        <v>239</v>
      </c>
      <c r="L2494">
        <v>2</v>
      </c>
      <c r="M2494" t="s">
        <v>7301</v>
      </c>
      <c r="N2494" t="s">
        <v>7302</v>
      </c>
    </row>
    <row r="2495" spans="1:14">
      <c r="A2495" t="s">
        <v>7303</v>
      </c>
      <c r="B2495" s="6">
        <v>31.987011712166701</v>
      </c>
      <c r="C2495" s="6">
        <v>-1.3016656671615401</v>
      </c>
      <c r="D2495" s="6">
        <v>1.9386025533077699E-4</v>
      </c>
      <c r="E2495" s="6">
        <v>-0.55738410751870104</v>
      </c>
      <c r="F2495" s="6">
        <v>0.24092177800866299</v>
      </c>
      <c r="G2495" s="6">
        <v>-0.64984830545245997</v>
      </c>
      <c r="H2495" s="6">
        <v>5.6669420787473203E-2</v>
      </c>
      <c r="I2495" s="6">
        <v>-0.200342396595763</v>
      </c>
      <c r="J2495" s="6">
        <v>5.6669420787473203E-2</v>
      </c>
      <c r="K2495" s="2">
        <v>1</v>
      </c>
      <c r="L2495">
        <v>10</v>
      </c>
      <c r="M2495" t="s">
        <v>7304</v>
      </c>
      <c r="N2495" t="s">
        <v>7305</v>
      </c>
    </row>
    <row r="2496" spans="1:14">
      <c r="A2496" t="s">
        <v>7306</v>
      </c>
      <c r="B2496" s="6">
        <v>116.35953255988299</v>
      </c>
      <c r="C2496" s="6">
        <v>-0.15072970387753501</v>
      </c>
      <c r="D2496" s="6">
        <v>0.82600453472123203</v>
      </c>
      <c r="E2496" s="6">
        <v>-0.65330377578255905</v>
      </c>
      <c r="F2496" s="6">
        <v>8.69093824089868E-3</v>
      </c>
      <c r="G2496" s="6">
        <v>-0.33109863755632701</v>
      </c>
      <c r="H2496" s="6">
        <v>0.16558689163575099</v>
      </c>
      <c r="I2496" s="6">
        <v>-0.261762019416036</v>
      </c>
      <c r="J2496" s="6">
        <v>0.16558689163575099</v>
      </c>
      <c r="K2496" s="2">
        <v>2</v>
      </c>
      <c r="L2496">
        <v>10</v>
      </c>
      <c r="M2496" t="s">
        <v>7307</v>
      </c>
      <c r="N2496" t="s">
        <v>7308</v>
      </c>
    </row>
    <row r="2497" spans="1:14">
      <c r="A2497" t="s">
        <v>7309</v>
      </c>
      <c r="B2497" s="6">
        <v>24.246866900695601</v>
      </c>
      <c r="C2497" s="6">
        <v>-0.671234645359438</v>
      </c>
      <c r="D2497" s="6">
        <v>0.26235771077991898</v>
      </c>
      <c r="E2497" s="6">
        <v>-0.398981881644349</v>
      </c>
      <c r="F2497" s="6">
        <v>0.63979723248840203</v>
      </c>
      <c r="G2497" s="6">
        <v>-0.90982123553370897</v>
      </c>
      <c r="H2497" s="6">
        <v>2.8611896810907599E-2</v>
      </c>
      <c r="I2497" s="6">
        <v>-0.41790524221423903</v>
      </c>
      <c r="J2497" s="6">
        <v>2.8611896810907599E-2</v>
      </c>
      <c r="K2497" s="2">
        <v>4</v>
      </c>
      <c r="L2497">
        <v>10</v>
      </c>
      <c r="M2497" t="s">
        <v>7310</v>
      </c>
      <c r="N2497" t="s">
        <v>7311</v>
      </c>
    </row>
    <row r="2498" spans="1:14">
      <c r="A2498" t="s">
        <v>7312</v>
      </c>
      <c r="B2498" s="6">
        <v>108.413011361348</v>
      </c>
      <c r="C2498" s="6">
        <v>4.2786136305407702E-2</v>
      </c>
      <c r="D2498" s="6">
        <v>0.960606848387346</v>
      </c>
      <c r="E2498" s="6">
        <v>-8.6551472649108608E-3</v>
      </c>
      <c r="F2498" s="6">
        <v>0.99178255766896395</v>
      </c>
      <c r="G2498" s="6">
        <v>-1.0588626468636799</v>
      </c>
      <c r="H2498" s="6">
        <v>2.0898778331374001E-4</v>
      </c>
      <c r="I2498" s="6">
        <v>-0.65206900805540302</v>
      </c>
      <c r="J2498" s="6">
        <v>2.0898778331374001E-4</v>
      </c>
      <c r="K2498" s="2">
        <v>4</v>
      </c>
      <c r="L2498">
        <v>7</v>
      </c>
      <c r="M2498" t="s">
        <v>7313</v>
      </c>
      <c r="N2498" t="s">
        <v>7314</v>
      </c>
    </row>
    <row r="2499" spans="1:14">
      <c r="A2499" t="s">
        <v>7315</v>
      </c>
      <c r="B2499" s="6">
        <v>104.06007387963901</v>
      </c>
      <c r="C2499" s="6">
        <v>0.35749115195291697</v>
      </c>
      <c r="D2499" s="6">
        <v>0.53304299009730705</v>
      </c>
      <c r="E2499" s="6">
        <v>0.23952031662954501</v>
      </c>
      <c r="F2499" s="6">
        <v>0.76156065064692202</v>
      </c>
      <c r="G2499" s="6">
        <v>0.80005479663504397</v>
      </c>
      <c r="H2499" s="6">
        <v>4.5899299309364499E-3</v>
      </c>
      <c r="I2499" s="6">
        <v>0.42571525934714699</v>
      </c>
      <c r="J2499" s="6">
        <v>4.5899299309364499E-3</v>
      </c>
      <c r="K2499" s="2">
        <v>4</v>
      </c>
      <c r="L2499">
        <v>2</v>
      </c>
      <c r="N2499" t="s">
        <v>7316</v>
      </c>
    </row>
    <row r="2500" spans="1:14">
      <c r="A2500" t="s">
        <v>7317</v>
      </c>
      <c r="B2500" s="6">
        <v>234.83781194332099</v>
      </c>
      <c r="C2500" s="6">
        <v>-7.0155321374891694E-2</v>
      </c>
      <c r="D2500" s="6">
        <v>0.94007007308644397</v>
      </c>
      <c r="E2500" s="6">
        <v>-0.112880466335119</v>
      </c>
      <c r="F2500" s="6">
        <v>0.87890990952300196</v>
      </c>
      <c r="G2500" s="6">
        <v>-0.47754307030336302</v>
      </c>
      <c r="H2500" s="6">
        <v>2.7504065817681899E-2</v>
      </c>
      <c r="I2500" s="6">
        <v>-0.62082368198364701</v>
      </c>
      <c r="J2500" s="6">
        <v>2.7504065817681899E-2</v>
      </c>
      <c r="K2500" s="2" t="s">
        <v>86</v>
      </c>
      <c r="L2500">
        <v>10</v>
      </c>
      <c r="M2500" t="s">
        <v>7318</v>
      </c>
      <c r="N2500" t="s">
        <v>7319</v>
      </c>
    </row>
    <row r="2501" spans="1:14">
      <c r="A2501" t="s">
        <v>7320</v>
      </c>
      <c r="B2501" s="6">
        <v>685.958974743775</v>
      </c>
      <c r="C2501" s="6">
        <v>0.63779061028926398</v>
      </c>
      <c r="D2501" s="6">
        <v>2.0167096647312699E-2</v>
      </c>
      <c r="E2501" s="6">
        <v>0.39662319609784502</v>
      </c>
      <c r="F2501" s="6">
        <v>0.291847794505386</v>
      </c>
      <c r="G2501" s="6">
        <v>0.81877750950609496</v>
      </c>
      <c r="H2501" s="6">
        <v>2.4688583264509401E-4</v>
      </c>
      <c r="I2501" s="6">
        <v>0.82325736450145603</v>
      </c>
      <c r="J2501" s="6">
        <v>2.4688583264509401E-4</v>
      </c>
      <c r="K2501" s="2" t="s">
        <v>17</v>
      </c>
      <c r="L2501">
        <v>4</v>
      </c>
      <c r="M2501" t="s">
        <v>7321</v>
      </c>
      <c r="N2501" t="s">
        <v>7322</v>
      </c>
    </row>
    <row r="2502" spans="1:14">
      <c r="A2502" t="s">
        <v>7323</v>
      </c>
      <c r="B2502" s="6">
        <v>13.3822178858039</v>
      </c>
      <c r="C2502" s="6">
        <v>0.55379173221563405</v>
      </c>
      <c r="D2502" s="6">
        <v>0.53297230296815601</v>
      </c>
      <c r="E2502" s="6">
        <v>0.37219598702802997</v>
      </c>
      <c r="F2502" s="6">
        <v>0.75673309873143701</v>
      </c>
      <c r="G2502" s="6">
        <v>0.56192948672267995</v>
      </c>
      <c r="H2502" s="6">
        <v>0.313478198230426</v>
      </c>
      <c r="I2502" s="6">
        <v>1.0607842719670699</v>
      </c>
      <c r="J2502" s="6">
        <v>0.313478198230426</v>
      </c>
      <c r="K2502" s="2" t="s">
        <v>86</v>
      </c>
      <c r="L2502">
        <v>4</v>
      </c>
      <c r="M2502" t="s">
        <v>7324</v>
      </c>
      <c r="N2502" t="s">
        <v>7325</v>
      </c>
    </row>
    <row r="2503" spans="1:14">
      <c r="A2503" t="s">
        <v>7326</v>
      </c>
      <c r="B2503" s="6">
        <v>475.73640695686601</v>
      </c>
      <c r="C2503" s="6">
        <v>0.54977450239549097</v>
      </c>
      <c r="D2503" s="6">
        <v>2.56918194345197E-3</v>
      </c>
      <c r="E2503" s="6">
        <v>0.14376194040280299</v>
      </c>
      <c r="F2503" s="6">
        <v>0.75245129197320904</v>
      </c>
      <c r="G2503" s="6">
        <v>2.0159255958059102E-2</v>
      </c>
      <c r="H2503" s="6">
        <v>0.93871916446652603</v>
      </c>
      <c r="I2503" s="6">
        <v>0.321587982248841</v>
      </c>
      <c r="J2503" s="6">
        <v>0.93871916446652603</v>
      </c>
      <c r="K2503" s="2">
        <v>1</v>
      </c>
      <c r="L2503">
        <v>11</v>
      </c>
      <c r="M2503" t="s">
        <v>7327</v>
      </c>
      <c r="N2503" t="s">
        <v>7328</v>
      </c>
    </row>
    <row r="2504" spans="1:14">
      <c r="A2504" t="s">
        <v>7329</v>
      </c>
      <c r="B2504" s="6">
        <v>462.50221657100798</v>
      </c>
      <c r="C2504" s="6">
        <v>-0.11735886244895601</v>
      </c>
      <c r="D2504" s="6">
        <v>0.89369916031708097</v>
      </c>
      <c r="E2504" s="6">
        <v>-8.0737060933948002E-2</v>
      </c>
      <c r="F2504" s="6">
        <v>0.92898912939004996</v>
      </c>
      <c r="G2504" s="6">
        <v>-0.552398445482433</v>
      </c>
      <c r="H2504" s="6">
        <v>1.4039922007844499E-2</v>
      </c>
      <c r="I2504" s="6">
        <v>-0.59202302442640997</v>
      </c>
      <c r="J2504" s="6">
        <v>1.4039922007844499E-2</v>
      </c>
      <c r="K2504" s="2">
        <v>4</v>
      </c>
      <c r="L2504">
        <v>10</v>
      </c>
      <c r="M2504" t="s">
        <v>7330</v>
      </c>
      <c r="N2504" t="s">
        <v>7331</v>
      </c>
    </row>
    <row r="2505" spans="1:14">
      <c r="A2505" t="s">
        <v>7332</v>
      </c>
      <c r="B2505" s="6">
        <v>73.671313018433807</v>
      </c>
      <c r="C2505" s="6">
        <v>-0.56850809502812605</v>
      </c>
      <c r="D2505" s="6">
        <v>0.294241581621485</v>
      </c>
      <c r="E2505" s="6">
        <v>-0.57161366893486498</v>
      </c>
      <c r="F2505" s="6">
        <v>0.29485735862293599</v>
      </c>
      <c r="G2505" s="6">
        <v>-1.0276335778502299</v>
      </c>
      <c r="H2505" s="6">
        <v>2.9437227454168699E-3</v>
      </c>
      <c r="I2505" s="6">
        <v>-0.80006296324764703</v>
      </c>
      <c r="J2505" s="6">
        <v>2.9437227454168699E-3</v>
      </c>
      <c r="K2505" s="2">
        <v>4</v>
      </c>
      <c r="L2505">
        <v>9</v>
      </c>
      <c r="M2505" t="s">
        <v>7333</v>
      </c>
      <c r="N2505" t="s">
        <v>7334</v>
      </c>
    </row>
    <row r="2506" spans="1:14">
      <c r="A2506" t="s">
        <v>7335</v>
      </c>
      <c r="B2506" s="6">
        <v>6685.9163604090299</v>
      </c>
      <c r="C2506" s="6">
        <v>-0.18197347955434801</v>
      </c>
      <c r="D2506" s="6">
        <v>0.77314330568391998</v>
      </c>
      <c r="E2506" s="6">
        <v>-0.277270464965851</v>
      </c>
      <c r="F2506" s="6">
        <v>0.55441597022000899</v>
      </c>
      <c r="G2506" s="6">
        <v>-0.75065179877995203</v>
      </c>
      <c r="H2506" s="6">
        <v>4.6753414373012299E-4</v>
      </c>
      <c r="I2506" s="6">
        <v>-0.38386446960831999</v>
      </c>
      <c r="J2506" s="6">
        <v>4.6753414373012299E-4</v>
      </c>
      <c r="K2506" s="2">
        <v>4</v>
      </c>
      <c r="L2506">
        <v>7</v>
      </c>
      <c r="M2506" t="s">
        <v>7336</v>
      </c>
      <c r="N2506" t="s">
        <v>7337</v>
      </c>
    </row>
    <row r="2507" spans="1:14">
      <c r="A2507" t="s">
        <v>7338</v>
      </c>
      <c r="B2507" s="6">
        <v>222.27453329403099</v>
      </c>
      <c r="C2507" s="6">
        <v>0.21940252176269601</v>
      </c>
      <c r="D2507" s="6">
        <v>0.78708380662626798</v>
      </c>
      <c r="E2507" s="6">
        <v>-5.9203164323594203E-2</v>
      </c>
      <c r="F2507" s="6">
        <v>0.93778848937139803</v>
      </c>
      <c r="G2507" s="6">
        <v>0.33309781386655501</v>
      </c>
      <c r="H2507" s="6">
        <v>0.31449643719139497</v>
      </c>
      <c r="I2507" s="6">
        <v>0.87855111671655595</v>
      </c>
      <c r="J2507" s="6">
        <v>0.31449643719139497</v>
      </c>
      <c r="K2507" s="2" t="s">
        <v>86</v>
      </c>
      <c r="L2507">
        <v>12</v>
      </c>
      <c r="M2507" t="s">
        <v>7339</v>
      </c>
      <c r="N2507" t="s">
        <v>7340</v>
      </c>
    </row>
    <row r="2508" spans="1:14">
      <c r="A2508" t="s">
        <v>7341</v>
      </c>
      <c r="B2508" s="6">
        <v>27.300414723849499</v>
      </c>
      <c r="C2508" s="6">
        <v>0.37290731965433399</v>
      </c>
      <c r="D2508" s="6">
        <v>0.66469522712437601</v>
      </c>
      <c r="E2508" s="6">
        <v>0.50982017641848698</v>
      </c>
      <c r="F2508" s="6">
        <v>0.447391819114769</v>
      </c>
      <c r="G2508" s="6">
        <v>0.79429968902663295</v>
      </c>
      <c r="H2508" s="6">
        <v>3.4647888599587298E-2</v>
      </c>
      <c r="I2508" s="6">
        <v>0.117037077281625</v>
      </c>
      <c r="J2508" s="6">
        <v>3.4647888599587298E-2</v>
      </c>
      <c r="K2508" s="2">
        <v>4</v>
      </c>
      <c r="L2508">
        <v>11</v>
      </c>
      <c r="N2508" t="s">
        <v>7342</v>
      </c>
    </row>
    <row r="2509" spans="1:14">
      <c r="A2509" t="s">
        <v>7343</v>
      </c>
      <c r="B2509" s="6">
        <v>37.202880764014203</v>
      </c>
      <c r="C2509" s="6">
        <v>1.8509489069330101E-2</v>
      </c>
      <c r="D2509" s="6">
        <v>0.98755314889673995</v>
      </c>
      <c r="E2509" s="6">
        <v>0.193972435107371</v>
      </c>
      <c r="F2509" s="6">
        <v>0.90679157648459696</v>
      </c>
      <c r="G2509" s="6">
        <v>1.41664559001824</v>
      </c>
      <c r="H2509" s="6">
        <v>5.3626733010567001E-4</v>
      </c>
      <c r="I2509" s="6">
        <v>0.53657035920743201</v>
      </c>
      <c r="J2509" s="6">
        <v>5.3626733010567001E-4</v>
      </c>
      <c r="K2509" s="2">
        <v>4</v>
      </c>
      <c r="L2509">
        <v>8</v>
      </c>
      <c r="N2509" t="s">
        <v>7344</v>
      </c>
    </row>
    <row r="2510" spans="1:14">
      <c r="A2510" t="s">
        <v>7345</v>
      </c>
      <c r="B2510" s="6">
        <v>162.04191795350701</v>
      </c>
      <c r="C2510" s="6">
        <v>0.21498477667375501</v>
      </c>
      <c r="D2510" s="6">
        <v>0.73980357352223503</v>
      </c>
      <c r="E2510" s="6">
        <v>0.20892928544278899</v>
      </c>
      <c r="F2510" s="6">
        <v>0.74613610475222503</v>
      </c>
      <c r="G2510" s="6">
        <v>0.58289887936517404</v>
      </c>
      <c r="H2510" s="6">
        <v>1.56694245347728E-2</v>
      </c>
      <c r="I2510" s="6">
        <v>0.60669584185510095</v>
      </c>
      <c r="J2510" s="6">
        <v>1.56694245347728E-2</v>
      </c>
      <c r="K2510" s="2">
        <v>4</v>
      </c>
      <c r="L2510">
        <v>1</v>
      </c>
      <c r="N2510" t="s">
        <v>7346</v>
      </c>
    </row>
    <row r="2511" spans="1:14">
      <c r="A2511" t="s">
        <v>7347</v>
      </c>
      <c r="B2511" s="6">
        <v>239.279234506488</v>
      </c>
      <c r="C2511" s="6">
        <v>2.8071318829415499E-2</v>
      </c>
      <c r="D2511" s="6">
        <v>0.95529153878942397</v>
      </c>
      <c r="E2511" s="6">
        <v>0.22936782280064699</v>
      </c>
      <c r="F2511" s="6">
        <v>0.43729398299560401</v>
      </c>
      <c r="G2511" s="6">
        <v>0.59184217265785999</v>
      </c>
      <c r="H2511" s="6">
        <v>1.10108177617282E-4</v>
      </c>
      <c r="I2511" s="6">
        <v>0.35052421768500702</v>
      </c>
      <c r="J2511" s="6">
        <v>1.10108177617282E-4</v>
      </c>
      <c r="K2511" s="2">
        <v>4</v>
      </c>
      <c r="L2511">
        <v>1</v>
      </c>
      <c r="M2511" t="s">
        <v>7348</v>
      </c>
      <c r="N2511" t="s">
        <v>7349</v>
      </c>
    </row>
    <row r="2512" spans="1:14">
      <c r="A2512" t="s">
        <v>7350</v>
      </c>
      <c r="B2512" s="6">
        <v>10.5877908457374</v>
      </c>
      <c r="C2512" s="6">
        <v>-0.66667505085339396</v>
      </c>
      <c r="D2512" s="6">
        <v>0.55754005385310901</v>
      </c>
      <c r="E2512" s="6">
        <v>-0.233916412932754</v>
      </c>
      <c r="F2512" s="6">
        <v>0.91419947926207701</v>
      </c>
      <c r="G2512" s="6">
        <v>2.0248848879960302</v>
      </c>
      <c r="H2512" s="6">
        <v>1.6811971880299401E-4</v>
      </c>
      <c r="I2512" s="6">
        <v>0.82360375014532405</v>
      </c>
      <c r="J2512" s="6">
        <v>1.6811971880299401E-4</v>
      </c>
      <c r="K2512" s="2">
        <v>4</v>
      </c>
      <c r="L2512">
        <v>6</v>
      </c>
      <c r="M2512" t="s">
        <v>7351</v>
      </c>
      <c r="N2512" t="s">
        <v>7352</v>
      </c>
    </row>
    <row r="2513" spans="1:14">
      <c r="A2513" t="s">
        <v>7353</v>
      </c>
      <c r="B2513" s="6">
        <v>1641.8333074433399</v>
      </c>
      <c r="C2513" s="6">
        <v>0.41515990921024198</v>
      </c>
      <c r="D2513" s="6">
        <v>6.5866231701569994E-2</v>
      </c>
      <c r="E2513" s="6">
        <v>0.71727944693237899</v>
      </c>
      <c r="F2513" s="6">
        <v>1.05449510952057E-4</v>
      </c>
      <c r="G2513" s="6">
        <v>0.47662354972820598</v>
      </c>
      <c r="H2513" s="6">
        <v>6.2398007644700699E-3</v>
      </c>
      <c r="I2513" s="6">
        <v>0.48178583557309601</v>
      </c>
      <c r="J2513" s="6">
        <v>6.2398007644700699E-3</v>
      </c>
      <c r="K2513" s="2">
        <v>2</v>
      </c>
      <c r="L2513">
        <v>2</v>
      </c>
      <c r="M2513" t="s">
        <v>7354</v>
      </c>
      <c r="N2513" t="s">
        <v>7355</v>
      </c>
    </row>
    <row r="2514" spans="1:14">
      <c r="A2514" t="s">
        <v>7356</v>
      </c>
      <c r="B2514" s="6">
        <v>67.986376735730104</v>
      </c>
      <c r="C2514" s="6">
        <v>-0.121343547081058</v>
      </c>
      <c r="D2514" s="6">
        <v>0.94007007308644397</v>
      </c>
      <c r="E2514" s="6">
        <v>4.5150106061877499E-2</v>
      </c>
      <c r="F2514" s="6">
        <v>0.96674759292667001</v>
      </c>
      <c r="G2514" s="6">
        <v>1.1374341112984101</v>
      </c>
      <c r="H2514" s="6">
        <v>2.3170729685270601E-3</v>
      </c>
      <c r="I2514" s="6">
        <v>0.77051559840680806</v>
      </c>
      <c r="J2514" s="6">
        <v>2.3170729685270601E-3</v>
      </c>
      <c r="K2514" s="2">
        <v>4</v>
      </c>
      <c r="L2514">
        <v>6</v>
      </c>
      <c r="M2514" t="s">
        <v>7357</v>
      </c>
      <c r="N2514" t="s">
        <v>7358</v>
      </c>
    </row>
    <row r="2515" spans="1:14">
      <c r="A2515" t="s">
        <v>7359</v>
      </c>
      <c r="B2515" s="6">
        <v>367.49672212108902</v>
      </c>
      <c r="C2515" s="6">
        <v>-1.5998418462662801E-2</v>
      </c>
      <c r="D2515" s="6">
        <v>0.981097529739416</v>
      </c>
      <c r="E2515" s="6">
        <v>-6.4190740786368397E-2</v>
      </c>
      <c r="F2515" s="6">
        <v>0.93079108576502401</v>
      </c>
      <c r="G2515" s="6">
        <v>-0.51999961571342501</v>
      </c>
      <c r="H2515" s="6">
        <v>3.8445086633368902E-2</v>
      </c>
      <c r="I2515" s="6">
        <v>-0.20187114610252399</v>
      </c>
      <c r="J2515" s="6">
        <v>3.8445086633368902E-2</v>
      </c>
      <c r="K2515" s="2">
        <v>4</v>
      </c>
      <c r="L2515">
        <v>10</v>
      </c>
      <c r="M2515" t="s">
        <v>7360</v>
      </c>
      <c r="N2515" t="s">
        <v>7361</v>
      </c>
    </row>
    <row r="2516" spans="1:14">
      <c r="A2516" t="s">
        <v>7362</v>
      </c>
      <c r="B2516" s="6">
        <v>53.698306657093802</v>
      </c>
      <c r="C2516" s="6">
        <v>-0.72275961477574702</v>
      </c>
      <c r="D2516" s="6">
        <v>6.7125512122150899E-2</v>
      </c>
      <c r="E2516" s="6">
        <v>0.38102421991743102</v>
      </c>
      <c r="F2516" s="6">
        <v>0.49144065938234899</v>
      </c>
      <c r="G2516" s="6">
        <v>-0.39006746011810201</v>
      </c>
      <c r="H2516" s="6">
        <v>0.27739648206842299</v>
      </c>
      <c r="I2516" s="6">
        <v>-0.78398103071756897</v>
      </c>
      <c r="J2516" s="6">
        <v>0.27739648206842299</v>
      </c>
      <c r="K2516" s="2" t="s">
        <v>86</v>
      </c>
      <c r="L2516">
        <v>3</v>
      </c>
      <c r="N2516" t="s">
        <v>7363</v>
      </c>
    </row>
    <row r="2517" spans="1:14">
      <c r="A2517" t="s">
        <v>7364</v>
      </c>
      <c r="B2517" s="6">
        <v>344.63065496792899</v>
      </c>
      <c r="C2517" s="6">
        <v>0.160699944673557</v>
      </c>
      <c r="D2517" s="6">
        <v>0.83771926126807095</v>
      </c>
      <c r="E2517" s="6">
        <v>0.31564168034470702</v>
      </c>
      <c r="F2517" s="6">
        <v>0.48491233991586202</v>
      </c>
      <c r="G2517" s="6">
        <v>0.88321607112092504</v>
      </c>
      <c r="H2517" s="6">
        <v>7.2278957650945795E-5</v>
      </c>
      <c r="I2517" s="6">
        <v>0.57583314803334695</v>
      </c>
      <c r="J2517" s="6">
        <v>7.2278957650945795E-5</v>
      </c>
      <c r="K2517" s="2">
        <v>4</v>
      </c>
      <c r="L2517">
        <v>2</v>
      </c>
      <c r="M2517" t="s">
        <v>7365</v>
      </c>
      <c r="N2517" t="s">
        <v>7366</v>
      </c>
    </row>
    <row r="2518" spans="1:14">
      <c r="A2518" t="s">
        <v>7367</v>
      </c>
      <c r="B2518" s="6">
        <v>42.033481770035401</v>
      </c>
      <c r="C2518" s="6">
        <v>-0.44828688220753199</v>
      </c>
      <c r="D2518" s="6">
        <v>0.57650343705790097</v>
      </c>
      <c r="E2518" s="6">
        <v>-0.30002512957939798</v>
      </c>
      <c r="F2518" s="6">
        <v>0.78009431356833903</v>
      </c>
      <c r="G2518" s="6">
        <v>-0.51259633218074196</v>
      </c>
      <c r="H2518" s="6">
        <v>0.25934784220013002</v>
      </c>
      <c r="I2518" s="6">
        <v>-1.93603363361463</v>
      </c>
      <c r="J2518" s="6">
        <v>0.25934784220013002</v>
      </c>
      <c r="K2518" s="2" t="s">
        <v>86</v>
      </c>
      <c r="L2518">
        <v>9</v>
      </c>
      <c r="M2518" t="s">
        <v>7368</v>
      </c>
      <c r="N2518" t="s">
        <v>7369</v>
      </c>
    </row>
    <row r="2519" spans="1:14">
      <c r="A2519" t="s">
        <v>7370</v>
      </c>
      <c r="B2519" s="6">
        <v>14.4360254907473</v>
      </c>
      <c r="C2519" s="6">
        <v>0.26767430678631199</v>
      </c>
      <c r="D2519" s="6">
        <v>0.88849835657128595</v>
      </c>
      <c r="E2519" s="6">
        <v>0.14170530879892401</v>
      </c>
      <c r="F2519" s="6">
        <v>0.93079108576502401</v>
      </c>
      <c r="G2519" s="6">
        <v>1.13305841432475</v>
      </c>
      <c r="H2519" s="6">
        <v>2.7654429228901E-2</v>
      </c>
      <c r="I2519" s="6">
        <v>0.72862876259988896</v>
      </c>
      <c r="J2519" s="6">
        <v>2.7654429228901E-2</v>
      </c>
      <c r="K2519" s="2">
        <v>4</v>
      </c>
      <c r="L2519">
        <v>6</v>
      </c>
      <c r="N2519" t="s">
        <v>7371</v>
      </c>
    </row>
    <row r="2520" spans="1:14">
      <c r="A2520" t="s">
        <v>7372</v>
      </c>
      <c r="B2520" s="6">
        <v>12.954148041760901</v>
      </c>
      <c r="C2520" s="6">
        <v>-0.49312632016916302</v>
      </c>
      <c r="D2520" s="6">
        <v>0.702548262857976</v>
      </c>
      <c r="E2520" s="6">
        <v>-0.155348833871958</v>
      </c>
      <c r="F2520" s="6">
        <v>0.93079108576502401</v>
      </c>
      <c r="G2520" s="6">
        <v>-1.55009760994737</v>
      </c>
      <c r="H2520" s="6">
        <v>7.6817272907532602E-3</v>
      </c>
      <c r="I2520" s="6">
        <v>-0.77550234293367004</v>
      </c>
      <c r="J2520" s="6">
        <v>7.6817272907532602E-3</v>
      </c>
      <c r="K2520" s="2">
        <v>4</v>
      </c>
      <c r="L2520">
        <v>7</v>
      </c>
      <c r="M2520" t="s">
        <v>7373</v>
      </c>
      <c r="N2520" t="s">
        <v>7374</v>
      </c>
    </row>
    <row r="2521" spans="1:14">
      <c r="A2521" t="s">
        <v>7375</v>
      </c>
      <c r="B2521" s="6">
        <v>664.68488699275395</v>
      </c>
      <c r="C2521" s="6">
        <v>0.20124665872921299</v>
      </c>
      <c r="D2521" s="6">
        <v>0.80977288098085098</v>
      </c>
      <c r="E2521" s="6">
        <v>0.18131198355306299</v>
      </c>
      <c r="F2521" s="6">
        <v>0.839741918365014</v>
      </c>
      <c r="G2521" s="6">
        <v>0.607609487868916</v>
      </c>
      <c r="H2521" s="6">
        <v>2.7658669352647301E-2</v>
      </c>
      <c r="I2521" s="6">
        <v>0.32217208151103499</v>
      </c>
      <c r="J2521" s="6">
        <v>2.7658669352647301E-2</v>
      </c>
      <c r="K2521" s="2">
        <v>4</v>
      </c>
      <c r="L2521">
        <v>1</v>
      </c>
      <c r="M2521" t="s">
        <v>7376</v>
      </c>
      <c r="N2521" t="s">
        <v>7377</v>
      </c>
    </row>
    <row r="2522" spans="1:14">
      <c r="A2522" t="s">
        <v>7378</v>
      </c>
      <c r="B2522" s="6">
        <v>56.4167791497199</v>
      </c>
      <c r="C2522" s="6">
        <v>-9.8362741870781603E-2</v>
      </c>
      <c r="D2522" s="6">
        <v>0.94007007308644397</v>
      </c>
      <c r="E2522" s="6">
        <v>-0.114682264347803</v>
      </c>
      <c r="F2522" s="6">
        <v>0.93079108576502401</v>
      </c>
      <c r="G2522" s="6">
        <v>-1.2758798252265999</v>
      </c>
      <c r="H2522" s="6">
        <v>1.13239580514199E-3</v>
      </c>
      <c r="I2522" s="6">
        <v>-0.31214766966920698</v>
      </c>
      <c r="J2522" s="6">
        <v>1.13239580514199E-3</v>
      </c>
      <c r="K2522" s="2">
        <v>4</v>
      </c>
      <c r="L2522">
        <v>7</v>
      </c>
      <c r="N2522" t="s">
        <v>7379</v>
      </c>
    </row>
    <row r="2523" spans="1:14">
      <c r="A2523" t="s">
        <v>7380</v>
      </c>
      <c r="B2523" s="6">
        <v>125.135200743542</v>
      </c>
      <c r="C2523" s="6">
        <v>0.78825245778933795</v>
      </c>
      <c r="D2523" s="6">
        <v>5.5626107577473903E-2</v>
      </c>
      <c r="E2523" s="6">
        <v>0.25535776355916701</v>
      </c>
      <c r="F2523" s="6">
        <v>0.79318466982267</v>
      </c>
      <c r="G2523" s="6">
        <v>1.3172707796440299</v>
      </c>
      <c r="H2523" s="6">
        <v>2.6091128010169601E-5</v>
      </c>
      <c r="I2523" s="6">
        <v>0.71484988437674901</v>
      </c>
      <c r="J2523" s="6">
        <v>2.6091128010169601E-5</v>
      </c>
      <c r="K2523" s="2">
        <v>4</v>
      </c>
      <c r="L2523">
        <v>6</v>
      </c>
      <c r="N2523" t="s">
        <v>7381</v>
      </c>
    </row>
    <row r="2524" spans="1:14">
      <c r="A2524" t="s">
        <v>7382</v>
      </c>
      <c r="B2524" s="6">
        <v>58.461304378773498</v>
      </c>
      <c r="C2524" s="6">
        <v>-0.31356828604459103</v>
      </c>
      <c r="D2524" s="6">
        <v>0.57860519266035004</v>
      </c>
      <c r="E2524" s="6">
        <v>-0.62456724744115599</v>
      </c>
      <c r="F2524" s="6">
        <v>8.1378931620245606E-2</v>
      </c>
      <c r="G2524" s="6">
        <v>-1.0250756978533799</v>
      </c>
      <c r="H2524" s="6">
        <v>2.7604254758196198E-4</v>
      </c>
      <c r="I2524" s="6">
        <v>-0.78717339440175904</v>
      </c>
      <c r="J2524" s="6">
        <v>2.7604254758196198E-4</v>
      </c>
      <c r="K2524" s="2">
        <v>4</v>
      </c>
      <c r="L2524">
        <v>9</v>
      </c>
      <c r="M2524" t="s">
        <v>7383</v>
      </c>
      <c r="N2524" t="s">
        <v>7384</v>
      </c>
    </row>
    <row r="2525" spans="1:14">
      <c r="A2525" t="s">
        <v>7385</v>
      </c>
      <c r="B2525" s="6">
        <v>258.00967012019998</v>
      </c>
      <c r="C2525" s="6">
        <v>-0.30322511618944598</v>
      </c>
      <c r="D2525" s="6">
        <v>0.54693888303447402</v>
      </c>
      <c r="E2525" s="6">
        <v>-0.25552199045548901</v>
      </c>
      <c r="F2525" s="6">
        <v>0.66099815512355498</v>
      </c>
      <c r="G2525" s="6">
        <v>-0.813845596455117</v>
      </c>
      <c r="H2525" s="6">
        <v>9.4343153641558502E-4</v>
      </c>
      <c r="I2525" s="6">
        <v>-0.68628323668768498</v>
      </c>
      <c r="J2525" s="6">
        <v>9.4343153641558502E-4</v>
      </c>
      <c r="K2525" s="2">
        <v>4</v>
      </c>
      <c r="L2525">
        <v>10</v>
      </c>
      <c r="M2525" t="s">
        <v>7386</v>
      </c>
      <c r="N2525" t="s">
        <v>7387</v>
      </c>
    </row>
    <row r="2526" spans="1:14">
      <c r="A2526" t="s">
        <v>7388</v>
      </c>
      <c r="B2526" s="6">
        <v>4.6883143764883197</v>
      </c>
      <c r="C2526" s="6">
        <v>-0.18909520490967599</v>
      </c>
      <c r="D2526" s="6">
        <v>0.94007007308644397</v>
      </c>
      <c r="E2526" s="6">
        <v>-0.45824863082252798</v>
      </c>
      <c r="F2526" s="6">
        <v>0.77404275591017402</v>
      </c>
      <c r="G2526" s="6">
        <v>1.5295305016130201</v>
      </c>
      <c r="H2526" s="6">
        <v>1.51722698554428E-2</v>
      </c>
      <c r="I2526" s="6">
        <v>-0.298985782661914</v>
      </c>
      <c r="J2526" s="6">
        <v>1.51722698554428E-2</v>
      </c>
      <c r="K2526" s="2">
        <v>4</v>
      </c>
      <c r="L2526">
        <v>8</v>
      </c>
      <c r="N2526" t="s">
        <v>7389</v>
      </c>
    </row>
    <row r="2527" spans="1:14">
      <c r="A2527" t="s">
        <v>7390</v>
      </c>
      <c r="B2527" s="6">
        <v>56.811539911251998</v>
      </c>
      <c r="C2527" s="6">
        <v>0.38171964122579599</v>
      </c>
      <c r="D2527" s="6">
        <v>0.622928675641647</v>
      </c>
      <c r="E2527" s="6">
        <v>0.522908866596275</v>
      </c>
      <c r="F2527" s="6">
        <v>0.40115544961413901</v>
      </c>
      <c r="G2527" s="6">
        <v>1.05664295184698</v>
      </c>
      <c r="H2527" s="6">
        <v>2.0607204738091502E-3</v>
      </c>
      <c r="I2527" s="6">
        <v>0.797104759652283</v>
      </c>
      <c r="J2527" s="6">
        <v>2.0607204738091502E-3</v>
      </c>
      <c r="K2527" s="2">
        <v>4</v>
      </c>
      <c r="L2527">
        <v>4</v>
      </c>
      <c r="N2527" t="s">
        <v>7391</v>
      </c>
    </row>
    <row r="2528" spans="1:14">
      <c r="A2528" t="s">
        <v>7392</v>
      </c>
      <c r="B2528" s="6">
        <v>20.057916679678499</v>
      </c>
      <c r="C2528" s="6">
        <v>-0.25226993045458401</v>
      </c>
      <c r="D2528" s="6">
        <v>0.87740265965876396</v>
      </c>
      <c r="E2528" s="6">
        <v>-0.10498035626855701</v>
      </c>
      <c r="F2528" s="6">
        <v>0.93079108576502401</v>
      </c>
      <c r="G2528" s="6">
        <v>0.91781063373927596</v>
      </c>
      <c r="H2528" s="6">
        <v>3.7050578132742901E-2</v>
      </c>
      <c r="I2528" s="6">
        <v>-0.20086118055978999</v>
      </c>
      <c r="J2528" s="6">
        <v>3.7050578132742901E-2</v>
      </c>
      <c r="K2528" s="2">
        <v>4</v>
      </c>
      <c r="L2528">
        <v>8</v>
      </c>
      <c r="N2528" t="s">
        <v>7393</v>
      </c>
    </row>
    <row r="2529" spans="1:14">
      <c r="A2529" t="s">
        <v>7394</v>
      </c>
      <c r="B2529" s="6">
        <v>1755.77268482761</v>
      </c>
      <c r="C2529" s="6">
        <v>0.55045070504237803</v>
      </c>
      <c r="D2529" s="6">
        <v>2.7830842859608299E-2</v>
      </c>
      <c r="E2529" s="6">
        <v>1.8699939246300701E-2</v>
      </c>
      <c r="F2529" s="6">
        <v>0.97572021123892605</v>
      </c>
      <c r="G2529" s="6">
        <v>0.62192706323189095</v>
      </c>
      <c r="H2529" s="6">
        <v>2.20321824676643E-3</v>
      </c>
      <c r="I2529" s="6">
        <v>0.62751743345925304</v>
      </c>
      <c r="J2529" s="6">
        <v>2.20321824676643E-3</v>
      </c>
      <c r="K2529" s="2" t="s">
        <v>17</v>
      </c>
      <c r="L2529">
        <v>12</v>
      </c>
      <c r="M2529" t="s">
        <v>7395</v>
      </c>
      <c r="N2529" t="s">
        <v>7396</v>
      </c>
    </row>
    <row r="2530" spans="1:14">
      <c r="A2530" t="s">
        <v>7397</v>
      </c>
      <c r="B2530" s="6">
        <v>367.61922703893703</v>
      </c>
      <c r="C2530" s="6">
        <v>0.28726589700571997</v>
      </c>
      <c r="D2530" s="6">
        <v>0.35543869837495301</v>
      </c>
      <c r="E2530" s="6">
        <v>0.58967706397409003</v>
      </c>
      <c r="F2530" s="6">
        <v>4.2909151601429997E-3</v>
      </c>
      <c r="G2530" s="6">
        <v>0.247621710006763</v>
      </c>
      <c r="H2530" s="6">
        <v>0.24281059379498099</v>
      </c>
      <c r="I2530" s="6">
        <v>0.41817688904176098</v>
      </c>
      <c r="J2530" s="6">
        <v>0.24281059379498099</v>
      </c>
      <c r="K2530" s="2">
        <v>2</v>
      </c>
      <c r="L2530">
        <v>11</v>
      </c>
      <c r="M2530" t="s">
        <v>7398</v>
      </c>
      <c r="N2530" t="s">
        <v>7399</v>
      </c>
    </row>
    <row r="2531" spans="1:14">
      <c r="A2531" t="s">
        <v>7400</v>
      </c>
      <c r="B2531" s="6">
        <v>84.724308775563301</v>
      </c>
      <c r="C2531" s="6">
        <v>0.27601644069960102</v>
      </c>
      <c r="D2531" s="6">
        <v>0.62688675582575104</v>
      </c>
      <c r="E2531" s="6">
        <v>-0.192657519045248</v>
      </c>
      <c r="F2531" s="6">
        <v>0.80961607340667197</v>
      </c>
      <c r="G2531" s="6">
        <v>0.58692577203506202</v>
      </c>
      <c r="H2531" s="6">
        <v>2.3813214158395098E-2</v>
      </c>
      <c r="I2531" s="6">
        <v>0.58365970441040005</v>
      </c>
      <c r="J2531" s="6">
        <v>2.3813214158395098E-2</v>
      </c>
      <c r="K2531" s="2">
        <v>4</v>
      </c>
      <c r="L2531">
        <v>8</v>
      </c>
      <c r="M2531" t="s">
        <v>7401</v>
      </c>
      <c r="N2531" t="s">
        <v>7402</v>
      </c>
    </row>
    <row r="2532" spans="1:14">
      <c r="A2532" t="s">
        <v>7403</v>
      </c>
      <c r="B2532" s="6">
        <v>181.28679137115299</v>
      </c>
      <c r="C2532" s="6">
        <v>-0.101376386592976</v>
      </c>
      <c r="D2532" s="6">
        <v>0.92552195162018203</v>
      </c>
      <c r="E2532" s="6">
        <v>-2.7943865107457201E-2</v>
      </c>
      <c r="F2532" s="6">
        <v>0.96681133347626302</v>
      </c>
      <c r="G2532" s="6">
        <v>-0.61933291803972101</v>
      </c>
      <c r="H2532" s="6">
        <v>1.19002034666774E-2</v>
      </c>
      <c r="I2532" s="6">
        <v>-0.56546012683452596</v>
      </c>
      <c r="J2532" s="6">
        <v>1.19002034666774E-2</v>
      </c>
      <c r="K2532" s="2">
        <v>4</v>
      </c>
      <c r="L2532">
        <v>10</v>
      </c>
      <c r="M2532" t="s">
        <v>7404</v>
      </c>
      <c r="N2532" t="s">
        <v>7405</v>
      </c>
    </row>
    <row r="2533" spans="1:14">
      <c r="A2533" t="s">
        <v>7406</v>
      </c>
      <c r="B2533" s="6">
        <v>411.55283594620602</v>
      </c>
      <c r="C2533" s="6">
        <v>0.44742923865900303</v>
      </c>
      <c r="D2533" s="6">
        <v>0.24407287127812599</v>
      </c>
      <c r="E2533" s="6">
        <v>0.458467597390322</v>
      </c>
      <c r="F2533" s="6">
        <v>0.228530836886078</v>
      </c>
      <c r="G2533" s="6">
        <v>1.08284834296671</v>
      </c>
      <c r="H2533" s="6">
        <v>4.9158800386599298E-6</v>
      </c>
      <c r="I2533" s="6">
        <v>0.72832154145143002</v>
      </c>
      <c r="J2533" s="6">
        <v>4.9158800386599298E-6</v>
      </c>
      <c r="K2533" s="2">
        <v>4</v>
      </c>
      <c r="L2533">
        <v>4</v>
      </c>
      <c r="N2533" t="s">
        <v>7407</v>
      </c>
    </row>
    <row r="2534" spans="1:14">
      <c r="A2534" t="s">
        <v>7408</v>
      </c>
      <c r="B2534" s="6">
        <v>297.70334939995001</v>
      </c>
      <c r="C2534" s="6">
        <v>0.23354331858288599</v>
      </c>
      <c r="D2534" s="6">
        <v>0.66610921384587396</v>
      </c>
      <c r="E2534" s="6">
        <v>-0.235759211613915</v>
      </c>
      <c r="F2534" s="6">
        <v>0.67005290127573203</v>
      </c>
      <c r="G2534" s="6">
        <v>0.65208401809389005</v>
      </c>
      <c r="H2534" s="6">
        <v>3.68195104848055E-3</v>
      </c>
      <c r="I2534" s="6">
        <v>0.54105324823619305</v>
      </c>
      <c r="J2534" s="6">
        <v>3.68195104848055E-3</v>
      </c>
      <c r="K2534" s="2">
        <v>4</v>
      </c>
      <c r="L2534">
        <v>8</v>
      </c>
      <c r="N2534" t="s">
        <v>7409</v>
      </c>
    </row>
    <row r="2535" spans="1:14">
      <c r="A2535" t="s">
        <v>7410</v>
      </c>
      <c r="B2535" s="6">
        <v>23.005684621113399</v>
      </c>
      <c r="C2535" s="6">
        <v>-0.62909854367131601</v>
      </c>
      <c r="D2535" s="6">
        <v>0.47409986819296601</v>
      </c>
      <c r="E2535" s="6">
        <v>-0.56905376471822899</v>
      </c>
      <c r="F2535" s="6">
        <v>0.56490524289024802</v>
      </c>
      <c r="G2535" s="6">
        <v>-1.3239032307867999</v>
      </c>
      <c r="H2535" s="6">
        <v>8.47090810638545E-3</v>
      </c>
      <c r="I2535" s="6">
        <v>-1.19344383717528</v>
      </c>
      <c r="J2535" s="6">
        <v>8.47090810638545E-3</v>
      </c>
      <c r="K2535" s="2">
        <v>4</v>
      </c>
      <c r="L2535">
        <v>9</v>
      </c>
      <c r="M2535" t="s">
        <v>7411</v>
      </c>
      <c r="N2535" t="s">
        <v>7412</v>
      </c>
    </row>
    <row r="2536" spans="1:14">
      <c r="A2536" t="s">
        <v>7413</v>
      </c>
      <c r="B2536" s="6">
        <v>185.80862363899701</v>
      </c>
      <c r="C2536" s="6">
        <v>-6.1336055750487402E-2</v>
      </c>
      <c r="D2536" s="6">
        <v>0.94928027136854298</v>
      </c>
      <c r="E2536" s="6">
        <v>6.6475448610264207E-2</v>
      </c>
      <c r="F2536" s="6">
        <v>0.94171885269551903</v>
      </c>
      <c r="G2536" s="6">
        <v>-0.51467553655744003</v>
      </c>
      <c r="H2536" s="6">
        <v>0.16078765573598</v>
      </c>
      <c r="I2536" s="6">
        <v>-0.870416616824364</v>
      </c>
      <c r="J2536" s="6">
        <v>0.16078765573598</v>
      </c>
      <c r="K2536" s="2" t="s">
        <v>86</v>
      </c>
      <c r="L2536">
        <v>10</v>
      </c>
      <c r="M2536" t="s">
        <v>7414</v>
      </c>
      <c r="N2536" t="s">
        <v>7415</v>
      </c>
    </row>
    <row r="2537" spans="1:14">
      <c r="A2537" t="s">
        <v>7416</v>
      </c>
      <c r="B2537" s="6">
        <v>494.06574577537299</v>
      </c>
      <c r="C2537" s="6">
        <v>5.5908927431834197E-2</v>
      </c>
      <c r="D2537" s="6">
        <v>0.94007007308644397</v>
      </c>
      <c r="E2537" s="6">
        <v>-8.7214413440725395E-3</v>
      </c>
      <c r="F2537" s="6">
        <v>0.98999935645604098</v>
      </c>
      <c r="G2537" s="6">
        <v>0.53438575220235396</v>
      </c>
      <c r="H2537" s="6">
        <v>2.09313953229163E-2</v>
      </c>
      <c r="I2537" s="6">
        <v>0.53421855302478205</v>
      </c>
      <c r="J2537" s="6">
        <v>2.09313953229163E-2</v>
      </c>
      <c r="K2537" s="2">
        <v>4</v>
      </c>
      <c r="L2537">
        <v>1</v>
      </c>
      <c r="N2537" t="s">
        <v>7417</v>
      </c>
    </row>
    <row r="2538" spans="1:14">
      <c r="A2538" t="s">
        <v>7418</v>
      </c>
      <c r="B2538" s="6">
        <v>1813.54157252035</v>
      </c>
      <c r="C2538" s="6">
        <v>0.48777894283540202</v>
      </c>
      <c r="D2538" s="6">
        <v>8.9349543665835099E-2</v>
      </c>
      <c r="E2538" s="6">
        <v>0.61460301515599303</v>
      </c>
      <c r="F2538" s="6">
        <v>1.86566722006275E-2</v>
      </c>
      <c r="G2538" s="6">
        <v>0.84676595754565198</v>
      </c>
      <c r="H2538" s="6">
        <v>4.7801523386444399E-5</v>
      </c>
      <c r="I2538" s="6">
        <v>0.70355122829133299</v>
      </c>
      <c r="J2538" s="6">
        <v>4.7801523386444399E-5</v>
      </c>
      <c r="K2538" s="2" t="s">
        <v>239</v>
      </c>
      <c r="L2538">
        <v>4</v>
      </c>
      <c r="M2538" t="s">
        <v>7419</v>
      </c>
      <c r="N2538" t="s">
        <v>7420</v>
      </c>
    </row>
    <row r="2539" spans="1:14">
      <c r="A2539" t="s">
        <v>7421</v>
      </c>
      <c r="B2539" s="6">
        <v>48.851274435494702</v>
      </c>
      <c r="C2539" s="6">
        <v>0.61024519810345201</v>
      </c>
      <c r="D2539" s="6">
        <v>0.112009997374304</v>
      </c>
      <c r="E2539" s="6">
        <v>0.62764670801878697</v>
      </c>
      <c r="F2539" s="6">
        <v>9.7096974664425295E-2</v>
      </c>
      <c r="G2539" s="6">
        <v>0.63630660928462202</v>
      </c>
      <c r="H2539" s="6">
        <v>3.1823418057707199E-2</v>
      </c>
      <c r="I2539" s="6">
        <v>0.66444543304474102</v>
      </c>
      <c r="J2539" s="6">
        <v>3.1823418057707199E-2</v>
      </c>
      <c r="K2539" s="2">
        <v>4</v>
      </c>
      <c r="L2539">
        <v>4</v>
      </c>
      <c r="M2539" t="s">
        <v>7422</v>
      </c>
      <c r="N2539" t="s">
        <v>7423</v>
      </c>
    </row>
    <row r="2540" spans="1:14">
      <c r="A2540" t="s">
        <v>7424</v>
      </c>
      <c r="B2540" s="6">
        <v>129.733598660876</v>
      </c>
      <c r="C2540" s="6">
        <v>0.21532351870535599</v>
      </c>
      <c r="D2540" s="6">
        <v>0.83635792641470197</v>
      </c>
      <c r="E2540" s="6">
        <v>0.27985269268402602</v>
      </c>
      <c r="F2540" s="6">
        <v>0.73094297115002205</v>
      </c>
      <c r="G2540" s="6">
        <v>0.64677797426240202</v>
      </c>
      <c r="H2540" s="6">
        <v>4.6125189766790302E-2</v>
      </c>
      <c r="I2540" s="6">
        <v>0.62153842640764201</v>
      </c>
      <c r="J2540" s="6">
        <v>4.6125189766790302E-2</v>
      </c>
      <c r="K2540" s="2">
        <v>4</v>
      </c>
      <c r="L2540">
        <v>2</v>
      </c>
      <c r="M2540" t="s">
        <v>7425</v>
      </c>
      <c r="N2540" t="s">
        <v>7426</v>
      </c>
    </row>
    <row r="2541" spans="1:14">
      <c r="A2541" t="s">
        <v>7427</v>
      </c>
      <c r="B2541" s="6">
        <v>1138.2417866350399</v>
      </c>
      <c r="C2541" s="6">
        <v>0.46566823441160399</v>
      </c>
      <c r="D2541" s="6">
        <v>7.5029394465787005E-2</v>
      </c>
      <c r="E2541" s="6">
        <v>0.52444876782699701</v>
      </c>
      <c r="F2541" s="6">
        <v>3.8071723972463299E-2</v>
      </c>
      <c r="G2541" s="6">
        <v>0.48993674564613998</v>
      </c>
      <c r="H2541" s="6">
        <v>1.60493720829544E-2</v>
      </c>
      <c r="I2541" s="6">
        <v>0.316314999572683</v>
      </c>
      <c r="J2541" s="6">
        <v>1.60493720829544E-2</v>
      </c>
      <c r="K2541" s="2">
        <v>2</v>
      </c>
      <c r="L2541">
        <v>11</v>
      </c>
      <c r="M2541" t="s">
        <v>7428</v>
      </c>
      <c r="N2541" t="s">
        <v>7429</v>
      </c>
    </row>
    <row r="2542" spans="1:14">
      <c r="A2542" t="s">
        <v>7430</v>
      </c>
      <c r="B2542" s="6">
        <v>130.68164858101301</v>
      </c>
      <c r="C2542" s="6">
        <v>0.54084275299849105</v>
      </c>
      <c r="D2542" s="6">
        <v>6.10262862062117E-2</v>
      </c>
      <c r="E2542" s="6">
        <v>0.66336124884015202</v>
      </c>
      <c r="F2542" s="6">
        <v>1.2246624693081101E-2</v>
      </c>
      <c r="G2542" s="6">
        <v>0.487587914063835</v>
      </c>
      <c r="H2542" s="6">
        <v>3.9955344896330298E-2</v>
      </c>
      <c r="I2542" s="6">
        <v>0.43900915524185602</v>
      </c>
      <c r="J2542" s="6">
        <v>3.9955344896330298E-2</v>
      </c>
      <c r="K2542" s="2">
        <v>2</v>
      </c>
      <c r="L2542">
        <v>2</v>
      </c>
      <c r="M2542" t="s">
        <v>7431</v>
      </c>
      <c r="N2542" t="s">
        <v>7432</v>
      </c>
    </row>
    <row r="2543" spans="1:14">
      <c r="A2543" t="s">
        <v>7433</v>
      </c>
      <c r="B2543" s="6">
        <v>26.912260719745099</v>
      </c>
      <c r="C2543" s="6">
        <v>0.28411610999904602</v>
      </c>
      <c r="D2543" s="6">
        <v>0.84462438876393897</v>
      </c>
      <c r="E2543" s="6">
        <v>-0.42278262038546699</v>
      </c>
      <c r="F2543" s="6">
        <v>0.69554485761107998</v>
      </c>
      <c r="G2543" s="6">
        <v>0.88660646329684301</v>
      </c>
      <c r="H2543" s="6">
        <v>4.7084882513886303E-2</v>
      </c>
      <c r="I2543" s="6">
        <v>1.2208695271810699</v>
      </c>
      <c r="J2543" s="6">
        <v>4.7084882513886303E-2</v>
      </c>
      <c r="K2543" s="2">
        <v>4</v>
      </c>
      <c r="L2543">
        <v>12</v>
      </c>
      <c r="M2543" t="s">
        <v>7434</v>
      </c>
      <c r="N2543" t="s">
        <v>7435</v>
      </c>
    </row>
    <row r="2544" spans="1:14">
      <c r="A2544" t="s">
        <v>7436</v>
      </c>
      <c r="B2544" s="6">
        <v>104.010730079674</v>
      </c>
      <c r="C2544" s="6">
        <v>0.181375988691242</v>
      </c>
      <c r="D2544" s="6">
        <v>0.75580474601171199</v>
      </c>
      <c r="E2544" s="6">
        <v>0.246422676601563</v>
      </c>
      <c r="F2544" s="6">
        <v>0.58872157819609905</v>
      </c>
      <c r="G2544" s="6">
        <v>0.58449493985386403</v>
      </c>
      <c r="H2544" s="6">
        <v>4.4040976953957402E-3</v>
      </c>
      <c r="I2544" s="6">
        <v>0.33782232036047799</v>
      </c>
      <c r="J2544" s="6">
        <v>4.4040976953957402E-3</v>
      </c>
      <c r="K2544" s="2">
        <v>4</v>
      </c>
      <c r="L2544">
        <v>1</v>
      </c>
      <c r="N2544" t="s">
        <v>7437</v>
      </c>
    </row>
    <row r="2545" spans="1:14">
      <c r="A2545" t="s">
        <v>7438</v>
      </c>
      <c r="B2545" s="6">
        <v>831.965490540887</v>
      </c>
      <c r="C2545" s="6">
        <v>0.25454536334734501</v>
      </c>
      <c r="D2545" s="6">
        <v>0.61074437343719301</v>
      </c>
      <c r="E2545" s="6">
        <v>0.24527613280513699</v>
      </c>
      <c r="F2545" s="6">
        <v>0.64546771732486696</v>
      </c>
      <c r="G2545" s="6">
        <v>0.52398164166547201</v>
      </c>
      <c r="H2545" s="6">
        <v>2.55207867019786E-2</v>
      </c>
      <c r="I2545" s="6">
        <v>0.26115525504283599</v>
      </c>
      <c r="J2545" s="6">
        <v>2.55207867019786E-2</v>
      </c>
      <c r="K2545" s="2">
        <v>4</v>
      </c>
      <c r="L2545">
        <v>1</v>
      </c>
      <c r="M2545" t="s">
        <v>7439</v>
      </c>
      <c r="N2545" t="s">
        <v>7440</v>
      </c>
    </row>
    <row r="2546" spans="1:14">
      <c r="A2546" t="s">
        <v>7441</v>
      </c>
      <c r="B2546" s="6">
        <v>29.357760858625401</v>
      </c>
      <c r="C2546" s="6">
        <v>0.30945825627825302</v>
      </c>
      <c r="D2546" s="6">
        <v>0.80936290627385599</v>
      </c>
      <c r="E2546" s="6">
        <v>0.70352975607357804</v>
      </c>
      <c r="F2546" s="6">
        <v>0.28233164178877701</v>
      </c>
      <c r="G2546" s="6">
        <v>-1.05445423862192</v>
      </c>
      <c r="H2546" s="6">
        <v>2.6250483687793001E-2</v>
      </c>
      <c r="I2546" s="6">
        <v>-0.45737724116529999</v>
      </c>
      <c r="J2546" s="6">
        <v>2.6250483687793001E-2</v>
      </c>
      <c r="K2546" s="2">
        <v>4</v>
      </c>
      <c r="L2546">
        <v>7</v>
      </c>
      <c r="N2546" t="s">
        <v>7442</v>
      </c>
    </row>
    <row r="2547" spans="1:14">
      <c r="A2547" t="s">
        <v>7443</v>
      </c>
      <c r="B2547" s="6">
        <v>568.90388080832304</v>
      </c>
      <c r="C2547" s="6">
        <v>0.24270663432221301</v>
      </c>
      <c r="D2547" s="6">
        <v>0.61393628074458495</v>
      </c>
      <c r="E2547" s="6">
        <v>0.143305702888365</v>
      </c>
      <c r="F2547" s="6">
        <v>0.84663018023097603</v>
      </c>
      <c r="G2547" s="6">
        <v>0.79474521986393198</v>
      </c>
      <c r="H2547" s="6">
        <v>1.7368560842088101E-4</v>
      </c>
      <c r="I2547" s="6">
        <v>0.56357688027782005</v>
      </c>
      <c r="J2547" s="6">
        <v>1.7368560842088101E-4</v>
      </c>
      <c r="K2547" s="2">
        <v>4</v>
      </c>
      <c r="L2547">
        <v>1</v>
      </c>
      <c r="M2547" t="s">
        <v>7444</v>
      </c>
      <c r="N2547" t="s">
        <v>7445</v>
      </c>
    </row>
    <row r="2548" spans="1:14">
      <c r="A2548" t="s">
        <v>7446</v>
      </c>
      <c r="B2548" s="6">
        <v>50.560554165886302</v>
      </c>
      <c r="C2548" s="6">
        <v>9.4769834835446695E-2</v>
      </c>
      <c r="D2548" s="6">
        <v>0.94007007308644397</v>
      </c>
      <c r="E2548" s="6">
        <v>-0.16570065140217299</v>
      </c>
      <c r="F2548" s="6">
        <v>0.89648372829321699</v>
      </c>
      <c r="G2548" s="6">
        <v>-0.96267346498509099</v>
      </c>
      <c r="H2548" s="6">
        <v>7.5540267401675602E-3</v>
      </c>
      <c r="I2548" s="6">
        <v>-0.42788142810301899</v>
      </c>
      <c r="J2548" s="6">
        <v>7.5540267401675602E-3</v>
      </c>
      <c r="K2548" s="2">
        <v>4</v>
      </c>
      <c r="L2548">
        <v>7</v>
      </c>
      <c r="N2548" t="s">
        <v>7447</v>
      </c>
    </row>
    <row r="2549" spans="1:14">
      <c r="A2549" t="s">
        <v>7448</v>
      </c>
      <c r="B2549" s="6">
        <v>66.546508789228596</v>
      </c>
      <c r="C2549" s="6">
        <v>0.68245885772311199</v>
      </c>
      <c r="D2549" s="6">
        <v>0.101622700784904</v>
      </c>
      <c r="E2549" s="6">
        <v>0.89912581519906198</v>
      </c>
      <c r="F2549" s="6">
        <v>1.2699272964016101E-2</v>
      </c>
      <c r="G2549" s="6">
        <v>0.94393566998912304</v>
      </c>
      <c r="H2549" s="6">
        <v>2.0463652638416101E-3</v>
      </c>
      <c r="I2549" s="6">
        <v>0.79101187316261101</v>
      </c>
      <c r="J2549" s="6">
        <v>2.0463652638416101E-3</v>
      </c>
      <c r="K2549" s="2" t="s">
        <v>239</v>
      </c>
      <c r="L2549">
        <v>4</v>
      </c>
      <c r="M2549" t="s">
        <v>7449</v>
      </c>
      <c r="N2549" t="s">
        <v>7450</v>
      </c>
    </row>
    <row r="2550" spans="1:14">
      <c r="A2550" t="s">
        <v>7451</v>
      </c>
      <c r="B2550" s="6">
        <v>214.740827933345</v>
      </c>
      <c r="C2550" s="6">
        <v>-0.32935953451909999</v>
      </c>
      <c r="D2550" s="6">
        <v>0.43450071443052801</v>
      </c>
      <c r="E2550" s="6">
        <v>-0.24747509392016301</v>
      </c>
      <c r="F2550" s="6">
        <v>0.63557483482252997</v>
      </c>
      <c r="G2550" s="6">
        <v>-0.66697822049705102</v>
      </c>
      <c r="H2550" s="6">
        <v>4.0025214864633204E-3</v>
      </c>
      <c r="I2550" s="6">
        <v>-0.59970572942482503</v>
      </c>
      <c r="J2550" s="6">
        <v>4.0025214864633204E-3</v>
      </c>
      <c r="K2550" s="2">
        <v>4</v>
      </c>
      <c r="L2550">
        <v>10</v>
      </c>
      <c r="N2550" t="s">
        <v>7452</v>
      </c>
    </row>
    <row r="2551" spans="1:14">
      <c r="A2551" t="s">
        <v>7453</v>
      </c>
      <c r="B2551" s="6">
        <v>230.36717309679901</v>
      </c>
      <c r="C2551" s="6">
        <v>0.174858904500028</v>
      </c>
      <c r="D2551" s="6">
        <v>0.80553639580527703</v>
      </c>
      <c r="E2551" s="6">
        <v>0.161268574355486</v>
      </c>
      <c r="F2551" s="6">
        <v>0.82909420141618195</v>
      </c>
      <c r="G2551" s="6">
        <v>0.57700077940241201</v>
      </c>
      <c r="H2551" s="6">
        <v>1.2755090398884301E-2</v>
      </c>
      <c r="I2551" s="6">
        <v>0.27453244235247498</v>
      </c>
      <c r="J2551" s="6">
        <v>1.2755090398884301E-2</v>
      </c>
      <c r="K2551" s="2">
        <v>4</v>
      </c>
      <c r="L2551">
        <v>1</v>
      </c>
      <c r="N2551" t="s">
        <v>7454</v>
      </c>
    </row>
    <row r="2552" spans="1:14">
      <c r="A2552" t="s">
        <v>7455</v>
      </c>
      <c r="B2552" s="6">
        <v>99.4397510315803</v>
      </c>
      <c r="C2552" s="6">
        <v>0.38842372359823801</v>
      </c>
      <c r="D2552" s="6">
        <v>0.27703622345941598</v>
      </c>
      <c r="E2552" s="6">
        <v>0.81737402498295297</v>
      </c>
      <c r="F2552" s="6">
        <v>4.5313804227477001E-4</v>
      </c>
      <c r="G2552" s="6">
        <v>0.67899973882463305</v>
      </c>
      <c r="H2552" s="6">
        <v>1.96567585875719E-3</v>
      </c>
      <c r="I2552" s="6">
        <v>0.66995158436912206</v>
      </c>
      <c r="J2552" s="6">
        <v>1.96567585875719E-3</v>
      </c>
      <c r="K2552" s="2" t="s">
        <v>239</v>
      </c>
      <c r="L2552">
        <v>4</v>
      </c>
      <c r="M2552" t="s">
        <v>7456</v>
      </c>
      <c r="N2552" t="s">
        <v>7457</v>
      </c>
    </row>
    <row r="2553" spans="1:14">
      <c r="A2553" t="s">
        <v>7458</v>
      </c>
      <c r="B2553" s="6">
        <v>516.50391119391702</v>
      </c>
      <c r="C2553" s="6">
        <v>2.50772295502288E-2</v>
      </c>
      <c r="D2553" s="6">
        <v>0.96904274929168099</v>
      </c>
      <c r="E2553" s="6">
        <v>-9.6366681845846194E-2</v>
      </c>
      <c r="F2553" s="6">
        <v>0.90548573638304697</v>
      </c>
      <c r="G2553" s="6">
        <v>-0.72700715791265702</v>
      </c>
      <c r="H2553" s="6">
        <v>3.4994497296118101E-4</v>
      </c>
      <c r="I2553" s="6">
        <v>-0.81529716176429201</v>
      </c>
      <c r="J2553" s="6">
        <v>3.4994497296118101E-4</v>
      </c>
      <c r="K2553" s="2">
        <v>4</v>
      </c>
      <c r="L2553">
        <v>10</v>
      </c>
      <c r="N2553" t="s">
        <v>7459</v>
      </c>
    </row>
    <row r="2554" spans="1:14">
      <c r="A2554" t="s">
        <v>7460</v>
      </c>
      <c r="B2554" s="6">
        <v>114.43884917136501</v>
      </c>
      <c r="C2554" s="6">
        <v>-4.9599543343164998E-3</v>
      </c>
      <c r="D2554" s="6">
        <v>0.992097364429539</v>
      </c>
      <c r="E2554" s="6">
        <v>-0.123942774093246</v>
      </c>
      <c r="F2554" s="6">
        <v>0.87433810424982294</v>
      </c>
      <c r="G2554" s="6">
        <v>-0.81103695797009101</v>
      </c>
      <c r="H2554" s="6">
        <v>4.1369416754717003E-4</v>
      </c>
      <c r="I2554" s="6">
        <v>-0.131683599533618</v>
      </c>
      <c r="J2554" s="6">
        <v>4.1369416754717003E-4</v>
      </c>
      <c r="K2554" s="2">
        <v>4</v>
      </c>
      <c r="L2554">
        <v>5</v>
      </c>
      <c r="M2554" t="s">
        <v>7461</v>
      </c>
      <c r="N2554" t="s">
        <v>7462</v>
      </c>
    </row>
    <row r="2555" spans="1:14">
      <c r="A2555" t="s">
        <v>7463</v>
      </c>
      <c r="B2555" s="6">
        <v>246.777189933367</v>
      </c>
      <c r="C2555" s="6">
        <v>0.36237191870058999</v>
      </c>
      <c r="D2555" s="6">
        <v>0.51086447296141801</v>
      </c>
      <c r="E2555" s="6">
        <v>0.215596416483884</v>
      </c>
      <c r="F2555" s="6">
        <v>0.802568301099292</v>
      </c>
      <c r="G2555" s="6">
        <v>0.59540587963185498</v>
      </c>
      <c r="H2555" s="6">
        <v>4.3507271800230597E-2</v>
      </c>
      <c r="I2555" s="6">
        <v>0.43262597775345102</v>
      </c>
      <c r="J2555" s="6">
        <v>4.3507271800230597E-2</v>
      </c>
      <c r="K2555" s="2">
        <v>4</v>
      </c>
      <c r="L2555">
        <v>2</v>
      </c>
      <c r="M2555" t="s">
        <v>7464</v>
      </c>
      <c r="N2555" t="s">
        <v>7465</v>
      </c>
    </row>
    <row r="2556" spans="1:14">
      <c r="A2556" t="s">
        <v>7466</v>
      </c>
      <c r="B2556" s="6">
        <v>10029.824933796201</v>
      </c>
      <c r="C2556" s="6">
        <v>0.116692920851883</v>
      </c>
      <c r="D2556" s="6">
        <v>0.85536119628640295</v>
      </c>
      <c r="E2556" s="6">
        <v>0.191533447477406</v>
      </c>
      <c r="F2556" s="6">
        <v>0.65005871689108596</v>
      </c>
      <c r="G2556" s="6">
        <v>0.580184364025778</v>
      </c>
      <c r="H2556" s="6">
        <v>9.3674428584466303E-4</v>
      </c>
      <c r="I2556" s="6">
        <v>0.29633464600769199</v>
      </c>
      <c r="J2556" s="6">
        <v>9.3674428584466303E-4</v>
      </c>
      <c r="K2556" s="2">
        <v>4</v>
      </c>
      <c r="L2556">
        <v>1</v>
      </c>
      <c r="M2556" t="s">
        <v>7467</v>
      </c>
      <c r="N2556" t="s">
        <v>7468</v>
      </c>
    </row>
    <row r="2557" spans="1:14">
      <c r="A2557" t="s">
        <v>7469</v>
      </c>
      <c r="B2557" s="6">
        <v>48.565352022708602</v>
      </c>
      <c r="C2557" s="6">
        <v>-4.3529719043217403E-2</v>
      </c>
      <c r="D2557" s="6">
        <v>0.97147382322159104</v>
      </c>
      <c r="E2557" s="6">
        <v>0.12266834150252599</v>
      </c>
      <c r="F2557" s="6">
        <v>0.93079108576502401</v>
      </c>
      <c r="G2557" s="6">
        <v>0.56002287075990398</v>
      </c>
      <c r="H2557" s="6">
        <v>0.20547192155980901</v>
      </c>
      <c r="I2557" s="6">
        <v>0.91383660978322301</v>
      </c>
      <c r="J2557" s="6">
        <v>0.20547192155980901</v>
      </c>
      <c r="K2557" s="2" t="s">
        <v>86</v>
      </c>
      <c r="L2557">
        <v>6</v>
      </c>
      <c r="M2557" s="1">
        <v>20728</v>
      </c>
      <c r="N2557" t="s">
        <v>7470</v>
      </c>
    </row>
    <row r="2558" spans="1:14">
      <c r="A2558" t="s">
        <v>7471</v>
      </c>
      <c r="B2558" s="6">
        <v>32.6423848458059</v>
      </c>
      <c r="C2558" s="6">
        <v>-0.435133044636486</v>
      </c>
      <c r="D2558" s="6">
        <v>0.52901879555904097</v>
      </c>
      <c r="E2558" s="6">
        <v>-0.12797251022131001</v>
      </c>
      <c r="F2558" s="6">
        <v>0.92790173595640402</v>
      </c>
      <c r="G2558" s="6">
        <v>-1.23248724366809</v>
      </c>
      <c r="H2558" s="6">
        <v>1.00237008117489E-3</v>
      </c>
      <c r="I2558" s="6">
        <v>-1.0259148323350999</v>
      </c>
      <c r="J2558" s="6">
        <v>1.00237008117489E-3</v>
      </c>
      <c r="K2558" s="2">
        <v>4</v>
      </c>
      <c r="L2558">
        <v>9</v>
      </c>
      <c r="N2558" t="s">
        <v>7472</v>
      </c>
    </row>
    <row r="2559" spans="1:14">
      <c r="A2559" t="s">
        <v>7473</v>
      </c>
      <c r="B2559" s="6">
        <v>91.734315674799106</v>
      </c>
      <c r="C2559" s="6">
        <v>2.05153210331117E-2</v>
      </c>
      <c r="D2559" s="6">
        <v>0.97841198621375702</v>
      </c>
      <c r="E2559" s="6">
        <v>-8.9426955317952993E-3</v>
      </c>
      <c r="F2559" s="6">
        <v>0.99140651934031199</v>
      </c>
      <c r="G2559" s="6">
        <v>-0.79223915157993297</v>
      </c>
      <c r="H2559" s="6">
        <v>5.22229124446959E-3</v>
      </c>
      <c r="I2559" s="6">
        <v>-0.36188681810265699</v>
      </c>
      <c r="J2559" s="6">
        <v>5.22229124446959E-3</v>
      </c>
      <c r="K2559" s="2">
        <v>4</v>
      </c>
      <c r="L2559">
        <v>5</v>
      </c>
      <c r="M2559" t="s">
        <v>7474</v>
      </c>
      <c r="N2559" t="s">
        <v>7475</v>
      </c>
    </row>
    <row r="2560" spans="1:14">
      <c r="A2560" t="s">
        <v>7476</v>
      </c>
      <c r="B2560" s="6">
        <v>284.178644351831</v>
      </c>
      <c r="C2560" s="6">
        <v>0.51620983411493304</v>
      </c>
      <c r="D2560" s="6">
        <v>0.36825780111683598</v>
      </c>
      <c r="E2560" s="6">
        <v>0.83935308721172197</v>
      </c>
      <c r="F2560" s="6">
        <v>4.8222898029131198E-2</v>
      </c>
      <c r="G2560" s="6">
        <v>1.46955335441456</v>
      </c>
      <c r="H2560" s="6">
        <v>4.3832857544907199E-6</v>
      </c>
      <c r="I2560" s="6">
        <v>1.57882303569047</v>
      </c>
      <c r="J2560" s="6">
        <v>4.3832857544907199E-6</v>
      </c>
      <c r="K2560" s="2" t="s">
        <v>239</v>
      </c>
      <c r="L2560">
        <v>6</v>
      </c>
      <c r="M2560" t="s">
        <v>7477</v>
      </c>
      <c r="N2560" t="s">
        <v>7478</v>
      </c>
    </row>
    <row r="2561" spans="1:14">
      <c r="A2561" t="s">
        <v>7479</v>
      </c>
      <c r="B2561" s="6">
        <v>164.44636762505101</v>
      </c>
      <c r="C2561" s="6">
        <v>-6.5416116455854906E-2</v>
      </c>
      <c r="D2561" s="6">
        <v>0.94007007308644397</v>
      </c>
      <c r="E2561" s="6">
        <v>-0.26707126566379102</v>
      </c>
      <c r="F2561" s="6">
        <v>0.64580953736441404</v>
      </c>
      <c r="G2561" s="6">
        <v>-0.52616145294481598</v>
      </c>
      <c r="H2561" s="6">
        <v>4.9457139061865198E-2</v>
      </c>
      <c r="I2561" s="6">
        <v>-0.53036732001733</v>
      </c>
      <c r="J2561" s="6">
        <v>4.9457139061865198E-2</v>
      </c>
      <c r="K2561" s="2">
        <v>4</v>
      </c>
      <c r="L2561">
        <v>10</v>
      </c>
      <c r="M2561" t="s">
        <v>7480</v>
      </c>
      <c r="N2561" t="s">
        <v>7481</v>
      </c>
    </row>
    <row r="2562" spans="1:14">
      <c r="A2562" t="s">
        <v>7482</v>
      </c>
      <c r="B2562" s="6">
        <v>7.9627161800606903</v>
      </c>
      <c r="C2562" s="6">
        <v>-0.75457002245216198</v>
      </c>
      <c r="D2562" s="6">
        <v>0.476647071015739</v>
      </c>
      <c r="E2562" s="6">
        <v>-0.40132001836419101</v>
      </c>
      <c r="F2562" s="6">
        <v>0.82179863802362996</v>
      </c>
      <c r="G2562" s="6">
        <v>1.89349977647018</v>
      </c>
      <c r="H2562" s="6">
        <v>8.9237634122375504E-4</v>
      </c>
      <c r="I2562" s="6">
        <v>1.7903449796968001</v>
      </c>
      <c r="J2562" s="6">
        <v>8.9237634122375504E-4</v>
      </c>
      <c r="K2562" s="2">
        <v>4</v>
      </c>
      <c r="L2562">
        <v>6</v>
      </c>
      <c r="M2562" t="s">
        <v>7483</v>
      </c>
      <c r="N2562" t="s">
        <v>7484</v>
      </c>
    </row>
    <row r="2563" spans="1:14">
      <c r="A2563" t="s">
        <v>7485</v>
      </c>
      <c r="B2563" s="6">
        <v>5966.7500074319396</v>
      </c>
      <c r="C2563" s="6">
        <v>0.28270659127683001</v>
      </c>
      <c r="D2563" s="6">
        <v>0.43868704804974101</v>
      </c>
      <c r="E2563" s="6">
        <v>0.34380679254545299</v>
      </c>
      <c r="F2563" s="6">
        <v>0.28304273558742998</v>
      </c>
      <c r="G2563" s="6">
        <v>0.72342900863008797</v>
      </c>
      <c r="H2563" s="6">
        <v>1.5802749965299201E-4</v>
      </c>
      <c r="I2563" s="6">
        <v>0.55747081290576495</v>
      </c>
      <c r="J2563" s="6">
        <v>1.5802749965299201E-4</v>
      </c>
      <c r="K2563" s="2">
        <v>4</v>
      </c>
      <c r="L2563">
        <v>2</v>
      </c>
      <c r="M2563" t="s">
        <v>7486</v>
      </c>
      <c r="N2563" t="s">
        <v>7487</v>
      </c>
    </row>
    <row r="2564" spans="1:14">
      <c r="A2564" t="s">
        <v>7488</v>
      </c>
      <c r="B2564" s="6">
        <v>26.056146731140501</v>
      </c>
      <c r="C2564" s="6">
        <v>5.8847677750190397E-2</v>
      </c>
      <c r="D2564" s="6">
        <v>0.95905278936642402</v>
      </c>
      <c r="E2564" s="6">
        <v>-0.36790584484730798</v>
      </c>
      <c r="F2564" s="6">
        <v>0.69146525217872601</v>
      </c>
      <c r="G2564" s="6">
        <v>0.99777296639204205</v>
      </c>
      <c r="H2564" s="6">
        <v>4.5645477309594999E-3</v>
      </c>
      <c r="I2564" s="6">
        <v>-5.7225849532854603E-2</v>
      </c>
      <c r="J2564" s="6">
        <v>4.5645477309594999E-3</v>
      </c>
      <c r="K2564" s="2">
        <v>4</v>
      </c>
      <c r="L2564">
        <v>8</v>
      </c>
      <c r="N2564" t="s">
        <v>7489</v>
      </c>
    </row>
    <row r="2565" spans="1:14">
      <c r="A2565" t="s">
        <v>7490</v>
      </c>
      <c r="B2565" s="6">
        <v>634.09821127476505</v>
      </c>
      <c r="C2565" s="6">
        <v>0.68758251820409699</v>
      </c>
      <c r="D2565" s="6">
        <v>1.9914465757427601E-4</v>
      </c>
      <c r="E2565" s="6">
        <v>-0.30217322632070398</v>
      </c>
      <c r="F2565" s="6">
        <v>0.31985091920502501</v>
      </c>
      <c r="G2565" s="6">
        <v>0.10575828369958</v>
      </c>
      <c r="H2565" s="6">
        <v>0.70323516663169605</v>
      </c>
      <c r="I2565" s="6">
        <v>0.65936039047365103</v>
      </c>
      <c r="J2565" s="6">
        <v>0.70323516663169605</v>
      </c>
      <c r="K2565" s="2">
        <v>1</v>
      </c>
      <c r="L2565">
        <v>11</v>
      </c>
      <c r="M2565" t="s">
        <v>7491</v>
      </c>
      <c r="N2565" t="s">
        <v>7492</v>
      </c>
    </row>
    <row r="2566" spans="1:14">
      <c r="A2566" t="s">
        <v>7493</v>
      </c>
      <c r="B2566" s="6">
        <v>2146.1027081663301</v>
      </c>
      <c r="C2566" s="6">
        <v>8.0623066314987404E-2</v>
      </c>
      <c r="D2566" s="6">
        <v>0.93258184516067699</v>
      </c>
      <c r="E2566" s="6">
        <v>0.116792462537379</v>
      </c>
      <c r="F2566" s="6">
        <v>0.87890990952300196</v>
      </c>
      <c r="G2566" s="6">
        <v>0.63820106769407903</v>
      </c>
      <c r="H2566" s="6">
        <v>2.1526634264061799E-3</v>
      </c>
      <c r="I2566" s="6">
        <v>0.485729759777486</v>
      </c>
      <c r="J2566" s="6">
        <v>2.1526634264061799E-3</v>
      </c>
      <c r="K2566" s="2">
        <v>4</v>
      </c>
      <c r="L2566">
        <v>1</v>
      </c>
      <c r="M2566" t="s">
        <v>7494</v>
      </c>
      <c r="N2566" t="s">
        <v>7495</v>
      </c>
    </row>
    <row r="2567" spans="1:14">
      <c r="A2567" t="s">
        <v>7496</v>
      </c>
      <c r="B2567" s="6">
        <v>235.197556262815</v>
      </c>
      <c r="C2567" s="6">
        <v>-2.4482326490612698E-2</v>
      </c>
      <c r="D2567" s="6">
        <v>0.97837672225807104</v>
      </c>
      <c r="E2567" s="6">
        <v>-6.5962947965875193E-2</v>
      </c>
      <c r="F2567" s="6">
        <v>0.94012908324401401</v>
      </c>
      <c r="G2567" s="6">
        <v>-1.0324933041708899</v>
      </c>
      <c r="H2567" s="6">
        <v>1.1586155732550101E-3</v>
      </c>
      <c r="I2567" s="6">
        <v>-0.39287648902653999</v>
      </c>
      <c r="J2567" s="6">
        <v>1.1586155732550101E-3</v>
      </c>
      <c r="K2567" s="2">
        <v>4</v>
      </c>
      <c r="L2567">
        <v>7</v>
      </c>
      <c r="M2567" t="s">
        <v>7497</v>
      </c>
      <c r="N2567" t="s">
        <v>7498</v>
      </c>
    </row>
    <row r="2568" spans="1:14">
      <c r="A2568" t="s">
        <v>7499</v>
      </c>
      <c r="B2568" s="6">
        <v>668.26725581221399</v>
      </c>
      <c r="C2568" s="6">
        <v>0.108438714509175</v>
      </c>
      <c r="D2568" s="6">
        <v>0.92488627008989899</v>
      </c>
      <c r="E2568" s="6">
        <v>8.3982259964513903E-2</v>
      </c>
      <c r="F2568" s="6">
        <v>0.93079108576502401</v>
      </c>
      <c r="G2568" s="6">
        <v>0.82488184546526</v>
      </c>
      <c r="H2568" s="6">
        <v>8.2309135731592205E-4</v>
      </c>
      <c r="I2568" s="6">
        <v>0.37534587573169198</v>
      </c>
      <c r="J2568" s="6">
        <v>8.2309135731592205E-4</v>
      </c>
      <c r="K2568" s="2">
        <v>4</v>
      </c>
      <c r="L2568">
        <v>1</v>
      </c>
      <c r="M2568" t="s">
        <v>7500</v>
      </c>
      <c r="N2568" t="s">
        <v>7501</v>
      </c>
    </row>
    <row r="2569" spans="1:14">
      <c r="A2569" t="s">
        <v>7502</v>
      </c>
      <c r="B2569" s="6">
        <v>165.66353135746101</v>
      </c>
      <c r="C2569" s="6">
        <v>3.49290557867808E-3</v>
      </c>
      <c r="D2569" s="6">
        <v>0.99625942779658805</v>
      </c>
      <c r="E2569" s="6">
        <v>0.20427822961968201</v>
      </c>
      <c r="F2569" s="6">
        <v>0.80195842954660301</v>
      </c>
      <c r="G2569" s="6">
        <v>-0.65037198195662205</v>
      </c>
      <c r="H2569" s="6">
        <v>2.23469358765057E-2</v>
      </c>
      <c r="I2569" s="6">
        <v>-0.30155206885904601</v>
      </c>
      <c r="J2569" s="6">
        <v>2.23469358765057E-2</v>
      </c>
      <c r="K2569" s="2">
        <v>4</v>
      </c>
      <c r="L2569">
        <v>5</v>
      </c>
      <c r="N2569" t="s">
        <v>7503</v>
      </c>
    </row>
    <row r="2570" spans="1:14">
      <c r="A2570" t="s">
        <v>7504</v>
      </c>
      <c r="B2570" s="6">
        <v>67.589282876202205</v>
      </c>
      <c r="C2570" s="6">
        <v>-0.22380457047336699</v>
      </c>
      <c r="D2570" s="6">
        <v>0.86876683415255895</v>
      </c>
      <c r="E2570" s="6">
        <v>-0.120354714878722</v>
      </c>
      <c r="F2570" s="6">
        <v>0.93079108576502401</v>
      </c>
      <c r="G2570" s="6">
        <v>-1.0062272154948</v>
      </c>
      <c r="H2570" s="6">
        <v>9.3843921109178392E-3</v>
      </c>
      <c r="I2570" s="6">
        <v>-0.74177588839307596</v>
      </c>
      <c r="J2570" s="6">
        <v>9.3843921109178392E-3</v>
      </c>
      <c r="K2570" s="2">
        <v>4</v>
      </c>
      <c r="L2570">
        <v>9</v>
      </c>
      <c r="N2570" t="s">
        <v>7505</v>
      </c>
    </row>
    <row r="2571" spans="1:14">
      <c r="A2571" t="s">
        <v>7506</v>
      </c>
      <c r="B2571" s="6">
        <v>78.2977396659047</v>
      </c>
      <c r="C2571" s="6">
        <v>-0.343425141608667</v>
      </c>
      <c r="D2571" s="6">
        <v>0.58840913754130197</v>
      </c>
      <c r="E2571" s="6">
        <v>-0.48079254052102199</v>
      </c>
      <c r="F2571" s="6">
        <v>0.338624424374602</v>
      </c>
      <c r="G2571" s="6">
        <v>-1.0201966741716999</v>
      </c>
      <c r="H2571" s="6">
        <v>8.2309135731592205E-4</v>
      </c>
      <c r="I2571" s="6">
        <v>-0.96254244394420196</v>
      </c>
      <c r="J2571" s="6">
        <v>8.2309135731592205E-4</v>
      </c>
      <c r="K2571" s="2">
        <v>4</v>
      </c>
      <c r="L2571">
        <v>9</v>
      </c>
      <c r="M2571" t="s">
        <v>7507</v>
      </c>
      <c r="N2571" t="s">
        <v>7508</v>
      </c>
    </row>
    <row r="2572" spans="1:14">
      <c r="A2572" t="s">
        <v>7509</v>
      </c>
      <c r="B2572" s="6">
        <v>156.99788045591799</v>
      </c>
      <c r="C2572" s="6">
        <v>0.53725615575426999</v>
      </c>
      <c r="D2572" s="6">
        <v>0.21039723932892199</v>
      </c>
      <c r="E2572" s="6">
        <v>0.34328668056525002</v>
      </c>
      <c r="F2572" s="6">
        <v>0.58445832218387905</v>
      </c>
      <c r="G2572" s="6">
        <v>0.92531453361930405</v>
      </c>
      <c r="H2572" s="6">
        <v>9.0482587135903196E-4</v>
      </c>
      <c r="I2572" s="6">
        <v>0.46410662509657002</v>
      </c>
      <c r="J2572" s="6">
        <v>9.0482587135903196E-4</v>
      </c>
      <c r="K2572" s="2">
        <v>4</v>
      </c>
      <c r="L2572">
        <v>4</v>
      </c>
      <c r="N2572" t="s">
        <v>7510</v>
      </c>
    </row>
    <row r="2573" spans="1:14">
      <c r="A2573" t="s">
        <v>7511</v>
      </c>
      <c r="B2573" s="6">
        <v>524.692445073111</v>
      </c>
      <c r="C2573" s="6">
        <v>0.55084194041752599</v>
      </c>
      <c r="D2573" s="6">
        <v>1.7064906991055701E-3</v>
      </c>
      <c r="E2573" s="6">
        <v>0.145332500301495</v>
      </c>
      <c r="F2573" s="6">
        <v>0.74092046149467805</v>
      </c>
      <c r="G2573" s="6">
        <v>0.29650997375828197</v>
      </c>
      <c r="H2573" s="6">
        <v>9.2216646962494403E-2</v>
      </c>
      <c r="I2573" s="6">
        <v>0.244013591368753</v>
      </c>
      <c r="J2573" s="6">
        <v>9.2216646962494403E-2</v>
      </c>
      <c r="K2573" s="2">
        <v>1</v>
      </c>
      <c r="L2573">
        <v>11</v>
      </c>
      <c r="M2573" t="s">
        <v>7512</v>
      </c>
      <c r="N2573" t="s">
        <v>7513</v>
      </c>
    </row>
    <row r="2574" spans="1:14">
      <c r="A2574" t="s">
        <v>7514</v>
      </c>
      <c r="B2574" s="6">
        <v>183.749024196779</v>
      </c>
      <c r="C2574" s="6">
        <v>-0.41765027883487799</v>
      </c>
      <c r="D2574" s="6">
        <v>0.37998373559856302</v>
      </c>
      <c r="E2574" s="6">
        <v>-0.116604452774985</v>
      </c>
      <c r="F2574" s="6">
        <v>0.91511425475360897</v>
      </c>
      <c r="G2574" s="6">
        <v>0.59613152707732497</v>
      </c>
      <c r="H2574" s="6">
        <v>3.1194671743485398E-2</v>
      </c>
      <c r="I2574" s="6">
        <v>0.101899344849801</v>
      </c>
      <c r="J2574" s="6">
        <v>3.1194671743485398E-2</v>
      </c>
      <c r="K2574" s="2">
        <v>4</v>
      </c>
      <c r="L2574">
        <v>8</v>
      </c>
      <c r="M2574" t="s">
        <v>7515</v>
      </c>
      <c r="N2574" t="s">
        <v>7516</v>
      </c>
    </row>
    <row r="2575" spans="1:14">
      <c r="A2575" t="s">
        <v>7517</v>
      </c>
      <c r="B2575" s="6">
        <v>626.68560820237997</v>
      </c>
      <c r="C2575" s="6">
        <v>-0.78813186799392498</v>
      </c>
      <c r="D2575" s="6">
        <v>7.1277355379015305E-4</v>
      </c>
      <c r="E2575" s="6">
        <v>0.29417498762694899</v>
      </c>
      <c r="F2575" s="6">
        <v>0.49014541393512301</v>
      </c>
      <c r="G2575" s="6">
        <v>0.267376474361676</v>
      </c>
      <c r="H2575" s="6">
        <v>0.29820624330081102</v>
      </c>
      <c r="I2575" s="6">
        <v>-0.51335177814024102</v>
      </c>
      <c r="J2575" s="6">
        <v>0.29820624330081102</v>
      </c>
      <c r="K2575" s="2">
        <v>1</v>
      </c>
      <c r="L2575">
        <v>3</v>
      </c>
      <c r="M2575" t="s">
        <v>7518</v>
      </c>
      <c r="N2575" t="s">
        <v>7519</v>
      </c>
    </row>
    <row r="2576" spans="1:14">
      <c r="A2576" t="s">
        <v>7520</v>
      </c>
      <c r="B2576" s="6">
        <v>264.56684825432802</v>
      </c>
      <c r="C2576" s="6">
        <v>0.23347344119175101</v>
      </c>
      <c r="D2576" s="6">
        <v>0.693727348916923</v>
      </c>
      <c r="E2576" s="6">
        <v>0.33582190027632702</v>
      </c>
      <c r="F2576" s="6">
        <v>0.45238675429112302</v>
      </c>
      <c r="G2576" s="6">
        <v>0.68862368582021205</v>
      </c>
      <c r="H2576" s="6">
        <v>3.1660048330589799E-3</v>
      </c>
      <c r="I2576" s="6">
        <v>0.22577197768941701</v>
      </c>
      <c r="J2576" s="6">
        <v>3.1660048330589799E-3</v>
      </c>
      <c r="K2576" s="2">
        <v>4</v>
      </c>
      <c r="L2576">
        <v>2</v>
      </c>
      <c r="N2576" t="s">
        <v>7521</v>
      </c>
    </row>
    <row r="2577" spans="1:14">
      <c r="A2577" t="s">
        <v>7522</v>
      </c>
      <c r="B2577" s="6">
        <v>12.4545991113133</v>
      </c>
      <c r="C2577" s="6">
        <v>2.0431865703576701E-2</v>
      </c>
      <c r="D2577" s="6">
        <v>0.98670036106812997</v>
      </c>
      <c r="E2577" s="6">
        <v>-0.669474021394868</v>
      </c>
      <c r="F2577" s="6">
        <v>0.40115544961413901</v>
      </c>
      <c r="G2577" s="6">
        <v>1.2941902278069599</v>
      </c>
      <c r="H2577" s="6">
        <v>8.9237634122375504E-4</v>
      </c>
      <c r="I2577" s="6">
        <v>9.8318848613917903E-2</v>
      </c>
      <c r="J2577" s="6">
        <v>8.9237634122375504E-4</v>
      </c>
      <c r="K2577" s="2">
        <v>4</v>
      </c>
      <c r="L2577">
        <v>8</v>
      </c>
      <c r="N2577" t="s">
        <v>7523</v>
      </c>
    </row>
    <row r="2578" spans="1:14">
      <c r="A2578" t="s">
        <v>7524</v>
      </c>
      <c r="B2578" s="6">
        <v>99.2678814850794</v>
      </c>
      <c r="C2578" s="6">
        <v>-1.9530033816862101E-2</v>
      </c>
      <c r="D2578" s="6">
        <v>0.97897618190851499</v>
      </c>
      <c r="E2578" s="6">
        <v>0.11663881576344701</v>
      </c>
      <c r="F2578" s="6">
        <v>0.91059521805119303</v>
      </c>
      <c r="G2578" s="6">
        <v>-0.55610177551030504</v>
      </c>
      <c r="H2578" s="6">
        <v>5.1899353887123197E-2</v>
      </c>
      <c r="I2578" s="6">
        <v>-0.707213574321646</v>
      </c>
      <c r="J2578" s="6">
        <v>5.1899353887123197E-2</v>
      </c>
      <c r="K2578" s="2" t="s">
        <v>86</v>
      </c>
      <c r="L2578">
        <v>10</v>
      </c>
      <c r="M2578" t="s">
        <v>7525</v>
      </c>
      <c r="N2578" t="s">
        <v>7526</v>
      </c>
    </row>
    <row r="2579" spans="1:14">
      <c r="A2579" t="s">
        <v>7527</v>
      </c>
      <c r="B2579" s="6">
        <v>922.30223579965696</v>
      </c>
      <c r="C2579" s="6">
        <v>-0.67041756044404499</v>
      </c>
      <c r="D2579" s="6">
        <v>8.0226156364006796E-4</v>
      </c>
      <c r="E2579" s="6">
        <v>-0.30360532589638001</v>
      </c>
      <c r="F2579" s="6">
        <v>0.34683899249199701</v>
      </c>
      <c r="G2579" s="6">
        <v>-0.48476503883264099</v>
      </c>
      <c r="H2579" s="6">
        <v>1.0363706478997901E-2</v>
      </c>
      <c r="I2579" s="6">
        <v>-0.57880529634533895</v>
      </c>
      <c r="J2579" s="6">
        <v>1.0363706478997901E-2</v>
      </c>
      <c r="K2579" s="2">
        <v>1</v>
      </c>
      <c r="L2579">
        <v>3</v>
      </c>
      <c r="M2579" t="s">
        <v>7528</v>
      </c>
      <c r="N2579" t="s">
        <v>7529</v>
      </c>
    </row>
    <row r="2580" spans="1:14">
      <c r="A2580" t="s">
        <v>7530</v>
      </c>
      <c r="B2580" s="6">
        <v>9.5781452837448899</v>
      </c>
      <c r="C2580" s="6">
        <v>-5.12114302338843E-3</v>
      </c>
      <c r="D2580" s="6">
        <v>0.99722705045955595</v>
      </c>
      <c r="E2580" s="6">
        <v>-0.32289735154749499</v>
      </c>
      <c r="F2580" s="6">
        <v>0.85728507404016896</v>
      </c>
      <c r="G2580" s="6">
        <v>1.4682404751565401</v>
      </c>
      <c r="H2580" s="6">
        <v>5.4715134354943002E-3</v>
      </c>
      <c r="I2580" s="6">
        <v>0.75899610744781099</v>
      </c>
      <c r="J2580" s="6">
        <v>5.4715134354943002E-3</v>
      </c>
      <c r="K2580" s="2">
        <v>4</v>
      </c>
      <c r="L2580">
        <v>6</v>
      </c>
      <c r="M2580" t="s">
        <v>7531</v>
      </c>
      <c r="N2580" t="s">
        <v>7532</v>
      </c>
    </row>
    <row r="2581" spans="1:14">
      <c r="A2581" t="s">
        <v>7533</v>
      </c>
      <c r="B2581" s="6">
        <v>130.299006279325</v>
      </c>
      <c r="C2581" s="6">
        <v>0.41723001741570198</v>
      </c>
      <c r="D2581" s="6">
        <v>0.55473295604412898</v>
      </c>
      <c r="E2581" s="6">
        <v>0.293525189131701</v>
      </c>
      <c r="F2581" s="6">
        <v>0.75184886480280599</v>
      </c>
      <c r="G2581" s="6">
        <v>0.92971936212306705</v>
      </c>
      <c r="H2581" s="6">
        <v>6.8019776315186896E-3</v>
      </c>
      <c r="I2581" s="6">
        <v>0.78647289108679697</v>
      </c>
      <c r="J2581" s="6">
        <v>6.8019776315186896E-3</v>
      </c>
      <c r="K2581" s="2">
        <v>4</v>
      </c>
      <c r="L2581">
        <v>4</v>
      </c>
      <c r="M2581" t="s">
        <v>7534</v>
      </c>
      <c r="N2581" t="s">
        <v>7535</v>
      </c>
    </row>
    <row r="2582" spans="1:14">
      <c r="A2582" t="s">
        <v>7536</v>
      </c>
      <c r="B2582" s="6">
        <v>380.06337584079</v>
      </c>
      <c r="C2582" s="6">
        <v>-0.21272980051377299</v>
      </c>
      <c r="D2582" s="6">
        <v>0.63539433089327002</v>
      </c>
      <c r="E2582" s="6">
        <v>-0.13026432076497399</v>
      </c>
      <c r="F2582" s="6">
        <v>0.84366519019610398</v>
      </c>
      <c r="G2582" s="6">
        <v>-0.70571660458498398</v>
      </c>
      <c r="H2582" s="6">
        <v>3.4332517204382798E-4</v>
      </c>
      <c r="I2582" s="6">
        <v>-0.422337911840101</v>
      </c>
      <c r="J2582" s="6">
        <v>3.4332517204382798E-4</v>
      </c>
      <c r="K2582" s="2">
        <v>4</v>
      </c>
      <c r="L2582">
        <v>10</v>
      </c>
      <c r="M2582" t="s">
        <v>7537</v>
      </c>
      <c r="N2582" t="s">
        <v>7538</v>
      </c>
    </row>
    <row r="2583" spans="1:14">
      <c r="A2583" t="s">
        <v>7539</v>
      </c>
      <c r="B2583" s="6">
        <v>475.02649264648602</v>
      </c>
      <c r="C2583" s="6">
        <v>0.46509369730439398</v>
      </c>
      <c r="D2583" s="6">
        <v>0.14244823179703001</v>
      </c>
      <c r="E2583" s="6">
        <v>0.66656362903575594</v>
      </c>
      <c r="F2583" s="6">
        <v>1.2699272964016101E-2</v>
      </c>
      <c r="G2583" s="6">
        <v>0.43830727263885599</v>
      </c>
      <c r="H2583" s="6">
        <v>6.6657475751672995E-2</v>
      </c>
      <c r="I2583" s="6">
        <v>0.24372126139547201</v>
      </c>
      <c r="J2583" s="6">
        <v>6.6657475751672995E-2</v>
      </c>
      <c r="K2583" s="2">
        <v>2</v>
      </c>
      <c r="L2583">
        <v>11</v>
      </c>
      <c r="N2583" t="s">
        <v>7540</v>
      </c>
    </row>
    <row r="2584" spans="1:14">
      <c r="A2584" t="s">
        <v>7541</v>
      </c>
      <c r="B2584" s="6">
        <v>115.267165834926</v>
      </c>
      <c r="C2584" s="6">
        <v>-0.41520505644550698</v>
      </c>
      <c r="D2584" s="6">
        <v>0.186838863285783</v>
      </c>
      <c r="E2584" s="6">
        <v>-9.5692290388026804E-2</v>
      </c>
      <c r="F2584" s="6">
        <v>0.90721138515425404</v>
      </c>
      <c r="G2584" s="6">
        <v>-0.59702267110576601</v>
      </c>
      <c r="H2584" s="6">
        <v>6.7821223699859202E-3</v>
      </c>
      <c r="I2584" s="6">
        <v>-0.41105816052090299</v>
      </c>
      <c r="J2584" s="6">
        <v>6.7821223699859202E-3</v>
      </c>
      <c r="K2584" s="2">
        <v>4</v>
      </c>
      <c r="L2584">
        <v>10</v>
      </c>
      <c r="N2584" t="s">
        <v>7542</v>
      </c>
    </row>
    <row r="2585" spans="1:14">
      <c r="A2585" t="s">
        <v>7543</v>
      </c>
      <c r="B2585" s="6">
        <v>412.51381383224498</v>
      </c>
      <c r="C2585" s="6">
        <v>0.63066060983333605</v>
      </c>
      <c r="D2585" s="6">
        <v>4.9264274467288698E-2</v>
      </c>
      <c r="E2585" s="6">
        <v>1.1013760542664801</v>
      </c>
      <c r="F2585" s="6">
        <v>2.50550397204233E-5</v>
      </c>
      <c r="G2585" s="6">
        <v>0.152243608885513</v>
      </c>
      <c r="H2585" s="6">
        <v>0.70031529288860905</v>
      </c>
      <c r="I2585" s="6">
        <v>0.102995424398571</v>
      </c>
      <c r="J2585" s="6">
        <v>0.70031529288860905</v>
      </c>
      <c r="K2585" s="2" t="s">
        <v>42</v>
      </c>
      <c r="L2585">
        <v>11</v>
      </c>
      <c r="N2585" t="s">
        <v>7544</v>
      </c>
    </row>
    <row r="2586" spans="1:14">
      <c r="A2586" t="s">
        <v>7545</v>
      </c>
      <c r="B2586" s="6">
        <v>117.566358756141</v>
      </c>
      <c r="C2586" s="6">
        <v>-0.221100366906748</v>
      </c>
      <c r="D2586" s="6">
        <v>0.83662360256429402</v>
      </c>
      <c r="E2586" s="6">
        <v>-0.35862727051536403</v>
      </c>
      <c r="F2586" s="6">
        <v>0.62231366736151605</v>
      </c>
      <c r="G2586" s="6">
        <v>-0.81996963805738299</v>
      </c>
      <c r="H2586" s="6">
        <v>1.38581047934011E-2</v>
      </c>
      <c r="I2586" s="6">
        <v>-0.56867851624210897</v>
      </c>
      <c r="J2586" s="6">
        <v>1.38581047934011E-2</v>
      </c>
      <c r="K2586" s="2">
        <v>4</v>
      </c>
      <c r="L2586">
        <v>10</v>
      </c>
      <c r="N2586" t="s">
        <v>7546</v>
      </c>
    </row>
    <row r="2587" spans="1:14">
      <c r="A2587" t="s">
        <v>7547</v>
      </c>
      <c r="B2587" s="6">
        <v>276.61056332189099</v>
      </c>
      <c r="C2587" s="6">
        <v>-0.15716603569684701</v>
      </c>
      <c r="D2587" s="6">
        <v>0.90054140942150296</v>
      </c>
      <c r="E2587" s="6">
        <v>0.20689866961372499</v>
      </c>
      <c r="F2587" s="6">
        <v>0.83934757865953002</v>
      </c>
      <c r="G2587" s="6">
        <v>-1.0122440049197901</v>
      </c>
      <c r="H2587" s="6">
        <v>1.00237008117489E-3</v>
      </c>
      <c r="I2587" s="6">
        <v>-0.50154601400163501</v>
      </c>
      <c r="J2587" s="6">
        <v>1.00237008117489E-3</v>
      </c>
      <c r="K2587" s="2">
        <v>4</v>
      </c>
      <c r="L2587">
        <v>7</v>
      </c>
      <c r="M2587" t="s">
        <v>7548</v>
      </c>
      <c r="N2587" t="s">
        <v>7549</v>
      </c>
    </row>
    <row r="2588" spans="1:14">
      <c r="A2588" t="s">
        <v>7550</v>
      </c>
      <c r="B2588" s="6">
        <v>21.610644055896799</v>
      </c>
      <c r="C2588" s="6">
        <v>-0.67864619302646201</v>
      </c>
      <c r="D2588" s="6">
        <v>0.208667422235088</v>
      </c>
      <c r="E2588" s="6">
        <v>-0.35881091073826499</v>
      </c>
      <c r="F2588" s="6">
        <v>0.65929847352164095</v>
      </c>
      <c r="G2588" s="6">
        <v>-1.5543422926358901</v>
      </c>
      <c r="H2588" s="6">
        <v>1.3483522165615801E-4</v>
      </c>
      <c r="I2588" s="6">
        <v>-0.62775095583671103</v>
      </c>
      <c r="J2588" s="6">
        <v>1.3483522165615801E-4</v>
      </c>
      <c r="K2588" s="2">
        <v>4</v>
      </c>
      <c r="L2588">
        <v>7</v>
      </c>
      <c r="M2588" t="s">
        <v>7551</v>
      </c>
      <c r="N2588" t="s">
        <v>7552</v>
      </c>
    </row>
    <row r="2589" spans="1:14">
      <c r="A2589" t="s">
        <v>7553</v>
      </c>
      <c r="B2589" s="6">
        <v>246.20472395547</v>
      </c>
      <c r="C2589" s="6">
        <v>-8.6002253335366499E-2</v>
      </c>
      <c r="D2589" s="6">
        <v>0.94007007308644397</v>
      </c>
      <c r="E2589" s="6">
        <v>0.171475686665016</v>
      </c>
      <c r="F2589" s="6">
        <v>0.83170101243762995</v>
      </c>
      <c r="G2589" s="6">
        <v>-0.88408074528589997</v>
      </c>
      <c r="H2589" s="6">
        <v>4.1369416754717003E-4</v>
      </c>
      <c r="I2589" s="6">
        <v>-0.37862663297122701</v>
      </c>
      <c r="J2589" s="6">
        <v>4.1369416754717003E-4</v>
      </c>
      <c r="K2589" s="2">
        <v>4</v>
      </c>
      <c r="L2589">
        <v>5</v>
      </c>
      <c r="M2589" t="s">
        <v>7554</v>
      </c>
      <c r="N2589" t="s">
        <v>7555</v>
      </c>
    </row>
    <row r="2590" spans="1:14">
      <c r="A2590" t="s">
        <v>7556</v>
      </c>
      <c r="B2590" s="6">
        <v>322.60687917597897</v>
      </c>
      <c r="C2590" s="6">
        <v>-0.61937532167825804</v>
      </c>
      <c r="D2590" s="6">
        <v>1.08635491501952E-2</v>
      </c>
      <c r="E2590" s="6">
        <v>-0.113707054393223</v>
      </c>
      <c r="F2590" s="6">
        <v>0.87890990952300196</v>
      </c>
      <c r="G2590" s="6">
        <v>8.2890659331747704E-2</v>
      </c>
      <c r="H2590" s="6">
        <v>0.81454563056309903</v>
      </c>
      <c r="I2590" s="6">
        <v>-0.118154786565717</v>
      </c>
      <c r="J2590" s="6">
        <v>0.81454563056309903</v>
      </c>
      <c r="K2590" s="2">
        <v>1</v>
      </c>
      <c r="L2590">
        <v>3</v>
      </c>
      <c r="M2590" t="s">
        <v>7557</v>
      </c>
      <c r="N2590" t="s">
        <v>7558</v>
      </c>
    </row>
    <row r="2591" spans="1:14">
      <c r="A2591" t="s">
        <v>7559</v>
      </c>
      <c r="B2591" s="6">
        <v>191.60492963962699</v>
      </c>
      <c r="C2591" s="6">
        <v>-0.25384737637981503</v>
      </c>
      <c r="D2591" s="6">
        <v>0.59595070427083896</v>
      </c>
      <c r="E2591" s="6">
        <v>-0.30832241542320798</v>
      </c>
      <c r="F2591" s="6">
        <v>0.47256138976929302</v>
      </c>
      <c r="G2591" s="6">
        <v>-0.44482224096689699</v>
      </c>
      <c r="H2591" s="6">
        <v>6.2802414667702297E-2</v>
      </c>
      <c r="I2591" s="6">
        <v>-0.71928586434111597</v>
      </c>
      <c r="J2591" s="6">
        <v>6.2802414667702297E-2</v>
      </c>
      <c r="K2591" s="2" t="s">
        <v>86</v>
      </c>
      <c r="L2591">
        <v>10</v>
      </c>
      <c r="M2591" t="s">
        <v>7560</v>
      </c>
      <c r="N2591" t="s">
        <v>7561</v>
      </c>
    </row>
    <row r="2592" spans="1:14">
      <c r="A2592" t="s">
        <v>7562</v>
      </c>
      <c r="B2592" s="6">
        <v>84.791763770462595</v>
      </c>
      <c r="C2592" s="6">
        <v>-0.79033515002064803</v>
      </c>
      <c r="D2592" s="6">
        <v>4.0779711255896096E-3</v>
      </c>
      <c r="E2592" s="6">
        <v>-0.273716753972645</v>
      </c>
      <c r="F2592" s="6">
        <v>0.60655552559048098</v>
      </c>
      <c r="G2592" s="6">
        <v>-0.67942459419291101</v>
      </c>
      <c r="H2592" s="6">
        <v>6.5695377204428003E-3</v>
      </c>
      <c r="I2592" s="6">
        <v>-0.632541611110918</v>
      </c>
      <c r="J2592" s="6">
        <v>6.5695377204428003E-3</v>
      </c>
      <c r="K2592" s="2" t="s">
        <v>17</v>
      </c>
      <c r="L2592">
        <v>10</v>
      </c>
      <c r="M2592" t="s">
        <v>7563</v>
      </c>
      <c r="N2592" t="s">
        <v>7564</v>
      </c>
    </row>
    <row r="2593" spans="1:14">
      <c r="A2593" t="s">
        <v>7565</v>
      </c>
      <c r="B2593" s="6">
        <v>68.729732485527506</v>
      </c>
      <c r="C2593" s="6">
        <v>-0.161701682387245</v>
      </c>
      <c r="D2593" s="6">
        <v>0.88459691385175898</v>
      </c>
      <c r="E2593" s="6">
        <v>-5.5510754415235501E-2</v>
      </c>
      <c r="F2593" s="6">
        <v>0.94468986783084297</v>
      </c>
      <c r="G2593" s="6">
        <v>0.69687535522282895</v>
      </c>
      <c r="H2593" s="6">
        <v>1.28994357117311E-2</v>
      </c>
      <c r="I2593" s="6">
        <v>0.50992582133206998</v>
      </c>
      <c r="J2593" s="6">
        <v>1.28994357117311E-2</v>
      </c>
      <c r="K2593" s="2">
        <v>4</v>
      </c>
      <c r="L2593">
        <v>8</v>
      </c>
      <c r="N2593" t="s">
        <v>7566</v>
      </c>
    </row>
    <row r="2594" spans="1:14">
      <c r="A2594" t="s">
        <v>7567</v>
      </c>
      <c r="B2594" s="6">
        <v>39.5696787588844</v>
      </c>
      <c r="C2594" s="6">
        <v>-0.24864124955053599</v>
      </c>
      <c r="D2594" s="6">
        <v>0.85444087415014802</v>
      </c>
      <c r="E2594" s="6">
        <v>-0.61012287064616899</v>
      </c>
      <c r="F2594" s="6">
        <v>0.36027386943395101</v>
      </c>
      <c r="G2594" s="6">
        <v>-1.82623502431928</v>
      </c>
      <c r="H2594" s="6">
        <v>1.3261546278829999E-5</v>
      </c>
      <c r="I2594" s="6">
        <v>-1.04212506324315</v>
      </c>
      <c r="J2594" s="6">
        <v>1.3261546278829999E-5</v>
      </c>
      <c r="K2594" s="2">
        <v>4</v>
      </c>
      <c r="L2594">
        <v>7</v>
      </c>
      <c r="N2594" t="s">
        <v>7568</v>
      </c>
    </row>
    <row r="2595" spans="1:14">
      <c r="A2595" t="s">
        <v>7569</v>
      </c>
      <c r="B2595" s="6">
        <v>6.2175959465693804</v>
      </c>
      <c r="C2595" s="6">
        <v>-0.38099646983233698</v>
      </c>
      <c r="D2595" s="6">
        <v>0.83931028029117405</v>
      </c>
      <c r="E2595" s="6">
        <v>-3.4532552013342099E-2</v>
      </c>
      <c r="F2595" s="6">
        <v>0.98359617043853498</v>
      </c>
      <c r="G2595" s="6">
        <v>-0.54839462855846099</v>
      </c>
      <c r="H2595" s="6">
        <v>0.50049088059348701</v>
      </c>
      <c r="I2595" s="6">
        <v>-1.3496833542587301</v>
      </c>
      <c r="J2595" s="6">
        <v>0.50049088059348701</v>
      </c>
      <c r="K2595" s="2" t="s">
        <v>86</v>
      </c>
      <c r="L2595">
        <v>9</v>
      </c>
      <c r="N2595" t="s">
        <v>7570</v>
      </c>
    </row>
    <row r="2596" spans="1:14">
      <c r="A2596" t="s">
        <v>7571</v>
      </c>
      <c r="B2596" s="6">
        <v>2670.3331072983101</v>
      </c>
      <c r="C2596" s="6">
        <v>-0.19270754980180299</v>
      </c>
      <c r="D2596" s="6">
        <v>0.81409466566039501</v>
      </c>
      <c r="E2596" s="6">
        <v>-0.46386627636379701</v>
      </c>
      <c r="F2596" s="6">
        <v>0.26310454746967599</v>
      </c>
      <c r="G2596" s="6">
        <v>-0.630125266068294</v>
      </c>
      <c r="H2596" s="6">
        <v>1.7530545230082899E-2</v>
      </c>
      <c r="I2596" s="6">
        <v>-0.70596276092488397</v>
      </c>
      <c r="J2596" s="6">
        <v>1.7530545230082899E-2</v>
      </c>
      <c r="K2596" s="2">
        <v>4</v>
      </c>
      <c r="L2596">
        <v>10</v>
      </c>
      <c r="M2596" t="s">
        <v>7572</v>
      </c>
      <c r="N2596" t="s">
        <v>7573</v>
      </c>
    </row>
    <row r="2597" spans="1:14">
      <c r="A2597" t="s">
        <v>7574</v>
      </c>
      <c r="B2597" s="6">
        <v>90.093432098614997</v>
      </c>
      <c r="C2597" s="6">
        <v>5.2020659423032599E-2</v>
      </c>
      <c r="D2597" s="6">
        <v>0.95548861653560202</v>
      </c>
      <c r="E2597" s="6">
        <v>0.164795569816027</v>
      </c>
      <c r="F2597" s="6">
        <v>0.87890990952300196</v>
      </c>
      <c r="G2597" s="6">
        <v>1.1393799973190899</v>
      </c>
      <c r="H2597" s="6">
        <v>5.6112231163771502E-5</v>
      </c>
      <c r="I2597" s="6">
        <v>0.60403257262271104</v>
      </c>
      <c r="J2597" s="6">
        <v>5.6112231163771502E-5</v>
      </c>
      <c r="K2597" s="2">
        <v>4</v>
      </c>
      <c r="L2597">
        <v>6</v>
      </c>
      <c r="N2597" t="s">
        <v>7575</v>
      </c>
    </row>
    <row r="2598" spans="1:14">
      <c r="A2598" t="s">
        <v>7576</v>
      </c>
      <c r="B2598" s="6">
        <v>49.435675583176803</v>
      </c>
      <c r="C2598" s="6">
        <v>0.41070504499997801</v>
      </c>
      <c r="D2598" s="6">
        <v>0.68868229186833396</v>
      </c>
      <c r="E2598" s="6">
        <v>1.3686786760216001</v>
      </c>
      <c r="F2598" s="6">
        <v>2.5715130039788E-3</v>
      </c>
      <c r="G2598" s="6">
        <v>1.3351694971165</v>
      </c>
      <c r="H2598" s="6">
        <v>9.8534510929129009E-4</v>
      </c>
      <c r="I2598" s="6">
        <v>1.1312719390577799</v>
      </c>
      <c r="J2598" s="6">
        <v>9.8534510929129009E-4</v>
      </c>
      <c r="K2598" s="2" t="s">
        <v>239</v>
      </c>
      <c r="L2598">
        <v>6</v>
      </c>
      <c r="N2598" t="s">
        <v>7577</v>
      </c>
    </row>
    <row r="2599" spans="1:14">
      <c r="A2599" t="s">
        <v>7578</v>
      </c>
      <c r="B2599" s="6">
        <v>17554.834002018499</v>
      </c>
      <c r="C2599" s="6">
        <v>0.53125460598618301</v>
      </c>
      <c r="D2599" s="6">
        <v>0.14931082482929001</v>
      </c>
      <c r="E2599" s="6">
        <v>0.772879283942288</v>
      </c>
      <c r="F2599" s="6">
        <v>1.2699272964016101E-2</v>
      </c>
      <c r="G2599" s="6">
        <v>-0.24522833767163901</v>
      </c>
      <c r="H2599" s="6">
        <v>0.46809332168518097</v>
      </c>
      <c r="I2599" s="6">
        <v>-1.50919702713103E-2</v>
      </c>
      <c r="J2599" s="6">
        <v>0.46809332168518097</v>
      </c>
      <c r="K2599" s="2">
        <v>2</v>
      </c>
      <c r="L2599">
        <v>11</v>
      </c>
      <c r="N2599" t="s">
        <v>7579</v>
      </c>
    </row>
    <row r="2600" spans="1:14">
      <c r="A2600" t="s">
        <v>7580</v>
      </c>
      <c r="B2600" s="6">
        <v>364.21794634919502</v>
      </c>
      <c r="C2600" s="6">
        <v>-0.35345524060201</v>
      </c>
      <c r="D2600" s="6">
        <v>0.46515797194102099</v>
      </c>
      <c r="E2600" s="6">
        <v>-0.23782038606536099</v>
      </c>
      <c r="F2600" s="6">
        <v>0.71810612825886799</v>
      </c>
      <c r="G2600" s="6">
        <v>-0.94516787327044005</v>
      </c>
      <c r="H2600" s="6">
        <v>1.92153878351288E-4</v>
      </c>
      <c r="I2600" s="6">
        <v>-0.54015515842822204</v>
      </c>
      <c r="J2600" s="6">
        <v>1.92153878351288E-4</v>
      </c>
      <c r="K2600" s="2">
        <v>4</v>
      </c>
      <c r="L2600">
        <v>7</v>
      </c>
      <c r="M2600" t="s">
        <v>7581</v>
      </c>
      <c r="N2600" t="s">
        <v>7582</v>
      </c>
    </row>
    <row r="2601" spans="1:14">
      <c r="A2601" t="s">
        <v>7583</v>
      </c>
      <c r="B2601" s="6">
        <v>234.926327078291</v>
      </c>
      <c r="C2601" s="6">
        <v>0.65203999573587801</v>
      </c>
      <c r="D2601" s="6">
        <v>2.3091970278707501E-2</v>
      </c>
      <c r="E2601" s="6">
        <v>0.447110318022019</v>
      </c>
      <c r="F2601" s="6">
        <v>0.22167750464333399</v>
      </c>
      <c r="G2601" s="6">
        <v>0.12682081972880899</v>
      </c>
      <c r="H2601" s="6">
        <v>0.74459350612256603</v>
      </c>
      <c r="I2601" s="6">
        <v>0.77767979805130005</v>
      </c>
      <c r="J2601" s="6">
        <v>0.74459350612256603</v>
      </c>
      <c r="K2601" s="2">
        <v>1</v>
      </c>
      <c r="L2601">
        <v>11</v>
      </c>
      <c r="M2601" t="s">
        <v>7584</v>
      </c>
      <c r="N2601" t="s">
        <v>7585</v>
      </c>
    </row>
    <row r="2602" spans="1:14">
      <c r="A2602" t="s">
        <v>7586</v>
      </c>
      <c r="B2602" s="6">
        <v>162.305772579837</v>
      </c>
      <c r="C2602" s="6">
        <v>-0.85416068114060095</v>
      </c>
      <c r="D2602" s="6">
        <v>3.7320194434501998E-2</v>
      </c>
      <c r="E2602" s="6">
        <v>-0.19817237611309099</v>
      </c>
      <c r="F2602" s="6">
        <v>0.86209763037571696</v>
      </c>
      <c r="G2602" s="6">
        <v>0.115942022816064</v>
      </c>
      <c r="H2602" s="6">
        <v>0.83939615761650799</v>
      </c>
      <c r="I2602" s="6">
        <v>-7.2258598608319805E-2</v>
      </c>
      <c r="J2602" s="6">
        <v>0.83939615761650799</v>
      </c>
      <c r="K2602" s="2">
        <v>1</v>
      </c>
      <c r="L2602">
        <v>3</v>
      </c>
      <c r="M2602" t="s">
        <v>7587</v>
      </c>
      <c r="N2602" t="s">
        <v>7588</v>
      </c>
    </row>
    <row r="2603" spans="1:14">
      <c r="A2603" t="s">
        <v>7589</v>
      </c>
      <c r="B2603" s="6">
        <v>23.426970062892799</v>
      </c>
      <c r="C2603" s="6">
        <v>7.3986746789970803E-2</v>
      </c>
      <c r="D2603" s="6">
        <v>0.95160485119377902</v>
      </c>
      <c r="E2603" s="6">
        <v>-0.117571226909784</v>
      </c>
      <c r="F2603" s="6">
        <v>0.93079108576502401</v>
      </c>
      <c r="G2603" s="6">
        <v>0.93088429771308401</v>
      </c>
      <c r="H2603" s="6">
        <v>2.0437980021389301E-2</v>
      </c>
      <c r="I2603" s="6">
        <v>0.67515728430371102</v>
      </c>
      <c r="J2603" s="6">
        <v>2.0437980021389301E-2</v>
      </c>
      <c r="K2603" s="2">
        <v>4</v>
      </c>
      <c r="L2603">
        <v>6</v>
      </c>
    </row>
    <row r="2604" spans="1:14">
      <c r="A2604" t="s">
        <v>7590</v>
      </c>
      <c r="B2604" s="6">
        <v>28.680787304636599</v>
      </c>
      <c r="C2604" s="6">
        <v>-1.01991773222569E-2</v>
      </c>
      <c r="D2604" s="6">
        <v>0.98990028839632205</v>
      </c>
      <c r="E2604" s="6">
        <v>-0.101405166338303</v>
      </c>
      <c r="F2604" s="6">
        <v>0.93079108576502401</v>
      </c>
      <c r="G2604" s="6">
        <v>-0.56014711394203898</v>
      </c>
      <c r="H2604" s="6">
        <v>0.12717975975102</v>
      </c>
      <c r="I2604" s="6">
        <v>-0.79115176681910604</v>
      </c>
      <c r="J2604" s="6">
        <v>0.12717975975102</v>
      </c>
      <c r="K2604" s="2" t="s">
        <v>86</v>
      </c>
      <c r="L2604">
        <v>10</v>
      </c>
      <c r="N2604" t="s">
        <v>7591</v>
      </c>
    </row>
    <row r="2605" spans="1:14">
      <c r="A2605" t="s">
        <v>7592</v>
      </c>
      <c r="B2605" s="6">
        <v>27.217187177450501</v>
      </c>
      <c r="C2605" s="6">
        <v>0.68777772523422298</v>
      </c>
      <c r="D2605" s="6">
        <v>0.28064775440754602</v>
      </c>
      <c r="E2605" s="6">
        <v>0.34898151654359499</v>
      </c>
      <c r="F2605" s="6">
        <v>0.74951195426151496</v>
      </c>
      <c r="G2605" s="6">
        <v>1.4057075813731801</v>
      </c>
      <c r="H2605" s="6">
        <v>2.83377546571276E-4</v>
      </c>
      <c r="I2605" s="6">
        <v>1.44029311041098</v>
      </c>
      <c r="J2605" s="6">
        <v>2.83377546571276E-4</v>
      </c>
      <c r="K2605" s="2">
        <v>4</v>
      </c>
      <c r="L2605">
        <v>6</v>
      </c>
      <c r="M2605" t="s">
        <v>7593</v>
      </c>
      <c r="N2605" t="s">
        <v>7594</v>
      </c>
    </row>
    <row r="2606" spans="1:14">
      <c r="A2606" t="s">
        <v>7595</v>
      </c>
      <c r="B2606" s="6">
        <v>21.7758264621785</v>
      </c>
      <c r="C2606" s="6">
        <v>-0.49035111385363001</v>
      </c>
      <c r="D2606" s="6">
        <v>0.50929807732474597</v>
      </c>
      <c r="E2606" s="6">
        <v>-3.09178098773032E-2</v>
      </c>
      <c r="F2606" s="6">
        <v>0.97670357758540105</v>
      </c>
      <c r="G2606" s="6">
        <v>0.88092643369757095</v>
      </c>
      <c r="H2606" s="6">
        <v>1.0849111506651099E-2</v>
      </c>
      <c r="I2606" s="6">
        <v>0.50858565723098803</v>
      </c>
      <c r="J2606" s="6">
        <v>1.0849111506651099E-2</v>
      </c>
      <c r="K2606" s="2">
        <v>4</v>
      </c>
      <c r="L2606">
        <v>8</v>
      </c>
      <c r="M2606" t="s">
        <v>7596</v>
      </c>
      <c r="N2606" t="s">
        <v>7597</v>
      </c>
    </row>
    <row r="2607" spans="1:14">
      <c r="A2607" t="s">
        <v>7598</v>
      </c>
      <c r="B2607" s="6">
        <v>48.187882308943301</v>
      </c>
      <c r="C2607" s="6">
        <v>-0.33181926867570299</v>
      </c>
      <c r="D2607" s="6">
        <v>0.59636910259988696</v>
      </c>
      <c r="E2607" s="6">
        <v>4.1617030171387702E-2</v>
      </c>
      <c r="F2607" s="6">
        <v>0.959579918111654</v>
      </c>
      <c r="G2607" s="6">
        <v>-0.96361789495010897</v>
      </c>
      <c r="H2607" s="6">
        <v>2.1427437967978199E-3</v>
      </c>
      <c r="I2607" s="6">
        <v>-0.61901758771762605</v>
      </c>
      <c r="J2607" s="6">
        <v>2.1427437967978199E-3</v>
      </c>
      <c r="K2607" s="2">
        <v>4</v>
      </c>
      <c r="L2607">
        <v>7</v>
      </c>
      <c r="M2607" t="s">
        <v>7599</v>
      </c>
      <c r="N2607" t="s">
        <v>7600</v>
      </c>
    </row>
    <row r="2608" spans="1:14">
      <c r="A2608" t="s">
        <v>7601</v>
      </c>
      <c r="B2608" s="6">
        <v>323.14122665515902</v>
      </c>
      <c r="C2608" s="6">
        <v>-0.51437287552565802</v>
      </c>
      <c r="D2608" s="6">
        <v>3.2144657921386502E-2</v>
      </c>
      <c r="E2608" s="6">
        <v>-0.44554467362808398</v>
      </c>
      <c r="F2608" s="6">
        <v>9.1344786712918596E-2</v>
      </c>
      <c r="G2608" s="6">
        <v>-1.22047398538802</v>
      </c>
      <c r="H2608" s="6">
        <v>6.6923482000112503E-11</v>
      </c>
      <c r="I2608" s="6">
        <v>-0.82842643900838897</v>
      </c>
      <c r="J2608" s="6">
        <v>6.6923482000112503E-11</v>
      </c>
      <c r="K2608" s="2" t="s">
        <v>17</v>
      </c>
      <c r="L2608">
        <v>9</v>
      </c>
      <c r="N2608" t="s">
        <v>7602</v>
      </c>
    </row>
    <row r="2609" spans="1:14">
      <c r="A2609" t="s">
        <v>7603</v>
      </c>
      <c r="B2609" s="6">
        <v>344.86808128023102</v>
      </c>
      <c r="C2609" s="6">
        <v>0.23696904115994</v>
      </c>
      <c r="D2609" s="6">
        <v>0.66306212915834695</v>
      </c>
      <c r="E2609" s="6">
        <v>0.29807265540986699</v>
      </c>
      <c r="F2609" s="6">
        <v>0.52475144022588704</v>
      </c>
      <c r="G2609" s="6">
        <v>0.77850706016901705</v>
      </c>
      <c r="H2609" s="6">
        <v>4.71437057511127E-4</v>
      </c>
      <c r="I2609" s="6">
        <v>0.34647390779292297</v>
      </c>
      <c r="J2609" s="6">
        <v>4.71437057511127E-4</v>
      </c>
      <c r="K2609" s="2">
        <v>4</v>
      </c>
      <c r="L2609">
        <v>2</v>
      </c>
      <c r="M2609" t="s">
        <v>7604</v>
      </c>
      <c r="N2609" t="s">
        <v>7605</v>
      </c>
    </row>
    <row r="2610" spans="1:14">
      <c r="A2610" t="s">
        <v>7606</v>
      </c>
      <c r="B2610" s="6">
        <v>101.730235732258</v>
      </c>
      <c r="C2610" s="6">
        <v>0.14091899381737</v>
      </c>
      <c r="D2610" s="6">
        <v>0.93039840634096005</v>
      </c>
      <c r="E2610" s="6">
        <v>-0.50432078526359603</v>
      </c>
      <c r="F2610" s="6">
        <v>0.47452882397945301</v>
      </c>
      <c r="G2610" s="6">
        <v>0.90942863403629204</v>
      </c>
      <c r="H2610" s="6">
        <v>1.2338437015011401E-2</v>
      </c>
      <c r="I2610" s="6">
        <v>0.97112504741803996</v>
      </c>
      <c r="J2610" s="6">
        <v>1.2338437015011401E-2</v>
      </c>
      <c r="K2610" s="2">
        <v>4</v>
      </c>
      <c r="L2610">
        <v>12</v>
      </c>
      <c r="N2610" t="s">
        <v>7607</v>
      </c>
    </row>
    <row r="2611" spans="1:14">
      <c r="A2611" t="s">
        <v>7608</v>
      </c>
      <c r="B2611" s="6">
        <v>61.658015794134798</v>
      </c>
      <c r="C2611" s="6">
        <v>0.13985719796688301</v>
      </c>
      <c r="D2611" s="6">
        <v>0.90648861225427302</v>
      </c>
      <c r="E2611" s="6">
        <v>-0.149267825356307</v>
      </c>
      <c r="F2611" s="6">
        <v>0.88947649598866096</v>
      </c>
      <c r="G2611" s="6">
        <v>-1.38430430288832</v>
      </c>
      <c r="H2611" s="6">
        <v>1.3952698457884301E-5</v>
      </c>
      <c r="I2611" s="6">
        <v>-0.495983860629853</v>
      </c>
      <c r="J2611" s="6">
        <v>1.3952698457884301E-5</v>
      </c>
      <c r="K2611" s="2">
        <v>4</v>
      </c>
      <c r="L2611">
        <v>7</v>
      </c>
      <c r="N2611" t="s">
        <v>7609</v>
      </c>
    </row>
    <row r="2612" spans="1:14">
      <c r="A2612" t="s">
        <v>7610</v>
      </c>
      <c r="B2612" s="6">
        <v>89.958474272036</v>
      </c>
      <c r="C2612" s="6">
        <v>-0.346903986052849</v>
      </c>
      <c r="D2612" s="6">
        <v>0.532396909993189</v>
      </c>
      <c r="E2612" s="6">
        <v>-0.30102717906627702</v>
      </c>
      <c r="F2612" s="6">
        <v>0.62804790366254604</v>
      </c>
      <c r="G2612" s="6">
        <v>-0.72117765931797595</v>
      </c>
      <c r="H2612" s="6">
        <v>1.47498104449043E-2</v>
      </c>
      <c r="I2612" s="6">
        <v>-0.467859265193312</v>
      </c>
      <c r="J2612" s="6">
        <v>1.47498104449043E-2</v>
      </c>
      <c r="K2612" s="2">
        <v>4</v>
      </c>
      <c r="L2612">
        <v>10</v>
      </c>
      <c r="N2612" t="s">
        <v>7611</v>
      </c>
    </row>
    <row r="2613" spans="1:14">
      <c r="A2613" t="s">
        <v>7612</v>
      </c>
      <c r="B2613" s="6">
        <v>415.88048534134401</v>
      </c>
      <c r="C2613" s="6">
        <v>-0.36257648785714303</v>
      </c>
      <c r="D2613" s="6">
        <v>0.31359600763934697</v>
      </c>
      <c r="E2613" s="6">
        <v>-0.19526116476870101</v>
      </c>
      <c r="F2613" s="6">
        <v>0.73653097254983801</v>
      </c>
      <c r="G2613" s="6">
        <v>-0.63144052496150105</v>
      </c>
      <c r="H2613" s="6">
        <v>3.9572063964235698E-3</v>
      </c>
      <c r="I2613" s="6">
        <v>-0.89893113346688203</v>
      </c>
      <c r="J2613" s="6">
        <v>3.9572063964235698E-3</v>
      </c>
      <c r="K2613" s="2">
        <v>4</v>
      </c>
      <c r="L2613">
        <v>9</v>
      </c>
      <c r="M2613" t="s">
        <v>7613</v>
      </c>
      <c r="N2613" t="s">
        <v>7614</v>
      </c>
    </row>
    <row r="2614" spans="1:14">
      <c r="A2614" t="s">
        <v>7615</v>
      </c>
      <c r="B2614" s="6">
        <v>56.291154291593799</v>
      </c>
      <c r="C2614" s="6">
        <v>0.51921742136629001</v>
      </c>
      <c r="D2614" s="6">
        <v>0.14036449099228099</v>
      </c>
      <c r="E2614" s="6">
        <v>0.27816697182850902</v>
      </c>
      <c r="F2614" s="6">
        <v>0.62792637709991805</v>
      </c>
      <c r="G2614" s="6">
        <v>0.73066054092687704</v>
      </c>
      <c r="H2614" s="6">
        <v>3.2711212978575998E-3</v>
      </c>
      <c r="I2614" s="6">
        <v>0.42565493332987497</v>
      </c>
      <c r="J2614" s="6">
        <v>3.2711212978575998E-3</v>
      </c>
      <c r="K2614" s="2">
        <v>4</v>
      </c>
      <c r="L2614">
        <v>2</v>
      </c>
      <c r="M2614" t="s">
        <v>7616</v>
      </c>
      <c r="N2614" t="s">
        <v>7617</v>
      </c>
    </row>
    <row r="2615" spans="1:14">
      <c r="A2615" t="s">
        <v>7618</v>
      </c>
      <c r="B2615" s="6">
        <v>71.990182503901707</v>
      </c>
      <c r="C2615" s="6">
        <v>-0.58289099798752297</v>
      </c>
      <c r="D2615" s="6">
        <v>0.223941421769871</v>
      </c>
      <c r="E2615" s="6">
        <v>-0.13281552139128</v>
      </c>
      <c r="F2615" s="6">
        <v>0.91477105404984804</v>
      </c>
      <c r="G2615" s="6">
        <v>-0.80575282691434702</v>
      </c>
      <c r="H2615" s="6">
        <v>1.40777355529496E-2</v>
      </c>
      <c r="I2615" s="6">
        <v>-0.50241486313350403</v>
      </c>
      <c r="J2615" s="6">
        <v>1.40777355529496E-2</v>
      </c>
      <c r="K2615" s="2">
        <v>4</v>
      </c>
      <c r="L2615">
        <v>10</v>
      </c>
      <c r="N2615" t="s">
        <v>7619</v>
      </c>
    </row>
    <row r="2616" spans="1:14">
      <c r="A2616" t="s">
        <v>7620</v>
      </c>
      <c r="B2616" s="6">
        <v>69.832560244694207</v>
      </c>
      <c r="C2616" s="6">
        <v>5.5439197012726503E-2</v>
      </c>
      <c r="D2616" s="6">
        <v>0.95984531011602403</v>
      </c>
      <c r="E2616" s="6">
        <v>0.70964271177550797</v>
      </c>
      <c r="F2616" s="6">
        <v>0.14704710846015201</v>
      </c>
      <c r="G2616" s="6">
        <v>-1.79795349654597</v>
      </c>
      <c r="H2616" s="6">
        <v>3.8780133248639097E-6</v>
      </c>
      <c r="I2616" s="6">
        <v>-0.70032345690183695</v>
      </c>
      <c r="J2616" s="6">
        <v>3.8780133248639097E-6</v>
      </c>
      <c r="K2616" s="2">
        <v>4</v>
      </c>
      <c r="L2616">
        <v>7</v>
      </c>
      <c r="N2616" t="s">
        <v>7621</v>
      </c>
    </row>
    <row r="2617" spans="1:14">
      <c r="A2617" t="s">
        <v>7622</v>
      </c>
      <c r="B2617" s="6">
        <v>24.7194602366793</v>
      </c>
      <c r="C2617" s="6">
        <v>0.31945835278535101</v>
      </c>
      <c r="D2617" s="6">
        <v>0.82681404822104698</v>
      </c>
      <c r="E2617" s="6">
        <v>-0.18499962094362599</v>
      </c>
      <c r="F2617" s="6">
        <v>0.92012879119825597</v>
      </c>
      <c r="G2617" s="6">
        <v>0.98443132853534199</v>
      </c>
      <c r="H2617" s="6">
        <v>3.4409282452159101E-2</v>
      </c>
      <c r="I2617" s="6">
        <v>3.1248820797318E-2</v>
      </c>
      <c r="J2617" s="6">
        <v>3.4409282452159101E-2</v>
      </c>
      <c r="K2617" s="2">
        <v>4</v>
      </c>
      <c r="L2617">
        <v>8</v>
      </c>
      <c r="N2617" t="s">
        <v>7623</v>
      </c>
    </row>
    <row r="2618" spans="1:14">
      <c r="A2618" t="s">
        <v>7624</v>
      </c>
      <c r="B2618" s="6">
        <v>38.260091994524402</v>
      </c>
      <c r="C2618" s="6">
        <v>-2.0904624283621099E-2</v>
      </c>
      <c r="D2618" s="6">
        <v>0.98125783629808305</v>
      </c>
      <c r="E2618" s="6">
        <v>0.115902917322755</v>
      </c>
      <c r="F2618" s="6">
        <v>0.92898912939004996</v>
      </c>
      <c r="G2618" s="6">
        <v>-0.74342570225711202</v>
      </c>
      <c r="H2618" s="6">
        <v>4.1399158407504903E-2</v>
      </c>
      <c r="I2618" s="6">
        <v>-0.60567744943125201</v>
      </c>
      <c r="J2618" s="6">
        <v>4.1399158407504903E-2</v>
      </c>
      <c r="K2618" s="2">
        <v>4</v>
      </c>
      <c r="L2618">
        <v>10</v>
      </c>
      <c r="M2618" t="s">
        <v>7625</v>
      </c>
      <c r="N2618" t="s">
        <v>7626</v>
      </c>
    </row>
    <row r="2619" spans="1:14">
      <c r="A2619" t="s">
        <v>7627</v>
      </c>
      <c r="B2619" s="6">
        <v>396.54175568260803</v>
      </c>
      <c r="C2619" s="6">
        <v>0.67499906755421402</v>
      </c>
      <c r="D2619" s="6">
        <v>3.8644227539606502E-3</v>
      </c>
      <c r="E2619" s="6">
        <v>0.51774429812692602</v>
      </c>
      <c r="F2619" s="6">
        <v>6.0130829096232602E-2</v>
      </c>
      <c r="G2619" s="6">
        <v>-0.25986373904679699</v>
      </c>
      <c r="H2619" s="6">
        <v>0.31184891259721798</v>
      </c>
      <c r="I2619" s="6">
        <v>0.14010065816145301</v>
      </c>
      <c r="J2619" s="6">
        <v>0.31184891259721798</v>
      </c>
      <c r="K2619" s="2">
        <v>1</v>
      </c>
      <c r="L2619">
        <v>11</v>
      </c>
      <c r="M2619" t="s">
        <v>7628</v>
      </c>
      <c r="N2619" t="s">
        <v>7629</v>
      </c>
    </row>
    <row r="2620" spans="1:14">
      <c r="A2620" t="s">
        <v>7630</v>
      </c>
      <c r="B2620" s="6">
        <v>21.175093027820601</v>
      </c>
      <c r="C2620" s="6">
        <v>0.79949274888257704</v>
      </c>
      <c r="D2620" s="6">
        <v>0.109371879964376</v>
      </c>
      <c r="E2620" s="6">
        <v>0.49281414353772601</v>
      </c>
      <c r="F2620" s="6">
        <v>0.50247497712939404</v>
      </c>
      <c r="G2620" s="6">
        <v>0.87100478217986199</v>
      </c>
      <c r="H2620" s="6">
        <v>2.4442992997201901E-2</v>
      </c>
      <c r="I2620" s="6">
        <v>0.19686217165248601</v>
      </c>
      <c r="J2620" s="6">
        <v>2.4442992997201901E-2</v>
      </c>
      <c r="K2620" s="2">
        <v>4</v>
      </c>
      <c r="L2620">
        <v>4</v>
      </c>
      <c r="N2620" t="s">
        <v>7631</v>
      </c>
    </row>
    <row r="2621" spans="1:14">
      <c r="A2621" t="s">
        <v>7632</v>
      </c>
      <c r="B2621" s="6">
        <v>52.2390518287052</v>
      </c>
      <c r="C2621" s="6">
        <v>-0.54620387674832904</v>
      </c>
      <c r="D2621" s="6">
        <v>0.45093187871870899</v>
      </c>
      <c r="E2621" s="6">
        <v>-0.31078726619701302</v>
      </c>
      <c r="F2621" s="6">
        <v>0.77543143188627395</v>
      </c>
      <c r="G2621" s="6">
        <v>-1.1539928789290901</v>
      </c>
      <c r="H2621" s="6">
        <v>4.6944414056639804E-3</v>
      </c>
      <c r="I2621" s="6">
        <v>-1.11598088452175</v>
      </c>
      <c r="J2621" s="6">
        <v>4.6944414056639804E-3</v>
      </c>
      <c r="K2621" s="2">
        <v>4</v>
      </c>
      <c r="L2621">
        <v>9</v>
      </c>
      <c r="M2621" t="s">
        <v>7633</v>
      </c>
      <c r="N2621" t="s">
        <v>7634</v>
      </c>
    </row>
    <row r="2622" spans="1:14">
      <c r="A2622" t="s">
        <v>7635</v>
      </c>
      <c r="B2622" s="6">
        <v>73.234547162437195</v>
      </c>
      <c r="C2622" s="6">
        <v>1.3924679444380901E-2</v>
      </c>
      <c r="D2622" s="6">
        <v>0.98757799265745505</v>
      </c>
      <c r="E2622" s="6">
        <v>-0.104337258067095</v>
      </c>
      <c r="F2622" s="6">
        <v>0.93079108576502401</v>
      </c>
      <c r="G2622" s="6">
        <v>-0.76521673580475802</v>
      </c>
      <c r="H2622" s="6">
        <v>2.9301467177399999E-2</v>
      </c>
      <c r="I2622" s="6">
        <v>-0.26681933265507501</v>
      </c>
      <c r="J2622" s="6">
        <v>2.9301467177399999E-2</v>
      </c>
      <c r="K2622" s="2">
        <v>4</v>
      </c>
      <c r="L2622">
        <v>5</v>
      </c>
      <c r="N2622" t="s">
        <v>7636</v>
      </c>
    </row>
    <row r="2623" spans="1:14">
      <c r="A2623" t="s">
        <v>7637</v>
      </c>
      <c r="B2623" s="6">
        <v>115.696563761542</v>
      </c>
      <c r="C2623" s="6">
        <v>-0.60613683050873501</v>
      </c>
      <c r="D2623" s="6">
        <v>9.67521428109515E-2</v>
      </c>
      <c r="E2623" s="6">
        <v>-0.12465637740964999</v>
      </c>
      <c r="F2623" s="6">
        <v>0.90548389936581097</v>
      </c>
      <c r="G2623" s="6">
        <v>-1.01635841293875</v>
      </c>
      <c r="H2623" s="6">
        <v>2.2017743485353001E-4</v>
      </c>
      <c r="I2623" s="6">
        <v>-0.34375565683439202</v>
      </c>
      <c r="J2623" s="6">
        <v>2.2017743485353001E-4</v>
      </c>
      <c r="K2623" s="2">
        <v>4</v>
      </c>
      <c r="L2623">
        <v>10</v>
      </c>
      <c r="M2623" t="s">
        <v>7638</v>
      </c>
      <c r="N2623" t="s">
        <v>7639</v>
      </c>
    </row>
    <row r="2624" spans="1:14">
      <c r="A2624" t="s">
        <v>7640</v>
      </c>
      <c r="B2624" s="6">
        <v>1734.45235793648</v>
      </c>
      <c r="C2624" s="6">
        <v>-0.54419794098053098</v>
      </c>
      <c r="D2624" s="6">
        <v>2.3947555749534399E-2</v>
      </c>
      <c r="E2624" s="6">
        <v>-0.68276775232500797</v>
      </c>
      <c r="F2624" s="6">
        <v>2.5815341714917799E-3</v>
      </c>
      <c r="G2624" s="6">
        <v>-0.80784538471305101</v>
      </c>
      <c r="H2624" s="6">
        <v>2.91158528820721E-5</v>
      </c>
      <c r="I2624" s="6">
        <v>-0.67895017932061197</v>
      </c>
      <c r="J2624" s="6">
        <v>2.91158528820721E-5</v>
      </c>
      <c r="K2624" s="2" t="s">
        <v>128</v>
      </c>
      <c r="L2624">
        <v>9</v>
      </c>
      <c r="M2624" t="s">
        <v>7641</v>
      </c>
      <c r="N2624" t="s">
        <v>7642</v>
      </c>
    </row>
    <row r="2625" spans="1:14">
      <c r="A2625" t="s">
        <v>7643</v>
      </c>
      <c r="B2625" s="6">
        <v>330.17778569175402</v>
      </c>
      <c r="C2625" s="6">
        <v>0.23402983606217101</v>
      </c>
      <c r="D2625" s="6">
        <v>0.70880058909895305</v>
      </c>
      <c r="E2625" s="6">
        <v>0.24342243639125599</v>
      </c>
      <c r="F2625" s="6">
        <v>0.68628433496580898</v>
      </c>
      <c r="G2625" s="6">
        <v>0.62088776370728904</v>
      </c>
      <c r="H2625" s="6">
        <v>1.19985439588087E-2</v>
      </c>
      <c r="I2625" s="6">
        <v>0.51821452012864</v>
      </c>
      <c r="J2625" s="6">
        <v>1.19985439588087E-2</v>
      </c>
      <c r="K2625" s="2">
        <v>4</v>
      </c>
      <c r="L2625">
        <v>2</v>
      </c>
      <c r="N2625" t="s">
        <v>7644</v>
      </c>
    </row>
    <row r="2626" spans="1:14">
      <c r="A2626" t="s">
        <v>7645</v>
      </c>
      <c r="B2626" s="6">
        <v>26.819007119018501</v>
      </c>
      <c r="C2626" s="6">
        <v>-0.36135931562312101</v>
      </c>
      <c r="D2626" s="6">
        <v>0.75941467274416996</v>
      </c>
      <c r="E2626" s="6">
        <v>-0.14716002721382501</v>
      </c>
      <c r="F2626" s="6">
        <v>0.93046240282710901</v>
      </c>
      <c r="G2626" s="6">
        <v>0.85712942446173002</v>
      </c>
      <c r="H2626" s="6">
        <v>4.6525037829474702E-2</v>
      </c>
      <c r="I2626" s="6">
        <v>0.43714717561961403</v>
      </c>
      <c r="J2626" s="6">
        <v>4.6525037829474702E-2</v>
      </c>
      <c r="K2626" s="2">
        <v>4</v>
      </c>
      <c r="L2626">
        <v>8</v>
      </c>
      <c r="M2626" t="s">
        <v>7646</v>
      </c>
      <c r="N2626" t="s">
        <v>7647</v>
      </c>
    </row>
    <row r="2627" spans="1:14">
      <c r="A2627" t="s">
        <v>7648</v>
      </c>
      <c r="B2627" s="6">
        <v>18.079475191799801</v>
      </c>
      <c r="C2627" s="6">
        <v>-0.17921549855558999</v>
      </c>
      <c r="D2627" s="6">
        <v>0.93995319193721605</v>
      </c>
      <c r="E2627" s="6">
        <v>1.2925346398665301</v>
      </c>
      <c r="F2627" s="6">
        <v>3.6544492323641202E-2</v>
      </c>
      <c r="G2627" s="6">
        <v>1.50084530515603</v>
      </c>
      <c r="H2627" s="6">
        <v>3.5412917723684398E-3</v>
      </c>
      <c r="I2627" s="6">
        <v>1.4149387924329799</v>
      </c>
      <c r="J2627" s="6">
        <v>3.5412917723684398E-3</v>
      </c>
      <c r="K2627" s="2" t="s">
        <v>239</v>
      </c>
      <c r="L2627">
        <v>6</v>
      </c>
      <c r="N2627" t="s">
        <v>7649</v>
      </c>
    </row>
    <row r="2628" spans="1:14">
      <c r="A2628" t="s">
        <v>7650</v>
      </c>
      <c r="B2628" s="6">
        <v>59.041769562328298</v>
      </c>
      <c r="C2628" s="6">
        <v>-0.19972154207469101</v>
      </c>
      <c r="D2628" s="6">
        <v>0.90453576517312295</v>
      </c>
      <c r="E2628" s="6">
        <v>0.33129996407835799</v>
      </c>
      <c r="F2628" s="6">
        <v>0.76844383411967998</v>
      </c>
      <c r="G2628" s="6">
        <v>-1.04978637524153</v>
      </c>
      <c r="H2628" s="6">
        <v>1.5966626085901499E-2</v>
      </c>
      <c r="I2628" s="6">
        <v>-0.877292227436553</v>
      </c>
      <c r="J2628" s="6">
        <v>1.5966626085901499E-2</v>
      </c>
      <c r="K2628" s="2">
        <v>4</v>
      </c>
      <c r="L2628">
        <v>7</v>
      </c>
      <c r="M2628" t="s">
        <v>7651</v>
      </c>
      <c r="N2628" t="s">
        <v>7652</v>
      </c>
    </row>
    <row r="2629" spans="1:14">
      <c r="A2629" t="s">
        <v>7653</v>
      </c>
      <c r="B2629" s="6">
        <v>85.535340572085801</v>
      </c>
      <c r="C2629" s="6">
        <v>0.72341109794449998</v>
      </c>
      <c r="D2629" s="6">
        <v>1.0163423178792401E-2</v>
      </c>
      <c r="E2629" s="6">
        <v>-0.13489201012733301</v>
      </c>
      <c r="F2629" s="6">
        <v>0.88415076962571304</v>
      </c>
      <c r="G2629" s="6">
        <v>0.11448759725930201</v>
      </c>
      <c r="H2629" s="6">
        <v>0.78766271570070501</v>
      </c>
      <c r="I2629" s="6">
        <v>0.44370703475409501</v>
      </c>
      <c r="J2629" s="6">
        <v>0.78766271570070501</v>
      </c>
      <c r="K2629" s="2">
        <v>1</v>
      </c>
      <c r="L2629">
        <v>11</v>
      </c>
      <c r="N2629" t="s">
        <v>7654</v>
      </c>
    </row>
    <row r="2630" spans="1:14">
      <c r="A2630" t="s">
        <v>7655</v>
      </c>
      <c r="B2630" s="6">
        <v>56.958245258895097</v>
      </c>
      <c r="C2630" s="6">
        <v>-0.78818136455005405</v>
      </c>
      <c r="D2630" s="6">
        <v>4.5356385103340599E-2</v>
      </c>
      <c r="E2630" s="6">
        <v>-0.63812416055516497</v>
      </c>
      <c r="F2630" s="6">
        <v>0.150885553760914</v>
      </c>
      <c r="G2630" s="6">
        <v>-0.26491970315369401</v>
      </c>
      <c r="H2630" s="6">
        <v>0.52581253639959002</v>
      </c>
      <c r="I2630" s="6">
        <v>-0.34809534527203401</v>
      </c>
      <c r="J2630" s="6">
        <v>0.52581253639959002</v>
      </c>
      <c r="K2630" s="2">
        <v>1</v>
      </c>
      <c r="L2630">
        <v>3</v>
      </c>
      <c r="M2630" t="s">
        <v>7656</v>
      </c>
      <c r="N2630" t="s">
        <v>7657</v>
      </c>
    </row>
    <row r="2631" spans="1:14">
      <c r="A2631" t="s">
        <v>7658</v>
      </c>
      <c r="B2631" s="6">
        <v>300.17753623841202</v>
      </c>
      <c r="C2631" s="6">
        <v>0.57870464065824101</v>
      </c>
      <c r="D2631" s="6">
        <v>7.4503359518835896E-2</v>
      </c>
      <c r="E2631" s="6">
        <v>0.75262208924531904</v>
      </c>
      <c r="F2631" s="6">
        <v>1.04792759613563E-2</v>
      </c>
      <c r="G2631" s="6">
        <v>0.62794907684491796</v>
      </c>
      <c r="H2631" s="6">
        <v>1.2925846668040499E-2</v>
      </c>
      <c r="I2631" s="6">
        <v>0.66830398892611598</v>
      </c>
      <c r="J2631" s="6">
        <v>1.2925846668040499E-2</v>
      </c>
      <c r="K2631" s="2" t="s">
        <v>239</v>
      </c>
      <c r="L2631">
        <v>4</v>
      </c>
      <c r="M2631" t="s">
        <v>7659</v>
      </c>
      <c r="N2631" t="s">
        <v>7660</v>
      </c>
    </row>
    <row r="2632" spans="1:14">
      <c r="A2632" t="s">
        <v>7661</v>
      </c>
      <c r="B2632" s="6">
        <v>372.82397838532802</v>
      </c>
      <c r="C2632" s="6">
        <v>-4.7610912373320102E-2</v>
      </c>
      <c r="D2632" s="6">
        <v>0.94614543776817595</v>
      </c>
      <c r="E2632" s="6">
        <v>-0.22717642683617201</v>
      </c>
      <c r="F2632" s="6">
        <v>0.71520907372285103</v>
      </c>
      <c r="G2632" s="6">
        <v>-0.83482422758823305</v>
      </c>
      <c r="H2632" s="6">
        <v>5.4898074448080699E-4</v>
      </c>
      <c r="I2632" s="6">
        <v>-0.53232754788050096</v>
      </c>
      <c r="J2632" s="6">
        <v>5.4898074448080699E-4</v>
      </c>
      <c r="K2632" s="2">
        <v>4</v>
      </c>
      <c r="L2632">
        <v>7</v>
      </c>
      <c r="M2632" t="s">
        <v>7662</v>
      </c>
      <c r="N2632" t="s">
        <v>7663</v>
      </c>
    </row>
    <row r="2633" spans="1:14">
      <c r="A2633" t="s">
        <v>7664</v>
      </c>
      <c r="B2633" s="6">
        <v>26.1308257339366</v>
      </c>
      <c r="C2633" s="6">
        <v>0.62428401306324299</v>
      </c>
      <c r="D2633" s="6">
        <v>0.31953681191456601</v>
      </c>
      <c r="E2633" s="6">
        <v>0.418588326922187</v>
      </c>
      <c r="F2633" s="6">
        <v>0.62804790366254604</v>
      </c>
      <c r="G2633" s="6">
        <v>0.67724849353705496</v>
      </c>
      <c r="H2633" s="6">
        <v>0.11096546398939</v>
      </c>
      <c r="I2633" s="6">
        <v>0.86969093818535903</v>
      </c>
      <c r="J2633" s="6">
        <v>0.11096546398939</v>
      </c>
      <c r="K2633" s="2" t="s">
        <v>86</v>
      </c>
      <c r="L2633">
        <v>4</v>
      </c>
      <c r="M2633" t="s">
        <v>7665</v>
      </c>
      <c r="N2633" t="s">
        <v>7666</v>
      </c>
    </row>
    <row r="2634" spans="1:14">
      <c r="A2634" t="s">
        <v>7667</v>
      </c>
      <c r="B2634" s="6">
        <v>388.85403338718498</v>
      </c>
      <c r="C2634" s="6">
        <v>-0.419905141264792</v>
      </c>
      <c r="D2634" s="6">
        <v>0.33941983223406103</v>
      </c>
      <c r="E2634" s="6">
        <v>-0.549600624356405</v>
      </c>
      <c r="F2634" s="6">
        <v>0.144887956517676</v>
      </c>
      <c r="G2634" s="6">
        <v>-0.659094930647255</v>
      </c>
      <c r="H2634" s="6">
        <v>1.4134004748786301E-2</v>
      </c>
      <c r="I2634" s="6">
        <v>-0.42870539810714697</v>
      </c>
      <c r="J2634" s="6">
        <v>1.4134004748786301E-2</v>
      </c>
      <c r="K2634" s="2">
        <v>4</v>
      </c>
      <c r="L2634">
        <v>10</v>
      </c>
      <c r="M2634" t="s">
        <v>7668</v>
      </c>
      <c r="N2634" t="s">
        <v>7669</v>
      </c>
    </row>
    <row r="2635" spans="1:14">
      <c r="A2635" t="s">
        <v>7670</v>
      </c>
      <c r="B2635" s="6">
        <v>360.62738275324801</v>
      </c>
      <c r="C2635" s="6">
        <v>-0.33626771571748798</v>
      </c>
      <c r="D2635" s="6">
        <v>0.43935701628409801</v>
      </c>
      <c r="E2635" s="6">
        <v>-0.24852854806126101</v>
      </c>
      <c r="F2635" s="6">
        <v>0.65005871689108596</v>
      </c>
      <c r="G2635" s="6">
        <v>-0.602557417580595</v>
      </c>
      <c r="H2635" s="6">
        <v>1.19394406376696E-2</v>
      </c>
      <c r="I2635" s="6">
        <v>-0.44542777357911001</v>
      </c>
      <c r="J2635" s="6">
        <v>1.19394406376696E-2</v>
      </c>
      <c r="K2635" s="2">
        <v>4</v>
      </c>
      <c r="L2635">
        <v>10</v>
      </c>
      <c r="N2635" t="s">
        <v>7671</v>
      </c>
    </row>
    <row r="2636" spans="1:14">
      <c r="A2636" t="s">
        <v>7672</v>
      </c>
      <c r="B2636" s="6">
        <v>146.30925032786101</v>
      </c>
      <c r="C2636" s="6">
        <v>-0.135247233137017</v>
      </c>
      <c r="D2636" s="6">
        <v>0.93411164501795196</v>
      </c>
      <c r="E2636" s="6">
        <v>-0.19536861732579899</v>
      </c>
      <c r="F2636" s="6">
        <v>0.88386720535886898</v>
      </c>
      <c r="G2636" s="6">
        <v>-1.4517089425422001</v>
      </c>
      <c r="H2636" s="6">
        <v>9.5646645871686305E-5</v>
      </c>
      <c r="I2636" s="6">
        <v>-0.56216143900418003</v>
      </c>
      <c r="J2636" s="6">
        <v>9.5646645871686305E-5</v>
      </c>
      <c r="K2636" s="2">
        <v>4</v>
      </c>
      <c r="L2636">
        <v>7</v>
      </c>
      <c r="N2636" t="s">
        <v>7673</v>
      </c>
    </row>
    <row r="2637" spans="1:14">
      <c r="A2637" t="s">
        <v>7674</v>
      </c>
      <c r="B2637" s="6">
        <v>340.60546675224401</v>
      </c>
      <c r="C2637" s="6">
        <v>-0.15780930716672201</v>
      </c>
      <c r="D2637" s="6">
        <v>0.90257700080173897</v>
      </c>
      <c r="E2637" s="6">
        <v>2.4246933972152801E-2</v>
      </c>
      <c r="F2637" s="6">
        <v>0.97984182079358895</v>
      </c>
      <c r="G2637" s="6">
        <v>-0.77303296691943102</v>
      </c>
      <c r="H2637" s="6">
        <v>1.7375162403112501E-2</v>
      </c>
      <c r="I2637" s="6">
        <v>-0.65029797835785397</v>
      </c>
      <c r="J2637" s="6">
        <v>1.7375162403112501E-2</v>
      </c>
      <c r="K2637" s="2">
        <v>4</v>
      </c>
      <c r="L2637">
        <v>10</v>
      </c>
      <c r="M2637" t="s">
        <v>7675</v>
      </c>
      <c r="N2637" t="s">
        <v>7676</v>
      </c>
    </row>
    <row r="2638" spans="1:14">
      <c r="A2638" t="s">
        <v>7677</v>
      </c>
      <c r="B2638" s="6">
        <v>21.545553280973898</v>
      </c>
      <c r="C2638" s="6">
        <v>-0.66309360920851002</v>
      </c>
      <c r="D2638" s="6">
        <v>0.28560354906541602</v>
      </c>
      <c r="E2638" s="6">
        <v>-0.161050307407686</v>
      </c>
      <c r="F2638" s="6">
        <v>0.91410503046941105</v>
      </c>
      <c r="G2638" s="6">
        <v>-1.0107175653095</v>
      </c>
      <c r="H2638" s="6">
        <v>1.75282083021513E-2</v>
      </c>
      <c r="I2638" s="6">
        <v>-0.28861996713481403</v>
      </c>
      <c r="J2638" s="6">
        <v>1.75282083021513E-2</v>
      </c>
      <c r="K2638" s="2">
        <v>4</v>
      </c>
      <c r="L2638">
        <v>10</v>
      </c>
      <c r="M2638" t="s">
        <v>7678</v>
      </c>
      <c r="N2638" t="s">
        <v>7679</v>
      </c>
    </row>
    <row r="2639" spans="1:14">
      <c r="A2639" t="s">
        <v>7680</v>
      </c>
      <c r="B2639" s="6">
        <v>213.961552766176</v>
      </c>
      <c r="C2639" s="6">
        <v>0.29969250167749401</v>
      </c>
      <c r="D2639" s="6">
        <v>0.70897511602750696</v>
      </c>
      <c r="E2639" s="6">
        <v>0.243616526620968</v>
      </c>
      <c r="F2639" s="6">
        <v>0.79602937462559498</v>
      </c>
      <c r="G2639" s="6">
        <v>0.71546197446904403</v>
      </c>
      <c r="H2639" s="6">
        <v>2.76846659200146E-2</v>
      </c>
      <c r="I2639" s="6">
        <v>0.35056996981426303</v>
      </c>
      <c r="J2639" s="6">
        <v>2.76846659200146E-2</v>
      </c>
      <c r="K2639" s="2">
        <v>4</v>
      </c>
      <c r="L2639">
        <v>2</v>
      </c>
      <c r="N2639" t="s">
        <v>7681</v>
      </c>
    </row>
    <row r="2640" spans="1:14">
      <c r="A2640" t="s">
        <v>7682</v>
      </c>
      <c r="B2640" s="6">
        <v>34.053672646435402</v>
      </c>
      <c r="C2640" s="6">
        <v>0.15273942340573099</v>
      </c>
      <c r="D2640" s="6">
        <v>0.91713389779107601</v>
      </c>
      <c r="E2640" s="6">
        <v>0.35871675516256302</v>
      </c>
      <c r="F2640" s="6">
        <v>0.630553509433318</v>
      </c>
      <c r="G2640" s="6">
        <v>0.92498769136894698</v>
      </c>
      <c r="H2640" s="6">
        <v>4.4324024298030996E-3</v>
      </c>
      <c r="I2640" s="6">
        <v>0.12132408165959301</v>
      </c>
      <c r="J2640" s="6">
        <v>4.4324024298030996E-3</v>
      </c>
      <c r="K2640" s="2">
        <v>4</v>
      </c>
      <c r="L2640">
        <v>2</v>
      </c>
      <c r="M2640" t="s">
        <v>7683</v>
      </c>
      <c r="N2640" t="s">
        <v>7684</v>
      </c>
    </row>
    <row r="2641" spans="1:14">
      <c r="A2641" t="s">
        <v>7685</v>
      </c>
      <c r="B2641" s="6">
        <v>28.745146389088301</v>
      </c>
      <c r="C2641" s="6">
        <v>9.5043787894113704E-2</v>
      </c>
      <c r="D2641" s="6">
        <v>0.94007007308644397</v>
      </c>
      <c r="E2641" s="6">
        <v>-0.21637061977272201</v>
      </c>
      <c r="F2641" s="6">
        <v>0.87445178180539396</v>
      </c>
      <c r="G2641" s="6">
        <v>1.0224204129868399</v>
      </c>
      <c r="H2641" s="6">
        <v>5.0211225800269096E-3</v>
      </c>
      <c r="I2641" s="6">
        <v>0.728740916943317</v>
      </c>
      <c r="J2641" s="6">
        <v>5.0211225800269096E-3</v>
      </c>
      <c r="K2641" s="2">
        <v>4</v>
      </c>
      <c r="L2641">
        <v>6</v>
      </c>
      <c r="M2641" t="s">
        <v>7686</v>
      </c>
      <c r="N2641" t="s">
        <v>7687</v>
      </c>
    </row>
    <row r="2642" spans="1:14">
      <c r="A2642" t="s">
        <v>7688</v>
      </c>
      <c r="B2642" s="6">
        <v>190.83629324210199</v>
      </c>
      <c r="C2642" s="6">
        <v>0.24579469377519</v>
      </c>
      <c r="D2642" s="6">
        <v>0.60776076911297405</v>
      </c>
      <c r="E2642" s="6">
        <v>0.336619625242843</v>
      </c>
      <c r="F2642" s="6">
        <v>0.383622412122467</v>
      </c>
      <c r="G2642" s="6">
        <v>0.59741198412088103</v>
      </c>
      <c r="H2642" s="6">
        <v>6.1025496291723597E-3</v>
      </c>
      <c r="I2642" s="6">
        <v>0.28181171221930701</v>
      </c>
      <c r="J2642" s="6">
        <v>6.1025496291723597E-3</v>
      </c>
      <c r="K2642" s="2">
        <v>4</v>
      </c>
      <c r="L2642">
        <v>2</v>
      </c>
      <c r="M2642" t="s">
        <v>7689</v>
      </c>
      <c r="N2642" t="s">
        <v>7690</v>
      </c>
    </row>
    <row r="2643" spans="1:14">
      <c r="A2643" t="s">
        <v>7691</v>
      </c>
      <c r="B2643" s="6">
        <v>4.6690966585724398</v>
      </c>
      <c r="C2643" s="6">
        <v>0.70425707102697699</v>
      </c>
      <c r="D2643" s="6">
        <v>0.477098291175509</v>
      </c>
      <c r="E2643" s="6">
        <v>0.19077567980420501</v>
      </c>
      <c r="F2643" s="6">
        <v>0.93007577530602303</v>
      </c>
      <c r="G2643" s="6">
        <v>-1.6118369398724</v>
      </c>
      <c r="H2643" s="6">
        <v>1.2203649580505099E-2</v>
      </c>
      <c r="I2643" s="6">
        <v>-0.69445138767039205</v>
      </c>
      <c r="J2643" s="6">
        <v>1.2203649580505099E-2</v>
      </c>
      <c r="K2643" s="2">
        <v>4</v>
      </c>
      <c r="L2643">
        <v>7</v>
      </c>
      <c r="M2643" t="s">
        <v>7692</v>
      </c>
      <c r="N2643" t="s">
        <v>7693</v>
      </c>
    </row>
    <row r="2644" spans="1:14">
      <c r="A2644" t="s">
        <v>7694</v>
      </c>
      <c r="B2644" s="6">
        <v>38.784718418021598</v>
      </c>
      <c r="C2644" s="6">
        <v>-9.7850094625586803E-2</v>
      </c>
      <c r="D2644" s="6">
        <v>0.94007007308644397</v>
      </c>
      <c r="E2644" s="6">
        <v>-0.20318254996140001</v>
      </c>
      <c r="F2644" s="6">
        <v>0.84508432904290198</v>
      </c>
      <c r="G2644" s="6">
        <v>-0.81641098711031701</v>
      </c>
      <c r="H2644" s="6">
        <v>1.8877366681259101E-2</v>
      </c>
      <c r="I2644" s="6">
        <v>-0.72095266428518201</v>
      </c>
      <c r="J2644" s="6">
        <v>1.8877366681259101E-2</v>
      </c>
      <c r="K2644" s="2">
        <v>4</v>
      </c>
      <c r="L2644">
        <v>10</v>
      </c>
      <c r="M2644" t="s">
        <v>7695</v>
      </c>
      <c r="N2644" t="s">
        <v>7696</v>
      </c>
    </row>
    <row r="2645" spans="1:14">
      <c r="A2645" t="s">
        <v>7697</v>
      </c>
      <c r="B2645" s="6">
        <v>83.258165956884298</v>
      </c>
      <c r="C2645" s="6">
        <v>3.5505056271062103E-2</v>
      </c>
      <c r="D2645" s="6">
        <v>0.97148642818022302</v>
      </c>
      <c r="E2645" s="6">
        <v>0.20870836032940401</v>
      </c>
      <c r="F2645" s="6">
        <v>0.84149052222078002</v>
      </c>
      <c r="G2645" s="6">
        <v>0.70288522378313001</v>
      </c>
      <c r="H2645" s="6">
        <v>3.0182596199177299E-2</v>
      </c>
      <c r="I2645" s="6">
        <v>0.42954607382844701</v>
      </c>
      <c r="J2645" s="6">
        <v>3.0182596199177299E-2</v>
      </c>
      <c r="K2645" s="2">
        <v>4</v>
      </c>
      <c r="L2645">
        <v>1</v>
      </c>
      <c r="N2645" t="s">
        <v>7698</v>
      </c>
    </row>
    <row r="2646" spans="1:14">
      <c r="A2646" t="s">
        <v>7699</v>
      </c>
      <c r="B2646" s="6">
        <v>54.160807198110597</v>
      </c>
      <c r="C2646" s="6">
        <v>-0.22336609318304501</v>
      </c>
      <c r="D2646" s="6">
        <v>0.87388098351182597</v>
      </c>
      <c r="E2646" s="6">
        <v>-5.7613391706287397E-2</v>
      </c>
      <c r="F2646" s="6">
        <v>0.95710999871134295</v>
      </c>
      <c r="G2646" s="6">
        <v>-1.60540609950428</v>
      </c>
      <c r="H2646" s="6">
        <v>5.9225841918918503E-5</v>
      </c>
      <c r="I2646" s="6">
        <v>-0.91106612919378605</v>
      </c>
      <c r="J2646" s="6">
        <v>5.9225841918918503E-5</v>
      </c>
      <c r="K2646" s="2">
        <v>4</v>
      </c>
      <c r="L2646">
        <v>7</v>
      </c>
      <c r="M2646" t="s">
        <v>7700</v>
      </c>
      <c r="N2646" t="s">
        <v>7701</v>
      </c>
    </row>
    <row r="2647" spans="1:14">
      <c r="A2647" t="s">
        <v>7702</v>
      </c>
      <c r="B2647" s="6">
        <v>178.43444275582999</v>
      </c>
      <c r="C2647" s="6">
        <v>4.32086475688735E-2</v>
      </c>
      <c r="D2647" s="6">
        <v>0.94499017335690305</v>
      </c>
      <c r="E2647" s="6">
        <v>0.199411336356247</v>
      </c>
      <c r="F2647" s="6">
        <v>0.711724635807088</v>
      </c>
      <c r="G2647" s="6">
        <v>-0.60648795865923</v>
      </c>
      <c r="H2647" s="6">
        <v>6.94765417712114E-3</v>
      </c>
      <c r="I2647" s="6">
        <v>-0.20723539584654499</v>
      </c>
      <c r="J2647" s="6">
        <v>6.94765417712114E-3</v>
      </c>
      <c r="K2647" s="2">
        <v>4</v>
      </c>
      <c r="L2647">
        <v>5</v>
      </c>
      <c r="M2647" t="s">
        <v>7703</v>
      </c>
      <c r="N2647" t="s">
        <v>7704</v>
      </c>
    </row>
    <row r="2648" spans="1:14">
      <c r="A2648" t="s">
        <v>7705</v>
      </c>
      <c r="B2648" s="6">
        <v>4671.3685441076104</v>
      </c>
      <c r="C2648" s="6">
        <v>0.39890062795245301</v>
      </c>
      <c r="D2648" s="6">
        <v>0.47409986819296601</v>
      </c>
      <c r="E2648" s="6">
        <v>-0.240449917864649</v>
      </c>
      <c r="F2648" s="6">
        <v>0.77543143188627395</v>
      </c>
      <c r="G2648" s="6">
        <v>0.81798849509796701</v>
      </c>
      <c r="H2648" s="6">
        <v>5.5539578336427703E-3</v>
      </c>
      <c r="I2648" s="6">
        <v>0.90442716447846705</v>
      </c>
      <c r="J2648" s="6">
        <v>5.5539578336427703E-3</v>
      </c>
      <c r="K2648" s="2">
        <v>4</v>
      </c>
      <c r="L2648">
        <v>12</v>
      </c>
      <c r="N2648" t="s">
        <v>7706</v>
      </c>
    </row>
    <row r="2649" spans="1:14">
      <c r="A2649" t="s">
        <v>7707</v>
      </c>
      <c r="B2649" s="6">
        <v>81.249640741642494</v>
      </c>
      <c r="C2649" s="6">
        <v>-0.31579703744582899</v>
      </c>
      <c r="D2649" s="6">
        <v>0.582248666901515</v>
      </c>
      <c r="E2649" s="6">
        <v>-0.57369558973255197</v>
      </c>
      <c r="F2649" s="6">
        <v>0.134721704233592</v>
      </c>
      <c r="G2649" s="6">
        <v>-0.61147278634066904</v>
      </c>
      <c r="H2649" s="6">
        <v>3.3905996861927301E-2</v>
      </c>
      <c r="I2649" s="6">
        <v>-0.41244141289048603</v>
      </c>
      <c r="J2649" s="6">
        <v>3.3905996861927301E-2</v>
      </c>
      <c r="K2649" s="2">
        <v>4</v>
      </c>
      <c r="L2649">
        <v>10</v>
      </c>
      <c r="M2649" t="s">
        <v>7708</v>
      </c>
      <c r="N2649" t="s">
        <v>7709</v>
      </c>
    </row>
    <row r="2650" spans="1:14">
      <c r="A2650" t="s">
        <v>7710</v>
      </c>
      <c r="B2650" s="6">
        <v>248.573064615237</v>
      </c>
      <c r="C2650" s="6">
        <v>0.37496047820455303</v>
      </c>
      <c r="D2650" s="6">
        <v>0.34329875680312599</v>
      </c>
      <c r="E2650" s="6">
        <v>3.8020004754615498E-2</v>
      </c>
      <c r="F2650" s="6">
        <v>0.95490053489076099</v>
      </c>
      <c r="G2650" s="6">
        <v>0.49233392362466299</v>
      </c>
      <c r="H2650" s="6">
        <v>4.4310892906264998E-2</v>
      </c>
      <c r="I2650" s="6">
        <v>0.58874129903400196</v>
      </c>
      <c r="J2650" s="6">
        <v>4.4310892906264998E-2</v>
      </c>
      <c r="K2650" s="2" t="s">
        <v>86</v>
      </c>
      <c r="L2650">
        <v>1</v>
      </c>
      <c r="M2650" t="s">
        <v>7711</v>
      </c>
      <c r="N2650" t="s">
        <v>7712</v>
      </c>
    </row>
    <row r="2651" spans="1:14">
      <c r="A2651" t="s">
        <v>7713</v>
      </c>
      <c r="B2651" s="6">
        <v>546.47635926640999</v>
      </c>
      <c r="C2651" s="6">
        <v>0.71726256741772199</v>
      </c>
      <c r="D2651" s="6">
        <v>5.5225372272628903E-4</v>
      </c>
      <c r="E2651" s="6">
        <v>0.40295248574745601</v>
      </c>
      <c r="F2651" s="6">
        <v>0.16313936755625699</v>
      </c>
      <c r="G2651" s="6">
        <v>0.50280030674495502</v>
      </c>
      <c r="H2651" s="6">
        <v>1.1702376940143601E-2</v>
      </c>
      <c r="I2651" s="6">
        <v>0.70211358162682402</v>
      </c>
      <c r="J2651" s="6">
        <v>1.1702376940143601E-2</v>
      </c>
      <c r="K2651" s="2" t="s">
        <v>17</v>
      </c>
      <c r="L2651">
        <v>4</v>
      </c>
      <c r="M2651" t="s">
        <v>7714</v>
      </c>
      <c r="N2651" t="s">
        <v>7715</v>
      </c>
    </row>
    <row r="2652" spans="1:14">
      <c r="A2652" t="s">
        <v>7716</v>
      </c>
      <c r="B2652" s="6">
        <v>22215.298515307499</v>
      </c>
      <c r="C2652" s="6">
        <v>-9.6173639626655594E-2</v>
      </c>
      <c r="D2652" s="6">
        <v>0.92878911927239505</v>
      </c>
      <c r="E2652" s="6">
        <v>-0.34915626513838999</v>
      </c>
      <c r="F2652" s="6">
        <v>0.43294207216603697</v>
      </c>
      <c r="G2652" s="6">
        <v>-0.74900613298695795</v>
      </c>
      <c r="H2652" s="6">
        <v>1.3748034597261399E-3</v>
      </c>
      <c r="I2652" s="6">
        <v>-0.21225299182520799</v>
      </c>
      <c r="J2652" s="6">
        <v>1.3748034597261399E-3</v>
      </c>
      <c r="K2652" s="2">
        <v>4</v>
      </c>
      <c r="L2652">
        <v>5</v>
      </c>
      <c r="M2652" t="s">
        <v>7717</v>
      </c>
      <c r="N2652" t="s">
        <v>7718</v>
      </c>
    </row>
    <row r="2653" spans="1:14">
      <c r="A2653" t="s">
        <v>7719</v>
      </c>
      <c r="B2653" s="6">
        <v>90.942224145312096</v>
      </c>
      <c r="C2653" s="6">
        <v>0.41813067357254502</v>
      </c>
      <c r="D2653" s="6">
        <v>0.59419567471582302</v>
      </c>
      <c r="E2653" s="6">
        <v>-0.114387326991423</v>
      </c>
      <c r="F2653" s="6">
        <v>0.93079108576502401</v>
      </c>
      <c r="G2653" s="6">
        <v>1.0176780936045</v>
      </c>
      <c r="H2653" s="6">
        <v>5.6919610995966501E-3</v>
      </c>
      <c r="I2653" s="6">
        <v>1.0077822407276</v>
      </c>
      <c r="J2653" s="6">
        <v>5.6919610995966501E-3</v>
      </c>
      <c r="K2653" s="2">
        <v>4</v>
      </c>
      <c r="L2653">
        <v>6</v>
      </c>
      <c r="M2653" t="s">
        <v>7720</v>
      </c>
      <c r="N2653" t="s">
        <v>7721</v>
      </c>
    </row>
    <row r="2654" spans="1:14">
      <c r="A2654" t="s">
        <v>7722</v>
      </c>
      <c r="B2654" s="6">
        <v>164.45291883978101</v>
      </c>
      <c r="C2654" s="6">
        <v>0.29109080357384798</v>
      </c>
      <c r="D2654" s="6">
        <v>0.66214574925006298</v>
      </c>
      <c r="E2654" s="6">
        <v>0.24333483273878501</v>
      </c>
      <c r="F2654" s="6">
        <v>0.74951195426151496</v>
      </c>
      <c r="G2654" s="6">
        <v>0.62610673502924896</v>
      </c>
      <c r="H2654" s="6">
        <v>3.1524415931996501E-2</v>
      </c>
      <c r="I2654" s="6">
        <v>0.25190015342082001</v>
      </c>
      <c r="J2654" s="6">
        <v>3.1524415931996501E-2</v>
      </c>
      <c r="K2654" s="2">
        <v>4</v>
      </c>
      <c r="L2654">
        <v>1</v>
      </c>
      <c r="M2654" t="s">
        <v>7723</v>
      </c>
      <c r="N2654" t="s">
        <v>7724</v>
      </c>
    </row>
    <row r="2655" spans="1:14">
      <c r="A2655" t="s">
        <v>7725</v>
      </c>
      <c r="B2655" s="6">
        <v>102.97011701408699</v>
      </c>
      <c r="C2655" s="6">
        <v>-0.63202942977342402</v>
      </c>
      <c r="D2655" s="6">
        <v>1.7599989342268901E-2</v>
      </c>
      <c r="E2655" s="6">
        <v>-4.1499514115111102E-2</v>
      </c>
      <c r="F2655" s="6">
        <v>0.94492162030132199</v>
      </c>
      <c r="G2655" s="6">
        <v>-0.23949000219351399</v>
      </c>
      <c r="H2655" s="6">
        <v>0.37937733595587197</v>
      </c>
      <c r="I2655" s="6">
        <v>-5.3093027713373903E-2</v>
      </c>
      <c r="J2655" s="6">
        <v>0.37937733595587197</v>
      </c>
      <c r="K2655" s="2">
        <v>1</v>
      </c>
      <c r="L2655">
        <v>3</v>
      </c>
      <c r="M2655" t="s">
        <v>7726</v>
      </c>
      <c r="N2655" t="s">
        <v>7727</v>
      </c>
    </row>
    <row r="2656" spans="1:14">
      <c r="A2656" t="s">
        <v>7728</v>
      </c>
      <c r="B2656" s="6">
        <v>74.189689334396306</v>
      </c>
      <c r="C2656" s="6">
        <v>0.31040474078451602</v>
      </c>
      <c r="D2656" s="6">
        <v>0.68914369354680105</v>
      </c>
      <c r="E2656" s="6">
        <v>0.43083385937452101</v>
      </c>
      <c r="F2656" s="6">
        <v>0.46655679279602602</v>
      </c>
      <c r="G2656" s="6">
        <v>0.86645059297826998</v>
      </c>
      <c r="H2656" s="6">
        <v>5.0621172999351103E-3</v>
      </c>
      <c r="I2656" s="6">
        <v>0.64754395508586804</v>
      </c>
      <c r="J2656" s="6">
        <v>5.0621172999351103E-3</v>
      </c>
      <c r="K2656" s="2">
        <v>4</v>
      </c>
      <c r="L2656">
        <v>2</v>
      </c>
      <c r="N2656" t="s">
        <v>7729</v>
      </c>
    </row>
    <row r="2657" spans="1:14">
      <c r="A2657" t="s">
        <v>7730</v>
      </c>
      <c r="B2657" s="6">
        <v>51.055054573508599</v>
      </c>
      <c r="C2657" s="6">
        <v>-8.7165021059218598E-2</v>
      </c>
      <c r="D2657" s="6">
        <v>0.94007007308644397</v>
      </c>
      <c r="E2657" s="6">
        <v>4.3818832946385E-2</v>
      </c>
      <c r="F2657" s="6">
        <v>0.95807679878402097</v>
      </c>
      <c r="G2657" s="6">
        <v>0.80621727925864295</v>
      </c>
      <c r="H2657" s="6">
        <v>4.4681018302345499E-3</v>
      </c>
      <c r="I2657" s="6">
        <v>0.34159148713480098</v>
      </c>
      <c r="J2657" s="6">
        <v>4.4681018302345499E-3</v>
      </c>
      <c r="K2657" s="2">
        <v>4</v>
      </c>
      <c r="L2657">
        <v>8</v>
      </c>
      <c r="N2657" t="s">
        <v>7731</v>
      </c>
    </row>
    <row r="2658" spans="1:14">
      <c r="A2658" t="s">
        <v>7732</v>
      </c>
      <c r="B2658" s="6">
        <v>107.460458445832</v>
      </c>
      <c r="C2658" s="6">
        <v>0.32286863763593898</v>
      </c>
      <c r="D2658" s="6">
        <v>0.466663146518003</v>
      </c>
      <c r="E2658" s="6">
        <v>0.38410865126926103</v>
      </c>
      <c r="F2658" s="6">
        <v>0.32414013384896301</v>
      </c>
      <c r="G2658" s="6">
        <v>-0.67560313190488297</v>
      </c>
      <c r="H2658" s="6">
        <v>8.5585895661807205E-3</v>
      </c>
      <c r="I2658" s="6">
        <v>0.20231403651760901</v>
      </c>
      <c r="J2658" s="6">
        <v>8.5585895661807205E-3</v>
      </c>
      <c r="K2658" s="2">
        <v>4</v>
      </c>
      <c r="L2658">
        <v>5</v>
      </c>
      <c r="M2658" t="s">
        <v>7733</v>
      </c>
      <c r="N2658" t="s">
        <v>7734</v>
      </c>
    </row>
    <row r="2659" spans="1:14">
      <c r="A2659" t="s">
        <v>7735</v>
      </c>
      <c r="B2659" s="6">
        <v>11.670036997522899</v>
      </c>
      <c r="C2659" s="6">
        <v>-1.23496930010968E-2</v>
      </c>
      <c r="D2659" s="6">
        <v>0.99186106078597502</v>
      </c>
      <c r="E2659" s="6">
        <v>-0.17938903313673599</v>
      </c>
      <c r="F2659" s="6">
        <v>0.93007577530602303</v>
      </c>
      <c r="G2659" s="6">
        <v>1.24897746679754</v>
      </c>
      <c r="H2659" s="6">
        <v>1.5050549364223001E-2</v>
      </c>
      <c r="I2659" s="6">
        <v>0.29639700622174397</v>
      </c>
      <c r="J2659" s="6">
        <v>1.5050549364223001E-2</v>
      </c>
      <c r="K2659" s="2">
        <v>4</v>
      </c>
      <c r="L2659">
        <v>8</v>
      </c>
      <c r="N2659" t="s">
        <v>7736</v>
      </c>
    </row>
    <row r="2660" spans="1:14">
      <c r="A2660" t="s">
        <v>7737</v>
      </c>
      <c r="B2660" s="6">
        <v>1164.9310401882999</v>
      </c>
      <c r="C2660" s="6">
        <v>0.31809455876806397</v>
      </c>
      <c r="D2660" s="6">
        <v>0.47409986819296601</v>
      </c>
      <c r="E2660" s="6">
        <v>0.18309804778040201</v>
      </c>
      <c r="F2660" s="6">
        <v>0.79434607563178095</v>
      </c>
      <c r="G2660" s="6">
        <v>0.84300649519378101</v>
      </c>
      <c r="H2660" s="6">
        <v>2.1965802427765101E-4</v>
      </c>
      <c r="I2660" s="6">
        <v>0.99825413027715704</v>
      </c>
      <c r="J2660" s="6">
        <v>2.1965802427765101E-4</v>
      </c>
      <c r="K2660" s="2">
        <v>4</v>
      </c>
      <c r="L2660">
        <v>6</v>
      </c>
      <c r="M2660" t="s">
        <v>7738</v>
      </c>
      <c r="N2660" t="s">
        <v>7739</v>
      </c>
    </row>
    <row r="2661" spans="1:14">
      <c r="A2661" t="s">
        <v>7740</v>
      </c>
      <c r="B2661" s="6">
        <v>647.19354097199403</v>
      </c>
      <c r="C2661" s="6">
        <v>0.461689494332095</v>
      </c>
      <c r="D2661" s="6">
        <v>4.1516197557787703E-2</v>
      </c>
      <c r="E2661" s="6">
        <v>0.55734333136633496</v>
      </c>
      <c r="F2661" s="6">
        <v>8.8156535859928199E-3</v>
      </c>
      <c r="G2661" s="6">
        <v>0.69208633146604703</v>
      </c>
      <c r="H2661" s="6">
        <v>8.0537019855314094E-5</v>
      </c>
      <c r="I2661" s="6">
        <v>0.563418048686258</v>
      </c>
      <c r="J2661" s="6">
        <v>8.0537019855314094E-5</v>
      </c>
      <c r="K2661" s="2" t="s">
        <v>239</v>
      </c>
      <c r="L2661">
        <v>4</v>
      </c>
      <c r="N2661" t="s">
        <v>7741</v>
      </c>
    </row>
    <row r="2662" spans="1:14">
      <c r="A2662" t="s">
        <v>7742</v>
      </c>
      <c r="B2662" s="6">
        <v>333.84673666140799</v>
      </c>
      <c r="C2662" s="6">
        <v>7.2632962212735505E-2</v>
      </c>
      <c r="D2662" s="6">
        <v>0.94007007308644397</v>
      </c>
      <c r="E2662" s="6">
        <v>-0.139585182014103</v>
      </c>
      <c r="F2662" s="6">
        <v>0.87439281906289701</v>
      </c>
      <c r="G2662" s="6">
        <v>-0.71288645062054301</v>
      </c>
      <c r="H2662" s="6">
        <v>3.84915100199685E-3</v>
      </c>
      <c r="I2662" s="6">
        <v>-0.86707140831419505</v>
      </c>
      <c r="J2662" s="6">
        <v>3.84915100199685E-3</v>
      </c>
      <c r="K2662" s="2">
        <v>4</v>
      </c>
      <c r="L2662">
        <v>10</v>
      </c>
      <c r="M2662" t="s">
        <v>7743</v>
      </c>
      <c r="N2662" t="s">
        <v>7744</v>
      </c>
    </row>
    <row r="2663" spans="1:14">
      <c r="A2663" t="s">
        <v>7745</v>
      </c>
      <c r="B2663" s="6">
        <v>86.832324463659603</v>
      </c>
      <c r="C2663" s="6">
        <v>0.49128447175474299</v>
      </c>
      <c r="D2663" s="6">
        <v>0.14394935811444401</v>
      </c>
      <c r="E2663" s="6">
        <v>0.54427017097183095</v>
      </c>
      <c r="F2663" s="6">
        <v>8.3801334230085803E-2</v>
      </c>
      <c r="G2663" s="6">
        <v>1.2032174412050101</v>
      </c>
      <c r="H2663" s="6">
        <v>3.1960376600518901E-8</v>
      </c>
      <c r="I2663" s="6">
        <v>0.66438346981024798</v>
      </c>
      <c r="J2663" s="6">
        <v>3.1960376600518901E-8</v>
      </c>
      <c r="K2663" s="2">
        <v>4</v>
      </c>
      <c r="L2663">
        <v>4</v>
      </c>
      <c r="N2663" t="s">
        <v>7746</v>
      </c>
    </row>
    <row r="2664" spans="1:14">
      <c r="A2664" t="s">
        <v>7747</v>
      </c>
      <c r="B2664" s="6">
        <v>26.019021484421899</v>
      </c>
      <c r="C2664" s="6">
        <v>6.52469044496157E-2</v>
      </c>
      <c r="D2664" s="6">
        <v>0.95548441313042398</v>
      </c>
      <c r="E2664" s="6">
        <v>-0.195638085929384</v>
      </c>
      <c r="F2664" s="6">
        <v>0.88981012218490096</v>
      </c>
      <c r="G2664" s="6">
        <v>-0.92565224891849296</v>
      </c>
      <c r="H2664" s="6">
        <v>3.3634096390462803E-2</v>
      </c>
      <c r="I2664" s="6">
        <v>-0.159206188258399</v>
      </c>
      <c r="J2664" s="6">
        <v>3.3634096390462803E-2</v>
      </c>
      <c r="K2664" s="2">
        <v>4</v>
      </c>
      <c r="L2664">
        <v>5</v>
      </c>
      <c r="M2664" t="s">
        <v>7748</v>
      </c>
      <c r="N2664" t="s">
        <v>7749</v>
      </c>
    </row>
    <row r="2665" spans="1:14">
      <c r="A2665" t="s">
        <v>7750</v>
      </c>
      <c r="B2665" s="6">
        <v>69.234510538197597</v>
      </c>
      <c r="C2665" s="6">
        <v>0.23887966091985</v>
      </c>
      <c r="D2665" s="6">
        <v>0.83494247595893001</v>
      </c>
      <c r="E2665" s="6">
        <v>2.6868127076283398E-2</v>
      </c>
      <c r="F2665" s="6">
        <v>0.97941946905130794</v>
      </c>
      <c r="G2665" s="6">
        <v>-1.12662540211495</v>
      </c>
      <c r="H2665" s="6">
        <v>2.19691288578863E-3</v>
      </c>
      <c r="I2665" s="6">
        <v>-0.23278539552420599</v>
      </c>
      <c r="J2665" s="6">
        <v>2.19691288578863E-3</v>
      </c>
      <c r="K2665" s="2">
        <v>4</v>
      </c>
      <c r="L2665">
        <v>7</v>
      </c>
      <c r="M2665" t="s">
        <v>7751</v>
      </c>
      <c r="N2665" t="s">
        <v>7752</v>
      </c>
    </row>
    <row r="2666" spans="1:14">
      <c r="A2666" t="s">
        <v>7753</v>
      </c>
      <c r="B2666" s="6">
        <v>17.0762659281285</v>
      </c>
      <c r="C2666" s="6">
        <v>-0.10439479238702</v>
      </c>
      <c r="D2666" s="6">
        <v>0.94007007308644397</v>
      </c>
      <c r="E2666" s="6">
        <v>-0.888228173343793</v>
      </c>
      <c r="F2666" s="6">
        <v>0.15764110345538401</v>
      </c>
      <c r="G2666" s="6">
        <v>-0.42522132369430798</v>
      </c>
      <c r="H2666" s="6">
        <v>0.45865509067048799</v>
      </c>
      <c r="I2666" s="6">
        <v>-1.26264426966441</v>
      </c>
      <c r="J2666" s="6">
        <v>0.45865509067048799</v>
      </c>
      <c r="K2666" s="2" t="s">
        <v>86</v>
      </c>
      <c r="L2666">
        <v>3</v>
      </c>
      <c r="M2666" t="s">
        <v>7754</v>
      </c>
      <c r="N2666" t="s">
        <v>7755</v>
      </c>
    </row>
    <row r="2667" spans="1:14">
      <c r="A2667" t="s">
        <v>7756</v>
      </c>
      <c r="B2667" s="6">
        <v>19.3197225478375</v>
      </c>
      <c r="C2667" s="6">
        <v>0.111875586954299</v>
      </c>
      <c r="D2667" s="6">
        <v>0.94007007308644397</v>
      </c>
      <c r="E2667" s="6">
        <v>6.6218106841592198E-2</v>
      </c>
      <c r="F2667" s="6">
        <v>0.95058580854594399</v>
      </c>
      <c r="G2667" s="6">
        <v>-0.98571796021171798</v>
      </c>
      <c r="H2667" s="6">
        <v>3.2194765911865299E-2</v>
      </c>
      <c r="I2667" s="6">
        <v>0.22939706621747399</v>
      </c>
      <c r="J2667" s="6">
        <v>3.2194765911865299E-2</v>
      </c>
      <c r="K2667" s="2">
        <v>4</v>
      </c>
      <c r="L2667">
        <v>5</v>
      </c>
      <c r="N2667" t="s">
        <v>7757</v>
      </c>
    </row>
    <row r="2668" spans="1:14">
      <c r="A2668" t="s">
        <v>7758</v>
      </c>
      <c r="B2668" s="6">
        <v>1515.71060443432</v>
      </c>
      <c r="C2668" s="6">
        <v>0.46137623034866099</v>
      </c>
      <c r="D2668" s="6">
        <v>1.6533440656501799E-3</v>
      </c>
      <c r="E2668" s="6">
        <v>0.35590690811712899</v>
      </c>
      <c r="F2668" s="6">
        <v>3.7503331192461097E-2</v>
      </c>
      <c r="G2668" s="6">
        <v>0.45903566173153798</v>
      </c>
      <c r="H2668" s="6">
        <v>5.16059757292648E-4</v>
      </c>
      <c r="I2668" s="6">
        <v>0.67364693944666598</v>
      </c>
      <c r="J2668" s="6">
        <v>5.16059757292648E-4</v>
      </c>
      <c r="K2668" s="2" t="s">
        <v>86</v>
      </c>
      <c r="L2668">
        <v>2</v>
      </c>
      <c r="M2668" t="s">
        <v>7759</v>
      </c>
      <c r="N2668" t="s">
        <v>7760</v>
      </c>
    </row>
    <row r="2669" spans="1:14">
      <c r="A2669" t="s">
        <v>7761</v>
      </c>
      <c r="B2669" s="6">
        <v>32.827652964091598</v>
      </c>
      <c r="C2669" s="6">
        <v>-0.11192329539528301</v>
      </c>
      <c r="D2669" s="6">
        <v>0.94007007308644397</v>
      </c>
      <c r="E2669" s="6">
        <v>-8.2061452543486194E-2</v>
      </c>
      <c r="F2669" s="6">
        <v>0.94597921243543903</v>
      </c>
      <c r="G2669" s="6">
        <v>-1.0463787034082901</v>
      </c>
      <c r="H2669" s="6">
        <v>2.87078655160798E-2</v>
      </c>
      <c r="I2669" s="6">
        <v>-0.82460458476859999</v>
      </c>
      <c r="J2669" s="6">
        <v>2.87078655160798E-2</v>
      </c>
      <c r="K2669" s="2">
        <v>4</v>
      </c>
      <c r="L2669">
        <v>7</v>
      </c>
      <c r="M2669" t="s">
        <v>7762</v>
      </c>
      <c r="N2669" t="s">
        <v>7763</v>
      </c>
    </row>
    <row r="2670" spans="1:14">
      <c r="A2670" t="s">
        <v>7764</v>
      </c>
      <c r="B2670" s="6">
        <v>17.407081624451099</v>
      </c>
      <c r="C2670" s="6">
        <v>0.53714712583234103</v>
      </c>
      <c r="D2670" s="6">
        <v>0.57649354566157995</v>
      </c>
      <c r="E2670" s="6">
        <v>0.190109140714699</v>
      </c>
      <c r="F2670" s="6">
        <v>0.91874900157300499</v>
      </c>
      <c r="G2670" s="6">
        <v>0.78075934515578205</v>
      </c>
      <c r="H2670" s="6">
        <v>0.128451553562865</v>
      </c>
      <c r="I2670" s="6">
        <v>1.5132977156893299</v>
      </c>
      <c r="J2670" s="6">
        <v>0.128451553562865</v>
      </c>
      <c r="K2670" s="2" t="s">
        <v>86</v>
      </c>
      <c r="L2670">
        <v>12</v>
      </c>
      <c r="N2670" t="s">
        <v>7765</v>
      </c>
    </row>
    <row r="2671" spans="1:14">
      <c r="A2671" t="s">
        <v>7766</v>
      </c>
      <c r="B2671" s="6">
        <v>14.351694169798501</v>
      </c>
      <c r="C2671" s="6">
        <v>-7.3209136769248701E-2</v>
      </c>
      <c r="D2671" s="6">
        <v>0.95692911485800503</v>
      </c>
      <c r="E2671" s="6">
        <v>-0.377757412490629</v>
      </c>
      <c r="F2671" s="6">
        <v>0.753613387831088</v>
      </c>
      <c r="G2671" s="6">
        <v>-1.2267410763997799</v>
      </c>
      <c r="H2671" s="6">
        <v>1.8978242059753798E-2</v>
      </c>
      <c r="I2671" s="6">
        <v>-0.231556787227232</v>
      </c>
      <c r="J2671" s="6">
        <v>1.8978242059753798E-2</v>
      </c>
      <c r="K2671" s="2">
        <v>4</v>
      </c>
      <c r="L2671">
        <v>7</v>
      </c>
      <c r="M2671" t="s">
        <v>7767</v>
      </c>
      <c r="N2671" t="s">
        <v>7768</v>
      </c>
    </row>
    <row r="2672" spans="1:14">
      <c r="A2672" t="s">
        <v>7769</v>
      </c>
      <c r="B2672" s="6">
        <v>85.556716633318004</v>
      </c>
      <c r="C2672" s="6">
        <v>0.10056393540709101</v>
      </c>
      <c r="D2672" s="6">
        <v>0.94007007308644397</v>
      </c>
      <c r="E2672" s="6">
        <v>0.45584929946700897</v>
      </c>
      <c r="F2672" s="6">
        <v>0.49293567354798701</v>
      </c>
      <c r="G2672" s="6">
        <v>0.91920967246694596</v>
      </c>
      <c r="H2672" s="6">
        <v>6.7963604154812601E-3</v>
      </c>
      <c r="I2672" s="6">
        <v>0.48038410930184799</v>
      </c>
      <c r="J2672" s="6">
        <v>6.7963604154812601E-3</v>
      </c>
      <c r="K2672" s="2">
        <v>4</v>
      </c>
      <c r="L2672">
        <v>2</v>
      </c>
      <c r="N2672" t="s">
        <v>7770</v>
      </c>
    </row>
    <row r="2673" spans="1:14">
      <c r="A2673" t="s">
        <v>7771</v>
      </c>
      <c r="B2673" s="6">
        <v>21.324972384033298</v>
      </c>
      <c r="C2673" s="6">
        <v>-0.25476358257585402</v>
      </c>
      <c r="D2673" s="6">
        <v>0.90237443163992703</v>
      </c>
      <c r="E2673" s="6">
        <v>-0.61306474363896002</v>
      </c>
      <c r="F2673" s="6">
        <v>0.58445832218387905</v>
      </c>
      <c r="G2673" s="6">
        <v>2.0064771622483399</v>
      </c>
      <c r="H2673" s="6">
        <v>4.0333297252465699E-5</v>
      </c>
      <c r="I2673" s="6">
        <v>1.6437660368665199</v>
      </c>
      <c r="J2673" s="6">
        <v>4.0333297252465699E-5</v>
      </c>
      <c r="K2673" s="2">
        <v>4</v>
      </c>
      <c r="L2673">
        <v>6</v>
      </c>
      <c r="M2673" t="s">
        <v>7772</v>
      </c>
      <c r="N2673" t="s">
        <v>7773</v>
      </c>
    </row>
    <row r="2674" spans="1:14">
      <c r="A2674" t="s">
        <v>7774</v>
      </c>
      <c r="B2674" s="6">
        <v>1668.1652483881301</v>
      </c>
      <c r="C2674" s="6">
        <v>0.35633531372272698</v>
      </c>
      <c r="D2674" s="6">
        <v>2.8509477211303001E-2</v>
      </c>
      <c r="E2674" s="6">
        <v>0.39770236641696399</v>
      </c>
      <c r="F2674" s="6">
        <v>1.2658554035720601E-2</v>
      </c>
      <c r="G2674" s="6">
        <v>0.44275981779160201</v>
      </c>
      <c r="H2674" s="6">
        <v>6.8928140808702102E-4</v>
      </c>
      <c r="I2674" s="6">
        <v>0.51802414813696496</v>
      </c>
      <c r="J2674" s="6">
        <v>6.8928140808702102E-4</v>
      </c>
      <c r="K2674" s="2" t="s">
        <v>86</v>
      </c>
      <c r="L2674">
        <v>2</v>
      </c>
      <c r="M2674" t="s">
        <v>7775</v>
      </c>
      <c r="N2674" t="s">
        <v>7776</v>
      </c>
    </row>
    <row r="2675" spans="1:14">
      <c r="A2675" t="s">
        <v>7777</v>
      </c>
      <c r="B2675" s="6">
        <v>37.389074302158697</v>
      </c>
      <c r="C2675" s="6">
        <v>-0.32102326640786299</v>
      </c>
      <c r="D2675" s="6">
        <v>0.78462003224674304</v>
      </c>
      <c r="E2675" s="6">
        <v>0.11526326797780501</v>
      </c>
      <c r="F2675" s="6">
        <v>0.93079108576502401</v>
      </c>
      <c r="G2675" s="6">
        <v>0.86154301227683505</v>
      </c>
      <c r="H2675" s="6">
        <v>3.2173339237541398E-2</v>
      </c>
      <c r="I2675" s="6">
        <v>0.67468893147046805</v>
      </c>
      <c r="J2675" s="6">
        <v>3.2173339237541398E-2</v>
      </c>
      <c r="K2675" s="2">
        <v>4</v>
      </c>
      <c r="L2675">
        <v>8</v>
      </c>
      <c r="N2675" t="s">
        <v>7778</v>
      </c>
    </row>
    <row r="2676" spans="1:14">
      <c r="A2676" t="s">
        <v>7779</v>
      </c>
      <c r="B2676" s="6">
        <v>35.315861141141099</v>
      </c>
      <c r="C2676" s="6">
        <v>4.1859670200238397E-2</v>
      </c>
      <c r="D2676" s="6">
        <v>0.96864208843282995</v>
      </c>
      <c r="E2676" s="6">
        <v>0.127902140026037</v>
      </c>
      <c r="F2676" s="6">
        <v>0.92510367316602604</v>
      </c>
      <c r="G2676" s="6">
        <v>0.53833198385622005</v>
      </c>
      <c r="H2676" s="6">
        <v>0.13486696658561201</v>
      </c>
      <c r="I2676" s="6">
        <v>0.98839051157020597</v>
      </c>
      <c r="J2676" s="6">
        <v>0.13486696658561201</v>
      </c>
      <c r="K2676" s="2" t="s">
        <v>86</v>
      </c>
      <c r="L2676">
        <v>6</v>
      </c>
      <c r="M2676" t="s">
        <v>7780</v>
      </c>
      <c r="N2676" t="s">
        <v>7781</v>
      </c>
    </row>
    <row r="2677" spans="1:14">
      <c r="A2677" t="s">
        <v>7782</v>
      </c>
      <c r="B2677" s="6">
        <v>26.316007600258001</v>
      </c>
      <c r="C2677" s="6">
        <v>0.20951623883307399</v>
      </c>
      <c r="D2677" s="6">
        <v>0.90054140942150296</v>
      </c>
      <c r="E2677" s="6">
        <v>0.23604560444216899</v>
      </c>
      <c r="F2677" s="6">
        <v>0.87111156232536502</v>
      </c>
      <c r="G2677" s="6">
        <v>1.2710457630193399</v>
      </c>
      <c r="H2677" s="6">
        <v>1.3457555434574901E-3</v>
      </c>
      <c r="I2677" s="6">
        <v>0.13500324149724099</v>
      </c>
      <c r="J2677" s="6">
        <v>1.3457555434574901E-3</v>
      </c>
      <c r="K2677" s="2">
        <v>4</v>
      </c>
      <c r="L2677">
        <v>8</v>
      </c>
    </row>
    <row r="2678" spans="1:14">
      <c r="A2678" t="s">
        <v>7783</v>
      </c>
      <c r="B2678" s="6">
        <v>839.42017128624002</v>
      </c>
      <c r="C2678" s="6">
        <v>0.35678034456701002</v>
      </c>
      <c r="D2678" s="6">
        <v>0.36825780111683598</v>
      </c>
      <c r="E2678" s="6">
        <v>0.12321617621872499</v>
      </c>
      <c r="F2678" s="6">
        <v>0.88409356225889502</v>
      </c>
      <c r="G2678" s="6">
        <v>0.59180770018752504</v>
      </c>
      <c r="H2678" s="6">
        <v>1.01978554620702E-2</v>
      </c>
      <c r="I2678" s="6">
        <v>0.70394925358638805</v>
      </c>
      <c r="J2678" s="6">
        <v>1.01978554620702E-2</v>
      </c>
      <c r="K2678" s="2">
        <v>4</v>
      </c>
      <c r="L2678">
        <v>12</v>
      </c>
      <c r="N2678" t="s">
        <v>7784</v>
      </c>
    </row>
    <row r="2679" spans="1:14">
      <c r="A2679" t="s">
        <v>7785</v>
      </c>
      <c r="B2679" s="6">
        <v>427.84028725149</v>
      </c>
      <c r="C2679" s="6">
        <v>-0.44640796311282699</v>
      </c>
      <c r="D2679" s="6">
        <v>0.199663163923892</v>
      </c>
      <c r="E2679" s="6">
        <v>-5.3504380384886002E-2</v>
      </c>
      <c r="F2679" s="6">
        <v>0.93118271898641103</v>
      </c>
      <c r="G2679" s="6">
        <v>-0.50574013599488399</v>
      </c>
      <c r="H2679" s="6">
        <v>3.8116747973296401E-2</v>
      </c>
      <c r="I2679" s="6">
        <v>-0.55171417363393305</v>
      </c>
      <c r="J2679" s="6">
        <v>3.8116747973296401E-2</v>
      </c>
      <c r="K2679" s="2">
        <v>4</v>
      </c>
      <c r="L2679">
        <v>10</v>
      </c>
      <c r="N2679" t="s">
        <v>7786</v>
      </c>
    </row>
    <row r="2680" spans="1:14">
      <c r="A2680" t="s">
        <v>7787</v>
      </c>
      <c r="B2680" s="6">
        <v>21.960660800843399</v>
      </c>
      <c r="C2680" s="6">
        <v>0.33335234964577098</v>
      </c>
      <c r="D2680" s="6">
        <v>0.76505748072366897</v>
      </c>
      <c r="E2680" s="6">
        <v>0.121391679510755</v>
      </c>
      <c r="F2680" s="6">
        <v>0.93079108576502401</v>
      </c>
      <c r="G2680" s="6">
        <v>2.0686374644886798</v>
      </c>
      <c r="H2680" s="6">
        <v>1.3196915144849E-9</v>
      </c>
      <c r="I2680" s="6">
        <v>1.2827638495445499</v>
      </c>
      <c r="J2680" s="6">
        <v>1.3196915144849E-9</v>
      </c>
      <c r="K2680" s="2">
        <v>4</v>
      </c>
      <c r="L2680">
        <v>6</v>
      </c>
      <c r="N2680" t="s">
        <v>7788</v>
      </c>
    </row>
    <row r="2681" spans="1:14">
      <c r="A2681" t="s">
        <v>7789</v>
      </c>
      <c r="B2681" s="6">
        <v>185.77988957168901</v>
      </c>
      <c r="C2681" s="6">
        <v>0.156997953682362</v>
      </c>
      <c r="D2681" s="6">
        <v>0.87388098351182597</v>
      </c>
      <c r="E2681" s="6">
        <v>0.25309043481107502</v>
      </c>
      <c r="F2681" s="6">
        <v>0.70297273902839197</v>
      </c>
      <c r="G2681" s="6">
        <v>0.34789314396878002</v>
      </c>
      <c r="H2681" s="6">
        <v>0.26207547555316402</v>
      </c>
      <c r="I2681" s="6">
        <v>0.92634866325829501</v>
      </c>
      <c r="J2681" s="6">
        <v>0.26207547555316402</v>
      </c>
      <c r="K2681" s="2" t="s">
        <v>86</v>
      </c>
      <c r="L2681">
        <v>12</v>
      </c>
      <c r="N2681" t="s">
        <v>7790</v>
      </c>
    </row>
    <row r="2682" spans="1:14">
      <c r="A2682" t="s">
        <v>7791</v>
      </c>
      <c r="B2682" s="6">
        <v>470.53457713863099</v>
      </c>
      <c r="C2682" s="6">
        <v>0.46083727785652301</v>
      </c>
      <c r="D2682" s="6">
        <v>5.93222641679736E-2</v>
      </c>
      <c r="E2682" s="6">
        <v>0.52307959413318605</v>
      </c>
      <c r="F2682" s="6">
        <v>2.59916064930194E-2</v>
      </c>
      <c r="G2682" s="6">
        <v>0.12313894775760401</v>
      </c>
      <c r="H2682" s="6">
        <v>0.66712852729753103</v>
      </c>
      <c r="I2682" s="6">
        <v>0.21002826094784599</v>
      </c>
      <c r="J2682" s="6">
        <v>0.66712852729753103</v>
      </c>
      <c r="K2682" s="2">
        <v>2</v>
      </c>
      <c r="L2682">
        <v>11</v>
      </c>
      <c r="M2682" t="s">
        <v>7792</v>
      </c>
      <c r="N2682" t="s">
        <v>7793</v>
      </c>
    </row>
    <row r="2683" spans="1:14">
      <c r="A2683" t="s">
        <v>7794</v>
      </c>
      <c r="B2683" s="6">
        <v>61.232155437368</v>
      </c>
      <c r="C2683" s="6">
        <v>0.178233870490518</v>
      </c>
      <c r="D2683" s="6">
        <v>0.85267995411376996</v>
      </c>
      <c r="E2683" s="6">
        <v>0.67776046694606096</v>
      </c>
      <c r="F2683" s="6">
        <v>4.1222386982238297E-2</v>
      </c>
      <c r="G2683" s="6">
        <v>0.151234777646471</v>
      </c>
      <c r="H2683" s="6">
        <v>0.73029158396223404</v>
      </c>
      <c r="I2683" s="6">
        <v>-0.14243187166971699</v>
      </c>
      <c r="J2683" s="6">
        <v>0.73029158396223404</v>
      </c>
      <c r="K2683" s="2">
        <v>2</v>
      </c>
      <c r="L2683">
        <v>11</v>
      </c>
      <c r="N2683" t="s">
        <v>7795</v>
      </c>
    </row>
    <row r="2684" spans="1:14">
      <c r="A2684" t="s">
        <v>7796</v>
      </c>
      <c r="B2684" s="6">
        <v>148.79175644972401</v>
      </c>
      <c r="C2684" s="6">
        <v>-0.41439912247228999</v>
      </c>
      <c r="D2684" s="6">
        <v>0.34622200454315499</v>
      </c>
      <c r="E2684" s="6">
        <v>-0.60909230595220498</v>
      </c>
      <c r="F2684" s="6">
        <v>8.1891098222175496E-2</v>
      </c>
      <c r="G2684" s="6">
        <v>-0.63475225444420702</v>
      </c>
      <c r="H2684" s="6">
        <v>1.9222673634766201E-2</v>
      </c>
      <c r="I2684" s="6">
        <v>-0.67496887511263204</v>
      </c>
      <c r="J2684" s="6">
        <v>1.9222673634766201E-2</v>
      </c>
      <c r="K2684" s="2">
        <v>4</v>
      </c>
      <c r="L2684">
        <v>9</v>
      </c>
      <c r="M2684" t="s">
        <v>7797</v>
      </c>
      <c r="N2684" t="s">
        <v>7798</v>
      </c>
    </row>
  </sheetData>
  <autoFilter ref="A1:N2684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ResClus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dinand Marlétaz</dc:creator>
  <cp:lastModifiedBy>Ferdinand Marlétaz</cp:lastModifiedBy>
  <dcterms:created xsi:type="dcterms:W3CDTF">2015-01-03T20:02:58Z</dcterms:created>
  <dcterms:modified xsi:type="dcterms:W3CDTF">2015-01-23T19:07:54Z</dcterms:modified>
</cp:coreProperties>
</file>